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10.xml" ContentType="application/vnd.openxmlformats-officedocument.drawingml.chart+xml"/>
  <Override PartName="/xl/theme/theme1.xml" ContentType="application/vnd.openxmlformats-officedocument.theme+xml"/>
  <Override PartName="/xl/styles.xml" ContentType="application/vnd.openxmlformats-officedocument.spreadsheetml.styles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drawings/drawing4.xml" ContentType="application/vnd.openxmlformats-officedocument.drawing+xml"/>
  <Default Extension="rels" ContentType="application/vnd.openxmlformats-package.relationships+xml"/>
  <Default Extension="xml" ContentType="application/xml"/>
  <Override PartName="/xl/workbook.xml" ContentType="application/vnd.ms-excel.sheet.macroEnabled.main+xml"/>
  <Override PartName="/xl/worksheets/sheet4.xml" ContentType="application/vnd.openxmlformats-officedocument.spreadsheetml.worksheet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drawings/drawing3.xml" ContentType="application/vnd.openxmlformats-officedocument.drawing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xl/charts/chart18.xml" ContentType="application/vnd.openxmlformats-officedocument.drawingml.chart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Default Extension="vml" ContentType="application/vnd.openxmlformats-officedocument.vmlDrawing"/>
  <Override PartName="/xl/charts/chart16.xml" ContentType="application/vnd.openxmlformats-officedocument.drawingml.chart+xml"/>
  <Override PartName="/xl/charts/chart17.xml" ContentType="application/vnd.openxmlformats-officedocument.drawingml.chart+xml"/>
  <Override PartName="/xl/sharedStrings.xml" ContentType="application/vnd.openxmlformats-officedocument.spreadsheetml.sharedStrings+xml"/>
  <Override PartName="/xl/charts/chart13.xml" ContentType="application/vnd.openxmlformats-officedocument.drawingml.chart+xml"/>
  <Override PartName="/xl/charts/chart14.xml" ContentType="application/vnd.openxmlformats-officedocument.drawingml.chart+xml"/>
  <Override PartName="/xl/charts/chart15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codeName="ThisWorkbook" defaultThemeVersion="124226"/>
  <bookViews>
    <workbookView xWindow="0" yWindow="15" windowWidth="17910" windowHeight="7110" tabRatio="954" activeTab="3"/>
  </bookViews>
  <sheets>
    <sheet name="Figure A" sheetId="8" r:id="rId1"/>
    <sheet name="Figure B" sheetId="10" r:id="rId2"/>
    <sheet name="Figure C" sheetId="9" r:id="rId3"/>
    <sheet name="Figure D" sheetId="11" r:id="rId4"/>
  </sheets>
  <externalReferences>
    <externalReference r:id="rId5"/>
  </externalReferences>
  <definedNames>
    <definedName name="XCIR" hidden="1">-3.14159265358979+(ROW(OFFSET(#REF!,0,0,500,1))-1)*0.0125915537218028</definedName>
    <definedName name="xcir1" localSheetId="0" hidden="1">-3.14159265358979+(ROW(OFFSET('Figure A'!$B$1,0,0,500,1))-1)*0.0125915537218028</definedName>
    <definedName name="xcir1" localSheetId="1" hidden="1">-3.14159265358979+(ROW(OFFSET('Figure B'!$B$1,0,0,500,1))-1)*0.0125915537218028</definedName>
    <definedName name="xcir1" localSheetId="2" hidden="1">-3.14159265358979+(ROW(OFFSET('Figure C'!$B$1,0,0,500,1))-1)*0.0125915537218028</definedName>
    <definedName name="xcir1" localSheetId="3" hidden="1">-3.14159265358979+(ROW(OFFSET('Figure D'!$B$1,0,0,500,1))-1)*0.0125915537218028</definedName>
    <definedName name="xcir1" hidden="1">-3.14159265358979+(ROW(OFFSET(#REF!,0,0,500,1))-1)*0.0125915537218028</definedName>
    <definedName name="XCIR3" hidden="1">-3.14159265358979+(ROW(OFFSET(#REF!,0,0,500,1))-1)*0.0125915537218028</definedName>
    <definedName name="YCIR" hidden="1">1*COS([0]!xcir1)+0</definedName>
    <definedName name="ycir1" localSheetId="0" hidden="1">1*COS('Figure A'!xcir1)+0</definedName>
    <definedName name="ycir1" localSheetId="1" hidden="1">1*COS('Figure B'!xcir1)+0</definedName>
    <definedName name="ycir1" localSheetId="2" hidden="1">1*COS('Figure C'!xcir1)+0</definedName>
    <definedName name="ycir1" localSheetId="3" hidden="1">1*COS('Figure D'!xcir1)+0</definedName>
    <definedName name="ycir1" hidden="1">1*COS([0]!xcir1)+0</definedName>
    <definedName name="YCIR4" hidden="1">1*COS([0]!xcir1)+0</definedName>
    <definedName name="YYCIR" hidden="1">1*SIN([0]!xcir1)+0+0*COS([0]!xcir1)</definedName>
    <definedName name="yycir1" localSheetId="0" hidden="1">1*SIN('Figure A'!xcir1)+0+0*COS('Figure A'!xcir1)</definedName>
    <definedName name="yycir1" localSheetId="1" hidden="1">1*SIN('Figure B'!xcir1)+0+0*COS('Figure B'!xcir1)</definedName>
    <definedName name="yycir1" localSheetId="2" hidden="1">1*SIN('Figure C'!xcir1)+0+0*COS('Figure C'!xcir1)</definedName>
    <definedName name="yycir1" localSheetId="3" hidden="1">1*SIN('Figure D'!xcir1)+0+0*COS('Figure D'!xcir1)</definedName>
    <definedName name="yycir1" hidden="1">1*SIN([0]!xcir1)+0+0*COS([0]!xcir1)</definedName>
    <definedName name="YYCIR2" hidden="1">1*SIN([0]!xcir1)+0+0*COS([0]!xcir1)</definedName>
    <definedName name="YYCIR3" hidden="1">1*SIN([0]!xcir1)+0+0*COS([0]!xcir1)</definedName>
    <definedName name="YYCIR4" hidden="1">1*SIN([0]!xcir1)+0+0*COS([0]!xcir1)</definedName>
  </definedNames>
  <calcPr calcId="124519"/>
</workbook>
</file>

<file path=xl/sharedStrings.xml><?xml version="1.0" encoding="utf-8"?>
<sst xmlns="http://schemas.openxmlformats.org/spreadsheetml/2006/main" count="4942" uniqueCount="284">
  <si>
    <t>Total</t>
  </si>
  <si>
    <t>F</t>
  </si>
  <si>
    <t>Maximum</t>
  </si>
  <si>
    <t>Minimum</t>
  </si>
  <si>
    <t>Mean</t>
  </si>
  <si>
    <t>Positive</t>
  </si>
  <si>
    <t>Month</t>
  </si>
  <si>
    <t>Sep</t>
  </si>
  <si>
    <t>Oct</t>
  </si>
  <si>
    <t>Nov</t>
  </si>
  <si>
    <t>Jul</t>
  </si>
  <si>
    <t>Dec</t>
  </si>
  <si>
    <t>Aug</t>
  </si>
  <si>
    <t>% correct</t>
  </si>
  <si>
    <t>from \ to</t>
  </si>
  <si>
    <t>Confusion matrix for the cross-validation results:</t>
  </si>
  <si>
    <t>Obs96</t>
  </si>
  <si>
    <t>Obs95</t>
  </si>
  <si>
    <t>Obs94</t>
  </si>
  <si>
    <t>Obs93</t>
  </si>
  <si>
    <t>Obs92</t>
  </si>
  <si>
    <t>Obs91</t>
  </si>
  <si>
    <t>Obs90</t>
  </si>
  <si>
    <t>Obs89</t>
  </si>
  <si>
    <t>Obs88</t>
  </si>
  <si>
    <t>Obs87</t>
  </si>
  <si>
    <t>Obs86</t>
  </si>
  <si>
    <t>Obs85</t>
  </si>
  <si>
    <t>Obs84</t>
  </si>
  <si>
    <t>Obs83</t>
  </si>
  <si>
    <t>Obs82</t>
  </si>
  <si>
    <t>Obs81</t>
  </si>
  <si>
    <t>Obs80</t>
  </si>
  <si>
    <t>Obs79</t>
  </si>
  <si>
    <t>Obs78</t>
  </si>
  <si>
    <t>Obs77</t>
  </si>
  <si>
    <t>Obs76</t>
  </si>
  <si>
    <t>Obs75</t>
  </si>
  <si>
    <t>Obs74</t>
  </si>
  <si>
    <t>Obs73</t>
  </si>
  <si>
    <t>Obs72</t>
  </si>
  <si>
    <t>Obs71</t>
  </si>
  <si>
    <t>Obs70</t>
  </si>
  <si>
    <t>Obs69</t>
  </si>
  <si>
    <t>Obs68</t>
  </si>
  <si>
    <t>Obs67</t>
  </si>
  <si>
    <t>Obs66</t>
  </si>
  <si>
    <t>Obs65</t>
  </si>
  <si>
    <t>Obs64</t>
  </si>
  <si>
    <t>Obs63</t>
  </si>
  <si>
    <t>Obs62</t>
  </si>
  <si>
    <t>Obs61</t>
  </si>
  <si>
    <t>Obs60</t>
  </si>
  <si>
    <t>Obs59</t>
  </si>
  <si>
    <t>Obs58</t>
  </si>
  <si>
    <t>Obs57</t>
  </si>
  <si>
    <t>Obs56</t>
  </si>
  <si>
    <t>Obs55</t>
  </si>
  <si>
    <t>Obs54</t>
  </si>
  <si>
    <t>Obs53</t>
  </si>
  <si>
    <t>Obs52</t>
  </si>
  <si>
    <t>Obs51</t>
  </si>
  <si>
    <t>Obs50</t>
  </si>
  <si>
    <t>Obs49</t>
  </si>
  <si>
    <t>Obs48</t>
  </si>
  <si>
    <t>Obs47</t>
  </si>
  <si>
    <t>Obs46</t>
  </si>
  <si>
    <t>Obs45</t>
  </si>
  <si>
    <t>Obs44</t>
  </si>
  <si>
    <t>Obs43</t>
  </si>
  <si>
    <t>Obs42</t>
  </si>
  <si>
    <t>Obs41</t>
  </si>
  <si>
    <t>Obs40</t>
  </si>
  <si>
    <t>Obs39</t>
  </si>
  <si>
    <t>Obs38</t>
  </si>
  <si>
    <t>Obs37</t>
  </si>
  <si>
    <t>Obs36</t>
  </si>
  <si>
    <t>Obs35</t>
  </si>
  <si>
    <t>Obs34</t>
  </si>
  <si>
    <t>Obs33</t>
  </si>
  <si>
    <t>Obs32</t>
  </si>
  <si>
    <t>Obs31</t>
  </si>
  <si>
    <t>Obs30</t>
  </si>
  <si>
    <t>Obs29</t>
  </si>
  <si>
    <t>Obs28</t>
  </si>
  <si>
    <t>Obs27</t>
  </si>
  <si>
    <t>Obs26</t>
  </si>
  <si>
    <t>Obs25</t>
  </si>
  <si>
    <t>Obs24</t>
  </si>
  <si>
    <t>Obs23</t>
  </si>
  <si>
    <t>Obs22</t>
  </si>
  <si>
    <t>Obs21</t>
  </si>
  <si>
    <t>Obs20</t>
  </si>
  <si>
    <t>Obs19</t>
  </si>
  <si>
    <t>Obs18</t>
  </si>
  <si>
    <t>Obs17</t>
  </si>
  <si>
    <t>Obs16</t>
  </si>
  <si>
    <t>Obs15</t>
  </si>
  <si>
    <t>Obs14</t>
  </si>
  <si>
    <t>Obs13</t>
  </si>
  <si>
    <t>Obs12</t>
  </si>
  <si>
    <t>Obs11</t>
  </si>
  <si>
    <t>Obs10</t>
  </si>
  <si>
    <t>Obs9</t>
  </si>
  <si>
    <t>Obs8</t>
  </si>
  <si>
    <t>Obs7</t>
  </si>
  <si>
    <t>Obs6</t>
  </si>
  <si>
    <t>Obs5</t>
  </si>
  <si>
    <t>Obs4</t>
  </si>
  <si>
    <t>Obs3</t>
  </si>
  <si>
    <t>Obs2</t>
  </si>
  <si>
    <t>Obs1</t>
  </si>
  <si>
    <t>Posterior</t>
  </si>
  <si>
    <t>Prior</t>
  </si>
  <si>
    <t>Observation</t>
  </si>
  <si>
    <t>Cross-validation: Prior and posterior classification, membership probabilities, scores and squared distances:</t>
  </si>
  <si>
    <t>Confusion matrix for the estimation sample:</t>
  </si>
  <si>
    <t>F5</t>
  </si>
  <si>
    <t>F4</t>
  </si>
  <si>
    <t>F3</t>
  </si>
  <si>
    <t>F2</t>
  </si>
  <si>
    <t>F1</t>
  </si>
  <si>
    <t>Centroids:</t>
  </si>
  <si>
    <t>D²(Sep)</t>
  </si>
  <si>
    <t>D²(Oct)</t>
  </si>
  <si>
    <t>D²(Nov)</t>
  </si>
  <si>
    <t>D²(Jul)</t>
  </si>
  <si>
    <t>D²(Dec)</t>
  </si>
  <si>
    <t>D²(Aug)</t>
  </si>
  <si>
    <t>Pr(Sep)</t>
  </si>
  <si>
    <t>Pr(Oct)</t>
  </si>
  <si>
    <t>Pr(Nov)</t>
  </si>
  <si>
    <t>Pr(Jul)</t>
  </si>
  <si>
    <t>Pr(Dec)</t>
  </si>
  <si>
    <t>Pr(Aug)</t>
  </si>
  <si>
    <t>Prior and posterior classification, membership probabilities, scores and squared distances:</t>
  </si>
  <si>
    <t>Pupae pl</t>
  </si>
  <si>
    <t>Larvae pl</t>
  </si>
  <si>
    <t>Positive pl</t>
  </si>
  <si>
    <t>Pupae</t>
  </si>
  <si>
    <t>Larvae</t>
  </si>
  <si>
    <t>Intercept</t>
  </si>
  <si>
    <t>Classification functions:</t>
  </si>
  <si>
    <t>Functions at the centroids:</t>
  </si>
  <si>
    <t>Standardized canonical discriminant function coefficients:</t>
  </si>
  <si>
    <t>Canonical discriminant function coefficients:</t>
  </si>
  <si>
    <t>Canonical correlations:</t>
  </si>
  <si>
    <t>Variables/Factors correlations:</t>
  </si>
  <si>
    <t>Eigenvectors:</t>
  </si>
  <si>
    <t>Cumulative %</t>
  </si>
  <si>
    <t>Discrimination (%)</t>
  </si>
  <si>
    <t>Eigenvalue</t>
  </si>
  <si>
    <t>Eigenvalues:</t>
  </si>
  <si>
    <t>The risk to reject the null hypothesis H0 while it is true is lower than 0.01%.</t>
  </si>
  <si>
    <t>As the computed p-value is lower than the significance level alpha=0.05, one should reject the null hypothesis H0, and accept the alternative hypothesis Ha.</t>
  </si>
  <si>
    <t>Ha: At least one of the means vector is different from another.</t>
  </si>
  <si>
    <t>H0: The means vectors of the 6 classes are equal.</t>
  </si>
  <si>
    <t>Test interpretation:</t>
  </si>
  <si>
    <t>alpha</t>
  </si>
  <si>
    <t>&lt; 0.0001</t>
  </si>
  <si>
    <t>p-value</t>
  </si>
  <si>
    <t>DF2</t>
  </si>
  <si>
    <t>DF1</t>
  </si>
  <si>
    <t>F (Critical value)</t>
  </si>
  <si>
    <t>F (Observed value)</t>
  </si>
  <si>
    <t>Root</t>
  </si>
  <si>
    <t>Roy's greatest root:</t>
  </si>
  <si>
    <t>Trace</t>
  </si>
  <si>
    <t>Hotelling-Lawley trace:</t>
  </si>
  <si>
    <t>Pillai's trace:</t>
  </si>
  <si>
    <t>Lambda</t>
  </si>
  <si>
    <t>Variable</t>
  </si>
  <si>
    <t>Unidimensional test of equality of the means of the classes:</t>
  </si>
  <si>
    <t>Pupae pr</t>
  </si>
  <si>
    <t>Standardized canonical discriminant function coefficients</t>
  </si>
  <si>
    <t>Canonical correlations</t>
  </si>
  <si>
    <t>Wilks' Lambda test (Rao's approximation):</t>
  </si>
  <si>
    <t>p-values for Fisher distances:</t>
  </si>
  <si>
    <t>Fisher distances:</t>
  </si>
  <si>
    <t>Generalized squared distances:</t>
  </si>
  <si>
    <t>Mahalanobis distances:</t>
  </si>
  <si>
    <t>The risk to reject the null hypothesis H0 while it is true is lower than 0.26%.</t>
  </si>
  <si>
    <t>Ha: The within-class covariance matrices are different.</t>
  </si>
  <si>
    <t>H0: The within-class covariance matrices are equal.</t>
  </si>
  <si>
    <t>DF</t>
  </si>
  <si>
    <t>K (Critical value)</t>
  </si>
  <si>
    <t>K (Observed value)</t>
  </si>
  <si>
    <t>Kullback's test:</t>
  </si>
  <si>
    <t>-2Log(M)</t>
  </si>
  <si>
    <t>Box test (Fisher's F asymptotic approximation):</t>
  </si>
  <si>
    <t>Chi-square (Critical value)</t>
  </si>
  <si>
    <t>Chi-square (Observed value)</t>
  </si>
  <si>
    <t>Box test (Chi-square asymptotic approximation):</t>
  </si>
  <si>
    <t>Total covariance matrix:</t>
  </si>
  <si>
    <t>Pooled within-class covariance matrix:</t>
  </si>
  <si>
    <t>Within-class covariance matrix for class Sep:</t>
  </si>
  <si>
    <t>Within-class covariance matrix for class Oct:</t>
  </si>
  <si>
    <t>Within-class covariance matrix for class Nov:</t>
  </si>
  <si>
    <t>Within-class covariance matrix for class Jul:</t>
  </si>
  <si>
    <t>Within-class covariance matrix for class Dec:</t>
  </si>
  <si>
    <t>Within-class covariance matrix for class Aug:</t>
  </si>
  <si>
    <t>Between-classes covariance matrix:</t>
  </si>
  <si>
    <t>Total-sample SSCP matrix:</t>
  </si>
  <si>
    <t>Pooled within-class SSCP matrix:</t>
  </si>
  <si>
    <t>Between-classes SSCP matrix:</t>
  </si>
  <si>
    <t>VIF</t>
  </si>
  <si>
    <t>Tolerance</t>
  </si>
  <si>
    <t>Statistic</t>
  </si>
  <si>
    <t>Multicolinearity statistics:</t>
  </si>
  <si>
    <t>Log(Determinant)</t>
  </si>
  <si>
    <t>Prior probabilities</t>
  </si>
  <si>
    <t>Sum of weights</t>
  </si>
  <si>
    <t>Class</t>
  </si>
  <si>
    <t>Sum of weights, prior probabilities and logarithms of determinants for each class:</t>
  </si>
  <si>
    <t>Class \ Variable</t>
  </si>
  <si>
    <t>Means by class:</t>
  </si>
  <si>
    <t>Discriminant Analysis:</t>
  </si>
  <si>
    <t>Variables</t>
  </si>
  <si>
    <t>Correlation matrix:</t>
  </si>
  <si>
    <t>Std. deviation</t>
  </si>
  <si>
    <t>Obs. without missing data</t>
  </si>
  <si>
    <t>Obs. with missing data</t>
  </si>
  <si>
    <t>Observations</t>
  </si>
  <si>
    <t/>
  </si>
  <si>
    <t>%</t>
  </si>
  <si>
    <t>Frequencies</t>
  </si>
  <si>
    <t>Categories</t>
  </si>
  <si>
    <t>Summary statistics:</t>
  </si>
  <si>
    <t>Significance level (%): 5</t>
  </si>
  <si>
    <t>Prior probabilities are taken into account</t>
  </si>
  <si>
    <t>Within-class covariance matrices are assumed to be equal</t>
  </si>
  <si>
    <t>X / Quantitative: Workbook = MULTIVARIATE.xls / Sheet = multivariate / Range = multivariate!$E$2:$J$98 / 96 rows and 6 columns</t>
  </si>
  <si>
    <t>Y / Qualitative: Workbook = MULTIVARIATE.xls / Sheet = multivariate / Range = multivariate!$D$2:$D$98 / 96 rows and 1 column</t>
  </si>
  <si>
    <t>XLSTAT 2012.2.02 - Discriminant Analysis (DA) - on 3/25/2012 at 7:20:10 PM</t>
  </si>
  <si>
    <t>U4</t>
  </si>
  <si>
    <t>U3</t>
  </si>
  <si>
    <t>U2</t>
  </si>
  <si>
    <t>U1</t>
  </si>
  <si>
    <t>R4</t>
  </si>
  <si>
    <t>R3</t>
  </si>
  <si>
    <t>R2</t>
  </si>
  <si>
    <t>R1</t>
  </si>
  <si>
    <t>F6</t>
  </si>
  <si>
    <t>D²(U4)</t>
  </si>
  <si>
    <t>D²(U3)</t>
  </si>
  <si>
    <t>D²(U2)</t>
  </si>
  <si>
    <t>D²(U1)</t>
  </si>
  <si>
    <t>Pr(U4)</t>
  </si>
  <si>
    <t>Pr(U3)</t>
  </si>
  <si>
    <t>Pr(U2)</t>
  </si>
  <si>
    <t>Pr(U1)</t>
  </si>
  <si>
    <t>Pr(R4)</t>
  </si>
  <si>
    <t>Pr(R3)</t>
  </si>
  <si>
    <t>Pr(R2)</t>
  </si>
  <si>
    <t>Pr(R1)</t>
  </si>
  <si>
    <t>D²(R3)</t>
  </si>
  <si>
    <t>D²(R2)</t>
  </si>
  <si>
    <t>D²(R1)</t>
  </si>
  <si>
    <t>D²(R4)</t>
  </si>
  <si>
    <t>H0: The means vectors of the 8 classes are equal.</t>
  </si>
  <si>
    <t>Canonical correlation</t>
  </si>
  <si>
    <t>The risk to reject the null hypothesis H0 while it is true is 57.21%.</t>
  </si>
  <si>
    <t>As the computed p-value is greater than the significance level alpha=0.05, one cannot reject the null hypothesis H0.</t>
  </si>
  <si>
    <t>Within-class covariance matrix for class U4:</t>
  </si>
  <si>
    <t>Within-class covariance matrix for class U3:</t>
  </si>
  <si>
    <t>Within-class covariance matrix for class U2:</t>
  </si>
  <si>
    <t>Within-class covariance matrix for class U1:</t>
  </si>
  <si>
    <t>Within-class covariance matrix for class R4:</t>
  </si>
  <si>
    <t>Within-class covariance matrix for class R3:</t>
  </si>
  <si>
    <t>Within-class covariance matrix for class R2:</t>
  </si>
  <si>
    <t>Within-class covariance matrix for class R1:</t>
  </si>
  <si>
    <t>area</t>
  </si>
  <si>
    <t>Y / Qualitative: Workbook = MULTIVARIATE.xls / Sheet = multivariate / Range = multivariate!$C$2:$C$98 / 96 rows and 1 column</t>
  </si>
  <si>
    <t>XLSTAT 2012.2.02 - Discriminant Analysis (DA) - on 3/25/2012 at 7:03:24 PM</t>
  </si>
  <si>
    <t xml:space="preserve">Canonical correlation </t>
  </si>
  <si>
    <t>X / Quantitative: Workbook = MULTIVARIATE.xls / Sheet = multivariate / Range = multivariate!$AG$2:$AL$98 / 96 rows and 6 columns</t>
  </si>
  <si>
    <t>Y / Qualitative: Workbook = MULTIVARIATE.xls / Sheet = multivariate / Range = multivariate!$AF$2:$AF$98 / 96 rows and 1 column</t>
  </si>
  <si>
    <t>XLSTAT 2012.2.02 - Discriminant Analysis (DA) - on 3/25/2012 at 6:59:43 PM</t>
  </si>
  <si>
    <t>The risk to reject the null hypothesis H0 while it is true is lower than 0.46%.</t>
  </si>
  <si>
    <t>The risk to reject the null hypothesis H0 while it is true is lower than 3.81%.</t>
  </si>
  <si>
    <t>The risk to reject the null hypothesis H0 while it is true is lower than 1.28%.</t>
  </si>
  <si>
    <t>The risk to reject the null hypothesis H0 while it is true is 50.33%.</t>
  </si>
  <si>
    <t>Y / Qualitative: Workbook = MULTIVARIATE.xls / Sheet = multivariate / Range = multivariate!$AE$2:$AE$98 / 96 rows and 1 column</t>
  </si>
  <si>
    <t>XLSTAT 2012.2.02 - Discriminant Analysis (DA) - on 3/25/2012 at 6:54:27 PM</t>
  </si>
</sst>
</file>

<file path=xl/styles.xml><?xml version="1.0" encoding="utf-8"?>
<styleSheet xmlns="http://schemas.openxmlformats.org/spreadsheetml/2006/main">
  <numFmts count="1">
    <numFmt numFmtId="166" formatCode="0.000"/>
  </numFmts>
  <fonts count="24">
    <font>
      <sz val="10"/>
      <name val="Arial"/>
    </font>
    <font>
      <sz val="11"/>
      <color theme="1"/>
      <name val="Calibri"/>
      <family val="2"/>
      <scheme val="minor"/>
    </font>
    <font>
      <sz val="11"/>
      <color indexed="8"/>
      <name val="Calibri"/>
      <family val="2"/>
    </font>
    <font>
      <sz val="11"/>
      <color indexed="9"/>
      <name val="Calibri"/>
      <family val="2"/>
    </font>
    <font>
      <sz val="11"/>
      <color indexed="20"/>
      <name val="Calibri"/>
      <family val="2"/>
    </font>
    <font>
      <b/>
      <sz val="11"/>
      <color indexed="52"/>
      <name val="Calibri"/>
      <family val="2"/>
    </font>
    <font>
      <b/>
      <sz val="11"/>
      <color indexed="9"/>
      <name val="Calibri"/>
      <family val="2"/>
    </font>
    <font>
      <i/>
      <sz val="11"/>
      <color indexed="23"/>
      <name val="Calibri"/>
      <family val="2"/>
    </font>
    <font>
      <sz val="11"/>
      <color indexed="17"/>
      <name val="Calibri"/>
      <family val="2"/>
    </font>
    <font>
      <b/>
      <sz val="15"/>
      <color indexed="56"/>
      <name val="Calibri"/>
      <family val="2"/>
    </font>
    <font>
      <b/>
      <sz val="13"/>
      <color indexed="56"/>
      <name val="Calibri"/>
      <family val="2"/>
    </font>
    <font>
      <b/>
      <sz val="11"/>
      <color indexed="56"/>
      <name val="Calibri"/>
      <family val="2"/>
    </font>
    <font>
      <sz val="11"/>
      <color indexed="62"/>
      <name val="Calibri"/>
      <family val="2"/>
    </font>
    <font>
      <sz val="11"/>
      <color indexed="52"/>
      <name val="Calibri"/>
      <family val="2"/>
    </font>
    <font>
      <sz val="11"/>
      <color indexed="60"/>
      <name val="Calibri"/>
      <family val="2"/>
    </font>
    <font>
      <sz val="10"/>
      <name val="Arial"/>
      <family val="2"/>
    </font>
    <font>
      <b/>
      <sz val="11"/>
      <color indexed="63"/>
      <name val="Calibri"/>
      <family val="2"/>
    </font>
    <font>
      <b/>
      <sz val="18"/>
      <color indexed="56"/>
      <name val="Cambria"/>
      <family val="2"/>
    </font>
    <font>
      <b/>
      <sz val="11"/>
      <color indexed="8"/>
      <name val="Calibri"/>
      <family val="2"/>
    </font>
    <font>
      <sz val="11"/>
      <color indexed="10"/>
      <name val="Calibri"/>
      <family val="2"/>
    </font>
    <font>
      <b/>
      <sz val="10"/>
      <name val="Arial"/>
      <family val="2"/>
    </font>
    <font>
      <sz val="11"/>
      <name val="Cambria"/>
      <family val="1"/>
    </font>
    <font>
      <sz val="10"/>
      <name val="Cambria"/>
      <family val="1"/>
    </font>
    <font>
      <sz val="10"/>
      <color indexed="12"/>
      <name val="Arial"/>
      <family val="2"/>
    </font>
  </fonts>
  <fills count="24">
    <fill>
      <patternFill patternType="none"/>
    </fill>
    <fill>
      <patternFill patternType="gray125"/>
    </fill>
    <fill>
      <patternFill patternType="solid">
        <fgColor indexed="31"/>
      </patternFill>
    </fill>
    <fill>
      <patternFill patternType="solid">
        <fgColor indexed="45"/>
      </patternFill>
    </fill>
    <fill>
      <patternFill patternType="solid">
        <fgColor indexed="42"/>
      </patternFill>
    </fill>
    <fill>
      <patternFill patternType="solid">
        <fgColor indexed="46"/>
      </patternFill>
    </fill>
    <fill>
      <patternFill patternType="solid">
        <fgColor indexed="27"/>
      </patternFill>
    </fill>
    <fill>
      <patternFill patternType="solid">
        <fgColor indexed="47"/>
      </patternFill>
    </fill>
    <fill>
      <patternFill patternType="solid">
        <fgColor indexed="44"/>
      </patternFill>
    </fill>
    <fill>
      <patternFill patternType="solid">
        <fgColor indexed="29"/>
      </patternFill>
    </fill>
    <fill>
      <patternFill patternType="solid">
        <fgColor indexed="11"/>
      </patternFill>
    </fill>
    <fill>
      <patternFill patternType="solid">
        <fgColor indexed="51"/>
      </patternFill>
    </fill>
    <fill>
      <patternFill patternType="solid">
        <fgColor indexed="30"/>
      </patternFill>
    </fill>
    <fill>
      <patternFill patternType="solid">
        <fgColor indexed="36"/>
      </patternFill>
    </fill>
    <fill>
      <patternFill patternType="solid">
        <fgColor indexed="49"/>
      </patternFill>
    </fill>
    <fill>
      <patternFill patternType="solid">
        <fgColor indexed="52"/>
      </patternFill>
    </fill>
    <fill>
      <patternFill patternType="solid">
        <fgColor indexed="62"/>
      </patternFill>
    </fill>
    <fill>
      <patternFill patternType="solid">
        <fgColor indexed="10"/>
      </patternFill>
    </fill>
    <fill>
      <patternFill patternType="solid">
        <fgColor indexed="57"/>
      </patternFill>
    </fill>
    <fill>
      <patternFill patternType="solid">
        <fgColor indexed="53"/>
      </patternFill>
    </fill>
    <fill>
      <patternFill patternType="solid">
        <fgColor indexed="22"/>
      </patternFill>
    </fill>
    <fill>
      <patternFill patternType="solid">
        <fgColor indexed="55"/>
      </patternFill>
    </fill>
    <fill>
      <patternFill patternType="solid">
        <fgColor indexed="43"/>
      </patternFill>
    </fill>
    <fill>
      <patternFill patternType="solid">
        <fgColor indexed="26"/>
      </patternFill>
    </fill>
  </fills>
  <borders count="22">
    <border>
      <left/>
      <right/>
      <top/>
      <bottom/>
      <diagonal/>
    </border>
    <border>
      <left style="thin">
        <color indexed="23"/>
      </left>
      <right style="thin">
        <color indexed="23"/>
      </right>
      <top style="thin">
        <color indexed="23"/>
      </top>
      <bottom style="thin">
        <color indexed="23"/>
      </bottom>
      <diagonal/>
    </border>
    <border>
      <left style="double">
        <color indexed="63"/>
      </left>
      <right style="double">
        <color indexed="63"/>
      </right>
      <top style="double">
        <color indexed="63"/>
      </top>
      <bottom style="double">
        <color indexed="63"/>
      </bottom>
      <diagonal/>
    </border>
    <border>
      <left/>
      <right/>
      <top/>
      <bottom style="thick">
        <color indexed="62"/>
      </bottom>
      <diagonal/>
    </border>
    <border>
      <left/>
      <right/>
      <top/>
      <bottom style="thick">
        <color indexed="22"/>
      </bottom>
      <diagonal/>
    </border>
    <border>
      <left/>
      <right/>
      <top/>
      <bottom style="medium">
        <color indexed="30"/>
      </bottom>
      <diagonal/>
    </border>
    <border>
      <left/>
      <right/>
      <top/>
      <bottom style="double">
        <color indexed="52"/>
      </bottom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  <border>
      <left style="thin">
        <color indexed="63"/>
      </left>
      <right style="thin">
        <color indexed="63"/>
      </right>
      <top style="thin">
        <color indexed="63"/>
      </top>
      <bottom style="thin">
        <color indexed="63"/>
      </bottom>
      <diagonal/>
    </border>
    <border>
      <left/>
      <right/>
      <top style="thin">
        <color indexed="62"/>
      </top>
      <bottom style="double">
        <color indexed="62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/>
      <top/>
      <bottom style="thick">
        <color indexed="64"/>
      </bottom>
      <diagonal/>
    </border>
    <border>
      <left/>
      <right/>
      <top style="thick">
        <color indexed="64"/>
      </top>
      <bottom style="thick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44">
    <xf numFmtId="0" fontId="0" fillId="0" borderId="0"/>
    <xf numFmtId="0" fontId="2" fillId="2" borderId="0" applyNumberFormat="0" applyBorder="0" applyAlignment="0" applyProtection="0"/>
    <xf numFmtId="0" fontId="2" fillId="3" borderId="0" applyNumberFormat="0" applyBorder="0" applyAlignment="0" applyProtection="0"/>
    <xf numFmtId="0" fontId="2" fillId="4" borderId="0" applyNumberFormat="0" applyBorder="0" applyAlignment="0" applyProtection="0"/>
    <xf numFmtId="0" fontId="2" fillId="5" borderId="0" applyNumberFormat="0" applyBorder="0" applyAlignment="0" applyProtection="0"/>
    <xf numFmtId="0" fontId="2" fillId="6" borderId="0" applyNumberFormat="0" applyBorder="0" applyAlignment="0" applyProtection="0"/>
    <xf numFmtId="0" fontId="2" fillId="7" borderId="0" applyNumberFormat="0" applyBorder="0" applyAlignment="0" applyProtection="0"/>
    <xf numFmtId="0" fontId="2" fillId="8" borderId="0" applyNumberFormat="0" applyBorder="0" applyAlignment="0" applyProtection="0"/>
    <xf numFmtId="0" fontId="2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5" borderId="0" applyNumberFormat="0" applyBorder="0" applyAlignment="0" applyProtection="0"/>
    <xf numFmtId="0" fontId="2" fillId="8" borderId="0" applyNumberFormat="0" applyBorder="0" applyAlignment="0" applyProtection="0"/>
    <xf numFmtId="0" fontId="2" fillId="11" borderId="0" applyNumberFormat="0" applyBorder="0" applyAlignment="0" applyProtection="0"/>
    <xf numFmtId="0" fontId="3" fillId="12" borderId="0" applyNumberFormat="0" applyBorder="0" applyAlignment="0" applyProtection="0"/>
    <xf numFmtId="0" fontId="3" fillId="9" borderId="0" applyNumberFormat="0" applyBorder="0" applyAlignment="0" applyProtection="0"/>
    <xf numFmtId="0" fontId="3" fillId="10" borderId="0" applyNumberFormat="0" applyBorder="0" applyAlignment="0" applyProtection="0"/>
    <xf numFmtId="0" fontId="3" fillId="13" borderId="0" applyNumberFormat="0" applyBorder="0" applyAlignment="0" applyProtection="0"/>
    <xf numFmtId="0" fontId="3" fillId="14" borderId="0" applyNumberFormat="0" applyBorder="0" applyAlignment="0" applyProtection="0"/>
    <xf numFmtId="0" fontId="3" fillId="15" borderId="0" applyNumberFormat="0" applyBorder="0" applyAlignment="0" applyProtection="0"/>
    <xf numFmtId="0" fontId="3" fillId="16" borderId="0" applyNumberFormat="0" applyBorder="0" applyAlignment="0" applyProtection="0"/>
    <xf numFmtId="0" fontId="3" fillId="17" borderId="0" applyNumberFormat="0" applyBorder="0" applyAlignment="0" applyProtection="0"/>
    <xf numFmtId="0" fontId="3" fillId="18" borderId="0" applyNumberFormat="0" applyBorder="0" applyAlignment="0" applyProtection="0"/>
    <xf numFmtId="0" fontId="3" fillId="13" borderId="0" applyNumberFormat="0" applyBorder="0" applyAlignment="0" applyProtection="0"/>
    <xf numFmtId="0" fontId="3" fillId="14" borderId="0" applyNumberFormat="0" applyBorder="0" applyAlignment="0" applyProtection="0"/>
    <xf numFmtId="0" fontId="3" fillId="19" borderId="0" applyNumberFormat="0" applyBorder="0" applyAlignment="0" applyProtection="0"/>
    <xf numFmtId="0" fontId="4" fillId="3" borderId="0" applyNumberFormat="0" applyBorder="0" applyAlignment="0" applyProtection="0"/>
    <xf numFmtId="0" fontId="5" fillId="20" borderId="1" applyNumberFormat="0" applyAlignment="0" applyProtection="0"/>
    <xf numFmtId="0" fontId="6" fillId="21" borderId="2" applyNumberFormat="0" applyAlignment="0" applyProtection="0"/>
    <xf numFmtId="0" fontId="7" fillId="0" borderId="0" applyNumberFormat="0" applyFill="0" applyBorder="0" applyAlignment="0" applyProtection="0"/>
    <xf numFmtId="0" fontId="8" fillId="4" borderId="0" applyNumberFormat="0" applyBorder="0" applyAlignment="0" applyProtection="0"/>
    <xf numFmtId="0" fontId="9" fillId="0" borderId="3" applyNumberFormat="0" applyFill="0" applyAlignment="0" applyProtection="0"/>
    <xf numFmtId="0" fontId="10" fillId="0" borderId="4" applyNumberFormat="0" applyFill="0" applyAlignment="0" applyProtection="0"/>
    <xf numFmtId="0" fontId="11" fillId="0" borderId="5" applyNumberFormat="0" applyFill="0" applyAlignment="0" applyProtection="0"/>
    <xf numFmtId="0" fontId="11" fillId="0" borderId="0" applyNumberFormat="0" applyFill="0" applyBorder="0" applyAlignment="0" applyProtection="0"/>
    <xf numFmtId="0" fontId="12" fillId="7" borderId="1" applyNumberFormat="0" applyAlignment="0" applyProtection="0"/>
    <xf numFmtId="0" fontId="13" fillId="0" borderId="6" applyNumberFormat="0" applyFill="0" applyAlignment="0" applyProtection="0"/>
    <xf numFmtId="0" fontId="14" fillId="22" borderId="0" applyNumberFormat="0" applyBorder="0" applyAlignment="0" applyProtection="0"/>
    <xf numFmtId="0" fontId="15" fillId="23" borderId="7" applyNumberFormat="0" applyFont="0" applyAlignment="0" applyProtection="0"/>
    <xf numFmtId="0" fontId="16" fillId="20" borderId="8" applyNumberFormat="0" applyAlignment="0" applyProtection="0"/>
    <xf numFmtId="0" fontId="17" fillId="0" borderId="0" applyNumberFormat="0" applyFill="0" applyBorder="0" applyAlignment="0" applyProtection="0"/>
    <xf numFmtId="0" fontId="18" fillId="0" borderId="9" applyNumberFormat="0" applyFill="0" applyAlignment="0" applyProtection="0"/>
    <xf numFmtId="0" fontId="19" fillId="0" borderId="0" applyNumberFormat="0" applyFill="0" applyBorder="0" applyAlignment="0" applyProtection="0"/>
    <xf numFmtId="0" fontId="15" fillId="0" borderId="0"/>
    <xf numFmtId="0" fontId="1" fillId="0" borderId="0"/>
  </cellStyleXfs>
  <cellXfs count="71">
    <xf numFmtId="0" fontId="0" fillId="0" borderId="0" xfId="0"/>
    <xf numFmtId="0" fontId="15" fillId="0" borderId="0" xfId="42"/>
    <xf numFmtId="0" fontId="15" fillId="0" borderId="11" xfId="42" applyFill="1" applyBorder="1" applyAlignment="1"/>
    <xf numFmtId="0" fontId="15" fillId="0" borderId="0" xfId="42" applyFill="1" applyBorder="1" applyAlignment="1"/>
    <xf numFmtId="10" fontId="15" fillId="0" borderId="12" xfId="42" applyNumberFormat="1" applyBorder="1" applyAlignment="1"/>
    <xf numFmtId="0" fontId="15" fillId="0" borderId="12" xfId="42" applyNumberFormat="1" applyBorder="1" applyAlignment="1"/>
    <xf numFmtId="0" fontId="15" fillId="0" borderId="13" xfId="42" applyNumberFormat="1" applyBorder="1" applyAlignment="1"/>
    <xf numFmtId="0" fontId="15" fillId="0" borderId="13" xfId="42" applyBorder="1" applyAlignment="1">
      <alignment horizontal="center"/>
    </xf>
    <xf numFmtId="10" fontId="15" fillId="0" borderId="14" xfId="42" applyNumberFormat="1" applyBorder="1" applyAlignment="1"/>
    <xf numFmtId="0" fontId="15" fillId="0" borderId="14" xfId="42" applyNumberFormat="1" applyBorder="1" applyAlignment="1"/>
    <xf numFmtId="0" fontId="15" fillId="0" borderId="0" xfId="42" applyNumberFormat="1" applyAlignment="1"/>
    <xf numFmtId="0" fontId="15" fillId="0" borderId="0" xfId="42" applyAlignment="1">
      <alignment horizontal="center"/>
    </xf>
    <xf numFmtId="10" fontId="15" fillId="0" borderId="15" xfId="42" applyNumberFormat="1" applyBorder="1" applyAlignment="1"/>
    <xf numFmtId="0" fontId="15" fillId="0" borderId="15" xfId="42" applyNumberFormat="1" applyBorder="1" applyAlignment="1"/>
    <xf numFmtId="0" fontId="15" fillId="0" borderId="10" xfId="42" applyNumberFormat="1" applyBorder="1" applyAlignment="1"/>
    <xf numFmtId="0" fontId="15" fillId="0" borderId="10" xfId="42" applyBorder="1" applyAlignment="1">
      <alignment horizontal="center"/>
    </xf>
    <xf numFmtId="0" fontId="15" fillId="0" borderId="16" xfId="42" applyFont="1" applyBorder="1" applyAlignment="1">
      <alignment horizontal="center"/>
    </xf>
    <xf numFmtId="0" fontId="15" fillId="0" borderId="17" xfId="42" applyFont="1" applyBorder="1" applyAlignment="1">
      <alignment horizontal="center"/>
    </xf>
    <xf numFmtId="166" fontId="15" fillId="0" borderId="11" xfId="42" applyNumberFormat="1" applyBorder="1" applyAlignment="1"/>
    <xf numFmtId="166" fontId="15" fillId="0" borderId="18" xfId="42" applyNumberFormat="1" applyBorder="1" applyAlignment="1"/>
    <xf numFmtId="0" fontId="15" fillId="0" borderId="11" xfId="42" applyBorder="1" applyAlignment="1"/>
    <xf numFmtId="166" fontId="15" fillId="0" borderId="0" xfId="42" applyNumberFormat="1" applyAlignment="1"/>
    <xf numFmtId="166" fontId="15" fillId="0" borderId="14" xfId="42" applyNumberFormat="1" applyBorder="1" applyAlignment="1"/>
    <xf numFmtId="0" fontId="15" fillId="0" borderId="0" xfId="42" applyAlignment="1"/>
    <xf numFmtId="166" fontId="20" fillId="0" borderId="0" xfId="42" applyNumberFormat="1" applyFont="1" applyAlignment="1"/>
    <xf numFmtId="166" fontId="15" fillId="0" borderId="10" xfId="42" applyNumberFormat="1" applyBorder="1" applyAlignment="1"/>
    <xf numFmtId="166" fontId="15" fillId="0" borderId="15" xfId="42" applyNumberFormat="1" applyBorder="1" applyAlignment="1"/>
    <xf numFmtId="0" fontId="15" fillId="0" borderId="10" xfId="42" applyBorder="1" applyAlignment="1"/>
    <xf numFmtId="166" fontId="15" fillId="0" borderId="13" xfId="42" applyNumberFormat="1" applyBorder="1" applyAlignment="1"/>
    <xf numFmtId="0" fontId="15" fillId="0" borderId="0" xfId="42" applyFont="1"/>
    <xf numFmtId="0" fontId="15" fillId="0" borderId="11" xfId="42" applyNumberFormat="1" applyBorder="1" applyAlignment="1">
      <alignment horizontal="right"/>
    </xf>
    <xf numFmtId="166" fontId="15" fillId="0" borderId="0" xfId="42" applyNumberFormat="1" applyAlignment="1">
      <alignment horizontal="right"/>
    </xf>
    <xf numFmtId="1" fontId="15" fillId="0" borderId="0" xfId="42" applyNumberFormat="1" applyAlignment="1">
      <alignment horizontal="right"/>
    </xf>
    <xf numFmtId="166" fontId="15" fillId="0" borderId="17" xfId="42" applyNumberFormat="1" applyBorder="1" applyAlignment="1">
      <alignment horizontal="right"/>
    </xf>
    <xf numFmtId="0" fontId="15" fillId="0" borderId="17" xfId="42" applyBorder="1" applyAlignment="1"/>
    <xf numFmtId="166" fontId="15" fillId="0" borderId="11" xfId="42" applyNumberFormat="1" applyBorder="1" applyAlignment="1">
      <alignment horizontal="right"/>
    </xf>
    <xf numFmtId="0" fontId="15" fillId="0" borderId="11" xfId="42" applyNumberFormat="1" applyBorder="1" applyAlignment="1"/>
    <xf numFmtId="166" fontId="15" fillId="0" borderId="10" xfId="42" applyNumberFormat="1" applyBorder="1" applyAlignment="1">
      <alignment horizontal="right"/>
    </xf>
    <xf numFmtId="0" fontId="21" fillId="0" borderId="19" xfId="42" applyFont="1" applyBorder="1" applyAlignment="1">
      <alignment horizontal="justify"/>
    </xf>
    <xf numFmtId="0" fontId="21" fillId="0" borderId="0" xfId="42" applyFont="1" applyAlignment="1">
      <alignment horizontal="justify"/>
    </xf>
    <xf numFmtId="0" fontId="21" fillId="0" borderId="19" xfId="42" applyFont="1" applyBorder="1" applyAlignment="1">
      <alignment horizontal="justify" wrapText="1"/>
    </xf>
    <xf numFmtId="166" fontId="22" fillId="0" borderId="11" xfId="42" applyNumberFormat="1" applyFont="1" applyBorder="1" applyAlignment="1">
      <alignment horizontal="center" vertical="center"/>
    </xf>
    <xf numFmtId="0" fontId="22" fillId="0" borderId="11" xfId="42" applyFont="1" applyBorder="1" applyAlignment="1">
      <alignment vertical="center"/>
    </xf>
    <xf numFmtId="166" fontId="22" fillId="0" borderId="0" xfId="42" applyNumberFormat="1" applyFont="1" applyAlignment="1">
      <alignment horizontal="center" vertical="center"/>
    </xf>
    <xf numFmtId="0" fontId="22" fillId="0" borderId="0" xfId="42" applyFont="1" applyAlignment="1">
      <alignment vertical="center"/>
    </xf>
    <xf numFmtId="166" fontId="22" fillId="0" borderId="0" xfId="42" applyNumberFormat="1" applyFont="1" applyBorder="1" applyAlignment="1">
      <alignment horizontal="center" vertical="center"/>
    </xf>
    <xf numFmtId="0" fontId="22" fillId="0" borderId="0" xfId="42" applyFont="1" applyBorder="1" applyAlignment="1">
      <alignment vertical="center"/>
    </xf>
    <xf numFmtId="0" fontId="22" fillId="0" borderId="21" xfId="42" applyFont="1" applyBorder="1" applyAlignment="1">
      <alignment horizontal="center" vertical="center"/>
    </xf>
    <xf numFmtId="0" fontId="21" fillId="0" borderId="0" xfId="42" applyFont="1"/>
    <xf numFmtId="166" fontId="20" fillId="0" borderId="11" xfId="42" applyNumberFormat="1" applyFont="1" applyBorder="1" applyAlignment="1"/>
    <xf numFmtId="0" fontId="20" fillId="0" borderId="0" xfId="42" applyFont="1"/>
    <xf numFmtId="0" fontId="23" fillId="0" borderId="0" xfId="42" applyFont="1"/>
    <xf numFmtId="166" fontId="20" fillId="0" borderId="10" xfId="42" applyNumberFormat="1" applyFont="1" applyBorder="1" applyAlignment="1"/>
    <xf numFmtId="49" fontId="15" fillId="0" borderId="11" xfId="42" applyNumberFormat="1" applyBorder="1" applyAlignment="1"/>
    <xf numFmtId="0" fontId="15" fillId="0" borderId="11" xfId="42" applyNumberFormat="1" applyBorder="1" applyAlignment="1">
      <alignment horizontal="left"/>
    </xf>
    <xf numFmtId="49" fontId="15" fillId="0" borderId="0" xfId="42" applyNumberFormat="1" applyAlignment="1"/>
    <xf numFmtId="0" fontId="15" fillId="0" borderId="0" xfId="42" applyNumberFormat="1" applyAlignment="1">
      <alignment horizontal="left"/>
    </xf>
    <xf numFmtId="49" fontId="15" fillId="0" borderId="10" xfId="42" applyNumberFormat="1" applyBorder="1" applyAlignment="1"/>
    <xf numFmtId="0" fontId="15" fillId="0" borderId="10" xfId="42" applyNumberFormat="1" applyBorder="1" applyAlignment="1">
      <alignment horizontal="left"/>
    </xf>
    <xf numFmtId="166" fontId="15" fillId="0" borderId="0" xfId="42" applyNumberFormat="1" applyBorder="1" applyAlignment="1"/>
    <xf numFmtId="0" fontId="15" fillId="0" borderId="0" xfId="42" applyBorder="1" applyAlignment="1"/>
    <xf numFmtId="166" fontId="15" fillId="0" borderId="11" xfId="42" applyNumberFormat="1" applyBorder="1" applyAlignment="1">
      <alignment horizontal="center" vertical="center"/>
    </xf>
    <xf numFmtId="0" fontId="15" fillId="0" borderId="11" xfId="42" applyBorder="1" applyAlignment="1">
      <alignment horizontal="left" vertical="center"/>
    </xf>
    <xf numFmtId="166" fontId="15" fillId="0" borderId="0" xfId="42" applyNumberFormat="1" applyAlignment="1">
      <alignment horizontal="center" vertical="center"/>
    </xf>
    <xf numFmtId="0" fontId="15" fillId="0" borderId="0" xfId="42" applyAlignment="1">
      <alignment horizontal="left" vertical="center"/>
    </xf>
    <xf numFmtId="166" fontId="15" fillId="0" borderId="10" xfId="42" applyNumberFormat="1" applyBorder="1" applyAlignment="1">
      <alignment horizontal="center" vertical="center"/>
    </xf>
    <xf numFmtId="0" fontId="15" fillId="0" borderId="10" xfId="42" applyBorder="1" applyAlignment="1">
      <alignment horizontal="left" vertical="center"/>
    </xf>
    <xf numFmtId="0" fontId="15" fillId="0" borderId="17" xfId="42" applyFont="1" applyBorder="1" applyAlignment="1">
      <alignment horizontal="center" vertical="center"/>
    </xf>
    <xf numFmtId="0" fontId="15" fillId="0" borderId="21" xfId="42" applyFont="1" applyBorder="1" applyAlignment="1">
      <alignment horizontal="center"/>
    </xf>
    <xf numFmtId="0" fontId="15" fillId="0" borderId="21" xfId="42" applyBorder="1"/>
    <xf numFmtId="0" fontId="21" fillId="0" borderId="20" xfId="42" applyFont="1" applyBorder="1" applyAlignment="1">
      <alignment wrapText="1"/>
    </xf>
  </cellXfs>
  <cellStyles count="44">
    <cellStyle name="20% - Accent1" xfId="1" builtinId="30" customBuiltin="1"/>
    <cellStyle name="20% - Accent2" xfId="2" builtinId="34" customBuiltin="1"/>
    <cellStyle name="20% - Accent3" xfId="3" builtinId="38" customBuiltin="1"/>
    <cellStyle name="20% - Accent4" xfId="4" builtinId="42" customBuiltin="1"/>
    <cellStyle name="20% - Accent5" xfId="5" builtinId="46" customBuiltin="1"/>
    <cellStyle name="20% - Accent6" xfId="6" builtinId="50" customBuiltin="1"/>
    <cellStyle name="40% - Accent1" xfId="7" builtinId="31" customBuiltin="1"/>
    <cellStyle name="40% - Accent2" xfId="8" builtinId="35" customBuiltin="1"/>
    <cellStyle name="40% - Accent3" xfId="9" builtinId="39" customBuiltin="1"/>
    <cellStyle name="40% - Accent4" xfId="10" builtinId="43" customBuiltin="1"/>
    <cellStyle name="40% - Accent5" xfId="11" builtinId="47" customBuiltin="1"/>
    <cellStyle name="40% - Accent6" xfId="12" builtinId="51" customBuiltin="1"/>
    <cellStyle name="60% - Accent1" xfId="13" builtinId="32" customBuiltin="1"/>
    <cellStyle name="60% - Accent2" xfId="14" builtinId="36" customBuiltin="1"/>
    <cellStyle name="60% - Accent3" xfId="15" builtinId="40" customBuiltin="1"/>
    <cellStyle name="60% - Accent4" xfId="16" builtinId="44" customBuiltin="1"/>
    <cellStyle name="60% - Accent5" xfId="17" builtinId="48" customBuiltin="1"/>
    <cellStyle name="60% - Accent6" xfId="18" builtinId="52" customBuiltin="1"/>
    <cellStyle name="Accent1" xfId="19" builtinId="29" customBuiltin="1"/>
    <cellStyle name="Accent2" xfId="20" builtinId="33" customBuiltin="1"/>
    <cellStyle name="Accent3" xfId="21" builtinId="37" customBuiltin="1"/>
    <cellStyle name="Accent4" xfId="22" builtinId="41" customBuiltin="1"/>
    <cellStyle name="Accent5" xfId="23" builtinId="45" customBuiltin="1"/>
    <cellStyle name="Accent6" xfId="24" builtinId="49" customBuiltin="1"/>
    <cellStyle name="Bad" xfId="25" builtinId="27" customBuiltin="1"/>
    <cellStyle name="Calculation" xfId="26" builtinId="22" customBuiltin="1"/>
    <cellStyle name="Check Cell" xfId="27" builtinId="23" customBuiltin="1"/>
    <cellStyle name="Explanatory Text" xfId="28" builtinId="53" customBuiltin="1"/>
    <cellStyle name="Good" xfId="29" builtinId="26" customBuiltin="1"/>
    <cellStyle name="Heading 1" xfId="30" builtinId="16" customBuiltin="1"/>
    <cellStyle name="Heading 2" xfId="31" builtinId="17" customBuiltin="1"/>
    <cellStyle name="Heading 3" xfId="32" builtinId="18" customBuiltin="1"/>
    <cellStyle name="Heading 4" xfId="33" builtinId="19" customBuiltin="1"/>
    <cellStyle name="Input" xfId="34" builtinId="20" customBuiltin="1"/>
    <cellStyle name="Linked Cell" xfId="35" builtinId="24" customBuiltin="1"/>
    <cellStyle name="Neutral" xfId="36" builtinId="28" customBuiltin="1"/>
    <cellStyle name="Normal" xfId="0" builtinId="0"/>
    <cellStyle name="Normal 2" xfId="42"/>
    <cellStyle name="Normal 3" xfId="43"/>
    <cellStyle name="Note" xfId="37" builtinId="10" customBuiltin="1"/>
    <cellStyle name="Output" xfId="38" builtinId="21" customBuiltin="1"/>
    <cellStyle name="Title" xfId="39" builtinId="15" customBuiltin="1"/>
    <cellStyle name="Total" xfId="40" builtinId="25" customBuiltin="1"/>
    <cellStyle name="Warning Text" xfId="41" builtinId="11" customBuiltin="1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externalLink" Target="externalLinks/externalLink1.xml"/><Relationship Id="rId4" Type="http://schemas.openxmlformats.org/officeDocument/2006/relationships/worksheet" Target="worksheets/sheet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title>
      <c:tx>
        <c:rich>
          <a:bodyPr/>
          <a:lstStyle/>
          <a:p>
            <a:pPr>
              <a:defRPr lang="en-US" sz="900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rPr lang="en-US"/>
              <a:t>Scree plot</a:t>
            </a:r>
          </a:p>
        </c:rich>
      </c:tx>
      <c:layout>
        <c:manualLayout>
          <c:xMode val="edge"/>
          <c:yMode val="edge"/>
          <c:x val="0.43083995452949331"/>
          <c:y val="3.8062283737024222E-2"/>
        </c:manualLayout>
      </c:layout>
      <c:spPr>
        <a:noFill/>
        <a:ln w="25400">
          <a:noFill/>
        </a:ln>
      </c:spPr>
    </c:title>
    <c:plotArea>
      <c:layout>
        <c:manualLayout>
          <c:layoutTarget val="inner"/>
          <c:xMode val="edge"/>
          <c:yMode val="edge"/>
          <c:x val="0.12925198689941841"/>
          <c:y val="0.19377195368585368"/>
          <c:w val="0.73696308319843762"/>
          <c:h val="0.60553735526829322"/>
        </c:manualLayout>
      </c:layout>
      <c:barChart>
        <c:barDir val="col"/>
        <c:grouping val="clustered"/>
        <c:ser>
          <c:idx val="0"/>
          <c:order val="0"/>
          <c:tx>
            <c:strRef>
              <c:f>'Figure A'!$B$378</c:f>
              <c:strCache>
                <c:ptCount val="1"/>
                <c:pt idx="0">
                  <c:v>Eigenvalue</c:v>
                </c:pt>
              </c:strCache>
            </c:strRef>
          </c:tx>
          <c:spPr>
            <a:solidFill>
              <a:srgbClr val="0000FF"/>
            </a:solidFill>
            <a:ln w="12700">
              <a:solidFill>
                <a:srgbClr val="000000"/>
              </a:solidFill>
              <a:prstDash val="solid"/>
            </a:ln>
          </c:spPr>
          <c:cat>
            <c:strRef>
              <c:f>'Figure A'!$C$377:$G$377</c:f>
              <c:strCache>
                <c:ptCount val="5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</c:strCache>
            </c:strRef>
          </c:cat>
          <c:val>
            <c:numRef>
              <c:f>'Figure A'!$C$378:$G$378</c:f>
              <c:numCache>
                <c:formatCode>0.000</c:formatCode>
                <c:ptCount val="5"/>
                <c:pt idx="0">
                  <c:v>28.345334183215698</c:v>
                </c:pt>
                <c:pt idx="1">
                  <c:v>0.4561338164187157</c:v>
                </c:pt>
                <c:pt idx="2">
                  <c:v>0.30516932600327257</c:v>
                </c:pt>
                <c:pt idx="3">
                  <c:v>0.18093460564980987</c:v>
                </c:pt>
                <c:pt idx="4">
                  <c:v>9.3004940603097896E-3</c:v>
                </c:pt>
              </c:numCache>
            </c:numRef>
          </c:val>
        </c:ser>
        <c:gapWidth val="50"/>
        <c:overlap val="-30"/>
        <c:axId val="154920832"/>
        <c:axId val="154993024"/>
      </c:barChart>
      <c:lineChart>
        <c:grouping val="standard"/>
        <c:ser>
          <c:idx val="1"/>
          <c:order val="1"/>
          <c:tx>
            <c:strRef>
              <c:f>'Figure A'!$B$380</c:f>
              <c:strCache>
                <c:ptCount val="1"/>
                <c:pt idx="0">
                  <c:v>Cumulative %</c:v>
                </c:pt>
              </c:strCache>
            </c:strRef>
          </c:tx>
          <c:spPr>
            <a:ln w="12700">
              <a:solidFill>
                <a:srgbClr val="FF0000"/>
              </a:solidFill>
              <a:prstDash val="solid"/>
            </a:ln>
          </c:spPr>
          <c:marker>
            <c:symbol val="circle"/>
            <c:size val="4"/>
            <c:spPr>
              <a:solidFill>
                <a:srgbClr val="FFFFFF"/>
              </a:solidFill>
              <a:ln>
                <a:solidFill>
                  <a:srgbClr val="FF0000"/>
                </a:solidFill>
                <a:prstDash val="solid"/>
              </a:ln>
            </c:spPr>
          </c:marker>
          <c:cat>
            <c:strRef>
              <c:f>'Figure A'!$C$377:$G$377</c:f>
              <c:strCache>
                <c:ptCount val="5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</c:strCache>
            </c:strRef>
          </c:cat>
          <c:val>
            <c:numRef>
              <c:f>'Figure A'!$C$380:$G$380</c:f>
              <c:numCache>
                <c:formatCode>0.000</c:formatCode>
                <c:ptCount val="5"/>
                <c:pt idx="0">
                  <c:v>96.752082514757333</c:v>
                </c:pt>
                <c:pt idx="1">
                  <c:v>98.309019411625769</c:v>
                </c:pt>
                <c:pt idx="2">
                  <c:v>99.350664135924873</c:v>
                </c:pt>
                <c:pt idx="3">
                  <c:v>99.968254310817613</c:v>
                </c:pt>
                <c:pt idx="4">
                  <c:v>100</c:v>
                </c:pt>
              </c:numCache>
            </c:numRef>
          </c:val>
        </c:ser>
        <c:marker val="1"/>
        <c:axId val="154994944"/>
        <c:axId val="155009024"/>
      </c:lineChart>
      <c:catAx>
        <c:axId val="154920832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 lang="en-US" sz="8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axis</a:t>
                </a:r>
              </a:p>
            </c:rich>
          </c:tx>
          <c:layout>
            <c:manualLayout>
              <c:xMode val="edge"/>
              <c:yMode val="edge"/>
              <c:x val="0.46712113366781532"/>
              <c:y val="0.87543397905711606"/>
            </c:manualLayout>
          </c:layout>
          <c:spPr>
            <a:noFill/>
            <a:ln w="25400">
              <a:noFill/>
            </a:ln>
          </c:spPr>
        </c:title>
        <c:numFmt formatCode="General" sourceLinked="0"/>
        <c:majorTickMark val="cross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lang="en-US" sz="7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54993024"/>
        <c:crosses val="autoZero"/>
        <c:auto val="1"/>
        <c:lblAlgn val="ctr"/>
        <c:lblOffset val="100"/>
        <c:tickLblSkip val="1"/>
        <c:tickMarkSkip val="1"/>
      </c:catAx>
      <c:valAx>
        <c:axId val="154993024"/>
        <c:scaling>
          <c:orientation val="minMax"/>
          <c:min val="0"/>
        </c:scaling>
        <c:axPos val="l"/>
        <c:title>
          <c:tx>
            <c:rich>
              <a:bodyPr/>
              <a:lstStyle/>
              <a:p>
                <a:pPr>
                  <a:defRPr lang="en-US" sz="8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Eigenvalue</a:t>
                </a:r>
              </a:p>
            </c:rich>
          </c:tx>
          <c:layout>
            <c:manualLayout>
              <c:xMode val="edge"/>
              <c:yMode val="edge"/>
              <c:x val="3.6281179138322052E-2"/>
              <c:y val="0.38408377153547968"/>
            </c:manualLayout>
          </c:layout>
          <c:spPr>
            <a:noFill/>
            <a:ln w="25400">
              <a:noFill/>
            </a:ln>
          </c:spPr>
        </c:title>
        <c:numFmt formatCode="General" sourceLinked="0"/>
        <c:majorTickMark val="cross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lang="en-US" sz="7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54920832"/>
        <c:crosses val="autoZero"/>
        <c:crossBetween val="between"/>
      </c:valAx>
      <c:catAx>
        <c:axId val="154994944"/>
        <c:scaling>
          <c:orientation val="minMax"/>
        </c:scaling>
        <c:delete val="1"/>
        <c:axPos val="b"/>
        <c:tickLblPos val="nextTo"/>
        <c:crossAx val="155009024"/>
        <c:crosses val="autoZero"/>
        <c:auto val="1"/>
        <c:lblAlgn val="ctr"/>
        <c:lblOffset val="100"/>
      </c:catAx>
      <c:valAx>
        <c:axId val="155009024"/>
        <c:scaling>
          <c:orientation val="minMax"/>
          <c:max val="100"/>
          <c:min val="0"/>
        </c:scaling>
        <c:axPos val="r"/>
        <c:title>
          <c:tx>
            <c:rich>
              <a:bodyPr/>
              <a:lstStyle/>
              <a:p>
                <a:pPr>
                  <a:defRPr lang="en-US" sz="8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Cumulative variability (%)</a:t>
                </a:r>
              </a:p>
            </c:rich>
          </c:tx>
          <c:layout>
            <c:manualLayout>
              <c:xMode val="edge"/>
              <c:yMode val="edge"/>
              <c:x val="0.91836948952809472"/>
              <c:y val="0.24913531137327571"/>
            </c:manualLayout>
          </c:layout>
          <c:spPr>
            <a:noFill/>
            <a:ln w="25400">
              <a:noFill/>
            </a:ln>
          </c:spPr>
        </c:title>
        <c:numFmt formatCode="General" sourceLinked="0"/>
        <c:majorTickMark val="cross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lang="en-US" sz="7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54994944"/>
        <c:crosses val="max"/>
        <c:crossBetween val="between"/>
        <c:majorUnit val="20"/>
      </c:valAx>
      <c:spPr>
        <a:noFill/>
        <a:ln w="3175">
          <a:solidFill>
            <a:srgbClr val="808080"/>
          </a:solidFill>
          <a:prstDash val="solid"/>
        </a:ln>
      </c:spPr>
    </c:plotArea>
    <c:plotVisOnly val="1"/>
    <c:dispBlanksAs val="gap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000000000000122" r="0.75000000000000122" t="1" header="0.5" footer="0.5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title>
      <c:tx>
        <c:rich>
          <a:bodyPr/>
          <a:lstStyle/>
          <a:p>
            <a:pPr>
              <a:defRPr lang="en-US" sz="1000" b="1" i="0" u="none" strike="noStrike" baseline="0">
                <a:solidFill>
                  <a:srgbClr val="000000"/>
                </a:solidFill>
                <a:latin typeface="Book Antiqua"/>
                <a:ea typeface="Book Antiqua"/>
                <a:cs typeface="Book Antiqua"/>
              </a:defRPr>
            </a:pPr>
            <a:r>
              <a:rPr lang="en-US"/>
              <a:t>Centroids (axes F1 and F2: 99.25 %)</a:t>
            </a:r>
          </a:p>
        </c:rich>
      </c:tx>
      <c:layout>
        <c:manualLayout>
          <c:xMode val="edge"/>
          <c:yMode val="edge"/>
          <c:x val="0.22480674411822554"/>
          <c:y val="1.4705882352941176E-2"/>
        </c:manualLayout>
      </c:layout>
      <c:spPr>
        <a:noFill/>
        <a:ln w="25400">
          <a:noFill/>
        </a:ln>
      </c:spPr>
    </c:title>
    <c:plotArea>
      <c:layout>
        <c:manualLayout>
          <c:layoutTarget val="inner"/>
          <c:xMode val="edge"/>
          <c:yMode val="edge"/>
          <c:x val="0.14211922167520033"/>
          <c:y val="0.1000001436123386"/>
          <c:w val="0.82945945741344196"/>
          <c:h val="0.720589270147734"/>
        </c:manualLayout>
      </c:layout>
      <c:scatterChart>
        <c:scatterStyle val="lineMarker"/>
        <c:ser>
          <c:idx val="6"/>
          <c:order val="0"/>
          <c:tx>
            <c:v>Centroids</c:v>
          </c:tx>
          <c:spPr>
            <a:ln w="28575">
              <a:noFill/>
            </a:ln>
          </c:spPr>
          <c:marker>
            <c:symbol val="circle"/>
            <c:size val="9"/>
            <c:spPr>
              <a:solidFill>
                <a:srgbClr val="FFFF00"/>
              </a:solidFill>
              <a:ln>
                <a:solidFill>
                  <a:srgbClr val="800000"/>
                </a:solidFill>
                <a:prstDash val="solid"/>
              </a:ln>
            </c:spPr>
          </c:marker>
          <c:dLbls>
            <c:dLbl>
              <c:idx val="0"/>
              <c:tx>
                <c:rich>
                  <a:bodyPr/>
                  <a:lstStyle/>
                  <a:p>
                    <a:r>
                      <a:rPr lang="en-US"/>
                      <a:t>Aug</a:t>
                    </a:r>
                  </a:p>
                </c:rich>
              </c:tx>
            </c:dLbl>
            <c:dLbl>
              <c:idx val="1"/>
              <c:layout>
                <c:manualLayout>
                  <c:x val="-6.5213517449745198E-2"/>
                  <c:y val="9.0309849792950508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Dec</a:t>
                    </a:r>
                  </a:p>
                </c:rich>
              </c:tx>
              <c:dLblPos val="r"/>
            </c:dLbl>
            <c:dLbl>
              <c:idx val="2"/>
              <c:tx>
                <c:rich>
                  <a:bodyPr/>
                  <a:lstStyle/>
                  <a:p>
                    <a:r>
                      <a:rPr lang="en-US"/>
                      <a:t>Jul</a:t>
                    </a:r>
                  </a:p>
                </c:rich>
              </c:tx>
            </c:dLbl>
            <c:dLbl>
              <c:idx val="3"/>
              <c:layout>
                <c:manualLayout>
                  <c:x val="-4.1585355932976166E-2"/>
                  <c:y val="9.6066819156451974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Nov</a:t>
                    </a:r>
                  </a:p>
                </c:rich>
              </c:tx>
              <c:dLblPos val="r"/>
            </c:dLbl>
            <c:dLbl>
              <c:idx val="4"/>
              <c:layout>
                <c:manualLayout>
                  <c:x val="-0.12731657567476362"/>
                  <c:y val="-4.7003995857780437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Oct</a:t>
                    </a:r>
                  </a:p>
                </c:rich>
              </c:tx>
              <c:dLblPos val="r"/>
            </c:dLbl>
            <c:dLbl>
              <c:idx val="5"/>
              <c:tx>
                <c:rich>
                  <a:bodyPr/>
                  <a:lstStyle/>
                  <a:p>
                    <a:r>
                      <a:rPr lang="en-US"/>
                      <a:t>Sep</a:t>
                    </a:r>
                  </a:p>
                </c:rich>
              </c:tx>
            </c:dLbl>
            <c:spPr>
              <a:noFill/>
              <a:ln w="25400">
                <a:noFill/>
              </a:ln>
            </c:spPr>
            <c:txPr>
              <a:bodyPr/>
              <a:lstStyle/>
              <a:p>
                <a:pPr>
                  <a:defRPr lang="en-US" sz="1000" b="1" i="0" u="none" strike="noStrike" baseline="0">
                    <a:solidFill>
                      <a:srgbClr val="000000"/>
                    </a:solidFill>
                    <a:latin typeface="Book Antiqua"/>
                    <a:ea typeface="Book Antiqua"/>
                    <a:cs typeface="Book Antiqua"/>
                  </a:defRPr>
                </a:pPr>
                <a:endParaRPr lang="en-US"/>
              </a:p>
            </c:txPr>
            <c:showVal val="1"/>
          </c:dLbls>
          <c:xVal>
            <c:numRef>
              <c:f>[1]DA1_HID3!$B$98:$B$103</c:f>
              <c:numCache>
                <c:formatCode>General</c:formatCode>
                <c:ptCount val="6"/>
                <c:pt idx="0">
                  <c:v>5.5920085024399349</c:v>
                </c:pt>
                <c:pt idx="1">
                  <c:v>-7.5660634975047421</c:v>
                </c:pt>
                <c:pt idx="2">
                  <c:v>1.6238685726233386</c:v>
                </c:pt>
                <c:pt idx="3">
                  <c:v>-4.4900299841243783</c:v>
                </c:pt>
                <c:pt idx="4">
                  <c:v>-0.9473421821430088</c:v>
                </c:pt>
                <c:pt idx="5">
                  <c:v>5.7875585887088574</c:v>
                </c:pt>
              </c:numCache>
            </c:numRef>
          </c:xVal>
          <c:yVal>
            <c:numRef>
              <c:f>[1]DA1_HID3!$C$98:$C$103</c:f>
              <c:numCache>
                <c:formatCode>General</c:formatCode>
                <c:ptCount val="6"/>
                <c:pt idx="0">
                  <c:v>-1.0138721746569221</c:v>
                </c:pt>
                <c:pt idx="1">
                  <c:v>-2.9901682682353832E-2</c:v>
                </c:pt>
                <c:pt idx="2">
                  <c:v>-0.45802155165720831</c:v>
                </c:pt>
                <c:pt idx="3">
                  <c:v>6.736140485731662E-2</c:v>
                </c:pt>
                <c:pt idx="4">
                  <c:v>0.26909164368403449</c:v>
                </c:pt>
                <c:pt idx="5">
                  <c:v>1.1653423604551358</c:v>
                </c:pt>
              </c:numCache>
            </c:numRef>
          </c:yVal>
        </c:ser>
        <c:axId val="156187264"/>
        <c:axId val="156209920"/>
      </c:scatterChart>
      <c:valAx>
        <c:axId val="156187264"/>
        <c:scaling>
          <c:orientation val="minMax"/>
          <c:max val="9"/>
          <c:min val="-9"/>
        </c:scaling>
        <c:axPos val="b"/>
        <c:title>
          <c:tx>
            <c:rich>
              <a:bodyPr/>
              <a:lstStyle/>
              <a:p>
                <a:pPr>
                  <a:defRPr lang="en-US" sz="1000" b="1" i="0" u="none" strike="noStrike" baseline="0">
                    <a:solidFill>
                      <a:srgbClr val="000000"/>
                    </a:solidFill>
                    <a:latin typeface="Book Antiqua"/>
                    <a:ea typeface="Book Antiqua"/>
                    <a:cs typeface="Book Antiqua"/>
                  </a:defRPr>
                </a:pPr>
                <a:r>
                  <a:rPr lang="en-US"/>
                  <a:t>F1 (97.46 %)</a:t>
                </a:r>
              </a:p>
            </c:rich>
          </c:tx>
          <c:layout>
            <c:manualLayout>
              <c:xMode val="edge"/>
              <c:yMode val="edge"/>
              <c:x val="0.46511736420544403"/>
              <c:y val="0.90000123513972563"/>
            </c:manualLayout>
          </c:layout>
          <c:spPr>
            <a:noFill/>
            <a:ln w="25400">
              <a:noFill/>
            </a:ln>
          </c:spPr>
        </c:title>
        <c:numFmt formatCode="General" sourceLinked="0"/>
        <c:majorTickMark val="cross"/>
        <c:minorTickMark val="out"/>
        <c:tickLblPos val="low"/>
        <c:spPr>
          <a:ln w="25400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lang="en-US" sz="1000" b="1" i="0" u="none" strike="noStrike" baseline="0">
                <a:solidFill>
                  <a:srgbClr val="000000"/>
                </a:solidFill>
                <a:latin typeface="Book Antiqua"/>
                <a:ea typeface="Book Antiqua"/>
                <a:cs typeface="Book Antiqua"/>
              </a:defRPr>
            </a:pPr>
            <a:endParaRPr lang="en-US"/>
          </a:p>
        </c:txPr>
        <c:crossAx val="156209920"/>
        <c:crosses val="autoZero"/>
        <c:crossBetween val="midCat"/>
        <c:majorUnit val="2"/>
        <c:minorUnit val="0.5"/>
      </c:valAx>
      <c:valAx>
        <c:axId val="156209920"/>
        <c:scaling>
          <c:orientation val="minMax"/>
          <c:max val="2"/>
          <c:min val="-2"/>
        </c:scaling>
        <c:axPos val="l"/>
        <c:title>
          <c:tx>
            <c:rich>
              <a:bodyPr/>
              <a:lstStyle/>
              <a:p>
                <a:pPr>
                  <a:defRPr lang="en-US" sz="1000" b="1" i="0" u="none" strike="noStrike" baseline="0">
                    <a:solidFill>
                      <a:srgbClr val="000000"/>
                    </a:solidFill>
                    <a:latin typeface="Book Antiqua"/>
                    <a:ea typeface="Book Antiqua"/>
                    <a:cs typeface="Book Antiqua"/>
                  </a:defRPr>
                </a:pPr>
                <a:r>
                  <a:rPr lang="en-US"/>
                  <a:t>F2 (1.79 %)</a:t>
                </a:r>
              </a:p>
            </c:rich>
          </c:tx>
          <c:layout>
            <c:manualLayout>
              <c:xMode val="edge"/>
              <c:yMode val="edge"/>
              <c:x val="1.2919896640826873E-2"/>
              <c:y val="0.40000061756986355"/>
            </c:manualLayout>
          </c:layout>
          <c:spPr>
            <a:noFill/>
            <a:ln w="25400">
              <a:noFill/>
            </a:ln>
          </c:spPr>
        </c:title>
        <c:numFmt formatCode="General" sourceLinked="0"/>
        <c:majorTickMark val="cross"/>
        <c:minorTickMark val="out"/>
        <c:tickLblPos val="low"/>
        <c:spPr>
          <a:ln w="25400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lang="en-US" sz="1000" b="1" i="0" u="none" strike="noStrike" baseline="0">
                <a:solidFill>
                  <a:srgbClr val="000000"/>
                </a:solidFill>
                <a:latin typeface="Book Antiqua"/>
                <a:ea typeface="Book Antiqua"/>
                <a:cs typeface="Book Antiqua"/>
              </a:defRPr>
            </a:pPr>
            <a:endParaRPr lang="en-US"/>
          </a:p>
        </c:txPr>
        <c:crossAx val="156187264"/>
        <c:crosses val="autoZero"/>
        <c:crossBetween val="midCat"/>
        <c:majorUnit val="1"/>
        <c:minorUnit val="0.5"/>
      </c:valAx>
      <c:spPr>
        <a:noFill/>
        <a:ln w="3175">
          <a:solidFill>
            <a:srgbClr val="808080"/>
          </a:solidFill>
          <a:prstDash val="solid"/>
        </a:ln>
      </c:spPr>
    </c:plotArea>
    <c:plotVisOnly val="1"/>
    <c:dispBlanksAs val="gap"/>
  </c:chart>
  <c:spPr>
    <a:solidFill>
      <a:srgbClr val="FFFFFF"/>
    </a:solidFill>
    <a:ln w="9525">
      <a:noFill/>
    </a:ln>
  </c:spPr>
  <c:txPr>
    <a:bodyPr/>
    <a:lstStyle/>
    <a:p>
      <a:pPr>
        <a:defRPr sz="1000" b="1" i="0" u="none" strike="noStrike" baseline="0">
          <a:solidFill>
            <a:srgbClr val="000000"/>
          </a:solidFill>
          <a:latin typeface="Book Antiqua"/>
          <a:ea typeface="Book Antiqua"/>
          <a:cs typeface="Book Antiqua"/>
        </a:defRPr>
      </a:pPr>
      <a:endParaRPr lang="en-US"/>
    </a:p>
  </c:txPr>
  <c:printSettings>
    <c:headerFooter alignWithMargins="0"/>
    <c:pageMargins b="1" l="0.75000000000000122" r="0.75000000000000122" t="1" header="0.5" footer="0.5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title>
      <c:tx>
        <c:rich>
          <a:bodyPr/>
          <a:lstStyle/>
          <a:p>
            <a:pPr>
              <a:defRPr lang="en-US" sz="900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t>Scree plot</a:t>
            </a:r>
          </a:p>
        </c:rich>
      </c:tx>
      <c:layout>
        <c:manualLayout>
          <c:xMode val="edge"/>
          <c:yMode val="edge"/>
          <c:x val="0.43083995452949331"/>
          <c:y val="3.8062283737024222E-2"/>
        </c:manualLayout>
      </c:layout>
      <c:spPr>
        <a:noFill/>
        <a:ln w="25400">
          <a:noFill/>
        </a:ln>
      </c:spPr>
    </c:title>
    <c:plotArea>
      <c:layout>
        <c:manualLayout>
          <c:layoutTarget val="inner"/>
          <c:xMode val="edge"/>
          <c:yMode val="edge"/>
          <c:x val="0.13378714433448571"/>
          <c:y val="0.19377195368585368"/>
          <c:w val="0.73242792576337024"/>
          <c:h val="0.60553735526829322"/>
        </c:manualLayout>
      </c:layout>
      <c:barChart>
        <c:barDir val="col"/>
        <c:grouping val="clustered"/>
        <c:ser>
          <c:idx val="0"/>
          <c:order val="0"/>
          <c:tx>
            <c:strRef>
              <c:f>'Figure C'!$B$414</c:f>
              <c:strCache>
                <c:ptCount val="1"/>
                <c:pt idx="0">
                  <c:v>Eigenvalue</c:v>
                </c:pt>
              </c:strCache>
            </c:strRef>
          </c:tx>
          <c:spPr>
            <a:solidFill>
              <a:srgbClr val="0000FF"/>
            </a:solidFill>
            <a:ln w="12700">
              <a:solidFill>
                <a:srgbClr val="000000"/>
              </a:solidFill>
              <a:prstDash val="solid"/>
            </a:ln>
          </c:spPr>
          <c:cat>
            <c:strRef>
              <c:f>'Figure C'!$C$413:$H$413</c:f>
              <c:strCache>
                <c:ptCount val="6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  <c:pt idx="5">
                  <c:v>F6</c:v>
                </c:pt>
              </c:strCache>
            </c:strRef>
          </c:cat>
          <c:val>
            <c:numRef>
              <c:f>'Figure C'!$C$414:$H$414</c:f>
              <c:numCache>
                <c:formatCode>0.000</c:formatCode>
                <c:ptCount val="6"/>
                <c:pt idx="0">
                  <c:v>1.3040464992682803</c:v>
                </c:pt>
                <c:pt idx="1">
                  <c:v>0.28536063883901086</c:v>
                </c:pt>
                <c:pt idx="2">
                  <c:v>8.182091730443096E-2</c:v>
                </c:pt>
                <c:pt idx="3">
                  <c:v>2.0446483945046903E-2</c:v>
                </c:pt>
                <c:pt idx="4">
                  <c:v>6.3310844751758993E-3</c:v>
                </c:pt>
                <c:pt idx="5">
                  <c:v>1.8680338356098485E-3</c:v>
                </c:pt>
              </c:numCache>
            </c:numRef>
          </c:val>
        </c:ser>
        <c:gapWidth val="50"/>
        <c:overlap val="-30"/>
        <c:axId val="156494848"/>
        <c:axId val="156494080"/>
      </c:barChart>
      <c:lineChart>
        <c:grouping val="standard"/>
        <c:ser>
          <c:idx val="1"/>
          <c:order val="1"/>
          <c:tx>
            <c:strRef>
              <c:f>'Figure C'!$B$416</c:f>
              <c:strCache>
                <c:ptCount val="1"/>
                <c:pt idx="0">
                  <c:v>Cumulative %</c:v>
                </c:pt>
              </c:strCache>
            </c:strRef>
          </c:tx>
          <c:spPr>
            <a:ln w="12700">
              <a:solidFill>
                <a:srgbClr val="FF0000"/>
              </a:solidFill>
              <a:prstDash val="solid"/>
            </a:ln>
          </c:spPr>
          <c:marker>
            <c:symbol val="circle"/>
            <c:size val="4"/>
            <c:spPr>
              <a:solidFill>
                <a:srgbClr val="FFFFFF"/>
              </a:solidFill>
              <a:ln>
                <a:solidFill>
                  <a:srgbClr val="FF0000"/>
                </a:solidFill>
                <a:prstDash val="solid"/>
              </a:ln>
            </c:spPr>
          </c:marker>
          <c:cat>
            <c:strRef>
              <c:f>'Figure C'!$C$413:$H$413</c:f>
              <c:strCache>
                <c:ptCount val="6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  <c:pt idx="5">
                  <c:v>F6</c:v>
                </c:pt>
              </c:strCache>
            </c:strRef>
          </c:cat>
          <c:val>
            <c:numRef>
              <c:f>'Figure C'!$C$416:$H$416</c:f>
              <c:numCache>
                <c:formatCode>0.000</c:formatCode>
                <c:ptCount val="6"/>
                <c:pt idx="0">
                  <c:v>76.714318936949695</c:v>
                </c:pt>
                <c:pt idx="1">
                  <c:v>93.501486474480828</c:v>
                </c:pt>
                <c:pt idx="2">
                  <c:v>98.3148393336986</c:v>
                </c:pt>
                <c:pt idx="3">
                  <c:v>99.517663076087914</c:v>
                </c:pt>
                <c:pt idx="4">
                  <c:v>99.890107489625265</c:v>
                </c:pt>
                <c:pt idx="5">
                  <c:v>100</c:v>
                </c:pt>
              </c:numCache>
            </c:numRef>
          </c:val>
        </c:ser>
        <c:marker val="1"/>
        <c:axId val="156379776"/>
        <c:axId val="156393856"/>
      </c:lineChart>
      <c:catAx>
        <c:axId val="156494848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 lang="en-US" sz="8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t>axis</a:t>
                </a:r>
              </a:p>
            </c:rich>
          </c:tx>
          <c:layout>
            <c:manualLayout>
              <c:xMode val="edge"/>
              <c:yMode val="edge"/>
              <c:x val="0.4693887073639621"/>
              <c:y val="0.87543397905711606"/>
            </c:manualLayout>
          </c:layout>
          <c:spPr>
            <a:noFill/>
            <a:ln w="25400">
              <a:noFill/>
            </a:ln>
          </c:spPr>
        </c:title>
        <c:numFmt formatCode="General" sourceLinked="0"/>
        <c:majorTickMark val="cross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lang="en-US" sz="7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56494080"/>
        <c:crosses val="autoZero"/>
        <c:auto val="1"/>
        <c:lblAlgn val="ctr"/>
        <c:lblOffset val="100"/>
        <c:tickLblSkip val="1"/>
        <c:tickMarkSkip val="1"/>
      </c:catAx>
      <c:valAx>
        <c:axId val="156494080"/>
        <c:scaling>
          <c:orientation val="minMax"/>
          <c:min val="0"/>
        </c:scaling>
        <c:axPos val="l"/>
        <c:title>
          <c:tx>
            <c:rich>
              <a:bodyPr/>
              <a:lstStyle/>
              <a:p>
                <a:pPr>
                  <a:defRPr lang="en-US" sz="8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t>Eigenvalue</a:t>
                </a:r>
              </a:p>
            </c:rich>
          </c:tx>
          <c:layout>
            <c:manualLayout>
              <c:xMode val="edge"/>
              <c:yMode val="edge"/>
              <c:x val="3.6281179138322052E-2"/>
              <c:y val="0.38408377153547968"/>
            </c:manualLayout>
          </c:layout>
          <c:spPr>
            <a:noFill/>
            <a:ln w="25400">
              <a:noFill/>
            </a:ln>
          </c:spPr>
        </c:title>
        <c:numFmt formatCode="General" sourceLinked="0"/>
        <c:majorTickMark val="cross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lang="en-US" sz="7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56494848"/>
        <c:crosses val="autoZero"/>
        <c:crossBetween val="between"/>
      </c:valAx>
      <c:catAx>
        <c:axId val="156379776"/>
        <c:scaling>
          <c:orientation val="minMax"/>
        </c:scaling>
        <c:delete val="1"/>
        <c:axPos val="b"/>
        <c:tickLblPos val="nextTo"/>
        <c:crossAx val="156393856"/>
        <c:crosses val="autoZero"/>
        <c:auto val="1"/>
        <c:lblAlgn val="ctr"/>
        <c:lblOffset val="100"/>
      </c:catAx>
      <c:valAx>
        <c:axId val="156393856"/>
        <c:scaling>
          <c:orientation val="minMax"/>
          <c:max val="100"/>
          <c:min val="0"/>
        </c:scaling>
        <c:axPos val="r"/>
        <c:title>
          <c:tx>
            <c:rich>
              <a:bodyPr/>
              <a:lstStyle/>
              <a:p>
                <a:pPr>
                  <a:defRPr lang="en-US" sz="8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t>Cumulative variability (%)</a:t>
                </a:r>
              </a:p>
            </c:rich>
          </c:tx>
          <c:layout>
            <c:manualLayout>
              <c:xMode val="edge"/>
              <c:yMode val="edge"/>
              <c:x val="0.91836948952809472"/>
              <c:y val="0.24913531137327571"/>
            </c:manualLayout>
          </c:layout>
          <c:spPr>
            <a:noFill/>
            <a:ln w="25400">
              <a:noFill/>
            </a:ln>
          </c:spPr>
        </c:title>
        <c:numFmt formatCode="General" sourceLinked="0"/>
        <c:majorTickMark val="cross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lang="en-US" sz="7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56379776"/>
        <c:crosses val="max"/>
        <c:crossBetween val="between"/>
        <c:majorUnit val="20"/>
      </c:valAx>
      <c:spPr>
        <a:noFill/>
        <a:ln w="3175">
          <a:solidFill>
            <a:srgbClr val="808080"/>
          </a:solidFill>
          <a:prstDash val="solid"/>
        </a:ln>
      </c:spPr>
    </c:plotArea>
    <c:plotVisOnly val="1"/>
    <c:dispBlanksAs val="gap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000000000000122" r="0.75000000000000122" t="1" header="0.5" footer="0.5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title>
      <c:tx>
        <c:rich>
          <a:bodyPr/>
          <a:lstStyle/>
          <a:p>
            <a:pPr>
              <a:defRPr lang="en-US" sz="800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t>Variables (axes F1 and F2: 93.50 %)</a:t>
            </a:r>
          </a:p>
        </c:rich>
      </c:tx>
      <c:layout>
        <c:manualLayout>
          <c:xMode val="edge"/>
          <c:yMode val="edge"/>
          <c:x val="0.20189274447949562"/>
          <c:y val="3.5294117647058851E-2"/>
        </c:manualLayout>
      </c:layout>
      <c:spPr>
        <a:noFill/>
        <a:ln w="25400">
          <a:noFill/>
        </a:ln>
      </c:spPr>
    </c:title>
    <c:plotArea>
      <c:layout>
        <c:manualLayout>
          <c:layoutTarget val="inner"/>
          <c:xMode val="edge"/>
          <c:yMode val="edge"/>
          <c:x val="0.14826498422712986"/>
          <c:y val="0.12647076986266351"/>
          <c:w val="0.80441640378548851"/>
          <c:h val="0.73529517362013841"/>
        </c:manualLayout>
      </c:layout>
      <c:scatterChart>
        <c:scatterStyle val="lineMarker"/>
        <c:ser>
          <c:idx val="0"/>
          <c:order val="0"/>
          <c:spPr>
            <a:ln w="28575">
              <a:noFill/>
            </a:ln>
          </c:spPr>
          <c:marker>
            <c:symbol val="circle"/>
            <c:size val="3"/>
            <c:spPr>
              <a:solidFill>
                <a:srgbClr val="FF0000"/>
              </a:solidFill>
              <a:ln>
                <a:solidFill>
                  <a:srgbClr val="FF0000"/>
                </a:solidFill>
                <a:prstDash val="solid"/>
              </a:ln>
            </c:spPr>
          </c:marker>
          <c:dLbls>
            <c:dLbl>
              <c:idx val="0"/>
              <c:layout>
                <c:manualLayout>
                  <c:x val="-9.6407097377812209E-2"/>
                  <c:y val="-2.5809810483368809E-2"/>
                </c:manualLayout>
              </c:layout>
              <c:tx>
                <c:rich>
                  <a:bodyPr/>
                  <a:lstStyle/>
                  <a:p>
                    <a:r>
                      <a:t>Positive</a:t>
                    </a:r>
                  </a:p>
                </c:rich>
              </c:tx>
              <c:dLblPos val="r"/>
            </c:dLbl>
            <c:dLbl>
              <c:idx val="1"/>
              <c:layout>
                <c:manualLayout>
                  <c:x val="-8.3573859261283454E-2"/>
                  <c:y val="-2.323358401043309E-2"/>
                </c:manualLayout>
              </c:layout>
              <c:tx>
                <c:rich>
                  <a:bodyPr/>
                  <a:lstStyle/>
                  <a:p>
                    <a:r>
                      <a:t>Larvae</a:t>
                    </a:r>
                  </a:p>
                </c:rich>
              </c:tx>
              <c:dLblPos val="r"/>
            </c:dLbl>
            <c:dLbl>
              <c:idx val="2"/>
              <c:layout>
                <c:manualLayout>
                  <c:x val="-8.2724028581601119E-2"/>
                  <c:y val="-2.5941344416316001E-2"/>
                </c:manualLayout>
              </c:layout>
              <c:tx>
                <c:rich>
                  <a:bodyPr/>
                  <a:lstStyle/>
                  <a:p>
                    <a:r>
                      <a:t>Pupae</a:t>
                    </a:r>
                  </a:p>
                </c:rich>
              </c:tx>
              <c:dLblPos val="r"/>
            </c:dLbl>
            <c:dLbl>
              <c:idx val="3"/>
              <c:layout>
                <c:manualLayout>
                  <c:x val="3.3950172632206442E-3"/>
                  <c:y val="-2.3924179176932677E-2"/>
                </c:manualLayout>
              </c:layout>
              <c:tx>
                <c:rich>
                  <a:bodyPr/>
                  <a:lstStyle/>
                  <a:p>
                    <a:r>
                      <a:t>Positive pl</a:t>
                    </a:r>
                  </a:p>
                </c:rich>
              </c:tx>
              <c:dLblPos val="r"/>
            </c:dLbl>
            <c:dLbl>
              <c:idx val="4"/>
              <c:layout>
                <c:manualLayout>
                  <c:x val="3.8149647697823157E-3"/>
                  <c:y val="-2.2895443391203162E-2"/>
                </c:manualLayout>
              </c:layout>
              <c:tx>
                <c:rich>
                  <a:bodyPr/>
                  <a:lstStyle/>
                  <a:p>
                    <a:r>
                      <a:t>Larvae pl</a:t>
                    </a:r>
                  </a:p>
                </c:rich>
              </c:tx>
              <c:dLblPos val="r"/>
            </c:dLbl>
            <c:dLbl>
              <c:idx val="5"/>
              <c:layout>
                <c:manualLayout>
                  <c:x val="3.7497205593781018E-3"/>
                  <c:y val="2.1743656497939485E-2"/>
                </c:manualLayout>
              </c:layout>
              <c:tx>
                <c:rich>
                  <a:bodyPr/>
                  <a:lstStyle/>
                  <a:p>
                    <a:r>
                      <a:t>Pupae pl</a:t>
                    </a:r>
                  </a:p>
                </c:rich>
              </c:tx>
              <c:dLblPos val="r"/>
            </c:dLbl>
            <c:spPr>
              <a:noFill/>
              <a:ln w="25400">
                <a:noFill/>
              </a:ln>
            </c:spPr>
            <c:txPr>
              <a:bodyPr/>
              <a:lstStyle/>
              <a:p>
                <a:pPr>
                  <a:defRPr lang="en-US" sz="525" b="0" i="0" u="none" strike="noStrike" baseline="0">
                    <a:solidFill>
                      <a:srgbClr val="FF0000"/>
                    </a:solidFill>
                    <a:latin typeface="Arial"/>
                    <a:ea typeface="Arial"/>
                    <a:cs typeface="Arial"/>
                  </a:defRPr>
                </a:pPr>
                <a:endParaRPr lang="en-US"/>
              </a:p>
            </c:txPr>
            <c:showVal val="1"/>
          </c:dLbls>
          <c:xVal>
            <c:numRef>
              <c:f>'Figure C'!$C$452:$C$457</c:f>
              <c:numCache>
                <c:formatCode>0.000</c:formatCode>
                <c:ptCount val="6"/>
                <c:pt idx="0">
                  <c:v>-0.297560345942047</c:v>
                </c:pt>
                <c:pt idx="1">
                  <c:v>-0.22750677979370817</c:v>
                </c:pt>
                <c:pt idx="2">
                  <c:v>-0.48059948521362672</c:v>
                </c:pt>
                <c:pt idx="3">
                  <c:v>2.6853376859362739E-2</c:v>
                </c:pt>
                <c:pt idx="4">
                  <c:v>0.20620155851330529</c:v>
                </c:pt>
                <c:pt idx="5">
                  <c:v>0.16714815240711503</c:v>
                </c:pt>
              </c:numCache>
            </c:numRef>
          </c:xVal>
          <c:yVal>
            <c:numRef>
              <c:f>'Figure C'!$D$452:$D$457</c:f>
              <c:numCache>
                <c:formatCode>0.000</c:formatCode>
                <c:ptCount val="6"/>
                <c:pt idx="0">
                  <c:v>9.7584093448474768E-2</c:v>
                </c:pt>
                <c:pt idx="1">
                  <c:v>4.0591881565562683E-2</c:v>
                </c:pt>
                <c:pt idx="2">
                  <c:v>8.1226189174646843E-2</c:v>
                </c:pt>
                <c:pt idx="3">
                  <c:v>0.32671348253186744</c:v>
                </c:pt>
                <c:pt idx="4">
                  <c:v>1.511599515426388E-3</c:v>
                </c:pt>
                <c:pt idx="5">
                  <c:v>-0.30107035271883947</c:v>
                </c:pt>
              </c:numCache>
            </c:numRef>
          </c:yVal>
        </c:ser>
        <c:ser>
          <c:idx val="1"/>
          <c:order val="1"/>
          <c:spPr>
            <a:ln w="3175">
              <a:solidFill>
                <a:srgbClr val="000000"/>
              </a:solidFill>
              <a:prstDash val="solid"/>
            </a:ln>
          </c:spPr>
          <c:marker>
            <c:symbol val="none"/>
          </c:marker>
          <c:xVal>
            <c:numRef>
              <c:f>'Figure C'!ycir1</c:f>
              <c:numCache>
                <c:formatCode>General</c:formatCode>
                <c:ptCount val="500"/>
                <c:pt idx="0">
                  <c:v>-1</c:v>
                </c:pt>
                <c:pt idx="1">
                  <c:v>-0.99992072743481419</c:v>
                </c:pt>
                <c:pt idx="2">
                  <c:v>-0.99968292230753597</c:v>
                </c:pt>
                <c:pt idx="3">
                  <c:v>-0.99928662232101029</c:v>
                </c:pt>
                <c:pt idx="4">
                  <c:v>-0.9987318903066702</c:v>
                </c:pt>
                <c:pt idx="5">
                  <c:v>-0.99801881421457506</c:v>
                </c:pt>
                <c:pt idx="6">
                  <c:v>-0.99714750709946709</c:v>
                </c:pt>
                <c:pt idx="7">
                  <c:v>-0.99611810710284643</c:v>
                </c:pt>
                <c:pt idx="8">
                  <c:v>-0.9949307774310695</c:v>
                </c:pt>
                <c:pt idx="9">
                  <c:v>-0.99358570632947418</c:v>
                </c:pt>
                <c:pt idx="10">
                  <c:v>-0.99208310705253355</c:v>
                </c:pt>
                <c:pt idx="11">
                  <c:v>-0.99042321783004583</c:v>
                </c:pt>
                <c:pt idx="12">
                  <c:v>-0.98860630182936415</c:v>
                </c:pt>
                <c:pt idx="13">
                  <c:v>-0.98663264711367293</c:v>
                </c:pt>
                <c:pt idx="14">
                  <c:v>-0.98450256659631608</c:v>
                </c:pt>
                <c:pt idx="15">
                  <c:v>-0.9822163979911871</c:v>
                </c:pt>
                <c:pt idx="16">
                  <c:v>-0.97977450375918562</c:v>
                </c:pt>
                <c:pt idx="17">
                  <c:v>-0.9771772710507507</c:v>
                </c:pt>
                <c:pt idx="18">
                  <c:v>-0.97442511164448109</c:v>
                </c:pt>
                <c:pt idx="19">
                  <c:v>-0.97151846188184843</c:v>
                </c:pt>
                <c:pt idx="20">
                  <c:v>-0.96845778259801829</c:v>
                </c:pt>
                <c:pt idx="21">
                  <c:v>-0.96524355904878689</c:v>
                </c:pt>
                <c:pt idx="22">
                  <c:v>-0.96187630083364573</c:v>
                </c:pt>
                <c:pt idx="23">
                  <c:v>-0.95835654181498742</c:v>
                </c:pt>
                <c:pt idx="24">
                  <c:v>-0.95468484003346477</c:v>
                </c:pt>
                <c:pt idx="25">
                  <c:v>-0.95086177761951529</c:v>
                </c:pt>
                <c:pt idx="26">
                  <c:v>-0.94688796070106762</c:v>
                </c:pt>
                <c:pt idx="27">
                  <c:v>-0.94276401930744358</c:v>
                </c:pt>
                <c:pt idx="28">
                  <c:v>-0.93849060726946865</c:v>
                </c:pt>
                <c:pt idx="29">
                  <c:v>-0.93406840211581166</c:v>
                </c:pt>
                <c:pt idx="30">
                  <c:v>-0.9294981049655654</c:v>
                </c:pt>
                <c:pt idx="31">
                  <c:v>-0.92478044041708718</c:v>
                </c:pt>
                <c:pt idx="32">
                  <c:v>-0.91991615643311786</c:v>
                </c:pt>
                <c:pt idx="33">
                  <c:v>-0.91490602422219602</c:v>
                </c:pt>
                <c:pt idx="34">
                  <c:v>-0.90975083811638624</c:v>
                </c:pt>
                <c:pt idx="35">
                  <c:v>-0.90445141544534147</c:v>
                </c:pt>
                <c:pt idx="36">
                  <c:v>-0.89900859640672026</c:v>
                </c:pt>
                <c:pt idx="37">
                  <c:v>-0.89342324393297667</c:v>
                </c:pt>
                <c:pt idx="38">
                  <c:v>-0.88769624355454657</c:v>
                </c:pt>
                <c:pt idx="39">
                  <c:v>-0.88182850325945195</c:v>
                </c:pt>
                <c:pt idx="40">
                  <c:v>-0.87582095334934262</c:v>
                </c:pt>
                <c:pt idx="41">
                  <c:v>-0.86967454629200225</c:v>
                </c:pt>
                <c:pt idx="42">
                  <c:v>-0.8633902565703393</c:v>
                </c:pt>
                <c:pt idx="43">
                  <c:v>-0.8569690805278869</c:v>
                </c:pt>
                <c:pt idx="44">
                  <c:v>-0.85041203621083761</c:v>
                </c:pt>
                <c:pt idx="45">
                  <c:v>-0.84372016320663801</c:v>
                </c:pt>
                <c:pt idx="46">
                  <c:v>-0.83689452247916551</c:v>
                </c:pt>
                <c:pt idx="47">
                  <c:v>-0.82993619620051928</c:v>
                </c:pt>
                <c:pt idx="48">
                  <c:v>-0.82284628757944644</c:v>
                </c:pt>
                <c:pt idx="49">
                  <c:v>-0.81562592068643358</c:v>
                </c:pt>
                <c:pt idx="50">
                  <c:v>-0.80827624027549083</c:v>
                </c:pt>
                <c:pt idx="51">
                  <c:v>-0.80079841160265763</c:v>
                </c:pt>
                <c:pt idx="52">
                  <c:v>-0.79319362024125561</c:v>
                </c:pt>
                <c:pt idx="53">
                  <c:v>-0.78546307189392217</c:v>
                </c:pt>
                <c:pt idx="54">
                  <c:v>-0.7776079922014536</c:v>
                </c:pt>
                <c:pt idx="55">
                  <c:v>-0.76962962654848344</c:v>
                </c:pt>
                <c:pt idx="56">
                  <c:v>-0.76152923986603405</c:v>
                </c:pt>
                <c:pt idx="57">
                  <c:v>-0.75330811643096862</c:v>
                </c:pt>
                <c:pt idx="58">
                  <c:v>-0.74496755966237371</c:v>
                </c:pt>
                <c:pt idx="59">
                  <c:v>-0.7365088919149092</c:v>
                </c:pt>
                <c:pt idx="60">
                  <c:v>-0.72793345426915657</c:v>
                </c:pt>
                <c:pt idx="61">
                  <c:v>-0.71924260631899495</c:v>
                </c:pt>
                <c:pt idx="62">
                  <c:v>-0.71043772595604548</c:v>
                </c:pt>
                <c:pt idx="63">
                  <c:v>-0.70152020915121371</c:v>
                </c:pt>
                <c:pt idx="64">
                  <c:v>-0.69249146973336373</c:v>
                </c:pt>
                <c:pt idx="65">
                  <c:v>-0.68335293916516338</c:v>
                </c:pt>
                <c:pt idx="66">
                  <c:v>-0.67410606631613368</c:v>
                </c:pt>
                <c:pt idx="67">
                  <c:v>-0.66475231723293549</c:v>
                </c:pt>
                <c:pt idx="68">
                  <c:v>-0.65529317490693662</c:v>
                </c:pt>
                <c:pt idx="69">
                  <c:v>-0.64573013903909071</c:v>
                </c:pt>
                <c:pt idx="70">
                  <c:v>-0.63606472580216611</c:v>
                </c:pt>
                <c:pt idx="71">
                  <c:v>-0.62629846760036412</c:v>
                </c:pt>
                <c:pt idx="72">
                  <c:v>-0.61643291282636525</c:v>
                </c:pt>
                <c:pt idx="73">
                  <c:v>-0.60646962561583695</c:v>
                </c:pt>
                <c:pt idx="74">
                  <c:v>-0.59641018559944858</c:v>
                </c:pt>
                <c:pt idx="75">
                  <c:v>-0.58625618765242993</c:v>
                </c:pt>
                <c:pt idx="76">
                  <c:v>-0.57600924164170875</c:v>
                </c:pt>
                <c:pt idx="77">
                  <c:v>-0.56567097217067575</c:v>
                </c:pt>
                <c:pt idx="78">
                  <c:v>-0.55524301832161305</c:v>
                </c:pt>
                <c:pt idx="79">
                  <c:v>-0.54472703339582262</c:v>
                </c:pt>
                <c:pt idx="80">
                  <c:v>-0.5341246846515052</c:v>
                </c:pt>
                <c:pt idx="81">
                  <c:v>-0.52343765303942535</c:v>
                </c:pt>
                <c:pt idx="82">
                  <c:v>-0.51266763293640294</c:v>
                </c:pt>
                <c:pt idx="83">
                  <c:v>-0.50181633187667907</c:v>
                </c:pt>
                <c:pt idx="84">
                  <c:v>-0.4908854702811955</c:v>
                </c:pt>
                <c:pt idx="85">
                  <c:v>-0.47987678118482874</c:v>
                </c:pt>
                <c:pt idx="86">
                  <c:v>-0.4687920099616264</c:v>
                </c:pt>
                <c:pt idx="87">
                  <c:v>-0.45763291404808787</c:v>
                </c:pt>
                <c:pt idx="88">
                  <c:v>-0.44640126266452929</c:v>
                </c:pt>
                <c:pt idx="89">
                  <c:v>-0.43509883653458314</c:v>
                </c:pt>
                <c:pt idx="90">
                  <c:v>-0.42372742760287452</c:v>
                </c:pt>
                <c:pt idx="91">
                  <c:v>-0.41228883875091432</c:v>
                </c:pt>
                <c:pt idx="92">
                  <c:v>-0.40078488351126368</c:v>
                </c:pt>
                <c:pt idx="93">
                  <c:v>-0.38921738578000598</c:v>
                </c:pt>
                <c:pt idx="94">
                  <c:v>-0.37758817952757667</c:v>
                </c:pt>
                <c:pt idx="95">
                  <c:v>-0.36589910850799745</c:v>
                </c:pt>
                <c:pt idx="96">
                  <c:v>-0.3541520259665572</c:v>
                </c:pt>
                <c:pt idx="97">
                  <c:v>-0.34234879434598847</c:v>
                </c:pt>
                <c:pt idx="98">
                  <c:v>-0.33049128499118763</c:v>
                </c:pt>
                <c:pt idx="99">
                  <c:v>-0.31858137785252122</c:v>
                </c:pt>
                <c:pt idx="100">
                  <c:v>-0.30662096118776938</c:v>
                </c:pt>
                <c:pt idx="101">
                  <c:v>-0.2946119312627512</c:v>
                </c:pt>
                <c:pt idx="102">
                  <c:v>-0.28255619205068194</c:v>
                </c:pt>
                <c:pt idx="103">
                  <c:v>-0.27045565493030693</c:v>
                </c:pt>
                <c:pt idx="104">
                  <c:v>-0.25831223838286105</c:v>
                </c:pt>
                <c:pt idx="105">
                  <c:v>-0.24612786768790421</c:v>
                </c:pt>
                <c:pt idx="106">
                  <c:v>-0.2339044746180769</c:v>
                </c:pt>
                <c:pt idx="107">
                  <c:v>-0.22164399713282656</c:v>
                </c:pt>
                <c:pt idx="108">
                  <c:v>-0.20934837907115472</c:v>
                </c:pt>
                <c:pt idx="109">
                  <c:v>-0.19701956984343019</c:v>
                </c:pt>
                <c:pt idx="110">
                  <c:v>-0.18465952412231887</c:v>
                </c:pt>
                <c:pt idx="111">
                  <c:v>-0.17227020153288122</c:v>
                </c:pt>
                <c:pt idx="112">
                  <c:v>-0.15985356634188264</c:v>
                </c:pt>
                <c:pt idx="113">
                  <c:v>-0.14741158714636779</c:v>
                </c:pt>
                <c:pt idx="114">
                  <c:v>-0.13494623656155053</c:v>
                </c:pt>
                <c:pt idx="115">
                  <c:v>-0.1224594909080647</c:v>
                </c:pt>
                <c:pt idx="116">
                  <c:v>-0.1099533298986274</c:v>
                </c:pt>
                <c:pt idx="117">
                  <c:v>-9.7429736324166516E-2</c:v>
                </c:pt>
                <c:pt idx="118">
                  <c:v>-8.4890695739458288E-2</c:v>
                </c:pt>
                <c:pt idx="119">
                  <c:v>-7.2338196148326483E-2</c:v>
                </c:pt>
                <c:pt idx="120">
                  <c:v>-5.9774227688455507E-2</c:v>
                </c:pt>
                <c:pt idx="121">
                  <c:v>-4.720078231586302E-2</c:v>
                </c:pt>
                <c:pt idx="122">
                  <c:v>-3.4619853489084404E-2</c:v>
                </c:pt>
                <c:pt idx="123">
                  <c:v>-2.2033435853120915E-2</c:v>
                </c:pt>
                <c:pt idx="124">
                  <c:v>-9.4435249231977821E-3</c:v>
                </c:pt>
                <c:pt idx="125">
                  <c:v>3.1478832316156873E-3</c:v>
                </c:pt>
                <c:pt idx="126">
                  <c:v>1.5738792304871806E-2</c:v>
                </c:pt>
                <c:pt idx="127">
                  <c:v>2.8327206069249836E-2</c:v>
                </c:pt>
                <c:pt idx="128">
                  <c:v>4.0911128693048776E-2</c:v>
                </c:pt>
                <c:pt idx="129">
                  <c:v>5.3488565056615429E-2</c:v>
                </c:pt>
                <c:pt idx="130">
                  <c:v>6.605752106866157E-2</c:v>
                </c:pt>
                <c:pt idx="131">
                  <c:v>7.8616003982418081E-2</c:v>
                </c:pt>
                <c:pt idx="132">
                  <c:v>9.1162022711573906E-2</c:v>
                </c:pt>
                <c:pt idx="133">
                  <c:v>0.10369358814595377</c:v>
                </c:pt>
                <c:pt idx="134">
                  <c:v>0.11620871346688255</c:v>
                </c:pt>
                <c:pt idx="135">
                  <c:v>0.12870541446218442</c:v>
                </c:pt>
                <c:pt idx="136">
                  <c:v>0.14118170984077064</c:v>
                </c:pt>
                <c:pt idx="137">
                  <c:v>0.1536356215467643</c:v>
                </c:pt>
                <c:pt idx="138">
                  <c:v>0.16606517507311008</c:v>
                </c:pt>
                <c:pt idx="139">
                  <c:v>0.17846839977462353</c:v>
                </c:pt>
                <c:pt idx="140">
                  <c:v>0.19084332918042771</c:v>
                </c:pt>
                <c:pt idx="141">
                  <c:v>0.20318800130572645</c:v>
                </c:pt>
                <c:pt idx="142">
                  <c:v>0.21550045896286801</c:v>
                </c:pt>
                <c:pt idx="143">
                  <c:v>0.22777875007164838</c:v>
                </c:pt>
                <c:pt idx="144">
                  <c:v>0.24002092796880276</c:v>
                </c:pt>
                <c:pt idx="145">
                  <c:v>0.25222505171664023</c:v>
                </c:pt>
                <c:pt idx="146">
                  <c:v>0.26438918641077053</c:v>
                </c:pt>
                <c:pt idx="147">
                  <c:v>0.27651140348687248</c:v>
                </c:pt>
                <c:pt idx="148">
                  <c:v>0.28858978102645916</c:v>
                </c:pt>
                <c:pt idx="149">
                  <c:v>0.3006224040615893</c:v>
                </c:pt>
                <c:pt idx="150">
                  <c:v>0.3126073648784749</c:v>
                </c:pt>
                <c:pt idx="151">
                  <c:v>0.32454276331994053</c:v>
                </c:pt>
                <c:pt idx="152">
                  <c:v>0.33642670708668465</c:v>
                </c:pt>
                <c:pt idx="153">
                  <c:v>0.34825731203729327</c:v>
                </c:pt>
                <c:pt idx="154">
                  <c:v>0.36003270248696184</c:v>
                </c:pt>
                <c:pt idx="155">
                  <c:v>0.37175101150487677</c:v>
                </c:pt>
                <c:pt idx="156">
                  <c:v>0.38341038121020693</c:v>
                </c:pt>
                <c:pt idx="157">
                  <c:v>0.39500896306666211</c:v>
                </c:pt>
                <c:pt idx="158">
                  <c:v>0.40654491817557015</c:v>
                </c:pt>
                <c:pt idx="159">
                  <c:v>0.41801641756742391</c:v>
                </c:pt>
                <c:pt idx="160">
                  <c:v>0.42942164249185744</c:v>
                </c:pt>
                <c:pt idx="161">
                  <c:v>0.44075878470599728</c:v>
                </c:pt>
                <c:pt idx="162">
                  <c:v>0.45202604676115354</c:v>
                </c:pt>
                <c:pt idx="163">
                  <c:v>0.46322164228779505</c:v>
                </c:pt>
                <c:pt idx="164">
                  <c:v>0.47434379627876877</c:v>
                </c:pt>
                <c:pt idx="165">
                  <c:v>0.48539074537072052</c:v>
                </c:pt>
                <c:pt idx="166">
                  <c:v>0.49636073812366666</c:v>
                </c:pt>
                <c:pt idx="167">
                  <c:v>0.50725203529867535</c:v>
                </c:pt>
                <c:pt idx="168">
                  <c:v>0.51806291013361627</c:v>
                </c:pt>
                <c:pt idx="169">
                  <c:v>0.52879164861692984</c:v>
                </c:pt>
                <c:pt idx="170">
                  <c:v>0.53943654975937361</c:v>
                </c:pt>
                <c:pt idx="171">
                  <c:v>0.5499959258637086</c:v>
                </c:pt>
                <c:pt idx="172">
                  <c:v>0.5604681027922741</c:v>
                </c:pt>
                <c:pt idx="173">
                  <c:v>0.57085142023241298</c:v>
                </c:pt>
                <c:pt idx="174">
                  <c:v>0.58114423195970821</c:v>
                </c:pt>
                <c:pt idx="175">
                  <c:v>0.59134490609898305</c:v>
                </c:pt>
                <c:pt idx="176">
                  <c:v>0.60145182538302566</c:v>
                </c:pt>
                <c:pt idx="177">
                  <c:v>0.61146338740900052</c:v>
                </c:pt>
                <c:pt idx="178">
                  <c:v>0.62137800489250161</c:v>
                </c:pt>
                <c:pt idx="179">
                  <c:v>0.63119410591920666</c:v>
                </c:pt>
                <c:pt idx="180">
                  <c:v>0.64091013419409903</c:v>
                </c:pt>
                <c:pt idx="181">
                  <c:v>0.65052454928820946</c:v>
                </c:pt>
                <c:pt idx="182">
                  <c:v>0.66003582688284268</c:v>
                </c:pt>
                <c:pt idx="183">
                  <c:v>0.66944245901125288</c:v>
                </c:pt>
                <c:pt idx="184">
                  <c:v>0.67874295429772324</c:v>
                </c:pt>
                <c:pt idx="185">
                  <c:v>0.68793583819401527</c:v>
                </c:pt>
                <c:pt idx="186">
                  <c:v>0.69701965321315373</c:v>
                </c:pt>
                <c:pt idx="187">
                  <c:v>0.70599295916050209</c:v>
                </c:pt>
                <c:pt idx="188">
                  <c:v>0.7148543333620988</c:v>
                </c:pt>
                <c:pt idx="189">
                  <c:v>0.72360237089021584</c:v>
                </c:pt>
                <c:pt idx="190">
                  <c:v>0.73223568478610324</c:v>
                </c:pt>
                <c:pt idx="191">
                  <c:v>0.74075290627988322</c:v>
                </c:pt>
                <c:pt idx="192">
                  <c:v>0.74915268500756382</c:v>
                </c:pt>
                <c:pt idx="193">
                  <c:v>0.7574336892251321</c:v>
                </c:pt>
                <c:pt idx="194">
                  <c:v>0.76559460601969409</c:v>
                </c:pt>
                <c:pt idx="195">
                  <c:v>0.77363414151763321</c:v>
                </c:pt>
                <c:pt idx="196">
                  <c:v>0.78155102108974517</c:v>
                </c:pt>
                <c:pt idx="197">
                  <c:v>0.78934398955332641</c:v>
                </c:pt>
                <c:pt idx="198">
                  <c:v>0.79701181137117627</c:v>
                </c:pt>
                <c:pt idx="199">
                  <c:v>0.80455327084748429</c:v>
                </c:pt>
                <c:pt idx="200">
                  <c:v>0.81196717232057491</c:v>
                </c:pt>
                <c:pt idx="201">
                  <c:v>0.81925234035247285</c:v>
                </c:pt>
                <c:pt idx="202">
                  <c:v>0.82640761991526213</c:v>
                </c:pt>
                <c:pt idx="203">
                  <c:v>0.83343187657421181</c:v>
                </c:pt>
                <c:pt idx="204">
                  <c:v>0.84032399666763458</c:v>
                </c:pt>
                <c:pt idx="205">
                  <c:v>0.84708288748345095</c:v>
                </c:pt>
                <c:pt idx="206">
                  <c:v>0.8537074774324358</c:v>
                </c:pt>
                <c:pt idx="207">
                  <c:v>0.86019671621811211</c:v>
                </c:pt>
                <c:pt idx="208">
                  <c:v>0.86654957500327034</c:v>
                </c:pt>
                <c:pt idx="209">
                  <c:v>0.87276504657308618</c:v>
                </c:pt>
                <c:pt idx="210">
                  <c:v>0.87884214549480955</c:v>
                </c:pt>
                <c:pt idx="211">
                  <c:v>0.88477990827399922</c:v>
                </c:pt>
                <c:pt idx="212">
                  <c:v>0.89057739350728138</c:v>
                </c:pt>
                <c:pt idx="213">
                  <c:v>0.89623368203160425</c:v>
                </c:pt>
                <c:pt idx="214">
                  <c:v>0.90174787706996573</c:v>
                </c:pt>
                <c:pt idx="215">
                  <c:v>0.907119104373595</c:v>
                </c:pt>
                <c:pt idx="216">
                  <c:v>0.91234651236055886</c:v>
                </c:pt>
                <c:pt idx="217">
                  <c:v>0.91742927225077642</c:v>
                </c:pt>
                <c:pt idx="218">
                  <c:v>0.92236657819741819</c:v>
                </c:pt>
                <c:pt idx="219">
                  <c:v>0.92715764741466955</c:v>
                </c:pt>
                <c:pt idx="220">
                  <c:v>0.93180172030183628</c:v>
                </c:pt>
                <c:pt idx="221">
                  <c:v>0.9362980605637774</c:v>
                </c:pt>
                <c:pt idx="222">
                  <c:v>0.94064595532763984</c:v>
                </c:pt>
                <c:pt idx="223">
                  <c:v>0.94484471525588132</c:v>
                </c:pt>
                <c:pt idx="224">
                  <c:v>0.94889367465556163</c:v>
                </c:pt>
                <c:pt idx="225">
                  <c:v>0.95279219158388506</c:v>
                </c:pt>
                <c:pt idx="226">
                  <c:v>0.9565396479499767</c:v>
                </c:pt>
                <c:pt idx="227">
                  <c:v>0.96013544961287856</c:v>
                </c:pt>
                <c:pt idx="228">
                  <c:v>0.96357902647574722</c:v>
                </c:pt>
                <c:pt idx="229">
                  <c:v>0.96686983257623993</c:v>
                </c:pt>
                <c:pt idx="230">
                  <c:v>0.97000734617307449</c:v>
                </c:pt>
                <c:pt idx="231">
                  <c:v>0.97299106982874872</c:v>
                </c:pt>
                <c:pt idx="232">
                  <c:v>0.97582053048840656</c:v>
                </c:pt>
                <c:pt idx="233">
                  <c:v>0.97849527955483873</c:v>
                </c:pt>
                <c:pt idx="234">
                  <c:v>0.9810148929596062</c:v>
                </c:pt>
                <c:pt idx="235">
                  <c:v>0.98337897123027274</c:v>
                </c:pt>
                <c:pt idx="236">
                  <c:v>0.98558713955374089</c:v>
                </c:pt>
                <c:pt idx="237">
                  <c:v>0.98763904783567602</c:v>
                </c:pt>
                <c:pt idx="238">
                  <c:v>0.98953437075601203</c:v>
                </c:pt>
                <c:pt idx="239">
                  <c:v>0.99127280782052929</c:v>
                </c:pt>
                <c:pt idx="240">
                  <c:v>0.99285408340849701</c:v>
                </c:pt>
                <c:pt idx="241">
                  <c:v>0.99427794681637061</c:v>
                </c:pt>
                <c:pt idx="242">
                  <c:v>0.99554417229754077</c:v>
                </c:pt>
                <c:pt idx="243">
                  <c:v>0.99665255909812334</c:v>
                </c:pt>
                <c:pt idx="244">
                  <c:v>0.99760293148878842</c:v>
                </c:pt>
                <c:pt idx="245">
                  <c:v>0.99839513879262165</c:v>
                </c:pt>
                <c:pt idx="246">
                  <c:v>0.99902905540901266</c:v>
                </c:pt>
                <c:pt idx="247">
                  <c:v>0.99950458083356886</c:v>
                </c:pt>
                <c:pt idx="248">
                  <c:v>0.9998216396740498</c:v>
                </c:pt>
                <c:pt idx="249">
                  <c:v>0.99998018166232039</c:v>
                </c:pt>
                <c:pt idx="250">
                  <c:v>0.99998018166232028</c:v>
                </c:pt>
                <c:pt idx="251">
                  <c:v>0.99982163967404947</c:v>
                </c:pt>
                <c:pt idx="252">
                  <c:v>0.9995045808335683</c:v>
                </c:pt>
                <c:pt idx="253">
                  <c:v>0.99902905540901188</c:v>
                </c:pt>
                <c:pt idx="254">
                  <c:v>0.99839513879262065</c:v>
                </c:pt>
                <c:pt idx="255">
                  <c:v>0.9976029314887872</c:v>
                </c:pt>
                <c:pt idx="256">
                  <c:v>0.99665255909812189</c:v>
                </c:pt>
                <c:pt idx="257">
                  <c:v>0.99554417229753911</c:v>
                </c:pt>
                <c:pt idx="258">
                  <c:v>0.99427794681636883</c:v>
                </c:pt>
                <c:pt idx="259">
                  <c:v>0.9928540834084949</c:v>
                </c:pt>
                <c:pt idx="260">
                  <c:v>0.99127280782052707</c:v>
                </c:pt>
                <c:pt idx="261">
                  <c:v>0.98953437075600947</c:v>
                </c:pt>
                <c:pt idx="262">
                  <c:v>0.98763904783567336</c:v>
                </c:pt>
                <c:pt idx="263">
                  <c:v>0.985587139553738</c:v>
                </c:pt>
                <c:pt idx="264">
                  <c:v>0.98337897123026952</c:v>
                </c:pt>
                <c:pt idx="265">
                  <c:v>0.98101489295960276</c:v>
                </c:pt>
                <c:pt idx="266">
                  <c:v>0.97849527955483528</c:v>
                </c:pt>
                <c:pt idx="267">
                  <c:v>0.97582053048840278</c:v>
                </c:pt>
                <c:pt idx="268">
                  <c:v>0.97299106982874473</c:v>
                </c:pt>
                <c:pt idx="269">
                  <c:v>0.97000734617307038</c:v>
                </c:pt>
                <c:pt idx="270">
                  <c:v>0.96686983257623549</c:v>
                </c:pt>
                <c:pt idx="271">
                  <c:v>0.96357902647574256</c:v>
                </c:pt>
                <c:pt idx="272">
                  <c:v>0.96013544961287378</c:v>
                </c:pt>
                <c:pt idx="273">
                  <c:v>0.95653964794997159</c:v>
                </c:pt>
                <c:pt idx="274">
                  <c:v>0.95279219158387984</c:v>
                </c:pt>
                <c:pt idx="275">
                  <c:v>0.9488936746555563</c:v>
                </c:pt>
                <c:pt idx="276">
                  <c:v>0.94484471525587566</c:v>
                </c:pt>
                <c:pt idx="277">
                  <c:v>0.94064595532763395</c:v>
                </c:pt>
                <c:pt idx="278">
                  <c:v>0.93629806056377141</c:v>
                </c:pt>
                <c:pt idx="279">
                  <c:v>0.93180172030183006</c:v>
                </c:pt>
                <c:pt idx="280">
                  <c:v>0.927157647414663</c:v>
                </c:pt>
                <c:pt idx="281">
                  <c:v>0.92236657819741175</c:v>
                </c:pt>
                <c:pt idx="282">
                  <c:v>0.91742927225076953</c:v>
                </c:pt>
                <c:pt idx="283">
                  <c:v>0.91234651236055175</c:v>
                </c:pt>
                <c:pt idx="284">
                  <c:v>0.90711910437358789</c:v>
                </c:pt>
                <c:pt idx="285">
                  <c:v>0.90174787706995829</c:v>
                </c:pt>
                <c:pt idx="286">
                  <c:v>0.89623368203159648</c:v>
                </c:pt>
                <c:pt idx="287">
                  <c:v>0.89057739350727372</c:v>
                </c:pt>
                <c:pt idx="288">
                  <c:v>0.88477990827399111</c:v>
                </c:pt>
                <c:pt idx="289">
                  <c:v>0.87884214549480122</c:v>
                </c:pt>
                <c:pt idx="290">
                  <c:v>0.87276504657307785</c:v>
                </c:pt>
                <c:pt idx="291">
                  <c:v>0.86654957500326169</c:v>
                </c:pt>
                <c:pt idx="292">
                  <c:v>0.86019671621810334</c:v>
                </c:pt>
                <c:pt idx="293">
                  <c:v>0.85370747743242703</c:v>
                </c:pt>
                <c:pt idx="294">
                  <c:v>0.84708288748344174</c:v>
                </c:pt>
                <c:pt idx="295">
                  <c:v>0.84032399666762514</c:v>
                </c:pt>
                <c:pt idx="296">
                  <c:v>0.83343187657420248</c:v>
                </c:pt>
                <c:pt idx="297">
                  <c:v>0.82640761991525236</c:v>
                </c:pt>
                <c:pt idx="298">
                  <c:v>0.81925234035246286</c:v>
                </c:pt>
                <c:pt idx="299">
                  <c:v>0.81196717232056503</c:v>
                </c:pt>
                <c:pt idx="300">
                  <c:v>0.80455327084747397</c:v>
                </c:pt>
                <c:pt idx="301">
                  <c:v>0.79701181137116583</c:v>
                </c:pt>
                <c:pt idx="302">
                  <c:v>0.78934398955331608</c:v>
                </c:pt>
                <c:pt idx="303">
                  <c:v>0.7815510210897344</c:v>
                </c:pt>
                <c:pt idx="304">
                  <c:v>0.77363414151762222</c:v>
                </c:pt>
                <c:pt idx="305">
                  <c:v>0.76559460601968321</c:v>
                </c:pt>
                <c:pt idx="306">
                  <c:v>0.75743368922512078</c:v>
                </c:pt>
                <c:pt idx="307">
                  <c:v>0.74915268500755272</c:v>
                </c:pt>
                <c:pt idx="308">
                  <c:v>0.74075290627987178</c:v>
                </c:pt>
                <c:pt idx="309">
                  <c:v>0.73223568478609136</c:v>
                </c:pt>
                <c:pt idx="310">
                  <c:v>0.72360237089020418</c:v>
                </c:pt>
                <c:pt idx="311">
                  <c:v>0.71485433336208692</c:v>
                </c:pt>
                <c:pt idx="312">
                  <c:v>0.70599295916048987</c:v>
                </c:pt>
                <c:pt idx="313">
                  <c:v>0.69701965321314163</c:v>
                </c:pt>
                <c:pt idx="314">
                  <c:v>0.68793583819400306</c:v>
                </c:pt>
                <c:pt idx="315">
                  <c:v>0.67874295429771048</c:v>
                </c:pt>
                <c:pt idx="316">
                  <c:v>0.66944245901124033</c:v>
                </c:pt>
                <c:pt idx="317">
                  <c:v>0.66003582688283002</c:v>
                </c:pt>
                <c:pt idx="318">
                  <c:v>0.65052454928819659</c:v>
                </c:pt>
                <c:pt idx="319">
                  <c:v>0.64091013419408605</c:v>
                </c:pt>
                <c:pt idx="320">
                  <c:v>0.63119410591919323</c:v>
                </c:pt>
                <c:pt idx="321">
                  <c:v>0.6213780048924884</c:v>
                </c:pt>
                <c:pt idx="322">
                  <c:v>0.6114633874089872</c:v>
                </c:pt>
                <c:pt idx="323">
                  <c:v>0.60145182538301178</c:v>
                </c:pt>
                <c:pt idx="324">
                  <c:v>0.5913449060989695</c:v>
                </c:pt>
                <c:pt idx="325">
                  <c:v>0.58114423195969445</c:v>
                </c:pt>
                <c:pt idx="326">
                  <c:v>0.57085142023239865</c:v>
                </c:pt>
                <c:pt idx="327">
                  <c:v>0.56046810279226011</c:v>
                </c:pt>
                <c:pt idx="328">
                  <c:v>0.5499959258636945</c:v>
                </c:pt>
                <c:pt idx="329">
                  <c:v>0.53943654975935906</c:v>
                </c:pt>
                <c:pt idx="330">
                  <c:v>0.52879164861691552</c:v>
                </c:pt>
                <c:pt idx="331">
                  <c:v>0.51806291013360184</c:v>
                </c:pt>
                <c:pt idx="332">
                  <c:v>0.50725203529866036</c:v>
                </c:pt>
                <c:pt idx="333">
                  <c:v>0.496360738123652</c:v>
                </c:pt>
                <c:pt idx="334">
                  <c:v>0.48539074537070576</c:v>
                </c:pt>
                <c:pt idx="335">
                  <c:v>0.4743437962787535</c:v>
                </c:pt>
                <c:pt idx="336">
                  <c:v>0.46322164228778012</c:v>
                </c:pt>
                <c:pt idx="337">
                  <c:v>0.4520260467611385</c:v>
                </c:pt>
                <c:pt idx="338">
                  <c:v>0.44075878470598173</c:v>
                </c:pt>
                <c:pt idx="339">
                  <c:v>0.42942164249184217</c:v>
                </c:pt>
                <c:pt idx="340">
                  <c:v>0.41801641756740859</c:v>
                </c:pt>
                <c:pt idx="341">
                  <c:v>0.40654491817555433</c:v>
                </c:pt>
                <c:pt idx="342">
                  <c:v>0.39500896306664679</c:v>
                </c:pt>
                <c:pt idx="343">
                  <c:v>0.38341038121019116</c:v>
                </c:pt>
                <c:pt idx="344">
                  <c:v>0.37175101150486073</c:v>
                </c:pt>
                <c:pt idx="345">
                  <c:v>0.3600327024869463</c:v>
                </c:pt>
                <c:pt idx="346">
                  <c:v>0.34825731203727722</c:v>
                </c:pt>
                <c:pt idx="347">
                  <c:v>0.33642670708666833</c:v>
                </c:pt>
                <c:pt idx="348">
                  <c:v>0.32454276331992477</c:v>
                </c:pt>
                <c:pt idx="349">
                  <c:v>0.31260736487845869</c:v>
                </c:pt>
                <c:pt idx="350">
                  <c:v>0.30062240406157281</c:v>
                </c:pt>
                <c:pt idx="351">
                  <c:v>0.28858978102644323</c:v>
                </c:pt>
                <c:pt idx="352">
                  <c:v>0.27651140348685604</c:v>
                </c:pt>
                <c:pt idx="353">
                  <c:v>0.26438918641075382</c:v>
                </c:pt>
                <c:pt idx="354">
                  <c:v>0.25222505171662413</c:v>
                </c:pt>
                <c:pt idx="355">
                  <c:v>0.24002092796878616</c:v>
                </c:pt>
                <c:pt idx="356">
                  <c:v>0.22777875007163151</c:v>
                </c:pt>
                <c:pt idx="357">
                  <c:v>0.21550045896285175</c:v>
                </c:pt>
                <c:pt idx="358">
                  <c:v>0.20318800130570971</c:v>
                </c:pt>
                <c:pt idx="359">
                  <c:v>0.19084332918041072</c:v>
                </c:pt>
                <c:pt idx="360">
                  <c:v>0.17846839977460716</c:v>
                </c:pt>
                <c:pt idx="361">
                  <c:v>0.16606517507309324</c:v>
                </c:pt>
                <c:pt idx="362">
                  <c:v>0.15363562154674718</c:v>
                </c:pt>
                <c:pt idx="363">
                  <c:v>0.14118170984075415</c:v>
                </c:pt>
                <c:pt idx="364">
                  <c:v>0.12870541446216746</c:v>
                </c:pt>
                <c:pt idx="365">
                  <c:v>0.11620871346686536</c:v>
                </c:pt>
                <c:pt idx="366">
                  <c:v>0.10369358814593721</c:v>
                </c:pt>
                <c:pt idx="367">
                  <c:v>9.1162022711556878E-2</c:v>
                </c:pt>
                <c:pt idx="368">
                  <c:v>7.8616003982400817E-2</c:v>
                </c:pt>
                <c:pt idx="369">
                  <c:v>6.6057521068644959E-2</c:v>
                </c:pt>
                <c:pt idx="370">
                  <c:v>5.3488565056598353E-2</c:v>
                </c:pt>
                <c:pt idx="371">
                  <c:v>4.091112869303147E-2</c:v>
                </c:pt>
                <c:pt idx="372">
                  <c:v>2.8327206069233189E-2</c:v>
                </c:pt>
                <c:pt idx="373">
                  <c:v>1.5738792304854712E-2</c:v>
                </c:pt>
                <c:pt idx="374">
                  <c:v>3.1478832315983678E-3</c:v>
                </c:pt>
                <c:pt idx="375">
                  <c:v>-9.4435249232144355E-3</c:v>
                </c:pt>
                <c:pt idx="376">
                  <c:v>-2.2033435853138009E-2</c:v>
                </c:pt>
                <c:pt idx="377">
                  <c:v>-3.461985348910171E-2</c:v>
                </c:pt>
                <c:pt idx="378">
                  <c:v>-4.7200782315879652E-2</c:v>
                </c:pt>
                <c:pt idx="379">
                  <c:v>-5.977422768847257E-2</c:v>
                </c:pt>
                <c:pt idx="380">
                  <c:v>-7.2338196148343761E-2</c:v>
                </c:pt>
                <c:pt idx="381">
                  <c:v>-8.4890695739474886E-2</c:v>
                </c:pt>
                <c:pt idx="382">
                  <c:v>-9.7429736324183544E-2</c:v>
                </c:pt>
                <c:pt idx="383">
                  <c:v>-0.10995332989864461</c:v>
                </c:pt>
                <c:pt idx="384">
                  <c:v>-0.12245949090808123</c:v>
                </c:pt>
                <c:pt idx="385">
                  <c:v>-0.13494623656156748</c:v>
                </c:pt>
                <c:pt idx="386">
                  <c:v>-0.14741158714638491</c:v>
                </c:pt>
                <c:pt idx="387">
                  <c:v>-0.15985356634189996</c:v>
                </c:pt>
                <c:pt idx="388">
                  <c:v>-0.17227020153289807</c:v>
                </c:pt>
                <c:pt idx="389">
                  <c:v>-0.18465952412233588</c:v>
                </c:pt>
                <c:pt idx="390">
                  <c:v>-0.1970195698434474</c:v>
                </c:pt>
                <c:pt idx="391">
                  <c:v>-0.20934837907117143</c:v>
                </c:pt>
                <c:pt idx="392">
                  <c:v>-0.22164399713284344</c:v>
                </c:pt>
                <c:pt idx="393">
                  <c:v>-0.23390447461809394</c:v>
                </c:pt>
                <c:pt idx="394">
                  <c:v>-0.24612786768792078</c:v>
                </c:pt>
                <c:pt idx="395">
                  <c:v>-0.25831223838287781</c:v>
                </c:pt>
                <c:pt idx="396">
                  <c:v>-0.27045565493032381</c:v>
                </c:pt>
                <c:pt idx="397">
                  <c:v>-0.28255619205069837</c:v>
                </c:pt>
                <c:pt idx="398">
                  <c:v>-0.29461193126276775</c:v>
                </c:pt>
                <c:pt idx="399">
                  <c:v>-0.30662096118778609</c:v>
                </c:pt>
                <c:pt idx="400">
                  <c:v>-0.31858137785253743</c:v>
                </c:pt>
                <c:pt idx="401">
                  <c:v>-0.330491284991204</c:v>
                </c:pt>
                <c:pt idx="402">
                  <c:v>-0.34234879434600496</c:v>
                </c:pt>
                <c:pt idx="403">
                  <c:v>-0.35415202596657297</c:v>
                </c:pt>
                <c:pt idx="404">
                  <c:v>-0.3658991085080136</c:v>
                </c:pt>
                <c:pt idx="405">
                  <c:v>-0.37758817952759294</c:v>
                </c:pt>
                <c:pt idx="406">
                  <c:v>-0.38921738578002152</c:v>
                </c:pt>
                <c:pt idx="407">
                  <c:v>-0.40078488351127955</c:v>
                </c:pt>
                <c:pt idx="408">
                  <c:v>-0.41228883875093031</c:v>
                </c:pt>
                <c:pt idx="409">
                  <c:v>-0.42372742760288978</c:v>
                </c:pt>
                <c:pt idx="410">
                  <c:v>-0.43509883653459874</c:v>
                </c:pt>
                <c:pt idx="411">
                  <c:v>-0.44640126266454477</c:v>
                </c:pt>
                <c:pt idx="412">
                  <c:v>-0.45763291404810286</c:v>
                </c:pt>
                <c:pt idx="413">
                  <c:v>-0.46879200996164166</c:v>
                </c:pt>
                <c:pt idx="414">
                  <c:v>-0.47987678118484395</c:v>
                </c:pt>
                <c:pt idx="415">
                  <c:v>-0.49088547028121021</c:v>
                </c:pt>
                <c:pt idx="416">
                  <c:v>-0.50181633187669406</c:v>
                </c:pt>
                <c:pt idx="417">
                  <c:v>-0.51266763293641782</c:v>
                </c:pt>
                <c:pt idx="418">
                  <c:v>-0.52343765303943968</c:v>
                </c:pt>
                <c:pt idx="419">
                  <c:v>-0.53412468465151974</c:v>
                </c:pt>
                <c:pt idx="420">
                  <c:v>-0.54472703339583717</c:v>
                </c:pt>
                <c:pt idx="421">
                  <c:v>-0.55524301832162715</c:v>
                </c:pt>
                <c:pt idx="422">
                  <c:v>-0.56567097217069007</c:v>
                </c:pt>
                <c:pt idx="423">
                  <c:v>-0.57600924164172285</c:v>
                </c:pt>
                <c:pt idx="424">
                  <c:v>-0.58625618765244358</c:v>
                </c:pt>
                <c:pt idx="425">
                  <c:v>-0.59641018559946257</c:v>
                </c:pt>
                <c:pt idx="426">
                  <c:v>-0.60646962561585072</c:v>
                </c:pt>
                <c:pt idx="427">
                  <c:v>-0.61643291282637847</c:v>
                </c:pt>
                <c:pt idx="428">
                  <c:v>-0.62629846760037755</c:v>
                </c:pt>
                <c:pt idx="429">
                  <c:v>-0.63606472580217954</c:v>
                </c:pt>
                <c:pt idx="430">
                  <c:v>-0.64573013903910359</c:v>
                </c:pt>
                <c:pt idx="431">
                  <c:v>-0.6552931749069496</c:v>
                </c:pt>
                <c:pt idx="432">
                  <c:v>-0.66475231723294848</c:v>
                </c:pt>
                <c:pt idx="433">
                  <c:v>-0.67410606631614611</c:v>
                </c:pt>
                <c:pt idx="434">
                  <c:v>-0.68335293916517603</c:v>
                </c:pt>
                <c:pt idx="435">
                  <c:v>-0.69249146973337627</c:v>
                </c:pt>
                <c:pt idx="436">
                  <c:v>-0.7015202091512257</c:v>
                </c:pt>
                <c:pt idx="437">
                  <c:v>-0.7104377259560577</c:v>
                </c:pt>
                <c:pt idx="438">
                  <c:v>-0.71924260631900705</c:v>
                </c:pt>
                <c:pt idx="439">
                  <c:v>-0.72793345426916811</c:v>
                </c:pt>
                <c:pt idx="440">
                  <c:v>-0.73650889191492097</c:v>
                </c:pt>
                <c:pt idx="441">
                  <c:v>-0.74496755966238526</c:v>
                </c:pt>
                <c:pt idx="442">
                  <c:v>-0.75330811643097972</c:v>
                </c:pt>
                <c:pt idx="443">
                  <c:v>-0.76152923986604526</c:v>
                </c:pt>
                <c:pt idx="444">
                  <c:v>-0.76962962654849454</c:v>
                </c:pt>
                <c:pt idx="445">
                  <c:v>-0.77760799220146415</c:v>
                </c:pt>
                <c:pt idx="446">
                  <c:v>-0.78546307189393294</c:v>
                </c:pt>
                <c:pt idx="447">
                  <c:v>-0.79319362024126616</c:v>
                </c:pt>
                <c:pt idx="448">
                  <c:v>-0.80079841160266774</c:v>
                </c:pt>
                <c:pt idx="449">
                  <c:v>-0.80827624027550105</c:v>
                </c:pt>
                <c:pt idx="450">
                  <c:v>-0.81562592068644368</c:v>
                </c:pt>
                <c:pt idx="451">
                  <c:v>-0.82284628757945599</c:v>
                </c:pt>
                <c:pt idx="452">
                  <c:v>-0.82993619620052894</c:v>
                </c:pt>
                <c:pt idx="453">
                  <c:v>-0.83689452247917506</c:v>
                </c:pt>
                <c:pt idx="454">
                  <c:v>-0.843720163206647</c:v>
                </c:pt>
                <c:pt idx="455">
                  <c:v>-0.85041203621084671</c:v>
                </c:pt>
                <c:pt idx="456">
                  <c:v>-0.85696908052789589</c:v>
                </c:pt>
                <c:pt idx="457">
                  <c:v>-0.86339025657034785</c:v>
                </c:pt>
                <c:pt idx="458">
                  <c:v>-0.8696745462920108</c:v>
                </c:pt>
                <c:pt idx="459">
                  <c:v>-0.87582095334935095</c:v>
                </c:pt>
                <c:pt idx="460">
                  <c:v>-0.88182850325945983</c:v>
                </c:pt>
                <c:pt idx="461">
                  <c:v>-0.88769624355455456</c:v>
                </c:pt>
                <c:pt idx="462">
                  <c:v>-0.89342324393298445</c:v>
                </c:pt>
                <c:pt idx="463">
                  <c:v>-0.8990085964067277</c:v>
                </c:pt>
                <c:pt idx="464">
                  <c:v>-0.90445141544534879</c:v>
                </c:pt>
                <c:pt idx="465">
                  <c:v>-0.90975083811639346</c:v>
                </c:pt>
                <c:pt idx="466">
                  <c:v>-0.91490602422220291</c:v>
                </c:pt>
                <c:pt idx="467">
                  <c:v>-0.91991615643312463</c:v>
                </c:pt>
                <c:pt idx="468">
                  <c:v>-0.92478044041709373</c:v>
                </c:pt>
                <c:pt idx="469">
                  <c:v>-0.92949810496557161</c:v>
                </c:pt>
                <c:pt idx="470">
                  <c:v>-0.93406840211581788</c:v>
                </c:pt>
                <c:pt idx="471">
                  <c:v>-0.93849060726947464</c:v>
                </c:pt>
                <c:pt idx="472">
                  <c:v>-0.94276401930744913</c:v>
                </c:pt>
                <c:pt idx="473">
                  <c:v>-0.94688796070107328</c:v>
                </c:pt>
                <c:pt idx="474">
                  <c:v>-0.95086177761952073</c:v>
                </c:pt>
                <c:pt idx="475">
                  <c:v>-0.95468484003346987</c:v>
                </c:pt>
                <c:pt idx="476">
                  <c:v>-0.95835654181499241</c:v>
                </c:pt>
                <c:pt idx="477">
                  <c:v>-0.96187630083365039</c:v>
                </c:pt>
                <c:pt idx="478">
                  <c:v>-0.96524355904879122</c:v>
                </c:pt>
                <c:pt idx="479">
                  <c:v>-0.96845778259802262</c:v>
                </c:pt>
                <c:pt idx="480">
                  <c:v>-0.97151846188185254</c:v>
                </c:pt>
                <c:pt idx="481">
                  <c:v>-0.97442511164448486</c:v>
                </c:pt>
                <c:pt idx="482">
                  <c:v>-0.97717727105075436</c:v>
                </c:pt>
                <c:pt idx="483">
                  <c:v>-0.97977450375918906</c:v>
                </c:pt>
                <c:pt idx="484">
                  <c:v>-0.98221639799119032</c:v>
                </c:pt>
                <c:pt idx="485">
                  <c:v>-0.98450256659631907</c:v>
                </c:pt>
                <c:pt idx="486">
                  <c:v>-0.98663264711367571</c:v>
                </c:pt>
                <c:pt idx="487">
                  <c:v>-0.98860630182936671</c:v>
                </c:pt>
                <c:pt idx="488">
                  <c:v>-0.99042321783004816</c:v>
                </c:pt>
                <c:pt idx="489">
                  <c:v>-0.99208310705253577</c:v>
                </c:pt>
                <c:pt idx="490">
                  <c:v>-0.99358570632947618</c:v>
                </c:pt>
                <c:pt idx="491">
                  <c:v>-0.99493077743107128</c:v>
                </c:pt>
                <c:pt idx="492">
                  <c:v>-0.99611810710284798</c:v>
                </c:pt>
                <c:pt idx="493">
                  <c:v>-0.99714750709946842</c:v>
                </c:pt>
                <c:pt idx="494">
                  <c:v>-0.99801881421457617</c:v>
                </c:pt>
                <c:pt idx="495">
                  <c:v>-0.99873189030667098</c:v>
                </c:pt>
                <c:pt idx="496">
                  <c:v>-0.99928662232101095</c:v>
                </c:pt>
                <c:pt idx="497">
                  <c:v>-0.99968292230753641</c:v>
                </c:pt>
                <c:pt idx="498">
                  <c:v>-0.99992072743481442</c:v>
                </c:pt>
                <c:pt idx="499">
                  <c:v>-1</c:v>
                </c:pt>
              </c:numCache>
            </c:numRef>
          </c:xVal>
          <c:yVal>
            <c:numRef>
              <c:f>'Figure C'!yycir1</c:f>
              <c:numCache>
                <c:formatCode>General</c:formatCode>
                <c:ptCount val="500"/>
                <c:pt idx="0">
                  <c:v>-3.2311393144413003E-15</c:v>
                </c:pt>
                <c:pt idx="1">
                  <c:v>-1.2591220998459735E-2</c:v>
                </c:pt>
                <c:pt idx="2">
                  <c:v>-2.5180445720141945E-2</c:v>
                </c:pt>
                <c:pt idx="3">
                  <c:v>-3.7765678204774195E-2</c:v>
                </c:pt>
                <c:pt idx="4">
                  <c:v>-5.0344923125031901E-2</c:v>
                </c:pt>
                <c:pt idx="5">
                  <c:v>-6.291618610288964E-2</c:v>
                </c:pt>
                <c:pt idx="6">
                  <c:v>-7.547747402581878E-2</c:v>
                </c:pt>
                <c:pt idx="7">
                  <c:v>-8.8026795362788374E-2</c:v>
                </c:pt>
                <c:pt idx="8">
                  <c:v>-0.10056216048001143</c:v>
                </c:pt>
                <c:pt idx="9">
                  <c:v>-0.1130815819563903</c:v>
                </c:pt>
                <c:pt idx="10">
                  <c:v>-0.12558307489861525</c:v>
                </c:pt>
                <c:pt idx="11">
                  <c:v>-0.1380646572558584</c:v>
                </c:pt>
                <c:pt idx="12">
                  <c:v>-0.15052435013401677</c:v>
                </c:pt>
                <c:pt idx="13">
                  <c:v>-0.16296017810945904</c:v>
                </c:pt>
                <c:pt idx="14">
                  <c:v>-0.17537016954221801</c:v>
                </c:pt>
                <c:pt idx="15">
                  <c:v>-0.18775235688858319</c:v>
                </c:pt>
                <c:pt idx="16">
                  <c:v>-0.20010477701304791</c:v>
                </c:pt>
                <c:pt idx="17">
                  <c:v>-0.21242547149955354</c:v>
                </c:pt>
                <c:pt idx="18">
                  <c:v>-0.22471248696198562</c:v>
                </c:pt>
                <c:pt idx="19">
                  <c:v>-0.23696387535387617</c:v>
                </c:pt>
                <c:pt idx="20">
                  <c:v>-0.24917769427725583</c:v>
                </c:pt>
                <c:pt idx="21">
                  <c:v>-0.2613520072906102</c:v>
                </c:pt>
                <c:pt idx="22">
                  <c:v>-0.27348488421589578</c:v>
                </c:pt>
                <c:pt idx="23">
                  <c:v>-0.28557440144455914</c:v>
                </c:pt>
                <c:pt idx="24">
                  <c:v>-0.29761864224251428</c:v>
                </c:pt>
                <c:pt idx="25">
                  <c:v>-0.30961569705403402</c:v>
                </c:pt>
                <c:pt idx="26">
                  <c:v>-0.32156366380449974</c:v>
                </c:pt>
                <c:pt idx="27">
                  <c:v>-0.33346064820196436</c:v>
                </c:pt>
                <c:pt idx="28">
                  <c:v>-0.345304764037486</c:v>
                </c:pt>
                <c:pt idx="29">
                  <c:v>-0.35709413348417585</c:v>
                </c:pt>
                <c:pt idx="30">
                  <c:v>-0.36882688739491704</c:v>
                </c:pt>
                <c:pt idx="31">
                  <c:v>-0.38050116559871172</c:v>
                </c:pt>
                <c:pt idx="32">
                  <c:v>-0.39211511719560044</c:v>
                </c:pt>
                <c:pt idx="33">
                  <c:v>-0.40366690085011231</c:v>
                </c:pt>
                <c:pt idx="34">
                  <c:v>-0.41515468508320219</c:v>
                </c:pt>
                <c:pt idx="35">
                  <c:v>-0.42657664856262156</c:v>
                </c:pt>
                <c:pt idx="36">
                  <c:v>-0.43793098039168077</c:v>
                </c:pt>
                <c:pt idx="37">
                  <c:v>-0.44921588039636001</c:v>
                </c:pt>
                <c:pt idx="38">
                  <c:v>-0.46042955941071717</c:v>
                </c:pt>
                <c:pt idx="39">
                  <c:v>-0.47157023956055033</c:v>
                </c:pt>
                <c:pt idx="40">
                  <c:v>-0.48263615454527298</c:v>
                </c:pt>
                <c:pt idx="41">
                  <c:v>-0.4936255499179516</c:v>
                </c:pt>
                <c:pt idx="42">
                  <c:v>-0.50453668336346336</c:v>
                </c:pt>
                <c:pt idx="43">
                  <c:v>-0.51536782497473399</c:v>
                </c:pt>
                <c:pt idx="44">
                  <c:v>-0.52611725752700511</c:v>
                </c:pt>
                <c:pt idx="45">
                  <c:v>-0.53678327675009052</c:v>
                </c:pt>
                <c:pt idx="46">
                  <c:v>-0.54736419159858218</c:v>
                </c:pt>
                <c:pt idx="47">
                  <c:v>-0.55785832451995665</c:v>
                </c:pt>
                <c:pt idx="48">
                  <c:v>-0.56826401172054075</c:v>
                </c:pt>
                <c:pt idx="49">
                  <c:v>-0.57857960342930126</c:v>
                </c:pt>
                <c:pt idx="50">
                  <c:v>-0.58880346415940599</c:v>
                </c:pt>
                <c:pt idx="51">
                  <c:v>-0.59893397296752204</c:v>
                </c:pt>
                <c:pt idx="52">
                  <c:v>-0.60896952371081003</c:v>
                </c:pt>
                <c:pt idx="53">
                  <c:v>-0.61890852530156926</c:v>
                </c:pt>
                <c:pt idx="54">
                  <c:v>-0.62874940195949613</c:v>
                </c:pt>
                <c:pt idx="55">
                  <c:v>-0.63849059346151837</c:v>
                </c:pt>
                <c:pt idx="56">
                  <c:v>-0.64813055538915954</c:v>
                </c:pt>
                <c:pt idx="57">
                  <c:v>-0.65766775937339839</c:v>
                </c:pt>
                <c:pt idx="58">
                  <c:v>-0.66710069333698618</c:v>
                </c:pt>
                <c:pt idx="59">
                  <c:v>-0.67642786173417824</c:v>
                </c:pt>
                <c:pt idx="60">
                  <c:v>-0.68564778578784435</c:v>
                </c:pt>
                <c:pt idx="61">
                  <c:v>-0.69475900372392385</c:v>
                </c:pt>
                <c:pt idx="62">
                  <c:v>-0.70376007100318139</c:v>
                </c:pt>
                <c:pt idx="63">
                  <c:v>-0.71264956055023099</c:v>
                </c:pt>
                <c:pt idx="64">
                  <c:v>-0.72142606297979406</c:v>
                </c:pt>
                <c:pt idx="65">
                  <c:v>-0.73008818682014875</c:v>
                </c:pt>
                <c:pt idx="66">
                  <c:v>-0.73863455873374106</c:v>
                </c:pt>
                <c:pt idx="67">
                  <c:v>-0.74706382373492208</c:v>
                </c:pt>
                <c:pt idx="68">
                  <c:v>-0.75537464540477328</c:v>
                </c:pt>
                <c:pt idx="69">
                  <c:v>-0.76356570610298924</c:v>
                </c:pt>
                <c:pt idx="70">
                  <c:v>-0.77163570717678376</c:v>
                </c:pt>
                <c:pt idx="71">
                  <c:v>-0.77958336916678495</c:v>
                </c:pt>
                <c:pt idx="72">
                  <c:v>-0.78740743200988572</c:v>
                </c:pt>
                <c:pt idx="73">
                  <c:v>-0.79510665523902302</c:v>
                </c:pt>
                <c:pt idx="74">
                  <c:v>-0.80267981817984635</c:v>
                </c:pt>
                <c:pt idx="75">
                  <c:v>-0.81012572014424955</c:v>
                </c:pt>
                <c:pt idx="76">
                  <c:v>-0.81744318062073507</c:v>
                </c:pt>
                <c:pt idx="77">
                  <c:v>-0.8246310394615779</c:v>
                </c:pt>
                <c:pt idx="78">
                  <c:v>-0.83168815706676069</c:v>
                </c:pt>
                <c:pt idx="79">
                  <c:v>-0.83861341456465288</c:v>
                </c:pt>
                <c:pt idx="80">
                  <c:v>-0.84540571398940179</c:v>
                </c:pt>
                <c:pt idx="81">
                  <c:v>-0.85206397845500914</c:v>
                </c:pt>
                <c:pt idx="82">
                  <c:v>-0.85858715232606742</c:v>
                </c:pt>
                <c:pt idx="83">
                  <c:v>-0.86497420138512493</c:v>
                </c:pt>
                <c:pt idx="84">
                  <c:v>-0.8712241129966557</c:v>
                </c:pt>
                <c:pt idx="85">
                  <c:v>-0.87733589626760855</c:v>
                </c:pt>
                <c:pt idx="86">
                  <c:v>-0.88330858220450814</c:v>
                </c:pt>
                <c:pt idx="87">
                  <c:v>-0.88914122386708372</c:v>
                </c:pt>
                <c:pt idx="88">
                  <c:v>-0.89483289651840248</c:v>
                </c:pt>
                <c:pt idx="89">
                  <c:v>-0.90038269777148217</c:v>
                </c:pt>
                <c:pt idx="90">
                  <c:v>-0.9057897477323591</c:v>
                </c:pt>
                <c:pt idx="91">
                  <c:v>-0.91105318913959277</c:v>
                </c:pt>
                <c:pt idx="92">
                  <c:v>-0.91617218750017881</c:v>
                </c:pt>
                <c:pt idx="93">
                  <c:v>-0.92114593122185473</c:v>
                </c:pt>
                <c:pt idx="94">
                  <c:v>-0.92597363174177405</c:v>
                </c:pt>
                <c:pt idx="95">
                  <c:v>-0.93065452365152812</c:v>
                </c:pt>
                <c:pt idx="96">
                  <c:v>-0.93518786481849892</c:v>
                </c:pt>
                <c:pt idx="97">
                  <c:v>-0.93957293650352025</c:v>
                </c:pt>
                <c:pt idx="98">
                  <c:v>-0.94380904347483008</c:v>
                </c:pt>
                <c:pt idx="99">
                  <c:v>-0.9478955141182962</c:v>
                </c:pt>
                <c:pt idx="100">
                  <c:v>-0.95183170054389787</c:v>
                </c:pt>
                <c:pt idx="101">
                  <c:v>-0.95561697868844497</c:v>
                </c:pt>
                <c:pt idx="102">
                  <c:v>-0.95925074841452074</c:v>
                </c:pt>
                <c:pt idx="103">
                  <c:v>-0.96273243360562999</c:v>
                </c:pt>
                <c:pt idx="104">
                  <c:v>-0.9660614822575404</c:v>
                </c:pt>
                <c:pt idx="105">
                  <c:v>-0.96923736656579929</c:v>
                </c:pt>
                <c:pt idx="106">
                  <c:v>-0.97225958300941495</c:v>
                </c:pt>
                <c:pt idx="107">
                  <c:v>-0.97512765243068744</c:v>
                </c:pt>
                <c:pt idx="108">
                  <c:v>-0.97784112011117641</c:v>
                </c:pt>
                <c:pt idx="109">
                  <c:v>-0.98039955584379457</c:v>
                </c:pt>
                <c:pt idx="110">
                  <c:v>-0.98280255400101535</c:v>
                </c:pt>
                <c:pt idx="111">
                  <c:v>-0.98504973359918258</c:v>
                </c:pt>
                <c:pt idx="112">
                  <c:v>-0.98714073835891369</c:v>
                </c:pt>
                <c:pt idx="113">
                  <c:v>-0.98907523676158671</c:v>
                </c:pt>
                <c:pt idx="114">
                  <c:v>-0.99085292210190001</c:v>
                </c:pt>
                <c:pt idx="115">
                  <c:v>-0.99247351253649974</c:v>
                </c:pt>
                <c:pt idx="116">
                  <c:v>-0.99393675112866398</c:v>
                </c:pt>
                <c:pt idx="117">
                  <c:v>-0.99524240588903934</c:v>
                </c:pt>
                <c:pt idx="118">
                  <c:v>-0.99639026981242185</c:v>
                </c:pt>
                <c:pt idx="119">
                  <c:v>-0.99738016091057591</c:v>
                </c:pt>
                <c:pt idx="120">
                  <c:v>-0.99821192224108835</c:v>
                </c:pt>
                <c:pt idx="121">
                  <c:v>-0.99888542193225072</c:v>
                </c:pt>
                <c:pt idx="122">
                  <c:v>-0.99940055320396648</c:v>
                </c:pt>
                <c:pt idx="123">
                  <c:v>-0.99975723438468123</c:v>
                </c:pt>
                <c:pt idx="124">
                  <c:v>-0.99995540892433044</c:v>
                </c:pt>
                <c:pt idx="125">
                  <c:v>-0.99999504540330608</c:v>
                </c:pt>
                <c:pt idx="126">
                  <c:v>-0.9998761375374372</c:v>
                </c:pt>
                <c:pt idx="127">
                  <c:v>-0.99959870417898711</c:v>
                </c:pt>
                <c:pt idx="128">
                  <c:v>-0.99916278931366376</c:v>
                </c:pt>
                <c:pt idx="129">
                  <c:v>-0.99856846205364613</c:v>
                </c:pt>
                <c:pt idx="130">
                  <c:v>-0.99781581662662744</c:v>
                </c:pt>
                <c:pt idx="131">
                  <c:v>-0.99690497236087472</c:v>
                </c:pt>
                <c:pt idx="132">
                  <c:v>-0.99583607366631099</c:v>
                </c:pt>
                <c:pt idx="133">
                  <c:v>-0.99460929001161924</c:v>
                </c:pt>
                <c:pt idx="134">
                  <c:v>-0.99322481589737377</c:v>
                </c:pt>
                <c:pt idx="135">
                  <c:v>-0.99168287082520357</c:v>
                </c:pt>
                <c:pt idx="136">
                  <c:v>-0.98998369926299112</c:v>
                </c:pt>
                <c:pt idx="137">
                  <c:v>-0.98812757060611334</c:v>
                </c:pt>
                <c:pt idx="138">
                  <c:v>-0.98611477913473</c:v>
                </c:pt>
                <c:pt idx="139">
                  <c:v>-0.98394564396712747</c:v>
                </c:pt>
                <c:pt idx="140">
                  <c:v>-0.98162050900912357</c:v>
                </c:pt>
                <c:pt idx="141">
                  <c:v>-0.97913974289954353</c:v>
                </c:pt>
                <c:pt idx="142">
                  <c:v>-0.97650373895177345</c:v>
                </c:pt>
                <c:pt idx="143">
                  <c:v>-0.9737129150914029</c:v>
                </c:pt>
                <c:pt idx="144">
                  <c:v>-0.97076771378996474</c:v>
                </c:pt>
                <c:pt idx="145">
                  <c:v>-0.96766860199478322</c:v>
                </c:pt>
                <c:pt idx="146">
                  <c:v>-0.96441607105494198</c:v>
                </c:pt>
                <c:pt idx="147">
                  <c:v>-0.96101063664338282</c:v>
                </c:pt>
                <c:pt idx="148">
                  <c:v>-0.95745283867514874</c:v>
                </c:pt>
                <c:pt idx="149">
                  <c:v>-0.95374324122178211</c:v>
                </c:pt>
                <c:pt idx="150">
                  <c:v>-0.94988243242189507</c:v>
                </c:pt>
                <c:pt idx="151">
                  <c:v>-0.94587102438792203</c:v>
                </c:pt>
                <c:pt idx="152">
                  <c:v>-0.94170965310907273</c:v>
                </c:pt>
                <c:pt idx="153">
                  <c:v>-0.93739897835049901</c:v>
                </c:pt>
                <c:pt idx="154">
                  <c:v>-0.93293968354869272</c:v>
                </c:pt>
                <c:pt idx="155">
                  <c:v>-0.92833247570312916</c:v>
                </c:pt>
                <c:pt idx="156">
                  <c:v>-0.92357808526417717</c:v>
                </c:pt>
                <c:pt idx="157">
                  <c:v>-0.91867726601728883</c:v>
                </c:pt>
                <c:pt idx="158">
                  <c:v>-0.9136307949634902</c:v>
                </c:pt>
                <c:pt idx="159">
                  <c:v>-0.9084394721961927</c:v>
                </c:pt>
                <c:pt idx="160">
                  <c:v>-0.90310412077434099</c:v>
                </c:pt>
                <c:pt idx="161">
                  <c:v>-0.89762558659192215</c:v>
                </c:pt>
                <c:pt idx="162">
                  <c:v>-0.89200473824385229</c:v>
                </c:pt>
                <c:pt idx="163">
                  <c:v>-0.88624246688826536</c:v>
                </c:pt>
                <c:pt idx="164">
                  <c:v>-0.88033968610522495</c:v>
                </c:pt>
                <c:pt idx="165">
                  <c:v>-0.87429733175187974</c:v>
                </c:pt>
                <c:pt idx="166">
                  <c:v>-0.86811636181408813</c:v>
                </c:pt>
                <c:pt idx="167">
                  <c:v>-0.86179775625453536</c:v>
                </c:pt>
                <c:pt idx="168">
                  <c:v>-0.85534251685736318</c:v>
                </c:pt>
                <c:pt idx="169">
                  <c:v>-0.84875166706934335</c:v>
                </c:pt>
                <c:pt idx="170">
                  <c:v>-0.84202625183761515</c:v>
                </c:pt>
                <c:pt idx="171">
                  <c:v>-0.83516733744401306</c:v>
                </c:pt>
                <c:pt idx="172">
                  <c:v>-0.8281760113360136</c:v>
                </c:pt>
                <c:pt idx="173">
                  <c:v>-0.82105338195432642</c:v>
                </c:pt>
                <c:pt idx="174">
                  <c:v>-0.81380057855715537</c:v>
                </c:pt>
                <c:pt idx="175">
                  <c:v>-0.80641875104116034</c:v>
                </c:pt>
                <c:pt idx="176">
                  <c:v>-0.79890906975914755</c:v>
                </c:pt>
                <c:pt idx="177">
                  <c:v>-0.79127272533451476</c:v>
                </c:pt>
                <c:pt idx="178">
                  <c:v>-0.78351092847248416</c:v>
                </c:pt>
                <c:pt idx="179">
                  <c:v>-0.77562490976815157</c:v>
                </c:pt>
                <c:pt idx="180">
                  <c:v>-0.76761591951138042</c:v>
                </c:pt>
                <c:pt idx="181">
                  <c:v>-0.75948522748857461</c:v>
                </c:pt>
                <c:pt idx="182">
                  <c:v>-0.75123412278136181</c:v>
                </c:pt>
                <c:pt idx="183">
                  <c:v>-0.74286391356221293</c:v>
                </c:pt>
                <c:pt idx="184">
                  <c:v>-0.73437592688703979</c:v>
                </c:pt>
                <c:pt idx="185">
                  <c:v>-0.72577150848479688</c:v>
                </c:pt>
                <c:pt idx="186">
                  <c:v>-0.71705202254412126</c:v>
                </c:pt>
                <c:pt idx="187">
                  <c:v>-0.70821885149704789</c:v>
                </c:pt>
                <c:pt idx="188">
                  <c:v>-0.69927339579983261</c:v>
                </c:pt>
                <c:pt idx="189">
                  <c:v>-0.6902170737109149</c:v>
                </c:pt>
                <c:pt idx="190">
                  <c:v>-0.6810513210660607</c:v>
                </c:pt>
                <c:pt idx="191">
                  <c:v>-0.67177759105071866</c:v>
                </c:pt>
                <c:pt idx="192">
                  <c:v>-0.66239735396962285</c:v>
                </c:pt>
                <c:pt idx="193">
                  <c:v>-0.65291209701368369</c:v>
                </c:pt>
                <c:pt idx="194">
                  <c:v>-0.64332332402420278</c:v>
                </c:pt>
                <c:pt idx="195">
                  <c:v>-0.63363255525444295</c:v>
                </c:pt>
                <c:pt idx="196">
                  <c:v>-0.62384132712860307</c:v>
                </c:pt>
                <c:pt idx="197">
                  <c:v>-0.61395119199822235</c:v>
                </c:pt>
                <c:pt idx="198">
                  <c:v>-0.60396371789606418</c:v>
                </c:pt>
                <c:pt idx="199">
                  <c:v>-0.59388048828751272</c:v>
                </c:pt>
                <c:pt idx="200">
                  <c:v>-0.58370310181952068</c:v>
                </c:pt>
                <c:pt idx="201">
                  <c:v>-0.57343317206715205</c:v>
                </c:pt>
                <c:pt idx="202">
                  <c:v>-0.56307232727775902</c:v>
                </c:pt>
                <c:pt idx="203">
                  <c:v>-0.55262221011282897</c:v>
                </c:pt>
                <c:pt idx="204">
                  <c:v>-0.54208447738755017</c:v>
                </c:pt>
                <c:pt idx="205">
                  <c:v>-0.53146079980813188</c:v>
                </c:pt>
                <c:pt idx="206">
                  <c:v>-0.52075286170692059</c:v>
                </c:pt>
                <c:pt idx="207">
                  <c:v>-0.50996236077535817</c:v>
                </c:pt>
                <c:pt idx="208">
                  <c:v>-0.49909100779482252</c:v>
                </c:pt>
                <c:pt idx="209">
                  <c:v>-0.48814052636538874</c:v>
                </c:pt>
                <c:pt idx="210">
                  <c:v>-0.47711265263256231</c:v>
                </c:pt>
                <c:pt idx="211">
                  <c:v>-0.46600913501202273</c:v>
                </c:pt>
                <c:pt idx="212">
                  <c:v>-0.45483173391241832</c:v>
                </c:pt>
                <c:pt idx="213">
                  <c:v>-0.44358222145626325</c:v>
                </c:pt>
                <c:pt idx="214">
                  <c:v>-0.43226238119897725</c:v>
                </c:pt>
                <c:pt idx="215">
                  <c:v>-0.4208740078461094</c:v>
                </c:pt>
                <c:pt idx="216">
                  <c:v>-0.40941890696879712</c:v>
                </c:pt>
                <c:pt idx="217">
                  <c:v>-0.39789889471750334</c:v>
                </c:pt>
                <c:pt idx="218">
                  <c:v>-0.38631579753407186</c:v>
                </c:pt>
                <c:pt idx="219">
                  <c:v>-0.37467145186215534</c:v>
                </c:pt>
                <c:pt idx="220">
                  <c:v>-0.3629677038560572</c:v>
                </c:pt>
                <c:pt idx="221">
                  <c:v>-0.35120640908803058</c:v>
                </c:pt>
                <c:pt idx="222">
                  <c:v>-0.3393894322540873</c:v>
                </c:pt>
                <c:pt idx="223">
                  <c:v>-0.32751864687836102</c:v>
                </c:pt>
                <c:pt idx="224">
                  <c:v>-0.31559593501606631</c:v>
                </c:pt>
                <c:pt idx="225">
                  <c:v>-0.30362318695510926</c:v>
                </c:pt>
                <c:pt idx="226">
                  <c:v>-0.29160230091639305</c:v>
                </c:pt>
                <c:pt idx="227">
                  <c:v>-0.27953518275286143</c:v>
                </c:pt>
                <c:pt idx="228">
                  <c:v>-0.26742374564733634</c:v>
                </c:pt>
                <c:pt idx="229">
                  <c:v>-0.25526990980919356</c:v>
                </c:pt>
                <c:pt idx="230">
                  <c:v>-0.24307560216992019</c:v>
                </c:pt>
                <c:pt idx="231">
                  <c:v>-0.23084275607761018</c:v>
                </c:pt>
                <c:pt idx="232">
                  <c:v>-0.21857331099044294</c:v>
                </c:pt>
                <c:pt idx="233">
                  <c:v>-0.206269212169189</c:v>
                </c:pt>
                <c:pt idx="234">
                  <c:v>-0.1939324103687996</c:v>
                </c:pt>
                <c:pt idx="235">
                  <c:v>-0.18156486152912546</c:v>
                </c:pt>
                <c:pt idx="236">
                  <c:v>-0.16916852646480929</c:v>
                </c:pt>
                <c:pt idx="237">
                  <c:v>-0.15674537055440954</c:v>
                </c:pt>
                <c:pt idx="238">
                  <c:v>-0.14429736342880053</c:v>
                </c:pt>
                <c:pt idx="239">
                  <c:v>-0.13182647865889446</c:v>
                </c:pt>
                <c:pt idx="240">
                  <c:v>-0.11933469344274253</c:v>
                </c:pt>
                <c:pt idx="241">
                  <c:v>-0.1068239882920613</c:v>
                </c:pt>
                <c:pt idx="242">
                  <c:v>-9.4296346718229507E-2</c:v>
                </c:pt>
                <c:pt idx="243">
                  <c:v>-8.1753754917813268E-2</c:v>
                </c:pt>
                <c:pt idx="244">
                  <c:v>-6.919820145766567E-2</c:v>
                </c:pt>
                <c:pt idx="245">
                  <c:v>-5.6631676959646479E-2</c:v>
                </c:pt>
                <c:pt idx="246">
                  <c:v>-4.4056173785020115E-2</c:v>
                </c:pt>
                <c:pt idx="247">
                  <c:v>-3.1473685718577782E-2</c:v>
                </c:pt>
                <c:pt idx="248">
                  <c:v>-1.8886207652529921E-2</c:v>
                </c:pt>
                <c:pt idx="249">
                  <c:v>-6.2957352702271195E-3</c:v>
                </c:pt>
                <c:pt idx="250">
                  <c:v>6.295735270244439E-3</c:v>
                </c:pt>
                <c:pt idx="251">
                  <c:v>1.8886207652546793E-2</c:v>
                </c:pt>
                <c:pt idx="252">
                  <c:v>3.1473685718595094E-2</c:v>
                </c:pt>
                <c:pt idx="253">
                  <c:v>4.4056173785037421E-2</c:v>
                </c:pt>
                <c:pt idx="254">
                  <c:v>5.6631676959663327E-2</c:v>
                </c:pt>
                <c:pt idx="255">
                  <c:v>6.9198201457682948E-2</c:v>
                </c:pt>
                <c:pt idx="256">
                  <c:v>8.1753754917830532E-2</c:v>
                </c:pt>
                <c:pt idx="257">
                  <c:v>9.4296346718246313E-2</c:v>
                </c:pt>
                <c:pt idx="258">
                  <c:v>0.10682398829207852</c:v>
                </c:pt>
                <c:pt idx="259">
                  <c:v>0.11933469344275972</c:v>
                </c:pt>
                <c:pt idx="260">
                  <c:v>0.13182647865891117</c:v>
                </c:pt>
                <c:pt idx="261">
                  <c:v>0.14429736342881769</c:v>
                </c:pt>
                <c:pt idx="262">
                  <c:v>0.15674537055442664</c:v>
                </c:pt>
                <c:pt idx="263">
                  <c:v>0.16916852646482591</c:v>
                </c:pt>
                <c:pt idx="264">
                  <c:v>0.1815648615291425</c:v>
                </c:pt>
                <c:pt idx="265">
                  <c:v>0.19393241036881659</c:v>
                </c:pt>
                <c:pt idx="266">
                  <c:v>0.20626921216920552</c:v>
                </c:pt>
                <c:pt idx="267">
                  <c:v>0.21857331099045985</c:v>
                </c:pt>
                <c:pt idx="268">
                  <c:v>0.23084275607762703</c:v>
                </c:pt>
                <c:pt idx="269">
                  <c:v>0.24307560216993654</c:v>
                </c:pt>
                <c:pt idx="270">
                  <c:v>0.25526990980921033</c:v>
                </c:pt>
                <c:pt idx="271">
                  <c:v>0.267423745647353</c:v>
                </c:pt>
                <c:pt idx="272">
                  <c:v>0.27953518275287759</c:v>
                </c:pt>
                <c:pt idx="273">
                  <c:v>0.29160230091640965</c:v>
                </c:pt>
                <c:pt idx="274">
                  <c:v>0.3036231869551258</c:v>
                </c:pt>
                <c:pt idx="275">
                  <c:v>0.3155959350160823</c:v>
                </c:pt>
                <c:pt idx="276">
                  <c:v>0.3275186468783774</c:v>
                </c:pt>
                <c:pt idx="277">
                  <c:v>0.33938943225410362</c:v>
                </c:pt>
                <c:pt idx="278">
                  <c:v>0.35120640908804635</c:v>
                </c:pt>
                <c:pt idx="279">
                  <c:v>0.36296770385607335</c:v>
                </c:pt>
                <c:pt idx="280">
                  <c:v>0.37467145186217138</c:v>
                </c:pt>
                <c:pt idx="281">
                  <c:v>0.3863157975340874</c:v>
                </c:pt>
                <c:pt idx="282">
                  <c:v>0.39789889471751921</c:v>
                </c:pt>
                <c:pt idx="283">
                  <c:v>0.40941890696881295</c:v>
                </c:pt>
                <c:pt idx="284">
                  <c:v>0.42087400784612472</c:v>
                </c:pt>
                <c:pt idx="285">
                  <c:v>0.43226238119899291</c:v>
                </c:pt>
                <c:pt idx="286">
                  <c:v>0.44358222145627879</c:v>
                </c:pt>
                <c:pt idx="287">
                  <c:v>0.45483173391243337</c:v>
                </c:pt>
                <c:pt idx="288">
                  <c:v>0.46600913501203806</c:v>
                </c:pt>
                <c:pt idx="289">
                  <c:v>0.47711265263257752</c:v>
                </c:pt>
                <c:pt idx="290">
                  <c:v>0.48814052636540345</c:v>
                </c:pt>
                <c:pt idx="291">
                  <c:v>0.49909100779483756</c:v>
                </c:pt>
                <c:pt idx="292">
                  <c:v>0.50996236077537316</c:v>
                </c:pt>
                <c:pt idx="293">
                  <c:v>0.52075286170693491</c:v>
                </c:pt>
                <c:pt idx="294">
                  <c:v>0.53146079980814653</c:v>
                </c:pt>
                <c:pt idx="295">
                  <c:v>0.54208447738756471</c:v>
                </c:pt>
                <c:pt idx="296">
                  <c:v>0.55262221011284307</c:v>
                </c:pt>
                <c:pt idx="297">
                  <c:v>0.56307232727777323</c:v>
                </c:pt>
                <c:pt idx="298">
                  <c:v>0.57343317206716626</c:v>
                </c:pt>
                <c:pt idx="299">
                  <c:v>0.58370310181953444</c:v>
                </c:pt>
                <c:pt idx="300">
                  <c:v>0.59388048828752671</c:v>
                </c:pt>
                <c:pt idx="301">
                  <c:v>0.60396371789607795</c:v>
                </c:pt>
                <c:pt idx="302">
                  <c:v>0.61395119199823567</c:v>
                </c:pt>
                <c:pt idx="303">
                  <c:v>0.62384132712861662</c:v>
                </c:pt>
                <c:pt idx="304">
                  <c:v>0.63363255525445639</c:v>
                </c:pt>
                <c:pt idx="305">
                  <c:v>0.64332332402421566</c:v>
                </c:pt>
                <c:pt idx="306">
                  <c:v>0.65291209701369679</c:v>
                </c:pt>
                <c:pt idx="307">
                  <c:v>0.66239735396963551</c:v>
                </c:pt>
                <c:pt idx="308">
                  <c:v>0.6717775910507312</c:v>
                </c:pt>
                <c:pt idx="309">
                  <c:v>0.68105132106607336</c:v>
                </c:pt>
                <c:pt idx="310">
                  <c:v>0.69021707371092711</c:v>
                </c:pt>
                <c:pt idx="311">
                  <c:v>0.69927339579984471</c:v>
                </c:pt>
                <c:pt idx="312">
                  <c:v>0.7082188514970601</c:v>
                </c:pt>
                <c:pt idx="313">
                  <c:v>0.71705202254413303</c:v>
                </c:pt>
                <c:pt idx="314">
                  <c:v>0.72577150848480843</c:v>
                </c:pt>
                <c:pt idx="315">
                  <c:v>0.73437592688705156</c:v>
                </c:pt>
                <c:pt idx="316">
                  <c:v>0.74286391356222425</c:v>
                </c:pt>
                <c:pt idx="317">
                  <c:v>0.75123412278137291</c:v>
                </c:pt>
                <c:pt idx="318">
                  <c:v>0.7594852274885856</c:v>
                </c:pt>
                <c:pt idx="319">
                  <c:v>0.76761591951139119</c:v>
                </c:pt>
                <c:pt idx="320">
                  <c:v>0.77562490976816245</c:v>
                </c:pt>
                <c:pt idx="321">
                  <c:v>0.78351092847249459</c:v>
                </c:pt>
                <c:pt idx="322">
                  <c:v>0.79127272533452508</c:v>
                </c:pt>
                <c:pt idx="323">
                  <c:v>0.79890906975915799</c:v>
                </c:pt>
                <c:pt idx="324">
                  <c:v>0.80641875104117022</c:v>
                </c:pt>
                <c:pt idx="325">
                  <c:v>0.81380057855716526</c:v>
                </c:pt>
                <c:pt idx="326">
                  <c:v>0.8210533819543363</c:v>
                </c:pt>
                <c:pt idx="327">
                  <c:v>0.82817601133602303</c:v>
                </c:pt>
                <c:pt idx="328">
                  <c:v>0.83516733744402227</c:v>
                </c:pt>
                <c:pt idx="329">
                  <c:v>0.84202625183762447</c:v>
                </c:pt>
                <c:pt idx="330">
                  <c:v>0.84875166706935223</c:v>
                </c:pt>
                <c:pt idx="331">
                  <c:v>0.85534251685737195</c:v>
                </c:pt>
                <c:pt idx="332">
                  <c:v>0.86179775625454413</c:v>
                </c:pt>
                <c:pt idx="333">
                  <c:v>0.86811636181409657</c:v>
                </c:pt>
                <c:pt idx="334">
                  <c:v>0.87429733175188784</c:v>
                </c:pt>
                <c:pt idx="335">
                  <c:v>0.88033968610523317</c:v>
                </c:pt>
                <c:pt idx="336">
                  <c:v>0.88624246688827313</c:v>
                </c:pt>
                <c:pt idx="337">
                  <c:v>0.89200473824385995</c:v>
                </c:pt>
                <c:pt idx="338">
                  <c:v>0.89762558659192981</c:v>
                </c:pt>
                <c:pt idx="339">
                  <c:v>0.90310412077434821</c:v>
                </c:pt>
                <c:pt idx="340">
                  <c:v>0.90843947219619969</c:v>
                </c:pt>
                <c:pt idx="341">
                  <c:v>0.91363079496349719</c:v>
                </c:pt>
                <c:pt idx="342">
                  <c:v>0.91867726601729538</c:v>
                </c:pt>
                <c:pt idx="343">
                  <c:v>0.92357808526418372</c:v>
                </c:pt>
                <c:pt idx="344">
                  <c:v>0.9283324757031356</c:v>
                </c:pt>
                <c:pt idx="345">
                  <c:v>0.93293968354869872</c:v>
                </c:pt>
                <c:pt idx="346">
                  <c:v>0.93739897835050501</c:v>
                </c:pt>
                <c:pt idx="347">
                  <c:v>0.9417096531090785</c:v>
                </c:pt>
                <c:pt idx="348">
                  <c:v>0.94587102438792747</c:v>
                </c:pt>
                <c:pt idx="349">
                  <c:v>0.9498824324219004</c:v>
                </c:pt>
                <c:pt idx="350">
                  <c:v>0.95374324122178733</c:v>
                </c:pt>
                <c:pt idx="351">
                  <c:v>0.95745283867515352</c:v>
                </c:pt>
                <c:pt idx="352">
                  <c:v>0.96101063664338759</c:v>
                </c:pt>
                <c:pt idx="353">
                  <c:v>0.96441607105494653</c:v>
                </c:pt>
                <c:pt idx="354">
                  <c:v>0.96766860199478744</c:v>
                </c:pt>
                <c:pt idx="355">
                  <c:v>0.97076771378996884</c:v>
                </c:pt>
                <c:pt idx="356">
                  <c:v>0.97371291509140678</c:v>
                </c:pt>
                <c:pt idx="357">
                  <c:v>0.976503738951777</c:v>
                </c:pt>
                <c:pt idx="358">
                  <c:v>0.97913974289954697</c:v>
                </c:pt>
                <c:pt idx="359">
                  <c:v>0.9816205090091269</c:v>
                </c:pt>
                <c:pt idx="360">
                  <c:v>0.98394564396713047</c:v>
                </c:pt>
                <c:pt idx="361">
                  <c:v>0.98611477913473278</c:v>
                </c:pt>
                <c:pt idx="362">
                  <c:v>0.988127570606116</c:v>
                </c:pt>
                <c:pt idx="363">
                  <c:v>0.98998369926299346</c:v>
                </c:pt>
                <c:pt idx="364">
                  <c:v>0.99168287082520579</c:v>
                </c:pt>
                <c:pt idx="365">
                  <c:v>0.99322481589737577</c:v>
                </c:pt>
                <c:pt idx="366">
                  <c:v>0.99460929001162102</c:v>
                </c:pt>
                <c:pt idx="367">
                  <c:v>0.99583607366631266</c:v>
                </c:pt>
                <c:pt idx="368">
                  <c:v>0.99690497236087605</c:v>
                </c:pt>
                <c:pt idx="369">
                  <c:v>0.99781581662662855</c:v>
                </c:pt>
                <c:pt idx="370">
                  <c:v>0.99856846205364713</c:v>
                </c:pt>
                <c:pt idx="371">
                  <c:v>0.99916278931366442</c:v>
                </c:pt>
                <c:pt idx="372">
                  <c:v>0.99959870417898766</c:v>
                </c:pt>
                <c:pt idx="373">
                  <c:v>0.99987613753743754</c:v>
                </c:pt>
                <c:pt idx="374">
                  <c:v>0.99999504540330608</c:v>
                </c:pt>
                <c:pt idx="375">
                  <c:v>0.99995540892433032</c:v>
                </c:pt>
                <c:pt idx="376">
                  <c:v>0.99975723438468078</c:v>
                </c:pt>
                <c:pt idx="377">
                  <c:v>0.99940055320396592</c:v>
                </c:pt>
                <c:pt idx="378">
                  <c:v>0.99888542193224994</c:v>
                </c:pt>
                <c:pt idx="379">
                  <c:v>0.99821192224108735</c:v>
                </c:pt>
                <c:pt idx="380">
                  <c:v>0.99738016091057469</c:v>
                </c:pt>
                <c:pt idx="381">
                  <c:v>0.9963902698124204</c:v>
                </c:pt>
                <c:pt idx="382">
                  <c:v>0.99524240588903767</c:v>
                </c:pt>
                <c:pt idx="383">
                  <c:v>0.99393675112866198</c:v>
                </c:pt>
                <c:pt idx="384">
                  <c:v>0.99247351253649763</c:v>
                </c:pt>
                <c:pt idx="385">
                  <c:v>0.99085292210189779</c:v>
                </c:pt>
                <c:pt idx="386">
                  <c:v>0.98907523676158415</c:v>
                </c:pt>
                <c:pt idx="387">
                  <c:v>0.98714073835891092</c:v>
                </c:pt>
                <c:pt idx="388">
                  <c:v>0.98504973359917958</c:v>
                </c:pt>
                <c:pt idx="389">
                  <c:v>0.98280255400101213</c:v>
                </c:pt>
                <c:pt idx="390">
                  <c:v>0.98039955584379113</c:v>
                </c:pt>
                <c:pt idx="391">
                  <c:v>0.97784112011117286</c:v>
                </c:pt>
                <c:pt idx="392">
                  <c:v>0.97512765243068356</c:v>
                </c:pt>
                <c:pt idx="393">
                  <c:v>0.97225958300941084</c:v>
                </c:pt>
                <c:pt idx="394">
                  <c:v>0.96923736656579507</c:v>
                </c:pt>
                <c:pt idx="395">
                  <c:v>0.96606148225753585</c:v>
                </c:pt>
                <c:pt idx="396">
                  <c:v>0.96273243360562522</c:v>
                </c:pt>
                <c:pt idx="397">
                  <c:v>0.95925074841451585</c:v>
                </c:pt>
                <c:pt idx="398">
                  <c:v>0.95561697868843987</c:v>
                </c:pt>
                <c:pt idx="399">
                  <c:v>0.95183170054389243</c:v>
                </c:pt>
                <c:pt idx="400">
                  <c:v>0.94789551411829076</c:v>
                </c:pt>
                <c:pt idx="401">
                  <c:v>0.94380904347482431</c:v>
                </c:pt>
                <c:pt idx="402">
                  <c:v>0.93957293650351426</c:v>
                </c:pt>
                <c:pt idx="403">
                  <c:v>0.93518786481849292</c:v>
                </c:pt>
                <c:pt idx="404">
                  <c:v>0.93065452365152179</c:v>
                </c:pt>
                <c:pt idx="405">
                  <c:v>0.92597363174176739</c:v>
                </c:pt>
                <c:pt idx="406">
                  <c:v>0.92114593122184818</c:v>
                </c:pt>
                <c:pt idx="407">
                  <c:v>0.91617218750017182</c:v>
                </c:pt>
                <c:pt idx="408">
                  <c:v>0.91105318913958555</c:v>
                </c:pt>
                <c:pt idx="409">
                  <c:v>0.90578974773235199</c:v>
                </c:pt>
                <c:pt idx="410">
                  <c:v>0.90038269777147462</c:v>
                </c:pt>
                <c:pt idx="411">
                  <c:v>0.8948328965183947</c:v>
                </c:pt>
                <c:pt idx="412">
                  <c:v>0.88914122386707595</c:v>
                </c:pt>
                <c:pt idx="413">
                  <c:v>0.88330858220450004</c:v>
                </c:pt>
                <c:pt idx="414">
                  <c:v>0.87733589626760022</c:v>
                </c:pt>
                <c:pt idx="415">
                  <c:v>0.87122411299664748</c:v>
                </c:pt>
                <c:pt idx="416">
                  <c:v>0.86497420138511627</c:v>
                </c:pt>
                <c:pt idx="417">
                  <c:v>0.85858715232605853</c:v>
                </c:pt>
                <c:pt idx="418">
                  <c:v>0.85206397845500026</c:v>
                </c:pt>
                <c:pt idx="419">
                  <c:v>0.84540571398939246</c:v>
                </c:pt>
                <c:pt idx="420">
                  <c:v>0.83861341456464344</c:v>
                </c:pt>
                <c:pt idx="421">
                  <c:v>0.83168815706675137</c:v>
                </c:pt>
                <c:pt idx="422">
                  <c:v>0.82463103946156813</c:v>
                </c:pt>
                <c:pt idx="423">
                  <c:v>0.81744318062072507</c:v>
                </c:pt>
                <c:pt idx="424">
                  <c:v>0.81012572014423967</c:v>
                </c:pt>
                <c:pt idx="425">
                  <c:v>0.80267981817983602</c:v>
                </c:pt>
                <c:pt idx="426">
                  <c:v>0.79510665523901247</c:v>
                </c:pt>
                <c:pt idx="427">
                  <c:v>0.7874074320098754</c:v>
                </c:pt>
                <c:pt idx="428">
                  <c:v>0.77958336916677407</c:v>
                </c:pt>
                <c:pt idx="429">
                  <c:v>0.77163570717677277</c:v>
                </c:pt>
                <c:pt idx="430">
                  <c:v>0.76356570610297836</c:v>
                </c:pt>
                <c:pt idx="431">
                  <c:v>0.75537464540476196</c:v>
                </c:pt>
                <c:pt idx="432">
                  <c:v>0.74706382373491054</c:v>
                </c:pt>
                <c:pt idx="433">
                  <c:v>0.73863455873372974</c:v>
                </c:pt>
                <c:pt idx="434">
                  <c:v>0.73008818682013699</c:v>
                </c:pt>
                <c:pt idx="435">
                  <c:v>0.72142606297978207</c:v>
                </c:pt>
                <c:pt idx="436">
                  <c:v>0.71264956055021922</c:v>
                </c:pt>
                <c:pt idx="437">
                  <c:v>0.70376007100316906</c:v>
                </c:pt>
                <c:pt idx="438">
                  <c:v>0.69475900372391142</c:v>
                </c:pt>
                <c:pt idx="439">
                  <c:v>0.68564778578783214</c:v>
                </c:pt>
                <c:pt idx="440">
                  <c:v>0.67642786173416547</c:v>
                </c:pt>
                <c:pt idx="441">
                  <c:v>0.6671006933369733</c:v>
                </c:pt>
                <c:pt idx="442">
                  <c:v>0.65766775937338562</c:v>
                </c:pt>
                <c:pt idx="443">
                  <c:v>0.64813055538914632</c:v>
                </c:pt>
                <c:pt idx="444">
                  <c:v>0.63849059346150505</c:v>
                </c:pt>
                <c:pt idx="445">
                  <c:v>0.62874940195948303</c:v>
                </c:pt>
                <c:pt idx="446">
                  <c:v>0.61890852530155571</c:v>
                </c:pt>
                <c:pt idx="447">
                  <c:v>0.60896952371079627</c:v>
                </c:pt>
                <c:pt idx="448">
                  <c:v>0.59893397296750861</c:v>
                </c:pt>
                <c:pt idx="449">
                  <c:v>0.588803464159392</c:v>
                </c:pt>
                <c:pt idx="450">
                  <c:v>0.57857960342928716</c:v>
                </c:pt>
                <c:pt idx="451">
                  <c:v>0.56826401172052687</c:v>
                </c:pt>
                <c:pt idx="452">
                  <c:v>0.55785832451994222</c:v>
                </c:pt>
                <c:pt idx="453">
                  <c:v>0.54736419159856775</c:v>
                </c:pt>
                <c:pt idx="454">
                  <c:v>0.5367832767500762</c:v>
                </c:pt>
                <c:pt idx="455">
                  <c:v>0.52611725752699035</c:v>
                </c:pt>
                <c:pt idx="456">
                  <c:v>0.51536782497471911</c:v>
                </c:pt>
                <c:pt idx="457">
                  <c:v>0.50453668336344881</c:v>
                </c:pt>
                <c:pt idx="458">
                  <c:v>0.4936255499179365</c:v>
                </c:pt>
                <c:pt idx="459">
                  <c:v>0.48263615454525777</c:v>
                </c:pt>
                <c:pt idx="460">
                  <c:v>0.47157023956053545</c:v>
                </c:pt>
                <c:pt idx="461">
                  <c:v>0.46042955941070179</c:v>
                </c:pt>
                <c:pt idx="462">
                  <c:v>0.44921588039634452</c:v>
                </c:pt>
                <c:pt idx="463">
                  <c:v>0.43793098039166556</c:v>
                </c:pt>
                <c:pt idx="464">
                  <c:v>0.42657664856260591</c:v>
                </c:pt>
                <c:pt idx="465">
                  <c:v>0.41515468508318643</c:v>
                </c:pt>
                <c:pt idx="466">
                  <c:v>0.40366690085009682</c:v>
                </c:pt>
                <c:pt idx="467">
                  <c:v>0.39211511719558451</c:v>
                </c:pt>
                <c:pt idx="468">
                  <c:v>0.38050116559869573</c:v>
                </c:pt>
                <c:pt idx="469">
                  <c:v>0.36882688739490138</c:v>
                </c:pt>
                <c:pt idx="470">
                  <c:v>0.35709413348415964</c:v>
                </c:pt>
                <c:pt idx="471">
                  <c:v>0.34530476403746974</c:v>
                </c:pt>
                <c:pt idx="472">
                  <c:v>0.33346064820194843</c:v>
                </c:pt>
                <c:pt idx="473">
                  <c:v>0.32156366380448331</c:v>
                </c:pt>
                <c:pt idx="474">
                  <c:v>0.30961569705401759</c:v>
                </c:pt>
                <c:pt idx="475">
                  <c:v>0.29761864224249818</c:v>
                </c:pt>
                <c:pt idx="476">
                  <c:v>0.28557440144454255</c:v>
                </c:pt>
                <c:pt idx="477">
                  <c:v>0.27348488421587913</c:v>
                </c:pt>
                <c:pt idx="478">
                  <c:v>0.26135200729059388</c:v>
                </c:pt>
                <c:pt idx="479">
                  <c:v>0.24917769427723904</c:v>
                </c:pt>
                <c:pt idx="480">
                  <c:v>0.23696387535385935</c:v>
                </c:pt>
                <c:pt idx="481">
                  <c:v>0.22471248696196916</c:v>
                </c:pt>
                <c:pt idx="482">
                  <c:v>0.21242547149953661</c:v>
                </c:pt>
                <c:pt idx="483">
                  <c:v>0.20010477701303092</c:v>
                </c:pt>
                <c:pt idx="484">
                  <c:v>0.18775235688856662</c:v>
                </c:pt>
                <c:pt idx="485">
                  <c:v>0.17537016954220097</c:v>
                </c:pt>
                <c:pt idx="486">
                  <c:v>0.16296017810944194</c:v>
                </c:pt>
                <c:pt idx="487">
                  <c:v>0.15052435013400009</c:v>
                </c:pt>
                <c:pt idx="488">
                  <c:v>0.13806465725584124</c:v>
                </c:pt>
                <c:pt idx="489">
                  <c:v>0.12558307489859807</c:v>
                </c:pt>
                <c:pt idx="490">
                  <c:v>0.11308158195637352</c:v>
                </c:pt>
                <c:pt idx="491">
                  <c:v>0.10056216047999419</c:v>
                </c:pt>
                <c:pt idx="492">
                  <c:v>8.8026795362771124E-2</c:v>
                </c:pt>
                <c:pt idx="493">
                  <c:v>7.5477474025801961E-2</c:v>
                </c:pt>
                <c:pt idx="494">
                  <c:v>6.2916186102872362E-2</c:v>
                </c:pt>
                <c:pt idx="495">
                  <c:v>5.0344923125014603E-2</c:v>
                </c:pt>
                <c:pt idx="496">
                  <c:v>3.7765678204757333E-2</c:v>
                </c:pt>
                <c:pt idx="497">
                  <c:v>2.5180445720124629E-2</c:v>
                </c:pt>
                <c:pt idx="498">
                  <c:v>1.2591220998442417E-2</c:v>
                </c:pt>
                <c:pt idx="499">
                  <c:v>-1.3644250659861079E-14</c:v>
                </c:pt>
              </c:numCache>
            </c:numRef>
          </c:yVal>
        </c:ser>
        <c:ser>
          <c:idx val="2"/>
          <c:order val="2"/>
          <c:spPr>
            <a:ln w="12700">
              <a:solidFill>
                <a:srgbClr val="000000"/>
              </a:solidFill>
              <a:prstDash val="solid"/>
            </a:ln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-0.29756034594204811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9.7584093448474796E-2</c:v>
              </c:pt>
            </c:numLit>
          </c:yVal>
        </c:ser>
        <c:ser>
          <c:idx val="3"/>
          <c:order val="3"/>
          <c:spPr>
            <a:ln w="12700">
              <a:solidFill>
                <a:srgbClr val="000000"/>
              </a:solidFill>
              <a:prstDash val="solid"/>
            </a:ln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-0.22750677979370787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4.0591881565562697E-2</c:v>
              </c:pt>
            </c:numLit>
          </c:yVal>
        </c:ser>
        <c:ser>
          <c:idx val="4"/>
          <c:order val="4"/>
          <c:spPr>
            <a:ln w="12700">
              <a:solidFill>
                <a:srgbClr val="000000"/>
              </a:solidFill>
              <a:prstDash val="solid"/>
            </a:ln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-0.48059948521362755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8.1226189174647023E-2</c:v>
              </c:pt>
            </c:numLit>
          </c:yVal>
        </c:ser>
        <c:ser>
          <c:idx val="5"/>
          <c:order val="5"/>
          <c:spPr>
            <a:ln w="12700">
              <a:solidFill>
                <a:srgbClr val="000000"/>
              </a:solidFill>
              <a:prstDash val="solid"/>
            </a:ln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2.6853376859362784E-2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0.32671348253186738</c:v>
              </c:pt>
            </c:numLit>
          </c:yVal>
        </c:ser>
        <c:ser>
          <c:idx val="6"/>
          <c:order val="6"/>
          <c:spPr>
            <a:ln w="12700">
              <a:solidFill>
                <a:srgbClr val="000000"/>
              </a:solidFill>
              <a:prstDash val="solid"/>
            </a:ln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0.20620155851330499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1.5115995154263899E-3</c:v>
              </c:pt>
            </c:numLit>
          </c:yVal>
        </c:ser>
        <c:ser>
          <c:idx val="7"/>
          <c:order val="7"/>
          <c:spPr>
            <a:ln w="12700">
              <a:solidFill>
                <a:srgbClr val="000000"/>
              </a:solidFill>
              <a:prstDash val="solid"/>
            </a:ln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0.16714815240711531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-0.30107035271883897</c:v>
              </c:pt>
            </c:numLit>
          </c:yVal>
        </c:ser>
        <c:axId val="156604288"/>
        <c:axId val="156610560"/>
      </c:scatterChart>
      <c:valAx>
        <c:axId val="156604288"/>
        <c:scaling>
          <c:orientation val="minMax"/>
          <c:max val="1"/>
          <c:min val="-1"/>
        </c:scaling>
        <c:axPos val="b"/>
        <c:title>
          <c:tx>
            <c:rich>
              <a:bodyPr/>
              <a:lstStyle/>
              <a:p>
                <a:pPr>
                  <a:defRPr lang="en-US" sz="8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t>F1 (76.71 %)</a:t>
                </a:r>
              </a:p>
            </c:rich>
          </c:tx>
          <c:layout>
            <c:manualLayout>
              <c:xMode val="edge"/>
              <c:yMode val="edge"/>
              <c:x val="0.44479495268138713"/>
              <c:y val="0.91764829396325465"/>
            </c:manualLayout>
          </c:layout>
          <c:spPr>
            <a:noFill/>
            <a:ln w="25400">
              <a:noFill/>
            </a:ln>
          </c:spPr>
        </c:title>
        <c:numFmt formatCode="General" sourceLinked="0"/>
        <c:majorTickMark val="cross"/>
        <c:tickLblPos val="low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lang="en-US" sz="5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56610560"/>
        <c:crosses val="autoZero"/>
        <c:crossBetween val="midCat"/>
        <c:majorUnit val="0.25"/>
      </c:valAx>
      <c:valAx>
        <c:axId val="156610560"/>
        <c:scaling>
          <c:orientation val="minMax"/>
          <c:max val="1"/>
          <c:min val="-1"/>
        </c:scaling>
        <c:axPos val="l"/>
        <c:title>
          <c:tx>
            <c:rich>
              <a:bodyPr/>
              <a:lstStyle/>
              <a:p>
                <a:pPr>
                  <a:defRPr lang="en-US" sz="8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t>F2 (16.79 %)</a:t>
                </a:r>
              </a:p>
            </c:rich>
          </c:tx>
          <c:layout>
            <c:manualLayout>
              <c:xMode val="edge"/>
              <c:yMode val="edge"/>
              <c:x val="1.5772870662460626E-2"/>
              <c:y val="0.39705944109927527"/>
            </c:manualLayout>
          </c:layout>
          <c:spPr>
            <a:noFill/>
            <a:ln w="25400">
              <a:noFill/>
            </a:ln>
          </c:spPr>
        </c:title>
        <c:numFmt formatCode="General" sourceLinked="0"/>
        <c:majorTickMark val="cross"/>
        <c:tickLblPos val="low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lang="en-US" sz="5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56604288"/>
        <c:crosses val="autoZero"/>
        <c:crossBetween val="midCat"/>
        <c:majorUnit val="0.25"/>
      </c:valAx>
      <c:spPr>
        <a:noFill/>
        <a:ln w="3175">
          <a:solidFill>
            <a:srgbClr val="808080"/>
          </a:solidFill>
          <a:prstDash val="solid"/>
        </a:ln>
      </c:spPr>
    </c:plotArea>
    <c:plotVisOnly val="1"/>
    <c:dispBlanksAs val="gap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8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000000000000122" r="0.75000000000000122" t="1" header="0.5" footer="0.5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title>
      <c:tx>
        <c:rich>
          <a:bodyPr/>
          <a:lstStyle/>
          <a:p>
            <a:pPr>
              <a:defRPr lang="en-US" sz="1000" b="1" i="0" u="none" strike="noStrike" baseline="0">
                <a:solidFill>
                  <a:srgbClr val="000000"/>
                </a:solidFill>
                <a:latin typeface="Book Antiqua"/>
                <a:ea typeface="Book Antiqua"/>
                <a:cs typeface="Book Antiqua"/>
              </a:defRPr>
            </a:pPr>
            <a:r>
              <a:rPr lang="en-US"/>
              <a:t>Observations (axes F1 and F2: 93.50 %)</a:t>
            </a:r>
          </a:p>
        </c:rich>
      </c:tx>
      <c:layout>
        <c:manualLayout>
          <c:xMode val="edge"/>
          <c:yMode val="edge"/>
          <c:x val="0.30721003134796337"/>
          <c:y val="1.1363636363636367E-2"/>
        </c:manualLayout>
      </c:layout>
      <c:spPr>
        <a:noFill/>
        <a:ln w="25400">
          <a:noFill/>
        </a:ln>
      </c:spPr>
    </c:title>
    <c:plotArea>
      <c:layout>
        <c:manualLayout>
          <c:layoutTarget val="inner"/>
          <c:xMode val="edge"/>
          <c:yMode val="edge"/>
          <c:x val="8.4639498432602142E-2"/>
          <c:y val="0.13863636363636395"/>
          <c:w val="0.89811912225705326"/>
          <c:h val="0.71363636363636351"/>
        </c:manualLayout>
      </c:layout>
      <c:scatterChart>
        <c:scatterStyle val="lineMarker"/>
        <c:ser>
          <c:idx val="0"/>
          <c:order val="0"/>
          <c:tx>
            <c:v>R1</c:v>
          </c:tx>
          <c:spPr>
            <a:ln w="28575">
              <a:noFill/>
            </a:ln>
          </c:spPr>
          <c:marker>
            <c:symbol val="square"/>
            <c:size val="6"/>
            <c:spPr>
              <a:solidFill>
                <a:srgbClr val="C0C0C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xVal>
            <c:numRef>
              <c:f>[1]DA_HID13!$B$2:$B$13</c:f>
              <c:numCache>
                <c:formatCode>General</c:formatCode>
                <c:ptCount val="12"/>
                <c:pt idx="0">
                  <c:v>-0.78274920147245897</c:v>
                </c:pt>
                <c:pt idx="1">
                  <c:v>1.1244092466633338</c:v>
                </c:pt>
                <c:pt idx="2">
                  <c:v>-0.35819447846613495</c:v>
                </c:pt>
                <c:pt idx="3">
                  <c:v>-0.19136244647170439</c:v>
                </c:pt>
                <c:pt idx="4">
                  <c:v>-0.14809605127334119</c:v>
                </c:pt>
                <c:pt idx="5">
                  <c:v>0.92067936826700691</c:v>
                </c:pt>
                <c:pt idx="6">
                  <c:v>0.1546435261847956</c:v>
                </c:pt>
                <c:pt idx="7">
                  <c:v>1.5905857216734871</c:v>
                </c:pt>
                <c:pt idx="8">
                  <c:v>1.4065032325204314</c:v>
                </c:pt>
                <c:pt idx="9">
                  <c:v>1.5868871513975393</c:v>
                </c:pt>
                <c:pt idx="10">
                  <c:v>1.5750504893307307</c:v>
                </c:pt>
                <c:pt idx="11">
                  <c:v>0.65108946763187303</c:v>
                </c:pt>
              </c:numCache>
            </c:numRef>
          </c:xVal>
          <c:yVal>
            <c:numRef>
              <c:f>[1]DA_HID13!$C$2:$C$13</c:f>
              <c:numCache>
                <c:formatCode>General</c:formatCode>
                <c:ptCount val="12"/>
                <c:pt idx="0">
                  <c:v>0.47901255656399305</c:v>
                </c:pt>
                <c:pt idx="1">
                  <c:v>3.2577597187090121E-2</c:v>
                </c:pt>
                <c:pt idx="2">
                  <c:v>0.11567786620816391</c:v>
                </c:pt>
                <c:pt idx="3">
                  <c:v>5.1096688671809692E-2</c:v>
                </c:pt>
                <c:pt idx="4">
                  <c:v>-0.59026866389851751</c:v>
                </c:pt>
                <c:pt idx="5">
                  <c:v>-0.25796633390934504</c:v>
                </c:pt>
                <c:pt idx="6">
                  <c:v>0.9250081550744983</c:v>
                </c:pt>
                <c:pt idx="7">
                  <c:v>0.24048469090051514</c:v>
                </c:pt>
                <c:pt idx="8">
                  <c:v>-1.3729276900426501</c:v>
                </c:pt>
                <c:pt idx="9">
                  <c:v>-0.34956540123999363</c:v>
                </c:pt>
                <c:pt idx="10">
                  <c:v>0.95360846146696132</c:v>
                </c:pt>
                <c:pt idx="11">
                  <c:v>-0.82683750704889369</c:v>
                </c:pt>
              </c:numCache>
            </c:numRef>
          </c:yVal>
        </c:ser>
        <c:ser>
          <c:idx val="1"/>
          <c:order val="1"/>
          <c:tx>
            <c:v>R2</c:v>
          </c:tx>
          <c:spPr>
            <a:ln w="28575">
              <a:noFill/>
            </a:ln>
          </c:spPr>
          <c:marker>
            <c:symbol val="square"/>
            <c:size val="6"/>
            <c:spPr>
              <a:solidFill>
                <a:srgbClr val="FFFFFF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xVal>
            <c:numRef>
              <c:f>[1]DA_HID13!$B$14:$B$25</c:f>
              <c:numCache>
                <c:formatCode>General</c:formatCode>
                <c:ptCount val="12"/>
                <c:pt idx="0">
                  <c:v>0.46279114927717091</c:v>
                </c:pt>
                <c:pt idx="1">
                  <c:v>1.7724478122894609</c:v>
                </c:pt>
                <c:pt idx="2">
                  <c:v>-0.10616097919709154</c:v>
                </c:pt>
                <c:pt idx="3">
                  <c:v>0.16899626229580855</c:v>
                </c:pt>
                <c:pt idx="4">
                  <c:v>0.96982422100044774</c:v>
                </c:pt>
                <c:pt idx="5">
                  <c:v>1.0680777469565446</c:v>
                </c:pt>
                <c:pt idx="6">
                  <c:v>1.7461667699107981</c:v>
                </c:pt>
                <c:pt idx="7">
                  <c:v>1.4380715599257445</c:v>
                </c:pt>
                <c:pt idx="8">
                  <c:v>1.6332691321199957</c:v>
                </c:pt>
                <c:pt idx="9">
                  <c:v>1.612111093871393</c:v>
                </c:pt>
                <c:pt idx="10">
                  <c:v>1.2055814157326477</c:v>
                </c:pt>
                <c:pt idx="11">
                  <c:v>0.1071355166549232</c:v>
                </c:pt>
              </c:numCache>
            </c:numRef>
          </c:xVal>
          <c:yVal>
            <c:numRef>
              <c:f>[1]DA_HID13!$C$14:$C$25</c:f>
              <c:numCache>
                <c:formatCode>General</c:formatCode>
                <c:ptCount val="12"/>
                <c:pt idx="0">
                  <c:v>6.8887109423148699E-2</c:v>
                </c:pt>
                <c:pt idx="1">
                  <c:v>-0.18163351461313734</c:v>
                </c:pt>
                <c:pt idx="2">
                  <c:v>-2.2377589039606538</c:v>
                </c:pt>
                <c:pt idx="3">
                  <c:v>-1.5424422643677027</c:v>
                </c:pt>
                <c:pt idx="4">
                  <c:v>0.35890117244194641</c:v>
                </c:pt>
                <c:pt idx="5">
                  <c:v>1.0835828187303409E-2</c:v>
                </c:pt>
                <c:pt idx="6">
                  <c:v>-0.89413887060224773</c:v>
                </c:pt>
                <c:pt idx="7">
                  <c:v>-1.4037908691442682</c:v>
                </c:pt>
                <c:pt idx="8">
                  <c:v>-0.78634865810285348</c:v>
                </c:pt>
                <c:pt idx="9">
                  <c:v>-3.5094827348398532</c:v>
                </c:pt>
                <c:pt idx="10">
                  <c:v>1.2338757251997052</c:v>
                </c:pt>
                <c:pt idx="11">
                  <c:v>-1.2486239073972887</c:v>
                </c:pt>
              </c:numCache>
            </c:numRef>
          </c:yVal>
        </c:ser>
        <c:ser>
          <c:idx val="2"/>
          <c:order val="2"/>
          <c:tx>
            <c:v>R3</c:v>
          </c:tx>
          <c:spPr>
            <a:ln w="28575">
              <a:noFill/>
            </a:ln>
          </c:spPr>
          <c:marker>
            <c:symbol val="diamond"/>
            <c:size val="6"/>
            <c:spPr>
              <a:solidFill>
                <a:srgbClr val="C0C0C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xVal>
            <c:numRef>
              <c:f>[1]DA_HID13!$B$26:$B$37</c:f>
              <c:numCache>
                <c:formatCode>General</c:formatCode>
                <c:ptCount val="12"/>
                <c:pt idx="0">
                  <c:v>0.66761250571907016</c:v>
                </c:pt>
                <c:pt idx="1">
                  <c:v>2.4993954751240182</c:v>
                </c:pt>
                <c:pt idx="2">
                  <c:v>1.3296370229653514</c:v>
                </c:pt>
                <c:pt idx="3">
                  <c:v>1.944087553407984</c:v>
                </c:pt>
                <c:pt idx="4">
                  <c:v>2.570027254178731</c:v>
                </c:pt>
                <c:pt idx="5">
                  <c:v>0.4623564618258284</c:v>
                </c:pt>
                <c:pt idx="6">
                  <c:v>-0.97573650721128313</c:v>
                </c:pt>
                <c:pt idx="7">
                  <c:v>0.85702108687925382</c:v>
                </c:pt>
                <c:pt idx="8">
                  <c:v>0.69156160756226326</c:v>
                </c:pt>
                <c:pt idx="9">
                  <c:v>1.1958091515258948</c:v>
                </c:pt>
                <c:pt idx="10">
                  <c:v>1.8511156217278795</c:v>
                </c:pt>
                <c:pt idx="11">
                  <c:v>0.7159919914448768</c:v>
                </c:pt>
              </c:numCache>
            </c:numRef>
          </c:xVal>
          <c:yVal>
            <c:numRef>
              <c:f>[1]DA_HID13!$C$26:$C$37</c:f>
              <c:numCache>
                <c:formatCode>General</c:formatCode>
                <c:ptCount val="12"/>
                <c:pt idx="0">
                  <c:v>2.0846587517092647</c:v>
                </c:pt>
                <c:pt idx="1">
                  <c:v>1.4675899037891647</c:v>
                </c:pt>
                <c:pt idx="2">
                  <c:v>0.59536773453241021</c:v>
                </c:pt>
                <c:pt idx="3">
                  <c:v>-2.5688149688660631</c:v>
                </c:pt>
                <c:pt idx="4">
                  <c:v>-1.2471865865148175</c:v>
                </c:pt>
                <c:pt idx="5">
                  <c:v>-0.43428136308747223</c:v>
                </c:pt>
                <c:pt idx="6">
                  <c:v>1.412386297346492</c:v>
                </c:pt>
                <c:pt idx="7">
                  <c:v>-0.2294872419229379</c:v>
                </c:pt>
                <c:pt idx="8">
                  <c:v>0.1785304366489682</c:v>
                </c:pt>
                <c:pt idx="9">
                  <c:v>6.3206555488145175E-2</c:v>
                </c:pt>
                <c:pt idx="10">
                  <c:v>0.92356719560125722</c:v>
                </c:pt>
                <c:pt idx="11">
                  <c:v>-0.57097055400916996</c:v>
                </c:pt>
              </c:numCache>
            </c:numRef>
          </c:yVal>
        </c:ser>
        <c:ser>
          <c:idx val="3"/>
          <c:order val="3"/>
          <c:tx>
            <c:v>R4</c:v>
          </c:tx>
          <c:spPr>
            <a:ln w="28575">
              <a:noFill/>
            </a:ln>
          </c:spPr>
          <c:marker>
            <c:symbol val="diamond"/>
            <c:size val="6"/>
            <c:spPr>
              <a:solidFill>
                <a:srgbClr val="FFFFFF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xVal>
            <c:numRef>
              <c:f>[1]DA_HID13!$B$38:$B$49</c:f>
              <c:numCache>
                <c:formatCode>General</c:formatCode>
                <c:ptCount val="12"/>
                <c:pt idx="0">
                  <c:v>0.57459882331844148</c:v>
                </c:pt>
                <c:pt idx="1">
                  <c:v>1.6385329381534095</c:v>
                </c:pt>
                <c:pt idx="2">
                  <c:v>1.3535153663461608</c:v>
                </c:pt>
                <c:pt idx="3">
                  <c:v>1.5178192147130434</c:v>
                </c:pt>
                <c:pt idx="4">
                  <c:v>0.64276324779983152</c:v>
                </c:pt>
                <c:pt idx="5">
                  <c:v>-4.0201135838412961E-3</c:v>
                </c:pt>
                <c:pt idx="6">
                  <c:v>0.2709773201993203</c:v>
                </c:pt>
                <c:pt idx="7">
                  <c:v>2.4173291224718469</c:v>
                </c:pt>
                <c:pt idx="8">
                  <c:v>2.2664854615383154</c:v>
                </c:pt>
                <c:pt idx="9">
                  <c:v>0.78527923058524007</c:v>
                </c:pt>
                <c:pt idx="10">
                  <c:v>2.464544748257679</c:v>
                </c:pt>
                <c:pt idx="11">
                  <c:v>-1.4648137958097088E-2</c:v>
                </c:pt>
              </c:numCache>
            </c:numRef>
          </c:xVal>
          <c:yVal>
            <c:numRef>
              <c:f>[1]DA_HID13!$C$38:$C$49</c:f>
              <c:numCache>
                <c:formatCode>General</c:formatCode>
                <c:ptCount val="12"/>
                <c:pt idx="0">
                  <c:v>1.3955068340274108</c:v>
                </c:pt>
                <c:pt idx="1">
                  <c:v>-0.72464376025843091</c:v>
                </c:pt>
                <c:pt idx="2">
                  <c:v>-0.10474047351266075</c:v>
                </c:pt>
                <c:pt idx="3">
                  <c:v>1.5328806876241892</c:v>
                </c:pt>
                <c:pt idx="4">
                  <c:v>1.173187283606163</c:v>
                </c:pt>
                <c:pt idx="5">
                  <c:v>-1.315826406652816</c:v>
                </c:pt>
                <c:pt idx="6">
                  <c:v>1.5588946470385829</c:v>
                </c:pt>
                <c:pt idx="7">
                  <c:v>-0.38862056321849481</c:v>
                </c:pt>
                <c:pt idx="8">
                  <c:v>-8.6494817327384885E-2</c:v>
                </c:pt>
                <c:pt idx="9">
                  <c:v>1.5944101803955126</c:v>
                </c:pt>
                <c:pt idx="10">
                  <c:v>1.1825627181292027</c:v>
                </c:pt>
                <c:pt idx="11">
                  <c:v>-1.3161154493598299</c:v>
                </c:pt>
              </c:numCache>
            </c:numRef>
          </c:yVal>
        </c:ser>
        <c:ser>
          <c:idx val="4"/>
          <c:order val="4"/>
          <c:tx>
            <c:v>U1</c:v>
          </c:tx>
          <c:spPr>
            <a:ln w="28575">
              <a:noFill/>
            </a:ln>
          </c:spPr>
          <c:marker>
            <c:symbol val="triangle"/>
            <c:size val="6"/>
            <c:spPr>
              <a:solidFill>
                <a:srgbClr val="80808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xVal>
            <c:numRef>
              <c:f>[1]DA_HID13!$B$50:$B$61</c:f>
              <c:numCache>
                <c:formatCode>General</c:formatCode>
                <c:ptCount val="12"/>
                <c:pt idx="0">
                  <c:v>-1.0003077893769998</c:v>
                </c:pt>
                <c:pt idx="1">
                  <c:v>-2.5996571455074218</c:v>
                </c:pt>
                <c:pt idx="2">
                  <c:v>-0.4464248326073858</c:v>
                </c:pt>
                <c:pt idx="3">
                  <c:v>-1.8370799217353524</c:v>
                </c:pt>
                <c:pt idx="4">
                  <c:v>-1.1755612457361568</c:v>
                </c:pt>
                <c:pt idx="5">
                  <c:v>1.4390413869322343</c:v>
                </c:pt>
                <c:pt idx="6">
                  <c:v>-3.1058202129527452</c:v>
                </c:pt>
                <c:pt idx="7">
                  <c:v>-2.0711388078433752</c:v>
                </c:pt>
                <c:pt idx="8">
                  <c:v>-0.46249400405012026</c:v>
                </c:pt>
                <c:pt idx="9">
                  <c:v>-1.1794574236825608</c:v>
                </c:pt>
                <c:pt idx="10">
                  <c:v>1.7659396291605847</c:v>
                </c:pt>
                <c:pt idx="11">
                  <c:v>0.64751989734041415</c:v>
                </c:pt>
              </c:numCache>
            </c:numRef>
          </c:xVal>
          <c:yVal>
            <c:numRef>
              <c:f>[1]DA_HID13!$C$50:$C$61</c:f>
              <c:numCache>
                <c:formatCode>General</c:formatCode>
                <c:ptCount val="12"/>
                <c:pt idx="0">
                  <c:v>0.7334360207509657</c:v>
                </c:pt>
                <c:pt idx="1">
                  <c:v>-0.40112981755629495</c:v>
                </c:pt>
                <c:pt idx="2">
                  <c:v>0.69222735252357892</c:v>
                </c:pt>
                <c:pt idx="3">
                  <c:v>1.2694979029180398</c:v>
                </c:pt>
                <c:pt idx="4">
                  <c:v>0.67657567094197657</c:v>
                </c:pt>
                <c:pt idx="5">
                  <c:v>0.77177517974162191</c:v>
                </c:pt>
                <c:pt idx="6">
                  <c:v>0.68364482051903996</c:v>
                </c:pt>
                <c:pt idx="7">
                  <c:v>3.1987651532599748E-2</c:v>
                </c:pt>
                <c:pt idx="8">
                  <c:v>1.3797753014638257</c:v>
                </c:pt>
                <c:pt idx="9">
                  <c:v>5.2307650293080482E-3</c:v>
                </c:pt>
                <c:pt idx="10">
                  <c:v>3.6553188992664492</c:v>
                </c:pt>
                <c:pt idx="11">
                  <c:v>-3.2421506190130026E-2</c:v>
                </c:pt>
              </c:numCache>
            </c:numRef>
          </c:yVal>
        </c:ser>
        <c:ser>
          <c:idx val="5"/>
          <c:order val="5"/>
          <c:tx>
            <c:v>U2</c:v>
          </c:tx>
          <c:spPr>
            <a:ln w="28575">
              <a:noFill/>
            </a:ln>
          </c:spPr>
          <c:marker>
            <c:symbol val="triangle"/>
            <c:size val="6"/>
            <c:spPr>
              <a:solidFill>
                <a:srgbClr val="FFFFFF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xVal>
            <c:numRef>
              <c:f>[1]DA_HID13!$B$62:$B$73</c:f>
              <c:numCache>
                <c:formatCode>General</c:formatCode>
                <c:ptCount val="12"/>
                <c:pt idx="0">
                  <c:v>-1.2928583226814676</c:v>
                </c:pt>
                <c:pt idx="1">
                  <c:v>-1.9999697877855964</c:v>
                </c:pt>
                <c:pt idx="2">
                  <c:v>-0.76727593327491905</c:v>
                </c:pt>
                <c:pt idx="3">
                  <c:v>-0.86384926777560422</c:v>
                </c:pt>
                <c:pt idx="4">
                  <c:v>-1.1215329175826272</c:v>
                </c:pt>
                <c:pt idx="5">
                  <c:v>3.9213951414347652E-3</c:v>
                </c:pt>
                <c:pt idx="6">
                  <c:v>-1.2485762006965155</c:v>
                </c:pt>
                <c:pt idx="7">
                  <c:v>-1.8886533826945433</c:v>
                </c:pt>
                <c:pt idx="8">
                  <c:v>-1.6028751281348788</c:v>
                </c:pt>
                <c:pt idx="9">
                  <c:v>-0.86668787936616132</c:v>
                </c:pt>
                <c:pt idx="10">
                  <c:v>-0.9114237348873091</c:v>
                </c:pt>
                <c:pt idx="11">
                  <c:v>-0.43978924629755006</c:v>
                </c:pt>
              </c:numCache>
            </c:numRef>
          </c:xVal>
          <c:yVal>
            <c:numRef>
              <c:f>[1]DA_HID13!$C$62:$C$73</c:f>
              <c:numCache>
                <c:formatCode>General</c:formatCode>
                <c:ptCount val="12"/>
                <c:pt idx="0">
                  <c:v>1.2977280881329742</c:v>
                </c:pt>
                <c:pt idx="1">
                  <c:v>0.32203286565733658</c:v>
                </c:pt>
                <c:pt idx="2">
                  <c:v>1.1176835702223222</c:v>
                </c:pt>
                <c:pt idx="3">
                  <c:v>-0.10433440542530324</c:v>
                </c:pt>
                <c:pt idx="4">
                  <c:v>0.93187276783940676</c:v>
                </c:pt>
                <c:pt idx="5">
                  <c:v>-0.63797029502809921</c:v>
                </c:pt>
                <c:pt idx="6">
                  <c:v>0.92770057613262724</c:v>
                </c:pt>
                <c:pt idx="7">
                  <c:v>-1.0723687329537255</c:v>
                </c:pt>
                <c:pt idx="8">
                  <c:v>1.736778938137332</c:v>
                </c:pt>
                <c:pt idx="9">
                  <c:v>0.70095141463481148</c:v>
                </c:pt>
                <c:pt idx="10">
                  <c:v>-0.3255776907592014</c:v>
                </c:pt>
                <c:pt idx="11">
                  <c:v>-0.79612701971072708</c:v>
                </c:pt>
              </c:numCache>
            </c:numRef>
          </c:yVal>
        </c:ser>
        <c:ser>
          <c:idx val="6"/>
          <c:order val="6"/>
          <c:tx>
            <c:v>U3</c:v>
          </c:tx>
          <c:spPr>
            <a:ln w="28575">
              <a:noFill/>
            </a:ln>
          </c:spPr>
          <c:marker>
            <c:symbol val="circle"/>
            <c:size val="6"/>
            <c:spPr>
              <a:solidFill>
                <a:srgbClr val="C0C0C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xVal>
            <c:numRef>
              <c:f>[1]DA_HID13!$B$74:$B$85</c:f>
              <c:numCache>
                <c:formatCode>General</c:formatCode>
                <c:ptCount val="12"/>
                <c:pt idx="0">
                  <c:v>-1.1445813700152399</c:v>
                </c:pt>
                <c:pt idx="1">
                  <c:v>1.259549451036849</c:v>
                </c:pt>
                <c:pt idx="2">
                  <c:v>-0.39741227223354009</c:v>
                </c:pt>
                <c:pt idx="3">
                  <c:v>-1.4875558998666292</c:v>
                </c:pt>
                <c:pt idx="4">
                  <c:v>-1.6488848875560123</c:v>
                </c:pt>
                <c:pt idx="5">
                  <c:v>0.20844552828493634</c:v>
                </c:pt>
                <c:pt idx="6">
                  <c:v>-0.80589613015328221</c:v>
                </c:pt>
                <c:pt idx="7">
                  <c:v>1.6892974764868298</c:v>
                </c:pt>
                <c:pt idx="8">
                  <c:v>1.5055738537687746</c:v>
                </c:pt>
                <c:pt idx="9">
                  <c:v>1.1772407660924094</c:v>
                </c:pt>
                <c:pt idx="10">
                  <c:v>-1.2762562335785532</c:v>
                </c:pt>
                <c:pt idx="11">
                  <c:v>-0.61652586374563956</c:v>
                </c:pt>
              </c:numCache>
            </c:numRef>
          </c:xVal>
          <c:yVal>
            <c:numRef>
              <c:f>[1]DA_HID13!$C$74:$C$85</c:f>
              <c:numCache>
                <c:formatCode>General</c:formatCode>
                <c:ptCount val="12"/>
                <c:pt idx="0">
                  <c:v>-0.18449991680324274</c:v>
                </c:pt>
                <c:pt idx="1">
                  <c:v>-0.35401335537403866</c:v>
                </c:pt>
                <c:pt idx="2">
                  <c:v>0.80201562430410034</c:v>
                </c:pt>
                <c:pt idx="3">
                  <c:v>-6.826370094528098E-3</c:v>
                </c:pt>
                <c:pt idx="4">
                  <c:v>0.51319541362490528</c:v>
                </c:pt>
                <c:pt idx="5">
                  <c:v>0.1139646192572101</c:v>
                </c:pt>
                <c:pt idx="6">
                  <c:v>0.54660513141967215</c:v>
                </c:pt>
                <c:pt idx="7">
                  <c:v>-1.8601385190833237</c:v>
                </c:pt>
                <c:pt idx="8">
                  <c:v>0.97058034562390638</c:v>
                </c:pt>
                <c:pt idx="9">
                  <c:v>-0.33709355448520723</c:v>
                </c:pt>
                <c:pt idx="10">
                  <c:v>-0.2691538179645056</c:v>
                </c:pt>
                <c:pt idx="11">
                  <c:v>-0.67745787634235788</c:v>
                </c:pt>
              </c:numCache>
            </c:numRef>
          </c:yVal>
        </c:ser>
        <c:ser>
          <c:idx val="7"/>
          <c:order val="7"/>
          <c:tx>
            <c:v>U4</c:v>
          </c:tx>
          <c:spPr>
            <a:ln w="28575">
              <a:noFill/>
            </a:ln>
          </c:spPr>
          <c:marker>
            <c:symbol val="circle"/>
            <c:size val="6"/>
            <c:spPr>
              <a:solidFill>
                <a:srgbClr val="FFFFFF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xVal>
            <c:numRef>
              <c:f>[1]DA_HID13!$B$86:$B$97</c:f>
              <c:numCache>
                <c:formatCode>General</c:formatCode>
                <c:ptCount val="12"/>
                <c:pt idx="0">
                  <c:v>-2.2938576243586271</c:v>
                </c:pt>
                <c:pt idx="1">
                  <c:v>-3.5012712125092058</c:v>
                </c:pt>
                <c:pt idx="2">
                  <c:v>-2.1817743442878146</c:v>
                </c:pt>
                <c:pt idx="3">
                  <c:v>-2.9518794703117459</c:v>
                </c:pt>
                <c:pt idx="4">
                  <c:v>-1.5163268644004604</c:v>
                </c:pt>
                <c:pt idx="5">
                  <c:v>-0.47785015613412363</c:v>
                </c:pt>
                <c:pt idx="6">
                  <c:v>-1.7940232433200531</c:v>
                </c:pt>
                <c:pt idx="7">
                  <c:v>-1.6903716853024575</c:v>
                </c:pt>
                <c:pt idx="8">
                  <c:v>-1.2867320686663184</c:v>
                </c:pt>
                <c:pt idx="9">
                  <c:v>-1.3951223651775844</c:v>
                </c:pt>
                <c:pt idx="10">
                  <c:v>-2.8148286399432494</c:v>
                </c:pt>
                <c:pt idx="11">
                  <c:v>-0.86376004182926314</c:v>
                </c:pt>
              </c:numCache>
            </c:numRef>
          </c:xVal>
          <c:yVal>
            <c:numRef>
              <c:f>[1]DA_HID13!$C$86:$C$97</c:f>
              <c:numCache>
                <c:formatCode>General</c:formatCode>
                <c:ptCount val="12"/>
                <c:pt idx="0">
                  <c:v>-0.71338813715182425</c:v>
                </c:pt>
                <c:pt idx="1">
                  <c:v>-0.68786306521360518</c:v>
                </c:pt>
                <c:pt idx="2">
                  <c:v>-0.49824488790421473</c:v>
                </c:pt>
                <c:pt idx="3">
                  <c:v>-0.35535448011055681</c:v>
                </c:pt>
                <c:pt idx="4">
                  <c:v>-0.46050752755303381</c:v>
                </c:pt>
                <c:pt idx="5">
                  <c:v>-0.5213142258355522</c:v>
                </c:pt>
                <c:pt idx="6">
                  <c:v>9.1330734455404641E-2</c:v>
                </c:pt>
                <c:pt idx="7">
                  <c:v>0.43672956928600826</c:v>
                </c:pt>
                <c:pt idx="8">
                  <c:v>-1.7306517497004754</c:v>
                </c:pt>
                <c:pt idx="9">
                  <c:v>-1.8105882437597007</c:v>
                </c:pt>
                <c:pt idx="10">
                  <c:v>-1.068184043972261</c:v>
                </c:pt>
                <c:pt idx="11">
                  <c:v>-0.94717755780790536</c:v>
                </c:pt>
              </c:numCache>
            </c:numRef>
          </c:yVal>
        </c:ser>
        <c:ser>
          <c:idx val="8"/>
          <c:order val="8"/>
          <c:tx>
            <c:v>Centroids</c:v>
          </c:tx>
          <c:spPr>
            <a:ln w="28575">
              <a:noFill/>
            </a:ln>
          </c:spPr>
          <c:marker>
            <c:symbol val="circle"/>
            <c:size val="10"/>
            <c:spPr>
              <a:solidFill>
                <a:srgbClr val="C0C0C0"/>
              </a:solidFill>
              <a:ln>
                <a:solidFill>
                  <a:srgbClr val="800000"/>
                </a:solidFill>
                <a:prstDash val="solid"/>
              </a:ln>
            </c:spPr>
          </c:marker>
          <c:dLbls>
            <c:dLbl>
              <c:idx val="0"/>
              <c:layout>
                <c:manualLayout>
                  <c:x val="-2.6839286155061405E-2"/>
                  <c:y val="2.2895251729897446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R1</a:t>
                    </a:r>
                  </a:p>
                </c:rich>
              </c:tx>
              <c:dLblPos val="r"/>
            </c:dLbl>
            <c:dLbl>
              <c:idx val="1"/>
              <c:layout>
                <c:manualLayout>
                  <c:x val="-4.9424464575157142E-3"/>
                  <c:y val="2.039847291815877E-3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R2</a:t>
                    </a:r>
                  </a:p>
                </c:rich>
              </c:tx>
              <c:dLblPos val="r"/>
            </c:dLbl>
            <c:dLbl>
              <c:idx val="2"/>
              <c:layout/>
              <c:tx>
                <c:rich>
                  <a:bodyPr/>
                  <a:lstStyle/>
                  <a:p>
                    <a:r>
                      <a:rPr lang="en-US"/>
                      <a:t>R3</a:t>
                    </a:r>
                  </a:p>
                </c:rich>
              </c:tx>
            </c:dLbl>
            <c:dLbl>
              <c:idx val="3"/>
              <c:layout>
                <c:manualLayout>
                  <c:x val="-4.3369288870239192E-2"/>
                  <c:y val="-3.4639226914817495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R4</a:t>
                    </a:r>
                  </a:p>
                </c:rich>
              </c:tx>
              <c:dLblPos val="r"/>
            </c:dLbl>
            <c:dLbl>
              <c:idx val="4"/>
              <c:layout>
                <c:manualLayout>
                  <c:x val="-4.1338664955282038E-2"/>
                  <c:y val="-3.6367692674779406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U1</a:t>
                    </a:r>
                  </a:p>
                </c:rich>
              </c:tx>
              <c:dLblPos val="r"/>
            </c:dLbl>
            <c:dLbl>
              <c:idx val="5"/>
              <c:layout>
                <c:manualLayout>
                  <c:x val="-5.3426801273665281E-2"/>
                  <c:y val="-3.5413982343116238E-3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U2</a:t>
                    </a:r>
                  </a:p>
                </c:rich>
              </c:tx>
              <c:dLblPos val="r"/>
            </c:dLbl>
            <c:dLbl>
              <c:idx val="6"/>
              <c:layout>
                <c:manualLayout>
                  <c:x val="-4.7456701141197571E-2"/>
                  <c:y val="1.0470770699117261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U3</a:t>
                    </a:r>
                  </a:p>
                </c:rich>
              </c:tx>
              <c:dLblPos val="r"/>
            </c:dLbl>
            <c:dLbl>
              <c:idx val="7"/>
              <c:layout>
                <c:manualLayout>
                  <c:x val="-5.4001596195459925E-2"/>
                  <c:y val="9.0968742543546584E-3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U4</a:t>
                    </a:r>
                  </a:p>
                </c:rich>
              </c:tx>
              <c:dLblPos val="r"/>
            </c:dLbl>
            <c:spPr>
              <a:noFill/>
              <a:ln w="25400">
                <a:noFill/>
              </a:ln>
            </c:spPr>
            <c:txPr>
              <a:bodyPr/>
              <a:lstStyle/>
              <a:p>
                <a:pPr>
                  <a:defRPr lang="en-US" sz="1000" b="1" i="0" u="none" strike="noStrike" baseline="0">
                    <a:solidFill>
                      <a:srgbClr val="000000"/>
                    </a:solidFill>
                    <a:latin typeface="Book Antiqua"/>
                    <a:ea typeface="Book Antiqua"/>
                    <a:cs typeface="Book Antiqua"/>
                  </a:defRPr>
                </a:pPr>
                <a:endParaRPr lang="en-US"/>
              </a:p>
            </c:txPr>
            <c:showVal val="1"/>
          </c:dLbls>
          <c:xVal>
            <c:numRef>
              <c:f>[1]DA_HID13!$B$98:$B$105</c:f>
              <c:numCache>
                <c:formatCode>General</c:formatCode>
                <c:ptCount val="8"/>
                <c:pt idx="0">
                  <c:v>0.62745383549879652</c:v>
                </c:pt>
                <c:pt idx="1">
                  <c:v>1.0065259750698203</c:v>
                </c:pt>
                <c:pt idx="2">
                  <c:v>1.1507399354291556</c:v>
                </c:pt>
                <c:pt idx="3">
                  <c:v>1.1594314351534458</c:v>
                </c:pt>
                <c:pt idx="4">
                  <c:v>-0.83545337250490714</c:v>
                </c:pt>
                <c:pt idx="5">
                  <c:v>-1.0832975338363116</c:v>
                </c:pt>
                <c:pt idx="6">
                  <c:v>-0.12808379845659143</c:v>
                </c:pt>
                <c:pt idx="7">
                  <c:v>-1.8973164763534087</c:v>
                </c:pt>
              </c:numCache>
            </c:numRef>
          </c:xVal>
          <c:yVal>
            <c:numRef>
              <c:f>[1]DA_HID13!$C$98:$C$105</c:f>
              <c:numCache>
                <c:formatCode>General</c:formatCode>
                <c:ptCount val="8"/>
                <c:pt idx="0">
                  <c:v>-5.0008298338864041E-2</c:v>
                </c:pt>
                <c:pt idx="1">
                  <c:v>-0.84430999064799173</c:v>
                </c:pt>
                <c:pt idx="2">
                  <c:v>0.13954718005960345</c:v>
                </c:pt>
                <c:pt idx="3">
                  <c:v>0.3750834067076203</c:v>
                </c:pt>
                <c:pt idx="4">
                  <c:v>0.78882652007841503</c:v>
                </c:pt>
                <c:pt idx="5">
                  <c:v>0.3415308397399795</c:v>
                </c:pt>
                <c:pt idx="6">
                  <c:v>-6.1901856326450809E-2</c:v>
                </c:pt>
                <c:pt idx="7">
                  <c:v>-0.68876780127230974</c:v>
                </c:pt>
              </c:numCache>
            </c:numRef>
          </c:yVal>
        </c:ser>
        <c:axId val="156748032"/>
        <c:axId val="156754304"/>
      </c:scatterChart>
      <c:valAx>
        <c:axId val="156748032"/>
        <c:scaling>
          <c:orientation val="minMax"/>
          <c:max val="3"/>
          <c:min val="-4"/>
        </c:scaling>
        <c:axPos val="b"/>
        <c:title>
          <c:tx>
            <c:rich>
              <a:bodyPr/>
              <a:lstStyle/>
              <a:p>
                <a:pPr>
                  <a:defRPr lang="en-US" sz="1000" b="1" i="0" u="none" strike="noStrike" baseline="0">
                    <a:solidFill>
                      <a:srgbClr val="000000"/>
                    </a:solidFill>
                    <a:latin typeface="Book Antiqua"/>
                    <a:ea typeface="Book Antiqua"/>
                    <a:cs typeface="Book Antiqua"/>
                  </a:defRPr>
                </a:pPr>
                <a:r>
                  <a:rPr lang="en-US"/>
                  <a:t>F1 (76.71 %)</a:t>
                </a:r>
              </a:p>
            </c:rich>
          </c:tx>
          <c:layout>
            <c:manualLayout>
              <c:xMode val="edge"/>
              <c:yMode val="edge"/>
              <c:x val="0.48746081504702293"/>
              <c:y val="0.92272727272727273"/>
            </c:manualLayout>
          </c:layout>
          <c:spPr>
            <a:noFill/>
            <a:ln w="25400">
              <a:noFill/>
            </a:ln>
          </c:spPr>
        </c:title>
        <c:numFmt formatCode="General" sourceLinked="0"/>
        <c:majorTickMark val="cross"/>
        <c:minorTickMark val="out"/>
        <c:tickLblPos val="low"/>
        <c:spPr>
          <a:ln w="25400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lang="en-US" sz="1000" b="1" i="0" u="none" strike="noStrike" baseline="0">
                <a:solidFill>
                  <a:srgbClr val="000000"/>
                </a:solidFill>
                <a:latin typeface="Book Antiqua"/>
                <a:ea typeface="Book Antiqua"/>
                <a:cs typeface="Book Antiqua"/>
              </a:defRPr>
            </a:pPr>
            <a:endParaRPr lang="en-US"/>
          </a:p>
        </c:txPr>
        <c:crossAx val="156754304"/>
        <c:crosses val="autoZero"/>
        <c:crossBetween val="midCat"/>
        <c:majorUnit val="1"/>
      </c:valAx>
      <c:valAx>
        <c:axId val="156754304"/>
        <c:scaling>
          <c:orientation val="minMax"/>
          <c:max val="4"/>
          <c:min val="-4"/>
        </c:scaling>
        <c:axPos val="l"/>
        <c:title>
          <c:tx>
            <c:rich>
              <a:bodyPr/>
              <a:lstStyle/>
              <a:p>
                <a:pPr>
                  <a:defRPr lang="en-US" sz="1000" b="1" i="0" u="none" strike="noStrike" baseline="0">
                    <a:solidFill>
                      <a:srgbClr val="000000"/>
                    </a:solidFill>
                    <a:latin typeface="Book Antiqua"/>
                    <a:ea typeface="Book Antiqua"/>
                    <a:cs typeface="Book Antiqua"/>
                  </a:defRPr>
                </a:pPr>
                <a:r>
                  <a:rPr lang="en-US"/>
                  <a:t>F2 (16.79 %)</a:t>
                </a:r>
              </a:p>
            </c:rich>
          </c:tx>
          <c:layout>
            <c:manualLayout>
              <c:xMode val="edge"/>
              <c:yMode val="edge"/>
              <c:x val="7.8369905956113019E-3"/>
              <c:y val="0.40909090909090973"/>
            </c:manualLayout>
          </c:layout>
          <c:spPr>
            <a:noFill/>
            <a:ln w="25400">
              <a:noFill/>
            </a:ln>
          </c:spPr>
        </c:title>
        <c:numFmt formatCode="General" sourceLinked="0"/>
        <c:majorTickMark val="cross"/>
        <c:minorTickMark val="out"/>
        <c:tickLblPos val="low"/>
        <c:spPr>
          <a:ln w="25400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lang="en-US" sz="1000" b="1" i="0" u="none" strike="noStrike" baseline="0">
                <a:solidFill>
                  <a:srgbClr val="000000"/>
                </a:solidFill>
                <a:latin typeface="Book Antiqua"/>
                <a:ea typeface="Book Antiqua"/>
                <a:cs typeface="Book Antiqua"/>
              </a:defRPr>
            </a:pPr>
            <a:endParaRPr lang="en-US"/>
          </a:p>
        </c:txPr>
        <c:crossAx val="156748032"/>
        <c:crosses val="autoZero"/>
        <c:crossBetween val="midCat"/>
        <c:majorUnit val="1"/>
      </c:valAx>
      <c:spPr>
        <a:noFill/>
        <a:ln w="3175">
          <a:solidFill>
            <a:srgbClr val="808080"/>
          </a:solidFill>
          <a:prstDash val="solid"/>
        </a:ln>
      </c:spPr>
    </c:plotArea>
    <c:legend>
      <c:legendPos val="r"/>
      <c:layout>
        <c:manualLayout>
          <c:xMode val="edge"/>
          <c:yMode val="edge"/>
          <c:x val="0.20532915360501566"/>
          <c:y val="7.0454545454545464E-2"/>
          <c:w val="0.57366771159874663"/>
          <c:h val="5.9090909090909124E-2"/>
        </c:manualLayout>
      </c:layout>
      <c:spPr>
        <a:solidFill>
          <a:srgbClr val="FFFFFF"/>
        </a:solidFill>
        <a:ln w="12700">
          <a:solidFill>
            <a:srgbClr val="000000"/>
          </a:solidFill>
          <a:prstDash val="solid"/>
        </a:ln>
      </c:spPr>
      <c:txPr>
        <a:bodyPr/>
        <a:lstStyle/>
        <a:p>
          <a:pPr>
            <a:defRPr lang="en-US" sz="845" b="1" i="0" u="none" strike="noStrike" baseline="0">
              <a:solidFill>
                <a:srgbClr val="000000"/>
              </a:solidFill>
              <a:latin typeface="Book Antiqua"/>
              <a:ea typeface="Book Antiqua"/>
              <a:cs typeface="Book Antiqua"/>
            </a:defRPr>
          </a:pPr>
          <a:endParaRPr lang="en-US"/>
        </a:p>
      </c:txPr>
    </c:legend>
    <c:plotVisOnly val="1"/>
    <c:dispBlanksAs val="gap"/>
  </c:chart>
  <c:spPr>
    <a:solidFill>
      <a:srgbClr val="FFFFFF"/>
    </a:solidFill>
    <a:ln w="9525">
      <a:noFill/>
    </a:ln>
  </c:spPr>
  <c:txPr>
    <a:bodyPr/>
    <a:lstStyle/>
    <a:p>
      <a:pPr>
        <a:defRPr sz="1000" b="1" i="0" u="none" strike="noStrike" baseline="0">
          <a:solidFill>
            <a:srgbClr val="000000"/>
          </a:solidFill>
          <a:latin typeface="Book Antiqua"/>
          <a:ea typeface="Book Antiqua"/>
          <a:cs typeface="Book Antiqua"/>
        </a:defRPr>
      </a:pPr>
      <a:endParaRPr lang="en-US"/>
    </a:p>
  </c:txPr>
  <c:printSettings>
    <c:headerFooter alignWithMargins="0"/>
    <c:pageMargins b="1" l="0.75000000000000122" r="0.75000000000000122" t="1" header="0.5" footer="0.5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title>
      <c:tx>
        <c:rich>
          <a:bodyPr/>
          <a:lstStyle/>
          <a:p>
            <a:pPr>
              <a:defRPr lang="en-US" sz="1000" b="1" i="0" u="none" strike="noStrike" baseline="0">
                <a:solidFill>
                  <a:srgbClr val="000000"/>
                </a:solidFill>
                <a:latin typeface="Book Antiqua"/>
                <a:ea typeface="Book Antiqua"/>
                <a:cs typeface="Book Antiqua"/>
              </a:defRPr>
            </a:pPr>
            <a:r>
              <a:rPr lang="en-US"/>
              <a:t>Centroids (axes F1 and F2: 93.50 %)</a:t>
            </a:r>
          </a:p>
        </c:rich>
      </c:tx>
      <c:layout>
        <c:manualLayout>
          <c:xMode val="edge"/>
          <c:yMode val="edge"/>
          <c:x val="0.23056994818652887"/>
          <c:y val="1.4705882352941176E-2"/>
        </c:manualLayout>
      </c:layout>
      <c:spPr>
        <a:noFill/>
        <a:ln w="25400">
          <a:noFill/>
        </a:ln>
      </c:spPr>
    </c:title>
    <c:plotArea>
      <c:layout>
        <c:manualLayout>
          <c:layoutTarget val="inner"/>
          <c:xMode val="edge"/>
          <c:yMode val="edge"/>
          <c:x val="0.14507772020725387"/>
          <c:y val="9.7058962917858371E-2"/>
          <c:w val="0.82642487046632163"/>
          <c:h val="0.73235399292565617"/>
        </c:manualLayout>
      </c:layout>
      <c:scatterChart>
        <c:scatterStyle val="lineMarker"/>
        <c:ser>
          <c:idx val="8"/>
          <c:order val="0"/>
          <c:tx>
            <c:v>Centroids</c:v>
          </c:tx>
          <c:spPr>
            <a:ln w="28575">
              <a:noFill/>
            </a:ln>
          </c:spPr>
          <c:marker>
            <c:symbol val="circle"/>
            <c:size val="9"/>
            <c:spPr>
              <a:solidFill>
                <a:srgbClr val="FFFF00"/>
              </a:solidFill>
              <a:ln>
                <a:solidFill>
                  <a:srgbClr val="800000"/>
                </a:solidFill>
                <a:prstDash val="solid"/>
              </a:ln>
            </c:spPr>
          </c:marker>
          <c:dLbls>
            <c:dLbl>
              <c:idx val="0"/>
              <c:layout>
                <c:manualLayout>
                  <c:x val="1.7880135449390173E-2"/>
                  <c:y val="1.561993977859040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R1</a:t>
                    </a:r>
                  </a:p>
                </c:rich>
              </c:tx>
              <c:dLblPos val="r"/>
            </c:dLbl>
            <c:dLbl>
              <c:idx val="1"/>
              <c:layout/>
              <c:tx>
                <c:rich>
                  <a:bodyPr/>
                  <a:lstStyle/>
                  <a:p>
                    <a:r>
                      <a:rPr lang="en-US"/>
                      <a:t>R2</a:t>
                    </a:r>
                  </a:p>
                </c:rich>
              </c:tx>
            </c:dLbl>
            <c:dLbl>
              <c:idx val="2"/>
              <c:layout/>
              <c:tx>
                <c:rich>
                  <a:bodyPr/>
                  <a:lstStyle/>
                  <a:p>
                    <a:r>
                      <a:rPr lang="en-US"/>
                      <a:t>R3</a:t>
                    </a:r>
                  </a:p>
                </c:rich>
              </c:tx>
            </c:dLbl>
            <c:dLbl>
              <c:idx val="3"/>
              <c:layout/>
              <c:tx>
                <c:rich>
                  <a:bodyPr/>
                  <a:lstStyle/>
                  <a:p>
                    <a:r>
                      <a:rPr lang="en-US"/>
                      <a:t>R4</a:t>
                    </a:r>
                  </a:p>
                </c:rich>
              </c:tx>
            </c:dLbl>
            <c:dLbl>
              <c:idx val="4"/>
              <c:layout/>
              <c:tx>
                <c:rich>
                  <a:bodyPr/>
                  <a:lstStyle/>
                  <a:p>
                    <a:r>
                      <a:rPr lang="en-US"/>
                      <a:t>U1</a:t>
                    </a:r>
                  </a:p>
                </c:rich>
              </c:tx>
            </c:dLbl>
            <c:dLbl>
              <c:idx val="5"/>
              <c:layout/>
              <c:tx>
                <c:rich>
                  <a:bodyPr/>
                  <a:lstStyle/>
                  <a:p>
                    <a:r>
                      <a:rPr lang="en-US"/>
                      <a:t>U2</a:t>
                    </a:r>
                  </a:p>
                </c:rich>
              </c:tx>
            </c:dLbl>
            <c:dLbl>
              <c:idx val="6"/>
              <c:layout>
                <c:manualLayout>
                  <c:x val="-9.5582663566018064E-2"/>
                  <c:y val="4.8519685039370083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U3</a:t>
                    </a:r>
                  </a:p>
                </c:rich>
              </c:tx>
              <c:dLblPos val="r"/>
            </c:dLbl>
            <c:dLbl>
              <c:idx val="7"/>
              <c:layout/>
              <c:tx>
                <c:rich>
                  <a:bodyPr/>
                  <a:lstStyle/>
                  <a:p>
                    <a:r>
                      <a:rPr lang="en-US"/>
                      <a:t>U4</a:t>
                    </a:r>
                  </a:p>
                </c:rich>
              </c:tx>
            </c:dLbl>
            <c:spPr>
              <a:noFill/>
              <a:ln w="25400">
                <a:noFill/>
              </a:ln>
            </c:spPr>
            <c:txPr>
              <a:bodyPr/>
              <a:lstStyle/>
              <a:p>
                <a:pPr>
                  <a:defRPr lang="en-US" sz="1000" b="1" i="0" u="none" strike="noStrike" baseline="0">
                    <a:solidFill>
                      <a:srgbClr val="000000"/>
                    </a:solidFill>
                    <a:latin typeface="Book Antiqua"/>
                    <a:ea typeface="Book Antiqua"/>
                    <a:cs typeface="Book Antiqua"/>
                  </a:defRPr>
                </a:pPr>
                <a:endParaRPr lang="en-US"/>
              </a:p>
            </c:txPr>
            <c:showVal val="1"/>
          </c:dLbls>
          <c:xVal>
            <c:numRef>
              <c:f>[1]DA_HID14!$B$98:$B$105</c:f>
              <c:numCache>
                <c:formatCode>General</c:formatCode>
                <c:ptCount val="8"/>
                <c:pt idx="0">
                  <c:v>0.62745383549879652</c:v>
                </c:pt>
                <c:pt idx="1">
                  <c:v>1.0065259750698203</c:v>
                </c:pt>
                <c:pt idx="2">
                  <c:v>1.1507399354291556</c:v>
                </c:pt>
                <c:pt idx="3">
                  <c:v>1.1594314351534458</c:v>
                </c:pt>
                <c:pt idx="4">
                  <c:v>-0.83545337250490714</c:v>
                </c:pt>
                <c:pt idx="5">
                  <c:v>-1.0832975338363116</c:v>
                </c:pt>
                <c:pt idx="6">
                  <c:v>-0.12808379845659143</c:v>
                </c:pt>
                <c:pt idx="7">
                  <c:v>-1.8973164763534087</c:v>
                </c:pt>
              </c:numCache>
            </c:numRef>
          </c:xVal>
          <c:yVal>
            <c:numRef>
              <c:f>[1]DA_HID14!$C$98:$C$105</c:f>
              <c:numCache>
                <c:formatCode>General</c:formatCode>
                <c:ptCount val="8"/>
                <c:pt idx="0">
                  <c:v>-5.0008298338864041E-2</c:v>
                </c:pt>
                <c:pt idx="1">
                  <c:v>-0.84430999064799173</c:v>
                </c:pt>
                <c:pt idx="2">
                  <c:v>0.13954718005960345</c:v>
                </c:pt>
                <c:pt idx="3">
                  <c:v>0.3750834067076203</c:v>
                </c:pt>
                <c:pt idx="4">
                  <c:v>0.78882652007841503</c:v>
                </c:pt>
                <c:pt idx="5">
                  <c:v>0.3415308397399795</c:v>
                </c:pt>
                <c:pt idx="6">
                  <c:v>-6.1901856326450809E-2</c:v>
                </c:pt>
                <c:pt idx="7">
                  <c:v>-0.68876780127230974</c:v>
                </c:pt>
              </c:numCache>
            </c:numRef>
          </c:yVal>
        </c:ser>
        <c:axId val="156713728"/>
        <c:axId val="156715648"/>
      </c:scatterChart>
      <c:valAx>
        <c:axId val="156713728"/>
        <c:scaling>
          <c:orientation val="minMax"/>
          <c:max val="2"/>
          <c:min val="-3"/>
        </c:scaling>
        <c:axPos val="b"/>
        <c:title>
          <c:tx>
            <c:rich>
              <a:bodyPr/>
              <a:lstStyle/>
              <a:p>
                <a:pPr>
                  <a:defRPr lang="en-US" sz="1000" b="1" i="0" u="none" strike="noStrike" baseline="0">
                    <a:solidFill>
                      <a:srgbClr val="000000"/>
                    </a:solidFill>
                    <a:latin typeface="Book Antiqua"/>
                    <a:ea typeface="Book Antiqua"/>
                    <a:cs typeface="Book Antiqua"/>
                  </a:defRPr>
                </a:pPr>
                <a:r>
                  <a:rPr lang="en-US"/>
                  <a:t>F1 (76.71 %)</a:t>
                </a:r>
              </a:p>
            </c:rich>
          </c:tx>
          <c:layout>
            <c:manualLayout>
              <c:xMode val="edge"/>
              <c:yMode val="edge"/>
              <c:x val="0.49740932642487107"/>
              <c:y val="0.90000123513972563"/>
            </c:manualLayout>
          </c:layout>
          <c:spPr>
            <a:noFill/>
            <a:ln w="25400">
              <a:noFill/>
            </a:ln>
          </c:spPr>
        </c:title>
        <c:numFmt formatCode="General" sourceLinked="0"/>
        <c:majorTickMark val="cross"/>
        <c:minorTickMark val="cross"/>
        <c:tickLblPos val="low"/>
        <c:spPr>
          <a:ln w="25400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lang="en-US" sz="1000" b="1" i="0" u="none" strike="noStrike" baseline="0">
                <a:solidFill>
                  <a:srgbClr val="000000"/>
                </a:solidFill>
                <a:latin typeface="Book Antiqua"/>
                <a:ea typeface="Book Antiqua"/>
                <a:cs typeface="Book Antiqua"/>
              </a:defRPr>
            </a:pPr>
            <a:endParaRPr lang="en-US"/>
          </a:p>
        </c:txPr>
        <c:crossAx val="156715648"/>
        <c:crosses val="autoZero"/>
        <c:crossBetween val="midCat"/>
        <c:majorUnit val="1"/>
      </c:valAx>
      <c:valAx>
        <c:axId val="156715648"/>
        <c:scaling>
          <c:orientation val="minMax"/>
          <c:max val="1"/>
          <c:min val="-1"/>
        </c:scaling>
        <c:axPos val="l"/>
        <c:title>
          <c:tx>
            <c:rich>
              <a:bodyPr/>
              <a:lstStyle/>
              <a:p>
                <a:pPr>
                  <a:defRPr lang="en-US" sz="1000" b="1" i="0" u="none" strike="noStrike" baseline="0">
                    <a:solidFill>
                      <a:srgbClr val="000000"/>
                    </a:solidFill>
                    <a:latin typeface="Book Antiqua"/>
                    <a:ea typeface="Book Antiqua"/>
                    <a:cs typeface="Book Antiqua"/>
                  </a:defRPr>
                </a:pPr>
                <a:r>
                  <a:rPr lang="en-US"/>
                  <a:t>F2 (16.79 %)</a:t>
                </a:r>
              </a:p>
            </c:rich>
          </c:tx>
          <c:layout>
            <c:manualLayout>
              <c:xMode val="edge"/>
              <c:yMode val="edge"/>
              <c:x val="1.2953367875647668E-2"/>
              <c:y val="0.38529473521692137"/>
            </c:manualLayout>
          </c:layout>
          <c:spPr>
            <a:noFill/>
            <a:ln w="25400">
              <a:noFill/>
            </a:ln>
          </c:spPr>
        </c:title>
        <c:numFmt formatCode="General" sourceLinked="0"/>
        <c:majorTickMark val="cross"/>
        <c:minorTickMark val="out"/>
        <c:tickLblPos val="low"/>
        <c:spPr>
          <a:ln w="25400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lang="en-US" sz="1000" b="1" i="0" u="none" strike="noStrike" baseline="0">
                <a:solidFill>
                  <a:srgbClr val="000000"/>
                </a:solidFill>
                <a:latin typeface="Book Antiqua"/>
                <a:ea typeface="Book Antiqua"/>
                <a:cs typeface="Book Antiqua"/>
              </a:defRPr>
            </a:pPr>
            <a:endParaRPr lang="en-US"/>
          </a:p>
        </c:txPr>
        <c:crossAx val="156713728"/>
        <c:crosses val="autoZero"/>
        <c:crossBetween val="midCat"/>
        <c:majorUnit val="0.5"/>
        <c:minorUnit val="0.25"/>
      </c:valAx>
      <c:spPr>
        <a:noFill/>
        <a:ln w="3175">
          <a:solidFill>
            <a:srgbClr val="808080"/>
          </a:solidFill>
          <a:prstDash val="solid"/>
        </a:ln>
      </c:spPr>
    </c:plotArea>
    <c:plotVisOnly val="1"/>
    <c:dispBlanksAs val="gap"/>
  </c:chart>
  <c:spPr>
    <a:solidFill>
      <a:srgbClr val="FFFFFF"/>
    </a:solidFill>
    <a:ln w="9525">
      <a:noFill/>
    </a:ln>
  </c:spPr>
  <c:txPr>
    <a:bodyPr/>
    <a:lstStyle/>
    <a:p>
      <a:pPr>
        <a:defRPr sz="1000" b="1" i="0" u="none" strike="noStrike" baseline="0">
          <a:solidFill>
            <a:srgbClr val="000000"/>
          </a:solidFill>
          <a:latin typeface="Book Antiqua"/>
          <a:ea typeface="Book Antiqua"/>
          <a:cs typeface="Book Antiqua"/>
        </a:defRPr>
      </a:pPr>
      <a:endParaRPr lang="en-US"/>
    </a:p>
  </c:txPr>
  <c:printSettings>
    <c:headerFooter alignWithMargins="0"/>
    <c:pageMargins b="1" l="0.75000000000000122" r="0.75000000000000122" t="1" header="0.5" footer="0.5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title>
      <c:tx>
        <c:rich>
          <a:bodyPr/>
          <a:lstStyle/>
          <a:p>
            <a:pPr>
              <a:defRPr lang="en-US" sz="900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t>Scree plot</a:t>
            </a:r>
          </a:p>
        </c:rich>
      </c:tx>
      <c:layout>
        <c:manualLayout>
          <c:xMode val="edge"/>
          <c:yMode val="edge"/>
          <c:x val="0.43083995452949331"/>
          <c:y val="3.8062283737024222E-2"/>
        </c:manualLayout>
      </c:layout>
      <c:spPr>
        <a:noFill/>
        <a:ln w="25400">
          <a:noFill/>
        </a:ln>
      </c:spPr>
    </c:title>
    <c:plotArea>
      <c:layout>
        <c:manualLayout>
          <c:layoutTarget val="inner"/>
          <c:xMode val="edge"/>
          <c:yMode val="edge"/>
          <c:x val="0.13378714433448571"/>
          <c:y val="0.19377195368585368"/>
          <c:w val="0.73242792576337024"/>
          <c:h val="0.60553735526829322"/>
        </c:manualLayout>
      </c:layout>
      <c:barChart>
        <c:barDir val="col"/>
        <c:grouping val="clustered"/>
        <c:ser>
          <c:idx val="0"/>
          <c:order val="0"/>
          <c:tx>
            <c:strRef>
              <c:f>'Figure D'!$B$414</c:f>
              <c:strCache>
                <c:ptCount val="1"/>
                <c:pt idx="0">
                  <c:v>Eigenvalue</c:v>
                </c:pt>
              </c:strCache>
            </c:strRef>
          </c:tx>
          <c:spPr>
            <a:solidFill>
              <a:srgbClr val="0000FF"/>
            </a:solidFill>
            <a:ln w="12700">
              <a:solidFill>
                <a:srgbClr val="000000"/>
              </a:solidFill>
              <a:prstDash val="solid"/>
            </a:ln>
          </c:spPr>
          <c:cat>
            <c:strRef>
              <c:f>'Figure D'!$C$413:$H$413</c:f>
              <c:strCache>
                <c:ptCount val="6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  <c:pt idx="5">
                  <c:v>F6</c:v>
                </c:pt>
              </c:strCache>
            </c:strRef>
          </c:cat>
          <c:val>
            <c:numRef>
              <c:f>'Figure D'!$C$414:$H$414</c:f>
              <c:numCache>
                <c:formatCode>0.000</c:formatCode>
                <c:ptCount val="6"/>
                <c:pt idx="0">
                  <c:v>0.64234514219910455</c:v>
                </c:pt>
                <c:pt idx="1">
                  <c:v>0.19551675775768418</c:v>
                </c:pt>
                <c:pt idx="2">
                  <c:v>5.4640765623676181E-2</c:v>
                </c:pt>
                <c:pt idx="3">
                  <c:v>7.8994404539717636E-3</c:v>
                </c:pt>
                <c:pt idx="4">
                  <c:v>4.1844721538414334E-3</c:v>
                </c:pt>
                <c:pt idx="5">
                  <c:v>1.3143949311325348E-4</c:v>
                </c:pt>
              </c:numCache>
            </c:numRef>
          </c:val>
        </c:ser>
        <c:gapWidth val="50"/>
        <c:overlap val="-30"/>
        <c:axId val="156946432"/>
        <c:axId val="156948736"/>
      </c:barChart>
      <c:lineChart>
        <c:grouping val="standard"/>
        <c:ser>
          <c:idx val="1"/>
          <c:order val="1"/>
          <c:tx>
            <c:strRef>
              <c:f>'Figure D'!$B$416</c:f>
              <c:strCache>
                <c:ptCount val="1"/>
                <c:pt idx="0">
                  <c:v>Cumulative %</c:v>
                </c:pt>
              </c:strCache>
            </c:strRef>
          </c:tx>
          <c:spPr>
            <a:ln w="12700">
              <a:solidFill>
                <a:srgbClr val="FF0000"/>
              </a:solidFill>
              <a:prstDash val="solid"/>
            </a:ln>
          </c:spPr>
          <c:marker>
            <c:symbol val="circle"/>
            <c:size val="4"/>
            <c:spPr>
              <a:solidFill>
                <a:srgbClr val="FFFFFF"/>
              </a:solidFill>
              <a:ln>
                <a:solidFill>
                  <a:srgbClr val="FF0000"/>
                </a:solidFill>
                <a:prstDash val="solid"/>
              </a:ln>
            </c:spPr>
          </c:marker>
          <c:cat>
            <c:strRef>
              <c:f>'Figure D'!$C$413:$H$413</c:f>
              <c:strCache>
                <c:ptCount val="6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  <c:pt idx="5">
                  <c:v>F6</c:v>
                </c:pt>
              </c:strCache>
            </c:strRef>
          </c:cat>
          <c:val>
            <c:numRef>
              <c:f>'Figure D'!$C$416:$H$416</c:f>
              <c:numCache>
                <c:formatCode>0.000</c:formatCode>
                <c:ptCount val="6"/>
                <c:pt idx="0">
                  <c:v>70.999485988496687</c:v>
                </c:pt>
                <c:pt idx="1">
                  <c:v>92.610281168496954</c:v>
                </c:pt>
                <c:pt idx="2">
                  <c:v>98.649816643175498</c:v>
                </c:pt>
                <c:pt idx="3">
                  <c:v>99.522955046477819</c:v>
                </c:pt>
                <c:pt idx="4">
                  <c:v>99.985471772359475</c:v>
                </c:pt>
                <c:pt idx="5">
                  <c:v>100</c:v>
                </c:pt>
              </c:numCache>
            </c:numRef>
          </c:val>
        </c:ser>
        <c:marker val="1"/>
        <c:axId val="156955008"/>
        <c:axId val="156956544"/>
      </c:lineChart>
      <c:catAx>
        <c:axId val="156946432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 lang="en-US" sz="8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t>axis</a:t>
                </a:r>
              </a:p>
            </c:rich>
          </c:tx>
          <c:layout>
            <c:manualLayout>
              <c:xMode val="edge"/>
              <c:yMode val="edge"/>
              <c:x val="0.4693887073639621"/>
              <c:y val="0.87543397905711606"/>
            </c:manualLayout>
          </c:layout>
          <c:spPr>
            <a:noFill/>
            <a:ln w="25400">
              <a:noFill/>
            </a:ln>
          </c:spPr>
        </c:title>
        <c:numFmt formatCode="General" sourceLinked="0"/>
        <c:majorTickMark val="cross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lang="en-US" sz="7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56948736"/>
        <c:crosses val="autoZero"/>
        <c:auto val="1"/>
        <c:lblAlgn val="ctr"/>
        <c:lblOffset val="100"/>
        <c:tickLblSkip val="1"/>
        <c:tickMarkSkip val="1"/>
      </c:catAx>
      <c:valAx>
        <c:axId val="156948736"/>
        <c:scaling>
          <c:orientation val="minMax"/>
          <c:min val="0"/>
        </c:scaling>
        <c:axPos val="l"/>
        <c:title>
          <c:tx>
            <c:rich>
              <a:bodyPr/>
              <a:lstStyle/>
              <a:p>
                <a:pPr>
                  <a:defRPr lang="en-US" sz="8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t>Eigenvalue</a:t>
                </a:r>
              </a:p>
            </c:rich>
          </c:tx>
          <c:layout>
            <c:manualLayout>
              <c:xMode val="edge"/>
              <c:yMode val="edge"/>
              <c:x val="3.6281179138322052E-2"/>
              <c:y val="0.38408377153547968"/>
            </c:manualLayout>
          </c:layout>
          <c:spPr>
            <a:noFill/>
            <a:ln w="25400">
              <a:noFill/>
            </a:ln>
          </c:spPr>
        </c:title>
        <c:numFmt formatCode="General" sourceLinked="0"/>
        <c:majorTickMark val="cross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lang="en-US" sz="7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56946432"/>
        <c:crosses val="autoZero"/>
        <c:crossBetween val="between"/>
      </c:valAx>
      <c:catAx>
        <c:axId val="156955008"/>
        <c:scaling>
          <c:orientation val="minMax"/>
        </c:scaling>
        <c:delete val="1"/>
        <c:axPos val="b"/>
        <c:tickLblPos val="nextTo"/>
        <c:crossAx val="156956544"/>
        <c:crosses val="autoZero"/>
        <c:auto val="1"/>
        <c:lblAlgn val="ctr"/>
        <c:lblOffset val="100"/>
      </c:catAx>
      <c:valAx>
        <c:axId val="156956544"/>
        <c:scaling>
          <c:orientation val="minMax"/>
          <c:max val="100"/>
          <c:min val="0"/>
        </c:scaling>
        <c:axPos val="r"/>
        <c:title>
          <c:tx>
            <c:rich>
              <a:bodyPr/>
              <a:lstStyle/>
              <a:p>
                <a:pPr>
                  <a:defRPr lang="en-US" sz="8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t>Cumulative variability (%)</a:t>
                </a:r>
              </a:p>
            </c:rich>
          </c:tx>
          <c:layout>
            <c:manualLayout>
              <c:xMode val="edge"/>
              <c:yMode val="edge"/>
              <c:x val="0.91836948952809472"/>
              <c:y val="0.24913531137327571"/>
            </c:manualLayout>
          </c:layout>
          <c:spPr>
            <a:noFill/>
            <a:ln w="25400">
              <a:noFill/>
            </a:ln>
          </c:spPr>
        </c:title>
        <c:numFmt formatCode="General" sourceLinked="0"/>
        <c:majorTickMark val="cross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lang="en-US" sz="7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56955008"/>
        <c:crosses val="max"/>
        <c:crossBetween val="between"/>
        <c:majorUnit val="20"/>
      </c:valAx>
      <c:spPr>
        <a:noFill/>
        <a:ln w="3175">
          <a:solidFill>
            <a:srgbClr val="808080"/>
          </a:solidFill>
          <a:prstDash val="solid"/>
        </a:ln>
      </c:spPr>
    </c:plotArea>
    <c:plotVisOnly val="1"/>
    <c:dispBlanksAs val="gap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000000000000122" r="0.75000000000000122" t="1" header="0.5" footer="0.5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title>
      <c:tx>
        <c:rich>
          <a:bodyPr/>
          <a:lstStyle/>
          <a:p>
            <a:pPr>
              <a:defRPr lang="en-US" sz="800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t>Variables (axes F1 and F2: 92.61 %)</a:t>
            </a:r>
          </a:p>
        </c:rich>
      </c:tx>
      <c:layout>
        <c:manualLayout>
          <c:xMode val="edge"/>
          <c:yMode val="edge"/>
          <c:x val="0.20189274447949562"/>
          <c:y val="3.5294117647058851E-2"/>
        </c:manualLayout>
      </c:layout>
      <c:spPr>
        <a:noFill/>
        <a:ln w="25400">
          <a:noFill/>
        </a:ln>
      </c:spPr>
    </c:title>
    <c:plotArea>
      <c:layout>
        <c:manualLayout>
          <c:layoutTarget val="inner"/>
          <c:xMode val="edge"/>
          <c:yMode val="edge"/>
          <c:x val="0.14826498422712986"/>
          <c:y val="0.12647076986266351"/>
          <c:w val="0.80441640378548851"/>
          <c:h val="0.73529517362013841"/>
        </c:manualLayout>
      </c:layout>
      <c:scatterChart>
        <c:scatterStyle val="lineMarker"/>
        <c:ser>
          <c:idx val="0"/>
          <c:order val="0"/>
          <c:spPr>
            <a:ln w="28575">
              <a:noFill/>
            </a:ln>
          </c:spPr>
          <c:marker>
            <c:symbol val="circle"/>
            <c:size val="3"/>
            <c:spPr>
              <a:solidFill>
                <a:srgbClr val="FF0000"/>
              </a:solidFill>
              <a:ln>
                <a:solidFill>
                  <a:srgbClr val="FF0000"/>
                </a:solidFill>
                <a:prstDash val="solid"/>
              </a:ln>
            </c:spPr>
          </c:marker>
          <c:dLbls>
            <c:dLbl>
              <c:idx val="0"/>
              <c:layout>
                <c:manualLayout>
                  <c:x val="3.322486897339663E-3"/>
                  <c:y val="-2.5826548228043342E-2"/>
                </c:manualLayout>
              </c:layout>
              <c:tx>
                <c:rich>
                  <a:bodyPr/>
                  <a:lstStyle/>
                  <a:p>
                    <a:r>
                      <a:t>Positive</a:t>
                    </a:r>
                  </a:p>
                </c:rich>
              </c:tx>
              <c:dLblPos val="r"/>
            </c:dLbl>
            <c:dLbl>
              <c:idx val="1"/>
              <c:layout>
                <c:manualLayout>
                  <c:x val="-8.26521605934908E-2"/>
                  <c:y val="-2.6900447308488479E-2"/>
                </c:manualLayout>
              </c:layout>
              <c:tx>
                <c:rich>
                  <a:bodyPr/>
                  <a:lstStyle/>
                  <a:p>
                    <a:r>
                      <a:t>Larvae</a:t>
                    </a:r>
                  </a:p>
                </c:rich>
              </c:tx>
              <c:dLblPos val="r"/>
            </c:dLbl>
            <c:dLbl>
              <c:idx val="2"/>
              <c:layout>
                <c:manualLayout>
                  <c:x val="-8.0401400928984804E-2"/>
                  <c:y val="-2.7204274785314002E-2"/>
                </c:manualLayout>
              </c:layout>
              <c:tx>
                <c:rich>
                  <a:bodyPr/>
                  <a:lstStyle/>
                  <a:p>
                    <a:r>
                      <a:t>Pupae</a:t>
                    </a:r>
                  </a:p>
                </c:rich>
              </c:tx>
              <c:dLblPos val="r"/>
            </c:dLbl>
            <c:dLbl>
              <c:idx val="3"/>
              <c:layout>
                <c:manualLayout>
                  <c:x val="1.7622560586865877E-3"/>
                  <c:y val="1.9279768605503025E-2"/>
                </c:manualLayout>
              </c:layout>
              <c:tx>
                <c:rich>
                  <a:bodyPr/>
                  <a:lstStyle/>
                  <a:p>
                    <a:r>
                      <a:t>Positive pl</a:t>
                    </a:r>
                  </a:p>
                </c:rich>
              </c:tx>
              <c:dLblPos val="r"/>
            </c:dLbl>
            <c:dLbl>
              <c:idx val="4"/>
              <c:layout>
                <c:manualLayout>
                  <c:x val="4.2223270987025831E-3"/>
                  <c:y val="2.2604561558067841E-2"/>
                </c:manualLayout>
              </c:layout>
              <c:tx>
                <c:rich>
                  <a:bodyPr/>
                  <a:lstStyle/>
                  <a:p>
                    <a:r>
                      <a:t>Larvae pl</a:t>
                    </a:r>
                  </a:p>
                </c:rich>
              </c:tx>
              <c:dLblPos val="r"/>
            </c:dLbl>
            <c:dLbl>
              <c:idx val="5"/>
              <c:layout>
                <c:manualLayout>
                  <c:x val="2.4103927072208252E-3"/>
                  <c:y val="2.1217723953774172E-2"/>
                </c:manualLayout>
              </c:layout>
              <c:tx>
                <c:rich>
                  <a:bodyPr/>
                  <a:lstStyle/>
                  <a:p>
                    <a:r>
                      <a:t>Pupae pl</a:t>
                    </a:r>
                  </a:p>
                </c:rich>
              </c:tx>
              <c:dLblPos val="r"/>
            </c:dLbl>
            <c:spPr>
              <a:noFill/>
              <a:ln w="25400">
                <a:noFill/>
              </a:ln>
            </c:spPr>
            <c:txPr>
              <a:bodyPr/>
              <a:lstStyle/>
              <a:p>
                <a:pPr>
                  <a:defRPr lang="en-US" sz="525" b="0" i="0" u="none" strike="noStrike" baseline="0">
                    <a:solidFill>
                      <a:srgbClr val="FF0000"/>
                    </a:solidFill>
                    <a:latin typeface="Arial"/>
                    <a:ea typeface="Arial"/>
                    <a:cs typeface="Arial"/>
                  </a:defRPr>
                </a:pPr>
                <a:endParaRPr lang="en-US"/>
              </a:p>
            </c:txPr>
            <c:showVal val="1"/>
          </c:dLbls>
          <c:xVal>
            <c:numRef>
              <c:f>'Figure D'!$C$452:$C$457</c:f>
              <c:numCache>
                <c:formatCode>0.000</c:formatCode>
                <c:ptCount val="6"/>
                <c:pt idx="0">
                  <c:v>1.1347351031658633E-2</c:v>
                </c:pt>
                <c:pt idx="1">
                  <c:v>-0.44156277257915255</c:v>
                </c:pt>
                <c:pt idx="2">
                  <c:v>-0.31382529329566916</c:v>
                </c:pt>
                <c:pt idx="3">
                  <c:v>0.10934387060254397</c:v>
                </c:pt>
                <c:pt idx="4">
                  <c:v>1.6953227825467251E-2</c:v>
                </c:pt>
                <c:pt idx="5">
                  <c:v>7.6359737211372417E-2</c:v>
                </c:pt>
              </c:numCache>
            </c:numRef>
          </c:xVal>
          <c:yVal>
            <c:numRef>
              <c:f>'Figure D'!$D$452:$D$457</c:f>
              <c:numCache>
                <c:formatCode>0.000</c:formatCode>
                <c:ptCount val="6"/>
                <c:pt idx="0">
                  <c:v>0.21753919714015224</c:v>
                </c:pt>
                <c:pt idx="1">
                  <c:v>0.11061765457102971</c:v>
                </c:pt>
                <c:pt idx="2">
                  <c:v>7.7791650885951205E-2</c:v>
                </c:pt>
                <c:pt idx="3">
                  <c:v>-0.13177261559475029</c:v>
                </c:pt>
                <c:pt idx="4">
                  <c:v>-0.3227289746289394</c:v>
                </c:pt>
                <c:pt idx="5">
                  <c:v>-0.16650129547140446</c:v>
                </c:pt>
              </c:numCache>
            </c:numRef>
          </c:yVal>
        </c:ser>
        <c:ser>
          <c:idx val="1"/>
          <c:order val="1"/>
          <c:spPr>
            <a:ln w="3175">
              <a:solidFill>
                <a:srgbClr val="000000"/>
              </a:solidFill>
              <a:prstDash val="solid"/>
            </a:ln>
          </c:spPr>
          <c:marker>
            <c:symbol val="none"/>
          </c:marker>
          <c:xVal>
            <c:numRef>
              <c:f>'Figure D'!ycir1</c:f>
              <c:numCache>
                <c:formatCode>General</c:formatCode>
                <c:ptCount val="500"/>
                <c:pt idx="0">
                  <c:v>-1</c:v>
                </c:pt>
                <c:pt idx="1">
                  <c:v>-0.99992072743481419</c:v>
                </c:pt>
                <c:pt idx="2">
                  <c:v>-0.99968292230753597</c:v>
                </c:pt>
                <c:pt idx="3">
                  <c:v>-0.99928662232101029</c:v>
                </c:pt>
                <c:pt idx="4">
                  <c:v>-0.9987318903066702</c:v>
                </c:pt>
                <c:pt idx="5">
                  <c:v>-0.99801881421457506</c:v>
                </c:pt>
                <c:pt idx="6">
                  <c:v>-0.99714750709946709</c:v>
                </c:pt>
                <c:pt idx="7">
                  <c:v>-0.99611810710284643</c:v>
                </c:pt>
                <c:pt idx="8">
                  <c:v>-0.9949307774310695</c:v>
                </c:pt>
                <c:pt idx="9">
                  <c:v>-0.99358570632947418</c:v>
                </c:pt>
                <c:pt idx="10">
                  <c:v>-0.99208310705253355</c:v>
                </c:pt>
                <c:pt idx="11">
                  <c:v>-0.99042321783004583</c:v>
                </c:pt>
                <c:pt idx="12">
                  <c:v>-0.98860630182936415</c:v>
                </c:pt>
                <c:pt idx="13">
                  <c:v>-0.98663264711367293</c:v>
                </c:pt>
                <c:pt idx="14">
                  <c:v>-0.98450256659631608</c:v>
                </c:pt>
                <c:pt idx="15">
                  <c:v>-0.9822163979911871</c:v>
                </c:pt>
                <c:pt idx="16">
                  <c:v>-0.97977450375918562</c:v>
                </c:pt>
                <c:pt idx="17">
                  <c:v>-0.9771772710507507</c:v>
                </c:pt>
                <c:pt idx="18">
                  <c:v>-0.97442511164448109</c:v>
                </c:pt>
                <c:pt idx="19">
                  <c:v>-0.97151846188184843</c:v>
                </c:pt>
                <c:pt idx="20">
                  <c:v>-0.96845778259801829</c:v>
                </c:pt>
                <c:pt idx="21">
                  <c:v>-0.96524355904878689</c:v>
                </c:pt>
                <c:pt idx="22">
                  <c:v>-0.96187630083364573</c:v>
                </c:pt>
                <c:pt idx="23">
                  <c:v>-0.95835654181498742</c:v>
                </c:pt>
                <c:pt idx="24">
                  <c:v>-0.95468484003346477</c:v>
                </c:pt>
                <c:pt idx="25">
                  <c:v>-0.95086177761951529</c:v>
                </c:pt>
                <c:pt idx="26">
                  <c:v>-0.94688796070106762</c:v>
                </c:pt>
                <c:pt idx="27">
                  <c:v>-0.94276401930744358</c:v>
                </c:pt>
                <c:pt idx="28">
                  <c:v>-0.93849060726946865</c:v>
                </c:pt>
                <c:pt idx="29">
                  <c:v>-0.93406840211581166</c:v>
                </c:pt>
                <c:pt idx="30">
                  <c:v>-0.9294981049655654</c:v>
                </c:pt>
                <c:pt idx="31">
                  <c:v>-0.92478044041708718</c:v>
                </c:pt>
                <c:pt idx="32">
                  <c:v>-0.91991615643311786</c:v>
                </c:pt>
                <c:pt idx="33">
                  <c:v>-0.91490602422219602</c:v>
                </c:pt>
                <c:pt idx="34">
                  <c:v>-0.90975083811638624</c:v>
                </c:pt>
                <c:pt idx="35">
                  <c:v>-0.90445141544534147</c:v>
                </c:pt>
                <c:pt idx="36">
                  <c:v>-0.89900859640672026</c:v>
                </c:pt>
                <c:pt idx="37">
                  <c:v>-0.89342324393297667</c:v>
                </c:pt>
                <c:pt idx="38">
                  <c:v>-0.88769624355454657</c:v>
                </c:pt>
                <c:pt idx="39">
                  <c:v>-0.88182850325945195</c:v>
                </c:pt>
                <c:pt idx="40">
                  <c:v>-0.87582095334934262</c:v>
                </c:pt>
                <c:pt idx="41">
                  <c:v>-0.86967454629200225</c:v>
                </c:pt>
                <c:pt idx="42">
                  <c:v>-0.8633902565703393</c:v>
                </c:pt>
                <c:pt idx="43">
                  <c:v>-0.8569690805278869</c:v>
                </c:pt>
                <c:pt idx="44">
                  <c:v>-0.85041203621083761</c:v>
                </c:pt>
                <c:pt idx="45">
                  <c:v>-0.84372016320663801</c:v>
                </c:pt>
                <c:pt idx="46">
                  <c:v>-0.83689452247916551</c:v>
                </c:pt>
                <c:pt idx="47">
                  <c:v>-0.82993619620051928</c:v>
                </c:pt>
                <c:pt idx="48">
                  <c:v>-0.82284628757944644</c:v>
                </c:pt>
                <c:pt idx="49">
                  <c:v>-0.81562592068643358</c:v>
                </c:pt>
                <c:pt idx="50">
                  <c:v>-0.80827624027549083</c:v>
                </c:pt>
                <c:pt idx="51">
                  <c:v>-0.80079841160265763</c:v>
                </c:pt>
                <c:pt idx="52">
                  <c:v>-0.79319362024125561</c:v>
                </c:pt>
                <c:pt idx="53">
                  <c:v>-0.78546307189392217</c:v>
                </c:pt>
                <c:pt idx="54">
                  <c:v>-0.7776079922014536</c:v>
                </c:pt>
                <c:pt idx="55">
                  <c:v>-0.76962962654848344</c:v>
                </c:pt>
                <c:pt idx="56">
                  <c:v>-0.76152923986603405</c:v>
                </c:pt>
                <c:pt idx="57">
                  <c:v>-0.75330811643096862</c:v>
                </c:pt>
                <c:pt idx="58">
                  <c:v>-0.74496755966237371</c:v>
                </c:pt>
                <c:pt idx="59">
                  <c:v>-0.7365088919149092</c:v>
                </c:pt>
                <c:pt idx="60">
                  <c:v>-0.72793345426915657</c:v>
                </c:pt>
                <c:pt idx="61">
                  <c:v>-0.71924260631899495</c:v>
                </c:pt>
                <c:pt idx="62">
                  <c:v>-0.71043772595604548</c:v>
                </c:pt>
                <c:pt idx="63">
                  <c:v>-0.70152020915121371</c:v>
                </c:pt>
                <c:pt idx="64">
                  <c:v>-0.69249146973336373</c:v>
                </c:pt>
                <c:pt idx="65">
                  <c:v>-0.68335293916516338</c:v>
                </c:pt>
                <c:pt idx="66">
                  <c:v>-0.67410606631613368</c:v>
                </c:pt>
                <c:pt idx="67">
                  <c:v>-0.66475231723293549</c:v>
                </c:pt>
                <c:pt idx="68">
                  <c:v>-0.65529317490693662</c:v>
                </c:pt>
                <c:pt idx="69">
                  <c:v>-0.64573013903909071</c:v>
                </c:pt>
                <c:pt idx="70">
                  <c:v>-0.63606472580216611</c:v>
                </c:pt>
                <c:pt idx="71">
                  <c:v>-0.62629846760036412</c:v>
                </c:pt>
                <c:pt idx="72">
                  <c:v>-0.61643291282636525</c:v>
                </c:pt>
                <c:pt idx="73">
                  <c:v>-0.60646962561583695</c:v>
                </c:pt>
                <c:pt idx="74">
                  <c:v>-0.59641018559944858</c:v>
                </c:pt>
                <c:pt idx="75">
                  <c:v>-0.58625618765242993</c:v>
                </c:pt>
                <c:pt idx="76">
                  <c:v>-0.57600924164170875</c:v>
                </c:pt>
                <c:pt idx="77">
                  <c:v>-0.56567097217067575</c:v>
                </c:pt>
                <c:pt idx="78">
                  <c:v>-0.55524301832161305</c:v>
                </c:pt>
                <c:pt idx="79">
                  <c:v>-0.54472703339582262</c:v>
                </c:pt>
                <c:pt idx="80">
                  <c:v>-0.5341246846515052</c:v>
                </c:pt>
                <c:pt idx="81">
                  <c:v>-0.52343765303942535</c:v>
                </c:pt>
                <c:pt idx="82">
                  <c:v>-0.51266763293640294</c:v>
                </c:pt>
                <c:pt idx="83">
                  <c:v>-0.50181633187667907</c:v>
                </c:pt>
                <c:pt idx="84">
                  <c:v>-0.4908854702811955</c:v>
                </c:pt>
                <c:pt idx="85">
                  <c:v>-0.47987678118482874</c:v>
                </c:pt>
                <c:pt idx="86">
                  <c:v>-0.4687920099616264</c:v>
                </c:pt>
                <c:pt idx="87">
                  <c:v>-0.45763291404808787</c:v>
                </c:pt>
                <c:pt idx="88">
                  <c:v>-0.44640126266452929</c:v>
                </c:pt>
                <c:pt idx="89">
                  <c:v>-0.43509883653458314</c:v>
                </c:pt>
                <c:pt idx="90">
                  <c:v>-0.42372742760287452</c:v>
                </c:pt>
                <c:pt idx="91">
                  <c:v>-0.41228883875091432</c:v>
                </c:pt>
                <c:pt idx="92">
                  <c:v>-0.40078488351126368</c:v>
                </c:pt>
                <c:pt idx="93">
                  <c:v>-0.38921738578000598</c:v>
                </c:pt>
                <c:pt idx="94">
                  <c:v>-0.37758817952757667</c:v>
                </c:pt>
                <c:pt idx="95">
                  <c:v>-0.36589910850799745</c:v>
                </c:pt>
                <c:pt idx="96">
                  <c:v>-0.3541520259665572</c:v>
                </c:pt>
                <c:pt idx="97">
                  <c:v>-0.34234879434598847</c:v>
                </c:pt>
                <c:pt idx="98">
                  <c:v>-0.33049128499118763</c:v>
                </c:pt>
                <c:pt idx="99">
                  <c:v>-0.31858137785252122</c:v>
                </c:pt>
                <c:pt idx="100">
                  <c:v>-0.30662096118776938</c:v>
                </c:pt>
                <c:pt idx="101">
                  <c:v>-0.2946119312627512</c:v>
                </c:pt>
                <c:pt idx="102">
                  <c:v>-0.28255619205068194</c:v>
                </c:pt>
                <c:pt idx="103">
                  <c:v>-0.27045565493030693</c:v>
                </c:pt>
                <c:pt idx="104">
                  <c:v>-0.25831223838286105</c:v>
                </c:pt>
                <c:pt idx="105">
                  <c:v>-0.24612786768790421</c:v>
                </c:pt>
                <c:pt idx="106">
                  <c:v>-0.2339044746180769</c:v>
                </c:pt>
                <c:pt idx="107">
                  <c:v>-0.22164399713282656</c:v>
                </c:pt>
                <c:pt idx="108">
                  <c:v>-0.20934837907115472</c:v>
                </c:pt>
                <c:pt idx="109">
                  <c:v>-0.19701956984343019</c:v>
                </c:pt>
                <c:pt idx="110">
                  <c:v>-0.18465952412231887</c:v>
                </c:pt>
                <c:pt idx="111">
                  <c:v>-0.17227020153288122</c:v>
                </c:pt>
                <c:pt idx="112">
                  <c:v>-0.15985356634188264</c:v>
                </c:pt>
                <c:pt idx="113">
                  <c:v>-0.14741158714636779</c:v>
                </c:pt>
                <c:pt idx="114">
                  <c:v>-0.13494623656155053</c:v>
                </c:pt>
                <c:pt idx="115">
                  <c:v>-0.1224594909080647</c:v>
                </c:pt>
                <c:pt idx="116">
                  <c:v>-0.1099533298986274</c:v>
                </c:pt>
                <c:pt idx="117">
                  <c:v>-9.7429736324166516E-2</c:v>
                </c:pt>
                <c:pt idx="118">
                  <c:v>-8.4890695739458288E-2</c:v>
                </c:pt>
                <c:pt idx="119">
                  <c:v>-7.2338196148326483E-2</c:v>
                </c:pt>
                <c:pt idx="120">
                  <c:v>-5.9774227688455507E-2</c:v>
                </c:pt>
                <c:pt idx="121">
                  <c:v>-4.720078231586302E-2</c:v>
                </c:pt>
                <c:pt idx="122">
                  <c:v>-3.4619853489084404E-2</c:v>
                </c:pt>
                <c:pt idx="123">
                  <c:v>-2.2033435853120915E-2</c:v>
                </c:pt>
                <c:pt idx="124">
                  <c:v>-9.4435249231977821E-3</c:v>
                </c:pt>
                <c:pt idx="125">
                  <c:v>3.1478832316156873E-3</c:v>
                </c:pt>
                <c:pt idx="126">
                  <c:v>1.5738792304871806E-2</c:v>
                </c:pt>
                <c:pt idx="127">
                  <c:v>2.8327206069249836E-2</c:v>
                </c:pt>
                <c:pt idx="128">
                  <c:v>4.0911128693048776E-2</c:v>
                </c:pt>
                <c:pt idx="129">
                  <c:v>5.3488565056615429E-2</c:v>
                </c:pt>
                <c:pt idx="130">
                  <c:v>6.605752106866157E-2</c:v>
                </c:pt>
                <c:pt idx="131">
                  <c:v>7.8616003982418081E-2</c:v>
                </c:pt>
                <c:pt idx="132">
                  <c:v>9.1162022711573906E-2</c:v>
                </c:pt>
                <c:pt idx="133">
                  <c:v>0.10369358814595377</c:v>
                </c:pt>
                <c:pt idx="134">
                  <c:v>0.11620871346688255</c:v>
                </c:pt>
                <c:pt idx="135">
                  <c:v>0.12870541446218442</c:v>
                </c:pt>
                <c:pt idx="136">
                  <c:v>0.14118170984077064</c:v>
                </c:pt>
                <c:pt idx="137">
                  <c:v>0.1536356215467643</c:v>
                </c:pt>
                <c:pt idx="138">
                  <c:v>0.16606517507311008</c:v>
                </c:pt>
                <c:pt idx="139">
                  <c:v>0.17846839977462353</c:v>
                </c:pt>
                <c:pt idx="140">
                  <c:v>0.19084332918042771</c:v>
                </c:pt>
                <c:pt idx="141">
                  <c:v>0.20318800130572645</c:v>
                </c:pt>
                <c:pt idx="142">
                  <c:v>0.21550045896286801</c:v>
                </c:pt>
                <c:pt idx="143">
                  <c:v>0.22777875007164838</c:v>
                </c:pt>
                <c:pt idx="144">
                  <c:v>0.24002092796880276</c:v>
                </c:pt>
                <c:pt idx="145">
                  <c:v>0.25222505171664023</c:v>
                </c:pt>
                <c:pt idx="146">
                  <c:v>0.26438918641077053</c:v>
                </c:pt>
                <c:pt idx="147">
                  <c:v>0.27651140348687248</c:v>
                </c:pt>
                <c:pt idx="148">
                  <c:v>0.28858978102645916</c:v>
                </c:pt>
                <c:pt idx="149">
                  <c:v>0.3006224040615893</c:v>
                </c:pt>
                <c:pt idx="150">
                  <c:v>0.3126073648784749</c:v>
                </c:pt>
                <c:pt idx="151">
                  <c:v>0.32454276331994053</c:v>
                </c:pt>
                <c:pt idx="152">
                  <c:v>0.33642670708668465</c:v>
                </c:pt>
                <c:pt idx="153">
                  <c:v>0.34825731203729327</c:v>
                </c:pt>
                <c:pt idx="154">
                  <c:v>0.36003270248696184</c:v>
                </c:pt>
                <c:pt idx="155">
                  <c:v>0.37175101150487677</c:v>
                </c:pt>
                <c:pt idx="156">
                  <c:v>0.38341038121020693</c:v>
                </c:pt>
                <c:pt idx="157">
                  <c:v>0.39500896306666211</c:v>
                </c:pt>
                <c:pt idx="158">
                  <c:v>0.40654491817557015</c:v>
                </c:pt>
                <c:pt idx="159">
                  <c:v>0.41801641756742391</c:v>
                </c:pt>
                <c:pt idx="160">
                  <c:v>0.42942164249185744</c:v>
                </c:pt>
                <c:pt idx="161">
                  <c:v>0.44075878470599728</c:v>
                </c:pt>
                <c:pt idx="162">
                  <c:v>0.45202604676115354</c:v>
                </c:pt>
                <c:pt idx="163">
                  <c:v>0.46322164228779505</c:v>
                </c:pt>
                <c:pt idx="164">
                  <c:v>0.47434379627876877</c:v>
                </c:pt>
                <c:pt idx="165">
                  <c:v>0.48539074537072052</c:v>
                </c:pt>
                <c:pt idx="166">
                  <c:v>0.49636073812366666</c:v>
                </c:pt>
                <c:pt idx="167">
                  <c:v>0.50725203529867535</c:v>
                </c:pt>
                <c:pt idx="168">
                  <c:v>0.51806291013361627</c:v>
                </c:pt>
                <c:pt idx="169">
                  <c:v>0.52879164861692984</c:v>
                </c:pt>
                <c:pt idx="170">
                  <c:v>0.53943654975937361</c:v>
                </c:pt>
                <c:pt idx="171">
                  <c:v>0.5499959258637086</c:v>
                </c:pt>
                <c:pt idx="172">
                  <c:v>0.5604681027922741</c:v>
                </c:pt>
                <c:pt idx="173">
                  <c:v>0.57085142023241298</c:v>
                </c:pt>
                <c:pt idx="174">
                  <c:v>0.58114423195970821</c:v>
                </c:pt>
                <c:pt idx="175">
                  <c:v>0.59134490609898305</c:v>
                </c:pt>
                <c:pt idx="176">
                  <c:v>0.60145182538302566</c:v>
                </c:pt>
                <c:pt idx="177">
                  <c:v>0.61146338740900052</c:v>
                </c:pt>
                <c:pt idx="178">
                  <c:v>0.62137800489250161</c:v>
                </c:pt>
                <c:pt idx="179">
                  <c:v>0.63119410591920666</c:v>
                </c:pt>
                <c:pt idx="180">
                  <c:v>0.64091013419409903</c:v>
                </c:pt>
                <c:pt idx="181">
                  <c:v>0.65052454928820946</c:v>
                </c:pt>
                <c:pt idx="182">
                  <c:v>0.66003582688284268</c:v>
                </c:pt>
                <c:pt idx="183">
                  <c:v>0.66944245901125288</c:v>
                </c:pt>
                <c:pt idx="184">
                  <c:v>0.67874295429772324</c:v>
                </c:pt>
                <c:pt idx="185">
                  <c:v>0.68793583819401527</c:v>
                </c:pt>
                <c:pt idx="186">
                  <c:v>0.69701965321315373</c:v>
                </c:pt>
                <c:pt idx="187">
                  <c:v>0.70599295916050209</c:v>
                </c:pt>
                <c:pt idx="188">
                  <c:v>0.7148543333620988</c:v>
                </c:pt>
                <c:pt idx="189">
                  <c:v>0.72360237089021584</c:v>
                </c:pt>
                <c:pt idx="190">
                  <c:v>0.73223568478610324</c:v>
                </c:pt>
                <c:pt idx="191">
                  <c:v>0.74075290627988322</c:v>
                </c:pt>
                <c:pt idx="192">
                  <c:v>0.74915268500756382</c:v>
                </c:pt>
                <c:pt idx="193">
                  <c:v>0.7574336892251321</c:v>
                </c:pt>
                <c:pt idx="194">
                  <c:v>0.76559460601969409</c:v>
                </c:pt>
                <c:pt idx="195">
                  <c:v>0.77363414151763321</c:v>
                </c:pt>
                <c:pt idx="196">
                  <c:v>0.78155102108974517</c:v>
                </c:pt>
                <c:pt idx="197">
                  <c:v>0.78934398955332641</c:v>
                </c:pt>
                <c:pt idx="198">
                  <c:v>0.79701181137117627</c:v>
                </c:pt>
                <c:pt idx="199">
                  <c:v>0.80455327084748429</c:v>
                </c:pt>
                <c:pt idx="200">
                  <c:v>0.81196717232057491</c:v>
                </c:pt>
                <c:pt idx="201">
                  <c:v>0.81925234035247285</c:v>
                </c:pt>
                <c:pt idx="202">
                  <c:v>0.82640761991526213</c:v>
                </c:pt>
                <c:pt idx="203">
                  <c:v>0.83343187657421181</c:v>
                </c:pt>
                <c:pt idx="204">
                  <c:v>0.84032399666763458</c:v>
                </c:pt>
                <c:pt idx="205">
                  <c:v>0.84708288748345095</c:v>
                </c:pt>
                <c:pt idx="206">
                  <c:v>0.8537074774324358</c:v>
                </c:pt>
                <c:pt idx="207">
                  <c:v>0.86019671621811211</c:v>
                </c:pt>
                <c:pt idx="208">
                  <c:v>0.86654957500327034</c:v>
                </c:pt>
                <c:pt idx="209">
                  <c:v>0.87276504657308618</c:v>
                </c:pt>
                <c:pt idx="210">
                  <c:v>0.87884214549480955</c:v>
                </c:pt>
                <c:pt idx="211">
                  <c:v>0.88477990827399922</c:v>
                </c:pt>
                <c:pt idx="212">
                  <c:v>0.89057739350728138</c:v>
                </c:pt>
                <c:pt idx="213">
                  <c:v>0.89623368203160425</c:v>
                </c:pt>
                <c:pt idx="214">
                  <c:v>0.90174787706996573</c:v>
                </c:pt>
                <c:pt idx="215">
                  <c:v>0.907119104373595</c:v>
                </c:pt>
                <c:pt idx="216">
                  <c:v>0.91234651236055886</c:v>
                </c:pt>
                <c:pt idx="217">
                  <c:v>0.91742927225077642</c:v>
                </c:pt>
                <c:pt idx="218">
                  <c:v>0.92236657819741819</c:v>
                </c:pt>
                <c:pt idx="219">
                  <c:v>0.92715764741466955</c:v>
                </c:pt>
                <c:pt idx="220">
                  <c:v>0.93180172030183628</c:v>
                </c:pt>
                <c:pt idx="221">
                  <c:v>0.9362980605637774</c:v>
                </c:pt>
                <c:pt idx="222">
                  <c:v>0.94064595532763984</c:v>
                </c:pt>
                <c:pt idx="223">
                  <c:v>0.94484471525588132</c:v>
                </c:pt>
                <c:pt idx="224">
                  <c:v>0.94889367465556163</c:v>
                </c:pt>
                <c:pt idx="225">
                  <c:v>0.95279219158388506</c:v>
                </c:pt>
                <c:pt idx="226">
                  <c:v>0.9565396479499767</c:v>
                </c:pt>
                <c:pt idx="227">
                  <c:v>0.96013544961287856</c:v>
                </c:pt>
                <c:pt idx="228">
                  <c:v>0.96357902647574722</c:v>
                </c:pt>
                <c:pt idx="229">
                  <c:v>0.96686983257623993</c:v>
                </c:pt>
                <c:pt idx="230">
                  <c:v>0.97000734617307449</c:v>
                </c:pt>
                <c:pt idx="231">
                  <c:v>0.97299106982874872</c:v>
                </c:pt>
                <c:pt idx="232">
                  <c:v>0.97582053048840656</c:v>
                </c:pt>
                <c:pt idx="233">
                  <c:v>0.97849527955483873</c:v>
                </c:pt>
                <c:pt idx="234">
                  <c:v>0.9810148929596062</c:v>
                </c:pt>
                <c:pt idx="235">
                  <c:v>0.98337897123027274</c:v>
                </c:pt>
                <c:pt idx="236">
                  <c:v>0.98558713955374089</c:v>
                </c:pt>
                <c:pt idx="237">
                  <c:v>0.98763904783567602</c:v>
                </c:pt>
                <c:pt idx="238">
                  <c:v>0.98953437075601203</c:v>
                </c:pt>
                <c:pt idx="239">
                  <c:v>0.99127280782052929</c:v>
                </c:pt>
                <c:pt idx="240">
                  <c:v>0.99285408340849701</c:v>
                </c:pt>
                <c:pt idx="241">
                  <c:v>0.99427794681637061</c:v>
                </c:pt>
                <c:pt idx="242">
                  <c:v>0.99554417229754077</c:v>
                </c:pt>
                <c:pt idx="243">
                  <c:v>0.99665255909812334</c:v>
                </c:pt>
                <c:pt idx="244">
                  <c:v>0.99760293148878842</c:v>
                </c:pt>
                <c:pt idx="245">
                  <c:v>0.99839513879262165</c:v>
                </c:pt>
                <c:pt idx="246">
                  <c:v>0.99902905540901266</c:v>
                </c:pt>
                <c:pt idx="247">
                  <c:v>0.99950458083356886</c:v>
                </c:pt>
                <c:pt idx="248">
                  <c:v>0.9998216396740498</c:v>
                </c:pt>
                <c:pt idx="249">
                  <c:v>0.99998018166232039</c:v>
                </c:pt>
                <c:pt idx="250">
                  <c:v>0.99998018166232028</c:v>
                </c:pt>
                <c:pt idx="251">
                  <c:v>0.99982163967404947</c:v>
                </c:pt>
                <c:pt idx="252">
                  <c:v>0.9995045808335683</c:v>
                </c:pt>
                <c:pt idx="253">
                  <c:v>0.99902905540901188</c:v>
                </c:pt>
                <c:pt idx="254">
                  <c:v>0.99839513879262065</c:v>
                </c:pt>
                <c:pt idx="255">
                  <c:v>0.9976029314887872</c:v>
                </c:pt>
                <c:pt idx="256">
                  <c:v>0.99665255909812189</c:v>
                </c:pt>
                <c:pt idx="257">
                  <c:v>0.99554417229753911</c:v>
                </c:pt>
                <c:pt idx="258">
                  <c:v>0.99427794681636883</c:v>
                </c:pt>
                <c:pt idx="259">
                  <c:v>0.9928540834084949</c:v>
                </c:pt>
                <c:pt idx="260">
                  <c:v>0.99127280782052707</c:v>
                </c:pt>
                <c:pt idx="261">
                  <c:v>0.98953437075600947</c:v>
                </c:pt>
                <c:pt idx="262">
                  <c:v>0.98763904783567336</c:v>
                </c:pt>
                <c:pt idx="263">
                  <c:v>0.985587139553738</c:v>
                </c:pt>
                <c:pt idx="264">
                  <c:v>0.98337897123026952</c:v>
                </c:pt>
                <c:pt idx="265">
                  <c:v>0.98101489295960276</c:v>
                </c:pt>
                <c:pt idx="266">
                  <c:v>0.97849527955483528</c:v>
                </c:pt>
                <c:pt idx="267">
                  <c:v>0.97582053048840278</c:v>
                </c:pt>
                <c:pt idx="268">
                  <c:v>0.97299106982874473</c:v>
                </c:pt>
                <c:pt idx="269">
                  <c:v>0.97000734617307038</c:v>
                </c:pt>
                <c:pt idx="270">
                  <c:v>0.96686983257623549</c:v>
                </c:pt>
                <c:pt idx="271">
                  <c:v>0.96357902647574256</c:v>
                </c:pt>
                <c:pt idx="272">
                  <c:v>0.96013544961287378</c:v>
                </c:pt>
                <c:pt idx="273">
                  <c:v>0.95653964794997159</c:v>
                </c:pt>
                <c:pt idx="274">
                  <c:v>0.95279219158387984</c:v>
                </c:pt>
                <c:pt idx="275">
                  <c:v>0.9488936746555563</c:v>
                </c:pt>
                <c:pt idx="276">
                  <c:v>0.94484471525587566</c:v>
                </c:pt>
                <c:pt idx="277">
                  <c:v>0.94064595532763395</c:v>
                </c:pt>
                <c:pt idx="278">
                  <c:v>0.93629806056377141</c:v>
                </c:pt>
                <c:pt idx="279">
                  <c:v>0.93180172030183006</c:v>
                </c:pt>
                <c:pt idx="280">
                  <c:v>0.927157647414663</c:v>
                </c:pt>
                <c:pt idx="281">
                  <c:v>0.92236657819741175</c:v>
                </c:pt>
                <c:pt idx="282">
                  <c:v>0.91742927225076953</c:v>
                </c:pt>
                <c:pt idx="283">
                  <c:v>0.91234651236055175</c:v>
                </c:pt>
                <c:pt idx="284">
                  <c:v>0.90711910437358789</c:v>
                </c:pt>
                <c:pt idx="285">
                  <c:v>0.90174787706995829</c:v>
                </c:pt>
                <c:pt idx="286">
                  <c:v>0.89623368203159648</c:v>
                </c:pt>
                <c:pt idx="287">
                  <c:v>0.89057739350727372</c:v>
                </c:pt>
                <c:pt idx="288">
                  <c:v>0.88477990827399111</c:v>
                </c:pt>
                <c:pt idx="289">
                  <c:v>0.87884214549480122</c:v>
                </c:pt>
                <c:pt idx="290">
                  <c:v>0.87276504657307785</c:v>
                </c:pt>
                <c:pt idx="291">
                  <c:v>0.86654957500326169</c:v>
                </c:pt>
                <c:pt idx="292">
                  <c:v>0.86019671621810334</c:v>
                </c:pt>
                <c:pt idx="293">
                  <c:v>0.85370747743242703</c:v>
                </c:pt>
                <c:pt idx="294">
                  <c:v>0.84708288748344174</c:v>
                </c:pt>
                <c:pt idx="295">
                  <c:v>0.84032399666762514</c:v>
                </c:pt>
                <c:pt idx="296">
                  <c:v>0.83343187657420248</c:v>
                </c:pt>
                <c:pt idx="297">
                  <c:v>0.82640761991525236</c:v>
                </c:pt>
                <c:pt idx="298">
                  <c:v>0.81925234035246286</c:v>
                </c:pt>
                <c:pt idx="299">
                  <c:v>0.81196717232056503</c:v>
                </c:pt>
                <c:pt idx="300">
                  <c:v>0.80455327084747397</c:v>
                </c:pt>
                <c:pt idx="301">
                  <c:v>0.79701181137116583</c:v>
                </c:pt>
                <c:pt idx="302">
                  <c:v>0.78934398955331608</c:v>
                </c:pt>
                <c:pt idx="303">
                  <c:v>0.7815510210897344</c:v>
                </c:pt>
                <c:pt idx="304">
                  <c:v>0.77363414151762222</c:v>
                </c:pt>
                <c:pt idx="305">
                  <c:v>0.76559460601968321</c:v>
                </c:pt>
                <c:pt idx="306">
                  <c:v>0.75743368922512078</c:v>
                </c:pt>
                <c:pt idx="307">
                  <c:v>0.74915268500755272</c:v>
                </c:pt>
                <c:pt idx="308">
                  <c:v>0.74075290627987178</c:v>
                </c:pt>
                <c:pt idx="309">
                  <c:v>0.73223568478609136</c:v>
                </c:pt>
                <c:pt idx="310">
                  <c:v>0.72360237089020418</c:v>
                </c:pt>
                <c:pt idx="311">
                  <c:v>0.71485433336208692</c:v>
                </c:pt>
                <c:pt idx="312">
                  <c:v>0.70599295916048987</c:v>
                </c:pt>
                <c:pt idx="313">
                  <c:v>0.69701965321314163</c:v>
                </c:pt>
                <c:pt idx="314">
                  <c:v>0.68793583819400306</c:v>
                </c:pt>
                <c:pt idx="315">
                  <c:v>0.67874295429771048</c:v>
                </c:pt>
                <c:pt idx="316">
                  <c:v>0.66944245901124033</c:v>
                </c:pt>
                <c:pt idx="317">
                  <c:v>0.66003582688283002</c:v>
                </c:pt>
                <c:pt idx="318">
                  <c:v>0.65052454928819659</c:v>
                </c:pt>
                <c:pt idx="319">
                  <c:v>0.64091013419408605</c:v>
                </c:pt>
                <c:pt idx="320">
                  <c:v>0.63119410591919323</c:v>
                </c:pt>
                <c:pt idx="321">
                  <c:v>0.6213780048924884</c:v>
                </c:pt>
                <c:pt idx="322">
                  <c:v>0.6114633874089872</c:v>
                </c:pt>
                <c:pt idx="323">
                  <c:v>0.60145182538301178</c:v>
                </c:pt>
                <c:pt idx="324">
                  <c:v>0.5913449060989695</c:v>
                </c:pt>
                <c:pt idx="325">
                  <c:v>0.58114423195969445</c:v>
                </c:pt>
                <c:pt idx="326">
                  <c:v>0.57085142023239865</c:v>
                </c:pt>
                <c:pt idx="327">
                  <c:v>0.56046810279226011</c:v>
                </c:pt>
                <c:pt idx="328">
                  <c:v>0.5499959258636945</c:v>
                </c:pt>
                <c:pt idx="329">
                  <c:v>0.53943654975935906</c:v>
                </c:pt>
                <c:pt idx="330">
                  <c:v>0.52879164861691552</c:v>
                </c:pt>
                <c:pt idx="331">
                  <c:v>0.51806291013360184</c:v>
                </c:pt>
                <c:pt idx="332">
                  <c:v>0.50725203529866036</c:v>
                </c:pt>
                <c:pt idx="333">
                  <c:v>0.496360738123652</c:v>
                </c:pt>
                <c:pt idx="334">
                  <c:v>0.48539074537070576</c:v>
                </c:pt>
                <c:pt idx="335">
                  <c:v>0.4743437962787535</c:v>
                </c:pt>
                <c:pt idx="336">
                  <c:v>0.46322164228778012</c:v>
                </c:pt>
                <c:pt idx="337">
                  <c:v>0.4520260467611385</c:v>
                </c:pt>
                <c:pt idx="338">
                  <c:v>0.44075878470598173</c:v>
                </c:pt>
                <c:pt idx="339">
                  <c:v>0.42942164249184217</c:v>
                </c:pt>
                <c:pt idx="340">
                  <c:v>0.41801641756740859</c:v>
                </c:pt>
                <c:pt idx="341">
                  <c:v>0.40654491817555433</c:v>
                </c:pt>
                <c:pt idx="342">
                  <c:v>0.39500896306664679</c:v>
                </c:pt>
                <c:pt idx="343">
                  <c:v>0.38341038121019116</c:v>
                </c:pt>
                <c:pt idx="344">
                  <c:v>0.37175101150486073</c:v>
                </c:pt>
                <c:pt idx="345">
                  <c:v>0.3600327024869463</c:v>
                </c:pt>
                <c:pt idx="346">
                  <c:v>0.34825731203727722</c:v>
                </c:pt>
                <c:pt idx="347">
                  <c:v>0.33642670708666833</c:v>
                </c:pt>
                <c:pt idx="348">
                  <c:v>0.32454276331992477</c:v>
                </c:pt>
                <c:pt idx="349">
                  <c:v>0.31260736487845869</c:v>
                </c:pt>
                <c:pt idx="350">
                  <c:v>0.30062240406157281</c:v>
                </c:pt>
                <c:pt idx="351">
                  <c:v>0.28858978102644323</c:v>
                </c:pt>
                <c:pt idx="352">
                  <c:v>0.27651140348685604</c:v>
                </c:pt>
                <c:pt idx="353">
                  <c:v>0.26438918641075382</c:v>
                </c:pt>
                <c:pt idx="354">
                  <c:v>0.25222505171662413</c:v>
                </c:pt>
                <c:pt idx="355">
                  <c:v>0.24002092796878616</c:v>
                </c:pt>
                <c:pt idx="356">
                  <c:v>0.22777875007163151</c:v>
                </c:pt>
                <c:pt idx="357">
                  <c:v>0.21550045896285175</c:v>
                </c:pt>
                <c:pt idx="358">
                  <c:v>0.20318800130570971</c:v>
                </c:pt>
                <c:pt idx="359">
                  <c:v>0.19084332918041072</c:v>
                </c:pt>
                <c:pt idx="360">
                  <c:v>0.17846839977460716</c:v>
                </c:pt>
                <c:pt idx="361">
                  <c:v>0.16606517507309324</c:v>
                </c:pt>
                <c:pt idx="362">
                  <c:v>0.15363562154674718</c:v>
                </c:pt>
                <c:pt idx="363">
                  <c:v>0.14118170984075415</c:v>
                </c:pt>
                <c:pt idx="364">
                  <c:v>0.12870541446216746</c:v>
                </c:pt>
                <c:pt idx="365">
                  <c:v>0.11620871346686536</c:v>
                </c:pt>
                <c:pt idx="366">
                  <c:v>0.10369358814593721</c:v>
                </c:pt>
                <c:pt idx="367">
                  <c:v>9.1162022711556878E-2</c:v>
                </c:pt>
                <c:pt idx="368">
                  <c:v>7.8616003982400817E-2</c:v>
                </c:pt>
                <c:pt idx="369">
                  <c:v>6.6057521068644959E-2</c:v>
                </c:pt>
                <c:pt idx="370">
                  <c:v>5.3488565056598353E-2</c:v>
                </c:pt>
                <c:pt idx="371">
                  <c:v>4.091112869303147E-2</c:v>
                </c:pt>
                <c:pt idx="372">
                  <c:v>2.8327206069233189E-2</c:v>
                </c:pt>
                <c:pt idx="373">
                  <c:v>1.5738792304854712E-2</c:v>
                </c:pt>
                <c:pt idx="374">
                  <c:v>3.1478832315983678E-3</c:v>
                </c:pt>
                <c:pt idx="375">
                  <c:v>-9.4435249232144355E-3</c:v>
                </c:pt>
                <c:pt idx="376">
                  <c:v>-2.2033435853138009E-2</c:v>
                </c:pt>
                <c:pt idx="377">
                  <c:v>-3.461985348910171E-2</c:v>
                </c:pt>
                <c:pt idx="378">
                  <c:v>-4.7200782315879652E-2</c:v>
                </c:pt>
                <c:pt idx="379">
                  <c:v>-5.977422768847257E-2</c:v>
                </c:pt>
                <c:pt idx="380">
                  <c:v>-7.2338196148343761E-2</c:v>
                </c:pt>
                <c:pt idx="381">
                  <c:v>-8.4890695739474886E-2</c:v>
                </c:pt>
                <c:pt idx="382">
                  <c:v>-9.7429736324183544E-2</c:v>
                </c:pt>
                <c:pt idx="383">
                  <c:v>-0.10995332989864461</c:v>
                </c:pt>
                <c:pt idx="384">
                  <c:v>-0.12245949090808123</c:v>
                </c:pt>
                <c:pt idx="385">
                  <c:v>-0.13494623656156748</c:v>
                </c:pt>
                <c:pt idx="386">
                  <c:v>-0.14741158714638491</c:v>
                </c:pt>
                <c:pt idx="387">
                  <c:v>-0.15985356634189996</c:v>
                </c:pt>
                <c:pt idx="388">
                  <c:v>-0.17227020153289807</c:v>
                </c:pt>
                <c:pt idx="389">
                  <c:v>-0.18465952412233588</c:v>
                </c:pt>
                <c:pt idx="390">
                  <c:v>-0.1970195698434474</c:v>
                </c:pt>
                <c:pt idx="391">
                  <c:v>-0.20934837907117143</c:v>
                </c:pt>
                <c:pt idx="392">
                  <c:v>-0.22164399713284344</c:v>
                </c:pt>
                <c:pt idx="393">
                  <c:v>-0.23390447461809394</c:v>
                </c:pt>
                <c:pt idx="394">
                  <c:v>-0.24612786768792078</c:v>
                </c:pt>
                <c:pt idx="395">
                  <c:v>-0.25831223838287781</c:v>
                </c:pt>
                <c:pt idx="396">
                  <c:v>-0.27045565493032381</c:v>
                </c:pt>
                <c:pt idx="397">
                  <c:v>-0.28255619205069837</c:v>
                </c:pt>
                <c:pt idx="398">
                  <c:v>-0.29461193126276775</c:v>
                </c:pt>
                <c:pt idx="399">
                  <c:v>-0.30662096118778609</c:v>
                </c:pt>
                <c:pt idx="400">
                  <c:v>-0.31858137785253743</c:v>
                </c:pt>
                <c:pt idx="401">
                  <c:v>-0.330491284991204</c:v>
                </c:pt>
                <c:pt idx="402">
                  <c:v>-0.34234879434600496</c:v>
                </c:pt>
                <c:pt idx="403">
                  <c:v>-0.35415202596657297</c:v>
                </c:pt>
                <c:pt idx="404">
                  <c:v>-0.3658991085080136</c:v>
                </c:pt>
                <c:pt idx="405">
                  <c:v>-0.37758817952759294</c:v>
                </c:pt>
                <c:pt idx="406">
                  <c:v>-0.38921738578002152</c:v>
                </c:pt>
                <c:pt idx="407">
                  <c:v>-0.40078488351127955</c:v>
                </c:pt>
                <c:pt idx="408">
                  <c:v>-0.41228883875093031</c:v>
                </c:pt>
                <c:pt idx="409">
                  <c:v>-0.42372742760288978</c:v>
                </c:pt>
                <c:pt idx="410">
                  <c:v>-0.43509883653459874</c:v>
                </c:pt>
                <c:pt idx="411">
                  <c:v>-0.44640126266454477</c:v>
                </c:pt>
                <c:pt idx="412">
                  <c:v>-0.45763291404810286</c:v>
                </c:pt>
                <c:pt idx="413">
                  <c:v>-0.46879200996164166</c:v>
                </c:pt>
                <c:pt idx="414">
                  <c:v>-0.47987678118484395</c:v>
                </c:pt>
                <c:pt idx="415">
                  <c:v>-0.49088547028121021</c:v>
                </c:pt>
                <c:pt idx="416">
                  <c:v>-0.50181633187669406</c:v>
                </c:pt>
                <c:pt idx="417">
                  <c:v>-0.51266763293641782</c:v>
                </c:pt>
                <c:pt idx="418">
                  <c:v>-0.52343765303943968</c:v>
                </c:pt>
                <c:pt idx="419">
                  <c:v>-0.53412468465151974</c:v>
                </c:pt>
                <c:pt idx="420">
                  <c:v>-0.54472703339583717</c:v>
                </c:pt>
                <c:pt idx="421">
                  <c:v>-0.55524301832162715</c:v>
                </c:pt>
                <c:pt idx="422">
                  <c:v>-0.56567097217069007</c:v>
                </c:pt>
                <c:pt idx="423">
                  <c:v>-0.57600924164172285</c:v>
                </c:pt>
                <c:pt idx="424">
                  <c:v>-0.58625618765244358</c:v>
                </c:pt>
                <c:pt idx="425">
                  <c:v>-0.59641018559946257</c:v>
                </c:pt>
                <c:pt idx="426">
                  <c:v>-0.60646962561585072</c:v>
                </c:pt>
                <c:pt idx="427">
                  <c:v>-0.61643291282637847</c:v>
                </c:pt>
                <c:pt idx="428">
                  <c:v>-0.62629846760037755</c:v>
                </c:pt>
                <c:pt idx="429">
                  <c:v>-0.63606472580217954</c:v>
                </c:pt>
                <c:pt idx="430">
                  <c:v>-0.64573013903910359</c:v>
                </c:pt>
                <c:pt idx="431">
                  <c:v>-0.6552931749069496</c:v>
                </c:pt>
                <c:pt idx="432">
                  <c:v>-0.66475231723294848</c:v>
                </c:pt>
                <c:pt idx="433">
                  <c:v>-0.67410606631614611</c:v>
                </c:pt>
                <c:pt idx="434">
                  <c:v>-0.68335293916517603</c:v>
                </c:pt>
                <c:pt idx="435">
                  <c:v>-0.69249146973337627</c:v>
                </c:pt>
                <c:pt idx="436">
                  <c:v>-0.7015202091512257</c:v>
                </c:pt>
                <c:pt idx="437">
                  <c:v>-0.7104377259560577</c:v>
                </c:pt>
                <c:pt idx="438">
                  <c:v>-0.71924260631900705</c:v>
                </c:pt>
                <c:pt idx="439">
                  <c:v>-0.72793345426916811</c:v>
                </c:pt>
                <c:pt idx="440">
                  <c:v>-0.73650889191492097</c:v>
                </c:pt>
                <c:pt idx="441">
                  <c:v>-0.74496755966238526</c:v>
                </c:pt>
                <c:pt idx="442">
                  <c:v>-0.75330811643097972</c:v>
                </c:pt>
                <c:pt idx="443">
                  <c:v>-0.76152923986604526</c:v>
                </c:pt>
                <c:pt idx="444">
                  <c:v>-0.76962962654849454</c:v>
                </c:pt>
                <c:pt idx="445">
                  <c:v>-0.77760799220146415</c:v>
                </c:pt>
                <c:pt idx="446">
                  <c:v>-0.78546307189393294</c:v>
                </c:pt>
                <c:pt idx="447">
                  <c:v>-0.79319362024126616</c:v>
                </c:pt>
                <c:pt idx="448">
                  <c:v>-0.80079841160266774</c:v>
                </c:pt>
                <c:pt idx="449">
                  <c:v>-0.80827624027550105</c:v>
                </c:pt>
                <c:pt idx="450">
                  <c:v>-0.81562592068644368</c:v>
                </c:pt>
                <c:pt idx="451">
                  <c:v>-0.82284628757945599</c:v>
                </c:pt>
                <c:pt idx="452">
                  <c:v>-0.82993619620052894</c:v>
                </c:pt>
                <c:pt idx="453">
                  <c:v>-0.83689452247917506</c:v>
                </c:pt>
                <c:pt idx="454">
                  <c:v>-0.843720163206647</c:v>
                </c:pt>
                <c:pt idx="455">
                  <c:v>-0.85041203621084671</c:v>
                </c:pt>
                <c:pt idx="456">
                  <c:v>-0.85696908052789589</c:v>
                </c:pt>
                <c:pt idx="457">
                  <c:v>-0.86339025657034785</c:v>
                </c:pt>
                <c:pt idx="458">
                  <c:v>-0.8696745462920108</c:v>
                </c:pt>
                <c:pt idx="459">
                  <c:v>-0.87582095334935095</c:v>
                </c:pt>
                <c:pt idx="460">
                  <c:v>-0.88182850325945983</c:v>
                </c:pt>
                <c:pt idx="461">
                  <c:v>-0.88769624355455456</c:v>
                </c:pt>
                <c:pt idx="462">
                  <c:v>-0.89342324393298445</c:v>
                </c:pt>
                <c:pt idx="463">
                  <c:v>-0.8990085964067277</c:v>
                </c:pt>
                <c:pt idx="464">
                  <c:v>-0.90445141544534879</c:v>
                </c:pt>
                <c:pt idx="465">
                  <c:v>-0.90975083811639346</c:v>
                </c:pt>
                <c:pt idx="466">
                  <c:v>-0.91490602422220291</c:v>
                </c:pt>
                <c:pt idx="467">
                  <c:v>-0.91991615643312463</c:v>
                </c:pt>
                <c:pt idx="468">
                  <c:v>-0.92478044041709373</c:v>
                </c:pt>
                <c:pt idx="469">
                  <c:v>-0.92949810496557161</c:v>
                </c:pt>
                <c:pt idx="470">
                  <c:v>-0.93406840211581788</c:v>
                </c:pt>
                <c:pt idx="471">
                  <c:v>-0.93849060726947464</c:v>
                </c:pt>
                <c:pt idx="472">
                  <c:v>-0.94276401930744913</c:v>
                </c:pt>
                <c:pt idx="473">
                  <c:v>-0.94688796070107328</c:v>
                </c:pt>
                <c:pt idx="474">
                  <c:v>-0.95086177761952073</c:v>
                </c:pt>
                <c:pt idx="475">
                  <c:v>-0.95468484003346987</c:v>
                </c:pt>
                <c:pt idx="476">
                  <c:v>-0.95835654181499241</c:v>
                </c:pt>
                <c:pt idx="477">
                  <c:v>-0.96187630083365039</c:v>
                </c:pt>
                <c:pt idx="478">
                  <c:v>-0.96524355904879122</c:v>
                </c:pt>
                <c:pt idx="479">
                  <c:v>-0.96845778259802262</c:v>
                </c:pt>
                <c:pt idx="480">
                  <c:v>-0.97151846188185254</c:v>
                </c:pt>
                <c:pt idx="481">
                  <c:v>-0.97442511164448486</c:v>
                </c:pt>
                <c:pt idx="482">
                  <c:v>-0.97717727105075436</c:v>
                </c:pt>
                <c:pt idx="483">
                  <c:v>-0.97977450375918906</c:v>
                </c:pt>
                <c:pt idx="484">
                  <c:v>-0.98221639799119032</c:v>
                </c:pt>
                <c:pt idx="485">
                  <c:v>-0.98450256659631907</c:v>
                </c:pt>
                <c:pt idx="486">
                  <c:v>-0.98663264711367571</c:v>
                </c:pt>
                <c:pt idx="487">
                  <c:v>-0.98860630182936671</c:v>
                </c:pt>
                <c:pt idx="488">
                  <c:v>-0.99042321783004816</c:v>
                </c:pt>
                <c:pt idx="489">
                  <c:v>-0.99208310705253577</c:v>
                </c:pt>
                <c:pt idx="490">
                  <c:v>-0.99358570632947618</c:v>
                </c:pt>
                <c:pt idx="491">
                  <c:v>-0.99493077743107128</c:v>
                </c:pt>
                <c:pt idx="492">
                  <c:v>-0.99611810710284798</c:v>
                </c:pt>
                <c:pt idx="493">
                  <c:v>-0.99714750709946842</c:v>
                </c:pt>
                <c:pt idx="494">
                  <c:v>-0.99801881421457617</c:v>
                </c:pt>
                <c:pt idx="495">
                  <c:v>-0.99873189030667098</c:v>
                </c:pt>
                <c:pt idx="496">
                  <c:v>-0.99928662232101095</c:v>
                </c:pt>
                <c:pt idx="497">
                  <c:v>-0.99968292230753641</c:v>
                </c:pt>
                <c:pt idx="498">
                  <c:v>-0.99992072743481442</c:v>
                </c:pt>
                <c:pt idx="499">
                  <c:v>-1</c:v>
                </c:pt>
              </c:numCache>
            </c:numRef>
          </c:xVal>
          <c:yVal>
            <c:numRef>
              <c:f>'Figure D'!yycir1</c:f>
              <c:numCache>
                <c:formatCode>General</c:formatCode>
                <c:ptCount val="500"/>
                <c:pt idx="0">
                  <c:v>-3.2311393144413003E-15</c:v>
                </c:pt>
                <c:pt idx="1">
                  <c:v>-1.2591220998459735E-2</c:v>
                </c:pt>
                <c:pt idx="2">
                  <c:v>-2.5180445720141945E-2</c:v>
                </c:pt>
                <c:pt idx="3">
                  <c:v>-3.7765678204774195E-2</c:v>
                </c:pt>
                <c:pt idx="4">
                  <c:v>-5.0344923125031901E-2</c:v>
                </c:pt>
                <c:pt idx="5">
                  <c:v>-6.291618610288964E-2</c:v>
                </c:pt>
                <c:pt idx="6">
                  <c:v>-7.547747402581878E-2</c:v>
                </c:pt>
                <c:pt idx="7">
                  <c:v>-8.8026795362788374E-2</c:v>
                </c:pt>
                <c:pt idx="8">
                  <c:v>-0.10056216048001143</c:v>
                </c:pt>
                <c:pt idx="9">
                  <c:v>-0.1130815819563903</c:v>
                </c:pt>
                <c:pt idx="10">
                  <c:v>-0.12558307489861525</c:v>
                </c:pt>
                <c:pt idx="11">
                  <c:v>-0.1380646572558584</c:v>
                </c:pt>
                <c:pt idx="12">
                  <c:v>-0.15052435013401677</c:v>
                </c:pt>
                <c:pt idx="13">
                  <c:v>-0.16296017810945904</c:v>
                </c:pt>
                <c:pt idx="14">
                  <c:v>-0.17537016954221801</c:v>
                </c:pt>
                <c:pt idx="15">
                  <c:v>-0.18775235688858319</c:v>
                </c:pt>
                <c:pt idx="16">
                  <c:v>-0.20010477701304791</c:v>
                </c:pt>
                <c:pt idx="17">
                  <c:v>-0.21242547149955354</c:v>
                </c:pt>
                <c:pt idx="18">
                  <c:v>-0.22471248696198562</c:v>
                </c:pt>
                <c:pt idx="19">
                  <c:v>-0.23696387535387617</c:v>
                </c:pt>
                <c:pt idx="20">
                  <c:v>-0.24917769427725583</c:v>
                </c:pt>
                <c:pt idx="21">
                  <c:v>-0.2613520072906102</c:v>
                </c:pt>
                <c:pt idx="22">
                  <c:v>-0.27348488421589578</c:v>
                </c:pt>
                <c:pt idx="23">
                  <c:v>-0.28557440144455914</c:v>
                </c:pt>
                <c:pt idx="24">
                  <c:v>-0.29761864224251428</c:v>
                </c:pt>
                <c:pt idx="25">
                  <c:v>-0.30961569705403402</c:v>
                </c:pt>
                <c:pt idx="26">
                  <c:v>-0.32156366380449974</c:v>
                </c:pt>
                <c:pt idx="27">
                  <c:v>-0.33346064820196436</c:v>
                </c:pt>
                <c:pt idx="28">
                  <c:v>-0.345304764037486</c:v>
                </c:pt>
                <c:pt idx="29">
                  <c:v>-0.35709413348417585</c:v>
                </c:pt>
                <c:pt idx="30">
                  <c:v>-0.36882688739491704</c:v>
                </c:pt>
                <c:pt idx="31">
                  <c:v>-0.38050116559871172</c:v>
                </c:pt>
                <c:pt idx="32">
                  <c:v>-0.39211511719560044</c:v>
                </c:pt>
                <c:pt idx="33">
                  <c:v>-0.40366690085011231</c:v>
                </c:pt>
                <c:pt idx="34">
                  <c:v>-0.41515468508320219</c:v>
                </c:pt>
                <c:pt idx="35">
                  <c:v>-0.42657664856262156</c:v>
                </c:pt>
                <c:pt idx="36">
                  <c:v>-0.43793098039168077</c:v>
                </c:pt>
                <c:pt idx="37">
                  <c:v>-0.44921588039636001</c:v>
                </c:pt>
                <c:pt idx="38">
                  <c:v>-0.46042955941071717</c:v>
                </c:pt>
                <c:pt idx="39">
                  <c:v>-0.47157023956055033</c:v>
                </c:pt>
                <c:pt idx="40">
                  <c:v>-0.48263615454527298</c:v>
                </c:pt>
                <c:pt idx="41">
                  <c:v>-0.4936255499179516</c:v>
                </c:pt>
                <c:pt idx="42">
                  <c:v>-0.50453668336346336</c:v>
                </c:pt>
                <c:pt idx="43">
                  <c:v>-0.51536782497473399</c:v>
                </c:pt>
                <c:pt idx="44">
                  <c:v>-0.52611725752700511</c:v>
                </c:pt>
                <c:pt idx="45">
                  <c:v>-0.53678327675009052</c:v>
                </c:pt>
                <c:pt idx="46">
                  <c:v>-0.54736419159858218</c:v>
                </c:pt>
                <c:pt idx="47">
                  <c:v>-0.55785832451995665</c:v>
                </c:pt>
                <c:pt idx="48">
                  <c:v>-0.56826401172054075</c:v>
                </c:pt>
                <c:pt idx="49">
                  <c:v>-0.57857960342930126</c:v>
                </c:pt>
                <c:pt idx="50">
                  <c:v>-0.58880346415940599</c:v>
                </c:pt>
                <c:pt idx="51">
                  <c:v>-0.59893397296752204</c:v>
                </c:pt>
                <c:pt idx="52">
                  <c:v>-0.60896952371081003</c:v>
                </c:pt>
                <c:pt idx="53">
                  <c:v>-0.61890852530156926</c:v>
                </c:pt>
                <c:pt idx="54">
                  <c:v>-0.62874940195949613</c:v>
                </c:pt>
                <c:pt idx="55">
                  <c:v>-0.63849059346151837</c:v>
                </c:pt>
                <c:pt idx="56">
                  <c:v>-0.64813055538915954</c:v>
                </c:pt>
                <c:pt idx="57">
                  <c:v>-0.65766775937339839</c:v>
                </c:pt>
                <c:pt idx="58">
                  <c:v>-0.66710069333698618</c:v>
                </c:pt>
                <c:pt idx="59">
                  <c:v>-0.67642786173417824</c:v>
                </c:pt>
                <c:pt idx="60">
                  <c:v>-0.68564778578784435</c:v>
                </c:pt>
                <c:pt idx="61">
                  <c:v>-0.69475900372392385</c:v>
                </c:pt>
                <c:pt idx="62">
                  <c:v>-0.70376007100318139</c:v>
                </c:pt>
                <c:pt idx="63">
                  <c:v>-0.71264956055023099</c:v>
                </c:pt>
                <c:pt idx="64">
                  <c:v>-0.72142606297979406</c:v>
                </c:pt>
                <c:pt idx="65">
                  <c:v>-0.73008818682014875</c:v>
                </c:pt>
                <c:pt idx="66">
                  <c:v>-0.73863455873374106</c:v>
                </c:pt>
                <c:pt idx="67">
                  <c:v>-0.74706382373492208</c:v>
                </c:pt>
                <c:pt idx="68">
                  <c:v>-0.75537464540477328</c:v>
                </c:pt>
                <c:pt idx="69">
                  <c:v>-0.76356570610298924</c:v>
                </c:pt>
                <c:pt idx="70">
                  <c:v>-0.77163570717678376</c:v>
                </c:pt>
                <c:pt idx="71">
                  <c:v>-0.77958336916678495</c:v>
                </c:pt>
                <c:pt idx="72">
                  <c:v>-0.78740743200988572</c:v>
                </c:pt>
                <c:pt idx="73">
                  <c:v>-0.79510665523902302</c:v>
                </c:pt>
                <c:pt idx="74">
                  <c:v>-0.80267981817984635</c:v>
                </c:pt>
                <c:pt idx="75">
                  <c:v>-0.81012572014424955</c:v>
                </c:pt>
                <c:pt idx="76">
                  <c:v>-0.81744318062073507</c:v>
                </c:pt>
                <c:pt idx="77">
                  <c:v>-0.8246310394615779</c:v>
                </c:pt>
                <c:pt idx="78">
                  <c:v>-0.83168815706676069</c:v>
                </c:pt>
                <c:pt idx="79">
                  <c:v>-0.83861341456465288</c:v>
                </c:pt>
                <c:pt idx="80">
                  <c:v>-0.84540571398940179</c:v>
                </c:pt>
                <c:pt idx="81">
                  <c:v>-0.85206397845500914</c:v>
                </c:pt>
                <c:pt idx="82">
                  <c:v>-0.85858715232606742</c:v>
                </c:pt>
                <c:pt idx="83">
                  <c:v>-0.86497420138512493</c:v>
                </c:pt>
                <c:pt idx="84">
                  <c:v>-0.8712241129966557</c:v>
                </c:pt>
                <c:pt idx="85">
                  <c:v>-0.87733589626760855</c:v>
                </c:pt>
                <c:pt idx="86">
                  <c:v>-0.88330858220450814</c:v>
                </c:pt>
                <c:pt idx="87">
                  <c:v>-0.88914122386708372</c:v>
                </c:pt>
                <c:pt idx="88">
                  <c:v>-0.89483289651840248</c:v>
                </c:pt>
                <c:pt idx="89">
                  <c:v>-0.90038269777148217</c:v>
                </c:pt>
                <c:pt idx="90">
                  <c:v>-0.9057897477323591</c:v>
                </c:pt>
                <c:pt idx="91">
                  <c:v>-0.91105318913959277</c:v>
                </c:pt>
                <c:pt idx="92">
                  <c:v>-0.91617218750017881</c:v>
                </c:pt>
                <c:pt idx="93">
                  <c:v>-0.92114593122185473</c:v>
                </c:pt>
                <c:pt idx="94">
                  <c:v>-0.92597363174177405</c:v>
                </c:pt>
                <c:pt idx="95">
                  <c:v>-0.93065452365152812</c:v>
                </c:pt>
                <c:pt idx="96">
                  <c:v>-0.93518786481849892</c:v>
                </c:pt>
                <c:pt idx="97">
                  <c:v>-0.93957293650352025</c:v>
                </c:pt>
                <c:pt idx="98">
                  <c:v>-0.94380904347483008</c:v>
                </c:pt>
                <c:pt idx="99">
                  <c:v>-0.9478955141182962</c:v>
                </c:pt>
                <c:pt idx="100">
                  <c:v>-0.95183170054389787</c:v>
                </c:pt>
                <c:pt idx="101">
                  <c:v>-0.95561697868844497</c:v>
                </c:pt>
                <c:pt idx="102">
                  <c:v>-0.95925074841452074</c:v>
                </c:pt>
                <c:pt idx="103">
                  <c:v>-0.96273243360562999</c:v>
                </c:pt>
                <c:pt idx="104">
                  <c:v>-0.9660614822575404</c:v>
                </c:pt>
                <c:pt idx="105">
                  <c:v>-0.96923736656579929</c:v>
                </c:pt>
                <c:pt idx="106">
                  <c:v>-0.97225958300941495</c:v>
                </c:pt>
                <c:pt idx="107">
                  <c:v>-0.97512765243068744</c:v>
                </c:pt>
                <c:pt idx="108">
                  <c:v>-0.97784112011117641</c:v>
                </c:pt>
                <c:pt idx="109">
                  <c:v>-0.98039955584379457</c:v>
                </c:pt>
                <c:pt idx="110">
                  <c:v>-0.98280255400101535</c:v>
                </c:pt>
                <c:pt idx="111">
                  <c:v>-0.98504973359918258</c:v>
                </c:pt>
                <c:pt idx="112">
                  <c:v>-0.98714073835891369</c:v>
                </c:pt>
                <c:pt idx="113">
                  <c:v>-0.98907523676158671</c:v>
                </c:pt>
                <c:pt idx="114">
                  <c:v>-0.99085292210190001</c:v>
                </c:pt>
                <c:pt idx="115">
                  <c:v>-0.99247351253649974</c:v>
                </c:pt>
                <c:pt idx="116">
                  <c:v>-0.99393675112866398</c:v>
                </c:pt>
                <c:pt idx="117">
                  <c:v>-0.99524240588903934</c:v>
                </c:pt>
                <c:pt idx="118">
                  <c:v>-0.99639026981242185</c:v>
                </c:pt>
                <c:pt idx="119">
                  <c:v>-0.99738016091057591</c:v>
                </c:pt>
                <c:pt idx="120">
                  <c:v>-0.99821192224108835</c:v>
                </c:pt>
                <c:pt idx="121">
                  <c:v>-0.99888542193225072</c:v>
                </c:pt>
                <c:pt idx="122">
                  <c:v>-0.99940055320396648</c:v>
                </c:pt>
                <c:pt idx="123">
                  <c:v>-0.99975723438468123</c:v>
                </c:pt>
                <c:pt idx="124">
                  <c:v>-0.99995540892433044</c:v>
                </c:pt>
                <c:pt idx="125">
                  <c:v>-0.99999504540330608</c:v>
                </c:pt>
                <c:pt idx="126">
                  <c:v>-0.9998761375374372</c:v>
                </c:pt>
                <c:pt idx="127">
                  <c:v>-0.99959870417898711</c:v>
                </c:pt>
                <c:pt idx="128">
                  <c:v>-0.99916278931366376</c:v>
                </c:pt>
                <c:pt idx="129">
                  <c:v>-0.99856846205364613</c:v>
                </c:pt>
                <c:pt idx="130">
                  <c:v>-0.99781581662662744</c:v>
                </c:pt>
                <c:pt idx="131">
                  <c:v>-0.99690497236087472</c:v>
                </c:pt>
                <c:pt idx="132">
                  <c:v>-0.99583607366631099</c:v>
                </c:pt>
                <c:pt idx="133">
                  <c:v>-0.99460929001161924</c:v>
                </c:pt>
                <c:pt idx="134">
                  <c:v>-0.99322481589737377</c:v>
                </c:pt>
                <c:pt idx="135">
                  <c:v>-0.99168287082520357</c:v>
                </c:pt>
                <c:pt idx="136">
                  <c:v>-0.98998369926299112</c:v>
                </c:pt>
                <c:pt idx="137">
                  <c:v>-0.98812757060611334</c:v>
                </c:pt>
                <c:pt idx="138">
                  <c:v>-0.98611477913473</c:v>
                </c:pt>
                <c:pt idx="139">
                  <c:v>-0.98394564396712747</c:v>
                </c:pt>
                <c:pt idx="140">
                  <c:v>-0.98162050900912357</c:v>
                </c:pt>
                <c:pt idx="141">
                  <c:v>-0.97913974289954353</c:v>
                </c:pt>
                <c:pt idx="142">
                  <c:v>-0.97650373895177345</c:v>
                </c:pt>
                <c:pt idx="143">
                  <c:v>-0.9737129150914029</c:v>
                </c:pt>
                <c:pt idx="144">
                  <c:v>-0.97076771378996474</c:v>
                </c:pt>
                <c:pt idx="145">
                  <c:v>-0.96766860199478322</c:v>
                </c:pt>
                <c:pt idx="146">
                  <c:v>-0.96441607105494198</c:v>
                </c:pt>
                <c:pt idx="147">
                  <c:v>-0.96101063664338282</c:v>
                </c:pt>
                <c:pt idx="148">
                  <c:v>-0.95745283867514874</c:v>
                </c:pt>
                <c:pt idx="149">
                  <c:v>-0.95374324122178211</c:v>
                </c:pt>
                <c:pt idx="150">
                  <c:v>-0.94988243242189507</c:v>
                </c:pt>
                <c:pt idx="151">
                  <c:v>-0.94587102438792203</c:v>
                </c:pt>
                <c:pt idx="152">
                  <c:v>-0.94170965310907273</c:v>
                </c:pt>
                <c:pt idx="153">
                  <c:v>-0.93739897835049901</c:v>
                </c:pt>
                <c:pt idx="154">
                  <c:v>-0.93293968354869272</c:v>
                </c:pt>
                <c:pt idx="155">
                  <c:v>-0.92833247570312916</c:v>
                </c:pt>
                <c:pt idx="156">
                  <c:v>-0.92357808526417717</c:v>
                </c:pt>
                <c:pt idx="157">
                  <c:v>-0.91867726601728883</c:v>
                </c:pt>
                <c:pt idx="158">
                  <c:v>-0.9136307949634902</c:v>
                </c:pt>
                <c:pt idx="159">
                  <c:v>-0.9084394721961927</c:v>
                </c:pt>
                <c:pt idx="160">
                  <c:v>-0.90310412077434099</c:v>
                </c:pt>
                <c:pt idx="161">
                  <c:v>-0.89762558659192215</c:v>
                </c:pt>
                <c:pt idx="162">
                  <c:v>-0.89200473824385229</c:v>
                </c:pt>
                <c:pt idx="163">
                  <c:v>-0.88624246688826536</c:v>
                </c:pt>
                <c:pt idx="164">
                  <c:v>-0.88033968610522495</c:v>
                </c:pt>
                <c:pt idx="165">
                  <c:v>-0.87429733175187974</c:v>
                </c:pt>
                <c:pt idx="166">
                  <c:v>-0.86811636181408813</c:v>
                </c:pt>
                <c:pt idx="167">
                  <c:v>-0.86179775625453536</c:v>
                </c:pt>
                <c:pt idx="168">
                  <c:v>-0.85534251685736318</c:v>
                </c:pt>
                <c:pt idx="169">
                  <c:v>-0.84875166706934335</c:v>
                </c:pt>
                <c:pt idx="170">
                  <c:v>-0.84202625183761515</c:v>
                </c:pt>
                <c:pt idx="171">
                  <c:v>-0.83516733744401306</c:v>
                </c:pt>
                <c:pt idx="172">
                  <c:v>-0.8281760113360136</c:v>
                </c:pt>
                <c:pt idx="173">
                  <c:v>-0.82105338195432642</c:v>
                </c:pt>
                <c:pt idx="174">
                  <c:v>-0.81380057855715537</c:v>
                </c:pt>
                <c:pt idx="175">
                  <c:v>-0.80641875104116034</c:v>
                </c:pt>
                <c:pt idx="176">
                  <c:v>-0.79890906975914755</c:v>
                </c:pt>
                <c:pt idx="177">
                  <c:v>-0.79127272533451476</c:v>
                </c:pt>
                <c:pt idx="178">
                  <c:v>-0.78351092847248416</c:v>
                </c:pt>
                <c:pt idx="179">
                  <c:v>-0.77562490976815157</c:v>
                </c:pt>
                <c:pt idx="180">
                  <c:v>-0.76761591951138042</c:v>
                </c:pt>
                <c:pt idx="181">
                  <c:v>-0.75948522748857461</c:v>
                </c:pt>
                <c:pt idx="182">
                  <c:v>-0.75123412278136181</c:v>
                </c:pt>
                <c:pt idx="183">
                  <c:v>-0.74286391356221293</c:v>
                </c:pt>
                <c:pt idx="184">
                  <c:v>-0.73437592688703979</c:v>
                </c:pt>
                <c:pt idx="185">
                  <c:v>-0.72577150848479688</c:v>
                </c:pt>
                <c:pt idx="186">
                  <c:v>-0.71705202254412126</c:v>
                </c:pt>
                <c:pt idx="187">
                  <c:v>-0.70821885149704789</c:v>
                </c:pt>
                <c:pt idx="188">
                  <c:v>-0.69927339579983261</c:v>
                </c:pt>
                <c:pt idx="189">
                  <c:v>-0.6902170737109149</c:v>
                </c:pt>
                <c:pt idx="190">
                  <c:v>-0.6810513210660607</c:v>
                </c:pt>
                <c:pt idx="191">
                  <c:v>-0.67177759105071866</c:v>
                </c:pt>
                <c:pt idx="192">
                  <c:v>-0.66239735396962285</c:v>
                </c:pt>
                <c:pt idx="193">
                  <c:v>-0.65291209701368369</c:v>
                </c:pt>
                <c:pt idx="194">
                  <c:v>-0.64332332402420278</c:v>
                </c:pt>
                <c:pt idx="195">
                  <c:v>-0.63363255525444295</c:v>
                </c:pt>
                <c:pt idx="196">
                  <c:v>-0.62384132712860307</c:v>
                </c:pt>
                <c:pt idx="197">
                  <c:v>-0.61395119199822235</c:v>
                </c:pt>
                <c:pt idx="198">
                  <c:v>-0.60396371789606418</c:v>
                </c:pt>
                <c:pt idx="199">
                  <c:v>-0.59388048828751272</c:v>
                </c:pt>
                <c:pt idx="200">
                  <c:v>-0.58370310181952068</c:v>
                </c:pt>
                <c:pt idx="201">
                  <c:v>-0.57343317206715205</c:v>
                </c:pt>
                <c:pt idx="202">
                  <c:v>-0.56307232727775902</c:v>
                </c:pt>
                <c:pt idx="203">
                  <c:v>-0.55262221011282897</c:v>
                </c:pt>
                <c:pt idx="204">
                  <c:v>-0.54208447738755017</c:v>
                </c:pt>
                <c:pt idx="205">
                  <c:v>-0.53146079980813188</c:v>
                </c:pt>
                <c:pt idx="206">
                  <c:v>-0.52075286170692059</c:v>
                </c:pt>
                <c:pt idx="207">
                  <c:v>-0.50996236077535817</c:v>
                </c:pt>
                <c:pt idx="208">
                  <c:v>-0.49909100779482252</c:v>
                </c:pt>
                <c:pt idx="209">
                  <c:v>-0.48814052636538874</c:v>
                </c:pt>
                <c:pt idx="210">
                  <c:v>-0.47711265263256231</c:v>
                </c:pt>
                <c:pt idx="211">
                  <c:v>-0.46600913501202273</c:v>
                </c:pt>
                <c:pt idx="212">
                  <c:v>-0.45483173391241832</c:v>
                </c:pt>
                <c:pt idx="213">
                  <c:v>-0.44358222145626325</c:v>
                </c:pt>
                <c:pt idx="214">
                  <c:v>-0.43226238119897725</c:v>
                </c:pt>
                <c:pt idx="215">
                  <c:v>-0.4208740078461094</c:v>
                </c:pt>
                <c:pt idx="216">
                  <c:v>-0.40941890696879712</c:v>
                </c:pt>
                <c:pt idx="217">
                  <c:v>-0.39789889471750334</c:v>
                </c:pt>
                <c:pt idx="218">
                  <c:v>-0.38631579753407186</c:v>
                </c:pt>
                <c:pt idx="219">
                  <c:v>-0.37467145186215534</c:v>
                </c:pt>
                <c:pt idx="220">
                  <c:v>-0.3629677038560572</c:v>
                </c:pt>
                <c:pt idx="221">
                  <c:v>-0.35120640908803058</c:v>
                </c:pt>
                <c:pt idx="222">
                  <c:v>-0.3393894322540873</c:v>
                </c:pt>
                <c:pt idx="223">
                  <c:v>-0.32751864687836102</c:v>
                </c:pt>
                <c:pt idx="224">
                  <c:v>-0.31559593501606631</c:v>
                </c:pt>
                <c:pt idx="225">
                  <c:v>-0.30362318695510926</c:v>
                </c:pt>
                <c:pt idx="226">
                  <c:v>-0.29160230091639305</c:v>
                </c:pt>
                <c:pt idx="227">
                  <c:v>-0.27953518275286143</c:v>
                </c:pt>
                <c:pt idx="228">
                  <c:v>-0.26742374564733634</c:v>
                </c:pt>
                <c:pt idx="229">
                  <c:v>-0.25526990980919356</c:v>
                </c:pt>
                <c:pt idx="230">
                  <c:v>-0.24307560216992019</c:v>
                </c:pt>
                <c:pt idx="231">
                  <c:v>-0.23084275607761018</c:v>
                </c:pt>
                <c:pt idx="232">
                  <c:v>-0.21857331099044294</c:v>
                </c:pt>
                <c:pt idx="233">
                  <c:v>-0.206269212169189</c:v>
                </c:pt>
                <c:pt idx="234">
                  <c:v>-0.1939324103687996</c:v>
                </c:pt>
                <c:pt idx="235">
                  <c:v>-0.18156486152912546</c:v>
                </c:pt>
                <c:pt idx="236">
                  <c:v>-0.16916852646480929</c:v>
                </c:pt>
                <c:pt idx="237">
                  <c:v>-0.15674537055440954</c:v>
                </c:pt>
                <c:pt idx="238">
                  <c:v>-0.14429736342880053</c:v>
                </c:pt>
                <c:pt idx="239">
                  <c:v>-0.13182647865889446</c:v>
                </c:pt>
                <c:pt idx="240">
                  <c:v>-0.11933469344274253</c:v>
                </c:pt>
                <c:pt idx="241">
                  <c:v>-0.1068239882920613</c:v>
                </c:pt>
                <c:pt idx="242">
                  <c:v>-9.4296346718229507E-2</c:v>
                </c:pt>
                <c:pt idx="243">
                  <c:v>-8.1753754917813268E-2</c:v>
                </c:pt>
                <c:pt idx="244">
                  <c:v>-6.919820145766567E-2</c:v>
                </c:pt>
                <c:pt idx="245">
                  <c:v>-5.6631676959646479E-2</c:v>
                </c:pt>
                <c:pt idx="246">
                  <c:v>-4.4056173785020115E-2</c:v>
                </c:pt>
                <c:pt idx="247">
                  <c:v>-3.1473685718577782E-2</c:v>
                </c:pt>
                <c:pt idx="248">
                  <c:v>-1.8886207652529921E-2</c:v>
                </c:pt>
                <c:pt idx="249">
                  <c:v>-6.2957352702271195E-3</c:v>
                </c:pt>
                <c:pt idx="250">
                  <c:v>6.295735270244439E-3</c:v>
                </c:pt>
                <c:pt idx="251">
                  <c:v>1.8886207652546793E-2</c:v>
                </c:pt>
                <c:pt idx="252">
                  <c:v>3.1473685718595094E-2</c:v>
                </c:pt>
                <c:pt idx="253">
                  <c:v>4.4056173785037421E-2</c:v>
                </c:pt>
                <c:pt idx="254">
                  <c:v>5.6631676959663327E-2</c:v>
                </c:pt>
                <c:pt idx="255">
                  <c:v>6.9198201457682948E-2</c:v>
                </c:pt>
                <c:pt idx="256">
                  <c:v>8.1753754917830532E-2</c:v>
                </c:pt>
                <c:pt idx="257">
                  <c:v>9.4296346718246313E-2</c:v>
                </c:pt>
                <c:pt idx="258">
                  <c:v>0.10682398829207852</c:v>
                </c:pt>
                <c:pt idx="259">
                  <c:v>0.11933469344275972</c:v>
                </c:pt>
                <c:pt idx="260">
                  <c:v>0.13182647865891117</c:v>
                </c:pt>
                <c:pt idx="261">
                  <c:v>0.14429736342881769</c:v>
                </c:pt>
                <c:pt idx="262">
                  <c:v>0.15674537055442664</c:v>
                </c:pt>
                <c:pt idx="263">
                  <c:v>0.16916852646482591</c:v>
                </c:pt>
                <c:pt idx="264">
                  <c:v>0.1815648615291425</c:v>
                </c:pt>
                <c:pt idx="265">
                  <c:v>0.19393241036881659</c:v>
                </c:pt>
                <c:pt idx="266">
                  <c:v>0.20626921216920552</c:v>
                </c:pt>
                <c:pt idx="267">
                  <c:v>0.21857331099045985</c:v>
                </c:pt>
                <c:pt idx="268">
                  <c:v>0.23084275607762703</c:v>
                </c:pt>
                <c:pt idx="269">
                  <c:v>0.24307560216993654</c:v>
                </c:pt>
                <c:pt idx="270">
                  <c:v>0.25526990980921033</c:v>
                </c:pt>
                <c:pt idx="271">
                  <c:v>0.267423745647353</c:v>
                </c:pt>
                <c:pt idx="272">
                  <c:v>0.27953518275287759</c:v>
                </c:pt>
                <c:pt idx="273">
                  <c:v>0.29160230091640965</c:v>
                </c:pt>
                <c:pt idx="274">
                  <c:v>0.3036231869551258</c:v>
                </c:pt>
                <c:pt idx="275">
                  <c:v>0.3155959350160823</c:v>
                </c:pt>
                <c:pt idx="276">
                  <c:v>0.3275186468783774</c:v>
                </c:pt>
                <c:pt idx="277">
                  <c:v>0.33938943225410362</c:v>
                </c:pt>
                <c:pt idx="278">
                  <c:v>0.35120640908804635</c:v>
                </c:pt>
                <c:pt idx="279">
                  <c:v>0.36296770385607335</c:v>
                </c:pt>
                <c:pt idx="280">
                  <c:v>0.37467145186217138</c:v>
                </c:pt>
                <c:pt idx="281">
                  <c:v>0.3863157975340874</c:v>
                </c:pt>
                <c:pt idx="282">
                  <c:v>0.39789889471751921</c:v>
                </c:pt>
                <c:pt idx="283">
                  <c:v>0.40941890696881295</c:v>
                </c:pt>
                <c:pt idx="284">
                  <c:v>0.42087400784612472</c:v>
                </c:pt>
                <c:pt idx="285">
                  <c:v>0.43226238119899291</c:v>
                </c:pt>
                <c:pt idx="286">
                  <c:v>0.44358222145627879</c:v>
                </c:pt>
                <c:pt idx="287">
                  <c:v>0.45483173391243337</c:v>
                </c:pt>
                <c:pt idx="288">
                  <c:v>0.46600913501203806</c:v>
                </c:pt>
                <c:pt idx="289">
                  <c:v>0.47711265263257752</c:v>
                </c:pt>
                <c:pt idx="290">
                  <c:v>0.48814052636540345</c:v>
                </c:pt>
                <c:pt idx="291">
                  <c:v>0.49909100779483756</c:v>
                </c:pt>
                <c:pt idx="292">
                  <c:v>0.50996236077537316</c:v>
                </c:pt>
                <c:pt idx="293">
                  <c:v>0.52075286170693491</c:v>
                </c:pt>
                <c:pt idx="294">
                  <c:v>0.53146079980814653</c:v>
                </c:pt>
                <c:pt idx="295">
                  <c:v>0.54208447738756471</c:v>
                </c:pt>
                <c:pt idx="296">
                  <c:v>0.55262221011284307</c:v>
                </c:pt>
                <c:pt idx="297">
                  <c:v>0.56307232727777323</c:v>
                </c:pt>
                <c:pt idx="298">
                  <c:v>0.57343317206716626</c:v>
                </c:pt>
                <c:pt idx="299">
                  <c:v>0.58370310181953444</c:v>
                </c:pt>
                <c:pt idx="300">
                  <c:v>0.59388048828752671</c:v>
                </c:pt>
                <c:pt idx="301">
                  <c:v>0.60396371789607795</c:v>
                </c:pt>
                <c:pt idx="302">
                  <c:v>0.61395119199823567</c:v>
                </c:pt>
                <c:pt idx="303">
                  <c:v>0.62384132712861662</c:v>
                </c:pt>
                <c:pt idx="304">
                  <c:v>0.63363255525445639</c:v>
                </c:pt>
                <c:pt idx="305">
                  <c:v>0.64332332402421566</c:v>
                </c:pt>
                <c:pt idx="306">
                  <c:v>0.65291209701369679</c:v>
                </c:pt>
                <c:pt idx="307">
                  <c:v>0.66239735396963551</c:v>
                </c:pt>
                <c:pt idx="308">
                  <c:v>0.6717775910507312</c:v>
                </c:pt>
                <c:pt idx="309">
                  <c:v>0.68105132106607336</c:v>
                </c:pt>
                <c:pt idx="310">
                  <c:v>0.69021707371092711</c:v>
                </c:pt>
                <c:pt idx="311">
                  <c:v>0.69927339579984471</c:v>
                </c:pt>
                <c:pt idx="312">
                  <c:v>0.7082188514970601</c:v>
                </c:pt>
                <c:pt idx="313">
                  <c:v>0.71705202254413303</c:v>
                </c:pt>
                <c:pt idx="314">
                  <c:v>0.72577150848480843</c:v>
                </c:pt>
                <c:pt idx="315">
                  <c:v>0.73437592688705156</c:v>
                </c:pt>
                <c:pt idx="316">
                  <c:v>0.74286391356222425</c:v>
                </c:pt>
                <c:pt idx="317">
                  <c:v>0.75123412278137291</c:v>
                </c:pt>
                <c:pt idx="318">
                  <c:v>0.7594852274885856</c:v>
                </c:pt>
                <c:pt idx="319">
                  <c:v>0.76761591951139119</c:v>
                </c:pt>
                <c:pt idx="320">
                  <c:v>0.77562490976816245</c:v>
                </c:pt>
                <c:pt idx="321">
                  <c:v>0.78351092847249459</c:v>
                </c:pt>
                <c:pt idx="322">
                  <c:v>0.79127272533452508</c:v>
                </c:pt>
                <c:pt idx="323">
                  <c:v>0.79890906975915799</c:v>
                </c:pt>
                <c:pt idx="324">
                  <c:v>0.80641875104117022</c:v>
                </c:pt>
                <c:pt idx="325">
                  <c:v>0.81380057855716526</c:v>
                </c:pt>
                <c:pt idx="326">
                  <c:v>0.8210533819543363</c:v>
                </c:pt>
                <c:pt idx="327">
                  <c:v>0.82817601133602303</c:v>
                </c:pt>
                <c:pt idx="328">
                  <c:v>0.83516733744402227</c:v>
                </c:pt>
                <c:pt idx="329">
                  <c:v>0.84202625183762447</c:v>
                </c:pt>
                <c:pt idx="330">
                  <c:v>0.84875166706935223</c:v>
                </c:pt>
                <c:pt idx="331">
                  <c:v>0.85534251685737195</c:v>
                </c:pt>
                <c:pt idx="332">
                  <c:v>0.86179775625454413</c:v>
                </c:pt>
                <c:pt idx="333">
                  <c:v>0.86811636181409657</c:v>
                </c:pt>
                <c:pt idx="334">
                  <c:v>0.87429733175188784</c:v>
                </c:pt>
                <c:pt idx="335">
                  <c:v>0.88033968610523317</c:v>
                </c:pt>
                <c:pt idx="336">
                  <c:v>0.88624246688827313</c:v>
                </c:pt>
                <c:pt idx="337">
                  <c:v>0.89200473824385995</c:v>
                </c:pt>
                <c:pt idx="338">
                  <c:v>0.89762558659192981</c:v>
                </c:pt>
                <c:pt idx="339">
                  <c:v>0.90310412077434821</c:v>
                </c:pt>
                <c:pt idx="340">
                  <c:v>0.90843947219619969</c:v>
                </c:pt>
                <c:pt idx="341">
                  <c:v>0.91363079496349719</c:v>
                </c:pt>
                <c:pt idx="342">
                  <c:v>0.91867726601729538</c:v>
                </c:pt>
                <c:pt idx="343">
                  <c:v>0.92357808526418372</c:v>
                </c:pt>
                <c:pt idx="344">
                  <c:v>0.9283324757031356</c:v>
                </c:pt>
                <c:pt idx="345">
                  <c:v>0.93293968354869872</c:v>
                </c:pt>
                <c:pt idx="346">
                  <c:v>0.93739897835050501</c:v>
                </c:pt>
                <c:pt idx="347">
                  <c:v>0.9417096531090785</c:v>
                </c:pt>
                <c:pt idx="348">
                  <c:v>0.94587102438792747</c:v>
                </c:pt>
                <c:pt idx="349">
                  <c:v>0.9498824324219004</c:v>
                </c:pt>
                <c:pt idx="350">
                  <c:v>0.95374324122178733</c:v>
                </c:pt>
                <c:pt idx="351">
                  <c:v>0.95745283867515352</c:v>
                </c:pt>
                <c:pt idx="352">
                  <c:v>0.96101063664338759</c:v>
                </c:pt>
                <c:pt idx="353">
                  <c:v>0.96441607105494653</c:v>
                </c:pt>
                <c:pt idx="354">
                  <c:v>0.96766860199478744</c:v>
                </c:pt>
                <c:pt idx="355">
                  <c:v>0.97076771378996884</c:v>
                </c:pt>
                <c:pt idx="356">
                  <c:v>0.97371291509140678</c:v>
                </c:pt>
                <c:pt idx="357">
                  <c:v>0.976503738951777</c:v>
                </c:pt>
                <c:pt idx="358">
                  <c:v>0.97913974289954697</c:v>
                </c:pt>
                <c:pt idx="359">
                  <c:v>0.9816205090091269</c:v>
                </c:pt>
                <c:pt idx="360">
                  <c:v>0.98394564396713047</c:v>
                </c:pt>
                <c:pt idx="361">
                  <c:v>0.98611477913473278</c:v>
                </c:pt>
                <c:pt idx="362">
                  <c:v>0.988127570606116</c:v>
                </c:pt>
                <c:pt idx="363">
                  <c:v>0.98998369926299346</c:v>
                </c:pt>
                <c:pt idx="364">
                  <c:v>0.99168287082520579</c:v>
                </c:pt>
                <c:pt idx="365">
                  <c:v>0.99322481589737577</c:v>
                </c:pt>
                <c:pt idx="366">
                  <c:v>0.99460929001162102</c:v>
                </c:pt>
                <c:pt idx="367">
                  <c:v>0.99583607366631266</c:v>
                </c:pt>
                <c:pt idx="368">
                  <c:v>0.99690497236087605</c:v>
                </c:pt>
                <c:pt idx="369">
                  <c:v>0.99781581662662855</c:v>
                </c:pt>
                <c:pt idx="370">
                  <c:v>0.99856846205364713</c:v>
                </c:pt>
                <c:pt idx="371">
                  <c:v>0.99916278931366442</c:v>
                </c:pt>
                <c:pt idx="372">
                  <c:v>0.99959870417898766</c:v>
                </c:pt>
                <c:pt idx="373">
                  <c:v>0.99987613753743754</c:v>
                </c:pt>
                <c:pt idx="374">
                  <c:v>0.99999504540330608</c:v>
                </c:pt>
                <c:pt idx="375">
                  <c:v>0.99995540892433032</c:v>
                </c:pt>
                <c:pt idx="376">
                  <c:v>0.99975723438468078</c:v>
                </c:pt>
                <c:pt idx="377">
                  <c:v>0.99940055320396592</c:v>
                </c:pt>
                <c:pt idx="378">
                  <c:v>0.99888542193224994</c:v>
                </c:pt>
                <c:pt idx="379">
                  <c:v>0.99821192224108735</c:v>
                </c:pt>
                <c:pt idx="380">
                  <c:v>0.99738016091057469</c:v>
                </c:pt>
                <c:pt idx="381">
                  <c:v>0.9963902698124204</c:v>
                </c:pt>
                <c:pt idx="382">
                  <c:v>0.99524240588903767</c:v>
                </c:pt>
                <c:pt idx="383">
                  <c:v>0.99393675112866198</c:v>
                </c:pt>
                <c:pt idx="384">
                  <c:v>0.99247351253649763</c:v>
                </c:pt>
                <c:pt idx="385">
                  <c:v>0.99085292210189779</c:v>
                </c:pt>
                <c:pt idx="386">
                  <c:v>0.98907523676158415</c:v>
                </c:pt>
                <c:pt idx="387">
                  <c:v>0.98714073835891092</c:v>
                </c:pt>
                <c:pt idx="388">
                  <c:v>0.98504973359917958</c:v>
                </c:pt>
                <c:pt idx="389">
                  <c:v>0.98280255400101213</c:v>
                </c:pt>
                <c:pt idx="390">
                  <c:v>0.98039955584379113</c:v>
                </c:pt>
                <c:pt idx="391">
                  <c:v>0.97784112011117286</c:v>
                </c:pt>
                <c:pt idx="392">
                  <c:v>0.97512765243068356</c:v>
                </c:pt>
                <c:pt idx="393">
                  <c:v>0.97225958300941084</c:v>
                </c:pt>
                <c:pt idx="394">
                  <c:v>0.96923736656579507</c:v>
                </c:pt>
                <c:pt idx="395">
                  <c:v>0.96606148225753585</c:v>
                </c:pt>
                <c:pt idx="396">
                  <c:v>0.96273243360562522</c:v>
                </c:pt>
                <c:pt idx="397">
                  <c:v>0.95925074841451585</c:v>
                </c:pt>
                <c:pt idx="398">
                  <c:v>0.95561697868843987</c:v>
                </c:pt>
                <c:pt idx="399">
                  <c:v>0.95183170054389243</c:v>
                </c:pt>
                <c:pt idx="400">
                  <c:v>0.94789551411829076</c:v>
                </c:pt>
                <c:pt idx="401">
                  <c:v>0.94380904347482431</c:v>
                </c:pt>
                <c:pt idx="402">
                  <c:v>0.93957293650351426</c:v>
                </c:pt>
                <c:pt idx="403">
                  <c:v>0.93518786481849292</c:v>
                </c:pt>
                <c:pt idx="404">
                  <c:v>0.93065452365152179</c:v>
                </c:pt>
                <c:pt idx="405">
                  <c:v>0.92597363174176739</c:v>
                </c:pt>
                <c:pt idx="406">
                  <c:v>0.92114593122184818</c:v>
                </c:pt>
                <c:pt idx="407">
                  <c:v>0.91617218750017182</c:v>
                </c:pt>
                <c:pt idx="408">
                  <c:v>0.91105318913958555</c:v>
                </c:pt>
                <c:pt idx="409">
                  <c:v>0.90578974773235199</c:v>
                </c:pt>
                <c:pt idx="410">
                  <c:v>0.90038269777147462</c:v>
                </c:pt>
                <c:pt idx="411">
                  <c:v>0.8948328965183947</c:v>
                </c:pt>
                <c:pt idx="412">
                  <c:v>0.88914122386707595</c:v>
                </c:pt>
                <c:pt idx="413">
                  <c:v>0.88330858220450004</c:v>
                </c:pt>
                <c:pt idx="414">
                  <c:v>0.87733589626760022</c:v>
                </c:pt>
                <c:pt idx="415">
                  <c:v>0.87122411299664748</c:v>
                </c:pt>
                <c:pt idx="416">
                  <c:v>0.86497420138511627</c:v>
                </c:pt>
                <c:pt idx="417">
                  <c:v>0.85858715232605853</c:v>
                </c:pt>
                <c:pt idx="418">
                  <c:v>0.85206397845500026</c:v>
                </c:pt>
                <c:pt idx="419">
                  <c:v>0.84540571398939246</c:v>
                </c:pt>
                <c:pt idx="420">
                  <c:v>0.83861341456464344</c:v>
                </c:pt>
                <c:pt idx="421">
                  <c:v>0.83168815706675137</c:v>
                </c:pt>
                <c:pt idx="422">
                  <c:v>0.82463103946156813</c:v>
                </c:pt>
                <c:pt idx="423">
                  <c:v>0.81744318062072507</c:v>
                </c:pt>
                <c:pt idx="424">
                  <c:v>0.81012572014423967</c:v>
                </c:pt>
                <c:pt idx="425">
                  <c:v>0.80267981817983602</c:v>
                </c:pt>
                <c:pt idx="426">
                  <c:v>0.79510665523901247</c:v>
                </c:pt>
                <c:pt idx="427">
                  <c:v>0.7874074320098754</c:v>
                </c:pt>
                <c:pt idx="428">
                  <c:v>0.77958336916677407</c:v>
                </c:pt>
                <c:pt idx="429">
                  <c:v>0.77163570717677277</c:v>
                </c:pt>
                <c:pt idx="430">
                  <c:v>0.76356570610297836</c:v>
                </c:pt>
                <c:pt idx="431">
                  <c:v>0.75537464540476196</c:v>
                </c:pt>
                <c:pt idx="432">
                  <c:v>0.74706382373491054</c:v>
                </c:pt>
                <c:pt idx="433">
                  <c:v>0.73863455873372974</c:v>
                </c:pt>
                <c:pt idx="434">
                  <c:v>0.73008818682013699</c:v>
                </c:pt>
                <c:pt idx="435">
                  <c:v>0.72142606297978207</c:v>
                </c:pt>
                <c:pt idx="436">
                  <c:v>0.71264956055021922</c:v>
                </c:pt>
                <c:pt idx="437">
                  <c:v>0.70376007100316906</c:v>
                </c:pt>
                <c:pt idx="438">
                  <c:v>0.69475900372391142</c:v>
                </c:pt>
                <c:pt idx="439">
                  <c:v>0.68564778578783214</c:v>
                </c:pt>
                <c:pt idx="440">
                  <c:v>0.67642786173416547</c:v>
                </c:pt>
                <c:pt idx="441">
                  <c:v>0.6671006933369733</c:v>
                </c:pt>
                <c:pt idx="442">
                  <c:v>0.65766775937338562</c:v>
                </c:pt>
                <c:pt idx="443">
                  <c:v>0.64813055538914632</c:v>
                </c:pt>
                <c:pt idx="444">
                  <c:v>0.63849059346150505</c:v>
                </c:pt>
                <c:pt idx="445">
                  <c:v>0.62874940195948303</c:v>
                </c:pt>
                <c:pt idx="446">
                  <c:v>0.61890852530155571</c:v>
                </c:pt>
                <c:pt idx="447">
                  <c:v>0.60896952371079627</c:v>
                </c:pt>
                <c:pt idx="448">
                  <c:v>0.59893397296750861</c:v>
                </c:pt>
                <c:pt idx="449">
                  <c:v>0.588803464159392</c:v>
                </c:pt>
                <c:pt idx="450">
                  <c:v>0.57857960342928716</c:v>
                </c:pt>
                <c:pt idx="451">
                  <c:v>0.56826401172052687</c:v>
                </c:pt>
                <c:pt idx="452">
                  <c:v>0.55785832451994222</c:v>
                </c:pt>
                <c:pt idx="453">
                  <c:v>0.54736419159856775</c:v>
                </c:pt>
                <c:pt idx="454">
                  <c:v>0.5367832767500762</c:v>
                </c:pt>
                <c:pt idx="455">
                  <c:v>0.52611725752699035</c:v>
                </c:pt>
                <c:pt idx="456">
                  <c:v>0.51536782497471911</c:v>
                </c:pt>
                <c:pt idx="457">
                  <c:v>0.50453668336344881</c:v>
                </c:pt>
                <c:pt idx="458">
                  <c:v>0.4936255499179365</c:v>
                </c:pt>
                <c:pt idx="459">
                  <c:v>0.48263615454525777</c:v>
                </c:pt>
                <c:pt idx="460">
                  <c:v>0.47157023956053545</c:v>
                </c:pt>
                <c:pt idx="461">
                  <c:v>0.46042955941070179</c:v>
                </c:pt>
                <c:pt idx="462">
                  <c:v>0.44921588039634452</c:v>
                </c:pt>
                <c:pt idx="463">
                  <c:v>0.43793098039166556</c:v>
                </c:pt>
                <c:pt idx="464">
                  <c:v>0.42657664856260591</c:v>
                </c:pt>
                <c:pt idx="465">
                  <c:v>0.41515468508318643</c:v>
                </c:pt>
                <c:pt idx="466">
                  <c:v>0.40366690085009682</c:v>
                </c:pt>
                <c:pt idx="467">
                  <c:v>0.39211511719558451</c:v>
                </c:pt>
                <c:pt idx="468">
                  <c:v>0.38050116559869573</c:v>
                </c:pt>
                <c:pt idx="469">
                  <c:v>0.36882688739490138</c:v>
                </c:pt>
                <c:pt idx="470">
                  <c:v>0.35709413348415964</c:v>
                </c:pt>
                <c:pt idx="471">
                  <c:v>0.34530476403746974</c:v>
                </c:pt>
                <c:pt idx="472">
                  <c:v>0.33346064820194843</c:v>
                </c:pt>
                <c:pt idx="473">
                  <c:v>0.32156366380448331</c:v>
                </c:pt>
                <c:pt idx="474">
                  <c:v>0.30961569705401759</c:v>
                </c:pt>
                <c:pt idx="475">
                  <c:v>0.29761864224249818</c:v>
                </c:pt>
                <c:pt idx="476">
                  <c:v>0.28557440144454255</c:v>
                </c:pt>
                <c:pt idx="477">
                  <c:v>0.27348488421587913</c:v>
                </c:pt>
                <c:pt idx="478">
                  <c:v>0.26135200729059388</c:v>
                </c:pt>
                <c:pt idx="479">
                  <c:v>0.24917769427723904</c:v>
                </c:pt>
                <c:pt idx="480">
                  <c:v>0.23696387535385935</c:v>
                </c:pt>
                <c:pt idx="481">
                  <c:v>0.22471248696196916</c:v>
                </c:pt>
                <c:pt idx="482">
                  <c:v>0.21242547149953661</c:v>
                </c:pt>
                <c:pt idx="483">
                  <c:v>0.20010477701303092</c:v>
                </c:pt>
                <c:pt idx="484">
                  <c:v>0.18775235688856662</c:v>
                </c:pt>
                <c:pt idx="485">
                  <c:v>0.17537016954220097</c:v>
                </c:pt>
                <c:pt idx="486">
                  <c:v>0.16296017810944194</c:v>
                </c:pt>
                <c:pt idx="487">
                  <c:v>0.15052435013400009</c:v>
                </c:pt>
                <c:pt idx="488">
                  <c:v>0.13806465725584124</c:v>
                </c:pt>
                <c:pt idx="489">
                  <c:v>0.12558307489859807</c:v>
                </c:pt>
                <c:pt idx="490">
                  <c:v>0.11308158195637352</c:v>
                </c:pt>
                <c:pt idx="491">
                  <c:v>0.10056216047999419</c:v>
                </c:pt>
                <c:pt idx="492">
                  <c:v>8.8026795362771124E-2</c:v>
                </c:pt>
                <c:pt idx="493">
                  <c:v>7.5477474025801961E-2</c:v>
                </c:pt>
                <c:pt idx="494">
                  <c:v>6.2916186102872362E-2</c:v>
                </c:pt>
                <c:pt idx="495">
                  <c:v>5.0344923125014603E-2</c:v>
                </c:pt>
                <c:pt idx="496">
                  <c:v>3.7765678204757333E-2</c:v>
                </c:pt>
                <c:pt idx="497">
                  <c:v>2.5180445720124629E-2</c:v>
                </c:pt>
                <c:pt idx="498">
                  <c:v>1.2591220998442417E-2</c:v>
                </c:pt>
                <c:pt idx="499">
                  <c:v>-1.3644250659861079E-14</c:v>
                </c:pt>
              </c:numCache>
            </c:numRef>
          </c:yVal>
        </c:ser>
        <c:ser>
          <c:idx val="2"/>
          <c:order val="2"/>
          <c:spPr>
            <a:ln w="12700">
              <a:solidFill>
                <a:srgbClr val="000000"/>
              </a:solidFill>
              <a:prstDash val="solid"/>
            </a:ln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1.1347351031658627E-2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0.21753919714015246</c:v>
              </c:pt>
            </c:numLit>
          </c:yVal>
        </c:ser>
        <c:ser>
          <c:idx val="3"/>
          <c:order val="3"/>
          <c:spPr>
            <a:ln w="12700">
              <a:solidFill>
                <a:srgbClr val="000000"/>
              </a:solidFill>
              <a:prstDash val="solid"/>
            </a:ln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-0.44156277257915338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0.11061765457103002</c:v>
              </c:pt>
            </c:numLit>
          </c:yVal>
        </c:ser>
        <c:ser>
          <c:idx val="4"/>
          <c:order val="4"/>
          <c:spPr>
            <a:ln w="12700">
              <a:solidFill>
                <a:srgbClr val="000000"/>
              </a:solidFill>
              <a:prstDash val="solid"/>
            </a:ln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-0.31382529329567066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7.7791650885951427E-2</c:v>
              </c:pt>
            </c:numLit>
          </c:yVal>
        </c:ser>
        <c:ser>
          <c:idx val="5"/>
          <c:order val="5"/>
          <c:spPr>
            <a:ln w="12700">
              <a:solidFill>
                <a:srgbClr val="000000"/>
              </a:solidFill>
              <a:prstDash val="solid"/>
            </a:ln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0.109343870602544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-0.13177261559474987</c:v>
              </c:pt>
            </c:numLit>
          </c:yVal>
        </c:ser>
        <c:ser>
          <c:idx val="6"/>
          <c:order val="6"/>
          <c:spPr>
            <a:ln w="12700">
              <a:solidFill>
                <a:srgbClr val="000000"/>
              </a:solidFill>
              <a:prstDash val="solid"/>
            </a:ln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1.6953227825467303E-2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-0.32272897462893962</c:v>
              </c:pt>
            </c:numLit>
          </c:yVal>
        </c:ser>
        <c:ser>
          <c:idx val="7"/>
          <c:order val="7"/>
          <c:spPr>
            <a:ln w="12700">
              <a:solidFill>
                <a:srgbClr val="000000"/>
              </a:solidFill>
              <a:prstDash val="solid"/>
            </a:ln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7.6359737211372403E-2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-0.16650129547140446</c:v>
              </c:pt>
            </c:numLit>
          </c:yVal>
        </c:ser>
        <c:axId val="157171072"/>
        <c:axId val="157181440"/>
      </c:scatterChart>
      <c:valAx>
        <c:axId val="157171072"/>
        <c:scaling>
          <c:orientation val="minMax"/>
          <c:max val="1"/>
          <c:min val="-1"/>
        </c:scaling>
        <c:axPos val="b"/>
        <c:title>
          <c:tx>
            <c:rich>
              <a:bodyPr/>
              <a:lstStyle/>
              <a:p>
                <a:pPr>
                  <a:defRPr lang="en-US" sz="8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t>F1 (71.00 %)</a:t>
                </a:r>
              </a:p>
            </c:rich>
          </c:tx>
          <c:layout>
            <c:manualLayout>
              <c:xMode val="edge"/>
              <c:yMode val="edge"/>
              <c:x val="0.44479495268138713"/>
              <c:y val="0.91764829396325465"/>
            </c:manualLayout>
          </c:layout>
          <c:spPr>
            <a:noFill/>
            <a:ln w="25400">
              <a:noFill/>
            </a:ln>
          </c:spPr>
        </c:title>
        <c:numFmt formatCode="General" sourceLinked="0"/>
        <c:majorTickMark val="cross"/>
        <c:tickLblPos val="low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lang="en-US" sz="5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57181440"/>
        <c:crosses val="autoZero"/>
        <c:crossBetween val="midCat"/>
        <c:majorUnit val="0.25"/>
      </c:valAx>
      <c:valAx>
        <c:axId val="157181440"/>
        <c:scaling>
          <c:orientation val="minMax"/>
          <c:max val="1"/>
          <c:min val="-1"/>
        </c:scaling>
        <c:axPos val="l"/>
        <c:title>
          <c:tx>
            <c:rich>
              <a:bodyPr/>
              <a:lstStyle/>
              <a:p>
                <a:pPr>
                  <a:defRPr lang="en-US" sz="8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t>F2 (21.61 %)</a:t>
                </a:r>
              </a:p>
            </c:rich>
          </c:tx>
          <c:layout>
            <c:manualLayout>
              <c:xMode val="edge"/>
              <c:yMode val="edge"/>
              <c:x val="1.5772870662460626E-2"/>
              <c:y val="0.39705944109927527"/>
            </c:manualLayout>
          </c:layout>
          <c:spPr>
            <a:noFill/>
            <a:ln w="25400">
              <a:noFill/>
            </a:ln>
          </c:spPr>
        </c:title>
        <c:numFmt formatCode="General" sourceLinked="0"/>
        <c:majorTickMark val="cross"/>
        <c:tickLblPos val="low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lang="en-US" sz="5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57171072"/>
        <c:crosses val="autoZero"/>
        <c:crossBetween val="midCat"/>
        <c:majorUnit val="0.25"/>
      </c:valAx>
      <c:spPr>
        <a:noFill/>
        <a:ln w="3175">
          <a:solidFill>
            <a:srgbClr val="808080"/>
          </a:solidFill>
          <a:prstDash val="solid"/>
        </a:ln>
      </c:spPr>
    </c:plotArea>
    <c:plotVisOnly val="1"/>
    <c:dispBlanksAs val="gap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8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000000000000122" r="0.75000000000000122" t="1" header="0.5" footer="0.5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title>
      <c:tx>
        <c:rich>
          <a:bodyPr/>
          <a:lstStyle/>
          <a:p>
            <a:pPr>
              <a:defRPr lang="en-US" sz="1000" b="1" i="0" u="none" strike="noStrike" baseline="0">
                <a:solidFill>
                  <a:srgbClr val="000000"/>
                </a:solidFill>
                <a:latin typeface="Book Antiqua"/>
                <a:ea typeface="Book Antiqua"/>
                <a:cs typeface="Book Antiqua"/>
              </a:defRPr>
            </a:pPr>
            <a:r>
              <a:rPr lang="en-US"/>
              <a:t>Observations (axes F1 and F2: 92.61 %)</a:t>
            </a:r>
          </a:p>
        </c:rich>
      </c:tx>
      <c:layout>
        <c:manualLayout>
          <c:xMode val="edge"/>
          <c:yMode val="edge"/>
          <c:x val="0.3408450704225352"/>
          <c:y val="1.1337868480725623E-2"/>
        </c:manualLayout>
      </c:layout>
      <c:spPr>
        <a:noFill/>
        <a:ln w="25400">
          <a:noFill/>
        </a:ln>
      </c:spPr>
    </c:title>
    <c:plotArea>
      <c:layout>
        <c:manualLayout>
          <c:layoutTarget val="inner"/>
          <c:xMode val="edge"/>
          <c:yMode val="edge"/>
          <c:x val="7.605633802816901E-2"/>
          <c:y val="0.11564651459421636"/>
          <c:w val="0.90845070422535157"/>
          <c:h val="0.72562518961076961"/>
        </c:manualLayout>
      </c:layout>
      <c:scatterChart>
        <c:scatterStyle val="lineMarker"/>
        <c:ser>
          <c:idx val="0"/>
          <c:order val="0"/>
          <c:tx>
            <c:v>R1</c:v>
          </c:tx>
          <c:spPr>
            <a:ln w="28575">
              <a:noFill/>
            </a:ln>
          </c:spPr>
          <c:marker>
            <c:symbol val="square"/>
            <c:size val="6"/>
            <c:spPr>
              <a:solidFill>
                <a:srgbClr val="C0C0C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xVal>
            <c:numRef>
              <c:f>[1]DA1_HID4!$B$2:$B$13</c:f>
              <c:numCache>
                <c:formatCode>General</c:formatCode>
                <c:ptCount val="12"/>
                <c:pt idx="0">
                  <c:v>-0.33648926782646249</c:v>
                </c:pt>
                <c:pt idx="1">
                  <c:v>-3.7049985619515922</c:v>
                </c:pt>
                <c:pt idx="2">
                  <c:v>-1.6391993834857226</c:v>
                </c:pt>
                <c:pt idx="3">
                  <c:v>-0.18113603158435038</c:v>
                </c:pt>
                <c:pt idx="4">
                  <c:v>0.15992412068635861</c:v>
                </c:pt>
                <c:pt idx="5">
                  <c:v>-0.18351375881298335</c:v>
                </c:pt>
                <c:pt idx="6">
                  <c:v>-2.259223931628211</c:v>
                </c:pt>
                <c:pt idx="7">
                  <c:v>-1.1088816000648896</c:v>
                </c:pt>
                <c:pt idx="8">
                  <c:v>-1.4705629688490565</c:v>
                </c:pt>
                <c:pt idx="9">
                  <c:v>9.4141682186994091E-2</c:v>
                </c:pt>
                <c:pt idx="10">
                  <c:v>-0.46676558285132075</c:v>
                </c:pt>
                <c:pt idx="11">
                  <c:v>-0.19641078283408883</c:v>
                </c:pt>
              </c:numCache>
            </c:numRef>
          </c:xVal>
          <c:yVal>
            <c:numRef>
              <c:f>[1]DA1_HID4!$C$2:$C$13</c:f>
              <c:numCache>
                <c:formatCode>General</c:formatCode>
                <c:ptCount val="12"/>
                <c:pt idx="0">
                  <c:v>-7.3485465343362102E-2</c:v>
                </c:pt>
                <c:pt idx="1">
                  <c:v>-1.0183759833583514</c:v>
                </c:pt>
                <c:pt idx="2">
                  <c:v>-1.4520270890067022</c:v>
                </c:pt>
                <c:pt idx="3">
                  <c:v>-0.35689415471911329</c:v>
                </c:pt>
                <c:pt idx="4">
                  <c:v>-0.38021550469239773</c:v>
                </c:pt>
                <c:pt idx="5">
                  <c:v>-0.31553068682283519</c:v>
                </c:pt>
                <c:pt idx="6">
                  <c:v>0.88178973333191502</c:v>
                </c:pt>
                <c:pt idx="7">
                  <c:v>-2.2160272027977848</c:v>
                </c:pt>
                <c:pt idx="8">
                  <c:v>1.2952908498995672</c:v>
                </c:pt>
                <c:pt idx="9">
                  <c:v>-0.64913968120596621</c:v>
                </c:pt>
                <c:pt idx="10">
                  <c:v>0.42618401324392508</c:v>
                </c:pt>
                <c:pt idx="11">
                  <c:v>0.25931266591386987</c:v>
                </c:pt>
              </c:numCache>
            </c:numRef>
          </c:yVal>
        </c:ser>
        <c:ser>
          <c:idx val="1"/>
          <c:order val="1"/>
          <c:tx>
            <c:v>R2</c:v>
          </c:tx>
          <c:spPr>
            <a:ln w="28575">
              <a:noFill/>
            </a:ln>
          </c:spPr>
          <c:marker>
            <c:symbol val="square"/>
            <c:size val="6"/>
            <c:spPr>
              <a:solidFill>
                <a:srgbClr val="FFFFFF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xVal>
            <c:numRef>
              <c:f>[1]DA1_HID4!$B$14:$B$25</c:f>
              <c:numCache>
                <c:formatCode>General</c:formatCode>
                <c:ptCount val="12"/>
                <c:pt idx="0">
                  <c:v>-0.65908289535787512</c:v>
                </c:pt>
                <c:pt idx="1">
                  <c:v>-1.6882147339129983</c:v>
                </c:pt>
                <c:pt idx="2">
                  <c:v>1.2637000036056354</c:v>
                </c:pt>
                <c:pt idx="3">
                  <c:v>-1.6661579200700276</c:v>
                </c:pt>
                <c:pt idx="4">
                  <c:v>0.12686126693059183</c:v>
                </c:pt>
                <c:pt idx="5">
                  <c:v>-0.4079388848360358</c:v>
                </c:pt>
                <c:pt idx="6">
                  <c:v>-1.4968937313233699</c:v>
                </c:pt>
                <c:pt idx="7">
                  <c:v>-3.9366701428536737</c:v>
                </c:pt>
                <c:pt idx="8">
                  <c:v>-1.8112465253864019</c:v>
                </c:pt>
                <c:pt idx="9">
                  <c:v>-0.11136658998726724</c:v>
                </c:pt>
                <c:pt idx="10">
                  <c:v>-0.1758880329731414</c:v>
                </c:pt>
                <c:pt idx="11">
                  <c:v>-0.27627480155328271</c:v>
                </c:pt>
              </c:numCache>
            </c:numRef>
          </c:xVal>
          <c:yVal>
            <c:numRef>
              <c:f>[1]DA1_HID4!$C$14:$C$25</c:f>
              <c:numCache>
                <c:formatCode>General</c:formatCode>
                <c:ptCount val="12"/>
                <c:pt idx="0">
                  <c:v>-0.20485054361769997</c:v>
                </c:pt>
                <c:pt idx="1">
                  <c:v>-1.7422720828014857</c:v>
                </c:pt>
                <c:pt idx="2">
                  <c:v>1.1492819253103226</c:v>
                </c:pt>
                <c:pt idx="3">
                  <c:v>0.15837340260813812</c:v>
                </c:pt>
                <c:pt idx="4">
                  <c:v>0.53479487761933653</c:v>
                </c:pt>
                <c:pt idx="5">
                  <c:v>-1.1633122921040163E-2</c:v>
                </c:pt>
                <c:pt idx="6">
                  <c:v>1.8105808726038923</c:v>
                </c:pt>
                <c:pt idx="7">
                  <c:v>-1.0103907992889698</c:v>
                </c:pt>
                <c:pt idx="8">
                  <c:v>0.19416598579084199</c:v>
                </c:pt>
                <c:pt idx="9">
                  <c:v>-1.5214785222497169</c:v>
                </c:pt>
                <c:pt idx="10">
                  <c:v>-1.1125493328327747</c:v>
                </c:pt>
                <c:pt idx="11">
                  <c:v>-0.17230867933498478</c:v>
                </c:pt>
              </c:numCache>
            </c:numRef>
          </c:yVal>
        </c:ser>
        <c:ser>
          <c:idx val="2"/>
          <c:order val="2"/>
          <c:tx>
            <c:v>R3</c:v>
          </c:tx>
          <c:spPr>
            <a:ln w="28575">
              <a:noFill/>
            </a:ln>
          </c:spPr>
          <c:marker>
            <c:symbol val="diamond"/>
            <c:size val="6"/>
            <c:spPr>
              <a:solidFill>
                <a:srgbClr val="C0C0C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xVal>
            <c:numRef>
              <c:f>[1]DA1_HID4!$B$26:$B$37</c:f>
              <c:numCache>
                <c:formatCode>General</c:formatCode>
                <c:ptCount val="12"/>
                <c:pt idx="0">
                  <c:v>-0.31864658470080354</c:v>
                </c:pt>
                <c:pt idx="1">
                  <c:v>-0.83944050104364509</c:v>
                </c:pt>
                <c:pt idx="2">
                  <c:v>1.3805436020388033</c:v>
                </c:pt>
                <c:pt idx="3">
                  <c:v>0.52383067121927918</c:v>
                </c:pt>
                <c:pt idx="4">
                  <c:v>0.4038994633903405</c:v>
                </c:pt>
                <c:pt idx="5">
                  <c:v>-3.117150574319735E-2</c:v>
                </c:pt>
                <c:pt idx="6">
                  <c:v>-1.1462076220675965</c:v>
                </c:pt>
                <c:pt idx="7">
                  <c:v>-0.67866329380032009</c:v>
                </c:pt>
                <c:pt idx="8">
                  <c:v>7.8074437934952433E-3</c:v>
                </c:pt>
                <c:pt idx="9">
                  <c:v>-1.7839933365468188</c:v>
                </c:pt>
                <c:pt idx="10">
                  <c:v>0.30345642675642115</c:v>
                </c:pt>
                <c:pt idx="11">
                  <c:v>-2.8317395936502897E-3</c:v>
                </c:pt>
              </c:numCache>
            </c:numRef>
          </c:xVal>
          <c:yVal>
            <c:numRef>
              <c:f>[1]DA1_HID4!$C$26:$C$37</c:f>
              <c:numCache>
                <c:formatCode>General</c:formatCode>
                <c:ptCount val="12"/>
                <c:pt idx="0">
                  <c:v>0.65318805562309612</c:v>
                </c:pt>
                <c:pt idx="1">
                  <c:v>-2.7814241325399759E-2</c:v>
                </c:pt>
                <c:pt idx="2">
                  <c:v>2.1727629148726968</c:v>
                </c:pt>
                <c:pt idx="3">
                  <c:v>2.2291059623187093</c:v>
                </c:pt>
                <c:pt idx="4">
                  <c:v>2.9367498060830145E-2</c:v>
                </c:pt>
                <c:pt idx="5">
                  <c:v>-0.72780109483888422</c:v>
                </c:pt>
                <c:pt idx="6">
                  <c:v>0.79969814299847675</c:v>
                </c:pt>
                <c:pt idx="7">
                  <c:v>-0.4838646828963778</c:v>
                </c:pt>
                <c:pt idx="8">
                  <c:v>-0.63006087393784516</c:v>
                </c:pt>
                <c:pt idx="9">
                  <c:v>1.917707717323599</c:v>
                </c:pt>
                <c:pt idx="10">
                  <c:v>-0.6268881706046201</c:v>
                </c:pt>
                <c:pt idx="11">
                  <c:v>7.5245709183642331E-2</c:v>
                </c:pt>
              </c:numCache>
            </c:numRef>
          </c:yVal>
        </c:ser>
        <c:ser>
          <c:idx val="3"/>
          <c:order val="3"/>
          <c:tx>
            <c:v>R4</c:v>
          </c:tx>
          <c:spPr>
            <a:ln w="28575">
              <a:noFill/>
            </a:ln>
          </c:spPr>
          <c:marker>
            <c:symbol val="diamond"/>
            <c:size val="6"/>
            <c:spPr>
              <a:solidFill>
                <a:srgbClr val="FFFFFF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xVal>
            <c:numRef>
              <c:f>[1]DA1_HID4!$B$38:$B$49</c:f>
              <c:numCache>
                <c:formatCode>General</c:formatCode>
                <c:ptCount val="12"/>
                <c:pt idx="0">
                  <c:v>-1.3972575575322266</c:v>
                </c:pt>
                <c:pt idx="1">
                  <c:v>-0.13429182142227825</c:v>
                </c:pt>
                <c:pt idx="2">
                  <c:v>-0.23229916089734767</c:v>
                </c:pt>
                <c:pt idx="3">
                  <c:v>-0.327236160185435</c:v>
                </c:pt>
                <c:pt idx="4">
                  <c:v>-0.75357659746543026</c:v>
                </c:pt>
                <c:pt idx="5">
                  <c:v>-9.1537406313981981E-2</c:v>
                </c:pt>
                <c:pt idx="6">
                  <c:v>-0.3796424832855117</c:v>
                </c:pt>
                <c:pt idx="7">
                  <c:v>-4.1901061757385891</c:v>
                </c:pt>
                <c:pt idx="8">
                  <c:v>-0.41799118627874288</c:v>
                </c:pt>
                <c:pt idx="9">
                  <c:v>-0.73475709298935465</c:v>
                </c:pt>
                <c:pt idx="10">
                  <c:v>-0.43582626975260169</c:v>
                </c:pt>
                <c:pt idx="11">
                  <c:v>-9.3335535589234256E-2</c:v>
                </c:pt>
              </c:numCache>
            </c:numRef>
          </c:xVal>
          <c:yVal>
            <c:numRef>
              <c:f>[1]DA1_HID4!$C$38:$C$49</c:f>
              <c:numCache>
                <c:formatCode>General</c:formatCode>
                <c:ptCount val="12"/>
                <c:pt idx="0">
                  <c:v>0.43349111689065439</c:v>
                </c:pt>
                <c:pt idx="1">
                  <c:v>7.807080736237584E-3</c:v>
                </c:pt>
                <c:pt idx="2">
                  <c:v>0.53181786352552518</c:v>
                </c:pt>
                <c:pt idx="3">
                  <c:v>-0.60404134231316398</c:v>
                </c:pt>
                <c:pt idx="4">
                  <c:v>0.79749131330188072</c:v>
                </c:pt>
                <c:pt idx="5">
                  <c:v>-0.47349068021190693</c:v>
                </c:pt>
                <c:pt idx="6">
                  <c:v>0.23266569913175278</c:v>
                </c:pt>
                <c:pt idx="7">
                  <c:v>0.67967340471107629</c:v>
                </c:pt>
                <c:pt idx="8">
                  <c:v>-6.6421953101166989E-3</c:v>
                </c:pt>
                <c:pt idx="9">
                  <c:v>2.0260866561358077</c:v>
                </c:pt>
                <c:pt idx="10">
                  <c:v>0.24285233812970181</c:v>
                </c:pt>
                <c:pt idx="11">
                  <c:v>-0.6252796404242088</c:v>
                </c:pt>
              </c:numCache>
            </c:numRef>
          </c:yVal>
        </c:ser>
        <c:ser>
          <c:idx val="4"/>
          <c:order val="4"/>
          <c:tx>
            <c:v>U1</c:v>
          </c:tx>
          <c:spPr>
            <a:ln w="28575">
              <a:noFill/>
            </a:ln>
          </c:spPr>
          <c:marker>
            <c:symbol val="triangle"/>
            <c:size val="6"/>
            <c:spPr>
              <a:solidFill>
                <a:srgbClr val="C0C0C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xVal>
            <c:numRef>
              <c:f>[1]DA1_HID4!$B$50:$B$61</c:f>
              <c:numCache>
                <c:formatCode>General</c:formatCode>
                <c:ptCount val="12"/>
                <c:pt idx="0">
                  <c:v>-1.7723015953413357</c:v>
                </c:pt>
                <c:pt idx="1">
                  <c:v>-0.47891549909257541</c:v>
                </c:pt>
                <c:pt idx="2">
                  <c:v>-0.19522917315390984</c:v>
                </c:pt>
                <c:pt idx="3">
                  <c:v>0.47346484609710926</c:v>
                </c:pt>
                <c:pt idx="4">
                  <c:v>3.1581812174560013E-2</c:v>
                </c:pt>
                <c:pt idx="5">
                  <c:v>-0.21727223901458445</c:v>
                </c:pt>
                <c:pt idx="6">
                  <c:v>-1.6744073007493487E-2</c:v>
                </c:pt>
                <c:pt idx="7">
                  <c:v>1.2227990276383571</c:v>
                </c:pt>
                <c:pt idx="8">
                  <c:v>2.0096926308249259</c:v>
                </c:pt>
                <c:pt idx="9">
                  <c:v>0.54112976708872251</c:v>
                </c:pt>
                <c:pt idx="10">
                  <c:v>0.38435070797491699</c:v>
                </c:pt>
                <c:pt idx="11">
                  <c:v>-3.7132538141269461E-3</c:v>
                </c:pt>
              </c:numCache>
            </c:numRef>
          </c:xVal>
          <c:yVal>
            <c:numRef>
              <c:f>[1]DA1_HID4!$C$50:$C$61</c:f>
              <c:numCache>
                <c:formatCode>General</c:formatCode>
                <c:ptCount val="12"/>
                <c:pt idx="0">
                  <c:v>1.3589386070389018</c:v>
                </c:pt>
                <c:pt idx="1">
                  <c:v>1.0087881236505254</c:v>
                </c:pt>
                <c:pt idx="2">
                  <c:v>-1.5419405965094846</c:v>
                </c:pt>
                <c:pt idx="3">
                  <c:v>-0.59114329136625665</c:v>
                </c:pt>
                <c:pt idx="4">
                  <c:v>0.17122779742452621</c:v>
                </c:pt>
                <c:pt idx="5">
                  <c:v>9.3134673999779663E-2</c:v>
                </c:pt>
                <c:pt idx="6">
                  <c:v>0.3698298783722555</c:v>
                </c:pt>
                <c:pt idx="7">
                  <c:v>4.672676686309022E-2</c:v>
                </c:pt>
                <c:pt idx="8">
                  <c:v>8.2381084428215748E-2</c:v>
                </c:pt>
                <c:pt idx="9">
                  <c:v>-0.13312830400840794</c:v>
                </c:pt>
                <c:pt idx="10">
                  <c:v>-0.30249313044207865</c:v>
                </c:pt>
                <c:pt idx="11">
                  <c:v>-0.82745359151694375</c:v>
                </c:pt>
              </c:numCache>
            </c:numRef>
          </c:yVal>
        </c:ser>
        <c:ser>
          <c:idx val="5"/>
          <c:order val="5"/>
          <c:tx>
            <c:v>U2</c:v>
          </c:tx>
          <c:spPr>
            <a:ln w="28575">
              <a:noFill/>
            </a:ln>
          </c:spPr>
          <c:marker>
            <c:symbol val="triangle"/>
            <c:size val="6"/>
            <c:spPr>
              <a:solidFill>
                <a:srgbClr val="FFFFFF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xVal>
            <c:numRef>
              <c:f>[1]DA1_HID4!$B$62:$B$73</c:f>
              <c:numCache>
                <c:formatCode>General</c:formatCode>
                <c:ptCount val="12"/>
                <c:pt idx="0">
                  <c:v>0.47078422788255625</c:v>
                </c:pt>
                <c:pt idx="1">
                  <c:v>1.0334575467101634</c:v>
                </c:pt>
                <c:pt idx="2">
                  <c:v>2.083413892944677</c:v>
                </c:pt>
                <c:pt idx="3">
                  <c:v>1.3379608827417835</c:v>
                </c:pt>
                <c:pt idx="4">
                  <c:v>0.59627601882780146</c:v>
                </c:pt>
                <c:pt idx="5">
                  <c:v>-0.10532579796578986</c:v>
                </c:pt>
                <c:pt idx="6">
                  <c:v>1.0773616735584839</c:v>
                </c:pt>
                <c:pt idx="7">
                  <c:v>1.0624179743903954</c:v>
                </c:pt>
                <c:pt idx="8">
                  <c:v>1.9612364887606724</c:v>
                </c:pt>
                <c:pt idx="9">
                  <c:v>3.3173861432237977</c:v>
                </c:pt>
                <c:pt idx="10">
                  <c:v>2.0696475483001117E-2</c:v>
                </c:pt>
                <c:pt idx="11">
                  <c:v>-0.15317190902347927</c:v>
                </c:pt>
              </c:numCache>
            </c:numRef>
          </c:xVal>
          <c:yVal>
            <c:numRef>
              <c:f>[1]DA1_HID4!$C$62:$C$73</c:f>
              <c:numCache>
                <c:formatCode>General</c:formatCode>
                <c:ptCount val="12"/>
                <c:pt idx="0">
                  <c:v>9.0861046382511607E-2</c:v>
                </c:pt>
                <c:pt idx="1">
                  <c:v>0.51232505474421075</c:v>
                </c:pt>
                <c:pt idx="2">
                  <c:v>-1.2398022827445403</c:v>
                </c:pt>
                <c:pt idx="3">
                  <c:v>0.93814224569967763</c:v>
                </c:pt>
                <c:pt idx="4">
                  <c:v>0.5975191840952857</c:v>
                </c:pt>
                <c:pt idx="5">
                  <c:v>-0.20982902308948215</c:v>
                </c:pt>
                <c:pt idx="6">
                  <c:v>0.74161406320326362</c:v>
                </c:pt>
                <c:pt idx="7">
                  <c:v>2.1078934125221966</c:v>
                </c:pt>
                <c:pt idx="8">
                  <c:v>0.83119194758795201</c:v>
                </c:pt>
                <c:pt idx="9">
                  <c:v>1.7432108864457898</c:v>
                </c:pt>
                <c:pt idx="10">
                  <c:v>5.5981840799482346E-2</c:v>
                </c:pt>
                <c:pt idx="11">
                  <c:v>-0.40450644875216324</c:v>
                </c:pt>
              </c:numCache>
            </c:numRef>
          </c:yVal>
        </c:ser>
        <c:ser>
          <c:idx val="6"/>
          <c:order val="6"/>
          <c:tx>
            <c:v>U3</c:v>
          </c:tx>
          <c:spPr>
            <a:ln w="28575">
              <a:noFill/>
            </a:ln>
          </c:spPr>
          <c:marker>
            <c:symbol val="circle"/>
            <c:size val="6"/>
            <c:spPr>
              <a:solidFill>
                <a:srgbClr val="C0C0C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xVal>
            <c:numRef>
              <c:f>[1]DA1_HID4!$B$74:$B$85</c:f>
              <c:numCache>
                <c:formatCode>General</c:formatCode>
                <c:ptCount val="12"/>
                <c:pt idx="0">
                  <c:v>0.38963877543136116</c:v>
                </c:pt>
                <c:pt idx="1">
                  <c:v>1.4083937352001883</c:v>
                </c:pt>
                <c:pt idx="2">
                  <c:v>0.82938794622707901</c:v>
                </c:pt>
                <c:pt idx="3">
                  <c:v>0.79774747117800082</c:v>
                </c:pt>
                <c:pt idx="4">
                  <c:v>0.49442184425394065</c:v>
                </c:pt>
                <c:pt idx="5">
                  <c:v>-0.1943777918769771</c:v>
                </c:pt>
                <c:pt idx="6">
                  <c:v>1.4281195754731479</c:v>
                </c:pt>
                <c:pt idx="7">
                  <c:v>2.3226546124757808</c:v>
                </c:pt>
                <c:pt idx="8">
                  <c:v>1.8134183764636342</c:v>
                </c:pt>
                <c:pt idx="9">
                  <c:v>0.75437444761798089</c:v>
                </c:pt>
                <c:pt idx="10">
                  <c:v>0.38979729371569671</c:v>
                </c:pt>
                <c:pt idx="11">
                  <c:v>-8.8211474869678549E-2</c:v>
                </c:pt>
              </c:numCache>
            </c:numRef>
          </c:xVal>
          <c:yVal>
            <c:numRef>
              <c:f>[1]DA1_HID4!$C$74:$C$85</c:f>
              <c:numCache>
                <c:formatCode>General</c:formatCode>
                <c:ptCount val="12"/>
                <c:pt idx="0">
                  <c:v>-2.1161579054606299</c:v>
                </c:pt>
                <c:pt idx="1">
                  <c:v>-0.46185042919350405</c:v>
                </c:pt>
                <c:pt idx="2">
                  <c:v>-3.3980697651513161</c:v>
                </c:pt>
                <c:pt idx="3">
                  <c:v>-0.38569037303242759</c:v>
                </c:pt>
                <c:pt idx="4">
                  <c:v>-0.24124866911946749</c:v>
                </c:pt>
                <c:pt idx="5">
                  <c:v>-8.8958054191363198E-2</c:v>
                </c:pt>
                <c:pt idx="6">
                  <c:v>1.9790133347535745</c:v>
                </c:pt>
                <c:pt idx="7">
                  <c:v>-3.2271006099410111</c:v>
                </c:pt>
                <c:pt idx="8">
                  <c:v>-1.9990180386620555</c:v>
                </c:pt>
                <c:pt idx="9">
                  <c:v>-0.38806980925130258</c:v>
                </c:pt>
                <c:pt idx="10">
                  <c:v>-0.11118091580490551</c:v>
                </c:pt>
                <c:pt idx="11">
                  <c:v>-0.18734673439766186</c:v>
                </c:pt>
              </c:numCache>
            </c:numRef>
          </c:yVal>
        </c:ser>
        <c:ser>
          <c:idx val="7"/>
          <c:order val="7"/>
          <c:tx>
            <c:v>U4</c:v>
          </c:tx>
          <c:spPr>
            <a:ln w="28575">
              <a:noFill/>
            </a:ln>
          </c:spPr>
          <c:marker>
            <c:symbol val="circle"/>
            <c:size val="6"/>
            <c:spPr>
              <a:solidFill>
                <a:srgbClr val="FFFFFF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xVal>
            <c:numRef>
              <c:f>[1]DA1_HID4!$B$86:$B$97</c:f>
              <c:numCache>
                <c:formatCode>General</c:formatCode>
                <c:ptCount val="12"/>
                <c:pt idx="0">
                  <c:v>0.20459366345354363</c:v>
                </c:pt>
                <c:pt idx="1">
                  <c:v>0.9259046066663783</c:v>
                </c:pt>
                <c:pt idx="2">
                  <c:v>1.68261962880162</c:v>
                </c:pt>
                <c:pt idx="3">
                  <c:v>0.18287894211046743</c:v>
                </c:pt>
                <c:pt idx="4">
                  <c:v>6.2739092166903099E-2</c:v>
                </c:pt>
                <c:pt idx="5">
                  <c:v>-5.1781825032837077E-2</c:v>
                </c:pt>
                <c:pt idx="6">
                  <c:v>1.545457533551658</c:v>
                </c:pt>
                <c:pt idx="7">
                  <c:v>1.2157903246000066</c:v>
                </c:pt>
                <c:pt idx="8">
                  <c:v>1.3673207937886265</c:v>
                </c:pt>
                <c:pt idx="9">
                  <c:v>1.051314103972292</c:v>
                </c:pt>
                <c:pt idx="10">
                  <c:v>0.45295276693477216</c:v>
                </c:pt>
                <c:pt idx="11">
                  <c:v>-0.16492753973057914</c:v>
                </c:pt>
              </c:numCache>
            </c:numRef>
          </c:xVal>
          <c:yVal>
            <c:numRef>
              <c:f>[1]DA1_HID4!$C$86:$C$97</c:f>
              <c:numCache>
                <c:formatCode>General</c:formatCode>
                <c:ptCount val="12"/>
                <c:pt idx="0">
                  <c:v>1.2923205597979881</c:v>
                </c:pt>
                <c:pt idx="1">
                  <c:v>5.4618928718672043E-2</c:v>
                </c:pt>
                <c:pt idx="2">
                  <c:v>-0.20624372991596868</c:v>
                </c:pt>
                <c:pt idx="3">
                  <c:v>0.81378685475016088</c:v>
                </c:pt>
                <c:pt idx="4">
                  <c:v>-0.65781478056722142</c:v>
                </c:pt>
                <c:pt idx="5">
                  <c:v>-0.40001406956098445</c:v>
                </c:pt>
                <c:pt idx="6">
                  <c:v>0.55166204374192773</c:v>
                </c:pt>
                <c:pt idx="7">
                  <c:v>0.86034640565623532</c:v>
                </c:pt>
                <c:pt idx="8">
                  <c:v>0.19375548968829093</c:v>
                </c:pt>
                <c:pt idx="9">
                  <c:v>-0.75272464023031238</c:v>
                </c:pt>
                <c:pt idx="10">
                  <c:v>0.33022325109971512</c:v>
                </c:pt>
                <c:pt idx="11">
                  <c:v>-4.9382314964506763E-2</c:v>
                </c:pt>
              </c:numCache>
            </c:numRef>
          </c:yVal>
        </c:ser>
        <c:ser>
          <c:idx val="8"/>
          <c:order val="8"/>
          <c:tx>
            <c:v>Centroids</c:v>
          </c:tx>
          <c:spPr>
            <a:ln w="28575">
              <a:noFill/>
            </a:ln>
          </c:spPr>
          <c:marker>
            <c:symbol val="circle"/>
            <c:size val="10"/>
            <c:spPr>
              <a:solidFill>
                <a:srgbClr val="808080"/>
              </a:solidFill>
              <a:ln>
                <a:solidFill>
                  <a:srgbClr val="800000"/>
                </a:solidFill>
                <a:prstDash val="solid"/>
              </a:ln>
            </c:spPr>
          </c:marker>
          <c:dLbls>
            <c:dLbl>
              <c:idx val="0"/>
              <c:layout>
                <c:manualLayout>
                  <c:x val="-2.0030460981109798E-2"/>
                  <c:y val="4.349871754382118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R1</a:t>
                    </a:r>
                  </a:p>
                </c:rich>
              </c:tx>
              <c:dLblPos val="r"/>
            </c:dLbl>
            <c:dLbl>
              <c:idx val="1"/>
              <c:layout>
                <c:manualLayout>
                  <c:x val="-7.5961554101511994E-2"/>
                  <c:y val="1.03129983916129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R2</a:t>
                    </a:r>
                  </a:p>
                </c:rich>
              </c:tx>
              <c:dLblPos val="r"/>
            </c:dLbl>
            <c:dLbl>
              <c:idx val="2"/>
              <c:layout>
                <c:manualLayout>
                  <c:x val="-3.3294000221803219E-2"/>
                  <c:y val="-7.1674693603543713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R3</a:t>
                    </a:r>
                  </a:p>
                </c:rich>
              </c:tx>
              <c:dLblPos val="r"/>
            </c:dLbl>
            <c:dLbl>
              <c:idx val="3"/>
              <c:layout>
                <c:manualLayout>
                  <c:x val="-5.3232043177701402E-2"/>
                  <c:y val="-3.7990931424586281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R4</a:t>
                    </a:r>
                  </a:p>
                </c:rich>
              </c:tx>
              <c:dLblPos val="r"/>
            </c:dLbl>
            <c:dLbl>
              <c:idx val="4"/>
              <c:layout>
                <c:manualLayout>
                  <c:x val="-1.1950316069646243E-2"/>
                  <c:y val="-6.8290715380163264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U1</a:t>
                    </a:r>
                  </a:p>
                </c:rich>
              </c:tx>
              <c:dLblPos val="r"/>
            </c:dLbl>
            <c:dLbl>
              <c:idx val="5"/>
              <c:layout>
                <c:manualLayout>
                  <c:x val="-4.5815237883997037E-2"/>
                  <c:y val="-4.5682178162097471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U2</a:t>
                    </a:r>
                  </a:p>
                </c:rich>
              </c:tx>
              <c:dLblPos val="r"/>
            </c:dLbl>
            <c:dLbl>
              <c:idx val="6"/>
              <c:layout>
                <c:manualLayout>
                  <c:x val="-9.0865402388082377E-3"/>
                  <c:y val="3.4954901027258255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U3</a:t>
                    </a:r>
                  </a:p>
                </c:rich>
              </c:tx>
              <c:dLblPos val="r"/>
            </c:dLbl>
            <c:dLbl>
              <c:idx val="7"/>
              <c:layout>
                <c:manualLayout>
                  <c:x val="6.7210676130272484E-2"/>
                  <c:y val="-2.578407372830299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U4</a:t>
                    </a:r>
                  </a:p>
                </c:rich>
              </c:tx>
              <c:dLblPos val="r"/>
            </c:dLbl>
            <c:spPr>
              <a:noFill/>
              <a:ln w="25400">
                <a:noFill/>
              </a:ln>
            </c:spPr>
            <c:txPr>
              <a:bodyPr/>
              <a:lstStyle/>
              <a:p>
                <a:pPr>
                  <a:defRPr lang="en-US" sz="1000" b="1" i="0" u="none" strike="noStrike" baseline="0">
                    <a:solidFill>
                      <a:srgbClr val="000000"/>
                    </a:solidFill>
                    <a:latin typeface="Book Antiqua"/>
                    <a:ea typeface="Book Antiqua"/>
                    <a:cs typeface="Book Antiqua"/>
                  </a:defRPr>
                </a:pPr>
                <a:endParaRPr lang="en-US"/>
              </a:p>
            </c:txPr>
            <c:showVal val="1"/>
          </c:dLbls>
          <c:xVal>
            <c:numRef>
              <c:f>[1]DA1_HID4!$B$98:$B$105</c:f>
              <c:numCache>
                <c:formatCode>General</c:formatCode>
                <c:ptCount val="8"/>
                <c:pt idx="0">
                  <c:v>-0.9410930055846104</c:v>
                </c:pt>
                <c:pt idx="1">
                  <c:v>-0.90326441564315385</c:v>
                </c:pt>
                <c:pt idx="2">
                  <c:v>-0.18178474802480768</c:v>
                </c:pt>
                <c:pt idx="3">
                  <c:v>-0.7656547872875612</c:v>
                </c:pt>
                <c:pt idx="4">
                  <c:v>0.16490357986454715</c:v>
                </c:pt>
                <c:pt idx="5">
                  <c:v>1.0585411347945053</c:v>
                </c:pt>
                <c:pt idx="6">
                  <c:v>0.86211373427417959</c:v>
                </c:pt>
                <c:pt idx="7">
                  <c:v>0.70623850760690432</c:v>
                </c:pt>
              </c:numCache>
            </c:numRef>
          </c:xVal>
          <c:yVal>
            <c:numRef>
              <c:f>[1]DA1_HID4!$C$98:$C$105</c:f>
              <c:numCache>
                <c:formatCode>General</c:formatCode>
                <c:ptCount val="8"/>
                <c:pt idx="0">
                  <c:v>-0.29992654212976966</c:v>
                </c:pt>
                <c:pt idx="1">
                  <c:v>-0.16069050159284504</c:v>
                </c:pt>
                <c:pt idx="2">
                  <c:v>0.44838724473149361</c:v>
                </c:pt>
                <c:pt idx="3">
                  <c:v>0.27020263452526999</c:v>
                </c:pt>
                <c:pt idx="4">
                  <c:v>-2.2094331838823086E-2</c:v>
                </c:pt>
                <c:pt idx="5">
                  <c:v>0.48038349390784868</c:v>
                </c:pt>
                <c:pt idx="6">
                  <c:v>-0.88547316412100585</c:v>
                </c:pt>
                <c:pt idx="7">
                  <c:v>0.16921116651783302</c:v>
                </c:pt>
              </c:numCache>
            </c:numRef>
          </c:yVal>
        </c:ser>
        <c:axId val="157139328"/>
        <c:axId val="157140864"/>
      </c:scatterChart>
      <c:valAx>
        <c:axId val="157139328"/>
        <c:scaling>
          <c:orientation val="minMax"/>
          <c:max val="4"/>
          <c:min val="-5"/>
        </c:scaling>
        <c:axPos val="b"/>
        <c:title>
          <c:tx>
            <c:rich>
              <a:bodyPr/>
              <a:lstStyle/>
              <a:p>
                <a:pPr>
                  <a:defRPr lang="en-US" sz="1000" b="1" i="0" u="none" strike="noStrike" baseline="0">
                    <a:solidFill>
                      <a:srgbClr val="000000"/>
                    </a:solidFill>
                    <a:latin typeface="Book Antiqua"/>
                    <a:ea typeface="Book Antiqua"/>
                    <a:cs typeface="Book Antiqua"/>
                  </a:defRPr>
                </a:pPr>
                <a:r>
                  <a:rPr lang="en-US"/>
                  <a:t>F1 (71.00 %)</a:t>
                </a:r>
              </a:p>
            </c:rich>
          </c:tx>
          <c:layout>
            <c:manualLayout>
              <c:xMode val="edge"/>
              <c:yMode val="edge"/>
              <c:x val="0.49014084507042288"/>
              <c:y val="0.92290463692038638"/>
            </c:manualLayout>
          </c:layout>
          <c:spPr>
            <a:noFill/>
            <a:ln w="25400">
              <a:noFill/>
            </a:ln>
          </c:spPr>
        </c:title>
        <c:numFmt formatCode="General" sourceLinked="0"/>
        <c:majorTickMark val="cross"/>
        <c:minorTickMark val="out"/>
        <c:tickLblPos val="low"/>
        <c:spPr>
          <a:ln w="25400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lang="en-US" sz="1000" b="1" i="0" u="none" strike="noStrike" baseline="0">
                <a:solidFill>
                  <a:srgbClr val="000000"/>
                </a:solidFill>
                <a:latin typeface="Book Antiqua"/>
                <a:ea typeface="Book Antiqua"/>
                <a:cs typeface="Book Antiqua"/>
              </a:defRPr>
            </a:pPr>
            <a:endParaRPr lang="en-US"/>
          </a:p>
        </c:txPr>
        <c:crossAx val="157140864"/>
        <c:crosses val="autoZero"/>
        <c:crossBetween val="midCat"/>
        <c:majorUnit val="1"/>
      </c:valAx>
      <c:valAx>
        <c:axId val="157140864"/>
        <c:scaling>
          <c:orientation val="minMax"/>
          <c:max val="3"/>
          <c:min val="-4"/>
        </c:scaling>
        <c:axPos val="l"/>
        <c:title>
          <c:tx>
            <c:rich>
              <a:bodyPr/>
              <a:lstStyle/>
              <a:p>
                <a:pPr>
                  <a:defRPr lang="en-US" sz="1000" b="1" i="0" u="none" strike="noStrike" baseline="0">
                    <a:solidFill>
                      <a:srgbClr val="000000"/>
                    </a:solidFill>
                    <a:latin typeface="Book Antiqua"/>
                    <a:ea typeface="Book Antiqua"/>
                    <a:cs typeface="Book Antiqua"/>
                  </a:defRPr>
                </a:pPr>
                <a:r>
                  <a:rPr lang="en-US"/>
                  <a:t>F2 (21.61 %)</a:t>
                </a:r>
              </a:p>
            </c:rich>
          </c:tx>
          <c:layout>
            <c:manualLayout>
              <c:xMode val="edge"/>
              <c:yMode val="edge"/>
              <c:x val="7.0422535211267737E-3"/>
              <c:y val="0.39455877539117257"/>
            </c:manualLayout>
          </c:layout>
          <c:spPr>
            <a:noFill/>
            <a:ln w="25400">
              <a:noFill/>
            </a:ln>
          </c:spPr>
        </c:title>
        <c:numFmt formatCode="General" sourceLinked="0"/>
        <c:majorTickMark val="cross"/>
        <c:minorTickMark val="out"/>
        <c:tickLblPos val="low"/>
        <c:spPr>
          <a:ln w="25400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lang="en-US" sz="1000" b="1" i="0" u="none" strike="noStrike" baseline="0">
                <a:solidFill>
                  <a:srgbClr val="000000"/>
                </a:solidFill>
                <a:latin typeface="Book Antiqua"/>
                <a:ea typeface="Book Antiqua"/>
                <a:cs typeface="Book Antiqua"/>
              </a:defRPr>
            </a:pPr>
            <a:endParaRPr lang="en-US"/>
          </a:p>
        </c:txPr>
        <c:crossAx val="157139328"/>
        <c:crosses val="autoZero"/>
        <c:crossBetween val="midCat"/>
        <c:majorUnit val="1"/>
      </c:valAx>
      <c:spPr>
        <a:noFill/>
        <a:ln w="3175">
          <a:solidFill>
            <a:srgbClr val="808080"/>
          </a:solidFill>
          <a:prstDash val="solid"/>
        </a:ln>
      </c:spPr>
    </c:plotArea>
    <c:legend>
      <c:legendPos val="r"/>
      <c:layout>
        <c:manualLayout>
          <c:xMode val="edge"/>
          <c:yMode val="edge"/>
          <c:x val="0.25492957746478939"/>
          <c:y val="6.1224727861398293E-2"/>
          <c:w val="0.51549295774647852"/>
          <c:h val="5.8957154165253156E-2"/>
        </c:manualLayout>
      </c:layout>
      <c:spPr>
        <a:solidFill>
          <a:srgbClr val="FFFFFF"/>
        </a:solidFill>
        <a:ln w="12700">
          <a:solidFill>
            <a:srgbClr val="000000"/>
          </a:solidFill>
          <a:prstDash val="solid"/>
        </a:ln>
      </c:spPr>
      <c:txPr>
        <a:bodyPr/>
        <a:lstStyle/>
        <a:p>
          <a:pPr>
            <a:defRPr lang="en-US" sz="845" b="1" i="0" u="none" strike="noStrike" baseline="0">
              <a:solidFill>
                <a:srgbClr val="000000"/>
              </a:solidFill>
              <a:latin typeface="Book Antiqua"/>
              <a:ea typeface="Book Antiqua"/>
              <a:cs typeface="Book Antiqua"/>
            </a:defRPr>
          </a:pPr>
          <a:endParaRPr lang="en-US"/>
        </a:p>
      </c:txPr>
    </c:legend>
    <c:plotVisOnly val="1"/>
    <c:dispBlanksAs val="gap"/>
  </c:chart>
  <c:spPr>
    <a:solidFill>
      <a:srgbClr val="FFFFFF"/>
    </a:solidFill>
    <a:ln w="9525">
      <a:noFill/>
    </a:ln>
  </c:spPr>
  <c:txPr>
    <a:bodyPr/>
    <a:lstStyle/>
    <a:p>
      <a:pPr>
        <a:defRPr sz="1000" b="1" i="0" u="none" strike="noStrike" baseline="0">
          <a:solidFill>
            <a:srgbClr val="000000"/>
          </a:solidFill>
          <a:latin typeface="Book Antiqua"/>
          <a:ea typeface="Book Antiqua"/>
          <a:cs typeface="Book Antiqua"/>
        </a:defRPr>
      </a:pPr>
      <a:endParaRPr lang="en-US"/>
    </a:p>
  </c:txPr>
  <c:printSettings>
    <c:headerFooter alignWithMargins="0"/>
    <c:pageMargins b="1" l="0.75000000000000122" r="0.75000000000000122" t="1" header="0.5" footer="0.5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title>
      <c:tx>
        <c:rich>
          <a:bodyPr/>
          <a:lstStyle/>
          <a:p>
            <a:pPr>
              <a:defRPr lang="en-US" sz="1000" b="1" i="0" u="none" strike="noStrike" baseline="0">
                <a:solidFill>
                  <a:srgbClr val="000000"/>
                </a:solidFill>
                <a:latin typeface="Book Antiqua"/>
                <a:ea typeface="Book Antiqua"/>
                <a:cs typeface="Book Antiqua"/>
              </a:defRPr>
            </a:pPr>
            <a:r>
              <a:rPr lang="en-US"/>
              <a:t>Centroids (axes F1 and F2: 92.61 %)</a:t>
            </a:r>
          </a:p>
        </c:rich>
      </c:tx>
      <c:layout>
        <c:manualLayout>
          <c:xMode val="edge"/>
          <c:yMode val="edge"/>
          <c:x val="0.22251336383999154"/>
          <c:y val="1.4705882352941176E-2"/>
        </c:manualLayout>
      </c:layout>
      <c:spPr>
        <a:noFill/>
        <a:ln w="25400">
          <a:noFill/>
        </a:ln>
      </c:spPr>
    </c:title>
    <c:plotArea>
      <c:layout>
        <c:manualLayout>
          <c:layoutTarget val="inner"/>
          <c:xMode val="edge"/>
          <c:yMode val="edge"/>
          <c:x val="0.14921485041574298"/>
          <c:y val="9.4117782223377494E-2"/>
          <c:w val="0.80628375312366152"/>
          <c:h val="0.71470690875877363"/>
        </c:manualLayout>
      </c:layout>
      <c:scatterChart>
        <c:scatterStyle val="lineMarker"/>
        <c:ser>
          <c:idx val="8"/>
          <c:order val="0"/>
          <c:tx>
            <c:v>Centroids</c:v>
          </c:tx>
          <c:spPr>
            <a:ln w="28575">
              <a:noFill/>
            </a:ln>
          </c:spPr>
          <c:marker>
            <c:symbol val="circle"/>
            <c:size val="9"/>
            <c:spPr>
              <a:solidFill>
                <a:srgbClr val="FFFF00"/>
              </a:solidFill>
              <a:ln>
                <a:solidFill>
                  <a:srgbClr val="800000"/>
                </a:solidFill>
                <a:prstDash val="solid"/>
              </a:ln>
            </c:spPr>
          </c:marker>
          <c:dLbls>
            <c:dLbl>
              <c:idx val="0"/>
              <c:layout>
                <c:manualLayout>
                  <c:x val="-1.4086806877504318E-2"/>
                  <c:y val="2.0869710664527454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R1</a:t>
                    </a:r>
                  </a:p>
                </c:rich>
              </c:tx>
              <c:dLblPos val="r"/>
            </c:dLbl>
            <c:dLbl>
              <c:idx val="1"/>
              <c:layout/>
              <c:tx>
                <c:rich>
                  <a:bodyPr/>
                  <a:lstStyle/>
                  <a:p>
                    <a:r>
                      <a:rPr lang="en-US"/>
                      <a:t>R2</a:t>
                    </a:r>
                  </a:p>
                </c:rich>
              </c:tx>
            </c:dLbl>
            <c:dLbl>
              <c:idx val="2"/>
              <c:layout>
                <c:manualLayout>
                  <c:x val="-3.7530805151186092E-2"/>
                  <c:y val="-8.5247546473825833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R3</a:t>
                    </a:r>
                  </a:p>
                </c:rich>
              </c:tx>
              <c:dLblPos val="r"/>
            </c:dLbl>
            <c:dLbl>
              <c:idx val="3"/>
              <c:layout/>
              <c:tx>
                <c:rich>
                  <a:bodyPr/>
                  <a:lstStyle/>
                  <a:p>
                    <a:r>
                      <a:rPr lang="en-US"/>
                      <a:t>R4</a:t>
                    </a:r>
                  </a:p>
                </c:rich>
              </c:tx>
            </c:dLbl>
            <c:dLbl>
              <c:idx val="4"/>
              <c:layout>
                <c:manualLayout>
                  <c:x val="-3.9956576108614694E-2"/>
                  <c:y val="4.662436313107908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U1</a:t>
                    </a:r>
                  </a:p>
                </c:rich>
              </c:tx>
              <c:dLblPos val="r"/>
            </c:dLbl>
            <c:dLbl>
              <c:idx val="5"/>
              <c:layout/>
              <c:tx>
                <c:rich>
                  <a:bodyPr/>
                  <a:lstStyle/>
                  <a:p>
                    <a:r>
                      <a:rPr lang="en-US"/>
                      <a:t>U2</a:t>
                    </a:r>
                  </a:p>
                </c:rich>
              </c:tx>
            </c:dLbl>
            <c:dLbl>
              <c:idx val="6"/>
              <c:layout/>
              <c:tx>
                <c:rich>
                  <a:bodyPr/>
                  <a:lstStyle/>
                  <a:p>
                    <a:r>
                      <a:rPr lang="en-US"/>
                      <a:t>U3</a:t>
                    </a:r>
                  </a:p>
                </c:rich>
              </c:tx>
            </c:dLbl>
            <c:dLbl>
              <c:idx val="7"/>
              <c:layout/>
              <c:tx>
                <c:rich>
                  <a:bodyPr/>
                  <a:lstStyle/>
                  <a:p>
                    <a:r>
                      <a:rPr lang="en-US"/>
                      <a:t>U4</a:t>
                    </a:r>
                  </a:p>
                </c:rich>
              </c:tx>
            </c:dLbl>
            <c:spPr>
              <a:noFill/>
              <a:ln w="25400">
                <a:noFill/>
              </a:ln>
            </c:spPr>
            <c:txPr>
              <a:bodyPr/>
              <a:lstStyle/>
              <a:p>
                <a:pPr>
                  <a:defRPr lang="en-US" sz="1000" b="1" i="0" u="none" strike="noStrike" baseline="0">
                    <a:solidFill>
                      <a:srgbClr val="000000"/>
                    </a:solidFill>
                    <a:latin typeface="Book Antiqua"/>
                    <a:ea typeface="Book Antiqua"/>
                    <a:cs typeface="Book Antiqua"/>
                  </a:defRPr>
                </a:pPr>
                <a:endParaRPr lang="en-US"/>
              </a:p>
            </c:txPr>
            <c:showVal val="1"/>
          </c:dLbls>
          <c:xVal>
            <c:numRef>
              <c:f>[1]DA1_HID5!$B$98:$B$105</c:f>
              <c:numCache>
                <c:formatCode>General</c:formatCode>
                <c:ptCount val="8"/>
                <c:pt idx="0">
                  <c:v>-0.9410930055846104</c:v>
                </c:pt>
                <c:pt idx="1">
                  <c:v>-0.90326441564315385</c:v>
                </c:pt>
                <c:pt idx="2">
                  <c:v>-0.18178474802480768</c:v>
                </c:pt>
                <c:pt idx="3">
                  <c:v>-0.7656547872875612</c:v>
                </c:pt>
                <c:pt idx="4">
                  <c:v>0.16490357986454715</c:v>
                </c:pt>
                <c:pt idx="5">
                  <c:v>1.0585411347945053</c:v>
                </c:pt>
                <c:pt idx="6">
                  <c:v>0.86211373427417959</c:v>
                </c:pt>
                <c:pt idx="7">
                  <c:v>0.70623850760690432</c:v>
                </c:pt>
              </c:numCache>
            </c:numRef>
          </c:xVal>
          <c:yVal>
            <c:numRef>
              <c:f>[1]DA1_HID5!$C$98:$C$105</c:f>
              <c:numCache>
                <c:formatCode>General</c:formatCode>
                <c:ptCount val="8"/>
                <c:pt idx="0">
                  <c:v>-0.29992654212976966</c:v>
                </c:pt>
                <c:pt idx="1">
                  <c:v>-0.16069050159284504</c:v>
                </c:pt>
                <c:pt idx="2">
                  <c:v>0.44838724473149361</c:v>
                </c:pt>
                <c:pt idx="3">
                  <c:v>0.27020263452526999</c:v>
                </c:pt>
                <c:pt idx="4">
                  <c:v>-2.2094331838823086E-2</c:v>
                </c:pt>
                <c:pt idx="5">
                  <c:v>0.48038349390784868</c:v>
                </c:pt>
                <c:pt idx="6">
                  <c:v>-0.88547316412100585</c:v>
                </c:pt>
                <c:pt idx="7">
                  <c:v>0.16921116651783302</c:v>
                </c:pt>
              </c:numCache>
            </c:numRef>
          </c:yVal>
        </c:ser>
        <c:axId val="157042944"/>
        <c:axId val="157225344"/>
      </c:scatterChart>
      <c:valAx>
        <c:axId val="157042944"/>
        <c:scaling>
          <c:orientation val="minMax"/>
          <c:max val="1.5"/>
          <c:min val="-1.5"/>
        </c:scaling>
        <c:axPos val="b"/>
        <c:title>
          <c:tx>
            <c:rich>
              <a:bodyPr/>
              <a:lstStyle/>
              <a:p>
                <a:pPr>
                  <a:defRPr lang="en-US" sz="1000" b="1" i="0" u="none" strike="noStrike" baseline="0">
                    <a:solidFill>
                      <a:srgbClr val="000000"/>
                    </a:solidFill>
                    <a:latin typeface="Book Antiqua"/>
                    <a:ea typeface="Book Antiqua"/>
                    <a:cs typeface="Book Antiqua"/>
                  </a:defRPr>
                </a:pPr>
                <a:r>
                  <a:rPr lang="en-US"/>
                  <a:t>F1 (71.00 %)</a:t>
                </a:r>
              </a:p>
            </c:rich>
          </c:tx>
          <c:layout>
            <c:manualLayout>
              <c:xMode val="edge"/>
              <c:yMode val="edge"/>
              <c:x val="0.48167594233966926"/>
              <c:y val="0.89706005866913685"/>
            </c:manualLayout>
          </c:layout>
          <c:spPr>
            <a:noFill/>
            <a:ln w="25400">
              <a:noFill/>
            </a:ln>
          </c:spPr>
        </c:title>
        <c:numFmt formatCode="General" sourceLinked="0"/>
        <c:majorTickMark val="cross"/>
        <c:minorTickMark val="out"/>
        <c:tickLblPos val="low"/>
        <c:spPr>
          <a:ln w="25400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lang="en-US" sz="1000" b="1" i="0" u="none" strike="noStrike" baseline="0">
                <a:solidFill>
                  <a:srgbClr val="000000"/>
                </a:solidFill>
                <a:latin typeface="Book Antiqua"/>
                <a:ea typeface="Book Antiqua"/>
                <a:cs typeface="Book Antiqua"/>
              </a:defRPr>
            </a:pPr>
            <a:endParaRPr lang="en-US"/>
          </a:p>
        </c:txPr>
        <c:crossAx val="157225344"/>
        <c:crosses val="autoZero"/>
        <c:crossBetween val="midCat"/>
        <c:majorUnit val="0.5"/>
        <c:minorUnit val="0.25"/>
      </c:valAx>
      <c:valAx>
        <c:axId val="157225344"/>
        <c:scaling>
          <c:orientation val="minMax"/>
          <c:max val="1"/>
          <c:min val="-1"/>
        </c:scaling>
        <c:axPos val="l"/>
        <c:title>
          <c:tx>
            <c:rich>
              <a:bodyPr/>
              <a:lstStyle/>
              <a:p>
                <a:pPr>
                  <a:defRPr lang="en-US" sz="1000" b="1" i="0" u="none" strike="noStrike" baseline="0">
                    <a:solidFill>
                      <a:srgbClr val="000000"/>
                    </a:solidFill>
                    <a:latin typeface="Book Antiqua"/>
                    <a:ea typeface="Book Antiqua"/>
                    <a:cs typeface="Book Antiqua"/>
                  </a:defRPr>
                </a:pPr>
                <a:r>
                  <a:rPr lang="en-US"/>
                  <a:t>F2 (21.61 %)</a:t>
                </a:r>
              </a:p>
            </c:rich>
          </c:tx>
          <c:layout>
            <c:manualLayout>
              <c:xMode val="edge"/>
              <c:yMode val="edge"/>
              <c:x val="1.5706806282722547E-2"/>
              <c:y val="0.38529473521692137"/>
            </c:manualLayout>
          </c:layout>
          <c:spPr>
            <a:noFill/>
            <a:ln w="25400">
              <a:noFill/>
            </a:ln>
          </c:spPr>
        </c:title>
        <c:numFmt formatCode="General" sourceLinked="0"/>
        <c:majorTickMark val="cross"/>
        <c:tickLblPos val="low"/>
        <c:spPr>
          <a:ln w="25400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lang="en-US" sz="1000" b="1" i="0" u="none" strike="noStrike" baseline="0">
                <a:solidFill>
                  <a:srgbClr val="000000"/>
                </a:solidFill>
                <a:latin typeface="Book Antiqua"/>
                <a:ea typeface="Book Antiqua"/>
                <a:cs typeface="Book Antiqua"/>
              </a:defRPr>
            </a:pPr>
            <a:endParaRPr lang="en-US"/>
          </a:p>
        </c:txPr>
        <c:crossAx val="157042944"/>
        <c:crosses val="autoZero"/>
        <c:crossBetween val="midCat"/>
        <c:majorUnit val="0.5"/>
        <c:minorUnit val="0.25"/>
      </c:valAx>
      <c:spPr>
        <a:noFill/>
        <a:ln w="3175">
          <a:solidFill>
            <a:srgbClr val="808080"/>
          </a:solidFill>
          <a:prstDash val="solid"/>
        </a:ln>
      </c:spPr>
    </c:plotArea>
    <c:plotVisOnly val="1"/>
    <c:dispBlanksAs val="gap"/>
  </c:chart>
  <c:spPr>
    <a:solidFill>
      <a:srgbClr val="FFFFFF"/>
    </a:solidFill>
    <a:ln w="9525">
      <a:noFill/>
    </a:ln>
  </c:spPr>
  <c:txPr>
    <a:bodyPr/>
    <a:lstStyle/>
    <a:p>
      <a:pPr>
        <a:defRPr sz="1000" b="1" i="0" u="none" strike="noStrike" baseline="0">
          <a:solidFill>
            <a:srgbClr val="000000"/>
          </a:solidFill>
          <a:latin typeface="Book Antiqua"/>
          <a:ea typeface="Book Antiqua"/>
          <a:cs typeface="Book Antiqua"/>
        </a:defRPr>
      </a:pPr>
      <a:endParaRPr lang="en-US"/>
    </a:p>
  </c:txPr>
  <c:printSettings>
    <c:headerFooter alignWithMargins="0"/>
    <c:pageMargins b="1" l="0.75000000000000122" r="0.75000000000000122" t="1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title>
      <c:tx>
        <c:rich>
          <a:bodyPr/>
          <a:lstStyle/>
          <a:p>
            <a:pPr>
              <a:defRPr lang="en-US" sz="800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rPr lang="en-US"/>
              <a:t>Variables (axes F1 and F2: 98.31 %)</a:t>
            </a:r>
          </a:p>
        </c:rich>
      </c:tx>
      <c:layout>
        <c:manualLayout>
          <c:xMode val="edge"/>
          <c:yMode val="edge"/>
          <c:x val="0.20189274447949562"/>
          <c:y val="3.5294117647058851E-2"/>
        </c:manualLayout>
      </c:layout>
      <c:spPr>
        <a:noFill/>
        <a:ln w="25400">
          <a:noFill/>
        </a:ln>
      </c:spPr>
    </c:title>
    <c:plotArea>
      <c:layout>
        <c:manualLayout>
          <c:layoutTarget val="inner"/>
          <c:xMode val="edge"/>
          <c:yMode val="edge"/>
          <c:x val="0.14826498422712986"/>
          <c:y val="0.12647076986266351"/>
          <c:w val="0.80441640378548851"/>
          <c:h val="0.73529517362013841"/>
        </c:manualLayout>
      </c:layout>
      <c:scatterChart>
        <c:scatterStyle val="lineMarker"/>
        <c:ser>
          <c:idx val="0"/>
          <c:order val="0"/>
          <c:spPr>
            <a:ln w="28575">
              <a:noFill/>
            </a:ln>
          </c:spPr>
          <c:marker>
            <c:symbol val="circle"/>
            <c:size val="3"/>
            <c:spPr>
              <a:solidFill>
                <a:srgbClr val="FF0000"/>
              </a:solidFill>
              <a:ln>
                <a:solidFill>
                  <a:srgbClr val="FF0000"/>
                </a:solidFill>
                <a:prstDash val="solid"/>
              </a:ln>
            </c:spPr>
          </c:marker>
          <c:dLbls>
            <c:dLbl>
              <c:idx val="0"/>
              <c:layout>
                <c:manualLayout>
                  <c:x val="-1.556256572029488E-3"/>
                  <c:y val="-2.2904846327588241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Positive</a:t>
                    </a:r>
                  </a:p>
                </c:rich>
              </c:tx>
              <c:dLblPos val="r"/>
            </c:dLbl>
            <c:dLbl>
              <c:idx val="1"/>
              <c:layout>
                <c:manualLayout>
                  <c:x val="1.2826945527707847E-3"/>
                  <c:y val="1.9265513811955647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Larvae</a:t>
                    </a:r>
                  </a:p>
                </c:rich>
              </c:tx>
              <c:dLblPos val="r"/>
            </c:dLbl>
            <c:dLbl>
              <c:idx val="2"/>
              <c:layout>
                <c:manualLayout>
                  <c:x val="2.8088129362378034E-3"/>
                  <c:y val="2.061336426095218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Pupae</a:t>
                    </a:r>
                  </a:p>
                </c:rich>
              </c:tx>
              <c:dLblPos val="r"/>
            </c:dLbl>
            <c:dLbl>
              <c:idx val="3"/>
              <c:layout>
                <c:manualLayout>
                  <c:x val="-3.1529181880659196E-4"/>
                  <c:y val="-2.533833813220385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Positive pl</a:t>
                    </a:r>
                  </a:p>
                </c:rich>
              </c:tx>
              <c:dLblPos val="r"/>
            </c:dLbl>
            <c:dLbl>
              <c:idx val="4"/>
              <c:layout>
                <c:manualLayout>
                  <c:x val="2.5236593059936806E-3"/>
                  <c:y val="2.4426358861571941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Larvae pl</a:t>
                    </a:r>
                  </a:p>
                </c:rich>
              </c:tx>
              <c:dLblPos val="r"/>
            </c:dLbl>
            <c:dLbl>
              <c:idx val="5"/>
              <c:layout>
                <c:manualLayout>
                  <c:x val="5.1526366775131519E-3"/>
                  <c:y val="2.0974443666836515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Pupae pl</a:t>
                    </a:r>
                  </a:p>
                </c:rich>
              </c:tx>
              <c:dLblPos val="r"/>
            </c:dLbl>
            <c:spPr>
              <a:noFill/>
              <a:ln w="25400">
                <a:noFill/>
              </a:ln>
            </c:spPr>
            <c:txPr>
              <a:bodyPr/>
              <a:lstStyle/>
              <a:p>
                <a:pPr>
                  <a:defRPr lang="en-US" sz="525" b="0" i="0" u="none" strike="noStrike" baseline="0">
                    <a:solidFill>
                      <a:srgbClr val="FF0000"/>
                    </a:solidFill>
                    <a:latin typeface="Arial"/>
                    <a:ea typeface="Arial"/>
                    <a:cs typeface="Arial"/>
                  </a:defRPr>
                </a:pPr>
                <a:endParaRPr lang="en-US"/>
              </a:p>
            </c:txPr>
            <c:showVal val="1"/>
          </c:dLbls>
          <c:xVal>
            <c:numRef>
              <c:f>'Figure A'!$C$416:$C$421</c:f>
              <c:numCache>
                <c:formatCode>0.000</c:formatCode>
                <c:ptCount val="6"/>
                <c:pt idx="0">
                  <c:v>0.92151409313368327</c:v>
                </c:pt>
                <c:pt idx="1">
                  <c:v>0.96400560487574893</c:v>
                </c:pt>
                <c:pt idx="2">
                  <c:v>0.843996632426813</c:v>
                </c:pt>
                <c:pt idx="3">
                  <c:v>0.95598629097916166</c:v>
                </c:pt>
                <c:pt idx="4">
                  <c:v>0.92556737003235212</c:v>
                </c:pt>
                <c:pt idx="5">
                  <c:v>0.87166774212003073</c:v>
                </c:pt>
              </c:numCache>
            </c:numRef>
          </c:xVal>
          <c:yVal>
            <c:numRef>
              <c:f>'Figure A'!$D$416:$D$421</c:f>
              <c:numCache>
                <c:formatCode>0.000</c:formatCode>
                <c:ptCount val="6"/>
                <c:pt idx="0">
                  <c:v>0.26548617410812969</c:v>
                </c:pt>
                <c:pt idx="1">
                  <c:v>-3.5811056924429943E-2</c:v>
                </c:pt>
                <c:pt idx="2">
                  <c:v>-4.0145081441150733E-2</c:v>
                </c:pt>
                <c:pt idx="3">
                  <c:v>0.17886663423970173</c:v>
                </c:pt>
                <c:pt idx="4">
                  <c:v>-0.25377336084124003</c:v>
                </c:pt>
                <c:pt idx="5">
                  <c:v>-0.24716299449427379</c:v>
                </c:pt>
              </c:numCache>
            </c:numRef>
          </c:yVal>
        </c:ser>
        <c:ser>
          <c:idx val="1"/>
          <c:order val="1"/>
          <c:spPr>
            <a:ln w="3175">
              <a:solidFill>
                <a:srgbClr val="000000"/>
              </a:solidFill>
              <a:prstDash val="solid"/>
            </a:ln>
          </c:spPr>
          <c:marker>
            <c:symbol val="none"/>
          </c:marker>
          <c:xVal>
            <c:numRef>
              <c:f>'Figure A'!ycir1</c:f>
              <c:numCache>
                <c:formatCode>General</c:formatCode>
                <c:ptCount val="500"/>
                <c:pt idx="0">
                  <c:v>-1</c:v>
                </c:pt>
                <c:pt idx="1">
                  <c:v>-0.99992072743481419</c:v>
                </c:pt>
                <c:pt idx="2">
                  <c:v>-0.99968292230753597</c:v>
                </c:pt>
                <c:pt idx="3">
                  <c:v>-0.99928662232101029</c:v>
                </c:pt>
                <c:pt idx="4">
                  <c:v>-0.9987318903066702</c:v>
                </c:pt>
                <c:pt idx="5">
                  <c:v>-0.99801881421457506</c:v>
                </c:pt>
                <c:pt idx="6">
                  <c:v>-0.99714750709946709</c:v>
                </c:pt>
                <c:pt idx="7">
                  <c:v>-0.99611810710284643</c:v>
                </c:pt>
                <c:pt idx="8">
                  <c:v>-0.9949307774310695</c:v>
                </c:pt>
                <c:pt idx="9">
                  <c:v>-0.99358570632947418</c:v>
                </c:pt>
                <c:pt idx="10">
                  <c:v>-0.99208310705253355</c:v>
                </c:pt>
                <c:pt idx="11">
                  <c:v>-0.99042321783004583</c:v>
                </c:pt>
                <c:pt idx="12">
                  <c:v>-0.98860630182936415</c:v>
                </c:pt>
                <c:pt idx="13">
                  <c:v>-0.98663264711367293</c:v>
                </c:pt>
                <c:pt idx="14">
                  <c:v>-0.98450256659631608</c:v>
                </c:pt>
                <c:pt idx="15">
                  <c:v>-0.9822163979911871</c:v>
                </c:pt>
                <c:pt idx="16">
                  <c:v>-0.97977450375918562</c:v>
                </c:pt>
                <c:pt idx="17">
                  <c:v>-0.9771772710507507</c:v>
                </c:pt>
                <c:pt idx="18">
                  <c:v>-0.97442511164448109</c:v>
                </c:pt>
                <c:pt idx="19">
                  <c:v>-0.97151846188184843</c:v>
                </c:pt>
                <c:pt idx="20">
                  <c:v>-0.96845778259801829</c:v>
                </c:pt>
                <c:pt idx="21">
                  <c:v>-0.96524355904878689</c:v>
                </c:pt>
                <c:pt idx="22">
                  <c:v>-0.96187630083364573</c:v>
                </c:pt>
                <c:pt idx="23">
                  <c:v>-0.95835654181498742</c:v>
                </c:pt>
                <c:pt idx="24">
                  <c:v>-0.95468484003346477</c:v>
                </c:pt>
                <c:pt idx="25">
                  <c:v>-0.95086177761951529</c:v>
                </c:pt>
                <c:pt idx="26">
                  <c:v>-0.94688796070106762</c:v>
                </c:pt>
                <c:pt idx="27">
                  <c:v>-0.94276401930744358</c:v>
                </c:pt>
                <c:pt idx="28">
                  <c:v>-0.93849060726946865</c:v>
                </c:pt>
                <c:pt idx="29">
                  <c:v>-0.93406840211581166</c:v>
                </c:pt>
                <c:pt idx="30">
                  <c:v>-0.9294981049655654</c:v>
                </c:pt>
                <c:pt idx="31">
                  <c:v>-0.92478044041708718</c:v>
                </c:pt>
                <c:pt idx="32">
                  <c:v>-0.91991615643311786</c:v>
                </c:pt>
                <c:pt idx="33">
                  <c:v>-0.91490602422219602</c:v>
                </c:pt>
                <c:pt idx="34">
                  <c:v>-0.90975083811638624</c:v>
                </c:pt>
                <c:pt idx="35">
                  <c:v>-0.90445141544534147</c:v>
                </c:pt>
                <c:pt idx="36">
                  <c:v>-0.89900859640672026</c:v>
                </c:pt>
                <c:pt idx="37">
                  <c:v>-0.89342324393297667</c:v>
                </c:pt>
                <c:pt idx="38">
                  <c:v>-0.88769624355454657</c:v>
                </c:pt>
                <c:pt idx="39">
                  <c:v>-0.88182850325945195</c:v>
                </c:pt>
                <c:pt idx="40">
                  <c:v>-0.87582095334934262</c:v>
                </c:pt>
                <c:pt idx="41">
                  <c:v>-0.86967454629200225</c:v>
                </c:pt>
                <c:pt idx="42">
                  <c:v>-0.8633902565703393</c:v>
                </c:pt>
                <c:pt idx="43">
                  <c:v>-0.8569690805278869</c:v>
                </c:pt>
                <c:pt idx="44">
                  <c:v>-0.85041203621083761</c:v>
                </c:pt>
                <c:pt idx="45">
                  <c:v>-0.84372016320663801</c:v>
                </c:pt>
                <c:pt idx="46">
                  <c:v>-0.83689452247916551</c:v>
                </c:pt>
                <c:pt idx="47">
                  <c:v>-0.82993619620051928</c:v>
                </c:pt>
                <c:pt idx="48">
                  <c:v>-0.82284628757944644</c:v>
                </c:pt>
                <c:pt idx="49">
                  <c:v>-0.81562592068643358</c:v>
                </c:pt>
                <c:pt idx="50">
                  <c:v>-0.80827624027549083</c:v>
                </c:pt>
                <c:pt idx="51">
                  <c:v>-0.80079841160265763</c:v>
                </c:pt>
                <c:pt idx="52">
                  <c:v>-0.79319362024125561</c:v>
                </c:pt>
                <c:pt idx="53">
                  <c:v>-0.78546307189392217</c:v>
                </c:pt>
                <c:pt idx="54">
                  <c:v>-0.7776079922014536</c:v>
                </c:pt>
                <c:pt idx="55">
                  <c:v>-0.76962962654848344</c:v>
                </c:pt>
                <c:pt idx="56">
                  <c:v>-0.76152923986603405</c:v>
                </c:pt>
                <c:pt idx="57">
                  <c:v>-0.75330811643096862</c:v>
                </c:pt>
                <c:pt idx="58">
                  <c:v>-0.74496755966237371</c:v>
                </c:pt>
                <c:pt idx="59">
                  <c:v>-0.7365088919149092</c:v>
                </c:pt>
                <c:pt idx="60">
                  <c:v>-0.72793345426915657</c:v>
                </c:pt>
                <c:pt idx="61">
                  <c:v>-0.71924260631899495</c:v>
                </c:pt>
                <c:pt idx="62">
                  <c:v>-0.71043772595604548</c:v>
                </c:pt>
                <c:pt idx="63">
                  <c:v>-0.70152020915121371</c:v>
                </c:pt>
                <c:pt idx="64">
                  <c:v>-0.69249146973336373</c:v>
                </c:pt>
                <c:pt idx="65">
                  <c:v>-0.68335293916516338</c:v>
                </c:pt>
                <c:pt idx="66">
                  <c:v>-0.67410606631613368</c:v>
                </c:pt>
                <c:pt idx="67">
                  <c:v>-0.66475231723293549</c:v>
                </c:pt>
                <c:pt idx="68">
                  <c:v>-0.65529317490693662</c:v>
                </c:pt>
                <c:pt idx="69">
                  <c:v>-0.64573013903909071</c:v>
                </c:pt>
                <c:pt idx="70">
                  <c:v>-0.63606472580216611</c:v>
                </c:pt>
                <c:pt idx="71">
                  <c:v>-0.62629846760036412</c:v>
                </c:pt>
                <c:pt idx="72">
                  <c:v>-0.61643291282636525</c:v>
                </c:pt>
                <c:pt idx="73">
                  <c:v>-0.60646962561583695</c:v>
                </c:pt>
                <c:pt idx="74">
                  <c:v>-0.59641018559944858</c:v>
                </c:pt>
                <c:pt idx="75">
                  <c:v>-0.58625618765242993</c:v>
                </c:pt>
                <c:pt idx="76">
                  <c:v>-0.57600924164170875</c:v>
                </c:pt>
                <c:pt idx="77">
                  <c:v>-0.56567097217067575</c:v>
                </c:pt>
                <c:pt idx="78">
                  <c:v>-0.55524301832161305</c:v>
                </c:pt>
                <c:pt idx="79">
                  <c:v>-0.54472703339582262</c:v>
                </c:pt>
                <c:pt idx="80">
                  <c:v>-0.5341246846515052</c:v>
                </c:pt>
                <c:pt idx="81">
                  <c:v>-0.52343765303942535</c:v>
                </c:pt>
                <c:pt idx="82">
                  <c:v>-0.51266763293640294</c:v>
                </c:pt>
                <c:pt idx="83">
                  <c:v>-0.50181633187667907</c:v>
                </c:pt>
                <c:pt idx="84">
                  <c:v>-0.4908854702811955</c:v>
                </c:pt>
                <c:pt idx="85">
                  <c:v>-0.47987678118482874</c:v>
                </c:pt>
                <c:pt idx="86">
                  <c:v>-0.4687920099616264</c:v>
                </c:pt>
                <c:pt idx="87">
                  <c:v>-0.45763291404808787</c:v>
                </c:pt>
                <c:pt idx="88">
                  <c:v>-0.44640126266452929</c:v>
                </c:pt>
                <c:pt idx="89">
                  <c:v>-0.43509883653458314</c:v>
                </c:pt>
                <c:pt idx="90">
                  <c:v>-0.42372742760287452</c:v>
                </c:pt>
                <c:pt idx="91">
                  <c:v>-0.41228883875091432</c:v>
                </c:pt>
                <c:pt idx="92">
                  <c:v>-0.40078488351126368</c:v>
                </c:pt>
                <c:pt idx="93">
                  <c:v>-0.38921738578000598</c:v>
                </c:pt>
                <c:pt idx="94">
                  <c:v>-0.37758817952757667</c:v>
                </c:pt>
                <c:pt idx="95">
                  <c:v>-0.36589910850799745</c:v>
                </c:pt>
                <c:pt idx="96">
                  <c:v>-0.3541520259665572</c:v>
                </c:pt>
                <c:pt idx="97">
                  <c:v>-0.34234879434598847</c:v>
                </c:pt>
                <c:pt idx="98">
                  <c:v>-0.33049128499118763</c:v>
                </c:pt>
                <c:pt idx="99">
                  <c:v>-0.31858137785252122</c:v>
                </c:pt>
                <c:pt idx="100">
                  <c:v>-0.30662096118776938</c:v>
                </c:pt>
                <c:pt idx="101">
                  <c:v>-0.2946119312627512</c:v>
                </c:pt>
                <c:pt idx="102">
                  <c:v>-0.28255619205068194</c:v>
                </c:pt>
                <c:pt idx="103">
                  <c:v>-0.27045565493030693</c:v>
                </c:pt>
                <c:pt idx="104">
                  <c:v>-0.25831223838286105</c:v>
                </c:pt>
                <c:pt idx="105">
                  <c:v>-0.24612786768790421</c:v>
                </c:pt>
                <c:pt idx="106">
                  <c:v>-0.2339044746180769</c:v>
                </c:pt>
                <c:pt idx="107">
                  <c:v>-0.22164399713282656</c:v>
                </c:pt>
                <c:pt idx="108">
                  <c:v>-0.20934837907115472</c:v>
                </c:pt>
                <c:pt idx="109">
                  <c:v>-0.19701956984343019</c:v>
                </c:pt>
                <c:pt idx="110">
                  <c:v>-0.18465952412231887</c:v>
                </c:pt>
                <c:pt idx="111">
                  <c:v>-0.17227020153288122</c:v>
                </c:pt>
                <c:pt idx="112">
                  <c:v>-0.15985356634188264</c:v>
                </c:pt>
                <c:pt idx="113">
                  <c:v>-0.14741158714636779</c:v>
                </c:pt>
                <c:pt idx="114">
                  <c:v>-0.13494623656155053</c:v>
                </c:pt>
                <c:pt idx="115">
                  <c:v>-0.1224594909080647</c:v>
                </c:pt>
                <c:pt idx="116">
                  <c:v>-0.1099533298986274</c:v>
                </c:pt>
                <c:pt idx="117">
                  <c:v>-9.7429736324166516E-2</c:v>
                </c:pt>
                <c:pt idx="118">
                  <c:v>-8.4890695739458288E-2</c:v>
                </c:pt>
                <c:pt idx="119">
                  <c:v>-7.2338196148326483E-2</c:v>
                </c:pt>
                <c:pt idx="120">
                  <c:v>-5.9774227688455507E-2</c:v>
                </c:pt>
                <c:pt idx="121">
                  <c:v>-4.720078231586302E-2</c:v>
                </c:pt>
                <c:pt idx="122">
                  <c:v>-3.4619853489084404E-2</c:v>
                </c:pt>
                <c:pt idx="123">
                  <c:v>-2.2033435853120915E-2</c:v>
                </c:pt>
                <c:pt idx="124">
                  <c:v>-9.4435249231977821E-3</c:v>
                </c:pt>
                <c:pt idx="125">
                  <c:v>3.1478832316156873E-3</c:v>
                </c:pt>
                <c:pt idx="126">
                  <c:v>1.5738792304871806E-2</c:v>
                </c:pt>
                <c:pt idx="127">
                  <c:v>2.8327206069249836E-2</c:v>
                </c:pt>
                <c:pt idx="128">
                  <c:v>4.0911128693048776E-2</c:v>
                </c:pt>
                <c:pt idx="129">
                  <c:v>5.3488565056615429E-2</c:v>
                </c:pt>
                <c:pt idx="130">
                  <c:v>6.605752106866157E-2</c:v>
                </c:pt>
                <c:pt idx="131">
                  <c:v>7.8616003982418081E-2</c:v>
                </c:pt>
                <c:pt idx="132">
                  <c:v>9.1162022711573906E-2</c:v>
                </c:pt>
                <c:pt idx="133">
                  <c:v>0.10369358814595377</c:v>
                </c:pt>
                <c:pt idx="134">
                  <c:v>0.11620871346688255</c:v>
                </c:pt>
                <c:pt idx="135">
                  <c:v>0.12870541446218442</c:v>
                </c:pt>
                <c:pt idx="136">
                  <c:v>0.14118170984077064</c:v>
                </c:pt>
                <c:pt idx="137">
                  <c:v>0.1536356215467643</c:v>
                </c:pt>
                <c:pt idx="138">
                  <c:v>0.16606517507311008</c:v>
                </c:pt>
                <c:pt idx="139">
                  <c:v>0.17846839977462353</c:v>
                </c:pt>
                <c:pt idx="140">
                  <c:v>0.19084332918042771</c:v>
                </c:pt>
                <c:pt idx="141">
                  <c:v>0.20318800130572645</c:v>
                </c:pt>
                <c:pt idx="142">
                  <c:v>0.21550045896286801</c:v>
                </c:pt>
                <c:pt idx="143">
                  <c:v>0.22777875007164838</c:v>
                </c:pt>
                <c:pt idx="144">
                  <c:v>0.24002092796880276</c:v>
                </c:pt>
                <c:pt idx="145">
                  <c:v>0.25222505171664023</c:v>
                </c:pt>
                <c:pt idx="146">
                  <c:v>0.26438918641077053</c:v>
                </c:pt>
                <c:pt idx="147">
                  <c:v>0.27651140348687248</c:v>
                </c:pt>
                <c:pt idx="148">
                  <c:v>0.28858978102645916</c:v>
                </c:pt>
                <c:pt idx="149">
                  <c:v>0.3006224040615893</c:v>
                </c:pt>
                <c:pt idx="150">
                  <c:v>0.3126073648784749</c:v>
                </c:pt>
                <c:pt idx="151">
                  <c:v>0.32454276331994053</c:v>
                </c:pt>
                <c:pt idx="152">
                  <c:v>0.33642670708668465</c:v>
                </c:pt>
                <c:pt idx="153">
                  <c:v>0.34825731203729327</c:v>
                </c:pt>
                <c:pt idx="154">
                  <c:v>0.36003270248696184</c:v>
                </c:pt>
                <c:pt idx="155">
                  <c:v>0.37175101150487677</c:v>
                </c:pt>
                <c:pt idx="156">
                  <c:v>0.38341038121020693</c:v>
                </c:pt>
                <c:pt idx="157">
                  <c:v>0.39500896306666211</c:v>
                </c:pt>
                <c:pt idx="158">
                  <c:v>0.40654491817557015</c:v>
                </c:pt>
                <c:pt idx="159">
                  <c:v>0.41801641756742391</c:v>
                </c:pt>
                <c:pt idx="160">
                  <c:v>0.42942164249185744</c:v>
                </c:pt>
                <c:pt idx="161">
                  <c:v>0.44075878470599728</c:v>
                </c:pt>
                <c:pt idx="162">
                  <c:v>0.45202604676115354</c:v>
                </c:pt>
                <c:pt idx="163">
                  <c:v>0.46322164228779505</c:v>
                </c:pt>
                <c:pt idx="164">
                  <c:v>0.47434379627876877</c:v>
                </c:pt>
                <c:pt idx="165">
                  <c:v>0.48539074537072052</c:v>
                </c:pt>
                <c:pt idx="166">
                  <c:v>0.49636073812366666</c:v>
                </c:pt>
                <c:pt idx="167">
                  <c:v>0.50725203529867535</c:v>
                </c:pt>
                <c:pt idx="168">
                  <c:v>0.51806291013361627</c:v>
                </c:pt>
                <c:pt idx="169">
                  <c:v>0.52879164861692984</c:v>
                </c:pt>
                <c:pt idx="170">
                  <c:v>0.53943654975937361</c:v>
                </c:pt>
                <c:pt idx="171">
                  <c:v>0.5499959258637086</c:v>
                </c:pt>
                <c:pt idx="172">
                  <c:v>0.5604681027922741</c:v>
                </c:pt>
                <c:pt idx="173">
                  <c:v>0.57085142023241298</c:v>
                </c:pt>
                <c:pt idx="174">
                  <c:v>0.58114423195970821</c:v>
                </c:pt>
                <c:pt idx="175">
                  <c:v>0.59134490609898305</c:v>
                </c:pt>
                <c:pt idx="176">
                  <c:v>0.60145182538302566</c:v>
                </c:pt>
                <c:pt idx="177">
                  <c:v>0.61146338740900052</c:v>
                </c:pt>
                <c:pt idx="178">
                  <c:v>0.62137800489250161</c:v>
                </c:pt>
                <c:pt idx="179">
                  <c:v>0.63119410591920666</c:v>
                </c:pt>
                <c:pt idx="180">
                  <c:v>0.64091013419409903</c:v>
                </c:pt>
                <c:pt idx="181">
                  <c:v>0.65052454928820946</c:v>
                </c:pt>
                <c:pt idx="182">
                  <c:v>0.66003582688284268</c:v>
                </c:pt>
                <c:pt idx="183">
                  <c:v>0.66944245901125288</c:v>
                </c:pt>
                <c:pt idx="184">
                  <c:v>0.67874295429772324</c:v>
                </c:pt>
                <c:pt idx="185">
                  <c:v>0.68793583819401527</c:v>
                </c:pt>
                <c:pt idx="186">
                  <c:v>0.69701965321315373</c:v>
                </c:pt>
                <c:pt idx="187">
                  <c:v>0.70599295916050209</c:v>
                </c:pt>
                <c:pt idx="188">
                  <c:v>0.7148543333620988</c:v>
                </c:pt>
                <c:pt idx="189">
                  <c:v>0.72360237089021584</c:v>
                </c:pt>
                <c:pt idx="190">
                  <c:v>0.73223568478610324</c:v>
                </c:pt>
                <c:pt idx="191">
                  <c:v>0.74075290627988322</c:v>
                </c:pt>
                <c:pt idx="192">
                  <c:v>0.74915268500756382</c:v>
                </c:pt>
                <c:pt idx="193">
                  <c:v>0.7574336892251321</c:v>
                </c:pt>
                <c:pt idx="194">
                  <c:v>0.76559460601969409</c:v>
                </c:pt>
                <c:pt idx="195">
                  <c:v>0.77363414151763321</c:v>
                </c:pt>
                <c:pt idx="196">
                  <c:v>0.78155102108974517</c:v>
                </c:pt>
                <c:pt idx="197">
                  <c:v>0.78934398955332641</c:v>
                </c:pt>
                <c:pt idx="198">
                  <c:v>0.79701181137117627</c:v>
                </c:pt>
                <c:pt idx="199">
                  <c:v>0.80455327084748429</c:v>
                </c:pt>
                <c:pt idx="200">
                  <c:v>0.81196717232057491</c:v>
                </c:pt>
                <c:pt idx="201">
                  <c:v>0.81925234035247285</c:v>
                </c:pt>
                <c:pt idx="202">
                  <c:v>0.82640761991526213</c:v>
                </c:pt>
                <c:pt idx="203">
                  <c:v>0.83343187657421181</c:v>
                </c:pt>
                <c:pt idx="204">
                  <c:v>0.84032399666763458</c:v>
                </c:pt>
                <c:pt idx="205">
                  <c:v>0.84708288748345095</c:v>
                </c:pt>
                <c:pt idx="206">
                  <c:v>0.8537074774324358</c:v>
                </c:pt>
                <c:pt idx="207">
                  <c:v>0.86019671621811211</c:v>
                </c:pt>
                <c:pt idx="208">
                  <c:v>0.86654957500327034</c:v>
                </c:pt>
                <c:pt idx="209">
                  <c:v>0.87276504657308618</c:v>
                </c:pt>
                <c:pt idx="210">
                  <c:v>0.87884214549480955</c:v>
                </c:pt>
                <c:pt idx="211">
                  <c:v>0.88477990827399922</c:v>
                </c:pt>
                <c:pt idx="212">
                  <c:v>0.89057739350728138</c:v>
                </c:pt>
                <c:pt idx="213">
                  <c:v>0.89623368203160425</c:v>
                </c:pt>
                <c:pt idx="214">
                  <c:v>0.90174787706996573</c:v>
                </c:pt>
                <c:pt idx="215">
                  <c:v>0.907119104373595</c:v>
                </c:pt>
                <c:pt idx="216">
                  <c:v>0.91234651236055886</c:v>
                </c:pt>
                <c:pt idx="217">
                  <c:v>0.91742927225077642</c:v>
                </c:pt>
                <c:pt idx="218">
                  <c:v>0.92236657819741819</c:v>
                </c:pt>
                <c:pt idx="219">
                  <c:v>0.92715764741466955</c:v>
                </c:pt>
                <c:pt idx="220">
                  <c:v>0.93180172030183628</c:v>
                </c:pt>
                <c:pt idx="221">
                  <c:v>0.9362980605637774</c:v>
                </c:pt>
                <c:pt idx="222">
                  <c:v>0.94064595532763984</c:v>
                </c:pt>
                <c:pt idx="223">
                  <c:v>0.94484471525588132</c:v>
                </c:pt>
                <c:pt idx="224">
                  <c:v>0.94889367465556163</c:v>
                </c:pt>
                <c:pt idx="225">
                  <c:v>0.95279219158388506</c:v>
                </c:pt>
                <c:pt idx="226">
                  <c:v>0.9565396479499767</c:v>
                </c:pt>
                <c:pt idx="227">
                  <c:v>0.96013544961287856</c:v>
                </c:pt>
                <c:pt idx="228">
                  <c:v>0.96357902647574722</c:v>
                </c:pt>
                <c:pt idx="229">
                  <c:v>0.96686983257623993</c:v>
                </c:pt>
                <c:pt idx="230">
                  <c:v>0.97000734617307449</c:v>
                </c:pt>
                <c:pt idx="231">
                  <c:v>0.97299106982874872</c:v>
                </c:pt>
                <c:pt idx="232">
                  <c:v>0.97582053048840656</c:v>
                </c:pt>
                <c:pt idx="233">
                  <c:v>0.97849527955483873</c:v>
                </c:pt>
                <c:pt idx="234">
                  <c:v>0.9810148929596062</c:v>
                </c:pt>
                <c:pt idx="235">
                  <c:v>0.98337897123027274</c:v>
                </c:pt>
                <c:pt idx="236">
                  <c:v>0.98558713955374089</c:v>
                </c:pt>
                <c:pt idx="237">
                  <c:v>0.98763904783567602</c:v>
                </c:pt>
                <c:pt idx="238">
                  <c:v>0.98953437075601203</c:v>
                </c:pt>
                <c:pt idx="239">
                  <c:v>0.99127280782052929</c:v>
                </c:pt>
                <c:pt idx="240">
                  <c:v>0.99285408340849701</c:v>
                </c:pt>
                <c:pt idx="241">
                  <c:v>0.99427794681637061</c:v>
                </c:pt>
                <c:pt idx="242">
                  <c:v>0.99554417229754077</c:v>
                </c:pt>
                <c:pt idx="243">
                  <c:v>0.99665255909812334</c:v>
                </c:pt>
                <c:pt idx="244">
                  <c:v>0.99760293148878842</c:v>
                </c:pt>
                <c:pt idx="245">
                  <c:v>0.99839513879262165</c:v>
                </c:pt>
                <c:pt idx="246">
                  <c:v>0.99902905540901266</c:v>
                </c:pt>
                <c:pt idx="247">
                  <c:v>0.99950458083356886</c:v>
                </c:pt>
                <c:pt idx="248">
                  <c:v>0.9998216396740498</c:v>
                </c:pt>
                <c:pt idx="249">
                  <c:v>0.99998018166232039</c:v>
                </c:pt>
                <c:pt idx="250">
                  <c:v>0.99998018166232028</c:v>
                </c:pt>
                <c:pt idx="251">
                  <c:v>0.99982163967404947</c:v>
                </c:pt>
                <c:pt idx="252">
                  <c:v>0.9995045808335683</c:v>
                </c:pt>
                <c:pt idx="253">
                  <c:v>0.99902905540901188</c:v>
                </c:pt>
                <c:pt idx="254">
                  <c:v>0.99839513879262065</c:v>
                </c:pt>
                <c:pt idx="255">
                  <c:v>0.9976029314887872</c:v>
                </c:pt>
                <c:pt idx="256">
                  <c:v>0.99665255909812189</c:v>
                </c:pt>
                <c:pt idx="257">
                  <c:v>0.99554417229753911</c:v>
                </c:pt>
                <c:pt idx="258">
                  <c:v>0.99427794681636883</c:v>
                </c:pt>
                <c:pt idx="259">
                  <c:v>0.9928540834084949</c:v>
                </c:pt>
                <c:pt idx="260">
                  <c:v>0.99127280782052707</c:v>
                </c:pt>
                <c:pt idx="261">
                  <c:v>0.98953437075600947</c:v>
                </c:pt>
                <c:pt idx="262">
                  <c:v>0.98763904783567336</c:v>
                </c:pt>
                <c:pt idx="263">
                  <c:v>0.985587139553738</c:v>
                </c:pt>
                <c:pt idx="264">
                  <c:v>0.98337897123026952</c:v>
                </c:pt>
                <c:pt idx="265">
                  <c:v>0.98101489295960276</c:v>
                </c:pt>
                <c:pt idx="266">
                  <c:v>0.97849527955483528</c:v>
                </c:pt>
                <c:pt idx="267">
                  <c:v>0.97582053048840278</c:v>
                </c:pt>
                <c:pt idx="268">
                  <c:v>0.97299106982874473</c:v>
                </c:pt>
                <c:pt idx="269">
                  <c:v>0.97000734617307038</c:v>
                </c:pt>
                <c:pt idx="270">
                  <c:v>0.96686983257623549</c:v>
                </c:pt>
                <c:pt idx="271">
                  <c:v>0.96357902647574256</c:v>
                </c:pt>
                <c:pt idx="272">
                  <c:v>0.96013544961287378</c:v>
                </c:pt>
                <c:pt idx="273">
                  <c:v>0.95653964794997159</c:v>
                </c:pt>
                <c:pt idx="274">
                  <c:v>0.95279219158387984</c:v>
                </c:pt>
                <c:pt idx="275">
                  <c:v>0.9488936746555563</c:v>
                </c:pt>
                <c:pt idx="276">
                  <c:v>0.94484471525587566</c:v>
                </c:pt>
                <c:pt idx="277">
                  <c:v>0.94064595532763395</c:v>
                </c:pt>
                <c:pt idx="278">
                  <c:v>0.93629806056377141</c:v>
                </c:pt>
                <c:pt idx="279">
                  <c:v>0.93180172030183006</c:v>
                </c:pt>
                <c:pt idx="280">
                  <c:v>0.927157647414663</c:v>
                </c:pt>
                <c:pt idx="281">
                  <c:v>0.92236657819741175</c:v>
                </c:pt>
                <c:pt idx="282">
                  <c:v>0.91742927225076953</c:v>
                </c:pt>
                <c:pt idx="283">
                  <c:v>0.91234651236055175</c:v>
                </c:pt>
                <c:pt idx="284">
                  <c:v>0.90711910437358789</c:v>
                </c:pt>
                <c:pt idx="285">
                  <c:v>0.90174787706995829</c:v>
                </c:pt>
                <c:pt idx="286">
                  <c:v>0.89623368203159648</c:v>
                </c:pt>
                <c:pt idx="287">
                  <c:v>0.89057739350727372</c:v>
                </c:pt>
                <c:pt idx="288">
                  <c:v>0.88477990827399111</c:v>
                </c:pt>
                <c:pt idx="289">
                  <c:v>0.87884214549480122</c:v>
                </c:pt>
                <c:pt idx="290">
                  <c:v>0.87276504657307785</c:v>
                </c:pt>
                <c:pt idx="291">
                  <c:v>0.86654957500326169</c:v>
                </c:pt>
                <c:pt idx="292">
                  <c:v>0.86019671621810334</c:v>
                </c:pt>
                <c:pt idx="293">
                  <c:v>0.85370747743242703</c:v>
                </c:pt>
                <c:pt idx="294">
                  <c:v>0.84708288748344174</c:v>
                </c:pt>
                <c:pt idx="295">
                  <c:v>0.84032399666762514</c:v>
                </c:pt>
                <c:pt idx="296">
                  <c:v>0.83343187657420248</c:v>
                </c:pt>
                <c:pt idx="297">
                  <c:v>0.82640761991525236</c:v>
                </c:pt>
                <c:pt idx="298">
                  <c:v>0.81925234035246286</c:v>
                </c:pt>
                <c:pt idx="299">
                  <c:v>0.81196717232056503</c:v>
                </c:pt>
                <c:pt idx="300">
                  <c:v>0.80455327084747397</c:v>
                </c:pt>
                <c:pt idx="301">
                  <c:v>0.79701181137116583</c:v>
                </c:pt>
                <c:pt idx="302">
                  <c:v>0.78934398955331608</c:v>
                </c:pt>
                <c:pt idx="303">
                  <c:v>0.7815510210897344</c:v>
                </c:pt>
                <c:pt idx="304">
                  <c:v>0.77363414151762222</c:v>
                </c:pt>
                <c:pt idx="305">
                  <c:v>0.76559460601968321</c:v>
                </c:pt>
                <c:pt idx="306">
                  <c:v>0.75743368922512078</c:v>
                </c:pt>
                <c:pt idx="307">
                  <c:v>0.74915268500755272</c:v>
                </c:pt>
                <c:pt idx="308">
                  <c:v>0.74075290627987178</c:v>
                </c:pt>
                <c:pt idx="309">
                  <c:v>0.73223568478609136</c:v>
                </c:pt>
                <c:pt idx="310">
                  <c:v>0.72360237089020418</c:v>
                </c:pt>
                <c:pt idx="311">
                  <c:v>0.71485433336208692</c:v>
                </c:pt>
                <c:pt idx="312">
                  <c:v>0.70599295916048987</c:v>
                </c:pt>
                <c:pt idx="313">
                  <c:v>0.69701965321314163</c:v>
                </c:pt>
                <c:pt idx="314">
                  <c:v>0.68793583819400306</c:v>
                </c:pt>
                <c:pt idx="315">
                  <c:v>0.67874295429771048</c:v>
                </c:pt>
                <c:pt idx="316">
                  <c:v>0.66944245901124033</c:v>
                </c:pt>
                <c:pt idx="317">
                  <c:v>0.66003582688283002</c:v>
                </c:pt>
                <c:pt idx="318">
                  <c:v>0.65052454928819659</c:v>
                </c:pt>
                <c:pt idx="319">
                  <c:v>0.64091013419408605</c:v>
                </c:pt>
                <c:pt idx="320">
                  <c:v>0.63119410591919323</c:v>
                </c:pt>
                <c:pt idx="321">
                  <c:v>0.6213780048924884</c:v>
                </c:pt>
                <c:pt idx="322">
                  <c:v>0.6114633874089872</c:v>
                </c:pt>
                <c:pt idx="323">
                  <c:v>0.60145182538301178</c:v>
                </c:pt>
                <c:pt idx="324">
                  <c:v>0.5913449060989695</c:v>
                </c:pt>
                <c:pt idx="325">
                  <c:v>0.58114423195969445</c:v>
                </c:pt>
                <c:pt idx="326">
                  <c:v>0.57085142023239865</c:v>
                </c:pt>
                <c:pt idx="327">
                  <c:v>0.56046810279226011</c:v>
                </c:pt>
                <c:pt idx="328">
                  <c:v>0.5499959258636945</c:v>
                </c:pt>
                <c:pt idx="329">
                  <c:v>0.53943654975935906</c:v>
                </c:pt>
                <c:pt idx="330">
                  <c:v>0.52879164861691552</c:v>
                </c:pt>
                <c:pt idx="331">
                  <c:v>0.51806291013360184</c:v>
                </c:pt>
                <c:pt idx="332">
                  <c:v>0.50725203529866036</c:v>
                </c:pt>
                <c:pt idx="333">
                  <c:v>0.496360738123652</c:v>
                </c:pt>
                <c:pt idx="334">
                  <c:v>0.48539074537070576</c:v>
                </c:pt>
                <c:pt idx="335">
                  <c:v>0.4743437962787535</c:v>
                </c:pt>
                <c:pt idx="336">
                  <c:v>0.46322164228778012</c:v>
                </c:pt>
                <c:pt idx="337">
                  <c:v>0.4520260467611385</c:v>
                </c:pt>
                <c:pt idx="338">
                  <c:v>0.44075878470598173</c:v>
                </c:pt>
                <c:pt idx="339">
                  <c:v>0.42942164249184217</c:v>
                </c:pt>
                <c:pt idx="340">
                  <c:v>0.41801641756740859</c:v>
                </c:pt>
                <c:pt idx="341">
                  <c:v>0.40654491817555433</c:v>
                </c:pt>
                <c:pt idx="342">
                  <c:v>0.39500896306664679</c:v>
                </c:pt>
                <c:pt idx="343">
                  <c:v>0.38341038121019116</c:v>
                </c:pt>
                <c:pt idx="344">
                  <c:v>0.37175101150486073</c:v>
                </c:pt>
                <c:pt idx="345">
                  <c:v>0.3600327024869463</c:v>
                </c:pt>
                <c:pt idx="346">
                  <c:v>0.34825731203727722</c:v>
                </c:pt>
                <c:pt idx="347">
                  <c:v>0.33642670708666833</c:v>
                </c:pt>
                <c:pt idx="348">
                  <c:v>0.32454276331992477</c:v>
                </c:pt>
                <c:pt idx="349">
                  <c:v>0.31260736487845869</c:v>
                </c:pt>
                <c:pt idx="350">
                  <c:v>0.30062240406157281</c:v>
                </c:pt>
                <c:pt idx="351">
                  <c:v>0.28858978102644323</c:v>
                </c:pt>
                <c:pt idx="352">
                  <c:v>0.27651140348685604</c:v>
                </c:pt>
                <c:pt idx="353">
                  <c:v>0.26438918641075382</c:v>
                </c:pt>
                <c:pt idx="354">
                  <c:v>0.25222505171662413</c:v>
                </c:pt>
                <c:pt idx="355">
                  <c:v>0.24002092796878616</c:v>
                </c:pt>
                <c:pt idx="356">
                  <c:v>0.22777875007163151</c:v>
                </c:pt>
                <c:pt idx="357">
                  <c:v>0.21550045896285175</c:v>
                </c:pt>
                <c:pt idx="358">
                  <c:v>0.20318800130570971</c:v>
                </c:pt>
                <c:pt idx="359">
                  <c:v>0.19084332918041072</c:v>
                </c:pt>
                <c:pt idx="360">
                  <c:v>0.17846839977460716</c:v>
                </c:pt>
                <c:pt idx="361">
                  <c:v>0.16606517507309324</c:v>
                </c:pt>
                <c:pt idx="362">
                  <c:v>0.15363562154674718</c:v>
                </c:pt>
                <c:pt idx="363">
                  <c:v>0.14118170984075415</c:v>
                </c:pt>
                <c:pt idx="364">
                  <c:v>0.12870541446216746</c:v>
                </c:pt>
                <c:pt idx="365">
                  <c:v>0.11620871346686536</c:v>
                </c:pt>
                <c:pt idx="366">
                  <c:v>0.10369358814593721</c:v>
                </c:pt>
                <c:pt idx="367">
                  <c:v>9.1162022711556878E-2</c:v>
                </c:pt>
                <c:pt idx="368">
                  <c:v>7.8616003982400817E-2</c:v>
                </c:pt>
                <c:pt idx="369">
                  <c:v>6.6057521068644959E-2</c:v>
                </c:pt>
                <c:pt idx="370">
                  <c:v>5.3488565056598353E-2</c:v>
                </c:pt>
                <c:pt idx="371">
                  <c:v>4.091112869303147E-2</c:v>
                </c:pt>
                <c:pt idx="372">
                  <c:v>2.8327206069233189E-2</c:v>
                </c:pt>
                <c:pt idx="373">
                  <c:v>1.5738792304854712E-2</c:v>
                </c:pt>
                <c:pt idx="374">
                  <c:v>3.1478832315983678E-3</c:v>
                </c:pt>
                <c:pt idx="375">
                  <c:v>-9.4435249232144355E-3</c:v>
                </c:pt>
                <c:pt idx="376">
                  <c:v>-2.2033435853138009E-2</c:v>
                </c:pt>
                <c:pt idx="377">
                  <c:v>-3.461985348910171E-2</c:v>
                </c:pt>
                <c:pt idx="378">
                  <c:v>-4.7200782315879652E-2</c:v>
                </c:pt>
                <c:pt idx="379">
                  <c:v>-5.977422768847257E-2</c:v>
                </c:pt>
                <c:pt idx="380">
                  <c:v>-7.2338196148343761E-2</c:v>
                </c:pt>
                <c:pt idx="381">
                  <c:v>-8.4890695739474886E-2</c:v>
                </c:pt>
                <c:pt idx="382">
                  <c:v>-9.7429736324183544E-2</c:v>
                </c:pt>
                <c:pt idx="383">
                  <c:v>-0.10995332989864461</c:v>
                </c:pt>
                <c:pt idx="384">
                  <c:v>-0.12245949090808123</c:v>
                </c:pt>
                <c:pt idx="385">
                  <c:v>-0.13494623656156748</c:v>
                </c:pt>
                <c:pt idx="386">
                  <c:v>-0.14741158714638491</c:v>
                </c:pt>
                <c:pt idx="387">
                  <c:v>-0.15985356634189996</c:v>
                </c:pt>
                <c:pt idx="388">
                  <c:v>-0.17227020153289807</c:v>
                </c:pt>
                <c:pt idx="389">
                  <c:v>-0.18465952412233588</c:v>
                </c:pt>
                <c:pt idx="390">
                  <c:v>-0.1970195698434474</c:v>
                </c:pt>
                <c:pt idx="391">
                  <c:v>-0.20934837907117143</c:v>
                </c:pt>
                <c:pt idx="392">
                  <c:v>-0.22164399713284344</c:v>
                </c:pt>
                <c:pt idx="393">
                  <c:v>-0.23390447461809394</c:v>
                </c:pt>
                <c:pt idx="394">
                  <c:v>-0.24612786768792078</c:v>
                </c:pt>
                <c:pt idx="395">
                  <c:v>-0.25831223838287781</c:v>
                </c:pt>
                <c:pt idx="396">
                  <c:v>-0.27045565493032381</c:v>
                </c:pt>
                <c:pt idx="397">
                  <c:v>-0.28255619205069837</c:v>
                </c:pt>
                <c:pt idx="398">
                  <c:v>-0.29461193126276775</c:v>
                </c:pt>
                <c:pt idx="399">
                  <c:v>-0.30662096118778609</c:v>
                </c:pt>
                <c:pt idx="400">
                  <c:v>-0.31858137785253743</c:v>
                </c:pt>
                <c:pt idx="401">
                  <c:v>-0.330491284991204</c:v>
                </c:pt>
                <c:pt idx="402">
                  <c:v>-0.34234879434600496</c:v>
                </c:pt>
                <c:pt idx="403">
                  <c:v>-0.35415202596657297</c:v>
                </c:pt>
                <c:pt idx="404">
                  <c:v>-0.3658991085080136</c:v>
                </c:pt>
                <c:pt idx="405">
                  <c:v>-0.37758817952759294</c:v>
                </c:pt>
                <c:pt idx="406">
                  <c:v>-0.38921738578002152</c:v>
                </c:pt>
                <c:pt idx="407">
                  <c:v>-0.40078488351127955</c:v>
                </c:pt>
                <c:pt idx="408">
                  <c:v>-0.41228883875093031</c:v>
                </c:pt>
                <c:pt idx="409">
                  <c:v>-0.42372742760288978</c:v>
                </c:pt>
                <c:pt idx="410">
                  <c:v>-0.43509883653459874</c:v>
                </c:pt>
                <c:pt idx="411">
                  <c:v>-0.44640126266454477</c:v>
                </c:pt>
                <c:pt idx="412">
                  <c:v>-0.45763291404810286</c:v>
                </c:pt>
                <c:pt idx="413">
                  <c:v>-0.46879200996164166</c:v>
                </c:pt>
                <c:pt idx="414">
                  <c:v>-0.47987678118484395</c:v>
                </c:pt>
                <c:pt idx="415">
                  <c:v>-0.49088547028121021</c:v>
                </c:pt>
                <c:pt idx="416">
                  <c:v>-0.50181633187669406</c:v>
                </c:pt>
                <c:pt idx="417">
                  <c:v>-0.51266763293641782</c:v>
                </c:pt>
                <c:pt idx="418">
                  <c:v>-0.52343765303943968</c:v>
                </c:pt>
                <c:pt idx="419">
                  <c:v>-0.53412468465151974</c:v>
                </c:pt>
                <c:pt idx="420">
                  <c:v>-0.54472703339583717</c:v>
                </c:pt>
                <c:pt idx="421">
                  <c:v>-0.55524301832162715</c:v>
                </c:pt>
                <c:pt idx="422">
                  <c:v>-0.56567097217069007</c:v>
                </c:pt>
                <c:pt idx="423">
                  <c:v>-0.57600924164172285</c:v>
                </c:pt>
                <c:pt idx="424">
                  <c:v>-0.58625618765244358</c:v>
                </c:pt>
                <c:pt idx="425">
                  <c:v>-0.59641018559946257</c:v>
                </c:pt>
                <c:pt idx="426">
                  <c:v>-0.60646962561585072</c:v>
                </c:pt>
                <c:pt idx="427">
                  <c:v>-0.61643291282637847</c:v>
                </c:pt>
                <c:pt idx="428">
                  <c:v>-0.62629846760037755</c:v>
                </c:pt>
                <c:pt idx="429">
                  <c:v>-0.63606472580217954</c:v>
                </c:pt>
                <c:pt idx="430">
                  <c:v>-0.64573013903910359</c:v>
                </c:pt>
                <c:pt idx="431">
                  <c:v>-0.6552931749069496</c:v>
                </c:pt>
                <c:pt idx="432">
                  <c:v>-0.66475231723294848</c:v>
                </c:pt>
                <c:pt idx="433">
                  <c:v>-0.67410606631614611</c:v>
                </c:pt>
                <c:pt idx="434">
                  <c:v>-0.68335293916517603</c:v>
                </c:pt>
                <c:pt idx="435">
                  <c:v>-0.69249146973337627</c:v>
                </c:pt>
                <c:pt idx="436">
                  <c:v>-0.7015202091512257</c:v>
                </c:pt>
                <c:pt idx="437">
                  <c:v>-0.7104377259560577</c:v>
                </c:pt>
                <c:pt idx="438">
                  <c:v>-0.71924260631900705</c:v>
                </c:pt>
                <c:pt idx="439">
                  <c:v>-0.72793345426916811</c:v>
                </c:pt>
                <c:pt idx="440">
                  <c:v>-0.73650889191492097</c:v>
                </c:pt>
                <c:pt idx="441">
                  <c:v>-0.74496755966238526</c:v>
                </c:pt>
                <c:pt idx="442">
                  <c:v>-0.75330811643097972</c:v>
                </c:pt>
                <c:pt idx="443">
                  <c:v>-0.76152923986604526</c:v>
                </c:pt>
                <c:pt idx="444">
                  <c:v>-0.76962962654849454</c:v>
                </c:pt>
                <c:pt idx="445">
                  <c:v>-0.77760799220146415</c:v>
                </c:pt>
                <c:pt idx="446">
                  <c:v>-0.78546307189393294</c:v>
                </c:pt>
                <c:pt idx="447">
                  <c:v>-0.79319362024126616</c:v>
                </c:pt>
                <c:pt idx="448">
                  <c:v>-0.80079841160266774</c:v>
                </c:pt>
                <c:pt idx="449">
                  <c:v>-0.80827624027550105</c:v>
                </c:pt>
                <c:pt idx="450">
                  <c:v>-0.81562592068644368</c:v>
                </c:pt>
                <c:pt idx="451">
                  <c:v>-0.82284628757945599</c:v>
                </c:pt>
                <c:pt idx="452">
                  <c:v>-0.82993619620052894</c:v>
                </c:pt>
                <c:pt idx="453">
                  <c:v>-0.83689452247917506</c:v>
                </c:pt>
                <c:pt idx="454">
                  <c:v>-0.843720163206647</c:v>
                </c:pt>
                <c:pt idx="455">
                  <c:v>-0.85041203621084671</c:v>
                </c:pt>
                <c:pt idx="456">
                  <c:v>-0.85696908052789589</c:v>
                </c:pt>
                <c:pt idx="457">
                  <c:v>-0.86339025657034785</c:v>
                </c:pt>
                <c:pt idx="458">
                  <c:v>-0.8696745462920108</c:v>
                </c:pt>
                <c:pt idx="459">
                  <c:v>-0.87582095334935095</c:v>
                </c:pt>
                <c:pt idx="460">
                  <c:v>-0.88182850325945983</c:v>
                </c:pt>
                <c:pt idx="461">
                  <c:v>-0.88769624355455456</c:v>
                </c:pt>
                <c:pt idx="462">
                  <c:v>-0.89342324393298445</c:v>
                </c:pt>
                <c:pt idx="463">
                  <c:v>-0.8990085964067277</c:v>
                </c:pt>
                <c:pt idx="464">
                  <c:v>-0.90445141544534879</c:v>
                </c:pt>
                <c:pt idx="465">
                  <c:v>-0.90975083811639346</c:v>
                </c:pt>
                <c:pt idx="466">
                  <c:v>-0.91490602422220291</c:v>
                </c:pt>
                <c:pt idx="467">
                  <c:v>-0.91991615643312463</c:v>
                </c:pt>
                <c:pt idx="468">
                  <c:v>-0.92478044041709373</c:v>
                </c:pt>
                <c:pt idx="469">
                  <c:v>-0.92949810496557161</c:v>
                </c:pt>
                <c:pt idx="470">
                  <c:v>-0.93406840211581788</c:v>
                </c:pt>
                <c:pt idx="471">
                  <c:v>-0.93849060726947464</c:v>
                </c:pt>
                <c:pt idx="472">
                  <c:v>-0.94276401930744913</c:v>
                </c:pt>
                <c:pt idx="473">
                  <c:v>-0.94688796070107328</c:v>
                </c:pt>
                <c:pt idx="474">
                  <c:v>-0.95086177761952073</c:v>
                </c:pt>
                <c:pt idx="475">
                  <c:v>-0.95468484003346987</c:v>
                </c:pt>
                <c:pt idx="476">
                  <c:v>-0.95835654181499241</c:v>
                </c:pt>
                <c:pt idx="477">
                  <c:v>-0.96187630083365039</c:v>
                </c:pt>
                <c:pt idx="478">
                  <c:v>-0.96524355904879122</c:v>
                </c:pt>
                <c:pt idx="479">
                  <c:v>-0.96845778259802262</c:v>
                </c:pt>
                <c:pt idx="480">
                  <c:v>-0.97151846188185254</c:v>
                </c:pt>
                <c:pt idx="481">
                  <c:v>-0.97442511164448486</c:v>
                </c:pt>
                <c:pt idx="482">
                  <c:v>-0.97717727105075436</c:v>
                </c:pt>
                <c:pt idx="483">
                  <c:v>-0.97977450375918906</c:v>
                </c:pt>
                <c:pt idx="484">
                  <c:v>-0.98221639799119032</c:v>
                </c:pt>
                <c:pt idx="485">
                  <c:v>-0.98450256659631907</c:v>
                </c:pt>
                <c:pt idx="486">
                  <c:v>-0.98663264711367571</c:v>
                </c:pt>
                <c:pt idx="487">
                  <c:v>-0.98860630182936671</c:v>
                </c:pt>
                <c:pt idx="488">
                  <c:v>-0.99042321783004816</c:v>
                </c:pt>
                <c:pt idx="489">
                  <c:v>-0.99208310705253577</c:v>
                </c:pt>
                <c:pt idx="490">
                  <c:v>-0.99358570632947618</c:v>
                </c:pt>
                <c:pt idx="491">
                  <c:v>-0.99493077743107128</c:v>
                </c:pt>
                <c:pt idx="492">
                  <c:v>-0.99611810710284798</c:v>
                </c:pt>
                <c:pt idx="493">
                  <c:v>-0.99714750709946842</c:v>
                </c:pt>
                <c:pt idx="494">
                  <c:v>-0.99801881421457617</c:v>
                </c:pt>
                <c:pt idx="495">
                  <c:v>-0.99873189030667098</c:v>
                </c:pt>
                <c:pt idx="496">
                  <c:v>-0.99928662232101095</c:v>
                </c:pt>
                <c:pt idx="497">
                  <c:v>-0.99968292230753641</c:v>
                </c:pt>
                <c:pt idx="498">
                  <c:v>-0.99992072743481442</c:v>
                </c:pt>
                <c:pt idx="499">
                  <c:v>-1</c:v>
                </c:pt>
              </c:numCache>
            </c:numRef>
          </c:xVal>
          <c:yVal>
            <c:numRef>
              <c:f>'Figure A'!yycir1</c:f>
              <c:numCache>
                <c:formatCode>General</c:formatCode>
                <c:ptCount val="500"/>
                <c:pt idx="0">
                  <c:v>-3.2311393144413003E-15</c:v>
                </c:pt>
                <c:pt idx="1">
                  <c:v>-1.2591220998459735E-2</c:v>
                </c:pt>
                <c:pt idx="2">
                  <c:v>-2.5180445720141945E-2</c:v>
                </c:pt>
                <c:pt idx="3">
                  <c:v>-3.7765678204774195E-2</c:v>
                </c:pt>
                <c:pt idx="4">
                  <c:v>-5.0344923125031901E-2</c:v>
                </c:pt>
                <c:pt idx="5">
                  <c:v>-6.291618610288964E-2</c:v>
                </c:pt>
                <c:pt idx="6">
                  <c:v>-7.547747402581878E-2</c:v>
                </c:pt>
                <c:pt idx="7">
                  <c:v>-8.8026795362788374E-2</c:v>
                </c:pt>
                <c:pt idx="8">
                  <c:v>-0.10056216048001143</c:v>
                </c:pt>
                <c:pt idx="9">
                  <c:v>-0.1130815819563903</c:v>
                </c:pt>
                <c:pt idx="10">
                  <c:v>-0.12558307489861525</c:v>
                </c:pt>
                <c:pt idx="11">
                  <c:v>-0.1380646572558584</c:v>
                </c:pt>
                <c:pt idx="12">
                  <c:v>-0.15052435013401677</c:v>
                </c:pt>
                <c:pt idx="13">
                  <c:v>-0.16296017810945904</c:v>
                </c:pt>
                <c:pt idx="14">
                  <c:v>-0.17537016954221801</c:v>
                </c:pt>
                <c:pt idx="15">
                  <c:v>-0.18775235688858319</c:v>
                </c:pt>
                <c:pt idx="16">
                  <c:v>-0.20010477701304791</c:v>
                </c:pt>
                <c:pt idx="17">
                  <c:v>-0.21242547149955354</c:v>
                </c:pt>
                <c:pt idx="18">
                  <c:v>-0.22471248696198562</c:v>
                </c:pt>
                <c:pt idx="19">
                  <c:v>-0.23696387535387617</c:v>
                </c:pt>
                <c:pt idx="20">
                  <c:v>-0.24917769427725583</c:v>
                </c:pt>
                <c:pt idx="21">
                  <c:v>-0.2613520072906102</c:v>
                </c:pt>
                <c:pt idx="22">
                  <c:v>-0.27348488421589578</c:v>
                </c:pt>
                <c:pt idx="23">
                  <c:v>-0.28557440144455914</c:v>
                </c:pt>
                <c:pt idx="24">
                  <c:v>-0.29761864224251428</c:v>
                </c:pt>
                <c:pt idx="25">
                  <c:v>-0.30961569705403402</c:v>
                </c:pt>
                <c:pt idx="26">
                  <c:v>-0.32156366380449974</c:v>
                </c:pt>
                <c:pt idx="27">
                  <c:v>-0.33346064820196436</c:v>
                </c:pt>
                <c:pt idx="28">
                  <c:v>-0.345304764037486</c:v>
                </c:pt>
                <c:pt idx="29">
                  <c:v>-0.35709413348417585</c:v>
                </c:pt>
                <c:pt idx="30">
                  <c:v>-0.36882688739491704</c:v>
                </c:pt>
                <c:pt idx="31">
                  <c:v>-0.38050116559871172</c:v>
                </c:pt>
                <c:pt idx="32">
                  <c:v>-0.39211511719560044</c:v>
                </c:pt>
                <c:pt idx="33">
                  <c:v>-0.40366690085011231</c:v>
                </c:pt>
                <c:pt idx="34">
                  <c:v>-0.41515468508320219</c:v>
                </c:pt>
                <c:pt idx="35">
                  <c:v>-0.42657664856262156</c:v>
                </c:pt>
                <c:pt idx="36">
                  <c:v>-0.43793098039168077</c:v>
                </c:pt>
                <c:pt idx="37">
                  <c:v>-0.44921588039636001</c:v>
                </c:pt>
                <c:pt idx="38">
                  <c:v>-0.46042955941071717</c:v>
                </c:pt>
                <c:pt idx="39">
                  <c:v>-0.47157023956055033</c:v>
                </c:pt>
                <c:pt idx="40">
                  <c:v>-0.48263615454527298</c:v>
                </c:pt>
                <c:pt idx="41">
                  <c:v>-0.4936255499179516</c:v>
                </c:pt>
                <c:pt idx="42">
                  <c:v>-0.50453668336346336</c:v>
                </c:pt>
                <c:pt idx="43">
                  <c:v>-0.51536782497473399</c:v>
                </c:pt>
                <c:pt idx="44">
                  <c:v>-0.52611725752700511</c:v>
                </c:pt>
                <c:pt idx="45">
                  <c:v>-0.53678327675009052</c:v>
                </c:pt>
                <c:pt idx="46">
                  <c:v>-0.54736419159858218</c:v>
                </c:pt>
                <c:pt idx="47">
                  <c:v>-0.55785832451995665</c:v>
                </c:pt>
                <c:pt idx="48">
                  <c:v>-0.56826401172054075</c:v>
                </c:pt>
                <c:pt idx="49">
                  <c:v>-0.57857960342930126</c:v>
                </c:pt>
                <c:pt idx="50">
                  <c:v>-0.58880346415940599</c:v>
                </c:pt>
                <c:pt idx="51">
                  <c:v>-0.59893397296752204</c:v>
                </c:pt>
                <c:pt idx="52">
                  <c:v>-0.60896952371081003</c:v>
                </c:pt>
                <c:pt idx="53">
                  <c:v>-0.61890852530156926</c:v>
                </c:pt>
                <c:pt idx="54">
                  <c:v>-0.62874940195949613</c:v>
                </c:pt>
                <c:pt idx="55">
                  <c:v>-0.63849059346151837</c:v>
                </c:pt>
                <c:pt idx="56">
                  <c:v>-0.64813055538915954</c:v>
                </c:pt>
                <c:pt idx="57">
                  <c:v>-0.65766775937339839</c:v>
                </c:pt>
                <c:pt idx="58">
                  <c:v>-0.66710069333698618</c:v>
                </c:pt>
                <c:pt idx="59">
                  <c:v>-0.67642786173417824</c:v>
                </c:pt>
                <c:pt idx="60">
                  <c:v>-0.68564778578784435</c:v>
                </c:pt>
                <c:pt idx="61">
                  <c:v>-0.69475900372392385</c:v>
                </c:pt>
                <c:pt idx="62">
                  <c:v>-0.70376007100318139</c:v>
                </c:pt>
                <c:pt idx="63">
                  <c:v>-0.71264956055023099</c:v>
                </c:pt>
                <c:pt idx="64">
                  <c:v>-0.72142606297979406</c:v>
                </c:pt>
                <c:pt idx="65">
                  <c:v>-0.73008818682014875</c:v>
                </c:pt>
                <c:pt idx="66">
                  <c:v>-0.73863455873374106</c:v>
                </c:pt>
                <c:pt idx="67">
                  <c:v>-0.74706382373492208</c:v>
                </c:pt>
                <c:pt idx="68">
                  <c:v>-0.75537464540477328</c:v>
                </c:pt>
                <c:pt idx="69">
                  <c:v>-0.76356570610298924</c:v>
                </c:pt>
                <c:pt idx="70">
                  <c:v>-0.77163570717678376</c:v>
                </c:pt>
                <c:pt idx="71">
                  <c:v>-0.77958336916678495</c:v>
                </c:pt>
                <c:pt idx="72">
                  <c:v>-0.78740743200988572</c:v>
                </c:pt>
                <c:pt idx="73">
                  <c:v>-0.79510665523902302</c:v>
                </c:pt>
                <c:pt idx="74">
                  <c:v>-0.80267981817984635</c:v>
                </c:pt>
                <c:pt idx="75">
                  <c:v>-0.81012572014424955</c:v>
                </c:pt>
                <c:pt idx="76">
                  <c:v>-0.81744318062073507</c:v>
                </c:pt>
                <c:pt idx="77">
                  <c:v>-0.8246310394615779</c:v>
                </c:pt>
                <c:pt idx="78">
                  <c:v>-0.83168815706676069</c:v>
                </c:pt>
                <c:pt idx="79">
                  <c:v>-0.83861341456465288</c:v>
                </c:pt>
                <c:pt idx="80">
                  <c:v>-0.84540571398940179</c:v>
                </c:pt>
                <c:pt idx="81">
                  <c:v>-0.85206397845500914</c:v>
                </c:pt>
                <c:pt idx="82">
                  <c:v>-0.85858715232606742</c:v>
                </c:pt>
                <c:pt idx="83">
                  <c:v>-0.86497420138512493</c:v>
                </c:pt>
                <c:pt idx="84">
                  <c:v>-0.8712241129966557</c:v>
                </c:pt>
                <c:pt idx="85">
                  <c:v>-0.87733589626760855</c:v>
                </c:pt>
                <c:pt idx="86">
                  <c:v>-0.88330858220450814</c:v>
                </c:pt>
                <c:pt idx="87">
                  <c:v>-0.88914122386708372</c:v>
                </c:pt>
                <c:pt idx="88">
                  <c:v>-0.89483289651840248</c:v>
                </c:pt>
                <c:pt idx="89">
                  <c:v>-0.90038269777148217</c:v>
                </c:pt>
                <c:pt idx="90">
                  <c:v>-0.9057897477323591</c:v>
                </c:pt>
                <c:pt idx="91">
                  <c:v>-0.91105318913959277</c:v>
                </c:pt>
                <c:pt idx="92">
                  <c:v>-0.91617218750017881</c:v>
                </c:pt>
                <c:pt idx="93">
                  <c:v>-0.92114593122185473</c:v>
                </c:pt>
                <c:pt idx="94">
                  <c:v>-0.92597363174177405</c:v>
                </c:pt>
                <c:pt idx="95">
                  <c:v>-0.93065452365152812</c:v>
                </c:pt>
                <c:pt idx="96">
                  <c:v>-0.93518786481849892</c:v>
                </c:pt>
                <c:pt idx="97">
                  <c:v>-0.93957293650352025</c:v>
                </c:pt>
                <c:pt idx="98">
                  <c:v>-0.94380904347483008</c:v>
                </c:pt>
                <c:pt idx="99">
                  <c:v>-0.9478955141182962</c:v>
                </c:pt>
                <c:pt idx="100">
                  <c:v>-0.95183170054389787</c:v>
                </c:pt>
                <c:pt idx="101">
                  <c:v>-0.95561697868844497</c:v>
                </c:pt>
                <c:pt idx="102">
                  <c:v>-0.95925074841452074</c:v>
                </c:pt>
                <c:pt idx="103">
                  <c:v>-0.96273243360562999</c:v>
                </c:pt>
                <c:pt idx="104">
                  <c:v>-0.9660614822575404</c:v>
                </c:pt>
                <c:pt idx="105">
                  <c:v>-0.96923736656579929</c:v>
                </c:pt>
                <c:pt idx="106">
                  <c:v>-0.97225958300941495</c:v>
                </c:pt>
                <c:pt idx="107">
                  <c:v>-0.97512765243068744</c:v>
                </c:pt>
                <c:pt idx="108">
                  <c:v>-0.97784112011117641</c:v>
                </c:pt>
                <c:pt idx="109">
                  <c:v>-0.98039955584379457</c:v>
                </c:pt>
                <c:pt idx="110">
                  <c:v>-0.98280255400101535</c:v>
                </c:pt>
                <c:pt idx="111">
                  <c:v>-0.98504973359918258</c:v>
                </c:pt>
                <c:pt idx="112">
                  <c:v>-0.98714073835891369</c:v>
                </c:pt>
                <c:pt idx="113">
                  <c:v>-0.98907523676158671</c:v>
                </c:pt>
                <c:pt idx="114">
                  <c:v>-0.99085292210190001</c:v>
                </c:pt>
                <c:pt idx="115">
                  <c:v>-0.99247351253649974</c:v>
                </c:pt>
                <c:pt idx="116">
                  <c:v>-0.99393675112866398</c:v>
                </c:pt>
                <c:pt idx="117">
                  <c:v>-0.99524240588903934</c:v>
                </c:pt>
                <c:pt idx="118">
                  <c:v>-0.99639026981242185</c:v>
                </c:pt>
                <c:pt idx="119">
                  <c:v>-0.99738016091057591</c:v>
                </c:pt>
                <c:pt idx="120">
                  <c:v>-0.99821192224108835</c:v>
                </c:pt>
                <c:pt idx="121">
                  <c:v>-0.99888542193225072</c:v>
                </c:pt>
                <c:pt idx="122">
                  <c:v>-0.99940055320396648</c:v>
                </c:pt>
                <c:pt idx="123">
                  <c:v>-0.99975723438468123</c:v>
                </c:pt>
                <c:pt idx="124">
                  <c:v>-0.99995540892433044</c:v>
                </c:pt>
                <c:pt idx="125">
                  <c:v>-0.99999504540330608</c:v>
                </c:pt>
                <c:pt idx="126">
                  <c:v>-0.9998761375374372</c:v>
                </c:pt>
                <c:pt idx="127">
                  <c:v>-0.99959870417898711</c:v>
                </c:pt>
                <c:pt idx="128">
                  <c:v>-0.99916278931366376</c:v>
                </c:pt>
                <c:pt idx="129">
                  <c:v>-0.99856846205364613</c:v>
                </c:pt>
                <c:pt idx="130">
                  <c:v>-0.99781581662662744</c:v>
                </c:pt>
                <c:pt idx="131">
                  <c:v>-0.99690497236087472</c:v>
                </c:pt>
                <c:pt idx="132">
                  <c:v>-0.99583607366631099</c:v>
                </c:pt>
                <c:pt idx="133">
                  <c:v>-0.99460929001161924</c:v>
                </c:pt>
                <c:pt idx="134">
                  <c:v>-0.99322481589737377</c:v>
                </c:pt>
                <c:pt idx="135">
                  <c:v>-0.99168287082520357</c:v>
                </c:pt>
                <c:pt idx="136">
                  <c:v>-0.98998369926299112</c:v>
                </c:pt>
                <c:pt idx="137">
                  <c:v>-0.98812757060611334</c:v>
                </c:pt>
                <c:pt idx="138">
                  <c:v>-0.98611477913473</c:v>
                </c:pt>
                <c:pt idx="139">
                  <c:v>-0.98394564396712747</c:v>
                </c:pt>
                <c:pt idx="140">
                  <c:v>-0.98162050900912357</c:v>
                </c:pt>
                <c:pt idx="141">
                  <c:v>-0.97913974289954353</c:v>
                </c:pt>
                <c:pt idx="142">
                  <c:v>-0.97650373895177345</c:v>
                </c:pt>
                <c:pt idx="143">
                  <c:v>-0.9737129150914029</c:v>
                </c:pt>
                <c:pt idx="144">
                  <c:v>-0.97076771378996474</c:v>
                </c:pt>
                <c:pt idx="145">
                  <c:v>-0.96766860199478322</c:v>
                </c:pt>
                <c:pt idx="146">
                  <c:v>-0.96441607105494198</c:v>
                </c:pt>
                <c:pt idx="147">
                  <c:v>-0.96101063664338282</c:v>
                </c:pt>
                <c:pt idx="148">
                  <c:v>-0.95745283867514874</c:v>
                </c:pt>
                <c:pt idx="149">
                  <c:v>-0.95374324122178211</c:v>
                </c:pt>
                <c:pt idx="150">
                  <c:v>-0.94988243242189507</c:v>
                </c:pt>
                <c:pt idx="151">
                  <c:v>-0.94587102438792203</c:v>
                </c:pt>
                <c:pt idx="152">
                  <c:v>-0.94170965310907273</c:v>
                </c:pt>
                <c:pt idx="153">
                  <c:v>-0.93739897835049901</c:v>
                </c:pt>
                <c:pt idx="154">
                  <c:v>-0.93293968354869272</c:v>
                </c:pt>
                <c:pt idx="155">
                  <c:v>-0.92833247570312916</c:v>
                </c:pt>
                <c:pt idx="156">
                  <c:v>-0.92357808526417717</c:v>
                </c:pt>
                <c:pt idx="157">
                  <c:v>-0.91867726601728883</c:v>
                </c:pt>
                <c:pt idx="158">
                  <c:v>-0.9136307949634902</c:v>
                </c:pt>
                <c:pt idx="159">
                  <c:v>-0.9084394721961927</c:v>
                </c:pt>
                <c:pt idx="160">
                  <c:v>-0.90310412077434099</c:v>
                </c:pt>
                <c:pt idx="161">
                  <c:v>-0.89762558659192215</c:v>
                </c:pt>
                <c:pt idx="162">
                  <c:v>-0.89200473824385229</c:v>
                </c:pt>
                <c:pt idx="163">
                  <c:v>-0.88624246688826536</c:v>
                </c:pt>
                <c:pt idx="164">
                  <c:v>-0.88033968610522495</c:v>
                </c:pt>
                <c:pt idx="165">
                  <c:v>-0.87429733175187974</c:v>
                </c:pt>
                <c:pt idx="166">
                  <c:v>-0.86811636181408813</c:v>
                </c:pt>
                <c:pt idx="167">
                  <c:v>-0.86179775625453536</c:v>
                </c:pt>
                <c:pt idx="168">
                  <c:v>-0.85534251685736318</c:v>
                </c:pt>
                <c:pt idx="169">
                  <c:v>-0.84875166706934335</c:v>
                </c:pt>
                <c:pt idx="170">
                  <c:v>-0.84202625183761515</c:v>
                </c:pt>
                <c:pt idx="171">
                  <c:v>-0.83516733744401306</c:v>
                </c:pt>
                <c:pt idx="172">
                  <c:v>-0.8281760113360136</c:v>
                </c:pt>
                <c:pt idx="173">
                  <c:v>-0.82105338195432642</c:v>
                </c:pt>
                <c:pt idx="174">
                  <c:v>-0.81380057855715537</c:v>
                </c:pt>
                <c:pt idx="175">
                  <c:v>-0.80641875104116034</c:v>
                </c:pt>
                <c:pt idx="176">
                  <c:v>-0.79890906975914755</c:v>
                </c:pt>
                <c:pt idx="177">
                  <c:v>-0.79127272533451476</c:v>
                </c:pt>
                <c:pt idx="178">
                  <c:v>-0.78351092847248416</c:v>
                </c:pt>
                <c:pt idx="179">
                  <c:v>-0.77562490976815157</c:v>
                </c:pt>
                <c:pt idx="180">
                  <c:v>-0.76761591951138042</c:v>
                </c:pt>
                <c:pt idx="181">
                  <c:v>-0.75948522748857461</c:v>
                </c:pt>
                <c:pt idx="182">
                  <c:v>-0.75123412278136181</c:v>
                </c:pt>
                <c:pt idx="183">
                  <c:v>-0.74286391356221293</c:v>
                </c:pt>
                <c:pt idx="184">
                  <c:v>-0.73437592688703979</c:v>
                </c:pt>
                <c:pt idx="185">
                  <c:v>-0.72577150848479688</c:v>
                </c:pt>
                <c:pt idx="186">
                  <c:v>-0.71705202254412126</c:v>
                </c:pt>
                <c:pt idx="187">
                  <c:v>-0.70821885149704789</c:v>
                </c:pt>
                <c:pt idx="188">
                  <c:v>-0.69927339579983261</c:v>
                </c:pt>
                <c:pt idx="189">
                  <c:v>-0.6902170737109149</c:v>
                </c:pt>
                <c:pt idx="190">
                  <c:v>-0.6810513210660607</c:v>
                </c:pt>
                <c:pt idx="191">
                  <c:v>-0.67177759105071866</c:v>
                </c:pt>
                <c:pt idx="192">
                  <c:v>-0.66239735396962285</c:v>
                </c:pt>
                <c:pt idx="193">
                  <c:v>-0.65291209701368369</c:v>
                </c:pt>
                <c:pt idx="194">
                  <c:v>-0.64332332402420278</c:v>
                </c:pt>
                <c:pt idx="195">
                  <c:v>-0.63363255525444295</c:v>
                </c:pt>
                <c:pt idx="196">
                  <c:v>-0.62384132712860307</c:v>
                </c:pt>
                <c:pt idx="197">
                  <c:v>-0.61395119199822235</c:v>
                </c:pt>
                <c:pt idx="198">
                  <c:v>-0.60396371789606418</c:v>
                </c:pt>
                <c:pt idx="199">
                  <c:v>-0.59388048828751272</c:v>
                </c:pt>
                <c:pt idx="200">
                  <c:v>-0.58370310181952068</c:v>
                </c:pt>
                <c:pt idx="201">
                  <c:v>-0.57343317206715205</c:v>
                </c:pt>
                <c:pt idx="202">
                  <c:v>-0.56307232727775902</c:v>
                </c:pt>
                <c:pt idx="203">
                  <c:v>-0.55262221011282897</c:v>
                </c:pt>
                <c:pt idx="204">
                  <c:v>-0.54208447738755017</c:v>
                </c:pt>
                <c:pt idx="205">
                  <c:v>-0.53146079980813188</c:v>
                </c:pt>
                <c:pt idx="206">
                  <c:v>-0.52075286170692059</c:v>
                </c:pt>
                <c:pt idx="207">
                  <c:v>-0.50996236077535817</c:v>
                </c:pt>
                <c:pt idx="208">
                  <c:v>-0.49909100779482252</c:v>
                </c:pt>
                <c:pt idx="209">
                  <c:v>-0.48814052636538874</c:v>
                </c:pt>
                <c:pt idx="210">
                  <c:v>-0.47711265263256231</c:v>
                </c:pt>
                <c:pt idx="211">
                  <c:v>-0.46600913501202273</c:v>
                </c:pt>
                <c:pt idx="212">
                  <c:v>-0.45483173391241832</c:v>
                </c:pt>
                <c:pt idx="213">
                  <c:v>-0.44358222145626325</c:v>
                </c:pt>
                <c:pt idx="214">
                  <c:v>-0.43226238119897725</c:v>
                </c:pt>
                <c:pt idx="215">
                  <c:v>-0.4208740078461094</c:v>
                </c:pt>
                <c:pt idx="216">
                  <c:v>-0.40941890696879712</c:v>
                </c:pt>
                <c:pt idx="217">
                  <c:v>-0.39789889471750334</c:v>
                </c:pt>
                <c:pt idx="218">
                  <c:v>-0.38631579753407186</c:v>
                </c:pt>
                <c:pt idx="219">
                  <c:v>-0.37467145186215534</c:v>
                </c:pt>
                <c:pt idx="220">
                  <c:v>-0.3629677038560572</c:v>
                </c:pt>
                <c:pt idx="221">
                  <c:v>-0.35120640908803058</c:v>
                </c:pt>
                <c:pt idx="222">
                  <c:v>-0.3393894322540873</c:v>
                </c:pt>
                <c:pt idx="223">
                  <c:v>-0.32751864687836102</c:v>
                </c:pt>
                <c:pt idx="224">
                  <c:v>-0.31559593501606631</c:v>
                </c:pt>
                <c:pt idx="225">
                  <c:v>-0.30362318695510926</c:v>
                </c:pt>
                <c:pt idx="226">
                  <c:v>-0.29160230091639305</c:v>
                </c:pt>
                <c:pt idx="227">
                  <c:v>-0.27953518275286143</c:v>
                </c:pt>
                <c:pt idx="228">
                  <c:v>-0.26742374564733634</c:v>
                </c:pt>
                <c:pt idx="229">
                  <c:v>-0.25526990980919356</c:v>
                </c:pt>
                <c:pt idx="230">
                  <c:v>-0.24307560216992019</c:v>
                </c:pt>
                <c:pt idx="231">
                  <c:v>-0.23084275607761018</c:v>
                </c:pt>
                <c:pt idx="232">
                  <c:v>-0.21857331099044294</c:v>
                </c:pt>
                <c:pt idx="233">
                  <c:v>-0.206269212169189</c:v>
                </c:pt>
                <c:pt idx="234">
                  <c:v>-0.1939324103687996</c:v>
                </c:pt>
                <c:pt idx="235">
                  <c:v>-0.18156486152912546</c:v>
                </c:pt>
                <c:pt idx="236">
                  <c:v>-0.16916852646480929</c:v>
                </c:pt>
                <c:pt idx="237">
                  <c:v>-0.15674537055440954</c:v>
                </c:pt>
                <c:pt idx="238">
                  <c:v>-0.14429736342880053</c:v>
                </c:pt>
                <c:pt idx="239">
                  <c:v>-0.13182647865889446</c:v>
                </c:pt>
                <c:pt idx="240">
                  <c:v>-0.11933469344274253</c:v>
                </c:pt>
                <c:pt idx="241">
                  <c:v>-0.1068239882920613</c:v>
                </c:pt>
                <c:pt idx="242">
                  <c:v>-9.4296346718229507E-2</c:v>
                </c:pt>
                <c:pt idx="243">
                  <c:v>-8.1753754917813268E-2</c:v>
                </c:pt>
                <c:pt idx="244">
                  <c:v>-6.919820145766567E-2</c:v>
                </c:pt>
                <c:pt idx="245">
                  <c:v>-5.6631676959646479E-2</c:v>
                </c:pt>
                <c:pt idx="246">
                  <c:v>-4.4056173785020115E-2</c:v>
                </c:pt>
                <c:pt idx="247">
                  <c:v>-3.1473685718577782E-2</c:v>
                </c:pt>
                <c:pt idx="248">
                  <c:v>-1.8886207652529921E-2</c:v>
                </c:pt>
                <c:pt idx="249">
                  <c:v>-6.2957352702271195E-3</c:v>
                </c:pt>
                <c:pt idx="250">
                  <c:v>6.295735270244439E-3</c:v>
                </c:pt>
                <c:pt idx="251">
                  <c:v>1.8886207652546793E-2</c:v>
                </c:pt>
                <c:pt idx="252">
                  <c:v>3.1473685718595094E-2</c:v>
                </c:pt>
                <c:pt idx="253">
                  <c:v>4.4056173785037421E-2</c:v>
                </c:pt>
                <c:pt idx="254">
                  <c:v>5.6631676959663327E-2</c:v>
                </c:pt>
                <c:pt idx="255">
                  <c:v>6.9198201457682948E-2</c:v>
                </c:pt>
                <c:pt idx="256">
                  <c:v>8.1753754917830532E-2</c:v>
                </c:pt>
                <c:pt idx="257">
                  <c:v>9.4296346718246313E-2</c:v>
                </c:pt>
                <c:pt idx="258">
                  <c:v>0.10682398829207852</c:v>
                </c:pt>
                <c:pt idx="259">
                  <c:v>0.11933469344275972</c:v>
                </c:pt>
                <c:pt idx="260">
                  <c:v>0.13182647865891117</c:v>
                </c:pt>
                <c:pt idx="261">
                  <c:v>0.14429736342881769</c:v>
                </c:pt>
                <c:pt idx="262">
                  <c:v>0.15674537055442664</c:v>
                </c:pt>
                <c:pt idx="263">
                  <c:v>0.16916852646482591</c:v>
                </c:pt>
                <c:pt idx="264">
                  <c:v>0.1815648615291425</c:v>
                </c:pt>
                <c:pt idx="265">
                  <c:v>0.19393241036881659</c:v>
                </c:pt>
                <c:pt idx="266">
                  <c:v>0.20626921216920552</c:v>
                </c:pt>
                <c:pt idx="267">
                  <c:v>0.21857331099045985</c:v>
                </c:pt>
                <c:pt idx="268">
                  <c:v>0.23084275607762703</c:v>
                </c:pt>
                <c:pt idx="269">
                  <c:v>0.24307560216993654</c:v>
                </c:pt>
                <c:pt idx="270">
                  <c:v>0.25526990980921033</c:v>
                </c:pt>
                <c:pt idx="271">
                  <c:v>0.267423745647353</c:v>
                </c:pt>
                <c:pt idx="272">
                  <c:v>0.27953518275287759</c:v>
                </c:pt>
                <c:pt idx="273">
                  <c:v>0.29160230091640965</c:v>
                </c:pt>
                <c:pt idx="274">
                  <c:v>0.3036231869551258</c:v>
                </c:pt>
                <c:pt idx="275">
                  <c:v>0.3155959350160823</c:v>
                </c:pt>
                <c:pt idx="276">
                  <c:v>0.3275186468783774</c:v>
                </c:pt>
                <c:pt idx="277">
                  <c:v>0.33938943225410362</c:v>
                </c:pt>
                <c:pt idx="278">
                  <c:v>0.35120640908804635</c:v>
                </c:pt>
                <c:pt idx="279">
                  <c:v>0.36296770385607335</c:v>
                </c:pt>
                <c:pt idx="280">
                  <c:v>0.37467145186217138</c:v>
                </c:pt>
                <c:pt idx="281">
                  <c:v>0.3863157975340874</c:v>
                </c:pt>
                <c:pt idx="282">
                  <c:v>0.39789889471751921</c:v>
                </c:pt>
                <c:pt idx="283">
                  <c:v>0.40941890696881295</c:v>
                </c:pt>
                <c:pt idx="284">
                  <c:v>0.42087400784612472</c:v>
                </c:pt>
                <c:pt idx="285">
                  <c:v>0.43226238119899291</c:v>
                </c:pt>
                <c:pt idx="286">
                  <c:v>0.44358222145627879</c:v>
                </c:pt>
                <c:pt idx="287">
                  <c:v>0.45483173391243337</c:v>
                </c:pt>
                <c:pt idx="288">
                  <c:v>0.46600913501203806</c:v>
                </c:pt>
                <c:pt idx="289">
                  <c:v>0.47711265263257752</c:v>
                </c:pt>
                <c:pt idx="290">
                  <c:v>0.48814052636540345</c:v>
                </c:pt>
                <c:pt idx="291">
                  <c:v>0.49909100779483756</c:v>
                </c:pt>
                <c:pt idx="292">
                  <c:v>0.50996236077537316</c:v>
                </c:pt>
                <c:pt idx="293">
                  <c:v>0.52075286170693491</c:v>
                </c:pt>
                <c:pt idx="294">
                  <c:v>0.53146079980814653</c:v>
                </c:pt>
                <c:pt idx="295">
                  <c:v>0.54208447738756471</c:v>
                </c:pt>
                <c:pt idx="296">
                  <c:v>0.55262221011284307</c:v>
                </c:pt>
                <c:pt idx="297">
                  <c:v>0.56307232727777323</c:v>
                </c:pt>
                <c:pt idx="298">
                  <c:v>0.57343317206716626</c:v>
                </c:pt>
                <c:pt idx="299">
                  <c:v>0.58370310181953444</c:v>
                </c:pt>
                <c:pt idx="300">
                  <c:v>0.59388048828752671</c:v>
                </c:pt>
                <c:pt idx="301">
                  <c:v>0.60396371789607795</c:v>
                </c:pt>
                <c:pt idx="302">
                  <c:v>0.61395119199823567</c:v>
                </c:pt>
                <c:pt idx="303">
                  <c:v>0.62384132712861662</c:v>
                </c:pt>
                <c:pt idx="304">
                  <c:v>0.63363255525445639</c:v>
                </c:pt>
                <c:pt idx="305">
                  <c:v>0.64332332402421566</c:v>
                </c:pt>
                <c:pt idx="306">
                  <c:v>0.65291209701369679</c:v>
                </c:pt>
                <c:pt idx="307">
                  <c:v>0.66239735396963551</c:v>
                </c:pt>
                <c:pt idx="308">
                  <c:v>0.6717775910507312</c:v>
                </c:pt>
                <c:pt idx="309">
                  <c:v>0.68105132106607336</c:v>
                </c:pt>
                <c:pt idx="310">
                  <c:v>0.69021707371092711</c:v>
                </c:pt>
                <c:pt idx="311">
                  <c:v>0.69927339579984471</c:v>
                </c:pt>
                <c:pt idx="312">
                  <c:v>0.7082188514970601</c:v>
                </c:pt>
                <c:pt idx="313">
                  <c:v>0.71705202254413303</c:v>
                </c:pt>
                <c:pt idx="314">
                  <c:v>0.72577150848480843</c:v>
                </c:pt>
                <c:pt idx="315">
                  <c:v>0.73437592688705156</c:v>
                </c:pt>
                <c:pt idx="316">
                  <c:v>0.74286391356222425</c:v>
                </c:pt>
                <c:pt idx="317">
                  <c:v>0.75123412278137291</c:v>
                </c:pt>
                <c:pt idx="318">
                  <c:v>0.7594852274885856</c:v>
                </c:pt>
                <c:pt idx="319">
                  <c:v>0.76761591951139119</c:v>
                </c:pt>
                <c:pt idx="320">
                  <c:v>0.77562490976816245</c:v>
                </c:pt>
                <c:pt idx="321">
                  <c:v>0.78351092847249459</c:v>
                </c:pt>
                <c:pt idx="322">
                  <c:v>0.79127272533452508</c:v>
                </c:pt>
                <c:pt idx="323">
                  <c:v>0.79890906975915799</c:v>
                </c:pt>
                <c:pt idx="324">
                  <c:v>0.80641875104117022</c:v>
                </c:pt>
                <c:pt idx="325">
                  <c:v>0.81380057855716526</c:v>
                </c:pt>
                <c:pt idx="326">
                  <c:v>0.8210533819543363</c:v>
                </c:pt>
                <c:pt idx="327">
                  <c:v>0.82817601133602303</c:v>
                </c:pt>
                <c:pt idx="328">
                  <c:v>0.83516733744402227</c:v>
                </c:pt>
                <c:pt idx="329">
                  <c:v>0.84202625183762447</c:v>
                </c:pt>
                <c:pt idx="330">
                  <c:v>0.84875166706935223</c:v>
                </c:pt>
                <c:pt idx="331">
                  <c:v>0.85534251685737195</c:v>
                </c:pt>
                <c:pt idx="332">
                  <c:v>0.86179775625454413</c:v>
                </c:pt>
                <c:pt idx="333">
                  <c:v>0.86811636181409657</c:v>
                </c:pt>
                <c:pt idx="334">
                  <c:v>0.87429733175188784</c:v>
                </c:pt>
                <c:pt idx="335">
                  <c:v>0.88033968610523317</c:v>
                </c:pt>
                <c:pt idx="336">
                  <c:v>0.88624246688827313</c:v>
                </c:pt>
                <c:pt idx="337">
                  <c:v>0.89200473824385995</c:v>
                </c:pt>
                <c:pt idx="338">
                  <c:v>0.89762558659192981</c:v>
                </c:pt>
                <c:pt idx="339">
                  <c:v>0.90310412077434821</c:v>
                </c:pt>
                <c:pt idx="340">
                  <c:v>0.90843947219619969</c:v>
                </c:pt>
                <c:pt idx="341">
                  <c:v>0.91363079496349719</c:v>
                </c:pt>
                <c:pt idx="342">
                  <c:v>0.91867726601729538</c:v>
                </c:pt>
                <c:pt idx="343">
                  <c:v>0.92357808526418372</c:v>
                </c:pt>
                <c:pt idx="344">
                  <c:v>0.9283324757031356</c:v>
                </c:pt>
                <c:pt idx="345">
                  <c:v>0.93293968354869872</c:v>
                </c:pt>
                <c:pt idx="346">
                  <c:v>0.93739897835050501</c:v>
                </c:pt>
                <c:pt idx="347">
                  <c:v>0.9417096531090785</c:v>
                </c:pt>
                <c:pt idx="348">
                  <c:v>0.94587102438792747</c:v>
                </c:pt>
                <c:pt idx="349">
                  <c:v>0.9498824324219004</c:v>
                </c:pt>
                <c:pt idx="350">
                  <c:v>0.95374324122178733</c:v>
                </c:pt>
                <c:pt idx="351">
                  <c:v>0.95745283867515352</c:v>
                </c:pt>
                <c:pt idx="352">
                  <c:v>0.96101063664338759</c:v>
                </c:pt>
                <c:pt idx="353">
                  <c:v>0.96441607105494653</c:v>
                </c:pt>
                <c:pt idx="354">
                  <c:v>0.96766860199478744</c:v>
                </c:pt>
                <c:pt idx="355">
                  <c:v>0.97076771378996884</c:v>
                </c:pt>
                <c:pt idx="356">
                  <c:v>0.97371291509140678</c:v>
                </c:pt>
                <c:pt idx="357">
                  <c:v>0.976503738951777</c:v>
                </c:pt>
                <c:pt idx="358">
                  <c:v>0.97913974289954697</c:v>
                </c:pt>
                <c:pt idx="359">
                  <c:v>0.9816205090091269</c:v>
                </c:pt>
                <c:pt idx="360">
                  <c:v>0.98394564396713047</c:v>
                </c:pt>
                <c:pt idx="361">
                  <c:v>0.98611477913473278</c:v>
                </c:pt>
                <c:pt idx="362">
                  <c:v>0.988127570606116</c:v>
                </c:pt>
                <c:pt idx="363">
                  <c:v>0.98998369926299346</c:v>
                </c:pt>
                <c:pt idx="364">
                  <c:v>0.99168287082520579</c:v>
                </c:pt>
                <c:pt idx="365">
                  <c:v>0.99322481589737577</c:v>
                </c:pt>
                <c:pt idx="366">
                  <c:v>0.99460929001162102</c:v>
                </c:pt>
                <c:pt idx="367">
                  <c:v>0.99583607366631266</c:v>
                </c:pt>
                <c:pt idx="368">
                  <c:v>0.99690497236087605</c:v>
                </c:pt>
                <c:pt idx="369">
                  <c:v>0.99781581662662855</c:v>
                </c:pt>
                <c:pt idx="370">
                  <c:v>0.99856846205364713</c:v>
                </c:pt>
                <c:pt idx="371">
                  <c:v>0.99916278931366442</c:v>
                </c:pt>
                <c:pt idx="372">
                  <c:v>0.99959870417898766</c:v>
                </c:pt>
                <c:pt idx="373">
                  <c:v>0.99987613753743754</c:v>
                </c:pt>
                <c:pt idx="374">
                  <c:v>0.99999504540330608</c:v>
                </c:pt>
                <c:pt idx="375">
                  <c:v>0.99995540892433032</c:v>
                </c:pt>
                <c:pt idx="376">
                  <c:v>0.99975723438468078</c:v>
                </c:pt>
                <c:pt idx="377">
                  <c:v>0.99940055320396592</c:v>
                </c:pt>
                <c:pt idx="378">
                  <c:v>0.99888542193224994</c:v>
                </c:pt>
                <c:pt idx="379">
                  <c:v>0.99821192224108735</c:v>
                </c:pt>
                <c:pt idx="380">
                  <c:v>0.99738016091057469</c:v>
                </c:pt>
                <c:pt idx="381">
                  <c:v>0.9963902698124204</c:v>
                </c:pt>
                <c:pt idx="382">
                  <c:v>0.99524240588903767</c:v>
                </c:pt>
                <c:pt idx="383">
                  <c:v>0.99393675112866198</c:v>
                </c:pt>
                <c:pt idx="384">
                  <c:v>0.99247351253649763</c:v>
                </c:pt>
                <c:pt idx="385">
                  <c:v>0.99085292210189779</c:v>
                </c:pt>
                <c:pt idx="386">
                  <c:v>0.98907523676158415</c:v>
                </c:pt>
                <c:pt idx="387">
                  <c:v>0.98714073835891092</c:v>
                </c:pt>
                <c:pt idx="388">
                  <c:v>0.98504973359917958</c:v>
                </c:pt>
                <c:pt idx="389">
                  <c:v>0.98280255400101213</c:v>
                </c:pt>
                <c:pt idx="390">
                  <c:v>0.98039955584379113</c:v>
                </c:pt>
                <c:pt idx="391">
                  <c:v>0.97784112011117286</c:v>
                </c:pt>
                <c:pt idx="392">
                  <c:v>0.97512765243068356</c:v>
                </c:pt>
                <c:pt idx="393">
                  <c:v>0.97225958300941084</c:v>
                </c:pt>
                <c:pt idx="394">
                  <c:v>0.96923736656579507</c:v>
                </c:pt>
                <c:pt idx="395">
                  <c:v>0.96606148225753585</c:v>
                </c:pt>
                <c:pt idx="396">
                  <c:v>0.96273243360562522</c:v>
                </c:pt>
                <c:pt idx="397">
                  <c:v>0.95925074841451585</c:v>
                </c:pt>
                <c:pt idx="398">
                  <c:v>0.95561697868843987</c:v>
                </c:pt>
                <c:pt idx="399">
                  <c:v>0.95183170054389243</c:v>
                </c:pt>
                <c:pt idx="400">
                  <c:v>0.94789551411829076</c:v>
                </c:pt>
                <c:pt idx="401">
                  <c:v>0.94380904347482431</c:v>
                </c:pt>
                <c:pt idx="402">
                  <c:v>0.93957293650351426</c:v>
                </c:pt>
                <c:pt idx="403">
                  <c:v>0.93518786481849292</c:v>
                </c:pt>
                <c:pt idx="404">
                  <c:v>0.93065452365152179</c:v>
                </c:pt>
                <c:pt idx="405">
                  <c:v>0.92597363174176739</c:v>
                </c:pt>
                <c:pt idx="406">
                  <c:v>0.92114593122184818</c:v>
                </c:pt>
                <c:pt idx="407">
                  <c:v>0.91617218750017182</c:v>
                </c:pt>
                <c:pt idx="408">
                  <c:v>0.91105318913958555</c:v>
                </c:pt>
                <c:pt idx="409">
                  <c:v>0.90578974773235199</c:v>
                </c:pt>
                <c:pt idx="410">
                  <c:v>0.90038269777147462</c:v>
                </c:pt>
                <c:pt idx="411">
                  <c:v>0.8948328965183947</c:v>
                </c:pt>
                <c:pt idx="412">
                  <c:v>0.88914122386707595</c:v>
                </c:pt>
                <c:pt idx="413">
                  <c:v>0.88330858220450004</c:v>
                </c:pt>
                <c:pt idx="414">
                  <c:v>0.87733589626760022</c:v>
                </c:pt>
                <c:pt idx="415">
                  <c:v>0.87122411299664748</c:v>
                </c:pt>
                <c:pt idx="416">
                  <c:v>0.86497420138511627</c:v>
                </c:pt>
                <c:pt idx="417">
                  <c:v>0.85858715232605853</c:v>
                </c:pt>
                <c:pt idx="418">
                  <c:v>0.85206397845500026</c:v>
                </c:pt>
                <c:pt idx="419">
                  <c:v>0.84540571398939246</c:v>
                </c:pt>
                <c:pt idx="420">
                  <c:v>0.83861341456464344</c:v>
                </c:pt>
                <c:pt idx="421">
                  <c:v>0.83168815706675137</c:v>
                </c:pt>
                <c:pt idx="422">
                  <c:v>0.82463103946156813</c:v>
                </c:pt>
                <c:pt idx="423">
                  <c:v>0.81744318062072507</c:v>
                </c:pt>
                <c:pt idx="424">
                  <c:v>0.81012572014423967</c:v>
                </c:pt>
                <c:pt idx="425">
                  <c:v>0.80267981817983602</c:v>
                </c:pt>
                <c:pt idx="426">
                  <c:v>0.79510665523901247</c:v>
                </c:pt>
                <c:pt idx="427">
                  <c:v>0.7874074320098754</c:v>
                </c:pt>
                <c:pt idx="428">
                  <c:v>0.77958336916677407</c:v>
                </c:pt>
                <c:pt idx="429">
                  <c:v>0.77163570717677277</c:v>
                </c:pt>
                <c:pt idx="430">
                  <c:v>0.76356570610297836</c:v>
                </c:pt>
                <c:pt idx="431">
                  <c:v>0.75537464540476196</c:v>
                </c:pt>
                <c:pt idx="432">
                  <c:v>0.74706382373491054</c:v>
                </c:pt>
                <c:pt idx="433">
                  <c:v>0.73863455873372974</c:v>
                </c:pt>
                <c:pt idx="434">
                  <c:v>0.73008818682013699</c:v>
                </c:pt>
                <c:pt idx="435">
                  <c:v>0.72142606297978207</c:v>
                </c:pt>
                <c:pt idx="436">
                  <c:v>0.71264956055021922</c:v>
                </c:pt>
                <c:pt idx="437">
                  <c:v>0.70376007100316906</c:v>
                </c:pt>
                <c:pt idx="438">
                  <c:v>0.69475900372391142</c:v>
                </c:pt>
                <c:pt idx="439">
                  <c:v>0.68564778578783214</c:v>
                </c:pt>
                <c:pt idx="440">
                  <c:v>0.67642786173416547</c:v>
                </c:pt>
                <c:pt idx="441">
                  <c:v>0.6671006933369733</c:v>
                </c:pt>
                <c:pt idx="442">
                  <c:v>0.65766775937338562</c:v>
                </c:pt>
                <c:pt idx="443">
                  <c:v>0.64813055538914632</c:v>
                </c:pt>
                <c:pt idx="444">
                  <c:v>0.63849059346150505</c:v>
                </c:pt>
                <c:pt idx="445">
                  <c:v>0.62874940195948303</c:v>
                </c:pt>
                <c:pt idx="446">
                  <c:v>0.61890852530155571</c:v>
                </c:pt>
                <c:pt idx="447">
                  <c:v>0.60896952371079627</c:v>
                </c:pt>
                <c:pt idx="448">
                  <c:v>0.59893397296750861</c:v>
                </c:pt>
                <c:pt idx="449">
                  <c:v>0.588803464159392</c:v>
                </c:pt>
                <c:pt idx="450">
                  <c:v>0.57857960342928716</c:v>
                </c:pt>
                <c:pt idx="451">
                  <c:v>0.56826401172052687</c:v>
                </c:pt>
                <c:pt idx="452">
                  <c:v>0.55785832451994222</c:v>
                </c:pt>
                <c:pt idx="453">
                  <c:v>0.54736419159856775</c:v>
                </c:pt>
                <c:pt idx="454">
                  <c:v>0.5367832767500762</c:v>
                </c:pt>
                <c:pt idx="455">
                  <c:v>0.52611725752699035</c:v>
                </c:pt>
                <c:pt idx="456">
                  <c:v>0.51536782497471911</c:v>
                </c:pt>
                <c:pt idx="457">
                  <c:v>0.50453668336344881</c:v>
                </c:pt>
                <c:pt idx="458">
                  <c:v>0.4936255499179365</c:v>
                </c:pt>
                <c:pt idx="459">
                  <c:v>0.48263615454525777</c:v>
                </c:pt>
                <c:pt idx="460">
                  <c:v>0.47157023956053545</c:v>
                </c:pt>
                <c:pt idx="461">
                  <c:v>0.46042955941070179</c:v>
                </c:pt>
                <c:pt idx="462">
                  <c:v>0.44921588039634452</c:v>
                </c:pt>
                <c:pt idx="463">
                  <c:v>0.43793098039166556</c:v>
                </c:pt>
                <c:pt idx="464">
                  <c:v>0.42657664856260591</c:v>
                </c:pt>
                <c:pt idx="465">
                  <c:v>0.41515468508318643</c:v>
                </c:pt>
                <c:pt idx="466">
                  <c:v>0.40366690085009682</c:v>
                </c:pt>
                <c:pt idx="467">
                  <c:v>0.39211511719558451</c:v>
                </c:pt>
                <c:pt idx="468">
                  <c:v>0.38050116559869573</c:v>
                </c:pt>
                <c:pt idx="469">
                  <c:v>0.36882688739490138</c:v>
                </c:pt>
                <c:pt idx="470">
                  <c:v>0.35709413348415964</c:v>
                </c:pt>
                <c:pt idx="471">
                  <c:v>0.34530476403746974</c:v>
                </c:pt>
                <c:pt idx="472">
                  <c:v>0.33346064820194843</c:v>
                </c:pt>
                <c:pt idx="473">
                  <c:v>0.32156366380448331</c:v>
                </c:pt>
                <c:pt idx="474">
                  <c:v>0.30961569705401759</c:v>
                </c:pt>
                <c:pt idx="475">
                  <c:v>0.29761864224249818</c:v>
                </c:pt>
                <c:pt idx="476">
                  <c:v>0.28557440144454255</c:v>
                </c:pt>
                <c:pt idx="477">
                  <c:v>0.27348488421587913</c:v>
                </c:pt>
                <c:pt idx="478">
                  <c:v>0.26135200729059388</c:v>
                </c:pt>
                <c:pt idx="479">
                  <c:v>0.24917769427723904</c:v>
                </c:pt>
                <c:pt idx="480">
                  <c:v>0.23696387535385935</c:v>
                </c:pt>
                <c:pt idx="481">
                  <c:v>0.22471248696196916</c:v>
                </c:pt>
                <c:pt idx="482">
                  <c:v>0.21242547149953661</c:v>
                </c:pt>
                <c:pt idx="483">
                  <c:v>0.20010477701303092</c:v>
                </c:pt>
                <c:pt idx="484">
                  <c:v>0.18775235688856662</c:v>
                </c:pt>
                <c:pt idx="485">
                  <c:v>0.17537016954220097</c:v>
                </c:pt>
                <c:pt idx="486">
                  <c:v>0.16296017810944194</c:v>
                </c:pt>
                <c:pt idx="487">
                  <c:v>0.15052435013400009</c:v>
                </c:pt>
                <c:pt idx="488">
                  <c:v>0.13806465725584124</c:v>
                </c:pt>
                <c:pt idx="489">
                  <c:v>0.12558307489859807</c:v>
                </c:pt>
                <c:pt idx="490">
                  <c:v>0.11308158195637352</c:v>
                </c:pt>
                <c:pt idx="491">
                  <c:v>0.10056216047999419</c:v>
                </c:pt>
                <c:pt idx="492">
                  <c:v>8.8026795362771124E-2</c:v>
                </c:pt>
                <c:pt idx="493">
                  <c:v>7.5477474025801961E-2</c:v>
                </c:pt>
                <c:pt idx="494">
                  <c:v>6.2916186102872362E-2</c:v>
                </c:pt>
                <c:pt idx="495">
                  <c:v>5.0344923125014603E-2</c:v>
                </c:pt>
                <c:pt idx="496">
                  <c:v>3.7765678204757333E-2</c:v>
                </c:pt>
                <c:pt idx="497">
                  <c:v>2.5180445720124629E-2</c:v>
                </c:pt>
                <c:pt idx="498">
                  <c:v>1.2591220998442417E-2</c:v>
                </c:pt>
                <c:pt idx="499">
                  <c:v>-1.3644250659861079E-14</c:v>
                </c:pt>
              </c:numCache>
            </c:numRef>
          </c:yVal>
        </c:ser>
        <c:ser>
          <c:idx val="2"/>
          <c:order val="2"/>
          <c:spPr>
            <a:ln w="12700">
              <a:solidFill>
                <a:srgbClr val="000000"/>
              </a:solidFill>
              <a:prstDash val="solid"/>
            </a:ln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0.92151409313368304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0.26548617410813002</c:v>
              </c:pt>
            </c:numLit>
          </c:yVal>
        </c:ser>
        <c:ser>
          <c:idx val="3"/>
          <c:order val="3"/>
          <c:spPr>
            <a:ln w="12700">
              <a:solidFill>
                <a:srgbClr val="000000"/>
              </a:solidFill>
              <a:prstDash val="solid"/>
            </a:ln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0.96400560487574904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-3.5811056924429992E-2</c:v>
              </c:pt>
            </c:numLit>
          </c:yVal>
        </c:ser>
        <c:ser>
          <c:idx val="4"/>
          <c:order val="4"/>
          <c:spPr>
            <a:ln w="12700">
              <a:solidFill>
                <a:srgbClr val="000000"/>
              </a:solidFill>
              <a:prstDash val="solid"/>
            </a:ln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0.84399663242681522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-4.0145081441150698E-2</c:v>
              </c:pt>
            </c:numLit>
          </c:yVal>
        </c:ser>
        <c:ser>
          <c:idx val="5"/>
          <c:order val="5"/>
          <c:spPr>
            <a:ln w="12700">
              <a:solidFill>
                <a:srgbClr val="000000"/>
              </a:solidFill>
              <a:prstDash val="solid"/>
            </a:ln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0.95598629097916199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0.178866634239702</c:v>
              </c:pt>
            </c:numLit>
          </c:yVal>
        </c:ser>
        <c:ser>
          <c:idx val="6"/>
          <c:order val="6"/>
          <c:spPr>
            <a:ln w="12700">
              <a:solidFill>
                <a:srgbClr val="000000"/>
              </a:solidFill>
              <a:prstDash val="solid"/>
            </a:ln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0.92556737003235012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-0.25377336084124008</c:v>
              </c:pt>
            </c:numLit>
          </c:yVal>
        </c:ser>
        <c:ser>
          <c:idx val="7"/>
          <c:order val="7"/>
          <c:spPr>
            <a:ln w="12700">
              <a:solidFill>
                <a:srgbClr val="000000"/>
              </a:solidFill>
              <a:prstDash val="solid"/>
            </a:ln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0.87166774212003095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-0.24716299449427434</c:v>
              </c:pt>
            </c:numLit>
          </c:yVal>
        </c:ser>
        <c:axId val="155276800"/>
        <c:axId val="155278720"/>
      </c:scatterChart>
      <c:valAx>
        <c:axId val="155276800"/>
        <c:scaling>
          <c:orientation val="minMax"/>
          <c:max val="1"/>
          <c:min val="-1"/>
        </c:scaling>
        <c:axPos val="b"/>
        <c:title>
          <c:tx>
            <c:rich>
              <a:bodyPr/>
              <a:lstStyle/>
              <a:p>
                <a:pPr>
                  <a:defRPr lang="en-US" sz="8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F1 (96.75 %)</a:t>
                </a:r>
              </a:p>
            </c:rich>
          </c:tx>
          <c:layout>
            <c:manualLayout>
              <c:xMode val="edge"/>
              <c:yMode val="edge"/>
              <c:x val="0.44479495268138713"/>
              <c:y val="0.91764829396325465"/>
            </c:manualLayout>
          </c:layout>
          <c:spPr>
            <a:noFill/>
            <a:ln w="25400">
              <a:noFill/>
            </a:ln>
          </c:spPr>
        </c:title>
        <c:numFmt formatCode="General" sourceLinked="0"/>
        <c:majorTickMark val="cross"/>
        <c:tickLblPos val="low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lang="en-US" sz="5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55278720"/>
        <c:crosses val="autoZero"/>
        <c:crossBetween val="midCat"/>
        <c:majorUnit val="0.25"/>
      </c:valAx>
      <c:valAx>
        <c:axId val="155278720"/>
        <c:scaling>
          <c:orientation val="minMax"/>
          <c:max val="1"/>
          <c:min val="-1"/>
        </c:scaling>
        <c:axPos val="l"/>
        <c:title>
          <c:tx>
            <c:rich>
              <a:bodyPr/>
              <a:lstStyle/>
              <a:p>
                <a:pPr>
                  <a:defRPr lang="en-US" sz="8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F2 (1.56 %)</a:t>
                </a:r>
              </a:p>
            </c:rich>
          </c:tx>
          <c:layout>
            <c:manualLayout>
              <c:xMode val="edge"/>
              <c:yMode val="edge"/>
              <c:x val="1.5772870662460626E-2"/>
              <c:y val="0.40588297051103961"/>
            </c:manualLayout>
          </c:layout>
          <c:spPr>
            <a:noFill/>
            <a:ln w="25400">
              <a:noFill/>
            </a:ln>
          </c:spPr>
        </c:title>
        <c:numFmt formatCode="General" sourceLinked="0"/>
        <c:majorTickMark val="cross"/>
        <c:tickLblPos val="low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lang="en-US" sz="5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55276800"/>
        <c:crosses val="autoZero"/>
        <c:crossBetween val="midCat"/>
        <c:majorUnit val="0.25"/>
      </c:valAx>
      <c:spPr>
        <a:noFill/>
        <a:ln w="3175">
          <a:solidFill>
            <a:srgbClr val="808080"/>
          </a:solidFill>
          <a:prstDash val="solid"/>
        </a:ln>
      </c:spPr>
    </c:plotArea>
    <c:plotVisOnly val="1"/>
    <c:dispBlanksAs val="gap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8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000000000000122" r="0.75000000000000122" t="1" header="0.5" footer="0.5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title>
      <c:tx>
        <c:rich>
          <a:bodyPr/>
          <a:lstStyle/>
          <a:p>
            <a:pPr>
              <a:defRPr lang="en-US" sz="1000" b="1" i="0" u="none" strike="noStrike" baseline="0">
                <a:solidFill>
                  <a:srgbClr val="000000"/>
                </a:solidFill>
                <a:latin typeface="Book Antiqua"/>
                <a:ea typeface="Book Antiqua"/>
                <a:cs typeface="Book Antiqua"/>
              </a:defRPr>
            </a:pPr>
            <a:r>
              <a:rPr lang="en-US"/>
              <a:t>Centroids (axes F1 and F2: 98.31 %)</a:t>
            </a:r>
          </a:p>
        </c:rich>
      </c:tx>
      <c:layout>
        <c:manualLayout>
          <c:xMode val="edge"/>
          <c:yMode val="edge"/>
          <c:x val="0.23560236907559329"/>
          <c:y val="1.4705882352941176E-2"/>
        </c:manualLayout>
      </c:layout>
      <c:spPr>
        <a:noFill/>
        <a:ln w="25400">
          <a:noFill/>
        </a:ln>
      </c:spPr>
    </c:title>
    <c:plotArea>
      <c:layout>
        <c:manualLayout>
          <c:layoutTarget val="inner"/>
          <c:xMode val="edge"/>
          <c:yMode val="edge"/>
          <c:x val="0.16492167677529448"/>
          <c:y val="9.4117782223377494E-2"/>
          <c:w val="0.79581253555062659"/>
          <c:h val="0.73823635431461732"/>
        </c:manualLayout>
      </c:layout>
      <c:scatterChart>
        <c:scatterStyle val="lineMarker"/>
        <c:ser>
          <c:idx val="6"/>
          <c:order val="0"/>
          <c:tx>
            <c:v>Centroids</c:v>
          </c:tx>
          <c:spPr>
            <a:ln w="28575">
              <a:noFill/>
            </a:ln>
          </c:spPr>
          <c:marker>
            <c:symbol val="circle"/>
            <c:size val="9"/>
            <c:spPr>
              <a:solidFill>
                <a:srgbClr val="FFFF00"/>
              </a:solidFill>
              <a:ln>
                <a:solidFill>
                  <a:srgbClr val="800000"/>
                </a:solidFill>
                <a:prstDash val="solid"/>
              </a:ln>
            </c:spPr>
          </c:marker>
          <c:dLbls>
            <c:dLbl>
              <c:idx val="0"/>
              <c:layout>
                <c:manualLayout>
                  <c:x val="-6.2219557225417794E-3"/>
                  <c:y val="-4.9180363621842783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ug</a:t>
                    </a:r>
                  </a:p>
                </c:rich>
              </c:tx>
              <c:dLblPos val="r"/>
            </c:dLbl>
            <c:dLbl>
              <c:idx val="1"/>
              <c:tx>
                <c:rich>
                  <a:bodyPr/>
                  <a:lstStyle/>
                  <a:p>
                    <a:r>
                      <a:rPr lang="en-US"/>
                      <a:t>Dec</a:t>
                    </a:r>
                  </a:p>
                </c:rich>
              </c:tx>
            </c:dLbl>
            <c:dLbl>
              <c:idx val="2"/>
              <c:tx>
                <c:rich>
                  <a:bodyPr/>
                  <a:lstStyle/>
                  <a:p>
                    <a:r>
                      <a:rPr lang="en-US"/>
                      <a:t>Jul</a:t>
                    </a:r>
                  </a:p>
                </c:rich>
              </c:tx>
            </c:dLbl>
            <c:dLbl>
              <c:idx val="3"/>
              <c:layout>
                <c:manualLayout>
                  <c:x val="-6.6333534384335924E-2"/>
                  <c:y val="-0.11480428803729377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Nov</a:t>
                    </a:r>
                  </a:p>
                </c:rich>
              </c:tx>
              <c:dLblPos val="r"/>
            </c:dLbl>
            <c:dLbl>
              <c:idx val="4"/>
              <c:layout>
                <c:manualLayout>
                  <c:x val="-7.1597617261412129E-3"/>
                  <c:y val="6.473722925732500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Oct</a:t>
                    </a:r>
                  </a:p>
                </c:rich>
              </c:tx>
              <c:dLblPos val="r"/>
            </c:dLbl>
            <c:dLbl>
              <c:idx val="5"/>
              <c:tx>
                <c:rich>
                  <a:bodyPr/>
                  <a:lstStyle/>
                  <a:p>
                    <a:r>
                      <a:rPr lang="en-US"/>
                      <a:t>Sep</a:t>
                    </a:r>
                  </a:p>
                </c:rich>
              </c:tx>
            </c:dLbl>
            <c:spPr>
              <a:noFill/>
              <a:ln w="25400">
                <a:noFill/>
              </a:ln>
            </c:spPr>
            <c:txPr>
              <a:bodyPr/>
              <a:lstStyle/>
              <a:p>
                <a:pPr>
                  <a:defRPr lang="en-US" sz="1000" b="1" i="0" u="none" strike="noStrike" baseline="0">
                    <a:solidFill>
                      <a:srgbClr val="000000"/>
                    </a:solidFill>
                    <a:latin typeface="Book Antiqua"/>
                    <a:ea typeface="Book Antiqua"/>
                    <a:cs typeface="Book Antiqua"/>
                  </a:defRPr>
                </a:pPr>
                <a:endParaRPr lang="en-US"/>
              </a:p>
            </c:txPr>
            <c:showVal val="1"/>
          </c:dLbls>
          <c:xVal>
            <c:numRef>
              <c:f>[1]DA_HID16!$B$98:$B$103</c:f>
              <c:numCache>
                <c:formatCode>General</c:formatCode>
                <c:ptCount val="6"/>
                <c:pt idx="0">
                  <c:v>7.5247868392242081</c:v>
                </c:pt>
                <c:pt idx="1">
                  <c:v>-9.7201169193960517</c:v>
                </c:pt>
                <c:pt idx="2">
                  <c:v>1.3934872474274862</c:v>
                </c:pt>
                <c:pt idx="3">
                  <c:v>-1.6882010703914807</c:v>
                </c:pt>
                <c:pt idx="4">
                  <c:v>0.77203886756219386</c:v>
                </c:pt>
                <c:pt idx="5">
                  <c:v>1.7180050355736423</c:v>
                </c:pt>
              </c:numCache>
            </c:numRef>
          </c:xVal>
          <c:yVal>
            <c:numRef>
              <c:f>[1]DA_HID16!$C$98:$C$103</c:f>
              <c:numCache>
                <c:formatCode>General</c:formatCode>
                <c:ptCount val="6"/>
                <c:pt idx="0">
                  <c:v>-0.93432784297646321</c:v>
                </c:pt>
                <c:pt idx="1">
                  <c:v>-0.52622332437597452</c:v>
                </c:pt>
                <c:pt idx="2">
                  <c:v>1.1269092913182017</c:v>
                </c:pt>
                <c:pt idx="3">
                  <c:v>9.9042290210457767E-2</c:v>
                </c:pt>
                <c:pt idx="4">
                  <c:v>-0.11574612867134736</c:v>
                </c:pt>
                <c:pt idx="5">
                  <c:v>0.3503457144951263</c:v>
                </c:pt>
              </c:numCache>
            </c:numRef>
          </c:yVal>
        </c:ser>
        <c:axId val="155299200"/>
        <c:axId val="155403776"/>
      </c:scatterChart>
      <c:valAx>
        <c:axId val="155299200"/>
        <c:scaling>
          <c:orientation val="minMax"/>
          <c:max val="10"/>
          <c:min val="-10"/>
        </c:scaling>
        <c:axPos val="b"/>
        <c:title>
          <c:tx>
            <c:rich>
              <a:bodyPr/>
              <a:lstStyle/>
              <a:p>
                <a:pPr>
                  <a:defRPr lang="en-US" sz="1000" b="1" i="0" u="none" strike="noStrike" baseline="0">
                    <a:solidFill>
                      <a:srgbClr val="000000"/>
                    </a:solidFill>
                    <a:latin typeface="Book Antiqua"/>
                    <a:ea typeface="Book Antiqua"/>
                    <a:cs typeface="Book Antiqua"/>
                  </a:defRPr>
                </a:pPr>
                <a:r>
                  <a:rPr lang="en-US"/>
                  <a:t>F1 (96.75 %)</a:t>
                </a:r>
              </a:p>
            </c:rich>
          </c:tx>
          <c:layout>
            <c:manualLayout>
              <c:xMode val="edge"/>
              <c:yMode val="edge"/>
              <c:x val="0.46596913605694584"/>
              <c:y val="0.90000123513972563"/>
            </c:manualLayout>
          </c:layout>
          <c:spPr>
            <a:noFill/>
            <a:ln w="25400">
              <a:noFill/>
            </a:ln>
          </c:spPr>
        </c:title>
        <c:numFmt formatCode="General" sourceLinked="0"/>
        <c:majorTickMark val="cross"/>
        <c:minorTickMark val="out"/>
        <c:tickLblPos val="low"/>
        <c:spPr>
          <a:ln w="25400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lang="en-US" sz="1000" b="1" i="0" u="none" strike="noStrike" baseline="0">
                <a:solidFill>
                  <a:srgbClr val="000000"/>
                </a:solidFill>
                <a:latin typeface="Book Antiqua"/>
                <a:ea typeface="Book Antiqua"/>
                <a:cs typeface="Book Antiqua"/>
              </a:defRPr>
            </a:pPr>
            <a:endParaRPr lang="en-US"/>
          </a:p>
        </c:txPr>
        <c:crossAx val="155403776"/>
        <c:crosses val="autoZero"/>
        <c:crossBetween val="midCat"/>
        <c:majorUnit val="2"/>
        <c:minorUnit val="0.5"/>
      </c:valAx>
      <c:valAx>
        <c:axId val="155403776"/>
        <c:scaling>
          <c:orientation val="minMax"/>
          <c:max val="1"/>
          <c:min val="-1"/>
        </c:scaling>
        <c:axPos val="l"/>
        <c:title>
          <c:tx>
            <c:rich>
              <a:bodyPr/>
              <a:lstStyle/>
              <a:p>
                <a:pPr>
                  <a:defRPr lang="en-US" sz="1000" b="1" i="0" u="none" strike="noStrike" baseline="0">
                    <a:solidFill>
                      <a:srgbClr val="000000"/>
                    </a:solidFill>
                    <a:latin typeface="Book Antiqua"/>
                    <a:ea typeface="Book Antiqua"/>
                    <a:cs typeface="Book Antiqua"/>
                  </a:defRPr>
                </a:pPr>
                <a:r>
                  <a:rPr lang="en-US"/>
                  <a:t>F2 (1.56 %)</a:t>
                </a:r>
              </a:p>
            </c:rich>
          </c:tx>
          <c:layout>
            <c:manualLayout>
              <c:xMode val="edge"/>
              <c:yMode val="edge"/>
              <c:x val="1.3089005235602138E-2"/>
              <c:y val="0.4117653234522155"/>
            </c:manualLayout>
          </c:layout>
          <c:spPr>
            <a:noFill/>
            <a:ln w="25400">
              <a:noFill/>
            </a:ln>
          </c:spPr>
        </c:title>
        <c:numFmt formatCode="General" sourceLinked="0"/>
        <c:majorTickMark val="cross"/>
        <c:minorTickMark val="out"/>
        <c:tickLblPos val="low"/>
        <c:spPr>
          <a:ln w="25400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lang="en-US" sz="1000" b="1" i="0" u="none" strike="noStrike" baseline="0">
                <a:solidFill>
                  <a:srgbClr val="000000"/>
                </a:solidFill>
                <a:latin typeface="Book Antiqua"/>
                <a:ea typeface="Book Antiqua"/>
                <a:cs typeface="Book Antiqua"/>
              </a:defRPr>
            </a:pPr>
            <a:endParaRPr lang="en-US"/>
          </a:p>
        </c:txPr>
        <c:crossAx val="155299200"/>
        <c:crosses val="autoZero"/>
        <c:crossBetween val="midCat"/>
        <c:majorUnit val="0.5"/>
        <c:minorUnit val="0.25"/>
      </c:valAx>
      <c:spPr>
        <a:noFill/>
        <a:ln w="3175">
          <a:solidFill>
            <a:srgbClr val="808080"/>
          </a:solidFill>
          <a:prstDash val="solid"/>
        </a:ln>
      </c:spPr>
    </c:plotArea>
    <c:plotVisOnly val="1"/>
    <c:dispBlanksAs val="gap"/>
  </c:chart>
  <c:spPr>
    <a:solidFill>
      <a:srgbClr val="FFFFFF"/>
    </a:solidFill>
    <a:ln w="9525">
      <a:noFill/>
    </a:ln>
  </c:spPr>
  <c:txPr>
    <a:bodyPr/>
    <a:lstStyle/>
    <a:p>
      <a:pPr>
        <a:defRPr sz="1000" b="1" i="0" u="none" strike="noStrike" baseline="0">
          <a:solidFill>
            <a:srgbClr val="000000"/>
          </a:solidFill>
          <a:latin typeface="Book Antiqua"/>
          <a:ea typeface="Book Antiqua"/>
          <a:cs typeface="Book Antiqua"/>
        </a:defRPr>
      </a:pPr>
      <a:endParaRPr lang="en-US"/>
    </a:p>
  </c:txPr>
  <c:printSettings>
    <c:headerFooter alignWithMargins="0"/>
    <c:pageMargins b="1" l="0.75000000000000122" r="0.75000000000000122" t="1" header="0.5" footer="0.5"/>
    <c:pageSetup orientation="landscape"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title>
      <c:tx>
        <c:rich>
          <a:bodyPr/>
          <a:lstStyle/>
          <a:p>
            <a:pPr>
              <a:defRPr lang="en-US" sz="1000" b="1" i="0" u="none" strike="noStrike" baseline="0">
                <a:solidFill>
                  <a:srgbClr val="000000"/>
                </a:solidFill>
                <a:latin typeface="Book Antiqua"/>
                <a:ea typeface="Book Antiqua"/>
                <a:cs typeface="Book Antiqua"/>
              </a:defRPr>
            </a:pPr>
            <a:r>
              <a:rPr lang="en-US"/>
              <a:t>Observations (axes F1 and F2: 98.31 %)</a:t>
            </a:r>
          </a:p>
        </c:rich>
      </c:tx>
      <c:layout>
        <c:manualLayout>
          <c:xMode val="edge"/>
          <c:yMode val="edge"/>
          <c:x val="0.31250016404199482"/>
          <c:y val="1.1312217194570134E-2"/>
        </c:manualLayout>
      </c:layout>
      <c:spPr>
        <a:noFill/>
        <a:ln w="25400">
          <a:noFill/>
        </a:ln>
      </c:spPr>
    </c:title>
    <c:plotArea>
      <c:layout>
        <c:manualLayout>
          <c:layoutTarget val="inner"/>
          <c:xMode val="edge"/>
          <c:yMode val="edge"/>
          <c:x val="8.1250061988878131E-2"/>
          <c:y val="9.2760283468568239E-2"/>
          <c:w val="0.89531318306974861"/>
          <c:h val="0.76923161900763903"/>
        </c:manualLayout>
      </c:layout>
      <c:scatterChart>
        <c:scatterStyle val="lineMarker"/>
        <c:ser>
          <c:idx val="0"/>
          <c:order val="0"/>
          <c:tx>
            <c:v>Aug</c:v>
          </c:tx>
          <c:spPr>
            <a:ln w="28575">
              <a:noFill/>
            </a:ln>
          </c:spPr>
          <c:marker>
            <c:symbol val="square"/>
            <c:size val="6"/>
            <c:spPr>
              <a:solidFill>
                <a:srgbClr val="C0C0C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xVal>
            <c:numRef>
              <c:f>[1]DA_HID15!$B$2:$B$17</c:f>
              <c:numCache>
                <c:formatCode>General</c:formatCode>
                <c:ptCount val="16"/>
                <c:pt idx="0">
                  <c:v>8.4705005183331501</c:v>
                </c:pt>
                <c:pt idx="1">
                  <c:v>9.8242718449533566</c:v>
                </c:pt>
                <c:pt idx="2">
                  <c:v>7.6362068491918995</c:v>
                </c:pt>
                <c:pt idx="3">
                  <c:v>8.0364061996646878</c:v>
                </c:pt>
                <c:pt idx="4">
                  <c:v>7.140789788283711</c:v>
                </c:pt>
                <c:pt idx="5">
                  <c:v>9.2229582932433818</c:v>
                </c:pt>
                <c:pt idx="6">
                  <c:v>6.420024665172253</c:v>
                </c:pt>
                <c:pt idx="7">
                  <c:v>7.7717241486051751</c:v>
                </c:pt>
                <c:pt idx="8">
                  <c:v>7.2103085873594877</c:v>
                </c:pt>
                <c:pt idx="9">
                  <c:v>6.6392463093253271</c:v>
                </c:pt>
                <c:pt idx="10">
                  <c:v>7.7152139029105546</c:v>
                </c:pt>
                <c:pt idx="11">
                  <c:v>7.2336243571292433</c:v>
                </c:pt>
                <c:pt idx="12">
                  <c:v>6.5633488220418936</c:v>
                </c:pt>
                <c:pt idx="13">
                  <c:v>6.222123014032479</c:v>
                </c:pt>
                <c:pt idx="14">
                  <c:v>6.6000642019935318</c:v>
                </c:pt>
                <c:pt idx="15">
                  <c:v>7.689777925347193</c:v>
                </c:pt>
              </c:numCache>
            </c:numRef>
          </c:xVal>
          <c:yVal>
            <c:numRef>
              <c:f>[1]DA_HID15!$C$2:$C$17</c:f>
              <c:numCache>
                <c:formatCode>General</c:formatCode>
                <c:ptCount val="16"/>
                <c:pt idx="0">
                  <c:v>-1.0701177875441119</c:v>
                </c:pt>
                <c:pt idx="1">
                  <c:v>-1.8434484138456479</c:v>
                </c:pt>
                <c:pt idx="2">
                  <c:v>-1.248533159930699</c:v>
                </c:pt>
                <c:pt idx="3">
                  <c:v>-1.2853059152322339</c:v>
                </c:pt>
                <c:pt idx="4">
                  <c:v>-1.014723175221723</c:v>
                </c:pt>
                <c:pt idx="5">
                  <c:v>-2.0738706475530435</c:v>
                </c:pt>
                <c:pt idx="6">
                  <c:v>-1.0911902519322048</c:v>
                </c:pt>
                <c:pt idx="7">
                  <c:v>-0.64748541572862794</c:v>
                </c:pt>
                <c:pt idx="8">
                  <c:v>1.1976626229662051</c:v>
                </c:pt>
                <c:pt idx="9">
                  <c:v>-1.3112785191468832</c:v>
                </c:pt>
                <c:pt idx="10">
                  <c:v>-0.50854963305290191</c:v>
                </c:pt>
                <c:pt idx="11">
                  <c:v>-2.0227892940913019</c:v>
                </c:pt>
                <c:pt idx="12">
                  <c:v>-0.75761470609591264</c:v>
                </c:pt>
                <c:pt idx="13">
                  <c:v>-0.7908910848886026</c:v>
                </c:pt>
                <c:pt idx="14">
                  <c:v>-4.3841020250460251E-2</c:v>
                </c:pt>
                <c:pt idx="15">
                  <c:v>-0.43726908607526205</c:v>
                </c:pt>
              </c:numCache>
            </c:numRef>
          </c:yVal>
        </c:ser>
        <c:ser>
          <c:idx val="1"/>
          <c:order val="1"/>
          <c:tx>
            <c:v>Dec</c:v>
          </c:tx>
          <c:spPr>
            <a:ln w="28575">
              <a:noFill/>
            </a:ln>
          </c:spPr>
          <c:marker>
            <c:symbol val="square"/>
            <c:size val="6"/>
            <c:spPr>
              <a:solidFill>
                <a:srgbClr val="FFFFFF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xVal>
            <c:numRef>
              <c:f>[1]DA_HID15!$B$18:$B$33</c:f>
              <c:numCache>
                <c:formatCode>General</c:formatCode>
                <c:ptCount val="16"/>
                <c:pt idx="0">
                  <c:v>-7.6867542611964375</c:v>
                </c:pt>
                <c:pt idx="1">
                  <c:v>-8.3435692806469248</c:v>
                </c:pt>
                <c:pt idx="2">
                  <c:v>-9.2533379202158201</c:v>
                </c:pt>
                <c:pt idx="3">
                  <c:v>-9.360998996472544</c:v>
                </c:pt>
                <c:pt idx="4">
                  <c:v>-8.3474470976081676</c:v>
                </c:pt>
                <c:pt idx="5">
                  <c:v>-9.6190931764451424</c:v>
                </c:pt>
                <c:pt idx="6">
                  <c:v>-9.4977339997794594</c:v>
                </c:pt>
                <c:pt idx="7">
                  <c:v>-9.2815566982156348</c:v>
                </c:pt>
                <c:pt idx="8">
                  <c:v>-10.23442405034254</c:v>
                </c:pt>
                <c:pt idx="9">
                  <c:v>-10.57849007744514</c:v>
                </c:pt>
                <c:pt idx="10">
                  <c:v>-10.059793616129113</c:v>
                </c:pt>
                <c:pt idx="11">
                  <c:v>-11.219225370307466</c:v>
                </c:pt>
                <c:pt idx="12">
                  <c:v>-9.6982855544741771</c:v>
                </c:pt>
                <c:pt idx="13">
                  <c:v>-10.484247511345442</c:v>
                </c:pt>
                <c:pt idx="14">
                  <c:v>-10.500229810753334</c:v>
                </c:pt>
                <c:pt idx="15">
                  <c:v>-11.356683288959482</c:v>
                </c:pt>
              </c:numCache>
            </c:numRef>
          </c:xVal>
          <c:yVal>
            <c:numRef>
              <c:f>[1]DA_HID15!$C$18:$C$33</c:f>
              <c:numCache>
                <c:formatCode>General</c:formatCode>
                <c:ptCount val="16"/>
                <c:pt idx="0">
                  <c:v>2.2492948706926745E-2</c:v>
                </c:pt>
                <c:pt idx="1">
                  <c:v>-0.25298663372988145</c:v>
                </c:pt>
                <c:pt idx="2">
                  <c:v>-4.9279289370970328E-2</c:v>
                </c:pt>
                <c:pt idx="3">
                  <c:v>-0.48265174677775236</c:v>
                </c:pt>
                <c:pt idx="4">
                  <c:v>0.31398664218604294</c:v>
                </c:pt>
                <c:pt idx="5">
                  <c:v>3.8346419806168435E-3</c:v>
                </c:pt>
                <c:pt idx="6">
                  <c:v>2.7658831015497844E-2</c:v>
                </c:pt>
                <c:pt idx="7">
                  <c:v>0.13778163108935329</c:v>
                </c:pt>
                <c:pt idx="8">
                  <c:v>-0.74855757924505728</c:v>
                </c:pt>
                <c:pt idx="9">
                  <c:v>-1.1190269257838334</c:v>
                </c:pt>
                <c:pt idx="10">
                  <c:v>-0.6526305877474069</c:v>
                </c:pt>
                <c:pt idx="11">
                  <c:v>-1.3052930292692013</c:v>
                </c:pt>
                <c:pt idx="12">
                  <c:v>-0.69318044665815648</c:v>
                </c:pt>
                <c:pt idx="13">
                  <c:v>-0.91902623499933411</c:v>
                </c:pt>
                <c:pt idx="14">
                  <c:v>-1.4051083366748858</c:v>
                </c:pt>
                <c:pt idx="15">
                  <c:v>-1.2975870747375506</c:v>
                </c:pt>
              </c:numCache>
            </c:numRef>
          </c:yVal>
        </c:ser>
        <c:ser>
          <c:idx val="2"/>
          <c:order val="2"/>
          <c:tx>
            <c:v>Jul</c:v>
          </c:tx>
          <c:spPr>
            <a:ln w="28575">
              <a:noFill/>
            </a:ln>
          </c:spPr>
          <c:marker>
            <c:symbol val="triangle"/>
            <c:size val="6"/>
            <c:spPr>
              <a:solidFill>
                <a:srgbClr val="C0C0C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xVal>
            <c:numRef>
              <c:f>[1]DA_HID15!$B$34:$B$49</c:f>
              <c:numCache>
                <c:formatCode>General</c:formatCode>
                <c:ptCount val="16"/>
                <c:pt idx="0">
                  <c:v>2.4470643244655528</c:v>
                </c:pt>
                <c:pt idx="1">
                  <c:v>2.3226727364680406</c:v>
                </c:pt>
                <c:pt idx="2">
                  <c:v>2.0402067825276973</c:v>
                </c:pt>
                <c:pt idx="3">
                  <c:v>2.5804309034233537</c:v>
                </c:pt>
                <c:pt idx="4">
                  <c:v>2.4074796223416985</c:v>
                </c:pt>
                <c:pt idx="5">
                  <c:v>-0.57882303520519862</c:v>
                </c:pt>
                <c:pt idx="6">
                  <c:v>1.3868031550698519</c:v>
                </c:pt>
                <c:pt idx="7">
                  <c:v>0.62297176068913551</c:v>
                </c:pt>
                <c:pt idx="8">
                  <c:v>2.5175020681623006</c:v>
                </c:pt>
                <c:pt idx="9">
                  <c:v>1.0017233205497196</c:v>
                </c:pt>
                <c:pt idx="10">
                  <c:v>2.1006984986030681</c:v>
                </c:pt>
                <c:pt idx="11">
                  <c:v>2.0325234934714027</c:v>
                </c:pt>
                <c:pt idx="12">
                  <c:v>0.37259336399909865</c:v>
                </c:pt>
                <c:pt idx="13">
                  <c:v>1.0632611632660902</c:v>
                </c:pt>
                <c:pt idx="14">
                  <c:v>-6.3423621564609664E-2</c:v>
                </c:pt>
                <c:pt idx="15">
                  <c:v>4.2111422572576794E-2</c:v>
                </c:pt>
              </c:numCache>
            </c:numRef>
          </c:xVal>
          <c:yVal>
            <c:numRef>
              <c:f>[1]DA_HID15!$C$34:$C$49</c:f>
              <c:numCache>
                <c:formatCode>General</c:formatCode>
                <c:ptCount val="16"/>
                <c:pt idx="0">
                  <c:v>1.4418963086276599</c:v>
                </c:pt>
                <c:pt idx="1">
                  <c:v>1.4813767869471686</c:v>
                </c:pt>
                <c:pt idx="2">
                  <c:v>2.7657204601171723</c:v>
                </c:pt>
                <c:pt idx="3">
                  <c:v>1.4695576332693367</c:v>
                </c:pt>
                <c:pt idx="4">
                  <c:v>1.1902758606700394</c:v>
                </c:pt>
                <c:pt idx="5">
                  <c:v>0.87456945767676231</c:v>
                </c:pt>
                <c:pt idx="6">
                  <c:v>1.0474379201111246</c:v>
                </c:pt>
                <c:pt idx="7">
                  <c:v>2.0392653739667175</c:v>
                </c:pt>
                <c:pt idx="8">
                  <c:v>2.0643752424254873</c:v>
                </c:pt>
                <c:pt idx="9">
                  <c:v>-0.48542127751386316</c:v>
                </c:pt>
                <c:pt idx="10">
                  <c:v>-0.29239411345644961</c:v>
                </c:pt>
                <c:pt idx="11">
                  <c:v>-0.8881797879267822</c:v>
                </c:pt>
                <c:pt idx="12">
                  <c:v>1.0766332491341239</c:v>
                </c:pt>
                <c:pt idx="13">
                  <c:v>1.2003261727671777</c:v>
                </c:pt>
                <c:pt idx="14">
                  <c:v>0.6237887646506497</c:v>
                </c:pt>
                <c:pt idx="15">
                  <c:v>2.4213206096249023</c:v>
                </c:pt>
              </c:numCache>
            </c:numRef>
          </c:yVal>
        </c:ser>
        <c:ser>
          <c:idx val="3"/>
          <c:order val="3"/>
          <c:tx>
            <c:v>Nov</c:v>
          </c:tx>
          <c:spPr>
            <a:ln w="28575">
              <a:noFill/>
            </a:ln>
          </c:spPr>
          <c:marker>
            <c:symbol val="diamond"/>
            <c:size val="6"/>
            <c:spPr>
              <a:solidFill>
                <a:srgbClr val="FFFFFF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xVal>
            <c:numRef>
              <c:f>[1]DA_HID15!$B$50:$B$65</c:f>
              <c:numCache>
                <c:formatCode>General</c:formatCode>
                <c:ptCount val="16"/>
                <c:pt idx="0">
                  <c:v>-0.87908436975947923</c:v>
                </c:pt>
                <c:pt idx="1">
                  <c:v>0.84512655236175604</c:v>
                </c:pt>
                <c:pt idx="2">
                  <c:v>-2.0244112355894592</c:v>
                </c:pt>
                <c:pt idx="3">
                  <c:v>-1.8418042944481572</c:v>
                </c:pt>
                <c:pt idx="4">
                  <c:v>-1.2094592551167129</c:v>
                </c:pt>
                <c:pt idx="5">
                  <c:v>-3.1195966448439973</c:v>
                </c:pt>
                <c:pt idx="6">
                  <c:v>-2.1489250340413957</c:v>
                </c:pt>
                <c:pt idx="7">
                  <c:v>-2.6778592780645085</c:v>
                </c:pt>
                <c:pt idx="8">
                  <c:v>-0.97298018061235869</c:v>
                </c:pt>
                <c:pt idx="9">
                  <c:v>0.58919672614158991</c:v>
                </c:pt>
                <c:pt idx="10">
                  <c:v>-2.8219502645649586</c:v>
                </c:pt>
                <c:pt idx="11">
                  <c:v>-3.0259123216362767</c:v>
                </c:pt>
                <c:pt idx="12">
                  <c:v>-1.8417379585002236</c:v>
                </c:pt>
                <c:pt idx="13">
                  <c:v>-1.7349882018239906</c:v>
                </c:pt>
                <c:pt idx="14">
                  <c:v>-1.8931828846114043</c:v>
                </c:pt>
                <c:pt idx="15">
                  <c:v>-2.2536484811541135</c:v>
                </c:pt>
              </c:numCache>
            </c:numRef>
          </c:xVal>
          <c:yVal>
            <c:numRef>
              <c:f>[1]DA_HID15!$C$50:$C$65</c:f>
              <c:numCache>
                <c:formatCode>General</c:formatCode>
                <c:ptCount val="16"/>
                <c:pt idx="0">
                  <c:v>8.7425490155506491E-2</c:v>
                </c:pt>
                <c:pt idx="1">
                  <c:v>1.7200828687444329</c:v>
                </c:pt>
                <c:pt idx="2">
                  <c:v>1.5440609539706243</c:v>
                </c:pt>
                <c:pt idx="3">
                  <c:v>0.50712438227603363</c:v>
                </c:pt>
                <c:pt idx="4">
                  <c:v>0.85909509140527351</c:v>
                </c:pt>
                <c:pt idx="5">
                  <c:v>-0.32812913687920536</c:v>
                </c:pt>
                <c:pt idx="6">
                  <c:v>-0.21503830430829365</c:v>
                </c:pt>
                <c:pt idx="7">
                  <c:v>-0.41332078957743057</c:v>
                </c:pt>
                <c:pt idx="8">
                  <c:v>0.50990588805182058</c:v>
                </c:pt>
                <c:pt idx="9">
                  <c:v>-1.4245040396436983</c:v>
                </c:pt>
                <c:pt idx="10">
                  <c:v>0.52338110397448223</c:v>
                </c:pt>
                <c:pt idx="11">
                  <c:v>-4.5410198821917852E-2</c:v>
                </c:pt>
                <c:pt idx="12">
                  <c:v>-1.6393713643631322</c:v>
                </c:pt>
                <c:pt idx="13">
                  <c:v>0.79152377114882322</c:v>
                </c:pt>
                <c:pt idx="14">
                  <c:v>-1.1006335216148817</c:v>
                </c:pt>
                <c:pt idx="15">
                  <c:v>0.20848444884888703</c:v>
                </c:pt>
              </c:numCache>
            </c:numRef>
          </c:yVal>
        </c:ser>
        <c:ser>
          <c:idx val="4"/>
          <c:order val="4"/>
          <c:tx>
            <c:v>Oct</c:v>
          </c:tx>
          <c:spPr>
            <a:ln w="28575">
              <a:noFill/>
            </a:ln>
          </c:spPr>
          <c:marker>
            <c:symbol val="triangle"/>
            <c:size val="6"/>
            <c:spPr>
              <a:solidFill>
                <a:srgbClr val="80808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xVal>
            <c:numRef>
              <c:f>[1]DA_HID15!$B$66:$B$81</c:f>
              <c:numCache>
                <c:formatCode>General</c:formatCode>
                <c:ptCount val="16"/>
                <c:pt idx="0">
                  <c:v>0.51312406324467574</c:v>
                </c:pt>
                <c:pt idx="1">
                  <c:v>0.82393713465723051</c:v>
                </c:pt>
                <c:pt idx="2">
                  <c:v>0.4637313407689958</c:v>
                </c:pt>
                <c:pt idx="3">
                  <c:v>1.6360528139949457</c:v>
                </c:pt>
                <c:pt idx="4">
                  <c:v>-0.2803710792033699</c:v>
                </c:pt>
                <c:pt idx="5">
                  <c:v>-0.62400445622307443</c:v>
                </c:pt>
                <c:pt idx="6">
                  <c:v>-0.27389153864909938</c:v>
                </c:pt>
                <c:pt idx="7">
                  <c:v>1.033766683681167</c:v>
                </c:pt>
                <c:pt idx="8">
                  <c:v>2.5050414015327371</c:v>
                </c:pt>
                <c:pt idx="9">
                  <c:v>0.31512995217743095</c:v>
                </c:pt>
                <c:pt idx="10">
                  <c:v>1.6769238043103698</c:v>
                </c:pt>
                <c:pt idx="11">
                  <c:v>2.9857241233683793</c:v>
                </c:pt>
                <c:pt idx="12">
                  <c:v>-5.1909027464419985E-2</c:v>
                </c:pt>
                <c:pt idx="13">
                  <c:v>1.0262524219644376</c:v>
                </c:pt>
                <c:pt idx="14">
                  <c:v>0.23788626071305352</c:v>
                </c:pt>
                <c:pt idx="15">
                  <c:v>0.36522798212164281</c:v>
                </c:pt>
              </c:numCache>
            </c:numRef>
          </c:xVal>
          <c:yVal>
            <c:numRef>
              <c:f>[1]DA_HID15!$C$66:$C$81</c:f>
              <c:numCache>
                <c:formatCode>General</c:formatCode>
                <c:ptCount val="16"/>
                <c:pt idx="0">
                  <c:v>1.5211719401562218</c:v>
                </c:pt>
                <c:pt idx="1">
                  <c:v>2.3112103162474065</c:v>
                </c:pt>
                <c:pt idx="2">
                  <c:v>4.6890665290698616E-2</c:v>
                </c:pt>
                <c:pt idx="3">
                  <c:v>-0.9741059847361605</c:v>
                </c:pt>
                <c:pt idx="4">
                  <c:v>0.2294163485986587</c:v>
                </c:pt>
                <c:pt idx="5">
                  <c:v>-1.0404355086020107</c:v>
                </c:pt>
                <c:pt idx="6">
                  <c:v>0.28519070892604864</c:v>
                </c:pt>
                <c:pt idx="7">
                  <c:v>-0.33335838092773656</c:v>
                </c:pt>
                <c:pt idx="8">
                  <c:v>0.79987606495838348</c:v>
                </c:pt>
                <c:pt idx="9">
                  <c:v>-2.1608858485323377</c:v>
                </c:pt>
                <c:pt idx="10">
                  <c:v>-0.6577475309952433</c:v>
                </c:pt>
                <c:pt idx="11">
                  <c:v>-3.6517497689243008</c:v>
                </c:pt>
                <c:pt idx="12">
                  <c:v>-1.082685497794198</c:v>
                </c:pt>
                <c:pt idx="13">
                  <c:v>0.57312331258979221</c:v>
                </c:pt>
                <c:pt idx="14">
                  <c:v>4.9876928464144621E-3</c:v>
                </c:pt>
                <c:pt idx="15">
                  <c:v>2.2771634121568054</c:v>
                </c:pt>
              </c:numCache>
            </c:numRef>
          </c:yVal>
        </c:ser>
        <c:ser>
          <c:idx val="5"/>
          <c:order val="5"/>
          <c:tx>
            <c:v>Sep</c:v>
          </c:tx>
          <c:spPr>
            <a:ln w="28575">
              <a:noFill/>
            </a:ln>
          </c:spPr>
          <c:marker>
            <c:symbol val="triangle"/>
            <c:size val="6"/>
            <c:spPr>
              <a:solidFill>
                <a:srgbClr val="FFFFFF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xVal>
            <c:numRef>
              <c:f>[1]DA_HID15!$B$82:$B$97</c:f>
              <c:numCache>
                <c:formatCode>General</c:formatCode>
                <c:ptCount val="16"/>
                <c:pt idx="0">
                  <c:v>2.8185200529409635</c:v>
                </c:pt>
                <c:pt idx="1">
                  <c:v>2.9792208204819493</c:v>
                </c:pt>
                <c:pt idx="2">
                  <c:v>1.2642666473371587</c:v>
                </c:pt>
                <c:pt idx="3">
                  <c:v>1.1408795694338298</c:v>
                </c:pt>
                <c:pt idx="4">
                  <c:v>1.4321339074793267</c:v>
                </c:pt>
                <c:pt idx="5">
                  <c:v>2.0564851954883849</c:v>
                </c:pt>
                <c:pt idx="6">
                  <c:v>0.31398006244292442</c:v>
                </c:pt>
                <c:pt idx="7">
                  <c:v>2.0197422312310538</c:v>
                </c:pt>
                <c:pt idx="8">
                  <c:v>1.809993793184415</c:v>
                </c:pt>
                <c:pt idx="9">
                  <c:v>1.0936174873991671</c:v>
                </c:pt>
                <c:pt idx="10">
                  <c:v>2.6072468152497379</c:v>
                </c:pt>
                <c:pt idx="11">
                  <c:v>1.2853832009681898</c:v>
                </c:pt>
                <c:pt idx="12">
                  <c:v>1.7524501555937713</c:v>
                </c:pt>
                <c:pt idx="13">
                  <c:v>1.3655185250865842</c:v>
                </c:pt>
                <c:pt idx="14">
                  <c:v>1.6418953422710278</c:v>
                </c:pt>
                <c:pt idx="15">
                  <c:v>1.9067467625897916</c:v>
                </c:pt>
              </c:numCache>
            </c:numRef>
          </c:xVal>
          <c:yVal>
            <c:numRef>
              <c:f>[1]DA_HID15!$C$82:$C$97</c:f>
              <c:numCache>
                <c:formatCode>General</c:formatCode>
                <c:ptCount val="16"/>
                <c:pt idx="0">
                  <c:v>0.70728977041853069</c:v>
                </c:pt>
                <c:pt idx="1">
                  <c:v>1.2152541962160586</c:v>
                </c:pt>
                <c:pt idx="2">
                  <c:v>1.0623356016053203</c:v>
                </c:pt>
                <c:pt idx="3">
                  <c:v>0.79863220203684693</c:v>
                </c:pt>
                <c:pt idx="4">
                  <c:v>5.3602318270477935E-2</c:v>
                </c:pt>
                <c:pt idx="5">
                  <c:v>0.79665109926863398</c:v>
                </c:pt>
                <c:pt idx="6">
                  <c:v>0.87589156156182024</c:v>
                </c:pt>
                <c:pt idx="7">
                  <c:v>0.62449082086472074</c:v>
                </c:pt>
                <c:pt idx="8">
                  <c:v>-8.8732037497558508E-2</c:v>
                </c:pt>
                <c:pt idx="9">
                  <c:v>-1.0244810467526488</c:v>
                </c:pt>
                <c:pt idx="10">
                  <c:v>6.9810464077188703E-2</c:v>
                </c:pt>
                <c:pt idx="11">
                  <c:v>-1.8750558798290458</c:v>
                </c:pt>
                <c:pt idx="12">
                  <c:v>0.73932381321069218</c:v>
                </c:pt>
                <c:pt idx="13">
                  <c:v>1.439489794918613</c:v>
                </c:pt>
                <c:pt idx="14">
                  <c:v>-0.1333266258401668</c:v>
                </c:pt>
                <c:pt idx="15">
                  <c:v>0.34435537939253785</c:v>
                </c:pt>
              </c:numCache>
            </c:numRef>
          </c:yVal>
        </c:ser>
        <c:ser>
          <c:idx val="6"/>
          <c:order val="6"/>
          <c:tx>
            <c:v>Centroids</c:v>
          </c:tx>
          <c:spPr>
            <a:ln w="28575">
              <a:noFill/>
            </a:ln>
          </c:spPr>
          <c:marker>
            <c:symbol val="circle"/>
            <c:size val="9"/>
            <c:spPr>
              <a:solidFill>
                <a:srgbClr val="C0C0C0"/>
              </a:solidFill>
              <a:ln>
                <a:solidFill>
                  <a:srgbClr val="800000"/>
                </a:solidFill>
                <a:prstDash val="solid"/>
              </a:ln>
            </c:spPr>
          </c:marker>
          <c:dLbls>
            <c:dLbl>
              <c:idx val="0"/>
              <c:layout>
                <c:manualLayout>
                  <c:x val="2.9554664806961228E-2"/>
                  <c:y val="-4.2376396530804404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ug</a:t>
                    </a:r>
                  </a:p>
                </c:rich>
              </c:tx>
              <c:dLblPos val="r"/>
            </c:dLbl>
            <c:dLbl>
              <c:idx val="1"/>
              <c:layout>
                <c:manualLayout>
                  <c:x val="9.3458911240635531E-3"/>
                  <c:y val="2.0690347881511327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Dec</a:t>
                    </a:r>
                  </a:p>
                </c:rich>
              </c:tx>
              <c:dLblPos val="r"/>
            </c:dLbl>
            <c:dLbl>
              <c:idx val="2"/>
              <c:layout>
                <c:manualLayout>
                  <c:x val="6.3401101959423514E-2"/>
                  <c:y val="-8.7439744237503086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Jul</a:t>
                    </a:r>
                  </a:p>
                </c:rich>
              </c:tx>
              <c:dLblPos val="r"/>
            </c:dLbl>
            <c:dLbl>
              <c:idx val="3"/>
              <c:layout>
                <c:manualLayout>
                  <c:x val="-8.6145377228356357E-2"/>
                  <c:y val="-8.0533555510585678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Nov</a:t>
                    </a:r>
                  </a:p>
                </c:rich>
              </c:tx>
              <c:dLblPos val="r"/>
            </c:dLbl>
            <c:dLbl>
              <c:idx val="4"/>
              <c:layout>
                <c:manualLayout>
                  <c:x val="5.6845629539134017E-2"/>
                  <c:y val="3.8691069218746585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Oct</a:t>
                    </a:r>
                  </a:p>
                </c:rich>
              </c:tx>
              <c:dLblPos val="r"/>
            </c:dLbl>
            <c:dLbl>
              <c:idx val="5"/>
              <c:layout>
                <c:manualLayout>
                  <c:x val="7.3873890061795719E-2"/>
                  <c:y val="-4.5365309609341174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Sep</a:t>
                    </a:r>
                  </a:p>
                </c:rich>
              </c:tx>
              <c:dLblPos val="r"/>
            </c:dLbl>
            <c:spPr>
              <a:noFill/>
              <a:ln w="25400">
                <a:noFill/>
              </a:ln>
            </c:spPr>
            <c:txPr>
              <a:bodyPr/>
              <a:lstStyle/>
              <a:p>
                <a:pPr>
                  <a:defRPr lang="en-US" sz="1000" b="1" i="0" u="none" strike="noStrike" baseline="0">
                    <a:solidFill>
                      <a:srgbClr val="000000"/>
                    </a:solidFill>
                    <a:latin typeface="Book Antiqua"/>
                    <a:ea typeface="Book Antiqua"/>
                    <a:cs typeface="Book Antiqua"/>
                  </a:defRPr>
                </a:pPr>
                <a:endParaRPr lang="en-US"/>
              </a:p>
            </c:txPr>
            <c:showVal val="1"/>
          </c:dLbls>
          <c:xVal>
            <c:numRef>
              <c:f>[1]DA_HID15!$B$98:$B$103</c:f>
              <c:numCache>
                <c:formatCode>General</c:formatCode>
                <c:ptCount val="6"/>
                <c:pt idx="0">
                  <c:v>7.5247868392242081</c:v>
                </c:pt>
                <c:pt idx="1">
                  <c:v>-9.7201169193960517</c:v>
                </c:pt>
                <c:pt idx="2">
                  <c:v>1.3934872474274862</c:v>
                </c:pt>
                <c:pt idx="3">
                  <c:v>-1.6882010703914807</c:v>
                </c:pt>
                <c:pt idx="4">
                  <c:v>0.77203886756219386</c:v>
                </c:pt>
                <c:pt idx="5">
                  <c:v>1.7180050355736423</c:v>
                </c:pt>
              </c:numCache>
            </c:numRef>
          </c:xVal>
          <c:yVal>
            <c:numRef>
              <c:f>[1]DA_HID15!$C$98:$C$103</c:f>
              <c:numCache>
                <c:formatCode>General</c:formatCode>
                <c:ptCount val="6"/>
                <c:pt idx="0">
                  <c:v>-0.93432784297646321</c:v>
                </c:pt>
                <c:pt idx="1">
                  <c:v>-0.52622332437597452</c:v>
                </c:pt>
                <c:pt idx="2">
                  <c:v>1.1269092913182017</c:v>
                </c:pt>
                <c:pt idx="3">
                  <c:v>9.9042290210457767E-2</c:v>
                </c:pt>
                <c:pt idx="4">
                  <c:v>-0.11574612867134736</c:v>
                </c:pt>
                <c:pt idx="5">
                  <c:v>0.3503457144951263</c:v>
                </c:pt>
              </c:numCache>
            </c:numRef>
          </c:yVal>
        </c:ser>
        <c:axId val="155539712"/>
        <c:axId val="155578752"/>
      </c:scatterChart>
      <c:valAx>
        <c:axId val="155539712"/>
        <c:scaling>
          <c:orientation val="minMax"/>
          <c:max val="10"/>
          <c:min val="-10"/>
        </c:scaling>
        <c:axPos val="b"/>
        <c:title>
          <c:tx>
            <c:rich>
              <a:bodyPr/>
              <a:lstStyle/>
              <a:p>
                <a:pPr>
                  <a:defRPr lang="en-US" sz="1000" b="1" i="0" u="none" strike="noStrike" baseline="0">
                    <a:solidFill>
                      <a:srgbClr val="000000"/>
                    </a:solidFill>
                    <a:latin typeface="Book Antiqua"/>
                    <a:ea typeface="Book Antiqua"/>
                    <a:cs typeface="Book Antiqua"/>
                  </a:defRPr>
                </a:pPr>
                <a:r>
                  <a:rPr lang="en-US"/>
                  <a:t>F1 (96.75 %)</a:t>
                </a:r>
              </a:p>
            </c:rich>
          </c:tx>
          <c:layout>
            <c:manualLayout>
              <c:xMode val="edge"/>
              <c:yMode val="edge"/>
              <c:x val="0.4781253280839895"/>
              <c:y val="0.92307787318440526"/>
            </c:manualLayout>
          </c:layout>
          <c:spPr>
            <a:noFill/>
            <a:ln w="25400">
              <a:noFill/>
            </a:ln>
          </c:spPr>
        </c:title>
        <c:numFmt formatCode="General" sourceLinked="0"/>
        <c:majorTickMark val="cross"/>
        <c:minorTickMark val="out"/>
        <c:tickLblPos val="low"/>
        <c:spPr>
          <a:ln w="25400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lang="en-US" sz="1000" b="1" i="0" u="none" strike="noStrike" baseline="0">
                <a:solidFill>
                  <a:srgbClr val="000000"/>
                </a:solidFill>
                <a:latin typeface="Book Antiqua"/>
                <a:ea typeface="Book Antiqua"/>
                <a:cs typeface="Book Antiqua"/>
              </a:defRPr>
            </a:pPr>
            <a:endParaRPr lang="en-US"/>
          </a:p>
        </c:txPr>
        <c:crossAx val="155578752"/>
        <c:crosses val="autoZero"/>
        <c:crossBetween val="midCat"/>
        <c:majorUnit val="2"/>
        <c:minorUnit val="0.5"/>
      </c:valAx>
      <c:valAx>
        <c:axId val="155578752"/>
        <c:scaling>
          <c:orientation val="minMax"/>
          <c:max val="5"/>
          <c:min val="-5"/>
        </c:scaling>
        <c:axPos val="l"/>
        <c:title>
          <c:tx>
            <c:rich>
              <a:bodyPr/>
              <a:lstStyle/>
              <a:p>
                <a:pPr>
                  <a:defRPr lang="en-US" sz="1000" b="1" i="0" u="none" strike="noStrike" baseline="0">
                    <a:solidFill>
                      <a:srgbClr val="000000"/>
                    </a:solidFill>
                    <a:latin typeface="Book Antiqua"/>
                    <a:ea typeface="Book Antiqua"/>
                    <a:cs typeface="Book Antiqua"/>
                  </a:defRPr>
                </a:pPr>
                <a:r>
                  <a:rPr lang="en-US"/>
                  <a:t>F2 (1.56 %)</a:t>
                </a:r>
              </a:p>
            </c:rich>
          </c:tx>
          <c:layout>
            <c:manualLayout>
              <c:xMode val="edge"/>
              <c:yMode val="edge"/>
              <c:x val="7.8125E-3"/>
              <c:y val="0.4027154071804373"/>
            </c:manualLayout>
          </c:layout>
          <c:spPr>
            <a:noFill/>
            <a:ln w="25400">
              <a:noFill/>
            </a:ln>
          </c:spPr>
        </c:title>
        <c:numFmt formatCode="General" sourceLinked="0"/>
        <c:majorTickMark val="cross"/>
        <c:tickLblPos val="low"/>
        <c:spPr>
          <a:ln w="25400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lang="en-US" sz="1000" b="1" i="0" u="none" strike="noStrike" baseline="0">
                <a:solidFill>
                  <a:srgbClr val="000000"/>
                </a:solidFill>
                <a:latin typeface="Book Antiqua"/>
                <a:ea typeface="Book Antiqua"/>
                <a:cs typeface="Book Antiqua"/>
              </a:defRPr>
            </a:pPr>
            <a:endParaRPr lang="en-US"/>
          </a:p>
        </c:txPr>
        <c:crossAx val="155539712"/>
        <c:crosses val="autoZero"/>
        <c:crossBetween val="midCat"/>
        <c:majorUnit val="1"/>
        <c:minorUnit val="0.5"/>
      </c:valAx>
      <c:spPr>
        <a:noFill/>
        <a:ln w="3175">
          <a:solidFill>
            <a:srgbClr val="808080"/>
          </a:solidFill>
          <a:prstDash val="solid"/>
        </a:ln>
      </c:spPr>
    </c:plotArea>
    <c:legend>
      <c:legendPos val="r"/>
      <c:layout>
        <c:manualLayout>
          <c:xMode val="edge"/>
          <c:yMode val="edge"/>
          <c:x val="0.27343766404199477"/>
          <c:y val="7.4660633484162894E-2"/>
          <c:w val="0.51718782808399022"/>
          <c:h val="5.8823529411764865E-2"/>
        </c:manualLayout>
      </c:layout>
      <c:spPr>
        <a:solidFill>
          <a:srgbClr val="FFFFFF"/>
        </a:solidFill>
        <a:ln w="12700">
          <a:solidFill>
            <a:srgbClr val="000000"/>
          </a:solidFill>
          <a:prstDash val="solid"/>
        </a:ln>
      </c:spPr>
      <c:txPr>
        <a:bodyPr/>
        <a:lstStyle/>
        <a:p>
          <a:pPr>
            <a:defRPr lang="en-US" sz="845" b="1" i="0" u="none" strike="noStrike" baseline="0">
              <a:solidFill>
                <a:srgbClr val="000000"/>
              </a:solidFill>
              <a:latin typeface="Book Antiqua"/>
              <a:ea typeface="Book Antiqua"/>
              <a:cs typeface="Book Antiqua"/>
            </a:defRPr>
          </a:pPr>
          <a:endParaRPr lang="en-US"/>
        </a:p>
      </c:txPr>
    </c:legend>
    <c:plotVisOnly val="1"/>
    <c:dispBlanksAs val="gap"/>
  </c:chart>
  <c:spPr>
    <a:solidFill>
      <a:srgbClr val="FFFFFF"/>
    </a:solidFill>
    <a:ln w="9525">
      <a:noFill/>
    </a:ln>
  </c:spPr>
  <c:txPr>
    <a:bodyPr/>
    <a:lstStyle/>
    <a:p>
      <a:pPr>
        <a:defRPr sz="1000" b="1" i="0" u="none" strike="noStrike" baseline="0">
          <a:solidFill>
            <a:srgbClr val="000000"/>
          </a:solidFill>
          <a:latin typeface="Book Antiqua"/>
          <a:ea typeface="Book Antiqua"/>
          <a:cs typeface="Book Antiqua"/>
        </a:defRPr>
      </a:pPr>
      <a:endParaRPr lang="en-US"/>
    </a:p>
  </c:txPr>
  <c:printSettings>
    <c:headerFooter alignWithMargins="0"/>
    <c:pageMargins b="1" l="0.75000000000000122" r="0.75000000000000122" t="1" header="0.5" footer="0.5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title>
      <c:tx>
        <c:rich>
          <a:bodyPr/>
          <a:lstStyle/>
          <a:p>
            <a:pPr>
              <a:defRPr lang="en-US" sz="900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rPr lang="en-US"/>
              <a:t>Scree plot</a:t>
            </a:r>
          </a:p>
        </c:rich>
      </c:tx>
      <c:layout>
        <c:manualLayout>
          <c:xMode val="edge"/>
          <c:yMode val="edge"/>
          <c:x val="0.43146114600843433"/>
          <c:y val="3.8062283737024222E-2"/>
        </c:manualLayout>
      </c:layout>
      <c:spPr>
        <a:noFill/>
        <a:ln w="25400">
          <a:noFill/>
        </a:ln>
      </c:spPr>
    </c:title>
    <c:plotArea>
      <c:layout>
        <c:manualLayout>
          <c:layoutTarget val="inner"/>
          <c:xMode val="edge"/>
          <c:yMode val="edge"/>
          <c:x val="0.12809002818867207"/>
          <c:y val="0.19377195368585368"/>
          <c:w val="0.73932665393110764"/>
          <c:h val="0.60553735526829322"/>
        </c:manualLayout>
      </c:layout>
      <c:barChart>
        <c:barDir val="col"/>
        <c:grouping val="clustered"/>
        <c:ser>
          <c:idx val="0"/>
          <c:order val="0"/>
          <c:tx>
            <c:strRef>
              <c:f>'Figure B'!$B$378</c:f>
              <c:strCache>
                <c:ptCount val="1"/>
                <c:pt idx="0">
                  <c:v>Eigenvalue</c:v>
                </c:pt>
              </c:strCache>
            </c:strRef>
          </c:tx>
          <c:spPr>
            <a:solidFill>
              <a:srgbClr val="0000FF"/>
            </a:solidFill>
            <a:ln w="12700">
              <a:solidFill>
                <a:srgbClr val="000000"/>
              </a:solidFill>
              <a:prstDash val="solid"/>
            </a:ln>
          </c:spPr>
          <c:cat>
            <c:strRef>
              <c:f>'Figure B'!$C$377:$G$377</c:f>
              <c:strCache>
                <c:ptCount val="5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</c:strCache>
            </c:strRef>
          </c:cat>
          <c:val>
            <c:numRef>
              <c:f>'Figure B'!$C$378:$G$378</c:f>
              <c:numCache>
                <c:formatCode>0.000</c:formatCode>
                <c:ptCount val="5"/>
                <c:pt idx="0">
                  <c:v>25.903375283009616</c:v>
                </c:pt>
                <c:pt idx="1">
                  <c:v>0.4753040582381054</c:v>
                </c:pt>
                <c:pt idx="2">
                  <c:v>0.17281234274338775</c:v>
                </c:pt>
                <c:pt idx="3">
                  <c:v>2.6672225954730112E-2</c:v>
                </c:pt>
                <c:pt idx="4">
                  <c:v>3.5178623824977661E-4</c:v>
                </c:pt>
              </c:numCache>
            </c:numRef>
          </c:val>
        </c:ser>
        <c:gapWidth val="50"/>
        <c:overlap val="-30"/>
        <c:axId val="155801856"/>
        <c:axId val="155804416"/>
      </c:barChart>
      <c:lineChart>
        <c:grouping val="standard"/>
        <c:ser>
          <c:idx val="1"/>
          <c:order val="1"/>
          <c:tx>
            <c:strRef>
              <c:f>'Figure B'!$B$380</c:f>
              <c:strCache>
                <c:ptCount val="1"/>
                <c:pt idx="0">
                  <c:v>Cumulative %</c:v>
                </c:pt>
              </c:strCache>
            </c:strRef>
          </c:tx>
          <c:spPr>
            <a:ln w="12700">
              <a:solidFill>
                <a:srgbClr val="FF0000"/>
              </a:solidFill>
              <a:prstDash val="solid"/>
            </a:ln>
          </c:spPr>
          <c:marker>
            <c:symbol val="circle"/>
            <c:size val="4"/>
            <c:spPr>
              <a:solidFill>
                <a:srgbClr val="FFFFFF"/>
              </a:solidFill>
              <a:ln>
                <a:solidFill>
                  <a:srgbClr val="FF0000"/>
                </a:solidFill>
                <a:prstDash val="solid"/>
              </a:ln>
            </c:spPr>
          </c:marker>
          <c:cat>
            <c:strRef>
              <c:f>'Figure B'!$C$377:$G$377</c:f>
              <c:strCache>
                <c:ptCount val="5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</c:strCache>
            </c:strRef>
          </c:cat>
          <c:val>
            <c:numRef>
              <c:f>'Figure B'!$C$380:$G$380</c:f>
              <c:numCache>
                <c:formatCode>0.000</c:formatCode>
                <c:ptCount val="5"/>
                <c:pt idx="0">
                  <c:v>97.459826497115486</c:v>
                </c:pt>
                <c:pt idx="1">
                  <c:v>99.248128235524248</c:v>
                </c:pt>
                <c:pt idx="2">
                  <c:v>99.898323847343903</c:v>
                </c:pt>
                <c:pt idx="3">
                  <c:v>99.998676426320159</c:v>
                </c:pt>
                <c:pt idx="4">
                  <c:v>100</c:v>
                </c:pt>
              </c:numCache>
            </c:numRef>
          </c:val>
        </c:ser>
        <c:marker val="1"/>
        <c:axId val="155806336"/>
        <c:axId val="155808128"/>
      </c:lineChart>
      <c:catAx>
        <c:axId val="155801856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 lang="en-US" sz="8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axis</a:t>
                </a:r>
              </a:p>
            </c:rich>
          </c:tx>
          <c:layout>
            <c:manualLayout>
              <c:xMode val="edge"/>
              <c:yMode val="edge"/>
              <c:x val="0.46741620218821023"/>
              <c:y val="0.87543397905711606"/>
            </c:manualLayout>
          </c:layout>
          <c:spPr>
            <a:noFill/>
            <a:ln w="25400">
              <a:noFill/>
            </a:ln>
          </c:spPr>
        </c:title>
        <c:numFmt formatCode="General" sourceLinked="0"/>
        <c:majorTickMark val="cross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lang="en-US" sz="7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55804416"/>
        <c:crosses val="autoZero"/>
        <c:auto val="1"/>
        <c:lblAlgn val="ctr"/>
        <c:lblOffset val="100"/>
        <c:tickLblSkip val="1"/>
        <c:tickMarkSkip val="1"/>
      </c:catAx>
      <c:valAx>
        <c:axId val="155804416"/>
        <c:scaling>
          <c:orientation val="minMax"/>
          <c:min val="0"/>
        </c:scaling>
        <c:axPos val="l"/>
        <c:title>
          <c:tx>
            <c:rich>
              <a:bodyPr/>
              <a:lstStyle/>
              <a:p>
                <a:pPr>
                  <a:defRPr lang="en-US" sz="8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Eigenvalue</a:t>
                </a:r>
              </a:p>
            </c:rich>
          </c:tx>
          <c:layout>
            <c:manualLayout>
              <c:xMode val="edge"/>
              <c:yMode val="edge"/>
              <c:x val="3.5955056179775291E-2"/>
              <c:y val="0.38408377153547968"/>
            </c:manualLayout>
          </c:layout>
          <c:spPr>
            <a:noFill/>
            <a:ln w="25400">
              <a:noFill/>
            </a:ln>
          </c:spPr>
        </c:title>
        <c:numFmt formatCode="General" sourceLinked="0"/>
        <c:majorTickMark val="cross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lang="en-US" sz="7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55801856"/>
        <c:crosses val="autoZero"/>
        <c:crossBetween val="between"/>
      </c:valAx>
      <c:catAx>
        <c:axId val="155806336"/>
        <c:scaling>
          <c:orientation val="minMax"/>
        </c:scaling>
        <c:delete val="1"/>
        <c:axPos val="b"/>
        <c:tickLblPos val="nextTo"/>
        <c:crossAx val="155808128"/>
        <c:crosses val="autoZero"/>
        <c:auto val="1"/>
        <c:lblAlgn val="ctr"/>
        <c:lblOffset val="100"/>
      </c:catAx>
      <c:valAx>
        <c:axId val="155808128"/>
        <c:scaling>
          <c:orientation val="minMax"/>
          <c:max val="100"/>
          <c:min val="0"/>
        </c:scaling>
        <c:axPos val="r"/>
        <c:title>
          <c:tx>
            <c:rich>
              <a:bodyPr/>
              <a:lstStyle/>
              <a:p>
                <a:pPr>
                  <a:defRPr lang="en-US" sz="8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Cumulative variability (%)</a:t>
                </a:r>
              </a:p>
            </c:rich>
          </c:tx>
          <c:layout>
            <c:manualLayout>
              <c:xMode val="edge"/>
              <c:yMode val="edge"/>
              <c:x val="0.91910206729776756"/>
              <c:y val="0.24913531137327571"/>
            </c:manualLayout>
          </c:layout>
          <c:spPr>
            <a:noFill/>
            <a:ln w="25400">
              <a:noFill/>
            </a:ln>
          </c:spPr>
        </c:title>
        <c:numFmt formatCode="General" sourceLinked="0"/>
        <c:majorTickMark val="cross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lang="en-US" sz="7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55806336"/>
        <c:crosses val="max"/>
        <c:crossBetween val="between"/>
        <c:majorUnit val="20"/>
      </c:valAx>
      <c:spPr>
        <a:noFill/>
        <a:ln w="3175">
          <a:solidFill>
            <a:srgbClr val="808080"/>
          </a:solidFill>
          <a:prstDash val="solid"/>
        </a:ln>
      </c:spPr>
    </c:plotArea>
    <c:plotVisOnly val="1"/>
    <c:dispBlanksAs val="gap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000000000000122" r="0.75000000000000122" t="1" header="0.5" footer="0.5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title>
      <c:tx>
        <c:rich>
          <a:bodyPr/>
          <a:lstStyle/>
          <a:p>
            <a:pPr>
              <a:defRPr lang="en-US" sz="800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rPr lang="en-US"/>
              <a:t>Variables (axes F1 and F2: 99.25 %)</a:t>
            </a:r>
          </a:p>
        </c:rich>
      </c:tx>
      <c:layout>
        <c:manualLayout>
          <c:xMode val="edge"/>
          <c:yMode val="edge"/>
          <c:x val="0.20189274447949562"/>
          <c:y val="3.5294117647058851E-2"/>
        </c:manualLayout>
      </c:layout>
      <c:spPr>
        <a:noFill/>
        <a:ln w="25400">
          <a:noFill/>
        </a:ln>
      </c:spPr>
    </c:title>
    <c:plotArea>
      <c:layout>
        <c:manualLayout>
          <c:layoutTarget val="inner"/>
          <c:xMode val="edge"/>
          <c:yMode val="edge"/>
          <c:x val="0.14826498422712986"/>
          <c:y val="0.12647076986266351"/>
          <c:w val="0.80441640378548851"/>
          <c:h val="0.73529517362013841"/>
        </c:manualLayout>
      </c:layout>
      <c:scatterChart>
        <c:scatterStyle val="lineMarker"/>
        <c:ser>
          <c:idx val="0"/>
          <c:order val="0"/>
          <c:spPr>
            <a:ln w="28575">
              <a:noFill/>
            </a:ln>
          </c:spPr>
          <c:marker>
            <c:symbol val="circle"/>
            <c:size val="3"/>
            <c:spPr>
              <a:solidFill>
                <a:srgbClr val="FF0000"/>
              </a:solidFill>
              <a:ln>
                <a:solidFill>
                  <a:srgbClr val="FF0000"/>
                </a:solidFill>
                <a:prstDash val="solid"/>
              </a:ln>
            </c:spPr>
          </c:marker>
          <c:dLbls>
            <c:dLbl>
              <c:idx val="0"/>
              <c:layout>
                <c:manualLayout>
                  <c:x val="-1.556256572029488E-3"/>
                  <c:y val="2.0912318761153837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Positive</a:t>
                    </a:r>
                  </a:p>
                </c:rich>
              </c:tx>
              <c:dLblPos val="r"/>
            </c:dLbl>
            <c:dLbl>
              <c:idx val="1"/>
              <c:layout>
                <c:manualLayout>
                  <c:x val="1.2826945527707847E-3"/>
                  <c:y val="2.3972461908136958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Larvae</a:t>
                    </a:r>
                  </a:p>
                </c:rich>
              </c:tx>
              <c:dLblPos val="r"/>
            </c:dLbl>
            <c:dLbl>
              <c:idx val="2"/>
              <c:layout>
                <c:manualLayout>
                  <c:x val="3.9116719242901447E-3"/>
                  <c:y val="2.0692480785640715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Pupae</a:t>
                    </a:r>
                  </a:p>
                </c:rich>
              </c:tx>
              <c:dLblPos val="r"/>
            </c:dLbl>
            <c:dLbl>
              <c:idx val="3"/>
              <c:layout>
                <c:manualLayout>
                  <c:x val="-3.1529181880659196E-4"/>
                  <c:y val="-2.443671147617534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Positive pl</a:t>
                    </a:r>
                  </a:p>
                </c:rich>
              </c:tx>
              <c:dLblPos val="r"/>
            </c:dLbl>
            <c:dLbl>
              <c:idx val="4"/>
              <c:layout>
                <c:manualLayout>
                  <c:x val="2.5236593059936806E-3"/>
                  <c:y val="2.0106698875404196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Larvae pl</a:t>
                    </a:r>
                  </a:p>
                </c:rich>
              </c:tx>
              <c:dLblPos val="r"/>
            </c:dLbl>
            <c:dLbl>
              <c:idx val="5"/>
              <c:layout>
                <c:manualLayout>
                  <c:x val="5.1526366775131519E-3"/>
                  <c:y val="-2.617289932364894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Pupae pl</a:t>
                    </a:r>
                  </a:p>
                </c:rich>
              </c:tx>
              <c:dLblPos val="r"/>
            </c:dLbl>
            <c:spPr>
              <a:noFill/>
              <a:ln w="25400">
                <a:noFill/>
              </a:ln>
            </c:spPr>
            <c:txPr>
              <a:bodyPr/>
              <a:lstStyle/>
              <a:p>
                <a:pPr>
                  <a:defRPr lang="en-US" sz="525" b="0" i="0" u="none" strike="noStrike" baseline="0">
                    <a:solidFill>
                      <a:srgbClr val="FF0000"/>
                    </a:solidFill>
                    <a:latin typeface="Arial"/>
                    <a:ea typeface="Arial"/>
                    <a:cs typeface="Arial"/>
                  </a:defRPr>
                </a:pPr>
                <a:endParaRPr lang="en-US"/>
              </a:p>
            </c:txPr>
            <c:showVal val="1"/>
          </c:dLbls>
          <c:xVal>
            <c:numRef>
              <c:f>'Figure B'!$C$416:$C$421</c:f>
              <c:numCache>
                <c:formatCode>0.000</c:formatCode>
                <c:ptCount val="6"/>
                <c:pt idx="0">
                  <c:v>0.95674510624541564</c:v>
                </c:pt>
                <c:pt idx="1">
                  <c:v>0.87874149088346432</c:v>
                </c:pt>
                <c:pt idx="2">
                  <c:v>0.88441491208317058</c:v>
                </c:pt>
                <c:pt idx="3">
                  <c:v>0.9651740988866746</c:v>
                </c:pt>
                <c:pt idx="4">
                  <c:v>0.92959041323843206</c:v>
                </c:pt>
                <c:pt idx="5">
                  <c:v>0.9401022676181795</c:v>
                </c:pt>
              </c:numCache>
            </c:numRef>
          </c:xVal>
          <c:yVal>
            <c:numRef>
              <c:f>'Figure B'!$D$416:$D$421</c:f>
              <c:numCache>
                <c:formatCode>0.000</c:formatCode>
                <c:ptCount val="6"/>
                <c:pt idx="0">
                  <c:v>-0.13533166671782018</c:v>
                </c:pt>
                <c:pt idx="1">
                  <c:v>-0.28700801592892872</c:v>
                </c:pt>
                <c:pt idx="2">
                  <c:v>-0.16792994045343757</c:v>
                </c:pt>
                <c:pt idx="3">
                  <c:v>0.22931953446718875</c:v>
                </c:pt>
                <c:pt idx="4">
                  <c:v>-0.13752326578373711</c:v>
                </c:pt>
                <c:pt idx="5">
                  <c:v>1.6596453661272381E-2</c:v>
                </c:pt>
              </c:numCache>
            </c:numRef>
          </c:yVal>
        </c:ser>
        <c:ser>
          <c:idx val="1"/>
          <c:order val="1"/>
          <c:spPr>
            <a:ln w="3175">
              <a:solidFill>
                <a:srgbClr val="000000"/>
              </a:solidFill>
              <a:prstDash val="solid"/>
            </a:ln>
          </c:spPr>
          <c:marker>
            <c:symbol val="none"/>
          </c:marker>
          <c:xVal>
            <c:numRef>
              <c:f>'Figure B'!ycir1</c:f>
              <c:numCache>
                <c:formatCode>General</c:formatCode>
                <c:ptCount val="500"/>
                <c:pt idx="0">
                  <c:v>-1</c:v>
                </c:pt>
                <c:pt idx="1">
                  <c:v>-0.99992072743481419</c:v>
                </c:pt>
                <c:pt idx="2">
                  <c:v>-0.99968292230753597</c:v>
                </c:pt>
                <c:pt idx="3">
                  <c:v>-0.99928662232101029</c:v>
                </c:pt>
                <c:pt idx="4">
                  <c:v>-0.9987318903066702</c:v>
                </c:pt>
                <c:pt idx="5">
                  <c:v>-0.99801881421457506</c:v>
                </c:pt>
                <c:pt idx="6">
                  <c:v>-0.99714750709946709</c:v>
                </c:pt>
                <c:pt idx="7">
                  <c:v>-0.99611810710284643</c:v>
                </c:pt>
                <c:pt idx="8">
                  <c:v>-0.9949307774310695</c:v>
                </c:pt>
                <c:pt idx="9">
                  <c:v>-0.99358570632947418</c:v>
                </c:pt>
                <c:pt idx="10">
                  <c:v>-0.99208310705253355</c:v>
                </c:pt>
                <c:pt idx="11">
                  <c:v>-0.99042321783004583</c:v>
                </c:pt>
                <c:pt idx="12">
                  <c:v>-0.98860630182936415</c:v>
                </c:pt>
                <c:pt idx="13">
                  <c:v>-0.98663264711367293</c:v>
                </c:pt>
                <c:pt idx="14">
                  <c:v>-0.98450256659631608</c:v>
                </c:pt>
                <c:pt idx="15">
                  <c:v>-0.9822163979911871</c:v>
                </c:pt>
                <c:pt idx="16">
                  <c:v>-0.97977450375918562</c:v>
                </c:pt>
                <c:pt idx="17">
                  <c:v>-0.9771772710507507</c:v>
                </c:pt>
                <c:pt idx="18">
                  <c:v>-0.97442511164448109</c:v>
                </c:pt>
                <c:pt idx="19">
                  <c:v>-0.97151846188184843</c:v>
                </c:pt>
                <c:pt idx="20">
                  <c:v>-0.96845778259801829</c:v>
                </c:pt>
                <c:pt idx="21">
                  <c:v>-0.96524355904878689</c:v>
                </c:pt>
                <c:pt idx="22">
                  <c:v>-0.96187630083364573</c:v>
                </c:pt>
                <c:pt idx="23">
                  <c:v>-0.95835654181498742</c:v>
                </c:pt>
                <c:pt idx="24">
                  <c:v>-0.95468484003346477</c:v>
                </c:pt>
                <c:pt idx="25">
                  <c:v>-0.95086177761951529</c:v>
                </c:pt>
                <c:pt idx="26">
                  <c:v>-0.94688796070106762</c:v>
                </c:pt>
                <c:pt idx="27">
                  <c:v>-0.94276401930744358</c:v>
                </c:pt>
                <c:pt idx="28">
                  <c:v>-0.93849060726946865</c:v>
                </c:pt>
                <c:pt idx="29">
                  <c:v>-0.93406840211581166</c:v>
                </c:pt>
                <c:pt idx="30">
                  <c:v>-0.9294981049655654</c:v>
                </c:pt>
                <c:pt idx="31">
                  <c:v>-0.92478044041708718</c:v>
                </c:pt>
                <c:pt idx="32">
                  <c:v>-0.91991615643311786</c:v>
                </c:pt>
                <c:pt idx="33">
                  <c:v>-0.91490602422219602</c:v>
                </c:pt>
                <c:pt idx="34">
                  <c:v>-0.90975083811638624</c:v>
                </c:pt>
                <c:pt idx="35">
                  <c:v>-0.90445141544534147</c:v>
                </c:pt>
                <c:pt idx="36">
                  <c:v>-0.89900859640672026</c:v>
                </c:pt>
                <c:pt idx="37">
                  <c:v>-0.89342324393297667</c:v>
                </c:pt>
                <c:pt idx="38">
                  <c:v>-0.88769624355454657</c:v>
                </c:pt>
                <c:pt idx="39">
                  <c:v>-0.88182850325945195</c:v>
                </c:pt>
                <c:pt idx="40">
                  <c:v>-0.87582095334934262</c:v>
                </c:pt>
                <c:pt idx="41">
                  <c:v>-0.86967454629200225</c:v>
                </c:pt>
                <c:pt idx="42">
                  <c:v>-0.8633902565703393</c:v>
                </c:pt>
                <c:pt idx="43">
                  <c:v>-0.8569690805278869</c:v>
                </c:pt>
                <c:pt idx="44">
                  <c:v>-0.85041203621083761</c:v>
                </c:pt>
                <c:pt idx="45">
                  <c:v>-0.84372016320663801</c:v>
                </c:pt>
                <c:pt idx="46">
                  <c:v>-0.83689452247916551</c:v>
                </c:pt>
                <c:pt idx="47">
                  <c:v>-0.82993619620051928</c:v>
                </c:pt>
                <c:pt idx="48">
                  <c:v>-0.82284628757944644</c:v>
                </c:pt>
                <c:pt idx="49">
                  <c:v>-0.81562592068643358</c:v>
                </c:pt>
                <c:pt idx="50">
                  <c:v>-0.80827624027549083</c:v>
                </c:pt>
                <c:pt idx="51">
                  <c:v>-0.80079841160265763</c:v>
                </c:pt>
                <c:pt idx="52">
                  <c:v>-0.79319362024125561</c:v>
                </c:pt>
                <c:pt idx="53">
                  <c:v>-0.78546307189392217</c:v>
                </c:pt>
                <c:pt idx="54">
                  <c:v>-0.7776079922014536</c:v>
                </c:pt>
                <c:pt idx="55">
                  <c:v>-0.76962962654848344</c:v>
                </c:pt>
                <c:pt idx="56">
                  <c:v>-0.76152923986603405</c:v>
                </c:pt>
                <c:pt idx="57">
                  <c:v>-0.75330811643096862</c:v>
                </c:pt>
                <c:pt idx="58">
                  <c:v>-0.74496755966237371</c:v>
                </c:pt>
                <c:pt idx="59">
                  <c:v>-0.7365088919149092</c:v>
                </c:pt>
                <c:pt idx="60">
                  <c:v>-0.72793345426915657</c:v>
                </c:pt>
                <c:pt idx="61">
                  <c:v>-0.71924260631899495</c:v>
                </c:pt>
                <c:pt idx="62">
                  <c:v>-0.71043772595604548</c:v>
                </c:pt>
                <c:pt idx="63">
                  <c:v>-0.70152020915121371</c:v>
                </c:pt>
                <c:pt idx="64">
                  <c:v>-0.69249146973336373</c:v>
                </c:pt>
                <c:pt idx="65">
                  <c:v>-0.68335293916516338</c:v>
                </c:pt>
                <c:pt idx="66">
                  <c:v>-0.67410606631613368</c:v>
                </c:pt>
                <c:pt idx="67">
                  <c:v>-0.66475231723293549</c:v>
                </c:pt>
                <c:pt idx="68">
                  <c:v>-0.65529317490693662</c:v>
                </c:pt>
                <c:pt idx="69">
                  <c:v>-0.64573013903909071</c:v>
                </c:pt>
                <c:pt idx="70">
                  <c:v>-0.63606472580216611</c:v>
                </c:pt>
                <c:pt idx="71">
                  <c:v>-0.62629846760036412</c:v>
                </c:pt>
                <c:pt idx="72">
                  <c:v>-0.61643291282636525</c:v>
                </c:pt>
                <c:pt idx="73">
                  <c:v>-0.60646962561583695</c:v>
                </c:pt>
                <c:pt idx="74">
                  <c:v>-0.59641018559944858</c:v>
                </c:pt>
                <c:pt idx="75">
                  <c:v>-0.58625618765242993</c:v>
                </c:pt>
                <c:pt idx="76">
                  <c:v>-0.57600924164170875</c:v>
                </c:pt>
                <c:pt idx="77">
                  <c:v>-0.56567097217067575</c:v>
                </c:pt>
                <c:pt idx="78">
                  <c:v>-0.55524301832161305</c:v>
                </c:pt>
                <c:pt idx="79">
                  <c:v>-0.54472703339582262</c:v>
                </c:pt>
                <c:pt idx="80">
                  <c:v>-0.5341246846515052</c:v>
                </c:pt>
                <c:pt idx="81">
                  <c:v>-0.52343765303942535</c:v>
                </c:pt>
                <c:pt idx="82">
                  <c:v>-0.51266763293640294</c:v>
                </c:pt>
                <c:pt idx="83">
                  <c:v>-0.50181633187667907</c:v>
                </c:pt>
                <c:pt idx="84">
                  <c:v>-0.4908854702811955</c:v>
                </c:pt>
                <c:pt idx="85">
                  <c:v>-0.47987678118482874</c:v>
                </c:pt>
                <c:pt idx="86">
                  <c:v>-0.4687920099616264</c:v>
                </c:pt>
                <c:pt idx="87">
                  <c:v>-0.45763291404808787</c:v>
                </c:pt>
                <c:pt idx="88">
                  <c:v>-0.44640126266452929</c:v>
                </c:pt>
                <c:pt idx="89">
                  <c:v>-0.43509883653458314</c:v>
                </c:pt>
                <c:pt idx="90">
                  <c:v>-0.42372742760287452</c:v>
                </c:pt>
                <c:pt idx="91">
                  <c:v>-0.41228883875091432</c:v>
                </c:pt>
                <c:pt idx="92">
                  <c:v>-0.40078488351126368</c:v>
                </c:pt>
                <c:pt idx="93">
                  <c:v>-0.38921738578000598</c:v>
                </c:pt>
                <c:pt idx="94">
                  <c:v>-0.37758817952757667</c:v>
                </c:pt>
                <c:pt idx="95">
                  <c:v>-0.36589910850799745</c:v>
                </c:pt>
                <c:pt idx="96">
                  <c:v>-0.3541520259665572</c:v>
                </c:pt>
                <c:pt idx="97">
                  <c:v>-0.34234879434598847</c:v>
                </c:pt>
                <c:pt idx="98">
                  <c:v>-0.33049128499118763</c:v>
                </c:pt>
                <c:pt idx="99">
                  <c:v>-0.31858137785252122</c:v>
                </c:pt>
                <c:pt idx="100">
                  <c:v>-0.30662096118776938</c:v>
                </c:pt>
                <c:pt idx="101">
                  <c:v>-0.2946119312627512</c:v>
                </c:pt>
                <c:pt idx="102">
                  <c:v>-0.28255619205068194</c:v>
                </c:pt>
                <c:pt idx="103">
                  <c:v>-0.27045565493030693</c:v>
                </c:pt>
                <c:pt idx="104">
                  <c:v>-0.25831223838286105</c:v>
                </c:pt>
                <c:pt idx="105">
                  <c:v>-0.24612786768790421</c:v>
                </c:pt>
                <c:pt idx="106">
                  <c:v>-0.2339044746180769</c:v>
                </c:pt>
                <c:pt idx="107">
                  <c:v>-0.22164399713282656</c:v>
                </c:pt>
                <c:pt idx="108">
                  <c:v>-0.20934837907115472</c:v>
                </c:pt>
                <c:pt idx="109">
                  <c:v>-0.19701956984343019</c:v>
                </c:pt>
                <c:pt idx="110">
                  <c:v>-0.18465952412231887</c:v>
                </c:pt>
                <c:pt idx="111">
                  <c:v>-0.17227020153288122</c:v>
                </c:pt>
                <c:pt idx="112">
                  <c:v>-0.15985356634188264</c:v>
                </c:pt>
                <c:pt idx="113">
                  <c:v>-0.14741158714636779</c:v>
                </c:pt>
                <c:pt idx="114">
                  <c:v>-0.13494623656155053</c:v>
                </c:pt>
                <c:pt idx="115">
                  <c:v>-0.1224594909080647</c:v>
                </c:pt>
                <c:pt idx="116">
                  <c:v>-0.1099533298986274</c:v>
                </c:pt>
                <c:pt idx="117">
                  <c:v>-9.7429736324166516E-2</c:v>
                </c:pt>
                <c:pt idx="118">
                  <c:v>-8.4890695739458288E-2</c:v>
                </c:pt>
                <c:pt idx="119">
                  <c:v>-7.2338196148326483E-2</c:v>
                </c:pt>
                <c:pt idx="120">
                  <c:v>-5.9774227688455507E-2</c:v>
                </c:pt>
                <c:pt idx="121">
                  <c:v>-4.720078231586302E-2</c:v>
                </c:pt>
                <c:pt idx="122">
                  <c:v>-3.4619853489084404E-2</c:v>
                </c:pt>
                <c:pt idx="123">
                  <c:v>-2.2033435853120915E-2</c:v>
                </c:pt>
                <c:pt idx="124">
                  <c:v>-9.4435249231977821E-3</c:v>
                </c:pt>
                <c:pt idx="125">
                  <c:v>3.1478832316156873E-3</c:v>
                </c:pt>
                <c:pt idx="126">
                  <c:v>1.5738792304871806E-2</c:v>
                </c:pt>
                <c:pt idx="127">
                  <c:v>2.8327206069249836E-2</c:v>
                </c:pt>
                <c:pt idx="128">
                  <c:v>4.0911128693048776E-2</c:v>
                </c:pt>
                <c:pt idx="129">
                  <c:v>5.3488565056615429E-2</c:v>
                </c:pt>
                <c:pt idx="130">
                  <c:v>6.605752106866157E-2</c:v>
                </c:pt>
                <c:pt idx="131">
                  <c:v>7.8616003982418081E-2</c:v>
                </c:pt>
                <c:pt idx="132">
                  <c:v>9.1162022711573906E-2</c:v>
                </c:pt>
                <c:pt idx="133">
                  <c:v>0.10369358814595377</c:v>
                </c:pt>
                <c:pt idx="134">
                  <c:v>0.11620871346688255</c:v>
                </c:pt>
                <c:pt idx="135">
                  <c:v>0.12870541446218442</c:v>
                </c:pt>
                <c:pt idx="136">
                  <c:v>0.14118170984077064</c:v>
                </c:pt>
                <c:pt idx="137">
                  <c:v>0.1536356215467643</c:v>
                </c:pt>
                <c:pt idx="138">
                  <c:v>0.16606517507311008</c:v>
                </c:pt>
                <c:pt idx="139">
                  <c:v>0.17846839977462353</c:v>
                </c:pt>
                <c:pt idx="140">
                  <c:v>0.19084332918042771</c:v>
                </c:pt>
                <c:pt idx="141">
                  <c:v>0.20318800130572645</c:v>
                </c:pt>
                <c:pt idx="142">
                  <c:v>0.21550045896286801</c:v>
                </c:pt>
                <c:pt idx="143">
                  <c:v>0.22777875007164838</c:v>
                </c:pt>
                <c:pt idx="144">
                  <c:v>0.24002092796880276</c:v>
                </c:pt>
                <c:pt idx="145">
                  <c:v>0.25222505171664023</c:v>
                </c:pt>
                <c:pt idx="146">
                  <c:v>0.26438918641077053</c:v>
                </c:pt>
                <c:pt idx="147">
                  <c:v>0.27651140348687248</c:v>
                </c:pt>
                <c:pt idx="148">
                  <c:v>0.28858978102645916</c:v>
                </c:pt>
                <c:pt idx="149">
                  <c:v>0.3006224040615893</c:v>
                </c:pt>
                <c:pt idx="150">
                  <c:v>0.3126073648784749</c:v>
                </c:pt>
                <c:pt idx="151">
                  <c:v>0.32454276331994053</c:v>
                </c:pt>
                <c:pt idx="152">
                  <c:v>0.33642670708668465</c:v>
                </c:pt>
                <c:pt idx="153">
                  <c:v>0.34825731203729327</c:v>
                </c:pt>
                <c:pt idx="154">
                  <c:v>0.36003270248696184</c:v>
                </c:pt>
                <c:pt idx="155">
                  <c:v>0.37175101150487677</c:v>
                </c:pt>
                <c:pt idx="156">
                  <c:v>0.38341038121020693</c:v>
                </c:pt>
                <c:pt idx="157">
                  <c:v>0.39500896306666211</c:v>
                </c:pt>
                <c:pt idx="158">
                  <c:v>0.40654491817557015</c:v>
                </c:pt>
                <c:pt idx="159">
                  <c:v>0.41801641756742391</c:v>
                </c:pt>
                <c:pt idx="160">
                  <c:v>0.42942164249185744</c:v>
                </c:pt>
                <c:pt idx="161">
                  <c:v>0.44075878470599728</c:v>
                </c:pt>
                <c:pt idx="162">
                  <c:v>0.45202604676115354</c:v>
                </c:pt>
                <c:pt idx="163">
                  <c:v>0.46322164228779505</c:v>
                </c:pt>
                <c:pt idx="164">
                  <c:v>0.47434379627876877</c:v>
                </c:pt>
                <c:pt idx="165">
                  <c:v>0.48539074537072052</c:v>
                </c:pt>
                <c:pt idx="166">
                  <c:v>0.49636073812366666</c:v>
                </c:pt>
                <c:pt idx="167">
                  <c:v>0.50725203529867535</c:v>
                </c:pt>
                <c:pt idx="168">
                  <c:v>0.51806291013361627</c:v>
                </c:pt>
                <c:pt idx="169">
                  <c:v>0.52879164861692984</c:v>
                </c:pt>
                <c:pt idx="170">
                  <c:v>0.53943654975937361</c:v>
                </c:pt>
                <c:pt idx="171">
                  <c:v>0.5499959258637086</c:v>
                </c:pt>
                <c:pt idx="172">
                  <c:v>0.5604681027922741</c:v>
                </c:pt>
                <c:pt idx="173">
                  <c:v>0.57085142023241298</c:v>
                </c:pt>
                <c:pt idx="174">
                  <c:v>0.58114423195970821</c:v>
                </c:pt>
                <c:pt idx="175">
                  <c:v>0.59134490609898305</c:v>
                </c:pt>
                <c:pt idx="176">
                  <c:v>0.60145182538302566</c:v>
                </c:pt>
                <c:pt idx="177">
                  <c:v>0.61146338740900052</c:v>
                </c:pt>
                <c:pt idx="178">
                  <c:v>0.62137800489250161</c:v>
                </c:pt>
                <c:pt idx="179">
                  <c:v>0.63119410591920666</c:v>
                </c:pt>
                <c:pt idx="180">
                  <c:v>0.64091013419409903</c:v>
                </c:pt>
                <c:pt idx="181">
                  <c:v>0.65052454928820946</c:v>
                </c:pt>
                <c:pt idx="182">
                  <c:v>0.66003582688284268</c:v>
                </c:pt>
                <c:pt idx="183">
                  <c:v>0.66944245901125288</c:v>
                </c:pt>
                <c:pt idx="184">
                  <c:v>0.67874295429772324</c:v>
                </c:pt>
                <c:pt idx="185">
                  <c:v>0.68793583819401527</c:v>
                </c:pt>
                <c:pt idx="186">
                  <c:v>0.69701965321315373</c:v>
                </c:pt>
                <c:pt idx="187">
                  <c:v>0.70599295916050209</c:v>
                </c:pt>
                <c:pt idx="188">
                  <c:v>0.7148543333620988</c:v>
                </c:pt>
                <c:pt idx="189">
                  <c:v>0.72360237089021584</c:v>
                </c:pt>
                <c:pt idx="190">
                  <c:v>0.73223568478610324</c:v>
                </c:pt>
                <c:pt idx="191">
                  <c:v>0.74075290627988322</c:v>
                </c:pt>
                <c:pt idx="192">
                  <c:v>0.74915268500756382</c:v>
                </c:pt>
                <c:pt idx="193">
                  <c:v>0.7574336892251321</c:v>
                </c:pt>
                <c:pt idx="194">
                  <c:v>0.76559460601969409</c:v>
                </c:pt>
                <c:pt idx="195">
                  <c:v>0.77363414151763321</c:v>
                </c:pt>
                <c:pt idx="196">
                  <c:v>0.78155102108974517</c:v>
                </c:pt>
                <c:pt idx="197">
                  <c:v>0.78934398955332641</c:v>
                </c:pt>
                <c:pt idx="198">
                  <c:v>0.79701181137117627</c:v>
                </c:pt>
                <c:pt idx="199">
                  <c:v>0.80455327084748429</c:v>
                </c:pt>
                <c:pt idx="200">
                  <c:v>0.81196717232057491</c:v>
                </c:pt>
                <c:pt idx="201">
                  <c:v>0.81925234035247285</c:v>
                </c:pt>
                <c:pt idx="202">
                  <c:v>0.82640761991526213</c:v>
                </c:pt>
                <c:pt idx="203">
                  <c:v>0.83343187657421181</c:v>
                </c:pt>
                <c:pt idx="204">
                  <c:v>0.84032399666763458</c:v>
                </c:pt>
                <c:pt idx="205">
                  <c:v>0.84708288748345095</c:v>
                </c:pt>
                <c:pt idx="206">
                  <c:v>0.8537074774324358</c:v>
                </c:pt>
                <c:pt idx="207">
                  <c:v>0.86019671621811211</c:v>
                </c:pt>
                <c:pt idx="208">
                  <c:v>0.86654957500327034</c:v>
                </c:pt>
                <c:pt idx="209">
                  <c:v>0.87276504657308618</c:v>
                </c:pt>
                <c:pt idx="210">
                  <c:v>0.87884214549480955</c:v>
                </c:pt>
                <c:pt idx="211">
                  <c:v>0.88477990827399922</c:v>
                </c:pt>
                <c:pt idx="212">
                  <c:v>0.89057739350728138</c:v>
                </c:pt>
                <c:pt idx="213">
                  <c:v>0.89623368203160425</c:v>
                </c:pt>
                <c:pt idx="214">
                  <c:v>0.90174787706996573</c:v>
                </c:pt>
                <c:pt idx="215">
                  <c:v>0.907119104373595</c:v>
                </c:pt>
                <c:pt idx="216">
                  <c:v>0.91234651236055886</c:v>
                </c:pt>
                <c:pt idx="217">
                  <c:v>0.91742927225077642</c:v>
                </c:pt>
                <c:pt idx="218">
                  <c:v>0.92236657819741819</c:v>
                </c:pt>
                <c:pt idx="219">
                  <c:v>0.92715764741466955</c:v>
                </c:pt>
                <c:pt idx="220">
                  <c:v>0.93180172030183628</c:v>
                </c:pt>
                <c:pt idx="221">
                  <c:v>0.9362980605637774</c:v>
                </c:pt>
                <c:pt idx="222">
                  <c:v>0.94064595532763984</c:v>
                </c:pt>
                <c:pt idx="223">
                  <c:v>0.94484471525588132</c:v>
                </c:pt>
                <c:pt idx="224">
                  <c:v>0.94889367465556163</c:v>
                </c:pt>
                <c:pt idx="225">
                  <c:v>0.95279219158388506</c:v>
                </c:pt>
                <c:pt idx="226">
                  <c:v>0.9565396479499767</c:v>
                </c:pt>
                <c:pt idx="227">
                  <c:v>0.96013544961287856</c:v>
                </c:pt>
                <c:pt idx="228">
                  <c:v>0.96357902647574722</c:v>
                </c:pt>
                <c:pt idx="229">
                  <c:v>0.96686983257623993</c:v>
                </c:pt>
                <c:pt idx="230">
                  <c:v>0.97000734617307449</c:v>
                </c:pt>
                <c:pt idx="231">
                  <c:v>0.97299106982874872</c:v>
                </c:pt>
                <c:pt idx="232">
                  <c:v>0.97582053048840656</c:v>
                </c:pt>
                <c:pt idx="233">
                  <c:v>0.97849527955483873</c:v>
                </c:pt>
                <c:pt idx="234">
                  <c:v>0.9810148929596062</c:v>
                </c:pt>
                <c:pt idx="235">
                  <c:v>0.98337897123027274</c:v>
                </c:pt>
                <c:pt idx="236">
                  <c:v>0.98558713955374089</c:v>
                </c:pt>
                <c:pt idx="237">
                  <c:v>0.98763904783567602</c:v>
                </c:pt>
                <c:pt idx="238">
                  <c:v>0.98953437075601203</c:v>
                </c:pt>
                <c:pt idx="239">
                  <c:v>0.99127280782052929</c:v>
                </c:pt>
                <c:pt idx="240">
                  <c:v>0.99285408340849701</c:v>
                </c:pt>
                <c:pt idx="241">
                  <c:v>0.99427794681637061</c:v>
                </c:pt>
                <c:pt idx="242">
                  <c:v>0.99554417229754077</c:v>
                </c:pt>
                <c:pt idx="243">
                  <c:v>0.99665255909812334</c:v>
                </c:pt>
                <c:pt idx="244">
                  <c:v>0.99760293148878842</c:v>
                </c:pt>
                <c:pt idx="245">
                  <c:v>0.99839513879262165</c:v>
                </c:pt>
                <c:pt idx="246">
                  <c:v>0.99902905540901266</c:v>
                </c:pt>
                <c:pt idx="247">
                  <c:v>0.99950458083356886</c:v>
                </c:pt>
                <c:pt idx="248">
                  <c:v>0.9998216396740498</c:v>
                </c:pt>
                <c:pt idx="249">
                  <c:v>0.99998018166232039</c:v>
                </c:pt>
                <c:pt idx="250">
                  <c:v>0.99998018166232028</c:v>
                </c:pt>
                <c:pt idx="251">
                  <c:v>0.99982163967404947</c:v>
                </c:pt>
                <c:pt idx="252">
                  <c:v>0.9995045808335683</c:v>
                </c:pt>
                <c:pt idx="253">
                  <c:v>0.99902905540901188</c:v>
                </c:pt>
                <c:pt idx="254">
                  <c:v>0.99839513879262065</c:v>
                </c:pt>
                <c:pt idx="255">
                  <c:v>0.9976029314887872</c:v>
                </c:pt>
                <c:pt idx="256">
                  <c:v>0.99665255909812189</c:v>
                </c:pt>
                <c:pt idx="257">
                  <c:v>0.99554417229753911</c:v>
                </c:pt>
                <c:pt idx="258">
                  <c:v>0.99427794681636883</c:v>
                </c:pt>
                <c:pt idx="259">
                  <c:v>0.9928540834084949</c:v>
                </c:pt>
                <c:pt idx="260">
                  <c:v>0.99127280782052707</c:v>
                </c:pt>
                <c:pt idx="261">
                  <c:v>0.98953437075600947</c:v>
                </c:pt>
                <c:pt idx="262">
                  <c:v>0.98763904783567336</c:v>
                </c:pt>
                <c:pt idx="263">
                  <c:v>0.985587139553738</c:v>
                </c:pt>
                <c:pt idx="264">
                  <c:v>0.98337897123026952</c:v>
                </c:pt>
                <c:pt idx="265">
                  <c:v>0.98101489295960276</c:v>
                </c:pt>
                <c:pt idx="266">
                  <c:v>0.97849527955483528</c:v>
                </c:pt>
                <c:pt idx="267">
                  <c:v>0.97582053048840278</c:v>
                </c:pt>
                <c:pt idx="268">
                  <c:v>0.97299106982874473</c:v>
                </c:pt>
                <c:pt idx="269">
                  <c:v>0.97000734617307038</c:v>
                </c:pt>
                <c:pt idx="270">
                  <c:v>0.96686983257623549</c:v>
                </c:pt>
                <c:pt idx="271">
                  <c:v>0.96357902647574256</c:v>
                </c:pt>
                <c:pt idx="272">
                  <c:v>0.96013544961287378</c:v>
                </c:pt>
                <c:pt idx="273">
                  <c:v>0.95653964794997159</c:v>
                </c:pt>
                <c:pt idx="274">
                  <c:v>0.95279219158387984</c:v>
                </c:pt>
                <c:pt idx="275">
                  <c:v>0.9488936746555563</c:v>
                </c:pt>
                <c:pt idx="276">
                  <c:v>0.94484471525587566</c:v>
                </c:pt>
                <c:pt idx="277">
                  <c:v>0.94064595532763395</c:v>
                </c:pt>
                <c:pt idx="278">
                  <c:v>0.93629806056377141</c:v>
                </c:pt>
                <c:pt idx="279">
                  <c:v>0.93180172030183006</c:v>
                </c:pt>
                <c:pt idx="280">
                  <c:v>0.927157647414663</c:v>
                </c:pt>
                <c:pt idx="281">
                  <c:v>0.92236657819741175</c:v>
                </c:pt>
                <c:pt idx="282">
                  <c:v>0.91742927225076953</c:v>
                </c:pt>
                <c:pt idx="283">
                  <c:v>0.91234651236055175</c:v>
                </c:pt>
                <c:pt idx="284">
                  <c:v>0.90711910437358789</c:v>
                </c:pt>
                <c:pt idx="285">
                  <c:v>0.90174787706995829</c:v>
                </c:pt>
                <c:pt idx="286">
                  <c:v>0.89623368203159648</c:v>
                </c:pt>
                <c:pt idx="287">
                  <c:v>0.89057739350727372</c:v>
                </c:pt>
                <c:pt idx="288">
                  <c:v>0.88477990827399111</c:v>
                </c:pt>
                <c:pt idx="289">
                  <c:v>0.87884214549480122</c:v>
                </c:pt>
                <c:pt idx="290">
                  <c:v>0.87276504657307785</c:v>
                </c:pt>
                <c:pt idx="291">
                  <c:v>0.86654957500326169</c:v>
                </c:pt>
                <c:pt idx="292">
                  <c:v>0.86019671621810334</c:v>
                </c:pt>
                <c:pt idx="293">
                  <c:v>0.85370747743242703</c:v>
                </c:pt>
                <c:pt idx="294">
                  <c:v>0.84708288748344174</c:v>
                </c:pt>
                <c:pt idx="295">
                  <c:v>0.84032399666762514</c:v>
                </c:pt>
                <c:pt idx="296">
                  <c:v>0.83343187657420248</c:v>
                </c:pt>
                <c:pt idx="297">
                  <c:v>0.82640761991525236</c:v>
                </c:pt>
                <c:pt idx="298">
                  <c:v>0.81925234035246286</c:v>
                </c:pt>
                <c:pt idx="299">
                  <c:v>0.81196717232056503</c:v>
                </c:pt>
                <c:pt idx="300">
                  <c:v>0.80455327084747397</c:v>
                </c:pt>
                <c:pt idx="301">
                  <c:v>0.79701181137116583</c:v>
                </c:pt>
                <c:pt idx="302">
                  <c:v>0.78934398955331608</c:v>
                </c:pt>
                <c:pt idx="303">
                  <c:v>0.7815510210897344</c:v>
                </c:pt>
                <c:pt idx="304">
                  <c:v>0.77363414151762222</c:v>
                </c:pt>
                <c:pt idx="305">
                  <c:v>0.76559460601968321</c:v>
                </c:pt>
                <c:pt idx="306">
                  <c:v>0.75743368922512078</c:v>
                </c:pt>
                <c:pt idx="307">
                  <c:v>0.74915268500755272</c:v>
                </c:pt>
                <c:pt idx="308">
                  <c:v>0.74075290627987178</c:v>
                </c:pt>
                <c:pt idx="309">
                  <c:v>0.73223568478609136</c:v>
                </c:pt>
                <c:pt idx="310">
                  <c:v>0.72360237089020418</c:v>
                </c:pt>
                <c:pt idx="311">
                  <c:v>0.71485433336208692</c:v>
                </c:pt>
                <c:pt idx="312">
                  <c:v>0.70599295916048987</c:v>
                </c:pt>
                <c:pt idx="313">
                  <c:v>0.69701965321314163</c:v>
                </c:pt>
                <c:pt idx="314">
                  <c:v>0.68793583819400306</c:v>
                </c:pt>
                <c:pt idx="315">
                  <c:v>0.67874295429771048</c:v>
                </c:pt>
                <c:pt idx="316">
                  <c:v>0.66944245901124033</c:v>
                </c:pt>
                <c:pt idx="317">
                  <c:v>0.66003582688283002</c:v>
                </c:pt>
                <c:pt idx="318">
                  <c:v>0.65052454928819659</c:v>
                </c:pt>
                <c:pt idx="319">
                  <c:v>0.64091013419408605</c:v>
                </c:pt>
                <c:pt idx="320">
                  <c:v>0.63119410591919323</c:v>
                </c:pt>
                <c:pt idx="321">
                  <c:v>0.6213780048924884</c:v>
                </c:pt>
                <c:pt idx="322">
                  <c:v>0.6114633874089872</c:v>
                </c:pt>
                <c:pt idx="323">
                  <c:v>0.60145182538301178</c:v>
                </c:pt>
                <c:pt idx="324">
                  <c:v>0.5913449060989695</c:v>
                </c:pt>
                <c:pt idx="325">
                  <c:v>0.58114423195969445</c:v>
                </c:pt>
                <c:pt idx="326">
                  <c:v>0.57085142023239865</c:v>
                </c:pt>
                <c:pt idx="327">
                  <c:v>0.56046810279226011</c:v>
                </c:pt>
                <c:pt idx="328">
                  <c:v>0.5499959258636945</c:v>
                </c:pt>
                <c:pt idx="329">
                  <c:v>0.53943654975935906</c:v>
                </c:pt>
                <c:pt idx="330">
                  <c:v>0.52879164861691552</c:v>
                </c:pt>
                <c:pt idx="331">
                  <c:v>0.51806291013360184</c:v>
                </c:pt>
                <c:pt idx="332">
                  <c:v>0.50725203529866036</c:v>
                </c:pt>
                <c:pt idx="333">
                  <c:v>0.496360738123652</c:v>
                </c:pt>
                <c:pt idx="334">
                  <c:v>0.48539074537070576</c:v>
                </c:pt>
                <c:pt idx="335">
                  <c:v>0.4743437962787535</c:v>
                </c:pt>
                <c:pt idx="336">
                  <c:v>0.46322164228778012</c:v>
                </c:pt>
                <c:pt idx="337">
                  <c:v>0.4520260467611385</c:v>
                </c:pt>
                <c:pt idx="338">
                  <c:v>0.44075878470598173</c:v>
                </c:pt>
                <c:pt idx="339">
                  <c:v>0.42942164249184217</c:v>
                </c:pt>
                <c:pt idx="340">
                  <c:v>0.41801641756740859</c:v>
                </c:pt>
                <c:pt idx="341">
                  <c:v>0.40654491817555433</c:v>
                </c:pt>
                <c:pt idx="342">
                  <c:v>0.39500896306664679</c:v>
                </c:pt>
                <c:pt idx="343">
                  <c:v>0.38341038121019116</c:v>
                </c:pt>
                <c:pt idx="344">
                  <c:v>0.37175101150486073</c:v>
                </c:pt>
                <c:pt idx="345">
                  <c:v>0.3600327024869463</c:v>
                </c:pt>
                <c:pt idx="346">
                  <c:v>0.34825731203727722</c:v>
                </c:pt>
                <c:pt idx="347">
                  <c:v>0.33642670708666833</c:v>
                </c:pt>
                <c:pt idx="348">
                  <c:v>0.32454276331992477</c:v>
                </c:pt>
                <c:pt idx="349">
                  <c:v>0.31260736487845869</c:v>
                </c:pt>
                <c:pt idx="350">
                  <c:v>0.30062240406157281</c:v>
                </c:pt>
                <c:pt idx="351">
                  <c:v>0.28858978102644323</c:v>
                </c:pt>
                <c:pt idx="352">
                  <c:v>0.27651140348685604</c:v>
                </c:pt>
                <c:pt idx="353">
                  <c:v>0.26438918641075382</c:v>
                </c:pt>
                <c:pt idx="354">
                  <c:v>0.25222505171662413</c:v>
                </c:pt>
                <c:pt idx="355">
                  <c:v>0.24002092796878616</c:v>
                </c:pt>
                <c:pt idx="356">
                  <c:v>0.22777875007163151</c:v>
                </c:pt>
                <c:pt idx="357">
                  <c:v>0.21550045896285175</c:v>
                </c:pt>
                <c:pt idx="358">
                  <c:v>0.20318800130570971</c:v>
                </c:pt>
                <c:pt idx="359">
                  <c:v>0.19084332918041072</c:v>
                </c:pt>
                <c:pt idx="360">
                  <c:v>0.17846839977460716</c:v>
                </c:pt>
                <c:pt idx="361">
                  <c:v>0.16606517507309324</c:v>
                </c:pt>
                <c:pt idx="362">
                  <c:v>0.15363562154674718</c:v>
                </c:pt>
                <c:pt idx="363">
                  <c:v>0.14118170984075415</c:v>
                </c:pt>
                <c:pt idx="364">
                  <c:v>0.12870541446216746</c:v>
                </c:pt>
                <c:pt idx="365">
                  <c:v>0.11620871346686536</c:v>
                </c:pt>
                <c:pt idx="366">
                  <c:v>0.10369358814593721</c:v>
                </c:pt>
                <c:pt idx="367">
                  <c:v>9.1162022711556878E-2</c:v>
                </c:pt>
                <c:pt idx="368">
                  <c:v>7.8616003982400817E-2</c:v>
                </c:pt>
                <c:pt idx="369">
                  <c:v>6.6057521068644959E-2</c:v>
                </c:pt>
                <c:pt idx="370">
                  <c:v>5.3488565056598353E-2</c:v>
                </c:pt>
                <c:pt idx="371">
                  <c:v>4.091112869303147E-2</c:v>
                </c:pt>
                <c:pt idx="372">
                  <c:v>2.8327206069233189E-2</c:v>
                </c:pt>
                <c:pt idx="373">
                  <c:v>1.5738792304854712E-2</c:v>
                </c:pt>
                <c:pt idx="374">
                  <c:v>3.1478832315983678E-3</c:v>
                </c:pt>
                <c:pt idx="375">
                  <c:v>-9.4435249232144355E-3</c:v>
                </c:pt>
                <c:pt idx="376">
                  <c:v>-2.2033435853138009E-2</c:v>
                </c:pt>
                <c:pt idx="377">
                  <c:v>-3.461985348910171E-2</c:v>
                </c:pt>
                <c:pt idx="378">
                  <c:v>-4.7200782315879652E-2</c:v>
                </c:pt>
                <c:pt idx="379">
                  <c:v>-5.977422768847257E-2</c:v>
                </c:pt>
                <c:pt idx="380">
                  <c:v>-7.2338196148343761E-2</c:v>
                </c:pt>
                <c:pt idx="381">
                  <c:v>-8.4890695739474886E-2</c:v>
                </c:pt>
                <c:pt idx="382">
                  <c:v>-9.7429736324183544E-2</c:v>
                </c:pt>
                <c:pt idx="383">
                  <c:v>-0.10995332989864461</c:v>
                </c:pt>
                <c:pt idx="384">
                  <c:v>-0.12245949090808123</c:v>
                </c:pt>
                <c:pt idx="385">
                  <c:v>-0.13494623656156748</c:v>
                </c:pt>
                <c:pt idx="386">
                  <c:v>-0.14741158714638491</c:v>
                </c:pt>
                <c:pt idx="387">
                  <c:v>-0.15985356634189996</c:v>
                </c:pt>
                <c:pt idx="388">
                  <c:v>-0.17227020153289807</c:v>
                </c:pt>
                <c:pt idx="389">
                  <c:v>-0.18465952412233588</c:v>
                </c:pt>
                <c:pt idx="390">
                  <c:v>-0.1970195698434474</c:v>
                </c:pt>
                <c:pt idx="391">
                  <c:v>-0.20934837907117143</c:v>
                </c:pt>
                <c:pt idx="392">
                  <c:v>-0.22164399713284344</c:v>
                </c:pt>
                <c:pt idx="393">
                  <c:v>-0.23390447461809394</c:v>
                </c:pt>
                <c:pt idx="394">
                  <c:v>-0.24612786768792078</c:v>
                </c:pt>
                <c:pt idx="395">
                  <c:v>-0.25831223838287781</c:v>
                </c:pt>
                <c:pt idx="396">
                  <c:v>-0.27045565493032381</c:v>
                </c:pt>
                <c:pt idx="397">
                  <c:v>-0.28255619205069837</c:v>
                </c:pt>
                <c:pt idx="398">
                  <c:v>-0.29461193126276775</c:v>
                </c:pt>
                <c:pt idx="399">
                  <c:v>-0.30662096118778609</c:v>
                </c:pt>
                <c:pt idx="400">
                  <c:v>-0.31858137785253743</c:v>
                </c:pt>
                <c:pt idx="401">
                  <c:v>-0.330491284991204</c:v>
                </c:pt>
                <c:pt idx="402">
                  <c:v>-0.34234879434600496</c:v>
                </c:pt>
                <c:pt idx="403">
                  <c:v>-0.35415202596657297</c:v>
                </c:pt>
                <c:pt idx="404">
                  <c:v>-0.3658991085080136</c:v>
                </c:pt>
                <c:pt idx="405">
                  <c:v>-0.37758817952759294</c:v>
                </c:pt>
                <c:pt idx="406">
                  <c:v>-0.38921738578002152</c:v>
                </c:pt>
                <c:pt idx="407">
                  <c:v>-0.40078488351127955</c:v>
                </c:pt>
                <c:pt idx="408">
                  <c:v>-0.41228883875093031</c:v>
                </c:pt>
                <c:pt idx="409">
                  <c:v>-0.42372742760288978</c:v>
                </c:pt>
                <c:pt idx="410">
                  <c:v>-0.43509883653459874</c:v>
                </c:pt>
                <c:pt idx="411">
                  <c:v>-0.44640126266454477</c:v>
                </c:pt>
                <c:pt idx="412">
                  <c:v>-0.45763291404810286</c:v>
                </c:pt>
                <c:pt idx="413">
                  <c:v>-0.46879200996164166</c:v>
                </c:pt>
                <c:pt idx="414">
                  <c:v>-0.47987678118484395</c:v>
                </c:pt>
                <c:pt idx="415">
                  <c:v>-0.49088547028121021</c:v>
                </c:pt>
                <c:pt idx="416">
                  <c:v>-0.50181633187669406</c:v>
                </c:pt>
                <c:pt idx="417">
                  <c:v>-0.51266763293641782</c:v>
                </c:pt>
                <c:pt idx="418">
                  <c:v>-0.52343765303943968</c:v>
                </c:pt>
                <c:pt idx="419">
                  <c:v>-0.53412468465151974</c:v>
                </c:pt>
                <c:pt idx="420">
                  <c:v>-0.54472703339583717</c:v>
                </c:pt>
                <c:pt idx="421">
                  <c:v>-0.55524301832162715</c:v>
                </c:pt>
                <c:pt idx="422">
                  <c:v>-0.56567097217069007</c:v>
                </c:pt>
                <c:pt idx="423">
                  <c:v>-0.57600924164172285</c:v>
                </c:pt>
                <c:pt idx="424">
                  <c:v>-0.58625618765244358</c:v>
                </c:pt>
                <c:pt idx="425">
                  <c:v>-0.59641018559946257</c:v>
                </c:pt>
                <c:pt idx="426">
                  <c:v>-0.60646962561585072</c:v>
                </c:pt>
                <c:pt idx="427">
                  <c:v>-0.61643291282637847</c:v>
                </c:pt>
                <c:pt idx="428">
                  <c:v>-0.62629846760037755</c:v>
                </c:pt>
                <c:pt idx="429">
                  <c:v>-0.63606472580217954</c:v>
                </c:pt>
                <c:pt idx="430">
                  <c:v>-0.64573013903910359</c:v>
                </c:pt>
                <c:pt idx="431">
                  <c:v>-0.6552931749069496</c:v>
                </c:pt>
                <c:pt idx="432">
                  <c:v>-0.66475231723294848</c:v>
                </c:pt>
                <c:pt idx="433">
                  <c:v>-0.67410606631614611</c:v>
                </c:pt>
                <c:pt idx="434">
                  <c:v>-0.68335293916517603</c:v>
                </c:pt>
                <c:pt idx="435">
                  <c:v>-0.69249146973337627</c:v>
                </c:pt>
                <c:pt idx="436">
                  <c:v>-0.7015202091512257</c:v>
                </c:pt>
                <c:pt idx="437">
                  <c:v>-0.7104377259560577</c:v>
                </c:pt>
                <c:pt idx="438">
                  <c:v>-0.71924260631900705</c:v>
                </c:pt>
                <c:pt idx="439">
                  <c:v>-0.72793345426916811</c:v>
                </c:pt>
                <c:pt idx="440">
                  <c:v>-0.73650889191492097</c:v>
                </c:pt>
                <c:pt idx="441">
                  <c:v>-0.74496755966238526</c:v>
                </c:pt>
                <c:pt idx="442">
                  <c:v>-0.75330811643097972</c:v>
                </c:pt>
                <c:pt idx="443">
                  <c:v>-0.76152923986604526</c:v>
                </c:pt>
                <c:pt idx="444">
                  <c:v>-0.76962962654849454</c:v>
                </c:pt>
                <c:pt idx="445">
                  <c:v>-0.77760799220146415</c:v>
                </c:pt>
                <c:pt idx="446">
                  <c:v>-0.78546307189393294</c:v>
                </c:pt>
                <c:pt idx="447">
                  <c:v>-0.79319362024126616</c:v>
                </c:pt>
                <c:pt idx="448">
                  <c:v>-0.80079841160266774</c:v>
                </c:pt>
                <c:pt idx="449">
                  <c:v>-0.80827624027550105</c:v>
                </c:pt>
                <c:pt idx="450">
                  <c:v>-0.81562592068644368</c:v>
                </c:pt>
                <c:pt idx="451">
                  <c:v>-0.82284628757945599</c:v>
                </c:pt>
                <c:pt idx="452">
                  <c:v>-0.82993619620052894</c:v>
                </c:pt>
                <c:pt idx="453">
                  <c:v>-0.83689452247917506</c:v>
                </c:pt>
                <c:pt idx="454">
                  <c:v>-0.843720163206647</c:v>
                </c:pt>
                <c:pt idx="455">
                  <c:v>-0.85041203621084671</c:v>
                </c:pt>
                <c:pt idx="456">
                  <c:v>-0.85696908052789589</c:v>
                </c:pt>
                <c:pt idx="457">
                  <c:v>-0.86339025657034785</c:v>
                </c:pt>
                <c:pt idx="458">
                  <c:v>-0.8696745462920108</c:v>
                </c:pt>
                <c:pt idx="459">
                  <c:v>-0.87582095334935095</c:v>
                </c:pt>
                <c:pt idx="460">
                  <c:v>-0.88182850325945983</c:v>
                </c:pt>
                <c:pt idx="461">
                  <c:v>-0.88769624355455456</c:v>
                </c:pt>
                <c:pt idx="462">
                  <c:v>-0.89342324393298445</c:v>
                </c:pt>
                <c:pt idx="463">
                  <c:v>-0.8990085964067277</c:v>
                </c:pt>
                <c:pt idx="464">
                  <c:v>-0.90445141544534879</c:v>
                </c:pt>
                <c:pt idx="465">
                  <c:v>-0.90975083811639346</c:v>
                </c:pt>
                <c:pt idx="466">
                  <c:v>-0.91490602422220291</c:v>
                </c:pt>
                <c:pt idx="467">
                  <c:v>-0.91991615643312463</c:v>
                </c:pt>
                <c:pt idx="468">
                  <c:v>-0.92478044041709373</c:v>
                </c:pt>
                <c:pt idx="469">
                  <c:v>-0.92949810496557161</c:v>
                </c:pt>
                <c:pt idx="470">
                  <c:v>-0.93406840211581788</c:v>
                </c:pt>
                <c:pt idx="471">
                  <c:v>-0.93849060726947464</c:v>
                </c:pt>
                <c:pt idx="472">
                  <c:v>-0.94276401930744913</c:v>
                </c:pt>
                <c:pt idx="473">
                  <c:v>-0.94688796070107328</c:v>
                </c:pt>
                <c:pt idx="474">
                  <c:v>-0.95086177761952073</c:v>
                </c:pt>
                <c:pt idx="475">
                  <c:v>-0.95468484003346987</c:v>
                </c:pt>
                <c:pt idx="476">
                  <c:v>-0.95835654181499241</c:v>
                </c:pt>
                <c:pt idx="477">
                  <c:v>-0.96187630083365039</c:v>
                </c:pt>
                <c:pt idx="478">
                  <c:v>-0.96524355904879122</c:v>
                </c:pt>
                <c:pt idx="479">
                  <c:v>-0.96845778259802262</c:v>
                </c:pt>
                <c:pt idx="480">
                  <c:v>-0.97151846188185254</c:v>
                </c:pt>
                <c:pt idx="481">
                  <c:v>-0.97442511164448486</c:v>
                </c:pt>
                <c:pt idx="482">
                  <c:v>-0.97717727105075436</c:v>
                </c:pt>
                <c:pt idx="483">
                  <c:v>-0.97977450375918906</c:v>
                </c:pt>
                <c:pt idx="484">
                  <c:v>-0.98221639799119032</c:v>
                </c:pt>
                <c:pt idx="485">
                  <c:v>-0.98450256659631907</c:v>
                </c:pt>
                <c:pt idx="486">
                  <c:v>-0.98663264711367571</c:v>
                </c:pt>
                <c:pt idx="487">
                  <c:v>-0.98860630182936671</c:v>
                </c:pt>
                <c:pt idx="488">
                  <c:v>-0.99042321783004816</c:v>
                </c:pt>
                <c:pt idx="489">
                  <c:v>-0.99208310705253577</c:v>
                </c:pt>
                <c:pt idx="490">
                  <c:v>-0.99358570632947618</c:v>
                </c:pt>
                <c:pt idx="491">
                  <c:v>-0.99493077743107128</c:v>
                </c:pt>
                <c:pt idx="492">
                  <c:v>-0.99611810710284798</c:v>
                </c:pt>
                <c:pt idx="493">
                  <c:v>-0.99714750709946842</c:v>
                </c:pt>
                <c:pt idx="494">
                  <c:v>-0.99801881421457617</c:v>
                </c:pt>
                <c:pt idx="495">
                  <c:v>-0.99873189030667098</c:v>
                </c:pt>
                <c:pt idx="496">
                  <c:v>-0.99928662232101095</c:v>
                </c:pt>
                <c:pt idx="497">
                  <c:v>-0.99968292230753641</c:v>
                </c:pt>
                <c:pt idx="498">
                  <c:v>-0.99992072743481442</c:v>
                </c:pt>
                <c:pt idx="499">
                  <c:v>-1</c:v>
                </c:pt>
              </c:numCache>
            </c:numRef>
          </c:xVal>
          <c:yVal>
            <c:numRef>
              <c:f>'Figure B'!yycir1</c:f>
              <c:numCache>
                <c:formatCode>General</c:formatCode>
                <c:ptCount val="500"/>
                <c:pt idx="0">
                  <c:v>-3.2311393144413003E-15</c:v>
                </c:pt>
                <c:pt idx="1">
                  <c:v>-1.2591220998459735E-2</c:v>
                </c:pt>
                <c:pt idx="2">
                  <c:v>-2.5180445720141945E-2</c:v>
                </c:pt>
                <c:pt idx="3">
                  <c:v>-3.7765678204774195E-2</c:v>
                </c:pt>
                <c:pt idx="4">
                  <c:v>-5.0344923125031901E-2</c:v>
                </c:pt>
                <c:pt idx="5">
                  <c:v>-6.291618610288964E-2</c:v>
                </c:pt>
                <c:pt idx="6">
                  <c:v>-7.547747402581878E-2</c:v>
                </c:pt>
                <c:pt idx="7">
                  <c:v>-8.8026795362788374E-2</c:v>
                </c:pt>
                <c:pt idx="8">
                  <c:v>-0.10056216048001143</c:v>
                </c:pt>
                <c:pt idx="9">
                  <c:v>-0.1130815819563903</c:v>
                </c:pt>
                <c:pt idx="10">
                  <c:v>-0.12558307489861525</c:v>
                </c:pt>
                <c:pt idx="11">
                  <c:v>-0.1380646572558584</c:v>
                </c:pt>
                <c:pt idx="12">
                  <c:v>-0.15052435013401677</c:v>
                </c:pt>
                <c:pt idx="13">
                  <c:v>-0.16296017810945904</c:v>
                </c:pt>
                <c:pt idx="14">
                  <c:v>-0.17537016954221801</c:v>
                </c:pt>
                <c:pt idx="15">
                  <c:v>-0.18775235688858319</c:v>
                </c:pt>
                <c:pt idx="16">
                  <c:v>-0.20010477701304791</c:v>
                </c:pt>
                <c:pt idx="17">
                  <c:v>-0.21242547149955354</c:v>
                </c:pt>
                <c:pt idx="18">
                  <c:v>-0.22471248696198562</c:v>
                </c:pt>
                <c:pt idx="19">
                  <c:v>-0.23696387535387617</c:v>
                </c:pt>
                <c:pt idx="20">
                  <c:v>-0.24917769427725583</c:v>
                </c:pt>
                <c:pt idx="21">
                  <c:v>-0.2613520072906102</c:v>
                </c:pt>
                <c:pt idx="22">
                  <c:v>-0.27348488421589578</c:v>
                </c:pt>
                <c:pt idx="23">
                  <c:v>-0.28557440144455914</c:v>
                </c:pt>
                <c:pt idx="24">
                  <c:v>-0.29761864224251428</c:v>
                </c:pt>
                <c:pt idx="25">
                  <c:v>-0.30961569705403402</c:v>
                </c:pt>
                <c:pt idx="26">
                  <c:v>-0.32156366380449974</c:v>
                </c:pt>
                <c:pt idx="27">
                  <c:v>-0.33346064820196436</c:v>
                </c:pt>
                <c:pt idx="28">
                  <c:v>-0.345304764037486</c:v>
                </c:pt>
                <c:pt idx="29">
                  <c:v>-0.35709413348417585</c:v>
                </c:pt>
                <c:pt idx="30">
                  <c:v>-0.36882688739491704</c:v>
                </c:pt>
                <c:pt idx="31">
                  <c:v>-0.38050116559871172</c:v>
                </c:pt>
                <c:pt idx="32">
                  <c:v>-0.39211511719560044</c:v>
                </c:pt>
                <c:pt idx="33">
                  <c:v>-0.40366690085011231</c:v>
                </c:pt>
                <c:pt idx="34">
                  <c:v>-0.41515468508320219</c:v>
                </c:pt>
                <c:pt idx="35">
                  <c:v>-0.42657664856262156</c:v>
                </c:pt>
                <c:pt idx="36">
                  <c:v>-0.43793098039168077</c:v>
                </c:pt>
                <c:pt idx="37">
                  <c:v>-0.44921588039636001</c:v>
                </c:pt>
                <c:pt idx="38">
                  <c:v>-0.46042955941071717</c:v>
                </c:pt>
                <c:pt idx="39">
                  <c:v>-0.47157023956055033</c:v>
                </c:pt>
                <c:pt idx="40">
                  <c:v>-0.48263615454527298</c:v>
                </c:pt>
                <c:pt idx="41">
                  <c:v>-0.4936255499179516</c:v>
                </c:pt>
                <c:pt idx="42">
                  <c:v>-0.50453668336346336</c:v>
                </c:pt>
                <c:pt idx="43">
                  <c:v>-0.51536782497473399</c:v>
                </c:pt>
                <c:pt idx="44">
                  <c:v>-0.52611725752700511</c:v>
                </c:pt>
                <c:pt idx="45">
                  <c:v>-0.53678327675009052</c:v>
                </c:pt>
                <c:pt idx="46">
                  <c:v>-0.54736419159858218</c:v>
                </c:pt>
                <c:pt idx="47">
                  <c:v>-0.55785832451995665</c:v>
                </c:pt>
                <c:pt idx="48">
                  <c:v>-0.56826401172054075</c:v>
                </c:pt>
                <c:pt idx="49">
                  <c:v>-0.57857960342930126</c:v>
                </c:pt>
                <c:pt idx="50">
                  <c:v>-0.58880346415940599</c:v>
                </c:pt>
                <c:pt idx="51">
                  <c:v>-0.59893397296752204</c:v>
                </c:pt>
                <c:pt idx="52">
                  <c:v>-0.60896952371081003</c:v>
                </c:pt>
                <c:pt idx="53">
                  <c:v>-0.61890852530156926</c:v>
                </c:pt>
                <c:pt idx="54">
                  <c:v>-0.62874940195949613</c:v>
                </c:pt>
                <c:pt idx="55">
                  <c:v>-0.63849059346151837</c:v>
                </c:pt>
                <c:pt idx="56">
                  <c:v>-0.64813055538915954</c:v>
                </c:pt>
                <c:pt idx="57">
                  <c:v>-0.65766775937339839</c:v>
                </c:pt>
                <c:pt idx="58">
                  <c:v>-0.66710069333698618</c:v>
                </c:pt>
                <c:pt idx="59">
                  <c:v>-0.67642786173417824</c:v>
                </c:pt>
                <c:pt idx="60">
                  <c:v>-0.68564778578784435</c:v>
                </c:pt>
                <c:pt idx="61">
                  <c:v>-0.69475900372392385</c:v>
                </c:pt>
                <c:pt idx="62">
                  <c:v>-0.70376007100318139</c:v>
                </c:pt>
                <c:pt idx="63">
                  <c:v>-0.71264956055023099</c:v>
                </c:pt>
                <c:pt idx="64">
                  <c:v>-0.72142606297979406</c:v>
                </c:pt>
                <c:pt idx="65">
                  <c:v>-0.73008818682014875</c:v>
                </c:pt>
                <c:pt idx="66">
                  <c:v>-0.73863455873374106</c:v>
                </c:pt>
                <c:pt idx="67">
                  <c:v>-0.74706382373492208</c:v>
                </c:pt>
                <c:pt idx="68">
                  <c:v>-0.75537464540477328</c:v>
                </c:pt>
                <c:pt idx="69">
                  <c:v>-0.76356570610298924</c:v>
                </c:pt>
                <c:pt idx="70">
                  <c:v>-0.77163570717678376</c:v>
                </c:pt>
                <c:pt idx="71">
                  <c:v>-0.77958336916678495</c:v>
                </c:pt>
                <c:pt idx="72">
                  <c:v>-0.78740743200988572</c:v>
                </c:pt>
                <c:pt idx="73">
                  <c:v>-0.79510665523902302</c:v>
                </c:pt>
                <c:pt idx="74">
                  <c:v>-0.80267981817984635</c:v>
                </c:pt>
                <c:pt idx="75">
                  <c:v>-0.81012572014424955</c:v>
                </c:pt>
                <c:pt idx="76">
                  <c:v>-0.81744318062073507</c:v>
                </c:pt>
                <c:pt idx="77">
                  <c:v>-0.8246310394615779</c:v>
                </c:pt>
                <c:pt idx="78">
                  <c:v>-0.83168815706676069</c:v>
                </c:pt>
                <c:pt idx="79">
                  <c:v>-0.83861341456465288</c:v>
                </c:pt>
                <c:pt idx="80">
                  <c:v>-0.84540571398940179</c:v>
                </c:pt>
                <c:pt idx="81">
                  <c:v>-0.85206397845500914</c:v>
                </c:pt>
                <c:pt idx="82">
                  <c:v>-0.85858715232606742</c:v>
                </c:pt>
                <c:pt idx="83">
                  <c:v>-0.86497420138512493</c:v>
                </c:pt>
                <c:pt idx="84">
                  <c:v>-0.8712241129966557</c:v>
                </c:pt>
                <c:pt idx="85">
                  <c:v>-0.87733589626760855</c:v>
                </c:pt>
                <c:pt idx="86">
                  <c:v>-0.88330858220450814</c:v>
                </c:pt>
                <c:pt idx="87">
                  <c:v>-0.88914122386708372</c:v>
                </c:pt>
                <c:pt idx="88">
                  <c:v>-0.89483289651840248</c:v>
                </c:pt>
                <c:pt idx="89">
                  <c:v>-0.90038269777148217</c:v>
                </c:pt>
                <c:pt idx="90">
                  <c:v>-0.9057897477323591</c:v>
                </c:pt>
                <c:pt idx="91">
                  <c:v>-0.91105318913959277</c:v>
                </c:pt>
                <c:pt idx="92">
                  <c:v>-0.91617218750017881</c:v>
                </c:pt>
                <c:pt idx="93">
                  <c:v>-0.92114593122185473</c:v>
                </c:pt>
                <c:pt idx="94">
                  <c:v>-0.92597363174177405</c:v>
                </c:pt>
                <c:pt idx="95">
                  <c:v>-0.93065452365152812</c:v>
                </c:pt>
                <c:pt idx="96">
                  <c:v>-0.93518786481849892</c:v>
                </c:pt>
                <c:pt idx="97">
                  <c:v>-0.93957293650352025</c:v>
                </c:pt>
                <c:pt idx="98">
                  <c:v>-0.94380904347483008</c:v>
                </c:pt>
                <c:pt idx="99">
                  <c:v>-0.9478955141182962</c:v>
                </c:pt>
                <c:pt idx="100">
                  <c:v>-0.95183170054389787</c:v>
                </c:pt>
                <c:pt idx="101">
                  <c:v>-0.95561697868844497</c:v>
                </c:pt>
                <c:pt idx="102">
                  <c:v>-0.95925074841452074</c:v>
                </c:pt>
                <c:pt idx="103">
                  <c:v>-0.96273243360562999</c:v>
                </c:pt>
                <c:pt idx="104">
                  <c:v>-0.9660614822575404</c:v>
                </c:pt>
                <c:pt idx="105">
                  <c:v>-0.96923736656579929</c:v>
                </c:pt>
                <c:pt idx="106">
                  <c:v>-0.97225958300941495</c:v>
                </c:pt>
                <c:pt idx="107">
                  <c:v>-0.97512765243068744</c:v>
                </c:pt>
                <c:pt idx="108">
                  <c:v>-0.97784112011117641</c:v>
                </c:pt>
                <c:pt idx="109">
                  <c:v>-0.98039955584379457</c:v>
                </c:pt>
                <c:pt idx="110">
                  <c:v>-0.98280255400101535</c:v>
                </c:pt>
                <c:pt idx="111">
                  <c:v>-0.98504973359918258</c:v>
                </c:pt>
                <c:pt idx="112">
                  <c:v>-0.98714073835891369</c:v>
                </c:pt>
                <c:pt idx="113">
                  <c:v>-0.98907523676158671</c:v>
                </c:pt>
                <c:pt idx="114">
                  <c:v>-0.99085292210190001</c:v>
                </c:pt>
                <c:pt idx="115">
                  <c:v>-0.99247351253649974</c:v>
                </c:pt>
                <c:pt idx="116">
                  <c:v>-0.99393675112866398</c:v>
                </c:pt>
                <c:pt idx="117">
                  <c:v>-0.99524240588903934</c:v>
                </c:pt>
                <c:pt idx="118">
                  <c:v>-0.99639026981242185</c:v>
                </c:pt>
                <c:pt idx="119">
                  <c:v>-0.99738016091057591</c:v>
                </c:pt>
                <c:pt idx="120">
                  <c:v>-0.99821192224108835</c:v>
                </c:pt>
                <c:pt idx="121">
                  <c:v>-0.99888542193225072</c:v>
                </c:pt>
                <c:pt idx="122">
                  <c:v>-0.99940055320396648</c:v>
                </c:pt>
                <c:pt idx="123">
                  <c:v>-0.99975723438468123</c:v>
                </c:pt>
                <c:pt idx="124">
                  <c:v>-0.99995540892433044</c:v>
                </c:pt>
                <c:pt idx="125">
                  <c:v>-0.99999504540330608</c:v>
                </c:pt>
                <c:pt idx="126">
                  <c:v>-0.9998761375374372</c:v>
                </c:pt>
                <c:pt idx="127">
                  <c:v>-0.99959870417898711</c:v>
                </c:pt>
                <c:pt idx="128">
                  <c:v>-0.99916278931366376</c:v>
                </c:pt>
                <c:pt idx="129">
                  <c:v>-0.99856846205364613</c:v>
                </c:pt>
                <c:pt idx="130">
                  <c:v>-0.99781581662662744</c:v>
                </c:pt>
                <c:pt idx="131">
                  <c:v>-0.99690497236087472</c:v>
                </c:pt>
                <c:pt idx="132">
                  <c:v>-0.99583607366631099</c:v>
                </c:pt>
                <c:pt idx="133">
                  <c:v>-0.99460929001161924</c:v>
                </c:pt>
                <c:pt idx="134">
                  <c:v>-0.99322481589737377</c:v>
                </c:pt>
                <c:pt idx="135">
                  <c:v>-0.99168287082520357</c:v>
                </c:pt>
                <c:pt idx="136">
                  <c:v>-0.98998369926299112</c:v>
                </c:pt>
                <c:pt idx="137">
                  <c:v>-0.98812757060611334</c:v>
                </c:pt>
                <c:pt idx="138">
                  <c:v>-0.98611477913473</c:v>
                </c:pt>
                <c:pt idx="139">
                  <c:v>-0.98394564396712747</c:v>
                </c:pt>
                <c:pt idx="140">
                  <c:v>-0.98162050900912357</c:v>
                </c:pt>
                <c:pt idx="141">
                  <c:v>-0.97913974289954353</c:v>
                </c:pt>
                <c:pt idx="142">
                  <c:v>-0.97650373895177345</c:v>
                </c:pt>
                <c:pt idx="143">
                  <c:v>-0.9737129150914029</c:v>
                </c:pt>
                <c:pt idx="144">
                  <c:v>-0.97076771378996474</c:v>
                </c:pt>
                <c:pt idx="145">
                  <c:v>-0.96766860199478322</c:v>
                </c:pt>
                <c:pt idx="146">
                  <c:v>-0.96441607105494198</c:v>
                </c:pt>
                <c:pt idx="147">
                  <c:v>-0.96101063664338282</c:v>
                </c:pt>
                <c:pt idx="148">
                  <c:v>-0.95745283867514874</c:v>
                </c:pt>
                <c:pt idx="149">
                  <c:v>-0.95374324122178211</c:v>
                </c:pt>
                <c:pt idx="150">
                  <c:v>-0.94988243242189507</c:v>
                </c:pt>
                <c:pt idx="151">
                  <c:v>-0.94587102438792203</c:v>
                </c:pt>
                <c:pt idx="152">
                  <c:v>-0.94170965310907273</c:v>
                </c:pt>
                <c:pt idx="153">
                  <c:v>-0.93739897835049901</c:v>
                </c:pt>
                <c:pt idx="154">
                  <c:v>-0.93293968354869272</c:v>
                </c:pt>
                <c:pt idx="155">
                  <c:v>-0.92833247570312916</c:v>
                </c:pt>
                <c:pt idx="156">
                  <c:v>-0.92357808526417717</c:v>
                </c:pt>
                <c:pt idx="157">
                  <c:v>-0.91867726601728883</c:v>
                </c:pt>
                <c:pt idx="158">
                  <c:v>-0.9136307949634902</c:v>
                </c:pt>
                <c:pt idx="159">
                  <c:v>-0.9084394721961927</c:v>
                </c:pt>
                <c:pt idx="160">
                  <c:v>-0.90310412077434099</c:v>
                </c:pt>
                <c:pt idx="161">
                  <c:v>-0.89762558659192215</c:v>
                </c:pt>
                <c:pt idx="162">
                  <c:v>-0.89200473824385229</c:v>
                </c:pt>
                <c:pt idx="163">
                  <c:v>-0.88624246688826536</c:v>
                </c:pt>
                <c:pt idx="164">
                  <c:v>-0.88033968610522495</c:v>
                </c:pt>
                <c:pt idx="165">
                  <c:v>-0.87429733175187974</c:v>
                </c:pt>
                <c:pt idx="166">
                  <c:v>-0.86811636181408813</c:v>
                </c:pt>
                <c:pt idx="167">
                  <c:v>-0.86179775625453536</c:v>
                </c:pt>
                <c:pt idx="168">
                  <c:v>-0.85534251685736318</c:v>
                </c:pt>
                <c:pt idx="169">
                  <c:v>-0.84875166706934335</c:v>
                </c:pt>
                <c:pt idx="170">
                  <c:v>-0.84202625183761515</c:v>
                </c:pt>
                <c:pt idx="171">
                  <c:v>-0.83516733744401306</c:v>
                </c:pt>
                <c:pt idx="172">
                  <c:v>-0.8281760113360136</c:v>
                </c:pt>
                <c:pt idx="173">
                  <c:v>-0.82105338195432642</c:v>
                </c:pt>
                <c:pt idx="174">
                  <c:v>-0.81380057855715537</c:v>
                </c:pt>
                <c:pt idx="175">
                  <c:v>-0.80641875104116034</c:v>
                </c:pt>
                <c:pt idx="176">
                  <c:v>-0.79890906975914755</c:v>
                </c:pt>
                <c:pt idx="177">
                  <c:v>-0.79127272533451476</c:v>
                </c:pt>
                <c:pt idx="178">
                  <c:v>-0.78351092847248416</c:v>
                </c:pt>
                <c:pt idx="179">
                  <c:v>-0.77562490976815157</c:v>
                </c:pt>
                <c:pt idx="180">
                  <c:v>-0.76761591951138042</c:v>
                </c:pt>
                <c:pt idx="181">
                  <c:v>-0.75948522748857461</c:v>
                </c:pt>
                <c:pt idx="182">
                  <c:v>-0.75123412278136181</c:v>
                </c:pt>
                <c:pt idx="183">
                  <c:v>-0.74286391356221293</c:v>
                </c:pt>
                <c:pt idx="184">
                  <c:v>-0.73437592688703979</c:v>
                </c:pt>
                <c:pt idx="185">
                  <c:v>-0.72577150848479688</c:v>
                </c:pt>
                <c:pt idx="186">
                  <c:v>-0.71705202254412126</c:v>
                </c:pt>
                <c:pt idx="187">
                  <c:v>-0.70821885149704789</c:v>
                </c:pt>
                <c:pt idx="188">
                  <c:v>-0.69927339579983261</c:v>
                </c:pt>
                <c:pt idx="189">
                  <c:v>-0.6902170737109149</c:v>
                </c:pt>
                <c:pt idx="190">
                  <c:v>-0.6810513210660607</c:v>
                </c:pt>
                <c:pt idx="191">
                  <c:v>-0.67177759105071866</c:v>
                </c:pt>
                <c:pt idx="192">
                  <c:v>-0.66239735396962285</c:v>
                </c:pt>
                <c:pt idx="193">
                  <c:v>-0.65291209701368369</c:v>
                </c:pt>
                <c:pt idx="194">
                  <c:v>-0.64332332402420278</c:v>
                </c:pt>
                <c:pt idx="195">
                  <c:v>-0.63363255525444295</c:v>
                </c:pt>
                <c:pt idx="196">
                  <c:v>-0.62384132712860307</c:v>
                </c:pt>
                <c:pt idx="197">
                  <c:v>-0.61395119199822235</c:v>
                </c:pt>
                <c:pt idx="198">
                  <c:v>-0.60396371789606418</c:v>
                </c:pt>
                <c:pt idx="199">
                  <c:v>-0.59388048828751272</c:v>
                </c:pt>
                <c:pt idx="200">
                  <c:v>-0.58370310181952068</c:v>
                </c:pt>
                <c:pt idx="201">
                  <c:v>-0.57343317206715205</c:v>
                </c:pt>
                <c:pt idx="202">
                  <c:v>-0.56307232727775902</c:v>
                </c:pt>
                <c:pt idx="203">
                  <c:v>-0.55262221011282897</c:v>
                </c:pt>
                <c:pt idx="204">
                  <c:v>-0.54208447738755017</c:v>
                </c:pt>
                <c:pt idx="205">
                  <c:v>-0.53146079980813188</c:v>
                </c:pt>
                <c:pt idx="206">
                  <c:v>-0.52075286170692059</c:v>
                </c:pt>
                <c:pt idx="207">
                  <c:v>-0.50996236077535817</c:v>
                </c:pt>
                <c:pt idx="208">
                  <c:v>-0.49909100779482252</c:v>
                </c:pt>
                <c:pt idx="209">
                  <c:v>-0.48814052636538874</c:v>
                </c:pt>
                <c:pt idx="210">
                  <c:v>-0.47711265263256231</c:v>
                </c:pt>
                <c:pt idx="211">
                  <c:v>-0.46600913501202273</c:v>
                </c:pt>
                <c:pt idx="212">
                  <c:v>-0.45483173391241832</c:v>
                </c:pt>
                <c:pt idx="213">
                  <c:v>-0.44358222145626325</c:v>
                </c:pt>
                <c:pt idx="214">
                  <c:v>-0.43226238119897725</c:v>
                </c:pt>
                <c:pt idx="215">
                  <c:v>-0.4208740078461094</c:v>
                </c:pt>
                <c:pt idx="216">
                  <c:v>-0.40941890696879712</c:v>
                </c:pt>
                <c:pt idx="217">
                  <c:v>-0.39789889471750334</c:v>
                </c:pt>
                <c:pt idx="218">
                  <c:v>-0.38631579753407186</c:v>
                </c:pt>
                <c:pt idx="219">
                  <c:v>-0.37467145186215534</c:v>
                </c:pt>
                <c:pt idx="220">
                  <c:v>-0.3629677038560572</c:v>
                </c:pt>
                <c:pt idx="221">
                  <c:v>-0.35120640908803058</c:v>
                </c:pt>
                <c:pt idx="222">
                  <c:v>-0.3393894322540873</c:v>
                </c:pt>
                <c:pt idx="223">
                  <c:v>-0.32751864687836102</c:v>
                </c:pt>
                <c:pt idx="224">
                  <c:v>-0.31559593501606631</c:v>
                </c:pt>
                <c:pt idx="225">
                  <c:v>-0.30362318695510926</c:v>
                </c:pt>
                <c:pt idx="226">
                  <c:v>-0.29160230091639305</c:v>
                </c:pt>
                <c:pt idx="227">
                  <c:v>-0.27953518275286143</c:v>
                </c:pt>
                <c:pt idx="228">
                  <c:v>-0.26742374564733634</c:v>
                </c:pt>
                <c:pt idx="229">
                  <c:v>-0.25526990980919356</c:v>
                </c:pt>
                <c:pt idx="230">
                  <c:v>-0.24307560216992019</c:v>
                </c:pt>
                <c:pt idx="231">
                  <c:v>-0.23084275607761018</c:v>
                </c:pt>
                <c:pt idx="232">
                  <c:v>-0.21857331099044294</c:v>
                </c:pt>
                <c:pt idx="233">
                  <c:v>-0.206269212169189</c:v>
                </c:pt>
                <c:pt idx="234">
                  <c:v>-0.1939324103687996</c:v>
                </c:pt>
                <c:pt idx="235">
                  <c:v>-0.18156486152912546</c:v>
                </c:pt>
                <c:pt idx="236">
                  <c:v>-0.16916852646480929</c:v>
                </c:pt>
                <c:pt idx="237">
                  <c:v>-0.15674537055440954</c:v>
                </c:pt>
                <c:pt idx="238">
                  <c:v>-0.14429736342880053</c:v>
                </c:pt>
                <c:pt idx="239">
                  <c:v>-0.13182647865889446</c:v>
                </c:pt>
                <c:pt idx="240">
                  <c:v>-0.11933469344274253</c:v>
                </c:pt>
                <c:pt idx="241">
                  <c:v>-0.1068239882920613</c:v>
                </c:pt>
                <c:pt idx="242">
                  <c:v>-9.4296346718229507E-2</c:v>
                </c:pt>
                <c:pt idx="243">
                  <c:v>-8.1753754917813268E-2</c:v>
                </c:pt>
                <c:pt idx="244">
                  <c:v>-6.919820145766567E-2</c:v>
                </c:pt>
                <c:pt idx="245">
                  <c:v>-5.6631676959646479E-2</c:v>
                </c:pt>
                <c:pt idx="246">
                  <c:v>-4.4056173785020115E-2</c:v>
                </c:pt>
                <c:pt idx="247">
                  <c:v>-3.1473685718577782E-2</c:v>
                </c:pt>
                <c:pt idx="248">
                  <c:v>-1.8886207652529921E-2</c:v>
                </c:pt>
                <c:pt idx="249">
                  <c:v>-6.2957352702271195E-3</c:v>
                </c:pt>
                <c:pt idx="250">
                  <c:v>6.295735270244439E-3</c:v>
                </c:pt>
                <c:pt idx="251">
                  <c:v>1.8886207652546793E-2</c:v>
                </c:pt>
                <c:pt idx="252">
                  <c:v>3.1473685718595094E-2</c:v>
                </c:pt>
                <c:pt idx="253">
                  <c:v>4.4056173785037421E-2</c:v>
                </c:pt>
                <c:pt idx="254">
                  <c:v>5.6631676959663327E-2</c:v>
                </c:pt>
                <c:pt idx="255">
                  <c:v>6.9198201457682948E-2</c:v>
                </c:pt>
                <c:pt idx="256">
                  <c:v>8.1753754917830532E-2</c:v>
                </c:pt>
                <c:pt idx="257">
                  <c:v>9.4296346718246313E-2</c:v>
                </c:pt>
                <c:pt idx="258">
                  <c:v>0.10682398829207852</c:v>
                </c:pt>
                <c:pt idx="259">
                  <c:v>0.11933469344275972</c:v>
                </c:pt>
                <c:pt idx="260">
                  <c:v>0.13182647865891117</c:v>
                </c:pt>
                <c:pt idx="261">
                  <c:v>0.14429736342881769</c:v>
                </c:pt>
                <c:pt idx="262">
                  <c:v>0.15674537055442664</c:v>
                </c:pt>
                <c:pt idx="263">
                  <c:v>0.16916852646482591</c:v>
                </c:pt>
                <c:pt idx="264">
                  <c:v>0.1815648615291425</c:v>
                </c:pt>
                <c:pt idx="265">
                  <c:v>0.19393241036881659</c:v>
                </c:pt>
                <c:pt idx="266">
                  <c:v>0.20626921216920552</c:v>
                </c:pt>
                <c:pt idx="267">
                  <c:v>0.21857331099045985</c:v>
                </c:pt>
                <c:pt idx="268">
                  <c:v>0.23084275607762703</c:v>
                </c:pt>
                <c:pt idx="269">
                  <c:v>0.24307560216993654</c:v>
                </c:pt>
                <c:pt idx="270">
                  <c:v>0.25526990980921033</c:v>
                </c:pt>
                <c:pt idx="271">
                  <c:v>0.267423745647353</c:v>
                </c:pt>
                <c:pt idx="272">
                  <c:v>0.27953518275287759</c:v>
                </c:pt>
                <c:pt idx="273">
                  <c:v>0.29160230091640965</c:v>
                </c:pt>
                <c:pt idx="274">
                  <c:v>0.3036231869551258</c:v>
                </c:pt>
                <c:pt idx="275">
                  <c:v>0.3155959350160823</c:v>
                </c:pt>
                <c:pt idx="276">
                  <c:v>0.3275186468783774</c:v>
                </c:pt>
                <c:pt idx="277">
                  <c:v>0.33938943225410362</c:v>
                </c:pt>
                <c:pt idx="278">
                  <c:v>0.35120640908804635</c:v>
                </c:pt>
                <c:pt idx="279">
                  <c:v>0.36296770385607335</c:v>
                </c:pt>
                <c:pt idx="280">
                  <c:v>0.37467145186217138</c:v>
                </c:pt>
                <c:pt idx="281">
                  <c:v>0.3863157975340874</c:v>
                </c:pt>
                <c:pt idx="282">
                  <c:v>0.39789889471751921</c:v>
                </c:pt>
                <c:pt idx="283">
                  <c:v>0.40941890696881295</c:v>
                </c:pt>
                <c:pt idx="284">
                  <c:v>0.42087400784612472</c:v>
                </c:pt>
                <c:pt idx="285">
                  <c:v>0.43226238119899291</c:v>
                </c:pt>
                <c:pt idx="286">
                  <c:v>0.44358222145627879</c:v>
                </c:pt>
                <c:pt idx="287">
                  <c:v>0.45483173391243337</c:v>
                </c:pt>
                <c:pt idx="288">
                  <c:v>0.46600913501203806</c:v>
                </c:pt>
                <c:pt idx="289">
                  <c:v>0.47711265263257752</c:v>
                </c:pt>
                <c:pt idx="290">
                  <c:v>0.48814052636540345</c:v>
                </c:pt>
                <c:pt idx="291">
                  <c:v>0.49909100779483756</c:v>
                </c:pt>
                <c:pt idx="292">
                  <c:v>0.50996236077537316</c:v>
                </c:pt>
                <c:pt idx="293">
                  <c:v>0.52075286170693491</c:v>
                </c:pt>
                <c:pt idx="294">
                  <c:v>0.53146079980814653</c:v>
                </c:pt>
                <c:pt idx="295">
                  <c:v>0.54208447738756471</c:v>
                </c:pt>
                <c:pt idx="296">
                  <c:v>0.55262221011284307</c:v>
                </c:pt>
                <c:pt idx="297">
                  <c:v>0.56307232727777323</c:v>
                </c:pt>
                <c:pt idx="298">
                  <c:v>0.57343317206716626</c:v>
                </c:pt>
                <c:pt idx="299">
                  <c:v>0.58370310181953444</c:v>
                </c:pt>
                <c:pt idx="300">
                  <c:v>0.59388048828752671</c:v>
                </c:pt>
                <c:pt idx="301">
                  <c:v>0.60396371789607795</c:v>
                </c:pt>
                <c:pt idx="302">
                  <c:v>0.61395119199823567</c:v>
                </c:pt>
                <c:pt idx="303">
                  <c:v>0.62384132712861662</c:v>
                </c:pt>
                <c:pt idx="304">
                  <c:v>0.63363255525445639</c:v>
                </c:pt>
                <c:pt idx="305">
                  <c:v>0.64332332402421566</c:v>
                </c:pt>
                <c:pt idx="306">
                  <c:v>0.65291209701369679</c:v>
                </c:pt>
                <c:pt idx="307">
                  <c:v>0.66239735396963551</c:v>
                </c:pt>
                <c:pt idx="308">
                  <c:v>0.6717775910507312</c:v>
                </c:pt>
                <c:pt idx="309">
                  <c:v>0.68105132106607336</c:v>
                </c:pt>
                <c:pt idx="310">
                  <c:v>0.69021707371092711</c:v>
                </c:pt>
                <c:pt idx="311">
                  <c:v>0.69927339579984471</c:v>
                </c:pt>
                <c:pt idx="312">
                  <c:v>0.7082188514970601</c:v>
                </c:pt>
                <c:pt idx="313">
                  <c:v>0.71705202254413303</c:v>
                </c:pt>
                <c:pt idx="314">
                  <c:v>0.72577150848480843</c:v>
                </c:pt>
                <c:pt idx="315">
                  <c:v>0.73437592688705156</c:v>
                </c:pt>
                <c:pt idx="316">
                  <c:v>0.74286391356222425</c:v>
                </c:pt>
                <c:pt idx="317">
                  <c:v>0.75123412278137291</c:v>
                </c:pt>
                <c:pt idx="318">
                  <c:v>0.7594852274885856</c:v>
                </c:pt>
                <c:pt idx="319">
                  <c:v>0.76761591951139119</c:v>
                </c:pt>
                <c:pt idx="320">
                  <c:v>0.77562490976816245</c:v>
                </c:pt>
                <c:pt idx="321">
                  <c:v>0.78351092847249459</c:v>
                </c:pt>
                <c:pt idx="322">
                  <c:v>0.79127272533452508</c:v>
                </c:pt>
                <c:pt idx="323">
                  <c:v>0.79890906975915799</c:v>
                </c:pt>
                <c:pt idx="324">
                  <c:v>0.80641875104117022</c:v>
                </c:pt>
                <c:pt idx="325">
                  <c:v>0.81380057855716526</c:v>
                </c:pt>
                <c:pt idx="326">
                  <c:v>0.8210533819543363</c:v>
                </c:pt>
                <c:pt idx="327">
                  <c:v>0.82817601133602303</c:v>
                </c:pt>
                <c:pt idx="328">
                  <c:v>0.83516733744402227</c:v>
                </c:pt>
                <c:pt idx="329">
                  <c:v>0.84202625183762447</c:v>
                </c:pt>
                <c:pt idx="330">
                  <c:v>0.84875166706935223</c:v>
                </c:pt>
                <c:pt idx="331">
                  <c:v>0.85534251685737195</c:v>
                </c:pt>
                <c:pt idx="332">
                  <c:v>0.86179775625454413</c:v>
                </c:pt>
                <c:pt idx="333">
                  <c:v>0.86811636181409657</c:v>
                </c:pt>
                <c:pt idx="334">
                  <c:v>0.87429733175188784</c:v>
                </c:pt>
                <c:pt idx="335">
                  <c:v>0.88033968610523317</c:v>
                </c:pt>
                <c:pt idx="336">
                  <c:v>0.88624246688827313</c:v>
                </c:pt>
                <c:pt idx="337">
                  <c:v>0.89200473824385995</c:v>
                </c:pt>
                <c:pt idx="338">
                  <c:v>0.89762558659192981</c:v>
                </c:pt>
                <c:pt idx="339">
                  <c:v>0.90310412077434821</c:v>
                </c:pt>
                <c:pt idx="340">
                  <c:v>0.90843947219619969</c:v>
                </c:pt>
                <c:pt idx="341">
                  <c:v>0.91363079496349719</c:v>
                </c:pt>
                <c:pt idx="342">
                  <c:v>0.91867726601729538</c:v>
                </c:pt>
                <c:pt idx="343">
                  <c:v>0.92357808526418372</c:v>
                </c:pt>
                <c:pt idx="344">
                  <c:v>0.9283324757031356</c:v>
                </c:pt>
                <c:pt idx="345">
                  <c:v>0.93293968354869872</c:v>
                </c:pt>
                <c:pt idx="346">
                  <c:v>0.93739897835050501</c:v>
                </c:pt>
                <c:pt idx="347">
                  <c:v>0.9417096531090785</c:v>
                </c:pt>
                <c:pt idx="348">
                  <c:v>0.94587102438792747</c:v>
                </c:pt>
                <c:pt idx="349">
                  <c:v>0.9498824324219004</c:v>
                </c:pt>
                <c:pt idx="350">
                  <c:v>0.95374324122178733</c:v>
                </c:pt>
                <c:pt idx="351">
                  <c:v>0.95745283867515352</c:v>
                </c:pt>
                <c:pt idx="352">
                  <c:v>0.96101063664338759</c:v>
                </c:pt>
                <c:pt idx="353">
                  <c:v>0.96441607105494653</c:v>
                </c:pt>
                <c:pt idx="354">
                  <c:v>0.96766860199478744</c:v>
                </c:pt>
                <c:pt idx="355">
                  <c:v>0.97076771378996884</c:v>
                </c:pt>
                <c:pt idx="356">
                  <c:v>0.97371291509140678</c:v>
                </c:pt>
                <c:pt idx="357">
                  <c:v>0.976503738951777</c:v>
                </c:pt>
                <c:pt idx="358">
                  <c:v>0.97913974289954697</c:v>
                </c:pt>
                <c:pt idx="359">
                  <c:v>0.9816205090091269</c:v>
                </c:pt>
                <c:pt idx="360">
                  <c:v>0.98394564396713047</c:v>
                </c:pt>
                <c:pt idx="361">
                  <c:v>0.98611477913473278</c:v>
                </c:pt>
                <c:pt idx="362">
                  <c:v>0.988127570606116</c:v>
                </c:pt>
                <c:pt idx="363">
                  <c:v>0.98998369926299346</c:v>
                </c:pt>
                <c:pt idx="364">
                  <c:v>0.99168287082520579</c:v>
                </c:pt>
                <c:pt idx="365">
                  <c:v>0.99322481589737577</c:v>
                </c:pt>
                <c:pt idx="366">
                  <c:v>0.99460929001162102</c:v>
                </c:pt>
                <c:pt idx="367">
                  <c:v>0.99583607366631266</c:v>
                </c:pt>
                <c:pt idx="368">
                  <c:v>0.99690497236087605</c:v>
                </c:pt>
                <c:pt idx="369">
                  <c:v>0.99781581662662855</c:v>
                </c:pt>
                <c:pt idx="370">
                  <c:v>0.99856846205364713</c:v>
                </c:pt>
                <c:pt idx="371">
                  <c:v>0.99916278931366442</c:v>
                </c:pt>
                <c:pt idx="372">
                  <c:v>0.99959870417898766</c:v>
                </c:pt>
                <c:pt idx="373">
                  <c:v>0.99987613753743754</c:v>
                </c:pt>
                <c:pt idx="374">
                  <c:v>0.99999504540330608</c:v>
                </c:pt>
                <c:pt idx="375">
                  <c:v>0.99995540892433032</c:v>
                </c:pt>
                <c:pt idx="376">
                  <c:v>0.99975723438468078</c:v>
                </c:pt>
                <c:pt idx="377">
                  <c:v>0.99940055320396592</c:v>
                </c:pt>
                <c:pt idx="378">
                  <c:v>0.99888542193224994</c:v>
                </c:pt>
                <c:pt idx="379">
                  <c:v>0.99821192224108735</c:v>
                </c:pt>
                <c:pt idx="380">
                  <c:v>0.99738016091057469</c:v>
                </c:pt>
                <c:pt idx="381">
                  <c:v>0.9963902698124204</c:v>
                </c:pt>
                <c:pt idx="382">
                  <c:v>0.99524240588903767</c:v>
                </c:pt>
                <c:pt idx="383">
                  <c:v>0.99393675112866198</c:v>
                </c:pt>
                <c:pt idx="384">
                  <c:v>0.99247351253649763</c:v>
                </c:pt>
                <c:pt idx="385">
                  <c:v>0.99085292210189779</c:v>
                </c:pt>
                <c:pt idx="386">
                  <c:v>0.98907523676158415</c:v>
                </c:pt>
                <c:pt idx="387">
                  <c:v>0.98714073835891092</c:v>
                </c:pt>
                <c:pt idx="388">
                  <c:v>0.98504973359917958</c:v>
                </c:pt>
                <c:pt idx="389">
                  <c:v>0.98280255400101213</c:v>
                </c:pt>
                <c:pt idx="390">
                  <c:v>0.98039955584379113</c:v>
                </c:pt>
                <c:pt idx="391">
                  <c:v>0.97784112011117286</c:v>
                </c:pt>
                <c:pt idx="392">
                  <c:v>0.97512765243068356</c:v>
                </c:pt>
                <c:pt idx="393">
                  <c:v>0.97225958300941084</c:v>
                </c:pt>
                <c:pt idx="394">
                  <c:v>0.96923736656579507</c:v>
                </c:pt>
                <c:pt idx="395">
                  <c:v>0.96606148225753585</c:v>
                </c:pt>
                <c:pt idx="396">
                  <c:v>0.96273243360562522</c:v>
                </c:pt>
                <c:pt idx="397">
                  <c:v>0.95925074841451585</c:v>
                </c:pt>
                <c:pt idx="398">
                  <c:v>0.95561697868843987</c:v>
                </c:pt>
                <c:pt idx="399">
                  <c:v>0.95183170054389243</c:v>
                </c:pt>
                <c:pt idx="400">
                  <c:v>0.94789551411829076</c:v>
                </c:pt>
                <c:pt idx="401">
                  <c:v>0.94380904347482431</c:v>
                </c:pt>
                <c:pt idx="402">
                  <c:v>0.93957293650351426</c:v>
                </c:pt>
                <c:pt idx="403">
                  <c:v>0.93518786481849292</c:v>
                </c:pt>
                <c:pt idx="404">
                  <c:v>0.93065452365152179</c:v>
                </c:pt>
                <c:pt idx="405">
                  <c:v>0.92597363174176739</c:v>
                </c:pt>
                <c:pt idx="406">
                  <c:v>0.92114593122184818</c:v>
                </c:pt>
                <c:pt idx="407">
                  <c:v>0.91617218750017182</c:v>
                </c:pt>
                <c:pt idx="408">
                  <c:v>0.91105318913958555</c:v>
                </c:pt>
                <c:pt idx="409">
                  <c:v>0.90578974773235199</c:v>
                </c:pt>
                <c:pt idx="410">
                  <c:v>0.90038269777147462</c:v>
                </c:pt>
                <c:pt idx="411">
                  <c:v>0.8948328965183947</c:v>
                </c:pt>
                <c:pt idx="412">
                  <c:v>0.88914122386707595</c:v>
                </c:pt>
                <c:pt idx="413">
                  <c:v>0.88330858220450004</c:v>
                </c:pt>
                <c:pt idx="414">
                  <c:v>0.87733589626760022</c:v>
                </c:pt>
                <c:pt idx="415">
                  <c:v>0.87122411299664748</c:v>
                </c:pt>
                <c:pt idx="416">
                  <c:v>0.86497420138511627</c:v>
                </c:pt>
                <c:pt idx="417">
                  <c:v>0.85858715232605853</c:v>
                </c:pt>
                <c:pt idx="418">
                  <c:v>0.85206397845500026</c:v>
                </c:pt>
                <c:pt idx="419">
                  <c:v>0.84540571398939246</c:v>
                </c:pt>
                <c:pt idx="420">
                  <c:v>0.83861341456464344</c:v>
                </c:pt>
                <c:pt idx="421">
                  <c:v>0.83168815706675137</c:v>
                </c:pt>
                <c:pt idx="422">
                  <c:v>0.82463103946156813</c:v>
                </c:pt>
                <c:pt idx="423">
                  <c:v>0.81744318062072507</c:v>
                </c:pt>
                <c:pt idx="424">
                  <c:v>0.81012572014423967</c:v>
                </c:pt>
                <c:pt idx="425">
                  <c:v>0.80267981817983602</c:v>
                </c:pt>
                <c:pt idx="426">
                  <c:v>0.79510665523901247</c:v>
                </c:pt>
                <c:pt idx="427">
                  <c:v>0.7874074320098754</c:v>
                </c:pt>
                <c:pt idx="428">
                  <c:v>0.77958336916677407</c:v>
                </c:pt>
                <c:pt idx="429">
                  <c:v>0.77163570717677277</c:v>
                </c:pt>
                <c:pt idx="430">
                  <c:v>0.76356570610297836</c:v>
                </c:pt>
                <c:pt idx="431">
                  <c:v>0.75537464540476196</c:v>
                </c:pt>
                <c:pt idx="432">
                  <c:v>0.74706382373491054</c:v>
                </c:pt>
                <c:pt idx="433">
                  <c:v>0.73863455873372974</c:v>
                </c:pt>
                <c:pt idx="434">
                  <c:v>0.73008818682013699</c:v>
                </c:pt>
                <c:pt idx="435">
                  <c:v>0.72142606297978207</c:v>
                </c:pt>
                <c:pt idx="436">
                  <c:v>0.71264956055021922</c:v>
                </c:pt>
                <c:pt idx="437">
                  <c:v>0.70376007100316906</c:v>
                </c:pt>
                <c:pt idx="438">
                  <c:v>0.69475900372391142</c:v>
                </c:pt>
                <c:pt idx="439">
                  <c:v>0.68564778578783214</c:v>
                </c:pt>
                <c:pt idx="440">
                  <c:v>0.67642786173416547</c:v>
                </c:pt>
                <c:pt idx="441">
                  <c:v>0.6671006933369733</c:v>
                </c:pt>
                <c:pt idx="442">
                  <c:v>0.65766775937338562</c:v>
                </c:pt>
                <c:pt idx="443">
                  <c:v>0.64813055538914632</c:v>
                </c:pt>
                <c:pt idx="444">
                  <c:v>0.63849059346150505</c:v>
                </c:pt>
                <c:pt idx="445">
                  <c:v>0.62874940195948303</c:v>
                </c:pt>
                <c:pt idx="446">
                  <c:v>0.61890852530155571</c:v>
                </c:pt>
                <c:pt idx="447">
                  <c:v>0.60896952371079627</c:v>
                </c:pt>
                <c:pt idx="448">
                  <c:v>0.59893397296750861</c:v>
                </c:pt>
                <c:pt idx="449">
                  <c:v>0.588803464159392</c:v>
                </c:pt>
                <c:pt idx="450">
                  <c:v>0.57857960342928716</c:v>
                </c:pt>
                <c:pt idx="451">
                  <c:v>0.56826401172052687</c:v>
                </c:pt>
                <c:pt idx="452">
                  <c:v>0.55785832451994222</c:v>
                </c:pt>
                <c:pt idx="453">
                  <c:v>0.54736419159856775</c:v>
                </c:pt>
                <c:pt idx="454">
                  <c:v>0.5367832767500762</c:v>
                </c:pt>
                <c:pt idx="455">
                  <c:v>0.52611725752699035</c:v>
                </c:pt>
                <c:pt idx="456">
                  <c:v>0.51536782497471911</c:v>
                </c:pt>
                <c:pt idx="457">
                  <c:v>0.50453668336344881</c:v>
                </c:pt>
                <c:pt idx="458">
                  <c:v>0.4936255499179365</c:v>
                </c:pt>
                <c:pt idx="459">
                  <c:v>0.48263615454525777</c:v>
                </c:pt>
                <c:pt idx="460">
                  <c:v>0.47157023956053545</c:v>
                </c:pt>
                <c:pt idx="461">
                  <c:v>0.46042955941070179</c:v>
                </c:pt>
                <c:pt idx="462">
                  <c:v>0.44921588039634452</c:v>
                </c:pt>
                <c:pt idx="463">
                  <c:v>0.43793098039166556</c:v>
                </c:pt>
                <c:pt idx="464">
                  <c:v>0.42657664856260591</c:v>
                </c:pt>
                <c:pt idx="465">
                  <c:v>0.41515468508318643</c:v>
                </c:pt>
                <c:pt idx="466">
                  <c:v>0.40366690085009682</c:v>
                </c:pt>
                <c:pt idx="467">
                  <c:v>0.39211511719558451</c:v>
                </c:pt>
                <c:pt idx="468">
                  <c:v>0.38050116559869573</c:v>
                </c:pt>
                <c:pt idx="469">
                  <c:v>0.36882688739490138</c:v>
                </c:pt>
                <c:pt idx="470">
                  <c:v>0.35709413348415964</c:v>
                </c:pt>
                <c:pt idx="471">
                  <c:v>0.34530476403746974</c:v>
                </c:pt>
                <c:pt idx="472">
                  <c:v>0.33346064820194843</c:v>
                </c:pt>
                <c:pt idx="473">
                  <c:v>0.32156366380448331</c:v>
                </c:pt>
                <c:pt idx="474">
                  <c:v>0.30961569705401759</c:v>
                </c:pt>
                <c:pt idx="475">
                  <c:v>0.29761864224249818</c:v>
                </c:pt>
                <c:pt idx="476">
                  <c:v>0.28557440144454255</c:v>
                </c:pt>
                <c:pt idx="477">
                  <c:v>0.27348488421587913</c:v>
                </c:pt>
                <c:pt idx="478">
                  <c:v>0.26135200729059388</c:v>
                </c:pt>
                <c:pt idx="479">
                  <c:v>0.24917769427723904</c:v>
                </c:pt>
                <c:pt idx="480">
                  <c:v>0.23696387535385935</c:v>
                </c:pt>
                <c:pt idx="481">
                  <c:v>0.22471248696196916</c:v>
                </c:pt>
                <c:pt idx="482">
                  <c:v>0.21242547149953661</c:v>
                </c:pt>
                <c:pt idx="483">
                  <c:v>0.20010477701303092</c:v>
                </c:pt>
                <c:pt idx="484">
                  <c:v>0.18775235688856662</c:v>
                </c:pt>
                <c:pt idx="485">
                  <c:v>0.17537016954220097</c:v>
                </c:pt>
                <c:pt idx="486">
                  <c:v>0.16296017810944194</c:v>
                </c:pt>
                <c:pt idx="487">
                  <c:v>0.15052435013400009</c:v>
                </c:pt>
                <c:pt idx="488">
                  <c:v>0.13806465725584124</c:v>
                </c:pt>
                <c:pt idx="489">
                  <c:v>0.12558307489859807</c:v>
                </c:pt>
                <c:pt idx="490">
                  <c:v>0.11308158195637352</c:v>
                </c:pt>
                <c:pt idx="491">
                  <c:v>0.10056216047999419</c:v>
                </c:pt>
                <c:pt idx="492">
                  <c:v>8.8026795362771124E-2</c:v>
                </c:pt>
                <c:pt idx="493">
                  <c:v>7.5477474025801961E-2</c:v>
                </c:pt>
                <c:pt idx="494">
                  <c:v>6.2916186102872362E-2</c:v>
                </c:pt>
                <c:pt idx="495">
                  <c:v>5.0344923125014603E-2</c:v>
                </c:pt>
                <c:pt idx="496">
                  <c:v>3.7765678204757333E-2</c:v>
                </c:pt>
                <c:pt idx="497">
                  <c:v>2.5180445720124629E-2</c:v>
                </c:pt>
                <c:pt idx="498">
                  <c:v>1.2591220998442417E-2</c:v>
                </c:pt>
                <c:pt idx="499">
                  <c:v>-1.3644250659861079E-14</c:v>
                </c:pt>
              </c:numCache>
            </c:numRef>
          </c:yVal>
        </c:ser>
        <c:ser>
          <c:idx val="2"/>
          <c:order val="2"/>
          <c:spPr>
            <a:ln w="12700">
              <a:solidFill>
                <a:srgbClr val="000000"/>
              </a:solidFill>
              <a:prstDash val="solid"/>
            </a:ln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0.95674510624541786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-0.13533166671781988</c:v>
              </c:pt>
            </c:numLit>
          </c:yVal>
        </c:ser>
        <c:ser>
          <c:idx val="3"/>
          <c:order val="3"/>
          <c:spPr>
            <a:ln w="12700">
              <a:solidFill>
                <a:srgbClr val="000000"/>
              </a:solidFill>
              <a:prstDash val="solid"/>
            </a:ln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0.87874149088346598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-0.28700801592892938</c:v>
              </c:pt>
            </c:numLit>
          </c:yVal>
        </c:ser>
        <c:ser>
          <c:idx val="4"/>
          <c:order val="4"/>
          <c:spPr>
            <a:ln w="12700">
              <a:solidFill>
                <a:srgbClr val="000000"/>
              </a:solidFill>
              <a:prstDash val="solid"/>
            </a:ln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0.88441491208317236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-0.16792994045343834</c:v>
              </c:pt>
            </c:numLit>
          </c:yVal>
        </c:ser>
        <c:ser>
          <c:idx val="5"/>
          <c:order val="5"/>
          <c:spPr>
            <a:ln w="12700">
              <a:solidFill>
                <a:srgbClr val="000000"/>
              </a:solidFill>
              <a:prstDash val="solid"/>
            </a:ln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0.96517409888667505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0.22931953446718931</c:v>
              </c:pt>
            </c:numLit>
          </c:yVal>
        </c:ser>
        <c:ser>
          <c:idx val="6"/>
          <c:order val="6"/>
          <c:spPr>
            <a:ln w="12700">
              <a:solidFill>
                <a:srgbClr val="000000"/>
              </a:solidFill>
              <a:prstDash val="solid"/>
            </a:ln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0.92959041323843372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-0.137523265783737</c:v>
              </c:pt>
            </c:numLit>
          </c:yVal>
        </c:ser>
        <c:ser>
          <c:idx val="7"/>
          <c:order val="7"/>
          <c:spPr>
            <a:ln w="12700">
              <a:solidFill>
                <a:srgbClr val="000000"/>
              </a:solidFill>
              <a:prstDash val="solid"/>
            </a:ln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0.94010226761818061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1.6596453661272433E-2</c:v>
              </c:pt>
            </c:numLit>
          </c:yVal>
        </c:ser>
        <c:axId val="155625344"/>
        <c:axId val="155635712"/>
      </c:scatterChart>
      <c:valAx>
        <c:axId val="155625344"/>
        <c:scaling>
          <c:orientation val="minMax"/>
          <c:max val="1"/>
          <c:min val="-1"/>
        </c:scaling>
        <c:axPos val="b"/>
        <c:title>
          <c:tx>
            <c:rich>
              <a:bodyPr/>
              <a:lstStyle/>
              <a:p>
                <a:pPr>
                  <a:defRPr lang="en-US" sz="8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F1 (97.46 %)</a:t>
                </a:r>
              </a:p>
            </c:rich>
          </c:tx>
          <c:layout>
            <c:manualLayout>
              <c:xMode val="edge"/>
              <c:yMode val="edge"/>
              <c:x val="0.44479495268138713"/>
              <c:y val="0.91764829396325465"/>
            </c:manualLayout>
          </c:layout>
          <c:spPr>
            <a:noFill/>
            <a:ln w="25400">
              <a:noFill/>
            </a:ln>
          </c:spPr>
        </c:title>
        <c:numFmt formatCode="General" sourceLinked="0"/>
        <c:majorTickMark val="cross"/>
        <c:tickLblPos val="low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lang="en-US" sz="5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55635712"/>
        <c:crosses val="autoZero"/>
        <c:crossBetween val="midCat"/>
        <c:majorUnit val="0.25"/>
      </c:valAx>
      <c:valAx>
        <c:axId val="155635712"/>
        <c:scaling>
          <c:orientation val="minMax"/>
          <c:max val="1"/>
          <c:min val="-1"/>
        </c:scaling>
        <c:axPos val="l"/>
        <c:title>
          <c:tx>
            <c:rich>
              <a:bodyPr/>
              <a:lstStyle/>
              <a:p>
                <a:pPr>
                  <a:defRPr lang="en-US" sz="8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F2 (1.79 %)</a:t>
                </a:r>
              </a:p>
            </c:rich>
          </c:tx>
          <c:layout>
            <c:manualLayout>
              <c:xMode val="edge"/>
              <c:yMode val="edge"/>
              <c:x val="1.5772870662460626E-2"/>
              <c:y val="0.40588297051103961"/>
            </c:manualLayout>
          </c:layout>
          <c:spPr>
            <a:noFill/>
            <a:ln w="25400">
              <a:noFill/>
            </a:ln>
          </c:spPr>
        </c:title>
        <c:numFmt formatCode="General" sourceLinked="0"/>
        <c:majorTickMark val="cross"/>
        <c:tickLblPos val="low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lang="en-US" sz="5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55625344"/>
        <c:crosses val="autoZero"/>
        <c:crossBetween val="midCat"/>
        <c:majorUnit val="0.25"/>
      </c:valAx>
      <c:spPr>
        <a:noFill/>
        <a:ln w="3175">
          <a:solidFill>
            <a:srgbClr val="808080"/>
          </a:solidFill>
          <a:prstDash val="solid"/>
        </a:ln>
      </c:spPr>
    </c:plotArea>
    <c:plotVisOnly val="1"/>
    <c:dispBlanksAs val="gap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8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000000000000122" r="0.75000000000000122" t="1" header="0.5" footer="0.5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title>
      <c:tx>
        <c:rich>
          <a:bodyPr/>
          <a:lstStyle/>
          <a:p>
            <a:pPr>
              <a:defRPr lang="en-US" sz="900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rPr lang="en-US"/>
              <a:t>Observations (axes F1 and F2: 99.25 %)</a:t>
            </a:r>
          </a:p>
        </c:rich>
      </c:tx>
      <c:layout>
        <c:manualLayout>
          <c:xMode val="edge"/>
          <c:yMode val="edge"/>
          <c:x val="0.24943843817275718"/>
          <c:y val="3.5294117647058851E-2"/>
        </c:manualLayout>
      </c:layout>
      <c:spPr>
        <a:noFill/>
        <a:ln w="25400">
          <a:noFill/>
        </a:ln>
      </c:spPr>
    </c:title>
    <c:plotArea>
      <c:layout>
        <c:manualLayout>
          <c:layoutTarget val="inner"/>
          <c:xMode val="edge"/>
          <c:yMode val="edge"/>
          <c:x val="9.8876512987747106E-2"/>
          <c:y val="0.170588480279872"/>
          <c:w val="0.69887717134521088"/>
          <c:h val="0.70000100528637133"/>
        </c:manualLayout>
      </c:layout>
      <c:scatterChart>
        <c:scatterStyle val="lineMarker"/>
        <c:ser>
          <c:idx val="0"/>
          <c:order val="0"/>
          <c:tx>
            <c:v>Aug</c:v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rgbClr val="0000FF"/>
              </a:solidFill>
              <a:ln>
                <a:solidFill>
                  <a:srgbClr val="0000FF"/>
                </a:solidFill>
                <a:prstDash val="solid"/>
              </a:ln>
            </c:spPr>
          </c:marker>
          <c:dLbls>
            <c:dLbl>
              <c:idx val="0"/>
              <c:layout>
                <c:manualLayout>
                  <c:x val="1.2034167533350249E-3"/>
                  <c:y val="2.5617583103439843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Obs2</a:t>
                    </a:r>
                  </a:p>
                </c:rich>
              </c:tx>
              <c:dLblPos val="r"/>
            </c:dLbl>
            <c:dLbl>
              <c:idx val="1"/>
              <c:layout>
                <c:manualLayout>
                  <c:x val="4.6193263035383594E-3"/>
                  <c:y val="2.582932931235451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Obs8</a:t>
                    </a:r>
                  </a:p>
                </c:rich>
              </c:tx>
              <c:dLblPos val="r"/>
            </c:dLbl>
            <c:dLbl>
              <c:idx val="2"/>
              <c:layout>
                <c:manualLayout>
                  <c:x val="2.0314957621177716E-3"/>
                  <c:y val="2.3482179019516967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Obs14</a:t>
                    </a:r>
                  </a:p>
                </c:rich>
              </c:tx>
              <c:dLblPos val="r"/>
            </c:dLbl>
            <c:dLbl>
              <c:idx val="3"/>
              <c:layout>
                <c:manualLayout>
                  <c:x val="5.4806436937133336E-3"/>
                  <c:y val="-2.7352601814328414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Obs20</a:t>
                    </a:r>
                  </a:p>
                </c:rich>
              </c:tx>
              <c:dLblPos val="r"/>
            </c:dLbl>
            <c:dLbl>
              <c:idx val="4"/>
              <c:layout>
                <c:manualLayout>
                  <c:x val="2.1439903389628124E-3"/>
                  <c:y val="2.400657186291804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Obs26</a:t>
                    </a:r>
                  </a:p>
                </c:rich>
              </c:tx>
              <c:dLblPos val="r"/>
            </c:dLbl>
            <c:dLbl>
              <c:idx val="5"/>
              <c:layout>
                <c:manualLayout>
                  <c:x val="3.2438605306998186E-3"/>
                  <c:y val="-2.789386800775067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Obs32</a:t>
                    </a:r>
                  </a:p>
                </c:rich>
              </c:tx>
              <c:dLblPos val="r"/>
            </c:dLbl>
            <c:dLbl>
              <c:idx val="6"/>
              <c:layout>
                <c:manualLayout>
                  <c:x val="4.5544467730302416E-3"/>
                  <c:y val="2.4910719485104808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Obs38</a:t>
                    </a:r>
                  </a:p>
                </c:rich>
              </c:tx>
              <c:dLblPos val="r"/>
            </c:dLbl>
            <c:dLbl>
              <c:idx val="7"/>
              <c:layout>
                <c:manualLayout>
                  <c:x val="5.3559327683872773E-3"/>
                  <c:y val="-2.690147125359813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Obs44</a:t>
                    </a:r>
                  </a:p>
                </c:rich>
              </c:tx>
              <c:dLblPos val="r"/>
            </c:dLbl>
            <c:dLbl>
              <c:idx val="8"/>
              <c:layout>
                <c:manualLayout>
                  <c:x val="2.4978934817386448E-3"/>
                  <c:y val="2.722670361934313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Obs50</a:t>
                    </a:r>
                  </a:p>
                </c:rich>
              </c:tx>
              <c:dLblPos val="r"/>
            </c:dLbl>
            <c:dLbl>
              <c:idx val="9"/>
              <c:layout>
                <c:manualLayout>
                  <c:x val="4.7615499673926524E-3"/>
                  <c:y val="2.4999298521463448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Obs56</a:t>
                    </a:r>
                  </a:p>
                </c:rich>
              </c:tx>
              <c:dLblPos val="r"/>
            </c:dLbl>
            <c:dLbl>
              <c:idx val="10"/>
              <c:layout>
                <c:manualLayout>
                  <c:x val="4.5251994001851824E-3"/>
                  <c:y val="2.6869312737065023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Obs62</a:t>
                    </a:r>
                  </a:p>
                </c:rich>
              </c:tx>
              <c:dLblPos val="r"/>
            </c:dLbl>
            <c:dLbl>
              <c:idx val="11"/>
              <c:layout>
                <c:manualLayout>
                  <c:x val="1.6947560074232174E-3"/>
                  <c:y val="2.5853951852904296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Obs68</a:t>
                    </a:r>
                  </a:p>
                </c:rich>
              </c:tx>
              <c:dLblPos val="r"/>
            </c:dLbl>
            <c:dLbl>
              <c:idx val="12"/>
              <c:layout>
                <c:manualLayout>
                  <c:x val="3.3339421788237478E-3"/>
                  <c:y val="2.3852496629986331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Obs74</a:t>
                    </a:r>
                  </a:p>
                </c:rich>
              </c:tx>
              <c:dLblPos val="r"/>
            </c:dLbl>
            <c:dLbl>
              <c:idx val="13"/>
              <c:layout>
                <c:manualLayout>
                  <c:x val="3.093094231322389E-3"/>
                  <c:y val="2.4900132095702191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Obs80</a:t>
                    </a:r>
                  </a:p>
                </c:rich>
              </c:tx>
              <c:dLblPos val="r"/>
            </c:dLbl>
            <c:dLbl>
              <c:idx val="14"/>
              <c:layout>
                <c:manualLayout>
                  <c:x val="1.5626722113682562E-3"/>
                  <c:y val="2.5360323016747673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Obs86</a:t>
                    </a:r>
                  </a:p>
                </c:rich>
              </c:tx>
              <c:dLblPos val="r"/>
            </c:dLbl>
            <c:dLbl>
              <c:idx val="15"/>
              <c:layout>
                <c:manualLayout>
                  <c:x val="2.8590683991536144E-3"/>
                  <c:y val="2.574620280745145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Obs92</a:t>
                    </a:r>
                  </a:p>
                </c:rich>
              </c:tx>
              <c:dLblPos val="r"/>
            </c:dLbl>
            <c:spPr>
              <a:noFill/>
              <a:ln w="25400">
                <a:noFill/>
              </a:ln>
            </c:spPr>
            <c:txPr>
              <a:bodyPr/>
              <a:lstStyle/>
              <a:p>
                <a:pPr>
                  <a:defRPr lang="en-US" sz="700" b="0" i="0" u="none" strike="noStrike" baseline="0">
                    <a:solidFill>
                      <a:srgbClr val="0000FF"/>
                    </a:solidFill>
                    <a:latin typeface="Arial"/>
                    <a:ea typeface="Arial"/>
                    <a:cs typeface="Arial"/>
                  </a:defRPr>
                </a:pPr>
                <a:endParaRPr lang="en-US"/>
              </a:p>
            </c:txPr>
            <c:showVal val="1"/>
          </c:dLbls>
          <c:xVal>
            <c:numRef>
              <c:f>[1]DA1_HID8!$B$2:$B$17</c:f>
              <c:numCache>
                <c:formatCode>General</c:formatCode>
                <c:ptCount val="16"/>
                <c:pt idx="0">
                  <c:v>7.7222325867072463</c:v>
                </c:pt>
                <c:pt idx="1">
                  <c:v>5.7511640847765415</c:v>
                </c:pt>
                <c:pt idx="2">
                  <c:v>7.0495262761096562</c:v>
                </c:pt>
                <c:pt idx="3">
                  <c:v>4.193018888089469</c:v>
                </c:pt>
                <c:pt idx="4">
                  <c:v>5.6789401486731377</c:v>
                </c:pt>
                <c:pt idx="5">
                  <c:v>5.157283070351161</c:v>
                </c:pt>
                <c:pt idx="6">
                  <c:v>5.753484241679697</c:v>
                </c:pt>
                <c:pt idx="7">
                  <c:v>7.2521466131410177</c:v>
                </c:pt>
                <c:pt idx="8">
                  <c:v>6.1485910758114661</c:v>
                </c:pt>
                <c:pt idx="9">
                  <c:v>4.4599034825788424</c:v>
                </c:pt>
                <c:pt idx="10">
                  <c:v>5.9956850129391004</c:v>
                </c:pt>
                <c:pt idx="11">
                  <c:v>4.6499894770070549</c:v>
                </c:pt>
                <c:pt idx="12">
                  <c:v>3.7874984875046884</c:v>
                </c:pt>
                <c:pt idx="13">
                  <c:v>4.8411272887913768</c:v>
                </c:pt>
                <c:pt idx="14">
                  <c:v>5.7801159289340038</c:v>
                </c:pt>
                <c:pt idx="15">
                  <c:v>5.2514293759444994</c:v>
                </c:pt>
              </c:numCache>
            </c:numRef>
          </c:xVal>
          <c:yVal>
            <c:numRef>
              <c:f>[1]DA1_HID8!$C$2:$C$17</c:f>
              <c:numCache>
                <c:formatCode>General</c:formatCode>
                <c:ptCount val="16"/>
                <c:pt idx="0">
                  <c:v>-2.5834103698596693</c:v>
                </c:pt>
                <c:pt idx="1">
                  <c:v>-1.3813891790859085</c:v>
                </c:pt>
                <c:pt idx="2">
                  <c:v>-0.2972328733563111</c:v>
                </c:pt>
                <c:pt idx="3">
                  <c:v>0.63025615965674997</c:v>
                </c:pt>
                <c:pt idx="4">
                  <c:v>-1.4204510069539253</c:v>
                </c:pt>
                <c:pt idx="5">
                  <c:v>0.1144572203432957</c:v>
                </c:pt>
                <c:pt idx="6">
                  <c:v>-1.7792258688387128</c:v>
                </c:pt>
                <c:pt idx="7">
                  <c:v>0.70294992463833639</c:v>
                </c:pt>
                <c:pt idx="8">
                  <c:v>-3.1791811976466371</c:v>
                </c:pt>
                <c:pt idx="9">
                  <c:v>-1.1470765101689737</c:v>
                </c:pt>
                <c:pt idx="10">
                  <c:v>-1.2960817568088761</c:v>
                </c:pt>
                <c:pt idx="11">
                  <c:v>-0.18338227916958652</c:v>
                </c:pt>
                <c:pt idx="12">
                  <c:v>-1.5498052395654345</c:v>
                </c:pt>
                <c:pt idx="13">
                  <c:v>-0.45592166141237989</c:v>
                </c:pt>
                <c:pt idx="14">
                  <c:v>-1.9586679436281529</c:v>
                </c:pt>
                <c:pt idx="15">
                  <c:v>-0.43779221265456936</c:v>
                </c:pt>
              </c:numCache>
            </c:numRef>
          </c:yVal>
        </c:ser>
        <c:ser>
          <c:idx val="1"/>
          <c:order val="1"/>
          <c:tx>
            <c:v>Dec</c:v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rgbClr val="008000"/>
              </a:solidFill>
              <a:ln>
                <a:solidFill>
                  <a:srgbClr val="008000"/>
                </a:solidFill>
                <a:prstDash val="solid"/>
              </a:ln>
            </c:spPr>
          </c:marker>
          <c:dLbls>
            <c:dLbl>
              <c:idx val="0"/>
              <c:layout>
                <c:manualLayout>
                  <c:x val="-6.9651252502241037E-2"/>
                  <c:y val="2.8538244604008594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Obs6</a:t>
                    </a:r>
                  </a:p>
                </c:rich>
              </c:tx>
              <c:dLblPos val="r"/>
            </c:dLbl>
            <c:dLbl>
              <c:idx val="1"/>
              <c:layout>
                <c:manualLayout>
                  <c:x val="-7.6108046118101569E-2"/>
                  <c:y val="-2.8207927626231921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Obs12</a:t>
                    </a:r>
                  </a:p>
                </c:rich>
              </c:tx>
              <c:dLblPos val="r"/>
            </c:dLbl>
            <c:dLbl>
              <c:idx val="2"/>
              <c:layout>
                <c:manualLayout>
                  <c:x val="-7.3730159740862306E-2"/>
                  <c:y val="2.478585210387668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Obs18</a:t>
                    </a:r>
                  </a:p>
                </c:rich>
              </c:tx>
              <c:dLblPos val="r"/>
            </c:dLbl>
            <c:dLbl>
              <c:idx val="3"/>
              <c:layout>
                <c:manualLayout>
                  <c:x val="-7.8140798050620519E-2"/>
                  <c:y val="2.6053418470736479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Obs24</a:t>
                    </a:r>
                  </a:p>
                </c:rich>
              </c:tx>
              <c:dLblPos val="r"/>
            </c:dLbl>
            <c:dLbl>
              <c:idx val="4"/>
              <c:layout>
                <c:manualLayout>
                  <c:x val="-7.7855578836500031E-2"/>
                  <c:y val="2.3324702928448623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Obs30</a:t>
                    </a:r>
                  </a:p>
                </c:rich>
              </c:tx>
              <c:dLblPos val="r"/>
            </c:dLbl>
            <c:dLbl>
              <c:idx val="5"/>
              <c:layout>
                <c:manualLayout>
                  <c:x val="-7.7707392923793264E-2"/>
                  <c:y val="2.6831569169277671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Obs36</a:t>
                    </a:r>
                  </a:p>
                </c:rich>
              </c:tx>
              <c:dLblPos val="r"/>
            </c:dLbl>
            <c:dLbl>
              <c:idx val="6"/>
              <c:layout>
                <c:manualLayout>
                  <c:x val="-7.8113656747556826E-2"/>
                  <c:y val="-2.8986040309742247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Obs42</a:t>
                    </a:r>
                  </a:p>
                </c:rich>
              </c:tx>
              <c:dLblPos val="r"/>
            </c:dLbl>
            <c:dLbl>
              <c:idx val="7"/>
              <c:layout>
                <c:manualLayout>
                  <c:x val="-7.8521350919262906E-2"/>
                  <c:y val="2.5729202740661001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Obs48</a:t>
                    </a:r>
                  </a:p>
                </c:rich>
              </c:tx>
              <c:dLblPos val="r"/>
            </c:dLbl>
            <c:dLbl>
              <c:idx val="8"/>
              <c:layout>
                <c:manualLayout>
                  <c:x val="-7.9368090239543942E-2"/>
                  <c:y val="2.5054494994103588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Obs54</a:t>
                    </a:r>
                  </a:p>
                </c:rich>
              </c:tx>
              <c:dLblPos val="r"/>
            </c:dLbl>
            <c:dLbl>
              <c:idx val="9"/>
              <c:layout>
                <c:manualLayout>
                  <c:x val="-7.771778351170773E-2"/>
                  <c:y val="2.553531114716129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Obs60</a:t>
                    </a:r>
                  </a:p>
                </c:rich>
              </c:tx>
              <c:dLblPos val="r"/>
            </c:dLbl>
            <c:dLbl>
              <c:idx val="10"/>
              <c:layout>
                <c:manualLayout>
                  <c:x val="-7.813888598851372E-2"/>
                  <c:y val="2.4542851034624228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Obs66</a:t>
                    </a:r>
                  </a:p>
                </c:rich>
              </c:tx>
              <c:dLblPos val="r"/>
            </c:dLbl>
            <c:dLbl>
              <c:idx val="11"/>
              <c:layout>
                <c:manualLayout>
                  <c:x val="-8.019620130318425E-2"/>
                  <c:y val="2.510824469161059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Obs72</a:t>
                    </a:r>
                  </a:p>
                </c:rich>
              </c:tx>
              <c:dLblPos val="r"/>
            </c:dLbl>
            <c:dLbl>
              <c:idx val="12"/>
              <c:layout>
                <c:manualLayout>
                  <c:x val="-8.0174466562060565E-2"/>
                  <c:y val="-2.907993204831767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Obs78</a:t>
                    </a:r>
                  </a:p>
                </c:rich>
              </c:tx>
              <c:dLblPos val="r"/>
            </c:dLbl>
            <c:dLbl>
              <c:idx val="13"/>
              <c:layout>
                <c:manualLayout>
                  <c:x val="-7.7755740404409301E-2"/>
                  <c:y val="-2.7052454413324691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Obs84</a:t>
                    </a:r>
                  </a:p>
                </c:rich>
              </c:tx>
              <c:dLblPos val="r"/>
            </c:dLbl>
            <c:dLbl>
              <c:idx val="14"/>
              <c:layout>
                <c:manualLayout>
                  <c:x val="-7.8354069830301742E-2"/>
                  <c:y val="-2.2392559895684869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Obs90</a:t>
                    </a:r>
                  </a:p>
                </c:rich>
              </c:tx>
              <c:dLblPos val="r"/>
            </c:dLbl>
            <c:dLbl>
              <c:idx val="15"/>
              <c:layout>
                <c:manualLayout>
                  <c:x val="-7.7680738266409963E-2"/>
                  <c:y val="-2.9756467161108788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Obs96</a:t>
                    </a:r>
                  </a:p>
                </c:rich>
              </c:tx>
              <c:dLblPos val="r"/>
            </c:dLbl>
            <c:spPr>
              <a:noFill/>
              <a:ln w="25400">
                <a:noFill/>
              </a:ln>
            </c:spPr>
            <c:txPr>
              <a:bodyPr/>
              <a:lstStyle/>
              <a:p>
                <a:pPr>
                  <a:defRPr lang="en-US" sz="700" b="0" i="0" u="none" strike="noStrike" baseline="0">
                    <a:solidFill>
                      <a:srgbClr val="008000"/>
                    </a:solidFill>
                    <a:latin typeface="Arial"/>
                    <a:ea typeface="Arial"/>
                    <a:cs typeface="Arial"/>
                  </a:defRPr>
                </a:pPr>
                <a:endParaRPr lang="en-US"/>
              </a:p>
            </c:txPr>
            <c:showVal val="1"/>
          </c:dLbls>
          <c:xVal>
            <c:numRef>
              <c:f>[1]DA1_HID8!$B$18:$B$33</c:f>
              <c:numCache>
                <c:formatCode>General</c:formatCode>
                <c:ptCount val="16"/>
                <c:pt idx="0">
                  <c:v>-7.9907665870578564</c:v>
                </c:pt>
                <c:pt idx="1">
                  <c:v>-7.1970990541944042</c:v>
                </c:pt>
                <c:pt idx="2">
                  <c:v>-7.52331305604873</c:v>
                </c:pt>
                <c:pt idx="3">
                  <c:v>-7.6870804653095215</c:v>
                </c:pt>
                <c:pt idx="4">
                  <c:v>-8.1796046558070969</c:v>
                </c:pt>
                <c:pt idx="5">
                  <c:v>-7.3810405229055673</c:v>
                </c:pt>
                <c:pt idx="6">
                  <c:v>-7.3665148619944203</c:v>
                </c:pt>
                <c:pt idx="7">
                  <c:v>-7.8342416109959228</c:v>
                </c:pt>
                <c:pt idx="8">
                  <c:v>-7.8843354436388706</c:v>
                </c:pt>
                <c:pt idx="9">
                  <c:v>-7.7022168124156991</c:v>
                </c:pt>
                <c:pt idx="10">
                  <c:v>-6.8832952786689745</c:v>
                </c:pt>
                <c:pt idx="11">
                  <c:v>-8.2566497267472112</c:v>
                </c:pt>
                <c:pt idx="12">
                  <c:v>-7.2927941182996099</c:v>
                </c:pt>
                <c:pt idx="13">
                  <c:v>-6.8166130627853363</c:v>
                </c:pt>
                <c:pt idx="14">
                  <c:v>-7.5186824254060696</c:v>
                </c:pt>
                <c:pt idx="15">
                  <c:v>-7.542768277800584</c:v>
                </c:pt>
              </c:numCache>
            </c:numRef>
          </c:xVal>
          <c:yVal>
            <c:numRef>
              <c:f>[1]DA1_HID8!$C$18:$C$33</c:f>
              <c:numCache>
                <c:formatCode>General</c:formatCode>
                <c:ptCount val="16"/>
                <c:pt idx="0">
                  <c:v>-0.50401617972467927</c:v>
                </c:pt>
                <c:pt idx="1">
                  <c:v>0.48587653363446742</c:v>
                </c:pt>
                <c:pt idx="2">
                  <c:v>-1.719583596120754E-2</c:v>
                </c:pt>
                <c:pt idx="3">
                  <c:v>-5.30629560598017E-2</c:v>
                </c:pt>
                <c:pt idx="4">
                  <c:v>-0.36363399485964559</c:v>
                </c:pt>
                <c:pt idx="5">
                  <c:v>-0.22546207849588779</c:v>
                </c:pt>
                <c:pt idx="6">
                  <c:v>9.1051957199195788E-2</c:v>
                </c:pt>
                <c:pt idx="7">
                  <c:v>-0.18605792733023779</c:v>
                </c:pt>
                <c:pt idx="8">
                  <c:v>-1.1439013899422033E-2</c:v>
                </c:pt>
                <c:pt idx="9">
                  <c:v>-0.56836356228931939</c:v>
                </c:pt>
                <c:pt idx="10">
                  <c:v>-0.21148082073663979</c:v>
                </c:pt>
                <c:pt idx="11">
                  <c:v>-0.32541807790657823</c:v>
                </c:pt>
                <c:pt idx="12">
                  <c:v>0.40417135985343877</c:v>
                </c:pt>
                <c:pt idx="13">
                  <c:v>0.51064062997854887</c:v>
                </c:pt>
                <c:pt idx="14">
                  <c:v>0.29536487545937995</c:v>
                </c:pt>
                <c:pt idx="15">
                  <c:v>0.20059816822072701</c:v>
                </c:pt>
              </c:numCache>
            </c:numRef>
          </c:yVal>
        </c:ser>
        <c:ser>
          <c:idx val="2"/>
          <c:order val="2"/>
          <c:tx>
            <c:v>Jul</c:v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rgbClr val="800000"/>
              </a:solidFill>
              <a:ln>
                <a:solidFill>
                  <a:srgbClr val="800000"/>
                </a:solidFill>
                <a:prstDash val="solid"/>
              </a:ln>
            </c:spPr>
          </c:marker>
          <c:dLbls>
            <c:dLbl>
              <c:idx val="0"/>
              <c:layout>
                <c:manualLayout>
                  <c:x val="1.9657432491077126E-3"/>
                  <c:y val="2.3841029348605249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Obs1</a:t>
                    </a:r>
                  </a:p>
                </c:rich>
              </c:tx>
              <c:dLblPos val="r"/>
            </c:dLbl>
            <c:dLbl>
              <c:idx val="1"/>
              <c:layout>
                <c:manualLayout>
                  <c:x val="-6.8250114439183399E-2"/>
                  <c:y val="-2.8368178557789486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Obs7</a:t>
                    </a:r>
                  </a:p>
                </c:rich>
              </c:tx>
              <c:dLblPos val="r"/>
            </c:dLbl>
            <c:dLbl>
              <c:idx val="2"/>
              <c:layout>
                <c:manualLayout>
                  <c:x val="3.0003064428549861E-3"/>
                  <c:y val="-2.1529865484353487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Obs13</a:t>
                    </a:r>
                  </a:p>
                </c:rich>
              </c:tx>
              <c:dLblPos val="r"/>
            </c:dLbl>
            <c:dLbl>
              <c:idx val="3"/>
              <c:layout>
                <c:manualLayout>
                  <c:x val="3.1946770539560444E-3"/>
                  <c:y val="-2.9519946351521151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Obs19</a:t>
                    </a:r>
                  </a:p>
                </c:rich>
              </c:tx>
              <c:dLblPos val="r"/>
            </c:dLbl>
            <c:dLbl>
              <c:idx val="4"/>
              <c:layout>
                <c:manualLayout>
                  <c:x val="4.291097129509318E-3"/>
                  <c:y val="-2.9596876038336828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Obs25</a:t>
                    </a:r>
                  </a:p>
                </c:rich>
              </c:tx>
              <c:dLblPos val="r"/>
            </c:dLbl>
            <c:dLbl>
              <c:idx val="5"/>
              <c:layout>
                <c:manualLayout>
                  <c:x val="1.4960696949113405E-3"/>
                  <c:y val="-2.7868602553984451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Obs31</a:t>
                    </a:r>
                  </a:p>
                </c:rich>
              </c:tx>
              <c:dLblPos val="r"/>
            </c:dLbl>
            <c:dLbl>
              <c:idx val="6"/>
              <c:layout>
                <c:manualLayout>
                  <c:x val="3.7063971397327329E-3"/>
                  <c:y val="2.3993277215303196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Obs37</a:t>
                    </a:r>
                  </a:p>
                </c:rich>
              </c:tx>
              <c:dLblPos val="r"/>
            </c:dLbl>
            <c:dLbl>
              <c:idx val="7"/>
              <c:layout>
                <c:manualLayout>
                  <c:x val="1.8952384914023561E-3"/>
                  <c:y val="-2.304936234011941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Obs43</a:t>
                    </a:r>
                  </a:p>
                </c:rich>
              </c:tx>
              <c:dLblPos val="r"/>
            </c:dLbl>
            <c:dLbl>
              <c:idx val="8"/>
              <c:layout>
                <c:manualLayout>
                  <c:x val="4.2782708474330133E-3"/>
                  <c:y val="2.8064657221140037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Obs49</a:t>
                    </a:r>
                  </a:p>
                </c:rich>
              </c:tx>
              <c:dLblPos val="r"/>
            </c:dLbl>
            <c:dLbl>
              <c:idx val="9"/>
              <c:layout>
                <c:manualLayout>
                  <c:x val="1.5972053239969584E-3"/>
                  <c:y val="2.3402038549718791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Obs55</a:t>
                    </a:r>
                  </a:p>
                </c:rich>
              </c:tx>
              <c:dLblPos val="r"/>
            </c:dLbl>
            <c:dLbl>
              <c:idx val="10"/>
              <c:layout>
                <c:manualLayout>
                  <c:x val="2.1983707881916476E-3"/>
                  <c:y val="2.661640098276480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Obs61</a:t>
                    </a:r>
                  </a:p>
                </c:rich>
              </c:tx>
              <c:dLblPos val="r"/>
            </c:dLbl>
            <c:dLbl>
              <c:idx val="11"/>
              <c:layout>
                <c:manualLayout>
                  <c:x val="3.5778546929182801E-3"/>
                  <c:y val="2.661700165705815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Obs67</a:t>
                    </a:r>
                  </a:p>
                </c:rich>
              </c:tx>
              <c:dLblPos val="r"/>
            </c:dLbl>
            <c:dLbl>
              <c:idx val="12"/>
              <c:layout>
                <c:manualLayout>
                  <c:x val="-7.8495634245394796E-2"/>
                  <c:y val="2.5019678326928856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Obs73</a:t>
                    </a:r>
                  </a:p>
                </c:rich>
              </c:tx>
              <c:dLblPos val="r"/>
            </c:dLbl>
            <c:dLbl>
              <c:idx val="13"/>
              <c:layout>
                <c:manualLayout>
                  <c:x val="1.6229138133598143E-3"/>
                  <c:y val="2.5071795398040841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Obs79</a:t>
                    </a:r>
                  </a:p>
                </c:rich>
              </c:tx>
              <c:dLblPos val="r"/>
            </c:dLbl>
            <c:dLbl>
              <c:idx val="14"/>
              <c:layout>
                <c:manualLayout>
                  <c:x val="2.9450579426407212E-3"/>
                  <c:y val="2.3882753329360941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Obs85</a:t>
                    </a:r>
                  </a:p>
                </c:rich>
              </c:tx>
              <c:dLblPos val="r"/>
            </c:dLbl>
            <c:dLbl>
              <c:idx val="15"/>
              <c:layout>
                <c:manualLayout>
                  <c:x val="1.7316927593560441E-3"/>
                  <c:y val="2.7319470480185883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Obs91</a:t>
                    </a:r>
                  </a:p>
                </c:rich>
              </c:tx>
              <c:dLblPos val="r"/>
            </c:dLbl>
            <c:spPr>
              <a:noFill/>
              <a:ln w="25400">
                <a:noFill/>
              </a:ln>
            </c:spPr>
            <c:txPr>
              <a:bodyPr/>
              <a:lstStyle/>
              <a:p>
                <a:pPr>
                  <a:defRPr lang="en-US" sz="700" b="0" i="0" u="none" strike="noStrike" baseline="0">
                    <a:solidFill>
                      <a:srgbClr val="800000"/>
                    </a:solidFill>
                    <a:latin typeface="Arial"/>
                    <a:ea typeface="Arial"/>
                    <a:cs typeface="Arial"/>
                  </a:defRPr>
                </a:pPr>
                <a:endParaRPr lang="en-US"/>
              </a:p>
            </c:txPr>
            <c:showVal val="1"/>
          </c:dLbls>
          <c:xVal>
            <c:numRef>
              <c:f>[1]DA1_HID8!$B$34:$B$49</c:f>
              <c:numCache>
                <c:formatCode>General</c:formatCode>
                <c:ptCount val="16"/>
                <c:pt idx="0">
                  <c:v>1.6660188773646447</c:v>
                </c:pt>
                <c:pt idx="1">
                  <c:v>-1.127704320483838</c:v>
                </c:pt>
                <c:pt idx="2">
                  <c:v>2.5936411964872308</c:v>
                </c:pt>
                <c:pt idx="3">
                  <c:v>1.5416781958856653</c:v>
                </c:pt>
                <c:pt idx="4">
                  <c:v>3.914029782305787</c:v>
                </c:pt>
                <c:pt idx="5">
                  <c:v>3.4513143722586785</c:v>
                </c:pt>
                <c:pt idx="6">
                  <c:v>1.4429805846613213</c:v>
                </c:pt>
                <c:pt idx="7">
                  <c:v>2.8743352332325505</c:v>
                </c:pt>
                <c:pt idx="8">
                  <c:v>1.1009795578520241</c:v>
                </c:pt>
                <c:pt idx="9">
                  <c:v>0.95573069445985781</c:v>
                </c:pt>
                <c:pt idx="10">
                  <c:v>1.8184738828684881</c:v>
                </c:pt>
                <c:pt idx="11">
                  <c:v>2.6533686705250337</c:v>
                </c:pt>
                <c:pt idx="12">
                  <c:v>-0.11811930441938129</c:v>
                </c:pt>
                <c:pt idx="13">
                  <c:v>0.71365098608710387</c:v>
                </c:pt>
                <c:pt idx="14">
                  <c:v>1.2290574622985153</c:v>
                </c:pt>
                <c:pt idx="15">
                  <c:v>1.2724612905897377</c:v>
                </c:pt>
              </c:numCache>
            </c:numRef>
          </c:xVal>
          <c:yVal>
            <c:numRef>
              <c:f>[1]DA1_HID8!$C$34:$C$49</c:f>
              <c:numCache>
                <c:formatCode>General</c:formatCode>
                <c:ptCount val="16"/>
                <c:pt idx="0">
                  <c:v>-0.91979476715534125</c:v>
                </c:pt>
                <c:pt idx="1">
                  <c:v>0.3563977756721346</c:v>
                </c:pt>
                <c:pt idx="2">
                  <c:v>1.0701552505459093</c:v>
                </c:pt>
                <c:pt idx="3">
                  <c:v>0.33171687815713041</c:v>
                </c:pt>
                <c:pt idx="4">
                  <c:v>0.96031518905376512</c:v>
                </c:pt>
                <c:pt idx="5">
                  <c:v>0.93432503163090153</c:v>
                </c:pt>
                <c:pt idx="6">
                  <c:v>-1.1686364000746317</c:v>
                </c:pt>
                <c:pt idx="7">
                  <c:v>0.53339732245045157</c:v>
                </c:pt>
                <c:pt idx="8">
                  <c:v>-1.8376954848253049</c:v>
                </c:pt>
                <c:pt idx="9">
                  <c:v>-2.4418098214463959</c:v>
                </c:pt>
                <c:pt idx="10">
                  <c:v>-1.0493997938599624</c:v>
                </c:pt>
                <c:pt idx="11">
                  <c:v>-0.7972870205764101</c:v>
                </c:pt>
                <c:pt idx="12">
                  <c:v>-1.1466400487021715</c:v>
                </c:pt>
                <c:pt idx="13">
                  <c:v>-0.13712246850840223</c:v>
                </c:pt>
                <c:pt idx="14">
                  <c:v>-1.4861317821348328</c:v>
                </c:pt>
                <c:pt idx="15">
                  <c:v>-0.53013468674217312</c:v>
                </c:pt>
              </c:numCache>
            </c:numRef>
          </c:yVal>
        </c:ser>
        <c:ser>
          <c:idx val="3"/>
          <c:order val="3"/>
          <c:tx>
            <c:v>Nov</c:v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rgbClr val="008080"/>
              </a:solidFill>
              <a:ln>
                <a:solidFill>
                  <a:srgbClr val="008080"/>
                </a:solidFill>
                <a:prstDash val="solid"/>
              </a:ln>
            </c:spPr>
          </c:marker>
          <c:dLbls>
            <c:dLbl>
              <c:idx val="0"/>
              <c:layout>
                <c:manualLayout>
                  <c:x val="-6.8132029155757334E-2"/>
                  <c:y val="-2.8168069026740811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Obs5</a:t>
                    </a:r>
                  </a:p>
                </c:rich>
              </c:tx>
              <c:dLblPos val="r"/>
            </c:dLbl>
            <c:dLbl>
              <c:idx val="1"/>
              <c:layout>
                <c:manualLayout>
                  <c:x val="-6.8613990565425234E-2"/>
                  <c:y val="-2.7928185374047513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Obs11</a:t>
                    </a:r>
                  </a:p>
                </c:rich>
              </c:tx>
              <c:dLblPos val="r"/>
            </c:dLbl>
            <c:dLbl>
              <c:idx val="2"/>
              <c:layout>
                <c:manualLayout>
                  <c:x val="-7.4903788333055721E-2"/>
                  <c:y val="-2.3176873621175195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Obs17</a:t>
                    </a:r>
                  </a:p>
                </c:rich>
              </c:tx>
              <c:dLblPos val="r"/>
            </c:dLbl>
            <c:dLbl>
              <c:idx val="3"/>
              <c:layout>
                <c:manualLayout>
                  <c:x val="-7.8641802855618781E-2"/>
                  <c:y val="2.5709740842204745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Obs23</a:t>
                    </a:r>
                  </a:p>
                </c:rich>
              </c:tx>
              <c:dLblPos val="r"/>
            </c:dLbl>
            <c:dLbl>
              <c:idx val="4"/>
              <c:layout>
                <c:manualLayout>
                  <c:x val="-7.8906968396673119E-2"/>
                  <c:y val="-2.146682267166145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Obs29</a:t>
                    </a:r>
                  </a:p>
                </c:rich>
              </c:tx>
              <c:dLblPos val="r"/>
            </c:dLbl>
            <c:dLbl>
              <c:idx val="5"/>
              <c:layout>
                <c:manualLayout>
                  <c:x val="-7.9607222598371122E-2"/>
                  <c:y val="-2.340875420900863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Obs35</a:t>
                    </a:r>
                  </a:p>
                </c:rich>
              </c:tx>
              <c:dLblPos val="r"/>
            </c:dLbl>
            <c:dLbl>
              <c:idx val="6"/>
              <c:layout>
                <c:manualLayout>
                  <c:x val="-7.4023306725394186E-2"/>
                  <c:y val="2.388637004679797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Obs41</a:t>
                    </a:r>
                  </a:p>
                </c:rich>
              </c:tx>
              <c:dLblPos val="r"/>
            </c:dLbl>
            <c:dLbl>
              <c:idx val="7"/>
              <c:layout>
                <c:manualLayout>
                  <c:x val="-7.9437103005349133E-2"/>
                  <c:y val="-2.8276177543832815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Obs47</a:t>
                    </a:r>
                  </a:p>
                </c:rich>
              </c:tx>
              <c:dLblPos val="r"/>
            </c:dLbl>
            <c:dLbl>
              <c:idx val="8"/>
              <c:layout>
                <c:manualLayout>
                  <c:x val="-7.8133646310907232E-2"/>
                  <c:y val="-2.9005810993129901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Obs53</a:t>
                    </a:r>
                  </a:p>
                </c:rich>
              </c:tx>
              <c:dLblPos val="r"/>
            </c:dLbl>
            <c:dLbl>
              <c:idx val="9"/>
              <c:layout>
                <c:manualLayout>
                  <c:x val="-7.9634115647078008E-2"/>
                  <c:y val="2.3258639848720647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Obs59</a:t>
                    </a:r>
                  </a:p>
                </c:rich>
              </c:tx>
              <c:dLblPos val="r"/>
            </c:dLbl>
            <c:dLbl>
              <c:idx val="10"/>
              <c:layout>
                <c:manualLayout>
                  <c:x val="-8.0077653244429822E-2"/>
                  <c:y val="2.656138235439418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Obs65</a:t>
                    </a:r>
                  </a:p>
                </c:rich>
              </c:tx>
              <c:dLblPos val="r"/>
            </c:dLbl>
            <c:dLbl>
              <c:idx val="11"/>
              <c:layout>
                <c:manualLayout>
                  <c:x val="-7.6550575903475832E-2"/>
                  <c:y val="2.4214963676511606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Obs71</a:t>
                    </a:r>
                  </a:p>
                </c:rich>
              </c:tx>
              <c:dLblPos val="r"/>
            </c:dLbl>
            <c:dLbl>
              <c:idx val="12"/>
              <c:layout>
                <c:manualLayout>
                  <c:x val="-8.1869038528908783E-2"/>
                  <c:y val="-2.944403172123798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Obs77</a:t>
                    </a:r>
                  </a:p>
                </c:rich>
              </c:tx>
              <c:dLblPos val="r"/>
            </c:dLbl>
            <c:dLbl>
              <c:idx val="13"/>
              <c:layout>
                <c:manualLayout>
                  <c:x val="-7.807204261497469E-2"/>
                  <c:y val="-2.226319590504140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Obs83</a:t>
                    </a:r>
                  </a:p>
                </c:rich>
              </c:tx>
              <c:dLblPos val="r"/>
            </c:dLbl>
            <c:dLbl>
              <c:idx val="14"/>
              <c:layout>
                <c:manualLayout>
                  <c:x val="-7.9177843000706682E-2"/>
                  <c:y val="2.789101449244439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Obs89</a:t>
                    </a:r>
                  </a:p>
                </c:rich>
              </c:tx>
              <c:dLblPos val="r"/>
            </c:dLbl>
            <c:dLbl>
              <c:idx val="15"/>
              <c:layout>
                <c:manualLayout>
                  <c:x val="-8.1756737959738354E-2"/>
                  <c:y val="2.3678896140213641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Obs95</a:t>
                    </a:r>
                  </a:p>
                </c:rich>
              </c:tx>
              <c:dLblPos val="r"/>
            </c:dLbl>
            <c:spPr>
              <a:noFill/>
              <a:ln w="25400">
                <a:noFill/>
              </a:ln>
            </c:spPr>
            <c:txPr>
              <a:bodyPr/>
              <a:lstStyle/>
              <a:p>
                <a:pPr>
                  <a:defRPr lang="en-US" sz="700" b="0" i="0" u="none" strike="noStrike" baseline="0">
                    <a:solidFill>
                      <a:srgbClr val="008080"/>
                    </a:solidFill>
                    <a:latin typeface="Arial"/>
                    <a:ea typeface="Arial"/>
                    <a:cs typeface="Arial"/>
                  </a:defRPr>
                </a:pPr>
                <a:endParaRPr lang="en-US"/>
              </a:p>
            </c:txPr>
            <c:showVal val="1"/>
          </c:dLbls>
          <c:xVal>
            <c:numRef>
              <c:f>[1]DA1_HID8!$B$50:$B$65</c:f>
              <c:numCache>
                <c:formatCode>General</c:formatCode>
                <c:ptCount val="16"/>
                <c:pt idx="0">
                  <c:v>-4.8296827812773913</c:v>
                </c:pt>
                <c:pt idx="1">
                  <c:v>-3.6870389090935838</c:v>
                </c:pt>
                <c:pt idx="2">
                  <c:v>-4.1855168466901</c:v>
                </c:pt>
                <c:pt idx="3">
                  <c:v>-4.3733433544491209</c:v>
                </c:pt>
                <c:pt idx="4">
                  <c:v>-3.8815433156973587</c:v>
                </c:pt>
                <c:pt idx="5">
                  <c:v>-4.7407374344427042</c:v>
                </c:pt>
                <c:pt idx="6">
                  <c:v>-3.9758548026406557</c:v>
                </c:pt>
                <c:pt idx="7">
                  <c:v>-4.1841207235471343</c:v>
                </c:pt>
                <c:pt idx="8">
                  <c:v>-5.2757662080688359</c:v>
                </c:pt>
                <c:pt idx="9">
                  <c:v>-4.6593919668468988</c:v>
                </c:pt>
                <c:pt idx="10">
                  <c:v>-4.56314039841181</c:v>
                </c:pt>
                <c:pt idx="11">
                  <c:v>-5.01084818245325</c:v>
                </c:pt>
                <c:pt idx="12">
                  <c:v>-4.5794407999302491</c:v>
                </c:pt>
                <c:pt idx="13">
                  <c:v>-4.3937220613352181</c:v>
                </c:pt>
                <c:pt idx="14">
                  <c:v>-4.9168710283996591</c:v>
                </c:pt>
                <c:pt idx="15">
                  <c:v>-4.5834609327060845</c:v>
                </c:pt>
              </c:numCache>
            </c:numRef>
          </c:xVal>
          <c:yVal>
            <c:numRef>
              <c:f>[1]DA1_HID8!$C$50:$C$65</c:f>
              <c:numCache>
                <c:formatCode>General</c:formatCode>
                <c:ptCount val="16"/>
                <c:pt idx="0">
                  <c:v>0.10858412292148184</c:v>
                </c:pt>
                <c:pt idx="1">
                  <c:v>0.7439773884399119</c:v>
                </c:pt>
                <c:pt idx="2">
                  <c:v>0.27856079987642907</c:v>
                </c:pt>
                <c:pt idx="3">
                  <c:v>-6.0426321421907861E-2</c:v>
                </c:pt>
                <c:pt idx="4">
                  <c:v>0.31520590004765048</c:v>
                </c:pt>
                <c:pt idx="5">
                  <c:v>2.1488749604955736E-2</c:v>
                </c:pt>
                <c:pt idx="6">
                  <c:v>-0.16251965617475791</c:v>
                </c:pt>
                <c:pt idx="7">
                  <c:v>0.61046479855627267</c:v>
                </c:pt>
                <c:pt idx="8">
                  <c:v>0.21667802098306072</c:v>
                </c:pt>
                <c:pt idx="9">
                  <c:v>-0.61714798903306889</c:v>
                </c:pt>
                <c:pt idx="10">
                  <c:v>-0.23125370395703299</c:v>
                </c:pt>
                <c:pt idx="11">
                  <c:v>-0.84876017330587372</c:v>
                </c:pt>
                <c:pt idx="12">
                  <c:v>1.0266168380860912</c:v>
                </c:pt>
                <c:pt idx="13">
                  <c:v>0.55024342034451013</c:v>
                </c:pt>
                <c:pt idx="14">
                  <c:v>-0.26578223125867212</c:v>
                </c:pt>
                <c:pt idx="15">
                  <c:v>-0.60814748599198432</c:v>
                </c:pt>
              </c:numCache>
            </c:numRef>
          </c:yVal>
        </c:ser>
        <c:ser>
          <c:idx val="4"/>
          <c:order val="4"/>
          <c:tx>
            <c:v>Oct</c:v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rgbClr val="808080"/>
              </a:solidFill>
              <a:ln>
                <a:solidFill>
                  <a:srgbClr val="808080"/>
                </a:solidFill>
                <a:prstDash val="solid"/>
              </a:ln>
            </c:spPr>
          </c:marker>
          <c:dLbls>
            <c:dLbl>
              <c:idx val="0"/>
              <c:layout>
                <c:manualLayout>
                  <c:x val="-6.6766113043189024E-2"/>
                  <c:y val="-2.7396144713533285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Obs4</a:t>
                    </a:r>
                  </a:p>
                </c:rich>
              </c:tx>
              <c:dLblPos val="r"/>
            </c:dLbl>
            <c:dLbl>
              <c:idx val="1"/>
              <c:layout>
                <c:manualLayout>
                  <c:x val="-7.3080198815272793E-2"/>
                  <c:y val="-2.8074020563357435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Obs10</a:t>
                    </a:r>
                  </a:p>
                </c:rich>
              </c:tx>
              <c:dLblPos val="r"/>
            </c:dLbl>
            <c:dLbl>
              <c:idx val="2"/>
              <c:layout>
                <c:manualLayout>
                  <c:x val="2.7400410919933512E-3"/>
                  <c:y val="-2.947553623201478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Obs16</a:t>
                    </a:r>
                  </a:p>
                </c:rich>
              </c:tx>
              <c:dLblPos val="r"/>
            </c:dLbl>
            <c:dLbl>
              <c:idx val="3"/>
              <c:layout>
                <c:manualLayout>
                  <c:x val="-7.8984509003451997E-2"/>
                  <c:y val="-2.3184918924958036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Obs22</a:t>
                    </a:r>
                  </a:p>
                </c:rich>
              </c:tx>
              <c:dLblPos val="r"/>
            </c:dLbl>
            <c:dLbl>
              <c:idx val="4"/>
              <c:layout>
                <c:manualLayout>
                  <c:x val="-7.8059906849286834E-2"/>
                  <c:y val="-2.825178353426048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Obs28</a:t>
                    </a:r>
                  </a:p>
                </c:rich>
              </c:tx>
              <c:dLblPos val="r"/>
            </c:dLbl>
            <c:dLbl>
              <c:idx val="5"/>
              <c:layout>
                <c:manualLayout>
                  <c:x val="-7.8740591557841175E-2"/>
                  <c:y val="-2.3330428433767397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Obs34</a:t>
                    </a:r>
                  </a:p>
                </c:rich>
              </c:tx>
              <c:dLblPos val="r"/>
            </c:dLbl>
            <c:dLbl>
              <c:idx val="6"/>
              <c:layout>
                <c:manualLayout>
                  <c:x val="-7.8116342374603284E-2"/>
                  <c:y val="2.5676408965194051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Obs40</a:t>
                    </a:r>
                  </a:p>
                </c:rich>
              </c:tx>
              <c:dLblPos val="r"/>
            </c:dLbl>
            <c:dLbl>
              <c:idx val="7"/>
              <c:layout>
                <c:manualLayout>
                  <c:x val="-7.9809066389060671E-2"/>
                  <c:y val="-2.8933690483760668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Obs46</a:t>
                    </a:r>
                  </a:p>
                </c:rich>
              </c:tx>
              <c:dLblPos val="r"/>
            </c:dLbl>
            <c:dLbl>
              <c:idx val="8"/>
              <c:layout>
                <c:manualLayout>
                  <c:x val="-7.970076915722879E-2"/>
                  <c:y val="-2.904762367562409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Obs52</a:t>
                    </a:r>
                  </a:p>
                </c:rich>
              </c:tx>
              <c:dLblPos val="r"/>
            </c:dLbl>
            <c:dLbl>
              <c:idx val="9"/>
              <c:layout>
                <c:manualLayout>
                  <c:x val="1.2376375018911384E-3"/>
                  <c:y val="-2.9074098925761491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Obs58</a:t>
                    </a:r>
                  </a:p>
                </c:rich>
              </c:tx>
              <c:dLblPos val="r"/>
            </c:dLbl>
            <c:dLbl>
              <c:idx val="10"/>
              <c:layout>
                <c:manualLayout>
                  <c:x val="-7.8168958707222791E-2"/>
                  <c:y val="2.5603527273623857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Obs64</a:t>
                    </a:r>
                  </a:p>
                </c:rich>
              </c:tx>
              <c:dLblPos val="r"/>
            </c:dLbl>
            <c:dLbl>
              <c:idx val="11"/>
              <c:layout>
                <c:manualLayout>
                  <c:x val="-8.0447254906728119E-2"/>
                  <c:y val="2.497612697993931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Obs70</a:t>
                    </a:r>
                  </a:p>
                </c:rich>
              </c:tx>
              <c:dLblPos val="r"/>
            </c:dLbl>
            <c:dLbl>
              <c:idx val="12"/>
              <c:layout>
                <c:manualLayout>
                  <c:x val="-8.1596431075893511E-2"/>
                  <c:y val="2.4117463668283878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Obs76</a:t>
                    </a:r>
                  </a:p>
                </c:rich>
              </c:tx>
              <c:dLblPos val="r"/>
            </c:dLbl>
            <c:dLbl>
              <c:idx val="13"/>
              <c:layout>
                <c:manualLayout>
                  <c:x val="-8.1737730763551855E-2"/>
                  <c:y val="2.7408472346568191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Obs82</a:t>
                    </a:r>
                  </a:p>
                </c:rich>
              </c:tx>
              <c:dLblPos val="r"/>
            </c:dLbl>
            <c:dLbl>
              <c:idx val="14"/>
              <c:layout>
                <c:manualLayout>
                  <c:x val="-8.1534854503301848E-2"/>
                  <c:y val="2.8106651971796168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Obs88</a:t>
                    </a:r>
                  </a:p>
                </c:rich>
              </c:tx>
              <c:dLblPos val="r"/>
            </c:dLbl>
            <c:dLbl>
              <c:idx val="15"/>
              <c:layout>
                <c:manualLayout>
                  <c:x val="-7.901138479185088E-2"/>
                  <c:y val="2.474359503110468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Obs94</a:t>
                    </a:r>
                  </a:p>
                </c:rich>
              </c:tx>
              <c:dLblPos val="r"/>
            </c:dLbl>
            <c:spPr>
              <a:noFill/>
              <a:ln w="25400">
                <a:noFill/>
              </a:ln>
            </c:spPr>
            <c:txPr>
              <a:bodyPr/>
              <a:lstStyle/>
              <a:p>
                <a:pPr>
                  <a:defRPr lang="en-US" sz="700" b="0" i="0" u="none" strike="noStrike" baseline="0">
                    <a:solidFill>
                      <a:srgbClr val="808080"/>
                    </a:solidFill>
                    <a:latin typeface="Arial"/>
                    <a:ea typeface="Arial"/>
                    <a:cs typeface="Arial"/>
                  </a:defRPr>
                </a:pPr>
                <a:endParaRPr lang="en-US"/>
              </a:p>
            </c:txPr>
            <c:showVal val="1"/>
          </c:dLbls>
          <c:xVal>
            <c:numRef>
              <c:f>[1]DA1_HID8!$B$66:$B$81</c:f>
              <c:numCache>
                <c:formatCode>General</c:formatCode>
                <c:ptCount val="16"/>
                <c:pt idx="0">
                  <c:v>-0.21616536862250943</c:v>
                </c:pt>
                <c:pt idx="1">
                  <c:v>-0.31184012992346932</c:v>
                </c:pt>
                <c:pt idx="2">
                  <c:v>1.3167815693099469</c:v>
                </c:pt>
                <c:pt idx="3">
                  <c:v>-1.3064172712680422</c:v>
                </c:pt>
                <c:pt idx="4">
                  <c:v>-1.0179513874663921</c:v>
                </c:pt>
                <c:pt idx="5">
                  <c:v>-2.2797752160605422</c:v>
                </c:pt>
                <c:pt idx="6">
                  <c:v>-2.6236473817861747</c:v>
                </c:pt>
                <c:pt idx="7">
                  <c:v>-1.196535735804932</c:v>
                </c:pt>
                <c:pt idx="8">
                  <c:v>-0.95925154351981101</c:v>
                </c:pt>
                <c:pt idx="9">
                  <c:v>0.40588994956045815</c:v>
                </c:pt>
                <c:pt idx="10">
                  <c:v>-2.7825409837957471</c:v>
                </c:pt>
                <c:pt idx="11">
                  <c:v>-1.4952543937977028</c:v>
                </c:pt>
                <c:pt idx="12">
                  <c:v>-0.89144717318255695</c:v>
                </c:pt>
                <c:pt idx="13">
                  <c:v>-0.24329937888343578</c:v>
                </c:pt>
                <c:pt idx="14">
                  <c:v>-0.89364739009731375</c:v>
                </c:pt>
                <c:pt idx="15">
                  <c:v>-0.66237307894991615</c:v>
                </c:pt>
              </c:numCache>
            </c:numRef>
          </c:xVal>
          <c:yVal>
            <c:numRef>
              <c:f>[1]DA1_HID8!$C$66:$C$81</c:f>
              <c:numCache>
                <c:formatCode>General</c:formatCode>
                <c:ptCount val="16"/>
                <c:pt idx="0">
                  <c:v>0.69235186528190218</c:v>
                </c:pt>
                <c:pt idx="1">
                  <c:v>2.0643819631217544</c:v>
                </c:pt>
                <c:pt idx="2">
                  <c:v>1.1519936335911367</c:v>
                </c:pt>
                <c:pt idx="3">
                  <c:v>0.53048671092982125</c:v>
                </c:pt>
                <c:pt idx="4">
                  <c:v>0.61099297946234021</c:v>
                </c:pt>
                <c:pt idx="5">
                  <c:v>1.5987987748485175</c:v>
                </c:pt>
                <c:pt idx="6">
                  <c:v>-0.31323823676563367</c:v>
                </c:pt>
                <c:pt idx="7">
                  <c:v>2.2350358349458519</c:v>
                </c:pt>
                <c:pt idx="8">
                  <c:v>2.106539152158422</c:v>
                </c:pt>
                <c:pt idx="9">
                  <c:v>0.90849171426079789</c:v>
                </c:pt>
                <c:pt idx="10">
                  <c:v>-0.18874887826153267</c:v>
                </c:pt>
                <c:pt idx="11">
                  <c:v>-0.95849619266245834</c:v>
                </c:pt>
                <c:pt idx="12">
                  <c:v>-1.9853032000678055</c:v>
                </c:pt>
                <c:pt idx="13">
                  <c:v>-1.5996524668164045</c:v>
                </c:pt>
                <c:pt idx="14">
                  <c:v>-1.8367905732349619</c:v>
                </c:pt>
                <c:pt idx="15">
                  <c:v>-0.71137678184719555</c:v>
                </c:pt>
              </c:numCache>
            </c:numRef>
          </c:yVal>
        </c:ser>
        <c:ser>
          <c:idx val="5"/>
          <c:order val="5"/>
          <c:tx>
            <c:v>Sep</c:v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rgbClr val="FF6600"/>
              </a:solidFill>
              <a:ln>
                <a:solidFill>
                  <a:srgbClr val="FF6600"/>
                </a:solidFill>
                <a:prstDash val="solid"/>
              </a:ln>
            </c:spPr>
          </c:marker>
          <c:dLbls>
            <c:dLbl>
              <c:idx val="0"/>
              <c:layout>
                <c:manualLayout>
                  <c:x val="3.9906290551726016E-3"/>
                  <c:y val="2.4974887616321845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Obs3</a:t>
                    </a:r>
                  </a:p>
                </c:rich>
              </c:tx>
              <c:dLblPos val="r"/>
            </c:dLbl>
            <c:dLbl>
              <c:idx val="1"/>
              <c:layout>
                <c:manualLayout>
                  <c:x val="3.0057968405766567E-3"/>
                  <c:y val="-2.962227243276474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Obs9</a:t>
                    </a:r>
                  </a:p>
                </c:rich>
              </c:tx>
              <c:dLblPos val="r"/>
            </c:dLbl>
            <c:dLbl>
              <c:idx val="2"/>
              <c:layout>
                <c:manualLayout>
                  <c:x val="2.4542225945411687E-3"/>
                  <c:y val="-2.868565170608425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Obs15</a:t>
                    </a:r>
                  </a:p>
                </c:rich>
              </c:tx>
              <c:dLblPos val="r"/>
            </c:dLbl>
            <c:dLbl>
              <c:idx val="3"/>
              <c:layout>
                <c:manualLayout>
                  <c:x val="5.1147034155811823E-3"/>
                  <c:y val="-2.7473340946357228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Obs21</a:t>
                    </a:r>
                  </a:p>
                </c:rich>
              </c:tx>
              <c:dLblPos val="r"/>
            </c:dLbl>
            <c:dLbl>
              <c:idx val="4"/>
              <c:layout>
                <c:manualLayout>
                  <c:x val="3.82310464337085E-3"/>
                  <c:y val="2.6537931595185006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Obs27</a:t>
                    </a:r>
                  </a:p>
                </c:rich>
              </c:tx>
              <c:dLblPos val="r"/>
            </c:dLbl>
            <c:dLbl>
              <c:idx val="5"/>
              <c:layout>
                <c:manualLayout>
                  <c:x val="1.1605835407929688E-3"/>
                  <c:y val="-2.1081945265813293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Obs33</a:t>
                    </a:r>
                  </a:p>
                </c:rich>
              </c:tx>
              <c:dLblPos val="r"/>
            </c:dLbl>
            <c:dLbl>
              <c:idx val="6"/>
              <c:layout>
                <c:manualLayout>
                  <c:x val="2.5289814097001011E-3"/>
                  <c:y val="-2.2713547947208586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Obs39</a:t>
                    </a:r>
                  </a:p>
                </c:rich>
              </c:tx>
              <c:dLblPos val="r"/>
            </c:dLbl>
            <c:dLbl>
              <c:idx val="7"/>
              <c:layout>
                <c:manualLayout>
                  <c:x val="3.1723948104244535E-3"/>
                  <c:y val="-2.7082211811821497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Obs45</a:t>
                    </a:r>
                  </a:p>
                </c:rich>
              </c:tx>
              <c:dLblPos val="r"/>
            </c:dLbl>
            <c:dLbl>
              <c:idx val="8"/>
              <c:layout>
                <c:manualLayout>
                  <c:x val="5.4547757172919084E-3"/>
                  <c:y val="2.6492214529784088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Obs51</a:t>
                    </a:r>
                  </a:p>
                </c:rich>
              </c:tx>
              <c:dLblPos val="r"/>
            </c:dLbl>
            <c:dLbl>
              <c:idx val="9"/>
              <c:layout>
                <c:manualLayout>
                  <c:x val="2.6922813531478282E-3"/>
                  <c:y val="-2.1587883260298465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Obs57</a:t>
                    </a:r>
                  </a:p>
                </c:rich>
              </c:tx>
              <c:dLblPos val="r"/>
            </c:dLbl>
            <c:dLbl>
              <c:idx val="10"/>
              <c:layout>
                <c:manualLayout>
                  <c:x val="2.6956212974389884E-3"/>
                  <c:y val="-2.276627836429081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Obs63</a:t>
                    </a:r>
                  </a:p>
                </c:rich>
              </c:tx>
              <c:dLblPos val="r"/>
            </c:dLbl>
            <c:dLbl>
              <c:idx val="11"/>
              <c:layout>
                <c:manualLayout>
                  <c:x val="1.8337827409672482E-3"/>
                  <c:y val="-2.8816644099230397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Obs69</a:t>
                    </a:r>
                  </a:p>
                </c:rich>
              </c:tx>
              <c:dLblPos val="r"/>
            </c:dLbl>
            <c:dLbl>
              <c:idx val="12"/>
              <c:layout>
                <c:manualLayout>
                  <c:x val="2.3426100760008807E-3"/>
                  <c:y val="-2.2433353297754446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Obs75</a:t>
                    </a:r>
                  </a:p>
                </c:rich>
              </c:tx>
              <c:dLblPos val="r"/>
            </c:dLbl>
            <c:dLbl>
              <c:idx val="13"/>
              <c:layout>
                <c:manualLayout>
                  <c:x val="4.7866246528078821E-3"/>
                  <c:y val="-2.762402376893703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Obs81</a:t>
                    </a:r>
                  </a:p>
                </c:rich>
              </c:tx>
              <c:dLblPos val="r"/>
            </c:dLbl>
            <c:dLbl>
              <c:idx val="14"/>
              <c:layout>
                <c:manualLayout>
                  <c:x val="5.1235263603191458E-3"/>
                  <c:y val="-2.7856322962901896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Obs87</a:t>
                    </a:r>
                  </a:p>
                </c:rich>
              </c:tx>
              <c:dLblPos val="r"/>
            </c:dLbl>
            <c:dLbl>
              <c:idx val="15"/>
              <c:layout>
                <c:manualLayout>
                  <c:x val="5.2037607786500524E-3"/>
                  <c:y val="-2.8962018443485931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Obs93</a:t>
                    </a:r>
                  </a:p>
                </c:rich>
              </c:tx>
              <c:dLblPos val="r"/>
            </c:dLbl>
            <c:spPr>
              <a:noFill/>
              <a:ln w="25400">
                <a:noFill/>
              </a:ln>
            </c:spPr>
            <c:txPr>
              <a:bodyPr/>
              <a:lstStyle/>
              <a:p>
                <a:pPr>
                  <a:defRPr lang="en-US" sz="700" b="0" i="0" u="none" strike="noStrike" baseline="0">
                    <a:solidFill>
                      <a:srgbClr val="FF6600"/>
                    </a:solidFill>
                    <a:latin typeface="Arial"/>
                    <a:ea typeface="Arial"/>
                    <a:cs typeface="Arial"/>
                  </a:defRPr>
                </a:pPr>
                <a:endParaRPr lang="en-US"/>
              </a:p>
            </c:txPr>
            <c:showVal val="1"/>
          </c:dLbls>
          <c:xVal>
            <c:numRef>
              <c:f>[1]DA1_HID8!$B$82:$B$97</c:f>
              <c:numCache>
                <c:formatCode>General</c:formatCode>
                <c:ptCount val="16"/>
                <c:pt idx="0">
                  <c:v>7.2206017034845846</c:v>
                </c:pt>
                <c:pt idx="1">
                  <c:v>4.6834807784662225</c:v>
                </c:pt>
                <c:pt idx="2">
                  <c:v>5.3463006071800674</c:v>
                </c:pt>
                <c:pt idx="3">
                  <c:v>3.5630222736973423</c:v>
                </c:pt>
                <c:pt idx="4">
                  <c:v>6.6638930622882011</c:v>
                </c:pt>
                <c:pt idx="5">
                  <c:v>3.4633115566821489</c:v>
                </c:pt>
                <c:pt idx="6">
                  <c:v>4.3789941383402429</c:v>
                </c:pt>
                <c:pt idx="7">
                  <c:v>5.8029231100568737</c:v>
                </c:pt>
                <c:pt idx="8">
                  <c:v>6.9270682046814329</c:v>
                </c:pt>
                <c:pt idx="9">
                  <c:v>5.6593217345751174</c:v>
                </c:pt>
                <c:pt idx="10">
                  <c:v>6.8649966354572189</c:v>
                </c:pt>
                <c:pt idx="11">
                  <c:v>6.8154346747383006</c:v>
                </c:pt>
                <c:pt idx="12">
                  <c:v>4.7072056333873862</c:v>
                </c:pt>
                <c:pt idx="13">
                  <c:v>6.6294236024412152</c:v>
                </c:pt>
                <c:pt idx="14">
                  <c:v>6.6173747003697025</c:v>
                </c:pt>
                <c:pt idx="15">
                  <c:v>7.2575850034956595</c:v>
                </c:pt>
              </c:numCache>
            </c:numRef>
          </c:xVal>
          <c:yVal>
            <c:numRef>
              <c:f>[1]DA1_HID8!$C$82:$C$97</c:f>
              <c:numCache>
                <c:formatCode>General</c:formatCode>
                <c:ptCount val="16"/>
                <c:pt idx="0">
                  <c:v>-0.89549900003654637</c:v>
                </c:pt>
                <c:pt idx="1">
                  <c:v>2.0942297749944774</c:v>
                </c:pt>
                <c:pt idx="2">
                  <c:v>0.97984111474680646</c:v>
                </c:pt>
                <c:pt idx="3">
                  <c:v>0.69069571007030717</c:v>
                </c:pt>
                <c:pt idx="4">
                  <c:v>-0.4838510930403469</c:v>
                </c:pt>
                <c:pt idx="5">
                  <c:v>2.9705112008449435</c:v>
                </c:pt>
                <c:pt idx="6">
                  <c:v>2.6834493511688864</c:v>
                </c:pt>
                <c:pt idx="7">
                  <c:v>2.2116854246225999</c:v>
                </c:pt>
                <c:pt idx="8">
                  <c:v>-0.23273316847787912</c:v>
                </c:pt>
                <c:pt idx="9">
                  <c:v>0.56471032350257389</c:v>
                </c:pt>
                <c:pt idx="10">
                  <c:v>1.6108915849439847</c:v>
                </c:pt>
                <c:pt idx="11">
                  <c:v>1.9854381488056878</c:v>
                </c:pt>
                <c:pt idx="12">
                  <c:v>0.79869532193688775</c:v>
                </c:pt>
                <c:pt idx="13">
                  <c:v>0.62444375715834555</c:v>
                </c:pt>
                <c:pt idx="14">
                  <c:v>2.0060192605439773</c:v>
                </c:pt>
                <c:pt idx="15">
                  <c:v>1.0369500554974689</c:v>
                </c:pt>
              </c:numCache>
            </c:numRef>
          </c:yVal>
        </c:ser>
        <c:ser>
          <c:idx val="6"/>
          <c:order val="6"/>
          <c:tx>
            <c:v>Centroids</c:v>
          </c:tx>
          <c:spPr>
            <a:ln w="28575">
              <a:noFill/>
            </a:ln>
          </c:spPr>
          <c:marker>
            <c:symbol val="circle"/>
            <c:size val="5"/>
            <c:spPr>
              <a:solidFill>
                <a:srgbClr val="FFFF00"/>
              </a:solidFill>
              <a:ln>
                <a:solidFill>
                  <a:srgbClr val="800000"/>
                </a:solidFill>
                <a:prstDash val="solid"/>
              </a:ln>
            </c:spPr>
          </c:marker>
          <c:dLbls>
            <c:dLbl>
              <c:idx val="0"/>
              <c:tx>
                <c:rich>
                  <a:bodyPr/>
                  <a:lstStyle/>
                  <a:p>
                    <a:r>
                      <a:rPr lang="en-US"/>
                      <a:t>Aug</a:t>
                    </a:r>
                  </a:p>
                </c:rich>
              </c:tx>
            </c:dLbl>
            <c:dLbl>
              <c:idx val="1"/>
              <c:tx>
                <c:rich>
                  <a:bodyPr/>
                  <a:lstStyle/>
                  <a:p>
                    <a:r>
                      <a:rPr lang="en-US"/>
                      <a:t>Dec</a:t>
                    </a:r>
                  </a:p>
                </c:rich>
              </c:tx>
            </c:dLbl>
            <c:dLbl>
              <c:idx val="2"/>
              <c:tx>
                <c:rich>
                  <a:bodyPr/>
                  <a:lstStyle/>
                  <a:p>
                    <a:r>
                      <a:rPr lang="en-US"/>
                      <a:t>Jul</a:t>
                    </a:r>
                  </a:p>
                </c:rich>
              </c:tx>
            </c:dLbl>
            <c:dLbl>
              <c:idx val="3"/>
              <c:tx>
                <c:rich>
                  <a:bodyPr/>
                  <a:lstStyle/>
                  <a:p>
                    <a:r>
                      <a:rPr lang="en-US"/>
                      <a:t>Nov</a:t>
                    </a:r>
                  </a:p>
                </c:rich>
              </c:tx>
            </c:dLbl>
            <c:dLbl>
              <c:idx val="4"/>
              <c:tx>
                <c:rich>
                  <a:bodyPr/>
                  <a:lstStyle/>
                  <a:p>
                    <a:r>
                      <a:rPr lang="en-US"/>
                      <a:t>Oct</a:t>
                    </a:r>
                  </a:p>
                </c:rich>
              </c:tx>
            </c:dLbl>
            <c:dLbl>
              <c:idx val="5"/>
              <c:tx>
                <c:rich>
                  <a:bodyPr/>
                  <a:lstStyle/>
                  <a:p>
                    <a:r>
                      <a:rPr lang="en-US"/>
                      <a:t>Sep</a:t>
                    </a:r>
                  </a:p>
                </c:rich>
              </c:tx>
            </c:dLbl>
            <c:spPr>
              <a:noFill/>
              <a:ln w="25400">
                <a:noFill/>
              </a:ln>
            </c:spPr>
            <c:txPr>
              <a:bodyPr/>
              <a:lstStyle/>
              <a:p>
                <a:pPr>
                  <a:defRPr lang="en-US" sz="700" b="0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endParaRPr lang="en-US"/>
              </a:p>
            </c:txPr>
            <c:showVal val="1"/>
          </c:dLbls>
          <c:xVal>
            <c:numRef>
              <c:f>[1]DA1_HID8!$B$98:$B$103</c:f>
              <c:numCache>
                <c:formatCode>General</c:formatCode>
                <c:ptCount val="6"/>
                <c:pt idx="0">
                  <c:v>5.5920085024399349</c:v>
                </c:pt>
                <c:pt idx="1">
                  <c:v>-7.5660634975047421</c:v>
                </c:pt>
                <c:pt idx="2">
                  <c:v>1.6238685726233386</c:v>
                </c:pt>
                <c:pt idx="3">
                  <c:v>-4.4900299841243783</c:v>
                </c:pt>
                <c:pt idx="4">
                  <c:v>-0.9473421821430088</c:v>
                </c:pt>
                <c:pt idx="5">
                  <c:v>5.7875585887088574</c:v>
                </c:pt>
              </c:numCache>
            </c:numRef>
          </c:xVal>
          <c:yVal>
            <c:numRef>
              <c:f>[1]DA1_HID8!$C$98:$C$103</c:f>
              <c:numCache>
                <c:formatCode>General</c:formatCode>
                <c:ptCount val="6"/>
                <c:pt idx="0">
                  <c:v>-1.0138721746569221</c:v>
                </c:pt>
                <c:pt idx="1">
                  <c:v>-2.9901682682353832E-2</c:v>
                </c:pt>
                <c:pt idx="2">
                  <c:v>-0.45802155165720831</c:v>
                </c:pt>
                <c:pt idx="3">
                  <c:v>6.736140485731662E-2</c:v>
                </c:pt>
                <c:pt idx="4">
                  <c:v>0.26909164368403449</c:v>
                </c:pt>
                <c:pt idx="5">
                  <c:v>1.1653423604551358</c:v>
                </c:pt>
              </c:numCache>
            </c:numRef>
          </c:yVal>
        </c:ser>
        <c:axId val="155913216"/>
        <c:axId val="156091520"/>
      </c:scatterChart>
      <c:valAx>
        <c:axId val="155913216"/>
        <c:scaling>
          <c:orientation val="minMax"/>
          <c:max val="15"/>
          <c:min val="-10"/>
        </c:scaling>
        <c:axPos val="b"/>
        <c:title>
          <c:tx>
            <c:rich>
              <a:bodyPr/>
              <a:lstStyle/>
              <a:p>
                <a:pPr>
                  <a:defRPr lang="en-US" sz="8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F1 (97.46 %)</a:t>
                </a:r>
              </a:p>
            </c:rich>
          </c:tx>
          <c:layout>
            <c:manualLayout>
              <c:xMode val="edge"/>
              <c:yMode val="edge"/>
              <c:x val="0.37303417971629982"/>
              <c:y val="0.89411888219854863"/>
            </c:manualLayout>
          </c:layout>
          <c:spPr>
            <a:noFill/>
            <a:ln w="25400">
              <a:noFill/>
            </a:ln>
          </c:spPr>
        </c:title>
        <c:numFmt formatCode="General" sourceLinked="0"/>
        <c:majorTickMark val="cross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lang="en-US" sz="7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56091520"/>
        <c:crosses val="autoZero"/>
        <c:crossBetween val="midCat"/>
        <c:majorUnit val="5"/>
      </c:valAx>
      <c:valAx>
        <c:axId val="156091520"/>
        <c:scaling>
          <c:orientation val="minMax"/>
          <c:max val="10"/>
          <c:min val="-5"/>
        </c:scaling>
        <c:axPos val="l"/>
        <c:title>
          <c:tx>
            <c:rich>
              <a:bodyPr/>
              <a:lstStyle/>
              <a:p>
                <a:pPr>
                  <a:defRPr lang="en-US" sz="8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F2 (1.79 %)</a:t>
                </a:r>
              </a:p>
            </c:rich>
          </c:tx>
          <c:layout>
            <c:manualLayout>
              <c:xMode val="edge"/>
              <c:yMode val="edge"/>
              <c:x val="3.5955056179775291E-2"/>
              <c:y val="0.43235355874633313"/>
            </c:manualLayout>
          </c:layout>
          <c:spPr>
            <a:noFill/>
            <a:ln w="25400">
              <a:noFill/>
            </a:ln>
          </c:spPr>
        </c:title>
        <c:numFmt formatCode="General" sourceLinked="0"/>
        <c:majorTickMark val="cross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lang="en-US" sz="7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55913216"/>
        <c:crosses val="autoZero"/>
        <c:crossBetween val="midCat"/>
        <c:majorUnit val="5"/>
      </c:valAx>
      <c:spPr>
        <a:noFill/>
        <a:ln w="3175">
          <a:solidFill>
            <a:srgbClr val="808080"/>
          </a:solidFill>
          <a:prstDash val="solid"/>
        </a:ln>
      </c:spPr>
    </c:plotArea>
    <c:legend>
      <c:legendPos val="r"/>
      <c:layout>
        <c:manualLayout>
          <c:xMode val="edge"/>
          <c:yMode val="edge"/>
          <c:x val="0.83820319089327311"/>
          <c:y val="0.32353002933456937"/>
          <c:w val="0.14382046064466658"/>
          <c:h val="0.39411826462868704"/>
        </c:manualLayout>
      </c:layout>
      <c:spPr>
        <a:solidFill>
          <a:srgbClr val="FFFFFF"/>
        </a:solidFill>
        <a:ln w="12700">
          <a:solidFill>
            <a:srgbClr val="000000"/>
          </a:solidFill>
          <a:prstDash val="solid"/>
        </a:ln>
      </c:spPr>
      <c:txPr>
        <a:bodyPr/>
        <a:lstStyle/>
        <a:p>
          <a:pPr>
            <a:defRPr lang="en-US" sz="675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en-US"/>
        </a:p>
      </c:txPr>
    </c:legend>
    <c:plotVisOnly val="1"/>
    <c:dispBlanksAs val="gap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000000000000122" r="0.75000000000000122" t="1" header="0.5" footer="0.5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title>
      <c:tx>
        <c:rich>
          <a:bodyPr/>
          <a:lstStyle/>
          <a:p>
            <a:pPr>
              <a:defRPr lang="en-US" sz="900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rPr lang="en-US"/>
              <a:t>Centroids (axes F1 and F2: 99.25 %)</a:t>
            </a:r>
          </a:p>
        </c:rich>
      </c:tx>
      <c:layout>
        <c:manualLayout>
          <c:xMode val="edge"/>
          <c:yMode val="edge"/>
          <c:x val="0.274157539296352"/>
          <c:y val="3.5294117647058851E-2"/>
        </c:manualLayout>
      </c:layout>
      <c:spPr>
        <a:noFill/>
        <a:ln w="25400">
          <a:noFill/>
        </a:ln>
      </c:spPr>
    </c:title>
    <c:plotArea>
      <c:layout>
        <c:manualLayout>
          <c:layoutTarget val="inner"/>
          <c:xMode val="edge"/>
          <c:yMode val="edge"/>
          <c:x val="9.8876512987747106E-2"/>
          <c:y val="0.170588480279872"/>
          <c:w val="0.69887717134521088"/>
          <c:h val="0.70000100528637133"/>
        </c:manualLayout>
      </c:layout>
      <c:scatterChart>
        <c:scatterStyle val="lineMarker"/>
        <c:ser>
          <c:idx val="6"/>
          <c:order val="0"/>
          <c:tx>
            <c:v>Centroids</c:v>
          </c:tx>
          <c:spPr>
            <a:ln w="28575">
              <a:noFill/>
            </a:ln>
          </c:spPr>
          <c:marker>
            <c:symbol val="circle"/>
            <c:size val="5"/>
            <c:spPr>
              <a:solidFill>
                <a:srgbClr val="FFFF00"/>
              </a:solidFill>
              <a:ln>
                <a:solidFill>
                  <a:srgbClr val="800000"/>
                </a:solidFill>
                <a:prstDash val="solid"/>
              </a:ln>
            </c:spPr>
          </c:marker>
          <c:dLbls>
            <c:dLbl>
              <c:idx val="0"/>
              <c:tx>
                <c:rich>
                  <a:bodyPr/>
                  <a:lstStyle/>
                  <a:p>
                    <a:r>
                      <a:rPr lang="en-US"/>
                      <a:t>Aug</a:t>
                    </a:r>
                  </a:p>
                </c:rich>
              </c:tx>
            </c:dLbl>
            <c:dLbl>
              <c:idx val="1"/>
              <c:tx>
                <c:rich>
                  <a:bodyPr/>
                  <a:lstStyle/>
                  <a:p>
                    <a:r>
                      <a:rPr lang="en-US"/>
                      <a:t>Dec</a:t>
                    </a:r>
                  </a:p>
                </c:rich>
              </c:tx>
            </c:dLbl>
            <c:dLbl>
              <c:idx val="2"/>
              <c:tx>
                <c:rich>
                  <a:bodyPr/>
                  <a:lstStyle/>
                  <a:p>
                    <a:r>
                      <a:rPr lang="en-US"/>
                      <a:t>Jul</a:t>
                    </a:r>
                  </a:p>
                </c:rich>
              </c:tx>
            </c:dLbl>
            <c:dLbl>
              <c:idx val="3"/>
              <c:tx>
                <c:rich>
                  <a:bodyPr/>
                  <a:lstStyle/>
                  <a:p>
                    <a:r>
                      <a:rPr lang="en-US"/>
                      <a:t>Nov</a:t>
                    </a:r>
                  </a:p>
                </c:rich>
              </c:tx>
            </c:dLbl>
            <c:dLbl>
              <c:idx val="4"/>
              <c:tx>
                <c:rich>
                  <a:bodyPr/>
                  <a:lstStyle/>
                  <a:p>
                    <a:r>
                      <a:rPr lang="en-US"/>
                      <a:t>Oct</a:t>
                    </a:r>
                  </a:p>
                </c:rich>
              </c:tx>
            </c:dLbl>
            <c:dLbl>
              <c:idx val="5"/>
              <c:tx>
                <c:rich>
                  <a:bodyPr/>
                  <a:lstStyle/>
                  <a:p>
                    <a:r>
                      <a:rPr lang="en-US"/>
                      <a:t>Sep</a:t>
                    </a:r>
                  </a:p>
                </c:rich>
              </c:tx>
            </c:dLbl>
            <c:spPr>
              <a:noFill/>
              <a:ln w="25400">
                <a:noFill/>
              </a:ln>
            </c:spPr>
            <c:txPr>
              <a:bodyPr/>
              <a:lstStyle/>
              <a:p>
                <a:pPr>
                  <a:defRPr lang="en-US" sz="700" b="0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endParaRPr lang="en-US"/>
              </a:p>
            </c:txPr>
            <c:showVal val="1"/>
          </c:dLbls>
          <c:xVal>
            <c:numRef>
              <c:f>[1]DA1_HID9!$B$98:$B$103</c:f>
              <c:numCache>
                <c:formatCode>General</c:formatCode>
                <c:ptCount val="6"/>
                <c:pt idx="0">
                  <c:v>5.5920085024399349</c:v>
                </c:pt>
                <c:pt idx="1">
                  <c:v>-7.5660634975047421</c:v>
                </c:pt>
                <c:pt idx="2">
                  <c:v>1.6238685726233386</c:v>
                </c:pt>
                <c:pt idx="3">
                  <c:v>-4.4900299841243783</c:v>
                </c:pt>
                <c:pt idx="4">
                  <c:v>-0.9473421821430088</c:v>
                </c:pt>
                <c:pt idx="5">
                  <c:v>5.7875585887088574</c:v>
                </c:pt>
              </c:numCache>
            </c:numRef>
          </c:xVal>
          <c:yVal>
            <c:numRef>
              <c:f>[1]DA1_HID9!$C$98:$C$103</c:f>
              <c:numCache>
                <c:formatCode>General</c:formatCode>
                <c:ptCount val="6"/>
                <c:pt idx="0">
                  <c:v>-1.0138721746569221</c:v>
                </c:pt>
                <c:pt idx="1">
                  <c:v>-2.9901682682353832E-2</c:v>
                </c:pt>
                <c:pt idx="2">
                  <c:v>-0.45802155165720831</c:v>
                </c:pt>
                <c:pt idx="3">
                  <c:v>6.736140485731662E-2</c:v>
                </c:pt>
                <c:pt idx="4">
                  <c:v>0.26909164368403449</c:v>
                </c:pt>
                <c:pt idx="5">
                  <c:v>1.1653423604551358</c:v>
                </c:pt>
              </c:numCache>
            </c:numRef>
          </c:yVal>
        </c:ser>
        <c:ser>
          <c:idx val="7"/>
          <c:order val="1"/>
          <c:spPr>
            <a:ln w="3175">
              <a:solidFill>
                <a:srgbClr val="000000"/>
              </a:solidFill>
              <a:prstDash val="solid"/>
            </a:ln>
          </c:spPr>
          <c:marker>
            <c:symbol val="none"/>
          </c:marker>
          <c:xVal>
            <c:numRef>
              <c:f>DA1_HID9!ycir1</c:f>
              <c:numCache>
                <c:formatCode>General</c:formatCode>
                <c:ptCount val="300"/>
                <c:pt idx="0">
                  <c:v>5.102017506304902</c:v>
                </c:pt>
                <c:pt idx="1">
                  <c:v>5.1021256894199478</c:v>
                </c:pt>
                <c:pt idx="2">
                  <c:v>5.1024501909944684</c:v>
                </c:pt>
                <c:pt idx="3">
                  <c:v>5.1029908677376659</c:v>
                </c:pt>
                <c:pt idx="4">
                  <c:v>5.1037474809019781</c:v>
                </c:pt>
                <c:pt idx="5">
                  <c:v>5.1047196963882486</c:v>
                </c:pt>
                <c:pt idx="6">
                  <c:v>5.1059070848935724</c:v>
                </c:pt>
                <c:pt idx="7">
                  <c:v>5.1073091221005429</c:v>
                </c:pt>
                <c:pt idx="8">
                  <c:v>5.1089251889090352</c:v>
                </c:pt>
                <c:pt idx="9">
                  <c:v>5.1107545717094167</c:v>
                </c:pt>
                <c:pt idx="10">
                  <c:v>5.1127964626977809</c:v>
                </c:pt>
                <c:pt idx="11">
                  <c:v>5.1150499602325272</c:v>
                </c:pt>
                <c:pt idx="12">
                  <c:v>5.1175140692325538</c:v>
                </c:pt>
                <c:pt idx="13">
                  <c:v>5.1201877016167439</c:v>
                </c:pt>
                <c:pt idx="14">
                  <c:v>5.1230696767842865</c:v>
                </c:pt>
                <c:pt idx="15">
                  <c:v>5.1261587221360649</c:v>
                </c:pt>
                <c:pt idx="16">
                  <c:v>5.1294534736366151</c:v>
                </c:pt>
                <c:pt idx="17">
                  <c:v>5.1329524764164161</c:v>
                </c:pt>
                <c:pt idx="18">
                  <c:v>5.1366541854143959</c:v>
                </c:pt>
                <c:pt idx="19">
                  <c:v>5.1405569660599655</c:v>
                </c:pt>
                <c:pt idx="20">
                  <c:v>5.1446590949951734</c:v>
                </c:pt>
                <c:pt idx="21">
                  <c:v>5.1489587608352778</c:v>
                </c:pt>
                <c:pt idx="22">
                  <c:v>5.1534540649689298</c:v>
                </c:pt>
                <c:pt idx="23">
                  <c:v>5.1581430223963673</c:v>
                </c:pt>
                <c:pt idx="24">
                  <c:v>5.1630235626059555</c:v>
                </c:pt>
                <c:pt idx="25">
                  <c:v>5.1680935304885756</c:v>
                </c:pt>
                <c:pt idx="26">
                  <c:v>5.1733506872891128</c:v>
                </c:pt>
                <c:pt idx="27">
                  <c:v>5.1787927115951184</c:v>
                </c:pt>
                <c:pt idx="28">
                  <c:v>5.1844172003618496</c:v>
                </c:pt>
                <c:pt idx="29">
                  <c:v>5.1902216699734387</c:v>
                </c:pt>
                <c:pt idx="30">
                  <c:v>5.1962035573394685</c:v>
                </c:pt>
                <c:pt idx="31">
                  <c:v>5.2023602210268978</c:v>
                </c:pt>
                <c:pt idx="32">
                  <c:v>5.2086889424263489</c:v>
                </c:pt>
                <c:pt idx="33">
                  <c:v>5.2151869269526054</c:v>
                </c:pt>
                <c:pt idx="34">
                  <c:v>5.2218513052786584</c:v>
                </c:pt>
                <c:pt idx="35">
                  <c:v>5.2286791346026336</c:v>
                </c:pt>
                <c:pt idx="36">
                  <c:v>5.2356673999472809</c:v>
                </c:pt>
                <c:pt idx="37">
                  <c:v>5.2428130154913823</c:v>
                </c:pt>
                <c:pt idx="38">
                  <c:v>5.2501128259322627</c:v>
                </c:pt>
                <c:pt idx="39">
                  <c:v>5.2575636078791392</c:v>
                </c:pt>
                <c:pt idx="40">
                  <c:v>5.2651620712764373</c:v>
                </c:pt>
                <c:pt idx="41">
                  <c:v>5.2729048608566407</c:v>
                </c:pt>
                <c:pt idx="42">
                  <c:v>5.2807885576218476</c:v>
                </c:pt>
                <c:pt idx="43">
                  <c:v>5.2888096803534834</c:v>
                </c:pt>
                <c:pt idx="44">
                  <c:v>5.2969646871495408</c:v>
                </c:pt>
                <c:pt idx="45">
                  <c:v>5.3052499769886161</c:v>
                </c:pt>
                <c:pt idx="46">
                  <c:v>5.3136618913199491</c:v>
                </c:pt>
                <c:pt idx="47">
                  <c:v>5.3221967156789756</c:v>
                </c:pt>
                <c:pt idx="48">
                  <c:v>5.3308506813275294</c:v>
                </c:pt>
                <c:pt idx="49">
                  <c:v>5.3396199669179785</c:v>
                </c:pt>
                <c:pt idx="50">
                  <c:v>5.3485007001807015</c:v>
                </c:pt>
                <c:pt idx="51">
                  <c:v>5.3574889596338675</c:v>
                </c:pt>
                <c:pt idx="52">
                  <c:v>5.3665807763151356</c:v>
                </c:pt>
                <c:pt idx="53">
                  <c:v>5.3757721355342509</c:v>
                </c:pt>
                <c:pt idx="54">
                  <c:v>5.3850589786456418</c:v>
                </c:pt>
                <c:pt idx="55">
                  <c:v>5.3944372048408926</c:v>
                </c:pt>
                <c:pt idx="56">
                  <c:v>5.4039026729593136</c:v>
                </c:pt>
                <c:pt idx="57">
                  <c:v>5.4134512033166304</c:v>
                </c:pt>
                <c:pt idx="58">
                  <c:v>5.4230785795506442</c:v>
                </c:pt>
                <c:pt idx="59">
                  <c:v>5.4327805504830353</c:v>
                </c:pt>
                <c:pt idx="60">
                  <c:v>5.4425528319965615</c:v>
                </c:pt>
                <c:pt idx="61">
                  <c:v>5.4523911089268084</c:v>
                </c:pt>
                <c:pt idx="62">
                  <c:v>5.4622910369676374</c:v>
                </c:pt>
                <c:pt idx="63">
                  <c:v>5.4722482445895375</c:v>
                </c:pt>
                <c:pt idx="64">
                  <c:v>5.482258334969897</c:v>
                </c:pt>
                <c:pt idx="65">
                  <c:v>5.4923168879346154</c:v>
                </c:pt>
                <c:pt idx="66">
                  <c:v>5.5024194619098727</c:v>
                </c:pt>
                <c:pt idx="67">
                  <c:v>5.5125615958833984</c:v>
                </c:pt>
                <c:pt idx="68">
                  <c:v>5.5227388113743308</c:v>
                </c:pt>
                <c:pt idx="69">
                  <c:v>5.5329466144108199</c:v>
                </c:pt>
                <c:pt idx="70">
                  <c:v>5.5431804975144026</c:v>
                </c:pt>
                <c:pt idx="71">
                  <c:v>5.5534359416903945</c:v>
                </c:pt>
                <c:pt idx="72">
                  <c:v>5.5637084184233538</c:v>
                </c:pt>
                <c:pt idx="73">
                  <c:v>5.5739933916767423</c:v>
                </c:pt>
                <c:pt idx="74">
                  <c:v>5.5842863198958765</c:v>
                </c:pt>
                <c:pt idx="75">
                  <c:v>5.5945826580134357</c:v>
                </c:pt>
                <c:pt idx="76">
                  <c:v>5.6048778594563684</c:v>
                </c:pt>
                <c:pt idx="77">
                  <c:v>5.6151673781535445</c:v>
                </c:pt>
                <c:pt idx="78">
                  <c:v>5.6254466705431456</c:v>
                </c:pt>
                <c:pt idx="79">
                  <c:v>5.6357111975790311</c:v>
                </c:pt>
                <c:pt idx="80">
                  <c:v>5.6459564267350091</c:v>
                </c:pt>
                <c:pt idx="81">
                  <c:v>5.6561778340063356</c:v>
                </c:pt>
                <c:pt idx="82">
                  <c:v>5.6663709059072858</c:v>
                </c:pt>
                <c:pt idx="83">
                  <c:v>5.6765311414642428</c:v>
                </c:pt>
                <c:pt idx="84">
                  <c:v>5.686654054203216</c:v>
                </c:pt>
                <c:pt idx="85">
                  <c:v>5.6967351741309065</c:v>
                </c:pt>
                <c:pt idx="86">
                  <c:v>5.7067700497085694</c:v>
                </c:pt>
                <c:pt idx="87">
                  <c:v>5.7167542498176065</c:v>
                </c:pt>
                <c:pt idx="88">
                  <c:v>5.7266833657163563</c:v>
                </c:pt>
                <c:pt idx="89">
                  <c:v>5.7365530129867324</c:v>
                </c:pt>
                <c:pt idx="90">
                  <c:v>5.7463588334703424</c:v>
                </c:pt>
                <c:pt idx="91">
                  <c:v>5.7560964971929014</c:v>
                </c:pt>
                <c:pt idx="92">
                  <c:v>5.7657617042762492</c:v>
                </c:pt>
                <c:pt idx="93">
                  <c:v>5.7753501868370174</c:v>
                </c:pt>
                <c:pt idx="94">
                  <c:v>5.7848577108712362</c:v>
                </c:pt>
                <c:pt idx="95">
                  <c:v>5.7942800781239345</c:v>
                </c:pt>
                <c:pt idx="96">
                  <c:v>5.8036131279429943</c:v>
                </c:pt>
                <c:pt idx="97">
                  <c:v>5.8128527391163365</c:v>
                </c:pt>
                <c:pt idx="98">
                  <c:v>5.8219948316917796</c:v>
                </c:pt>
                <c:pt idx="99">
                  <c:v>5.8310353687786254</c:v>
                </c:pt>
                <c:pt idx="100">
                  <c:v>5.8399703583301639</c:v>
                </c:pt>
                <c:pt idx="101">
                  <c:v>5.8487958549065455</c:v>
                </c:pt>
                <c:pt idx="102">
                  <c:v>5.8575079614169319</c:v>
                </c:pt>
                <c:pt idx="103">
                  <c:v>5.8661028308403775</c:v>
                </c:pt>
                <c:pt idx="104">
                  <c:v>5.8745766679244431</c:v>
                </c:pt>
                <c:pt idx="105">
                  <c:v>5.8829257308612748</c:v>
                </c:pt>
                <c:pt idx="106">
                  <c:v>5.8911463329396794</c:v>
                </c:pt>
                <c:pt idx="107">
                  <c:v>5.8992348441732005</c:v>
                </c:pt>
                <c:pt idx="108">
                  <c:v>5.9071876929029905</c:v>
                </c:pt>
                <c:pt idx="109">
                  <c:v>5.9150013673749315</c:v>
                </c:pt>
                <c:pt idx="110">
                  <c:v>5.9226724172903404</c:v>
                </c:pt>
                <c:pt idx="111">
                  <c:v>5.9301974553295134</c:v>
                </c:pt>
                <c:pt idx="112">
                  <c:v>5.9375731586474965</c:v>
                </c:pt>
                <c:pt idx="113">
                  <c:v>5.9447962703413477</c:v>
                </c:pt>
                <c:pt idx="114">
                  <c:v>5.9518636008882808</c:v>
                </c:pt>
                <c:pt idx="115">
                  <c:v>5.9587720295540594</c:v>
                </c:pt>
                <c:pt idx="116">
                  <c:v>5.9655185057710787</c:v>
                </c:pt>
                <c:pt idx="117">
                  <c:v>5.9721000504853681</c:v>
                </c:pt>
                <c:pt idx="118">
                  <c:v>5.9785137574720535</c:v>
                </c:pt>
                <c:pt idx="119">
                  <c:v>5.9847567946186944</c:v>
                </c:pt>
                <c:pt idx="120">
                  <c:v>5.9908264051758104</c:v>
                </c:pt>
                <c:pt idx="121">
                  <c:v>5.9967199089742689</c:v>
                </c:pt>
                <c:pt idx="122">
                  <c:v>6.0024347036086798</c:v>
                </c:pt>
                <c:pt idx="123">
                  <c:v>6.0079682655866327</c:v>
                </c:pt>
                <c:pt idx="124">
                  <c:v>6.0133181514429284</c:v>
                </c:pt>
                <c:pt idx="125">
                  <c:v>6.0184819988185696</c:v>
                </c:pt>
                <c:pt idx="126">
                  <c:v>6.0234575275039255</c:v>
                </c:pt>
                <c:pt idx="127">
                  <c:v>6.0282425404456106</c:v>
                </c:pt>
                <c:pt idx="128">
                  <c:v>6.0328349247165862</c:v>
                </c:pt>
                <c:pt idx="129">
                  <c:v>6.0372326524492754</c:v>
                </c:pt>
                <c:pt idx="130">
                  <c:v>6.041433781730893</c:v>
                </c:pt>
                <c:pt idx="131">
                  <c:v>6.0454364574609798</c:v>
                </c:pt>
                <c:pt idx="132">
                  <c:v>6.0492389121706882</c:v>
                </c:pt>
                <c:pt idx="133">
                  <c:v>6.0528394668029826</c:v>
                </c:pt>
                <c:pt idx="134">
                  <c:v>6.0562365314543714</c:v>
                </c:pt>
                <c:pt idx="135">
                  <c:v>6.0594286060766764</c:v>
                </c:pt>
                <c:pt idx="136">
                  <c:v>6.0624142811396355</c:v>
                </c:pt>
                <c:pt idx="137">
                  <c:v>6.0651922382531795</c:v>
                </c:pt>
                <c:pt idx="138">
                  <c:v>6.0677612507496628</c:v>
                </c:pt>
                <c:pt idx="139">
                  <c:v>6.0701201842254804</c:v>
                </c:pt>
                <c:pt idx="140">
                  <c:v>6.0722679970420126</c:v>
                </c:pt>
                <c:pt idx="141">
                  <c:v>6.0742037407855713</c:v>
                </c:pt>
                <c:pt idx="142">
                  <c:v>6.0759265606862272</c:v>
                </c:pt>
                <c:pt idx="143">
                  <c:v>6.0774356959952307</c:v>
                </c:pt>
                <c:pt idx="144">
                  <c:v>6.0787304803208926</c:v>
                </c:pt>
                <c:pt idx="145">
                  <c:v>6.0798103419228884</c:v>
                </c:pt>
                <c:pt idx="146">
                  <c:v>6.0806748039647553</c:v>
                </c:pt>
                <c:pt idx="147">
                  <c:v>6.0813234847244129</c:v>
                </c:pt>
                <c:pt idx="148">
                  <c:v>6.0817560977626393</c:v>
                </c:pt>
                <c:pt idx="149">
                  <c:v>6.0819724520497314</c:v>
                </c:pt>
                <c:pt idx="150">
                  <c:v>6.0819724520497314</c:v>
                </c:pt>
                <c:pt idx="151">
                  <c:v>6.0817560977626393</c:v>
                </c:pt>
                <c:pt idx="152">
                  <c:v>6.0813234847244129</c:v>
                </c:pt>
                <c:pt idx="153">
                  <c:v>6.0806748039647553</c:v>
                </c:pt>
                <c:pt idx="154">
                  <c:v>6.0798103419228884</c:v>
                </c:pt>
                <c:pt idx="155">
                  <c:v>6.0787304803208917</c:v>
                </c:pt>
                <c:pt idx="156">
                  <c:v>6.0774356959952289</c:v>
                </c:pt>
                <c:pt idx="157">
                  <c:v>6.0759265606862263</c:v>
                </c:pt>
                <c:pt idx="158">
                  <c:v>6.0742037407855713</c:v>
                </c:pt>
                <c:pt idx="159">
                  <c:v>6.0722679970420108</c:v>
                </c:pt>
                <c:pt idx="160">
                  <c:v>6.0701201842254724</c:v>
                </c:pt>
                <c:pt idx="161">
                  <c:v>6.067761250749661</c:v>
                </c:pt>
                <c:pt idx="162">
                  <c:v>6.0651922382531795</c:v>
                </c:pt>
                <c:pt idx="163">
                  <c:v>6.0624142811396275</c:v>
                </c:pt>
                <c:pt idx="164">
                  <c:v>6.0594286060766764</c:v>
                </c:pt>
                <c:pt idx="165">
                  <c:v>6.0562365314543634</c:v>
                </c:pt>
                <c:pt idx="166">
                  <c:v>6.0528394668029808</c:v>
                </c:pt>
                <c:pt idx="167">
                  <c:v>6.0492389121706873</c:v>
                </c:pt>
                <c:pt idx="168">
                  <c:v>6.0454364574609771</c:v>
                </c:pt>
                <c:pt idx="169">
                  <c:v>6.0414337817308912</c:v>
                </c:pt>
                <c:pt idx="170">
                  <c:v>6.0372326524492719</c:v>
                </c:pt>
                <c:pt idx="171">
                  <c:v>6.0328349247165836</c:v>
                </c:pt>
                <c:pt idx="172">
                  <c:v>6.028242540445607</c:v>
                </c:pt>
                <c:pt idx="173">
                  <c:v>6.0234575275039255</c:v>
                </c:pt>
                <c:pt idx="174">
                  <c:v>6.018481998818566</c:v>
                </c:pt>
                <c:pt idx="175">
                  <c:v>6.0133181514429221</c:v>
                </c:pt>
                <c:pt idx="176">
                  <c:v>6.0079682655866291</c:v>
                </c:pt>
                <c:pt idx="177">
                  <c:v>6.0024347036086763</c:v>
                </c:pt>
                <c:pt idx="178">
                  <c:v>5.9967199089742564</c:v>
                </c:pt>
                <c:pt idx="179">
                  <c:v>5.9908264051758024</c:v>
                </c:pt>
                <c:pt idx="180">
                  <c:v>5.9847567946186899</c:v>
                </c:pt>
                <c:pt idx="181">
                  <c:v>5.9785137574720491</c:v>
                </c:pt>
                <c:pt idx="182">
                  <c:v>5.9721000504853636</c:v>
                </c:pt>
                <c:pt idx="183">
                  <c:v>5.9655185057710742</c:v>
                </c:pt>
                <c:pt idx="184">
                  <c:v>5.9587720295540514</c:v>
                </c:pt>
                <c:pt idx="185">
                  <c:v>5.9518636008882773</c:v>
                </c:pt>
                <c:pt idx="186">
                  <c:v>5.9447962703413415</c:v>
                </c:pt>
                <c:pt idx="187">
                  <c:v>5.9375731586474947</c:v>
                </c:pt>
                <c:pt idx="188">
                  <c:v>5.9301974553295134</c:v>
                </c:pt>
                <c:pt idx="189">
                  <c:v>5.9226724172903324</c:v>
                </c:pt>
                <c:pt idx="190">
                  <c:v>5.9150013673749271</c:v>
                </c:pt>
                <c:pt idx="191">
                  <c:v>5.9071876929029878</c:v>
                </c:pt>
                <c:pt idx="192">
                  <c:v>5.899234844173197</c:v>
                </c:pt>
                <c:pt idx="193">
                  <c:v>5.8911463329396714</c:v>
                </c:pt>
                <c:pt idx="194">
                  <c:v>5.8829257308612686</c:v>
                </c:pt>
                <c:pt idx="195">
                  <c:v>5.8745766679244387</c:v>
                </c:pt>
                <c:pt idx="196">
                  <c:v>5.866102830840374</c:v>
                </c:pt>
                <c:pt idx="197">
                  <c:v>5.8575079614169265</c:v>
                </c:pt>
                <c:pt idx="198">
                  <c:v>5.8487958549065455</c:v>
                </c:pt>
                <c:pt idx="199">
                  <c:v>5.8399703583301577</c:v>
                </c:pt>
                <c:pt idx="200">
                  <c:v>5.8310353687786165</c:v>
                </c:pt>
                <c:pt idx="201">
                  <c:v>5.821994831691776</c:v>
                </c:pt>
                <c:pt idx="202">
                  <c:v>5.8128527391163356</c:v>
                </c:pt>
                <c:pt idx="203">
                  <c:v>5.8036131279429881</c:v>
                </c:pt>
                <c:pt idx="204">
                  <c:v>5.7942800781239265</c:v>
                </c:pt>
                <c:pt idx="205">
                  <c:v>5.7848577108712291</c:v>
                </c:pt>
                <c:pt idx="206">
                  <c:v>5.7753501868370112</c:v>
                </c:pt>
                <c:pt idx="207">
                  <c:v>5.7657617042762421</c:v>
                </c:pt>
                <c:pt idx="208">
                  <c:v>5.7560964971929014</c:v>
                </c:pt>
                <c:pt idx="209">
                  <c:v>5.7463588334703388</c:v>
                </c:pt>
                <c:pt idx="210">
                  <c:v>5.7365530129867297</c:v>
                </c:pt>
                <c:pt idx="211">
                  <c:v>5.7266833657163492</c:v>
                </c:pt>
                <c:pt idx="212">
                  <c:v>5.7167542498176056</c:v>
                </c:pt>
                <c:pt idx="213">
                  <c:v>5.7067700497085569</c:v>
                </c:pt>
                <c:pt idx="214">
                  <c:v>5.6967351741309047</c:v>
                </c:pt>
                <c:pt idx="215">
                  <c:v>5.6866540542032089</c:v>
                </c:pt>
                <c:pt idx="216">
                  <c:v>5.6765311414642374</c:v>
                </c:pt>
                <c:pt idx="217">
                  <c:v>5.6663709059072787</c:v>
                </c:pt>
                <c:pt idx="218">
                  <c:v>5.6561778340063356</c:v>
                </c:pt>
                <c:pt idx="219">
                  <c:v>5.6459564267350002</c:v>
                </c:pt>
                <c:pt idx="220">
                  <c:v>5.6357111975790239</c:v>
                </c:pt>
                <c:pt idx="221">
                  <c:v>5.6254466705431385</c:v>
                </c:pt>
                <c:pt idx="222">
                  <c:v>5.6151673781535365</c:v>
                </c:pt>
                <c:pt idx="223">
                  <c:v>5.604877859456364</c:v>
                </c:pt>
                <c:pt idx="224">
                  <c:v>5.5945826580134286</c:v>
                </c:pt>
                <c:pt idx="225">
                  <c:v>5.5842863198958685</c:v>
                </c:pt>
                <c:pt idx="226">
                  <c:v>5.5739933916767352</c:v>
                </c:pt>
                <c:pt idx="227">
                  <c:v>5.5637084184233494</c:v>
                </c:pt>
                <c:pt idx="228">
                  <c:v>5.5534359416903865</c:v>
                </c:pt>
                <c:pt idx="229">
                  <c:v>5.5431804975143963</c:v>
                </c:pt>
                <c:pt idx="230">
                  <c:v>5.5329466144108128</c:v>
                </c:pt>
                <c:pt idx="231">
                  <c:v>5.5227388113743237</c:v>
                </c:pt>
                <c:pt idx="232">
                  <c:v>5.5125615958833913</c:v>
                </c:pt>
                <c:pt idx="233">
                  <c:v>5.5024194619098674</c:v>
                </c:pt>
                <c:pt idx="234">
                  <c:v>5.4923168879346074</c:v>
                </c:pt>
                <c:pt idx="235">
                  <c:v>5.4822583349698908</c:v>
                </c:pt>
                <c:pt idx="236">
                  <c:v>5.4722482445895277</c:v>
                </c:pt>
                <c:pt idx="237">
                  <c:v>5.4622910369676294</c:v>
                </c:pt>
                <c:pt idx="238">
                  <c:v>5.4523911089267987</c:v>
                </c:pt>
                <c:pt idx="239">
                  <c:v>5.4425528319965455</c:v>
                </c:pt>
                <c:pt idx="240">
                  <c:v>5.4327805504830282</c:v>
                </c:pt>
                <c:pt idx="241">
                  <c:v>5.4230785795506371</c:v>
                </c:pt>
                <c:pt idx="242">
                  <c:v>5.4134512033166224</c:v>
                </c:pt>
                <c:pt idx="243">
                  <c:v>5.4039026729593074</c:v>
                </c:pt>
                <c:pt idx="244">
                  <c:v>5.3944372048408864</c:v>
                </c:pt>
                <c:pt idx="245">
                  <c:v>5.3850589786456355</c:v>
                </c:pt>
                <c:pt idx="246">
                  <c:v>5.3757721355342465</c:v>
                </c:pt>
                <c:pt idx="247">
                  <c:v>5.3665807763151321</c:v>
                </c:pt>
                <c:pt idx="248">
                  <c:v>5.3574889596338666</c:v>
                </c:pt>
                <c:pt idx="249">
                  <c:v>5.3485007001806952</c:v>
                </c:pt>
                <c:pt idx="250">
                  <c:v>5.3396199669179776</c:v>
                </c:pt>
                <c:pt idx="251">
                  <c:v>5.3308506813275187</c:v>
                </c:pt>
                <c:pt idx="252">
                  <c:v>5.3221967156789685</c:v>
                </c:pt>
                <c:pt idx="253">
                  <c:v>5.3136618913199438</c:v>
                </c:pt>
                <c:pt idx="254">
                  <c:v>5.3052499769886108</c:v>
                </c:pt>
                <c:pt idx="255">
                  <c:v>5.2969646871495364</c:v>
                </c:pt>
                <c:pt idx="256">
                  <c:v>5.288809680353479</c:v>
                </c:pt>
                <c:pt idx="257">
                  <c:v>5.2807885576218405</c:v>
                </c:pt>
                <c:pt idx="258">
                  <c:v>5.2729048608566371</c:v>
                </c:pt>
                <c:pt idx="259">
                  <c:v>5.2651620712764355</c:v>
                </c:pt>
                <c:pt idx="260">
                  <c:v>5.2575636078791339</c:v>
                </c:pt>
                <c:pt idx="261">
                  <c:v>5.2501128259322565</c:v>
                </c:pt>
                <c:pt idx="262">
                  <c:v>5.2428130154913788</c:v>
                </c:pt>
                <c:pt idx="263">
                  <c:v>5.2356673999472783</c:v>
                </c:pt>
                <c:pt idx="264">
                  <c:v>5.2286791346026256</c:v>
                </c:pt>
                <c:pt idx="265">
                  <c:v>5.2218513052786522</c:v>
                </c:pt>
                <c:pt idx="266">
                  <c:v>5.2151869269526046</c:v>
                </c:pt>
                <c:pt idx="267">
                  <c:v>5.2086889424263436</c:v>
                </c:pt>
                <c:pt idx="268">
                  <c:v>5.2023602210268916</c:v>
                </c:pt>
                <c:pt idx="269">
                  <c:v>5.1962035573394676</c:v>
                </c:pt>
                <c:pt idx="270">
                  <c:v>5.1902216699734343</c:v>
                </c:pt>
                <c:pt idx="271">
                  <c:v>5.1844172003618469</c:v>
                </c:pt>
                <c:pt idx="272">
                  <c:v>5.1787927115951184</c:v>
                </c:pt>
                <c:pt idx="273">
                  <c:v>5.1733506872891093</c:v>
                </c:pt>
                <c:pt idx="274">
                  <c:v>5.1680935304885756</c:v>
                </c:pt>
                <c:pt idx="275">
                  <c:v>5.163023562605952</c:v>
                </c:pt>
                <c:pt idx="276">
                  <c:v>5.158143022396362</c:v>
                </c:pt>
                <c:pt idx="277">
                  <c:v>5.1534540649689262</c:v>
                </c:pt>
                <c:pt idx="278">
                  <c:v>5.148958760835276</c:v>
                </c:pt>
                <c:pt idx="279">
                  <c:v>5.1446590949951734</c:v>
                </c:pt>
                <c:pt idx="280">
                  <c:v>5.1405569660599646</c:v>
                </c:pt>
                <c:pt idx="281">
                  <c:v>5.1366541854143941</c:v>
                </c:pt>
                <c:pt idx="282">
                  <c:v>5.1329524764164125</c:v>
                </c:pt>
                <c:pt idx="283">
                  <c:v>5.1294534736366115</c:v>
                </c:pt>
                <c:pt idx="284">
                  <c:v>5.1261587221360605</c:v>
                </c:pt>
                <c:pt idx="285">
                  <c:v>5.1230696767842865</c:v>
                </c:pt>
                <c:pt idx="286">
                  <c:v>5.1201877016167421</c:v>
                </c:pt>
                <c:pt idx="287">
                  <c:v>5.1175140692325511</c:v>
                </c:pt>
                <c:pt idx="288">
                  <c:v>5.1150499602325263</c:v>
                </c:pt>
                <c:pt idx="289">
                  <c:v>5.1127964626977791</c:v>
                </c:pt>
                <c:pt idx="290">
                  <c:v>5.1107545717094149</c:v>
                </c:pt>
                <c:pt idx="291">
                  <c:v>5.1089251889090344</c:v>
                </c:pt>
                <c:pt idx="292">
                  <c:v>5.107309122100542</c:v>
                </c:pt>
                <c:pt idx="293">
                  <c:v>5.1059070848935715</c:v>
                </c:pt>
                <c:pt idx="294">
                  <c:v>5.1047196963882477</c:v>
                </c:pt>
                <c:pt idx="295">
                  <c:v>5.1037474809019772</c:v>
                </c:pt>
                <c:pt idx="296">
                  <c:v>5.1029908677376659</c:v>
                </c:pt>
                <c:pt idx="297">
                  <c:v>5.1024501909944684</c:v>
                </c:pt>
                <c:pt idx="298">
                  <c:v>5.1021256894199478</c:v>
                </c:pt>
                <c:pt idx="299">
                  <c:v>5.102017506304902</c:v>
                </c:pt>
              </c:numCache>
            </c:numRef>
          </c:xVal>
          <c:yVal>
            <c:numRef>
              <c:f>DA1_HID9!yycir1</c:f>
              <c:numCache>
                <c:formatCode>General</c:formatCode>
                <c:ptCount val="300"/>
                <c:pt idx="0">
                  <c:v>-1.0138721746569221</c:v>
                </c:pt>
                <c:pt idx="1">
                  <c:v>-1.0241680865166021</c:v>
                </c:pt>
                <c:pt idx="2">
                  <c:v>-1.0344594519914461</c:v>
                </c:pt>
                <c:pt idx="3">
                  <c:v>-1.044741726704175</c:v>
                </c:pt>
                <c:pt idx="4">
                  <c:v>-1.0550103702917357</c:v>
                </c:pt>
                <c:pt idx="5">
                  <c:v>-1.0652608484101858</c:v>
                </c:pt>
                <c:pt idx="6">
                  <c:v>-1.0754886347369621</c:v>
                </c:pt>
                <c:pt idx="7">
                  <c:v>-1.0856892129695355</c:v>
                </c:pt>
                <c:pt idx="8">
                  <c:v>-1.0958580788197285</c:v>
                </c:pt>
                <c:pt idx="9">
                  <c:v>-1.1059907420026347</c:v>
                </c:pt>
                <c:pt idx="10">
                  <c:v>-1.1160827282194521</c:v>
                </c:pt>
                <c:pt idx="11">
                  <c:v>-1.1261295811331555</c:v>
                </c:pt>
                <c:pt idx="12">
                  <c:v>-1.1361268643363378</c:v>
                </c:pt>
                <c:pt idx="13">
                  <c:v>-1.1460701633101646</c:v>
                </c:pt>
                <c:pt idx="14">
                  <c:v>-1.1559550873737261</c:v>
                </c:pt>
                <c:pt idx="15">
                  <c:v>-1.1657772716228301</c:v>
                </c:pt>
                <c:pt idx="16">
                  <c:v>-1.1755323788574172</c:v>
                </c:pt>
                <c:pt idx="17">
                  <c:v>-1.1852161014967546</c:v>
                </c:pt>
                <c:pt idx="18">
                  <c:v>-1.1948241634815215</c:v>
                </c:pt>
                <c:pt idx="19">
                  <c:v>-1.20435232216203</c:v>
                </c:pt>
                <c:pt idx="20">
                  <c:v>-1.2137963701716343</c:v>
                </c:pt>
                <c:pt idx="21">
                  <c:v>-1.2231521372846004</c:v>
                </c:pt>
                <c:pt idx="22">
                  <c:v>-1.2324154922575392</c:v>
                </c:pt>
                <c:pt idx="23">
                  <c:v>-1.2415823446536707</c:v>
                </c:pt>
                <c:pt idx="24">
                  <c:v>-1.2506486466490339</c:v>
                </c:pt>
                <c:pt idx="25">
                  <c:v>-1.2596103948198958</c:v>
                </c:pt>
                <c:pt idx="26">
                  <c:v>-1.2684636319105485</c:v>
                </c:pt>
                <c:pt idx="27">
                  <c:v>-1.2772044485807188</c:v>
                </c:pt>
                <c:pt idx="28">
                  <c:v>-1.2858289851318299</c:v>
                </c:pt>
                <c:pt idx="29">
                  <c:v>-1.2943334332113341</c:v>
                </c:pt>
                <c:pt idx="30">
                  <c:v>-1.3027140374943638</c:v>
                </c:pt>
                <c:pt idx="31">
                  <c:v>-1.3109670973419976</c:v>
                </c:pt>
                <c:pt idx="32">
                  <c:v>-1.3190889684353384</c:v>
                </c:pt>
                <c:pt idx="33">
                  <c:v>-1.3270760643847461</c:v>
                </c:pt>
                <c:pt idx="34">
                  <c:v>-1.3349248583134981</c:v>
                </c:pt>
                <c:pt idx="35">
                  <c:v>-1.342631884415155</c:v>
                </c:pt>
                <c:pt idx="36">
                  <c:v>-1.3501937394839441</c:v>
                </c:pt>
                <c:pt idx="37">
                  <c:v>-1.3576070844175441</c:v>
                </c:pt>
                <c:pt idx="38">
                  <c:v>-1.3648686456915251</c:v>
                </c:pt>
                <c:pt idx="39">
                  <c:v>-1.3719752168048518</c:v>
                </c:pt>
                <c:pt idx="40">
                  <c:v>-1.3789236596957788</c:v>
                </c:pt>
                <c:pt idx="41">
                  <c:v>-1.3857109061275321</c:v>
                </c:pt>
                <c:pt idx="42">
                  <c:v>-1.392333959043154</c:v>
                </c:pt>
                <c:pt idx="43">
                  <c:v>-1.3987898938889245</c:v>
                </c:pt>
                <c:pt idx="44">
                  <c:v>-1.4050758599057591</c:v>
                </c:pt>
                <c:pt idx="45">
                  <c:v>-1.411189081388021</c:v>
                </c:pt>
                <c:pt idx="46">
                  <c:v>-1.417126858909193</c:v>
                </c:pt>
                <c:pt idx="47">
                  <c:v>-1.422886570513892</c:v>
                </c:pt>
                <c:pt idx="48">
                  <c:v>-1.4284656728755998</c:v>
                </c:pt>
                <c:pt idx="49">
                  <c:v>-1.4338617024197744</c:v>
                </c:pt>
                <c:pt idx="50">
                  <c:v>-1.439072276411685</c:v>
                </c:pt>
                <c:pt idx="51">
                  <c:v>-1.444095094008528</c:v>
                </c:pt>
                <c:pt idx="52">
                  <c:v>-1.4489279372754538</c:v>
                </c:pt>
                <c:pt idx="53">
                  <c:v>-1.4535686721649235</c:v>
                </c:pt>
                <c:pt idx="54">
                  <c:v>-1.4580152494590639</c:v>
                </c:pt>
                <c:pt idx="55">
                  <c:v>-1.4622657056745054</c:v>
                </c:pt>
                <c:pt idx="56">
                  <c:v>-1.4663181639294423</c:v>
                </c:pt>
                <c:pt idx="57">
                  <c:v>-1.4701708347723921</c:v>
                </c:pt>
                <c:pt idx="58">
                  <c:v>-1.4738220169723615</c:v>
                </c:pt>
                <c:pt idx="59">
                  <c:v>-1.4772700982700853</c:v>
                </c:pt>
                <c:pt idx="60">
                  <c:v>-1.4805135560899272</c:v>
                </c:pt>
                <c:pt idx="61">
                  <c:v>-1.4835509582122173</c:v>
                </c:pt>
                <c:pt idx="62">
                  <c:v>-1.4863809634056881</c:v>
                </c:pt>
                <c:pt idx="63">
                  <c:v>-1.4890023220197097</c:v>
                </c:pt>
                <c:pt idx="64">
                  <c:v>-1.4914138765361171</c:v>
                </c:pt>
                <c:pt idx="65">
                  <c:v>-1.4936145620803218</c:v>
                </c:pt>
                <c:pt idx="66">
                  <c:v>-1.4956034068915405</c:v>
                </c:pt>
                <c:pt idx="67">
                  <c:v>-1.497379532751892</c:v>
                </c:pt>
                <c:pt idx="68">
                  <c:v>-1.498942155374194</c:v>
                </c:pt>
                <c:pt idx="69">
                  <c:v>-1.5002905847482941</c:v>
                </c:pt>
                <c:pt idx="70">
                  <c:v>-1.5014242254457282</c:v>
                </c:pt>
                <c:pt idx="71">
                  <c:v>-1.5023425768826901</c:v>
                </c:pt>
                <c:pt idx="72">
                  <c:v>-1.50304523354103</c:v>
                </c:pt>
                <c:pt idx="73">
                  <c:v>-1.5035318851473471</c:v>
                </c:pt>
                <c:pt idx="74">
                  <c:v>-1.5038023168100014</c:v>
                </c:pt>
                <c:pt idx="75">
                  <c:v>-1.5038564091139739</c:v>
                </c:pt>
                <c:pt idx="76">
                  <c:v>-1.503694138173628</c:v>
                </c:pt>
                <c:pt idx="77">
                  <c:v>-1.5033155756432481</c:v>
                </c:pt>
                <c:pt idx="78">
                  <c:v>-1.5027208886853838</c:v>
                </c:pt>
                <c:pt idx="79">
                  <c:v>-1.5019103398970588</c:v>
                </c:pt>
                <c:pt idx="80">
                  <c:v>-1.5008842871937962</c:v>
                </c:pt>
                <c:pt idx="81">
                  <c:v>-1.4996431836515922</c:v>
                </c:pt>
                <c:pt idx="82">
                  <c:v>-1.4981875773068287</c:v>
                </c:pt>
                <c:pt idx="83">
                  <c:v>-1.4965181109142847</c:v>
                </c:pt>
                <c:pt idx="84">
                  <c:v>-1.4946355216633325</c:v>
                </c:pt>
                <c:pt idx="85">
                  <c:v>-1.4925406408523774</c:v>
                </c:pt>
                <c:pt idx="86">
                  <c:v>-1.4902343935218199</c:v>
                </c:pt>
                <c:pt idx="87">
                  <c:v>-1.4877177980455558</c:v>
                </c:pt>
                <c:pt idx="88">
                  <c:v>-1.4849919656813031</c:v>
                </c:pt>
                <c:pt idx="89">
                  <c:v>-1.4820581000798967</c:v>
                </c:pt>
                <c:pt idx="90">
                  <c:v>-1.4789174967537961</c:v>
                </c:pt>
                <c:pt idx="91">
                  <c:v>-1.4755715425050158</c:v>
                </c:pt>
                <c:pt idx="92">
                  <c:v>-1.4720217148127626</c:v>
                </c:pt>
                <c:pt idx="93">
                  <c:v>-1.4682695811810123</c:v>
                </c:pt>
                <c:pt idx="94">
                  <c:v>-1.4643167984463499</c:v>
                </c:pt>
                <c:pt idx="95">
                  <c:v>-1.4601651120463559</c:v>
                </c:pt>
                <c:pt idx="96">
                  <c:v>-1.4558163552488674</c:v>
                </c:pt>
                <c:pt idx="97">
                  <c:v>-1.451272448342469</c:v>
                </c:pt>
                <c:pt idx="98">
                  <c:v>-1.4465353977885318</c:v>
                </c:pt>
                <c:pt idx="99">
                  <c:v>-1.4416072953352244</c:v>
                </c:pt>
                <c:pt idx="100">
                  <c:v>-1.4364903170938612</c:v>
                </c:pt>
                <c:pt idx="101">
                  <c:v>-1.4311867225779853</c:v>
                </c:pt>
                <c:pt idx="102">
                  <c:v>-1.4256988537056305</c:v>
                </c:pt>
                <c:pt idx="103">
                  <c:v>-1.4200291337652051</c:v>
                </c:pt>
                <c:pt idx="104">
                  <c:v>-1.41418006634542</c:v>
                </c:pt>
                <c:pt idx="105">
                  <c:v>-1.4081542342297917</c:v>
                </c:pt>
                <c:pt idx="106">
                  <c:v>-1.4019542982561446</c:v>
                </c:pt>
                <c:pt idx="107">
                  <c:v>-1.3955829961416841</c:v>
                </c:pt>
                <c:pt idx="108">
                  <c:v>-1.3890431412740485</c:v>
                </c:pt>
                <c:pt idx="109">
                  <c:v>-1.3823376214690501</c:v>
                </c:pt>
                <c:pt idx="110">
                  <c:v>-1.375469397695458</c:v>
                </c:pt>
                <c:pt idx="111">
                  <c:v>-1.36844150276756</c:v>
                </c:pt>
                <c:pt idx="112">
                  <c:v>-1.3612570400058981</c:v>
                </c:pt>
                <c:pt idx="113">
                  <c:v>-1.35391918186698</c:v>
                </c:pt>
                <c:pt idx="114">
                  <c:v>-1.346431168542392</c:v>
                </c:pt>
                <c:pt idx="115">
                  <c:v>-1.3387963065280226</c:v>
                </c:pt>
                <c:pt idx="116">
                  <c:v>-1.3310179671640081</c:v>
                </c:pt>
                <c:pt idx="117">
                  <c:v>-1.3230995851460376</c:v>
                </c:pt>
                <c:pt idx="118">
                  <c:v>-1.3150446570087038</c:v>
                </c:pt>
                <c:pt idx="119">
                  <c:v>-1.306856739581518</c:v>
                </c:pt>
                <c:pt idx="120">
                  <c:v>-1.2985394484183073</c:v>
                </c:pt>
                <c:pt idx="121">
                  <c:v>-1.290096456200718</c:v>
                </c:pt>
                <c:pt idx="122">
                  <c:v>-1.2815314911164268</c:v>
                </c:pt>
                <c:pt idx="123">
                  <c:v>-1.2728483352129092</c:v>
                </c:pt>
                <c:pt idx="124">
                  <c:v>-1.2640508227273661</c:v>
                </c:pt>
                <c:pt idx="125">
                  <c:v>-1.255142838393648</c:v>
                </c:pt>
                <c:pt idx="126">
                  <c:v>-1.2461283157268719</c:v>
                </c:pt>
                <c:pt idx="127">
                  <c:v>-1.2370112352864744</c:v>
                </c:pt>
                <c:pt idx="128">
                  <c:v>-1.2277956229185278</c:v>
                </c:pt>
                <c:pt idx="129">
                  <c:v>-1.2184855479780183</c:v>
                </c:pt>
                <c:pt idx="130">
                  <c:v>-1.2090851215319545</c:v>
                </c:pt>
                <c:pt idx="131">
                  <c:v>-1.1995984945440135</c:v>
                </c:pt>
                <c:pt idx="132">
                  <c:v>-1.1900298560416225</c:v>
                </c:pt>
                <c:pt idx="133">
                  <c:v>-1.1803834312661765</c:v>
                </c:pt>
                <c:pt idx="134">
                  <c:v>-1.1706634798072881</c:v>
                </c:pt>
                <c:pt idx="135">
                  <c:v>-1.1608742937219039</c:v>
                </c:pt>
                <c:pt idx="136">
                  <c:v>-1.1510201956390198</c:v>
                </c:pt>
                <c:pt idx="137">
                  <c:v>-1.1411055368509468</c:v>
                </c:pt>
                <c:pt idx="138">
                  <c:v>-1.1311346953918873</c:v>
                </c:pt>
                <c:pt idx="139">
                  <c:v>-1.1211120741047549</c:v>
                </c:pt>
                <c:pt idx="140">
                  <c:v>-1.111042098696946</c:v>
                </c:pt>
                <c:pt idx="141">
                  <c:v>-1.1009292157861252</c:v>
                </c:pt>
                <c:pt idx="142">
                  <c:v>-1.0907778909367063</c:v>
                </c:pt>
                <c:pt idx="143">
                  <c:v>-1.080592606687953</c:v>
                </c:pt>
                <c:pt idx="144">
                  <c:v>-1.0703778605746761</c:v>
                </c:pt>
                <c:pt idx="145">
                  <c:v>-1.0601381631411961</c:v>
                </c:pt>
                <c:pt idx="146">
                  <c:v>-1.0498780359496418</c:v>
                </c:pt>
                <c:pt idx="147">
                  <c:v>-1.03960200958335</c:v>
                </c:pt>
                <c:pt idx="148">
                  <c:v>-1.0293146216462781</c:v>
                </c:pt>
                <c:pt idx="149">
                  <c:v>-1.0190204147593358</c:v>
                </c:pt>
                <c:pt idx="150">
                  <c:v>-1.0087239345544958</c:v>
                </c:pt>
                <c:pt idx="151">
                  <c:v>-0.99842972766755567</c:v>
                </c:pt>
                <c:pt idx="152">
                  <c:v>-0.98814233973048249</c:v>
                </c:pt>
                <c:pt idx="153">
                  <c:v>-0.97786631336419094</c:v>
                </c:pt>
                <c:pt idx="154">
                  <c:v>-0.9676061861726365</c:v>
                </c:pt>
                <c:pt idx="155">
                  <c:v>-0.9573664887391562</c:v>
                </c:pt>
                <c:pt idx="156">
                  <c:v>-0.94715174262588153</c:v>
                </c:pt>
                <c:pt idx="157">
                  <c:v>-0.93696645837713</c:v>
                </c:pt>
                <c:pt idx="158">
                  <c:v>-0.92681513352770561</c:v>
                </c:pt>
                <c:pt idx="159">
                  <c:v>-0.91670225061688881</c:v>
                </c:pt>
                <c:pt idx="160">
                  <c:v>-0.90663227520908063</c:v>
                </c:pt>
                <c:pt idx="161">
                  <c:v>-0.89660965392194369</c:v>
                </c:pt>
                <c:pt idx="162">
                  <c:v>-0.88663881246289089</c:v>
                </c:pt>
                <c:pt idx="163">
                  <c:v>-0.87672415367481504</c:v>
                </c:pt>
                <c:pt idx="164">
                  <c:v>-0.86687005559192865</c:v>
                </c:pt>
                <c:pt idx="165">
                  <c:v>-0.85708086950654483</c:v>
                </c:pt>
                <c:pt idx="166">
                  <c:v>-0.84736091804765956</c:v>
                </c:pt>
                <c:pt idx="167">
                  <c:v>-0.83771449327221081</c:v>
                </c:pt>
                <c:pt idx="168">
                  <c:v>-0.82814585476982139</c:v>
                </c:pt>
                <c:pt idx="169">
                  <c:v>-0.81865922778188305</c:v>
                </c:pt>
                <c:pt idx="170">
                  <c:v>-0.80925880133581563</c:v>
                </c:pt>
                <c:pt idx="171">
                  <c:v>-0.79994872639530634</c:v>
                </c:pt>
                <c:pt idx="172">
                  <c:v>-0.79073311402735658</c:v>
                </c:pt>
                <c:pt idx="173">
                  <c:v>-0.78161603358696152</c:v>
                </c:pt>
                <c:pt idx="174">
                  <c:v>-0.77260151092018803</c:v>
                </c:pt>
                <c:pt idx="175">
                  <c:v>-0.76369352658647127</c:v>
                </c:pt>
                <c:pt idx="176">
                  <c:v>-0.75489601410092555</c:v>
                </c:pt>
                <c:pt idx="177">
                  <c:v>-0.74621285819740479</c:v>
                </c:pt>
                <c:pt idx="178">
                  <c:v>-0.7376478931131194</c:v>
                </c:pt>
                <c:pt idx="179">
                  <c:v>-0.72920490089552681</c:v>
                </c:pt>
                <c:pt idx="180">
                  <c:v>-0.72088760973231936</c:v>
                </c:pt>
                <c:pt idx="181">
                  <c:v>-0.71269969230513353</c:v>
                </c:pt>
                <c:pt idx="182">
                  <c:v>-0.70464476416779664</c:v>
                </c:pt>
                <c:pt idx="183">
                  <c:v>-0.69672638214982863</c:v>
                </c:pt>
                <c:pt idx="184">
                  <c:v>-0.68894804278581312</c:v>
                </c:pt>
                <c:pt idx="185">
                  <c:v>-0.6813131807714401</c:v>
                </c:pt>
                <c:pt idx="186">
                  <c:v>-0.67382516744685672</c:v>
                </c:pt>
                <c:pt idx="187">
                  <c:v>-0.66648730930793643</c:v>
                </c:pt>
                <c:pt idx="188">
                  <c:v>-0.65930284654627691</c:v>
                </c:pt>
                <c:pt idx="189">
                  <c:v>-0.65227495161837512</c:v>
                </c:pt>
                <c:pt idx="190">
                  <c:v>-0.6454067278447867</c:v>
                </c:pt>
                <c:pt idx="191">
                  <c:v>-0.63870120803978936</c:v>
                </c:pt>
                <c:pt idx="192">
                  <c:v>-0.63216135317215172</c:v>
                </c:pt>
                <c:pt idx="193">
                  <c:v>-0.62579005105768726</c:v>
                </c:pt>
                <c:pt idx="194">
                  <c:v>-0.61959011508404371</c:v>
                </c:pt>
                <c:pt idx="195">
                  <c:v>-0.61356428296841603</c:v>
                </c:pt>
                <c:pt idx="196">
                  <c:v>-0.60771521554863273</c:v>
                </c:pt>
                <c:pt idx="197">
                  <c:v>-0.60204549560820486</c:v>
                </c:pt>
                <c:pt idx="198">
                  <c:v>-0.59655762673584856</c:v>
                </c:pt>
                <c:pt idx="199">
                  <c:v>-0.59125403221997264</c:v>
                </c:pt>
                <c:pt idx="200">
                  <c:v>-0.58613705397860949</c:v>
                </c:pt>
                <c:pt idx="201">
                  <c:v>-0.58120895152530339</c:v>
                </c:pt>
                <c:pt idx="202">
                  <c:v>-0.57647190097136458</c:v>
                </c:pt>
                <c:pt idx="203">
                  <c:v>-0.57192799406496642</c:v>
                </c:pt>
                <c:pt idx="204">
                  <c:v>-0.56757923726748194</c:v>
                </c:pt>
                <c:pt idx="205">
                  <c:v>-0.56342755086748686</c:v>
                </c:pt>
                <c:pt idx="206">
                  <c:v>-0.55947476813282448</c:v>
                </c:pt>
                <c:pt idx="207">
                  <c:v>-0.55572263450107651</c:v>
                </c:pt>
                <c:pt idx="208">
                  <c:v>-0.55217280680882164</c:v>
                </c:pt>
                <c:pt idx="209">
                  <c:v>-0.54882685256004382</c:v>
                </c:pt>
                <c:pt idx="210">
                  <c:v>-0.54568624923394049</c:v>
                </c:pt>
                <c:pt idx="211">
                  <c:v>-0.54275238363253453</c:v>
                </c:pt>
                <c:pt idx="212">
                  <c:v>-0.5400265512682817</c:v>
                </c:pt>
                <c:pt idx="213">
                  <c:v>-0.53750995579201655</c:v>
                </c:pt>
                <c:pt idx="214">
                  <c:v>-0.53520370846146059</c:v>
                </c:pt>
                <c:pt idx="215">
                  <c:v>-0.53310882765051004</c:v>
                </c:pt>
                <c:pt idx="216">
                  <c:v>-0.53122623839955463</c:v>
                </c:pt>
                <c:pt idx="217">
                  <c:v>-0.52955677200701257</c:v>
                </c:pt>
                <c:pt idx="218">
                  <c:v>-0.5281011656622453</c:v>
                </c:pt>
                <c:pt idx="219">
                  <c:v>-0.52686006212004066</c:v>
                </c:pt>
                <c:pt idx="220">
                  <c:v>-0.5258340094167806</c:v>
                </c:pt>
                <c:pt idx="221">
                  <c:v>-0.52502346062845495</c:v>
                </c:pt>
                <c:pt idx="222">
                  <c:v>-0.52442877367059293</c:v>
                </c:pt>
                <c:pt idx="223">
                  <c:v>-0.52405021114020955</c:v>
                </c:pt>
                <c:pt idx="224">
                  <c:v>-0.52388794019986551</c:v>
                </c:pt>
                <c:pt idx="225">
                  <c:v>-0.5239420325038403</c:v>
                </c:pt>
                <c:pt idx="226">
                  <c:v>-0.52421246416648959</c:v>
                </c:pt>
                <c:pt idx="227">
                  <c:v>-0.52469911577281025</c:v>
                </c:pt>
                <c:pt idx="228">
                  <c:v>-0.5254017724311506</c:v>
                </c:pt>
                <c:pt idx="229">
                  <c:v>-0.52632012386811011</c:v>
                </c:pt>
                <c:pt idx="230">
                  <c:v>-0.52745376456554749</c:v>
                </c:pt>
                <c:pt idx="231">
                  <c:v>-0.52880219393964456</c:v>
                </c:pt>
                <c:pt idx="232">
                  <c:v>-0.53036481656194912</c:v>
                </c:pt>
                <c:pt idx="233">
                  <c:v>-0.5321409424223007</c:v>
                </c:pt>
                <c:pt idx="234">
                  <c:v>-0.53412978723352034</c:v>
                </c:pt>
                <c:pt idx="235">
                  <c:v>-0.53633047277772439</c:v>
                </c:pt>
                <c:pt idx="236">
                  <c:v>-0.53874202729413312</c:v>
                </c:pt>
                <c:pt idx="237">
                  <c:v>-0.54136338590815347</c:v>
                </c:pt>
                <c:pt idx="238">
                  <c:v>-0.54419339110162457</c:v>
                </c:pt>
                <c:pt idx="239">
                  <c:v>-0.54723079322391488</c:v>
                </c:pt>
                <c:pt idx="240">
                  <c:v>-0.5504742510437548</c:v>
                </c:pt>
                <c:pt idx="241">
                  <c:v>-0.55392233234147958</c:v>
                </c:pt>
                <c:pt idx="242">
                  <c:v>-0.55757351454145143</c:v>
                </c:pt>
                <c:pt idx="243">
                  <c:v>-0.56142618538440026</c:v>
                </c:pt>
                <c:pt idx="244">
                  <c:v>-0.56547864363933764</c:v>
                </c:pt>
                <c:pt idx="245">
                  <c:v>-0.56972909985477993</c:v>
                </c:pt>
                <c:pt idx="246">
                  <c:v>-0.57417567714891593</c:v>
                </c:pt>
                <c:pt idx="247">
                  <c:v>-0.5788164120383904</c:v>
                </c:pt>
                <c:pt idx="248">
                  <c:v>-0.58364925530531564</c:v>
                </c:pt>
                <c:pt idx="249">
                  <c:v>-0.58867207290215839</c:v>
                </c:pt>
                <c:pt idx="250">
                  <c:v>-0.59388264689406456</c:v>
                </c:pt>
                <c:pt idx="251">
                  <c:v>-0.59927867643824362</c:v>
                </c:pt>
                <c:pt idx="252">
                  <c:v>-0.60485777879995206</c:v>
                </c:pt>
                <c:pt idx="253">
                  <c:v>-0.61061749040464663</c:v>
                </c:pt>
                <c:pt idx="254">
                  <c:v>-0.61655526792582305</c:v>
                </c:pt>
                <c:pt idx="255">
                  <c:v>-0.62266848940808683</c:v>
                </c:pt>
                <c:pt idx="256">
                  <c:v>-0.62895445542492112</c:v>
                </c:pt>
                <c:pt idx="257">
                  <c:v>-0.63541039027069135</c:v>
                </c:pt>
                <c:pt idx="258">
                  <c:v>-0.64203344318631372</c:v>
                </c:pt>
                <c:pt idx="259">
                  <c:v>-0.64882068961806738</c:v>
                </c:pt>
                <c:pt idx="260">
                  <c:v>-0.65576913250899505</c:v>
                </c:pt>
                <c:pt idx="261">
                  <c:v>-0.66287570362232118</c:v>
                </c:pt>
                <c:pt idx="262">
                  <c:v>-0.67013726489630177</c:v>
                </c:pt>
                <c:pt idx="263">
                  <c:v>-0.67755060982990134</c:v>
                </c:pt>
                <c:pt idx="264">
                  <c:v>-0.68511246489868949</c:v>
                </c:pt>
                <c:pt idx="265">
                  <c:v>-0.69281949100034468</c:v>
                </c:pt>
                <c:pt idx="266">
                  <c:v>-0.70066828492909972</c:v>
                </c:pt>
                <c:pt idx="267">
                  <c:v>-0.70865538087851054</c:v>
                </c:pt>
                <c:pt idx="268">
                  <c:v>-0.71677725197184805</c:v>
                </c:pt>
                <c:pt idx="269">
                  <c:v>-0.72503031181948163</c:v>
                </c:pt>
                <c:pt idx="270">
                  <c:v>-0.73341091610251363</c:v>
                </c:pt>
                <c:pt idx="271">
                  <c:v>-0.74191536418201531</c:v>
                </c:pt>
                <c:pt idx="272">
                  <c:v>-0.75053990073312704</c:v>
                </c:pt>
                <c:pt idx="273">
                  <c:v>-0.75928071740329894</c:v>
                </c:pt>
                <c:pt idx="274">
                  <c:v>-0.76813395449394883</c:v>
                </c:pt>
                <c:pt idx="275">
                  <c:v>-0.77709570266481443</c:v>
                </c:pt>
                <c:pt idx="276">
                  <c:v>-0.78616200466017561</c:v>
                </c:pt>
                <c:pt idx="277">
                  <c:v>-0.79532885705630763</c:v>
                </c:pt>
                <c:pt idx="278">
                  <c:v>-0.80459221202924591</c:v>
                </c:pt>
                <c:pt idx="279">
                  <c:v>-0.81394797914220951</c:v>
                </c:pt>
                <c:pt idx="280">
                  <c:v>-0.82339202715181692</c:v>
                </c:pt>
                <c:pt idx="281">
                  <c:v>-0.83292018583232608</c:v>
                </c:pt>
                <c:pt idx="282">
                  <c:v>-0.84252824781709634</c:v>
                </c:pt>
                <c:pt idx="283">
                  <c:v>-0.8522119704564296</c:v>
                </c:pt>
                <c:pt idx="284">
                  <c:v>-0.8619670776910181</c:v>
                </c:pt>
                <c:pt idx="285">
                  <c:v>-0.87178926194012163</c:v>
                </c:pt>
                <c:pt idx="286">
                  <c:v>-0.88167418600368475</c:v>
                </c:pt>
                <c:pt idx="287">
                  <c:v>-0.89161748497751159</c:v>
                </c:pt>
                <c:pt idx="288">
                  <c:v>-0.90161476818069131</c:v>
                </c:pt>
                <c:pt idx="289">
                  <c:v>-0.91166162109439663</c:v>
                </c:pt>
                <c:pt idx="290">
                  <c:v>-0.92175360731120892</c:v>
                </c:pt>
                <c:pt idx="291">
                  <c:v>-0.93188627049411865</c:v>
                </c:pt>
                <c:pt idx="292">
                  <c:v>-0.94205513634431015</c:v>
                </c:pt>
                <c:pt idx="293">
                  <c:v>-0.95225571457688774</c:v>
                </c:pt>
                <c:pt idx="294">
                  <c:v>-0.96248350090365908</c:v>
                </c:pt>
                <c:pt idx="295">
                  <c:v>-0.97273397902211378</c:v>
                </c:pt>
                <c:pt idx="296">
                  <c:v>-0.98300262260967264</c:v>
                </c:pt>
                <c:pt idx="297">
                  <c:v>-0.99328489732240122</c:v>
                </c:pt>
                <c:pt idx="298">
                  <c:v>-1.0035762627972458</c:v>
                </c:pt>
                <c:pt idx="299">
                  <c:v>-1.0138721746569261</c:v>
                </c:pt>
              </c:numCache>
            </c:numRef>
          </c:yVal>
        </c:ser>
        <c:ser>
          <c:idx val="8"/>
          <c:order val="2"/>
          <c:spPr>
            <a:ln w="3175">
              <a:solidFill>
                <a:srgbClr val="000000"/>
              </a:solidFill>
              <a:prstDash val="solid"/>
            </a:ln>
          </c:spPr>
          <c:marker>
            <c:symbol val="none"/>
          </c:marker>
          <c:xVal>
            <c:numRef>
              <c:f>DA1_HID9!ycir2</c:f>
              <c:numCache>
                <c:formatCode>General</c:formatCode>
                <c:ptCount val="300"/>
                <c:pt idx="0">
                  <c:v>-8.0560544936397527</c:v>
                </c:pt>
                <c:pt idx="1">
                  <c:v>-8.0559463105247477</c:v>
                </c:pt>
                <c:pt idx="2">
                  <c:v>-8.0556218089502067</c:v>
                </c:pt>
                <c:pt idx="3">
                  <c:v>-8.0550811322070182</c:v>
                </c:pt>
                <c:pt idx="4">
                  <c:v>-8.0543245190427193</c:v>
                </c:pt>
                <c:pt idx="5">
                  <c:v>-8.0533523035564105</c:v>
                </c:pt>
                <c:pt idx="6">
                  <c:v>-8.0521649150511063</c:v>
                </c:pt>
                <c:pt idx="7">
                  <c:v>-8.0507628778441482</c:v>
                </c:pt>
                <c:pt idx="8">
                  <c:v>-8.049146811035655</c:v>
                </c:pt>
                <c:pt idx="9">
                  <c:v>-8.0473174282352389</c:v>
                </c:pt>
                <c:pt idx="10">
                  <c:v>-8.0452755372468818</c:v>
                </c:pt>
                <c:pt idx="11">
                  <c:v>-8.0430220397121435</c:v>
                </c:pt>
                <c:pt idx="12">
                  <c:v>-8.0405579307120991</c:v>
                </c:pt>
                <c:pt idx="13">
                  <c:v>-8.0378842983279384</c:v>
                </c:pt>
                <c:pt idx="14">
                  <c:v>-8.0350023231603807</c:v>
                </c:pt>
                <c:pt idx="15">
                  <c:v>-8.0319132778086058</c:v>
                </c:pt>
                <c:pt idx="16">
                  <c:v>-8.0286185263080529</c:v>
                </c:pt>
                <c:pt idx="17">
                  <c:v>-8.0251195235282662</c:v>
                </c:pt>
                <c:pt idx="18">
                  <c:v>-8.0214178145303006</c:v>
                </c:pt>
                <c:pt idx="19">
                  <c:v>-8.0175150338846866</c:v>
                </c:pt>
                <c:pt idx="20">
                  <c:v>-8.0134129049495026</c:v>
                </c:pt>
                <c:pt idx="21">
                  <c:v>-8.0091132391094018</c:v>
                </c:pt>
                <c:pt idx="22">
                  <c:v>-8.0046179349757303</c:v>
                </c:pt>
                <c:pt idx="23">
                  <c:v>-7.9999289775483051</c:v>
                </c:pt>
                <c:pt idx="24">
                  <c:v>-7.9950484373387054</c:v>
                </c:pt>
                <c:pt idx="25">
                  <c:v>-7.9899784694560907</c:v>
                </c:pt>
                <c:pt idx="26">
                  <c:v>-7.9847213126555578</c:v>
                </c:pt>
                <c:pt idx="27">
                  <c:v>-7.9792792883495682</c:v>
                </c:pt>
                <c:pt idx="28">
                  <c:v>-7.9736547995828237</c:v>
                </c:pt>
                <c:pt idx="29">
                  <c:v>-7.9678503299712276</c:v>
                </c:pt>
                <c:pt idx="30">
                  <c:v>-7.9618684426052004</c:v>
                </c:pt>
                <c:pt idx="31">
                  <c:v>-7.9557117789177685</c:v>
                </c:pt>
                <c:pt idx="32">
                  <c:v>-7.9493830575183306</c:v>
                </c:pt>
                <c:pt idx="33">
                  <c:v>-7.9428850729920555</c:v>
                </c:pt>
                <c:pt idx="34">
                  <c:v>-7.9362206946660301</c:v>
                </c:pt>
                <c:pt idx="35">
                  <c:v>-7.9293928653420584</c:v>
                </c:pt>
                <c:pt idx="36">
                  <c:v>-7.9224045999973898</c:v>
                </c:pt>
                <c:pt idx="37">
                  <c:v>-7.9152589844533097</c:v>
                </c:pt>
                <c:pt idx="38">
                  <c:v>-7.907959174012408</c:v>
                </c:pt>
                <c:pt idx="39">
                  <c:v>-7.9005083920655323</c:v>
                </c:pt>
                <c:pt idx="40">
                  <c:v>-7.8929099286682245</c:v>
                </c:pt>
                <c:pt idx="41">
                  <c:v>-7.8851671390880185</c:v>
                </c:pt>
                <c:pt idx="42">
                  <c:v>-7.8772834423228346</c:v>
                </c:pt>
                <c:pt idx="43">
                  <c:v>-7.8692623195912024</c:v>
                </c:pt>
                <c:pt idx="44">
                  <c:v>-7.8611073127951299</c:v>
                </c:pt>
                <c:pt idx="45">
                  <c:v>-7.8528220229560546</c:v>
                </c:pt>
                <c:pt idx="46">
                  <c:v>-7.8444101086247215</c:v>
                </c:pt>
                <c:pt idx="47">
                  <c:v>-7.8358752842656951</c:v>
                </c:pt>
                <c:pt idx="48">
                  <c:v>-7.8272213186171467</c:v>
                </c:pt>
                <c:pt idx="49">
                  <c:v>-7.8184520330266869</c:v>
                </c:pt>
                <c:pt idx="50">
                  <c:v>-7.8095712997639692</c:v>
                </c:pt>
                <c:pt idx="51">
                  <c:v>-7.8005830403107881</c:v>
                </c:pt>
                <c:pt idx="52">
                  <c:v>-7.7914912236295173</c:v>
                </c:pt>
                <c:pt idx="53">
                  <c:v>-7.7822998644104304</c:v>
                </c:pt>
                <c:pt idx="54">
                  <c:v>-7.7730130212990298</c:v>
                </c:pt>
                <c:pt idx="55">
                  <c:v>-7.763634795103779</c:v>
                </c:pt>
                <c:pt idx="56">
                  <c:v>-7.7541693269853482</c:v>
                </c:pt>
                <c:pt idx="57">
                  <c:v>-7.744620796628042</c:v>
                </c:pt>
                <c:pt idx="58">
                  <c:v>-7.7349934203940371</c:v>
                </c:pt>
                <c:pt idx="59">
                  <c:v>-7.7252914494616434</c:v>
                </c:pt>
                <c:pt idx="60">
                  <c:v>-7.7155191679481065</c:v>
                </c:pt>
                <c:pt idx="61">
                  <c:v>-7.7056808910178693</c:v>
                </c:pt>
                <c:pt idx="62">
                  <c:v>-7.6957809629770244</c:v>
                </c:pt>
                <c:pt idx="63">
                  <c:v>-7.6858237553551474</c:v>
                </c:pt>
                <c:pt idx="64">
                  <c:v>-7.6758136649747826</c:v>
                </c:pt>
                <c:pt idx="65">
                  <c:v>-7.6657551120100473</c:v>
                </c:pt>
                <c:pt idx="66">
                  <c:v>-7.6556525380347891</c:v>
                </c:pt>
                <c:pt idx="67">
                  <c:v>-7.6455104040612758</c:v>
                </c:pt>
                <c:pt idx="68">
                  <c:v>-7.6353331885703488</c:v>
                </c:pt>
                <c:pt idx="69">
                  <c:v>-7.6251253855338508</c:v>
                </c:pt>
                <c:pt idx="70">
                  <c:v>-7.6148915024302655</c:v>
                </c:pt>
                <c:pt idx="71">
                  <c:v>-7.6046360582542745</c:v>
                </c:pt>
                <c:pt idx="72">
                  <c:v>-7.5943635815213275</c:v>
                </c:pt>
                <c:pt idx="73">
                  <c:v>-7.5840786082679355</c:v>
                </c:pt>
                <c:pt idx="74">
                  <c:v>-7.5737856800487897</c:v>
                </c:pt>
                <c:pt idx="75">
                  <c:v>-7.5634893419312155</c:v>
                </c:pt>
                <c:pt idx="76">
                  <c:v>-7.5531941404882845</c:v>
                </c:pt>
                <c:pt idx="77">
                  <c:v>-7.5429046217911218</c:v>
                </c:pt>
                <c:pt idx="78">
                  <c:v>-7.5326253294015304</c:v>
                </c:pt>
                <c:pt idx="79">
                  <c:v>-7.5223608023656396</c:v>
                </c:pt>
                <c:pt idx="80">
                  <c:v>-7.512115573209635</c:v>
                </c:pt>
                <c:pt idx="81">
                  <c:v>-7.5018941659383334</c:v>
                </c:pt>
                <c:pt idx="82">
                  <c:v>-7.4917010940373983</c:v>
                </c:pt>
                <c:pt idx="83">
                  <c:v>-7.4815408584804279</c:v>
                </c:pt>
                <c:pt idx="84">
                  <c:v>-7.4714179457414573</c:v>
                </c:pt>
                <c:pt idx="85">
                  <c:v>-7.4613368258137589</c:v>
                </c:pt>
                <c:pt idx="86">
                  <c:v>-7.4513019502361084</c:v>
                </c:pt>
                <c:pt idx="87">
                  <c:v>-7.4413177501270571</c:v>
                </c:pt>
                <c:pt idx="88">
                  <c:v>-7.4313886342283242</c:v>
                </c:pt>
                <c:pt idx="89">
                  <c:v>-7.4215189869579365</c:v>
                </c:pt>
                <c:pt idx="90">
                  <c:v>-7.4117131664743434</c:v>
                </c:pt>
                <c:pt idx="91">
                  <c:v>-7.4019755027517693</c:v>
                </c:pt>
                <c:pt idx="92">
                  <c:v>-7.3923102956684215</c:v>
                </c:pt>
                <c:pt idx="93">
                  <c:v>-7.3827218131076515</c:v>
                </c:pt>
                <c:pt idx="94">
                  <c:v>-7.3732142890734353</c:v>
                </c:pt>
                <c:pt idx="95">
                  <c:v>-7.3637919218207335</c:v>
                </c:pt>
                <c:pt idx="96">
                  <c:v>-7.3544588720016755</c:v>
                </c:pt>
                <c:pt idx="97">
                  <c:v>-7.345219260828328</c:v>
                </c:pt>
                <c:pt idx="98">
                  <c:v>-7.3360771682528814</c:v>
                </c:pt>
                <c:pt idx="99">
                  <c:v>-7.3270366311660284</c:v>
                </c:pt>
                <c:pt idx="100">
                  <c:v>-7.3181016416145068</c:v>
                </c:pt>
                <c:pt idx="101">
                  <c:v>-7.3092761450381323</c:v>
                </c:pt>
                <c:pt idx="102">
                  <c:v>-7.3005640385277086</c:v>
                </c:pt>
                <c:pt idx="103">
                  <c:v>-7.2919691691042914</c:v>
                </c:pt>
                <c:pt idx="104">
                  <c:v>-7.2834953320202143</c:v>
                </c:pt>
                <c:pt idx="105">
                  <c:v>-7.2751462690833959</c:v>
                </c:pt>
                <c:pt idx="106">
                  <c:v>-7.2669256670049842</c:v>
                </c:pt>
                <c:pt idx="107">
                  <c:v>-7.2588371557714684</c:v>
                </c:pt>
                <c:pt idx="108">
                  <c:v>-7.2508843070416775</c:v>
                </c:pt>
                <c:pt idx="109">
                  <c:v>-7.2430706325697383</c:v>
                </c:pt>
                <c:pt idx="110">
                  <c:v>-7.2353995826543525</c:v>
                </c:pt>
                <c:pt idx="111">
                  <c:v>-7.227874544615144</c:v>
                </c:pt>
                <c:pt idx="112">
                  <c:v>-7.2204988412971716</c:v>
                </c:pt>
                <c:pt idx="113">
                  <c:v>-7.2132757296033336</c:v>
                </c:pt>
                <c:pt idx="114">
                  <c:v>-7.2062083990564014</c:v>
                </c:pt>
                <c:pt idx="115">
                  <c:v>-7.1992999703906184</c:v>
                </c:pt>
                <c:pt idx="116">
                  <c:v>-7.192553494173592</c:v>
                </c:pt>
                <c:pt idx="117">
                  <c:v>-7.1859719494592902</c:v>
                </c:pt>
                <c:pt idx="118">
                  <c:v>-7.1795582424726172</c:v>
                </c:pt>
                <c:pt idx="119">
                  <c:v>-7.1733152053259763</c:v>
                </c:pt>
                <c:pt idx="120">
                  <c:v>-7.1672455947688674</c:v>
                </c:pt>
                <c:pt idx="121">
                  <c:v>-7.1613520909704107</c:v>
                </c:pt>
                <c:pt idx="122">
                  <c:v>-7.1556372963359758</c:v>
                </c:pt>
                <c:pt idx="123">
                  <c:v>-7.150103734358038</c:v>
                </c:pt>
                <c:pt idx="124">
                  <c:v>-7.1447538485017343</c:v>
                </c:pt>
                <c:pt idx="125">
                  <c:v>-7.1395900011261011</c:v>
                </c:pt>
                <c:pt idx="126">
                  <c:v>-7.1346144724407345</c:v>
                </c:pt>
                <c:pt idx="127">
                  <c:v>-7.1298294594990601</c:v>
                </c:pt>
                <c:pt idx="128">
                  <c:v>-7.1252370752280747</c:v>
                </c:pt>
                <c:pt idx="129">
                  <c:v>-7.1208393474953802</c:v>
                </c:pt>
                <c:pt idx="130">
                  <c:v>-7.1166382182137875</c:v>
                </c:pt>
                <c:pt idx="131">
                  <c:v>-7.1126355424836785</c:v>
                </c:pt>
                <c:pt idx="132">
                  <c:v>-7.1088330877739905</c:v>
                </c:pt>
                <c:pt idx="133">
                  <c:v>-7.1052325331416784</c:v>
                </c:pt>
                <c:pt idx="134">
                  <c:v>-7.1018354684903056</c:v>
                </c:pt>
                <c:pt idx="135">
                  <c:v>-7.098643393868004</c:v>
                </c:pt>
                <c:pt idx="136">
                  <c:v>-7.0956577188050352</c:v>
                </c:pt>
                <c:pt idx="137">
                  <c:v>-7.0928797616914876</c:v>
                </c:pt>
                <c:pt idx="138">
                  <c:v>-7.090310749194999</c:v>
                </c:pt>
                <c:pt idx="139">
                  <c:v>-7.0879518157191965</c:v>
                </c:pt>
                <c:pt idx="140">
                  <c:v>-7.0858040029026714</c:v>
                </c:pt>
                <c:pt idx="141">
                  <c:v>-7.0838682591590985</c:v>
                </c:pt>
                <c:pt idx="142">
                  <c:v>-7.0821454392584275</c:v>
                </c:pt>
                <c:pt idx="143">
                  <c:v>-7.08063630394944</c:v>
                </c:pt>
                <c:pt idx="144">
                  <c:v>-7.0793415196237914</c:v>
                </c:pt>
                <c:pt idx="145">
                  <c:v>-7.0782616580217894</c:v>
                </c:pt>
                <c:pt idx="146">
                  <c:v>-7.0773971959799278</c:v>
                </c:pt>
                <c:pt idx="147">
                  <c:v>-7.0767485152202907</c:v>
                </c:pt>
                <c:pt idx="148">
                  <c:v>-7.0763159021820439</c:v>
                </c:pt>
                <c:pt idx="149">
                  <c:v>-7.0760995478949464</c:v>
                </c:pt>
                <c:pt idx="150">
                  <c:v>-7.0760995478949464</c:v>
                </c:pt>
                <c:pt idx="151">
                  <c:v>-7.0763159021820474</c:v>
                </c:pt>
                <c:pt idx="152">
                  <c:v>-7.0767485152202907</c:v>
                </c:pt>
                <c:pt idx="153">
                  <c:v>-7.0773971959799278</c:v>
                </c:pt>
                <c:pt idx="154">
                  <c:v>-7.0782616580217894</c:v>
                </c:pt>
                <c:pt idx="155">
                  <c:v>-7.0793415196237914</c:v>
                </c:pt>
                <c:pt idx="156">
                  <c:v>-7.0806363039494418</c:v>
                </c:pt>
                <c:pt idx="157">
                  <c:v>-7.0821454392584346</c:v>
                </c:pt>
                <c:pt idx="158">
                  <c:v>-7.0838682591591002</c:v>
                </c:pt>
                <c:pt idx="159">
                  <c:v>-7.0858040029026714</c:v>
                </c:pt>
                <c:pt idx="160">
                  <c:v>-7.0879518157191965</c:v>
                </c:pt>
                <c:pt idx="161">
                  <c:v>-7.0903107491950008</c:v>
                </c:pt>
                <c:pt idx="162">
                  <c:v>-7.0928797616914885</c:v>
                </c:pt>
                <c:pt idx="163">
                  <c:v>-7.0956577188050378</c:v>
                </c:pt>
                <c:pt idx="164">
                  <c:v>-7.0986433938680076</c:v>
                </c:pt>
                <c:pt idx="165">
                  <c:v>-7.1018354684903056</c:v>
                </c:pt>
                <c:pt idx="166">
                  <c:v>-7.105232533141681</c:v>
                </c:pt>
                <c:pt idx="167">
                  <c:v>-7.1088330877739949</c:v>
                </c:pt>
                <c:pt idx="168">
                  <c:v>-7.1126355424836785</c:v>
                </c:pt>
                <c:pt idx="169">
                  <c:v>-7.1166382182137875</c:v>
                </c:pt>
                <c:pt idx="170">
                  <c:v>-7.1208393474953819</c:v>
                </c:pt>
                <c:pt idx="171">
                  <c:v>-7.1252370752280765</c:v>
                </c:pt>
                <c:pt idx="172">
                  <c:v>-7.1298294594990637</c:v>
                </c:pt>
                <c:pt idx="173">
                  <c:v>-7.1346144724407345</c:v>
                </c:pt>
                <c:pt idx="174">
                  <c:v>-7.1395900011261064</c:v>
                </c:pt>
                <c:pt idx="175">
                  <c:v>-7.1447538485017379</c:v>
                </c:pt>
                <c:pt idx="176">
                  <c:v>-7.1501037343580416</c:v>
                </c:pt>
                <c:pt idx="177">
                  <c:v>-7.1556372963359784</c:v>
                </c:pt>
                <c:pt idx="178">
                  <c:v>-7.1613520909704151</c:v>
                </c:pt>
                <c:pt idx="179">
                  <c:v>-7.16724559476887</c:v>
                </c:pt>
                <c:pt idx="180">
                  <c:v>-7.1733152053259808</c:v>
                </c:pt>
                <c:pt idx="181">
                  <c:v>-7.1795582424726234</c:v>
                </c:pt>
                <c:pt idx="182">
                  <c:v>-7.1859719494592973</c:v>
                </c:pt>
                <c:pt idx="183">
                  <c:v>-7.1925534941735974</c:v>
                </c:pt>
                <c:pt idx="184">
                  <c:v>-7.1992999703906309</c:v>
                </c:pt>
                <c:pt idx="185">
                  <c:v>-7.2062083990564094</c:v>
                </c:pt>
                <c:pt idx="186">
                  <c:v>-7.2132757296033381</c:v>
                </c:pt>
                <c:pt idx="187">
                  <c:v>-7.220498841297176</c:v>
                </c:pt>
                <c:pt idx="188">
                  <c:v>-7.227874544615152</c:v>
                </c:pt>
                <c:pt idx="189">
                  <c:v>-7.2353995826543578</c:v>
                </c:pt>
                <c:pt idx="190">
                  <c:v>-7.2430706325697436</c:v>
                </c:pt>
                <c:pt idx="191">
                  <c:v>-7.2508843070416775</c:v>
                </c:pt>
                <c:pt idx="192">
                  <c:v>-7.2588371557714737</c:v>
                </c:pt>
                <c:pt idx="193">
                  <c:v>-7.2669256670049878</c:v>
                </c:pt>
                <c:pt idx="194">
                  <c:v>-7.2751462690833995</c:v>
                </c:pt>
                <c:pt idx="195">
                  <c:v>-7.2834953320202196</c:v>
                </c:pt>
                <c:pt idx="196">
                  <c:v>-7.2919691691042994</c:v>
                </c:pt>
                <c:pt idx="197">
                  <c:v>-7.3005640385277255</c:v>
                </c:pt>
                <c:pt idx="198">
                  <c:v>-7.3092761450381394</c:v>
                </c:pt>
                <c:pt idx="199">
                  <c:v>-7.3181016416145095</c:v>
                </c:pt>
                <c:pt idx="200">
                  <c:v>-7.3270366311660347</c:v>
                </c:pt>
                <c:pt idx="201">
                  <c:v>-7.3360771682528894</c:v>
                </c:pt>
                <c:pt idx="202">
                  <c:v>-7.3452192608283351</c:v>
                </c:pt>
                <c:pt idx="203">
                  <c:v>-7.3544588720016755</c:v>
                </c:pt>
                <c:pt idx="204">
                  <c:v>-7.3637919218207397</c:v>
                </c:pt>
                <c:pt idx="205">
                  <c:v>-7.3732142890734416</c:v>
                </c:pt>
                <c:pt idx="206">
                  <c:v>-7.3827218131076595</c:v>
                </c:pt>
                <c:pt idx="207">
                  <c:v>-7.3923102956684286</c:v>
                </c:pt>
                <c:pt idx="208">
                  <c:v>-7.4019755027517764</c:v>
                </c:pt>
                <c:pt idx="209">
                  <c:v>-7.4117131664743434</c:v>
                </c:pt>
                <c:pt idx="210">
                  <c:v>-7.4215189869579445</c:v>
                </c:pt>
                <c:pt idx="211">
                  <c:v>-7.4313886342283357</c:v>
                </c:pt>
                <c:pt idx="212">
                  <c:v>-7.4413177501270704</c:v>
                </c:pt>
                <c:pt idx="213">
                  <c:v>-7.4513019502361137</c:v>
                </c:pt>
                <c:pt idx="214">
                  <c:v>-7.4613368258137704</c:v>
                </c:pt>
                <c:pt idx="215">
                  <c:v>-7.4714179457414716</c:v>
                </c:pt>
                <c:pt idx="216">
                  <c:v>-7.481540858480435</c:v>
                </c:pt>
                <c:pt idx="217">
                  <c:v>-7.4917010940374027</c:v>
                </c:pt>
                <c:pt idx="218">
                  <c:v>-7.5018941659383334</c:v>
                </c:pt>
                <c:pt idx="219">
                  <c:v>-7.5121155732096385</c:v>
                </c:pt>
                <c:pt idx="220">
                  <c:v>-7.5223608023656467</c:v>
                </c:pt>
                <c:pt idx="221">
                  <c:v>-7.5326253294015322</c:v>
                </c:pt>
                <c:pt idx="222">
                  <c:v>-7.5429046217911289</c:v>
                </c:pt>
                <c:pt idx="223">
                  <c:v>-7.5531941404882845</c:v>
                </c:pt>
                <c:pt idx="224">
                  <c:v>-7.563489341931227</c:v>
                </c:pt>
                <c:pt idx="225">
                  <c:v>-7.5737856800487968</c:v>
                </c:pt>
                <c:pt idx="226">
                  <c:v>-7.5840786082679355</c:v>
                </c:pt>
                <c:pt idx="227">
                  <c:v>-7.5943635815213364</c:v>
                </c:pt>
                <c:pt idx="228">
                  <c:v>-7.6046360582542745</c:v>
                </c:pt>
                <c:pt idx="229">
                  <c:v>-7.6148915024302672</c:v>
                </c:pt>
                <c:pt idx="230">
                  <c:v>-7.6251253855338579</c:v>
                </c:pt>
                <c:pt idx="231">
                  <c:v>-7.6353331885703524</c:v>
                </c:pt>
                <c:pt idx="232">
                  <c:v>-7.6455104040612785</c:v>
                </c:pt>
                <c:pt idx="233">
                  <c:v>-7.6556525380348051</c:v>
                </c:pt>
                <c:pt idx="234">
                  <c:v>-7.6657551120100615</c:v>
                </c:pt>
                <c:pt idx="235">
                  <c:v>-7.6758136649747897</c:v>
                </c:pt>
                <c:pt idx="236">
                  <c:v>-7.6858237553551554</c:v>
                </c:pt>
                <c:pt idx="237">
                  <c:v>-7.6957809629770306</c:v>
                </c:pt>
                <c:pt idx="238">
                  <c:v>-7.705680891017872</c:v>
                </c:pt>
                <c:pt idx="239">
                  <c:v>-7.7155191679481145</c:v>
                </c:pt>
                <c:pt idx="240">
                  <c:v>-7.7252914494616434</c:v>
                </c:pt>
                <c:pt idx="241">
                  <c:v>-7.7349934203940434</c:v>
                </c:pt>
                <c:pt idx="242">
                  <c:v>-7.7446207966280483</c:v>
                </c:pt>
                <c:pt idx="243">
                  <c:v>-7.7541693269853615</c:v>
                </c:pt>
                <c:pt idx="244">
                  <c:v>-7.7636347951037834</c:v>
                </c:pt>
                <c:pt idx="245">
                  <c:v>-7.7730130212990334</c:v>
                </c:pt>
                <c:pt idx="246">
                  <c:v>-7.7822998644104384</c:v>
                </c:pt>
                <c:pt idx="247">
                  <c:v>-7.7914912236295324</c:v>
                </c:pt>
                <c:pt idx="248">
                  <c:v>-7.8005830403108041</c:v>
                </c:pt>
                <c:pt idx="249">
                  <c:v>-7.8095712997639763</c:v>
                </c:pt>
                <c:pt idx="250">
                  <c:v>-7.8184520330266905</c:v>
                </c:pt>
                <c:pt idx="251">
                  <c:v>-7.8272213186171475</c:v>
                </c:pt>
                <c:pt idx="252">
                  <c:v>-7.8358752842657005</c:v>
                </c:pt>
                <c:pt idx="253">
                  <c:v>-7.8444101086247269</c:v>
                </c:pt>
                <c:pt idx="254">
                  <c:v>-7.8528220229560555</c:v>
                </c:pt>
                <c:pt idx="255">
                  <c:v>-7.8611073127951361</c:v>
                </c:pt>
                <c:pt idx="256">
                  <c:v>-7.8692623195912024</c:v>
                </c:pt>
                <c:pt idx="257">
                  <c:v>-7.8772834423228391</c:v>
                </c:pt>
                <c:pt idx="258">
                  <c:v>-7.8851671390880238</c:v>
                </c:pt>
                <c:pt idx="259">
                  <c:v>-7.8929099286682245</c:v>
                </c:pt>
                <c:pt idx="260">
                  <c:v>-7.9005083920655403</c:v>
                </c:pt>
                <c:pt idx="261">
                  <c:v>-7.9079591740124116</c:v>
                </c:pt>
                <c:pt idx="262">
                  <c:v>-7.9152589844533159</c:v>
                </c:pt>
                <c:pt idx="263">
                  <c:v>-7.9224045999973942</c:v>
                </c:pt>
                <c:pt idx="264">
                  <c:v>-7.92939286534207</c:v>
                </c:pt>
                <c:pt idx="265">
                  <c:v>-7.9362206946660372</c:v>
                </c:pt>
                <c:pt idx="266">
                  <c:v>-7.9428850729920555</c:v>
                </c:pt>
                <c:pt idx="267">
                  <c:v>-7.9493830575183324</c:v>
                </c:pt>
                <c:pt idx="268">
                  <c:v>-7.9557117789177765</c:v>
                </c:pt>
                <c:pt idx="269">
                  <c:v>-7.9618684426052031</c:v>
                </c:pt>
                <c:pt idx="270">
                  <c:v>-7.9678503299712355</c:v>
                </c:pt>
                <c:pt idx="271">
                  <c:v>-7.97365479958283</c:v>
                </c:pt>
                <c:pt idx="272">
                  <c:v>-7.9792792883495753</c:v>
                </c:pt>
                <c:pt idx="273">
                  <c:v>-7.9847213126555614</c:v>
                </c:pt>
                <c:pt idx="274">
                  <c:v>-7.9899784694560942</c:v>
                </c:pt>
                <c:pt idx="275">
                  <c:v>-7.9950484373387072</c:v>
                </c:pt>
                <c:pt idx="276">
                  <c:v>-7.9999289775483087</c:v>
                </c:pt>
                <c:pt idx="277">
                  <c:v>-8.0046179349757338</c:v>
                </c:pt>
                <c:pt idx="278">
                  <c:v>-8.0091132391094053</c:v>
                </c:pt>
                <c:pt idx="279">
                  <c:v>-8.0134129049495026</c:v>
                </c:pt>
                <c:pt idx="280">
                  <c:v>-8.0175150338847008</c:v>
                </c:pt>
                <c:pt idx="281">
                  <c:v>-8.0214178145303006</c:v>
                </c:pt>
                <c:pt idx="282">
                  <c:v>-8.0251195235282662</c:v>
                </c:pt>
                <c:pt idx="283">
                  <c:v>-8.0286185263080583</c:v>
                </c:pt>
                <c:pt idx="284">
                  <c:v>-8.0319132778086075</c:v>
                </c:pt>
                <c:pt idx="285">
                  <c:v>-8.0350023231603824</c:v>
                </c:pt>
                <c:pt idx="286">
                  <c:v>-8.0378842983279419</c:v>
                </c:pt>
                <c:pt idx="287">
                  <c:v>-8.0405579307121009</c:v>
                </c:pt>
                <c:pt idx="288">
                  <c:v>-8.0430220397121452</c:v>
                </c:pt>
                <c:pt idx="289">
                  <c:v>-8.0452755372468836</c:v>
                </c:pt>
                <c:pt idx="290">
                  <c:v>-8.0473174282352389</c:v>
                </c:pt>
                <c:pt idx="291">
                  <c:v>-8.0491468110356568</c:v>
                </c:pt>
                <c:pt idx="292">
                  <c:v>-8.0507628778441482</c:v>
                </c:pt>
                <c:pt idx="293">
                  <c:v>-8.0521649150511205</c:v>
                </c:pt>
                <c:pt idx="294">
                  <c:v>-8.0533523035564123</c:v>
                </c:pt>
                <c:pt idx="295">
                  <c:v>-8.0543245190427211</c:v>
                </c:pt>
                <c:pt idx="296">
                  <c:v>-8.0550811322070182</c:v>
                </c:pt>
                <c:pt idx="297">
                  <c:v>-8.0556218089502067</c:v>
                </c:pt>
                <c:pt idx="298">
                  <c:v>-8.0559463105247477</c:v>
                </c:pt>
                <c:pt idx="299">
                  <c:v>-8.0560544936397527</c:v>
                </c:pt>
              </c:numCache>
            </c:numRef>
          </c:xVal>
          <c:yVal>
            <c:numRef>
              <c:f>DA1_HID9!yycir2</c:f>
              <c:numCache>
                <c:formatCode>General</c:formatCode>
                <c:ptCount val="300"/>
                <c:pt idx="0">
                  <c:v>-2.9901682682355442E-2</c:v>
                </c:pt>
                <c:pt idx="1">
                  <c:v>-4.0197594542035524E-2</c:v>
                </c:pt>
                <c:pt idx="2">
                  <c:v>-5.0488960016879872E-2</c:v>
                </c:pt>
                <c:pt idx="3">
                  <c:v>-6.0771234729609019E-2</c:v>
                </c:pt>
                <c:pt idx="4">
                  <c:v>-7.1039878317167279E-2</c:v>
                </c:pt>
                <c:pt idx="5">
                  <c:v>-8.1290356435620797E-2</c:v>
                </c:pt>
                <c:pt idx="6">
                  <c:v>-9.1518142762395227E-2</c:v>
                </c:pt>
                <c:pt idx="7">
                  <c:v>-0.10171872099497196</c:v>
                </c:pt>
                <c:pt idx="8">
                  <c:v>-0.11188758684516208</c:v>
                </c:pt>
                <c:pt idx="9">
                  <c:v>-0.12202025002807211</c:v>
                </c:pt>
                <c:pt idx="10">
                  <c:v>-0.13211223624488488</c:v>
                </c:pt>
                <c:pt idx="11">
                  <c:v>-0.14215908915858938</c:v>
                </c:pt>
                <c:pt idx="12">
                  <c:v>-0.1521563723617689</c:v>
                </c:pt>
                <c:pt idx="13">
                  <c:v>-0.16209967133559597</c:v>
                </c:pt>
                <c:pt idx="14">
                  <c:v>-0.17198459539915903</c:v>
                </c:pt>
                <c:pt idx="15">
                  <c:v>-0.18180677964826358</c:v>
                </c:pt>
                <c:pt idx="16">
                  <c:v>-0.19156188688285136</c:v>
                </c:pt>
                <c:pt idx="17">
                  <c:v>-0.20124560952218445</c:v>
                </c:pt>
                <c:pt idx="18">
                  <c:v>-0.210853671506953</c:v>
                </c:pt>
                <c:pt idx="19">
                  <c:v>-0.22038183018746382</c:v>
                </c:pt>
                <c:pt idx="20">
                  <c:v>-0.22982587819707059</c:v>
                </c:pt>
                <c:pt idx="21">
                  <c:v>-0.23918164531003427</c:v>
                </c:pt>
                <c:pt idx="22">
                  <c:v>-0.24844500028297362</c:v>
                </c:pt>
                <c:pt idx="23">
                  <c:v>-0.25761185267910425</c:v>
                </c:pt>
                <c:pt idx="24">
                  <c:v>-0.26667815467446881</c:v>
                </c:pt>
                <c:pt idx="25">
                  <c:v>-0.27563990284533074</c:v>
                </c:pt>
                <c:pt idx="26">
                  <c:v>-0.28449313993598235</c:v>
                </c:pt>
                <c:pt idx="27">
                  <c:v>-0.29323395660615198</c:v>
                </c:pt>
                <c:pt idx="28">
                  <c:v>-0.30185849315726593</c:v>
                </c:pt>
                <c:pt idx="29">
                  <c:v>-0.310362941236768</c:v>
                </c:pt>
                <c:pt idx="30">
                  <c:v>-0.31874354551979855</c:v>
                </c:pt>
                <c:pt idx="31">
                  <c:v>-0.32699660536743286</c:v>
                </c:pt>
                <c:pt idx="32">
                  <c:v>-0.33511847646077098</c:v>
                </c:pt>
                <c:pt idx="33">
                  <c:v>-0.34310557241017969</c:v>
                </c:pt>
                <c:pt idx="34">
                  <c:v>-0.3509543663389354</c:v>
                </c:pt>
                <c:pt idx="35">
                  <c:v>-0.35866139244058876</c:v>
                </c:pt>
                <c:pt idx="36">
                  <c:v>-0.36622324750937768</c:v>
                </c:pt>
                <c:pt idx="37">
                  <c:v>-0.37363659244297731</c:v>
                </c:pt>
                <c:pt idx="38">
                  <c:v>-0.38089815371695968</c:v>
                </c:pt>
                <c:pt idx="39">
                  <c:v>-0.38800472483028692</c:v>
                </c:pt>
                <c:pt idx="40">
                  <c:v>-0.39495316772121342</c:v>
                </c:pt>
                <c:pt idx="41">
                  <c:v>-0.4017404141529648</c:v>
                </c:pt>
                <c:pt idx="42">
                  <c:v>-0.40836346706858756</c:v>
                </c:pt>
                <c:pt idx="43">
                  <c:v>-0.41481940191435956</c:v>
                </c:pt>
                <c:pt idx="44">
                  <c:v>-0.42110536793119291</c:v>
                </c:pt>
                <c:pt idx="45">
                  <c:v>-0.42721858941345564</c:v>
                </c:pt>
                <c:pt idx="46">
                  <c:v>-0.43315636693463289</c:v>
                </c:pt>
                <c:pt idx="47">
                  <c:v>-0.43891607853932635</c:v>
                </c:pt>
                <c:pt idx="48">
                  <c:v>-0.44449518090103413</c:v>
                </c:pt>
                <c:pt idx="49">
                  <c:v>-0.44989121044521274</c:v>
                </c:pt>
                <c:pt idx="50">
                  <c:v>-0.45510178443711879</c:v>
                </c:pt>
                <c:pt idx="51">
                  <c:v>-0.46012460203396188</c:v>
                </c:pt>
                <c:pt idx="52">
                  <c:v>-0.46495744530088901</c:v>
                </c:pt>
                <c:pt idx="53">
                  <c:v>-0.46959818019036231</c:v>
                </c:pt>
                <c:pt idx="54">
                  <c:v>-0.47404475748449831</c:v>
                </c:pt>
                <c:pt idx="55">
                  <c:v>-0.47829521369993933</c:v>
                </c:pt>
                <c:pt idx="56">
                  <c:v>-0.48234767195487793</c:v>
                </c:pt>
                <c:pt idx="57">
                  <c:v>-0.48620034279782492</c:v>
                </c:pt>
                <c:pt idx="58">
                  <c:v>-0.48985152499779838</c:v>
                </c:pt>
                <c:pt idx="59">
                  <c:v>-0.49329960629552144</c:v>
                </c:pt>
                <c:pt idx="60">
                  <c:v>-0.49654306411536131</c:v>
                </c:pt>
                <c:pt idx="61">
                  <c:v>-0.49958046623765284</c:v>
                </c:pt>
                <c:pt idx="62">
                  <c:v>-0.50241047143112039</c:v>
                </c:pt>
                <c:pt idx="63">
                  <c:v>-0.50503183004514363</c:v>
                </c:pt>
                <c:pt idx="64">
                  <c:v>-0.50744338456155058</c:v>
                </c:pt>
                <c:pt idx="65">
                  <c:v>-0.50964407010575663</c:v>
                </c:pt>
                <c:pt idx="66">
                  <c:v>-0.51163291491697449</c:v>
                </c:pt>
                <c:pt idx="67">
                  <c:v>-0.5134090407773243</c:v>
                </c:pt>
                <c:pt idx="68">
                  <c:v>-0.51497166339963063</c:v>
                </c:pt>
                <c:pt idx="69">
                  <c:v>-0.51632009277372681</c:v>
                </c:pt>
                <c:pt idx="70">
                  <c:v>-0.5174537334711643</c:v>
                </c:pt>
                <c:pt idx="71">
                  <c:v>-0.51837208490812359</c:v>
                </c:pt>
                <c:pt idx="72">
                  <c:v>-0.51907474156646349</c:v>
                </c:pt>
                <c:pt idx="73">
                  <c:v>-0.51956139317278416</c:v>
                </c:pt>
                <c:pt idx="74">
                  <c:v>-0.51983182483543533</c:v>
                </c:pt>
                <c:pt idx="75">
                  <c:v>-0.51988591713940946</c:v>
                </c:pt>
                <c:pt idx="76">
                  <c:v>-0.51972364619906464</c:v>
                </c:pt>
                <c:pt idx="77">
                  <c:v>-0.51934508366868315</c:v>
                </c:pt>
                <c:pt idx="78">
                  <c:v>-0.51875039671081824</c:v>
                </c:pt>
                <c:pt idx="79">
                  <c:v>-0.5179398479224927</c:v>
                </c:pt>
                <c:pt idx="80">
                  <c:v>-0.51691379521923109</c:v>
                </c:pt>
                <c:pt idx="81">
                  <c:v>-0.51567269167702601</c:v>
                </c:pt>
                <c:pt idx="82">
                  <c:v>-0.5142170853322573</c:v>
                </c:pt>
                <c:pt idx="83">
                  <c:v>-0.51254761893971845</c:v>
                </c:pt>
                <c:pt idx="84">
                  <c:v>-0.51066502968876371</c:v>
                </c:pt>
                <c:pt idx="85">
                  <c:v>-0.5085701488778096</c:v>
                </c:pt>
                <c:pt idx="86">
                  <c:v>-0.50626390154725187</c:v>
                </c:pt>
                <c:pt idx="87">
                  <c:v>-0.50374730607099061</c:v>
                </c:pt>
                <c:pt idx="88">
                  <c:v>-0.50102147370673689</c:v>
                </c:pt>
                <c:pt idx="89">
                  <c:v>-0.49808760810533048</c:v>
                </c:pt>
                <c:pt idx="90">
                  <c:v>-0.49494700477922898</c:v>
                </c:pt>
                <c:pt idx="91">
                  <c:v>-0.49160105053044967</c:v>
                </c:pt>
                <c:pt idx="92">
                  <c:v>-0.48805122283819624</c:v>
                </c:pt>
                <c:pt idx="93">
                  <c:v>-0.48429908920644632</c:v>
                </c:pt>
                <c:pt idx="94">
                  <c:v>-0.48034630647178395</c:v>
                </c:pt>
                <c:pt idx="95">
                  <c:v>-0.47619462007179014</c:v>
                </c:pt>
                <c:pt idx="96">
                  <c:v>-0.47184586327430528</c:v>
                </c:pt>
                <c:pt idx="97">
                  <c:v>-0.46730195636790572</c:v>
                </c:pt>
                <c:pt idx="98">
                  <c:v>-0.46256490581396786</c:v>
                </c:pt>
                <c:pt idx="99">
                  <c:v>-0.45763680336066176</c:v>
                </c:pt>
                <c:pt idx="100">
                  <c:v>-0.45251982511929861</c:v>
                </c:pt>
                <c:pt idx="101">
                  <c:v>-0.44721623060342153</c:v>
                </c:pt>
                <c:pt idx="102">
                  <c:v>-0.44172836173106761</c:v>
                </c:pt>
                <c:pt idx="103">
                  <c:v>-0.43605864179063958</c:v>
                </c:pt>
                <c:pt idx="104">
                  <c:v>-0.43020957437085466</c:v>
                </c:pt>
                <c:pt idx="105">
                  <c:v>-0.42418374225522582</c:v>
                </c:pt>
                <c:pt idx="106">
                  <c:v>-0.41798380628158388</c:v>
                </c:pt>
                <c:pt idx="107">
                  <c:v>-0.41161250416711781</c:v>
                </c:pt>
                <c:pt idx="108">
                  <c:v>-0.40507264929948339</c:v>
                </c:pt>
                <c:pt idx="109">
                  <c:v>-0.39836712949448361</c:v>
                </c:pt>
                <c:pt idx="110">
                  <c:v>-0.39149890572089757</c:v>
                </c:pt>
                <c:pt idx="111">
                  <c:v>-0.38447101079299401</c:v>
                </c:pt>
                <c:pt idx="112">
                  <c:v>-0.37728654803133094</c:v>
                </c:pt>
                <c:pt idx="113">
                  <c:v>-0.36994868989241469</c:v>
                </c:pt>
                <c:pt idx="114">
                  <c:v>-0.36246067656782693</c:v>
                </c:pt>
                <c:pt idx="115">
                  <c:v>-0.35482581455345724</c:v>
                </c:pt>
                <c:pt idx="116">
                  <c:v>-0.34704747518944162</c:v>
                </c:pt>
                <c:pt idx="117">
                  <c:v>-0.33912909317147266</c:v>
                </c:pt>
                <c:pt idx="118">
                  <c:v>-0.33107416503413878</c:v>
                </c:pt>
                <c:pt idx="119">
                  <c:v>-0.32288624760695001</c:v>
                </c:pt>
                <c:pt idx="120">
                  <c:v>-0.31456895644374172</c:v>
                </c:pt>
                <c:pt idx="121">
                  <c:v>-0.30612596422615235</c:v>
                </c:pt>
                <c:pt idx="122">
                  <c:v>-0.29756099914186418</c:v>
                </c:pt>
                <c:pt idx="123">
                  <c:v>-0.28887784323834398</c:v>
                </c:pt>
                <c:pt idx="124">
                  <c:v>-0.28008033075279837</c:v>
                </c:pt>
                <c:pt idx="125">
                  <c:v>-0.271172346419082</c:v>
                </c:pt>
                <c:pt idx="126">
                  <c:v>-0.2621578237523059</c:v>
                </c:pt>
                <c:pt idx="127">
                  <c:v>-0.25304074331191057</c:v>
                </c:pt>
                <c:pt idx="128">
                  <c:v>-0.24382513094396221</c:v>
                </c:pt>
                <c:pt idx="129">
                  <c:v>-0.23451505600345229</c:v>
                </c:pt>
                <c:pt idx="130">
                  <c:v>-0.2251146295573854</c:v>
                </c:pt>
                <c:pt idx="131">
                  <c:v>-0.21562800256944753</c:v>
                </c:pt>
                <c:pt idx="132">
                  <c:v>-0.20605936406705624</c:v>
                </c:pt>
                <c:pt idx="133">
                  <c:v>-0.19641293929160691</c:v>
                </c:pt>
                <c:pt idx="134">
                  <c:v>-0.1866929878327227</c:v>
                </c:pt>
                <c:pt idx="135">
                  <c:v>-0.1769038017473388</c:v>
                </c:pt>
                <c:pt idx="136">
                  <c:v>-0.16704970366445421</c:v>
                </c:pt>
                <c:pt idx="137">
                  <c:v>-0.15713504487637908</c:v>
                </c:pt>
                <c:pt idx="138">
                  <c:v>-0.14716420341732386</c:v>
                </c:pt>
                <c:pt idx="139">
                  <c:v>-0.13714158213018626</c:v>
                </c:pt>
                <c:pt idx="140">
                  <c:v>-0.12707160672237938</c:v>
                </c:pt>
                <c:pt idx="141">
                  <c:v>-0.11695872381156149</c:v>
                </c:pt>
                <c:pt idx="142">
                  <c:v>-0.10680739896213665</c:v>
                </c:pt>
                <c:pt idx="143">
                  <c:v>-9.6622114713386997E-2</c:v>
                </c:pt>
                <c:pt idx="144">
                  <c:v>-8.6407368600109224E-2</c:v>
                </c:pt>
                <c:pt idx="145">
                  <c:v>-7.6167671166630133E-2</c:v>
                </c:pt>
                <c:pt idx="146">
                  <c:v>-6.5907543975077088E-2</c:v>
                </c:pt>
                <c:pt idx="147">
                  <c:v>-5.5631517608783577E-2</c:v>
                </c:pt>
                <c:pt idx="148">
                  <c:v>-4.5344129671710955E-2</c:v>
                </c:pt>
                <c:pt idx="149">
                  <c:v>-3.5049922784770648E-2</c:v>
                </c:pt>
                <c:pt idx="150">
                  <c:v>-2.4753442579930004E-2</c:v>
                </c:pt>
                <c:pt idx="151">
                  <c:v>-1.4459235692989439E-2</c:v>
                </c:pt>
                <c:pt idx="152">
                  <c:v>-4.1718477559168589E-3</c:v>
                </c:pt>
                <c:pt idx="153">
                  <c:v>6.1041786103766503E-3</c:v>
                </c:pt>
                <c:pt idx="154">
                  <c:v>1.636430580192964E-2</c:v>
                </c:pt>
                <c:pt idx="155">
                  <c:v>2.6604003235408697E-2</c:v>
                </c:pt>
                <c:pt idx="156">
                  <c:v>3.6818749348686466E-2</c:v>
                </c:pt>
                <c:pt idx="157">
                  <c:v>4.7004033597436309E-2</c:v>
                </c:pt>
                <c:pt idx="158">
                  <c:v>5.7155358446860864E-2</c:v>
                </c:pt>
                <c:pt idx="159">
                  <c:v>6.7268241357678893E-2</c:v>
                </c:pt>
                <c:pt idx="160">
                  <c:v>7.7338216765485704E-2</c:v>
                </c:pt>
                <c:pt idx="161">
                  <c:v>8.7360838052622708E-2</c:v>
                </c:pt>
                <c:pt idx="162">
                  <c:v>9.7331679511677843E-2</c:v>
                </c:pt>
                <c:pt idx="163">
                  <c:v>0.1072463382997535</c:v>
                </c:pt>
                <c:pt idx="164">
                  <c:v>0.11710043638263756</c:v>
                </c:pt>
                <c:pt idx="165">
                  <c:v>0.1268896224680213</c:v>
                </c:pt>
                <c:pt idx="166">
                  <c:v>0.13660957392690587</c:v>
                </c:pt>
                <c:pt idx="167">
                  <c:v>0.14625599870235567</c:v>
                </c:pt>
                <c:pt idx="168">
                  <c:v>0.15582463720474618</c:v>
                </c:pt>
                <c:pt idx="169">
                  <c:v>0.16531126419268441</c:v>
                </c:pt>
                <c:pt idx="170">
                  <c:v>0.17471169063875119</c:v>
                </c:pt>
                <c:pt idx="171">
                  <c:v>0.18402176557926134</c:v>
                </c:pt>
                <c:pt idx="172">
                  <c:v>0.19323737794720941</c:v>
                </c:pt>
                <c:pt idx="173">
                  <c:v>0.20235445838760471</c:v>
                </c:pt>
                <c:pt idx="174">
                  <c:v>0.21136898105438101</c:v>
                </c:pt>
                <c:pt idx="175">
                  <c:v>0.22027696538809688</c:v>
                </c:pt>
                <c:pt idx="176">
                  <c:v>0.22907447787364169</c:v>
                </c:pt>
                <c:pt idx="177">
                  <c:v>0.23775763377716191</c:v>
                </c:pt>
                <c:pt idx="178">
                  <c:v>0.24632259886144994</c:v>
                </c:pt>
                <c:pt idx="179">
                  <c:v>0.25476559107903934</c:v>
                </c:pt>
                <c:pt idx="180">
                  <c:v>0.26308288224224802</c:v>
                </c:pt>
                <c:pt idx="181">
                  <c:v>0.27127079966943635</c:v>
                </c:pt>
                <c:pt idx="182">
                  <c:v>0.27932572780677012</c:v>
                </c:pt>
                <c:pt idx="183">
                  <c:v>0.2872441098247383</c:v>
                </c:pt>
                <c:pt idx="184">
                  <c:v>0.29502244918875503</c:v>
                </c:pt>
                <c:pt idx="185">
                  <c:v>0.30265731120312361</c:v>
                </c:pt>
                <c:pt idx="186">
                  <c:v>0.31014532452771099</c:v>
                </c:pt>
                <c:pt idx="187">
                  <c:v>0.31748318266662895</c:v>
                </c:pt>
                <c:pt idx="188">
                  <c:v>0.3246676454282908</c:v>
                </c:pt>
                <c:pt idx="189">
                  <c:v>0.33169554035619325</c:v>
                </c:pt>
                <c:pt idx="190">
                  <c:v>0.33856376412978079</c:v>
                </c:pt>
                <c:pt idx="191">
                  <c:v>0.34526928393477985</c:v>
                </c:pt>
                <c:pt idx="192">
                  <c:v>0.35180913880241438</c:v>
                </c:pt>
                <c:pt idx="193">
                  <c:v>0.35818044091688089</c:v>
                </c:pt>
                <c:pt idx="194">
                  <c:v>0.36438037689052338</c:v>
                </c:pt>
                <c:pt idx="195">
                  <c:v>0.37040620900615068</c:v>
                </c:pt>
                <c:pt idx="196">
                  <c:v>0.3762552764259352</c:v>
                </c:pt>
                <c:pt idx="197">
                  <c:v>0.38192499636636457</c:v>
                </c:pt>
                <c:pt idx="198">
                  <c:v>0.38741286523871926</c:v>
                </c:pt>
                <c:pt idx="199">
                  <c:v>0.39271645975459485</c:v>
                </c:pt>
                <c:pt idx="200">
                  <c:v>0.39783343799595766</c:v>
                </c:pt>
                <c:pt idx="201">
                  <c:v>0.40276154044926271</c:v>
                </c:pt>
                <c:pt idx="202">
                  <c:v>0.40749859100320152</c:v>
                </c:pt>
                <c:pt idx="203">
                  <c:v>0.41204249790960068</c:v>
                </c:pt>
                <c:pt idx="204">
                  <c:v>0.41639125470708555</c:v>
                </c:pt>
                <c:pt idx="205">
                  <c:v>0.4205429411070799</c:v>
                </c:pt>
                <c:pt idx="206">
                  <c:v>0.42449572384174178</c:v>
                </c:pt>
                <c:pt idx="207">
                  <c:v>0.42824785747349126</c:v>
                </c:pt>
                <c:pt idx="208">
                  <c:v>0.43179768516574513</c:v>
                </c:pt>
                <c:pt idx="209">
                  <c:v>0.43514363941452366</c:v>
                </c:pt>
                <c:pt idx="210">
                  <c:v>0.43828424274062538</c:v>
                </c:pt>
                <c:pt idx="211">
                  <c:v>0.44121810834203135</c:v>
                </c:pt>
                <c:pt idx="212">
                  <c:v>0.44394394070628429</c:v>
                </c:pt>
                <c:pt idx="213">
                  <c:v>0.44646053618254888</c:v>
                </c:pt>
                <c:pt idx="214">
                  <c:v>0.44876678351310517</c:v>
                </c:pt>
                <c:pt idx="215">
                  <c:v>0.45086166432405844</c:v>
                </c:pt>
                <c:pt idx="216">
                  <c:v>0.45274425357501175</c:v>
                </c:pt>
                <c:pt idx="217">
                  <c:v>0.45441371996755403</c:v>
                </c:pt>
                <c:pt idx="218">
                  <c:v>0.45586932631231936</c:v>
                </c:pt>
                <c:pt idx="219">
                  <c:v>0.45711042985452582</c:v>
                </c:pt>
                <c:pt idx="220">
                  <c:v>0.45813648255778577</c:v>
                </c:pt>
                <c:pt idx="221">
                  <c:v>0.45894703134611115</c:v>
                </c:pt>
                <c:pt idx="222">
                  <c:v>0.45954171830397461</c:v>
                </c:pt>
                <c:pt idx="223">
                  <c:v>0.45992028083435754</c:v>
                </c:pt>
                <c:pt idx="224">
                  <c:v>0.46008255177470148</c:v>
                </c:pt>
                <c:pt idx="225">
                  <c:v>0.46002845947072762</c:v>
                </c:pt>
                <c:pt idx="226">
                  <c:v>0.45975802780807634</c:v>
                </c:pt>
                <c:pt idx="227">
                  <c:v>0.45927137620175584</c:v>
                </c:pt>
                <c:pt idx="228">
                  <c:v>0.45856871954341588</c:v>
                </c:pt>
                <c:pt idx="229">
                  <c:v>0.45765036810645632</c:v>
                </c:pt>
                <c:pt idx="230">
                  <c:v>0.45651672740901889</c:v>
                </c:pt>
                <c:pt idx="231">
                  <c:v>0.45516829803492137</c:v>
                </c:pt>
                <c:pt idx="232">
                  <c:v>0.45360567541261698</c:v>
                </c:pt>
                <c:pt idx="233">
                  <c:v>0.45182954955226617</c:v>
                </c:pt>
                <c:pt idx="234">
                  <c:v>0.44984070474104731</c:v>
                </c:pt>
                <c:pt idx="235">
                  <c:v>0.44764001919684182</c:v>
                </c:pt>
                <c:pt idx="236">
                  <c:v>0.44522846468043431</c:v>
                </c:pt>
                <c:pt idx="237">
                  <c:v>0.44260710606641079</c:v>
                </c:pt>
                <c:pt idx="238">
                  <c:v>0.43977710087294203</c:v>
                </c:pt>
                <c:pt idx="239">
                  <c:v>0.43673969875065138</c:v>
                </c:pt>
                <c:pt idx="240">
                  <c:v>0.43349624093081202</c:v>
                </c:pt>
                <c:pt idx="241">
                  <c:v>0.43004815963308796</c:v>
                </c:pt>
                <c:pt idx="242">
                  <c:v>0.42639697743311522</c:v>
                </c:pt>
                <c:pt idx="243">
                  <c:v>0.4225443065901659</c:v>
                </c:pt>
                <c:pt idx="244">
                  <c:v>0.41849184833522884</c:v>
                </c:pt>
                <c:pt idx="245">
                  <c:v>0.4142413921197875</c:v>
                </c:pt>
                <c:pt idx="246">
                  <c:v>0.409794814825652</c:v>
                </c:pt>
                <c:pt idx="247">
                  <c:v>0.40515407993617741</c:v>
                </c:pt>
                <c:pt idx="248">
                  <c:v>0.40032123666925135</c:v>
                </c:pt>
                <c:pt idx="249">
                  <c:v>0.39529841907240854</c:v>
                </c:pt>
                <c:pt idx="250">
                  <c:v>0.39008784508050237</c:v>
                </c:pt>
                <c:pt idx="251">
                  <c:v>0.3846918155363227</c:v>
                </c:pt>
                <c:pt idx="252">
                  <c:v>0.37911271317461542</c:v>
                </c:pt>
                <c:pt idx="253">
                  <c:v>0.37335300156992074</c:v>
                </c:pt>
                <c:pt idx="254">
                  <c:v>0.36741522404874338</c:v>
                </c:pt>
                <c:pt idx="255">
                  <c:v>0.36130200256648098</c:v>
                </c:pt>
                <c:pt idx="256">
                  <c:v>0.35501603654964697</c:v>
                </c:pt>
                <c:pt idx="257">
                  <c:v>0.34856010170387547</c:v>
                </c:pt>
                <c:pt idx="258">
                  <c:v>0.34193704878825226</c:v>
                </c:pt>
                <c:pt idx="259">
                  <c:v>0.33514980235650038</c:v>
                </c:pt>
                <c:pt idx="260">
                  <c:v>0.32820135946557349</c:v>
                </c:pt>
                <c:pt idx="261">
                  <c:v>0.3210947883522477</c:v>
                </c:pt>
                <c:pt idx="262">
                  <c:v>0.31383322707826494</c:v>
                </c:pt>
                <c:pt idx="263">
                  <c:v>0.3064198821446662</c:v>
                </c:pt>
                <c:pt idx="264">
                  <c:v>0.29885802707587711</c:v>
                </c:pt>
                <c:pt idx="265">
                  <c:v>0.29115100097422181</c:v>
                </c:pt>
                <c:pt idx="266">
                  <c:v>0.28330220704546744</c:v>
                </c:pt>
                <c:pt idx="267">
                  <c:v>0.27531511109605727</c:v>
                </c:pt>
                <c:pt idx="268">
                  <c:v>0.26719324000271738</c:v>
                </c:pt>
                <c:pt idx="269">
                  <c:v>0.25894018015508496</c:v>
                </c:pt>
                <c:pt idx="270">
                  <c:v>0.25055957587205391</c:v>
                </c:pt>
                <c:pt idx="271">
                  <c:v>0.24205512779255089</c:v>
                </c:pt>
                <c:pt idx="272">
                  <c:v>0.23343059124143944</c:v>
                </c:pt>
                <c:pt idx="273">
                  <c:v>0.2246897745712689</c:v>
                </c:pt>
                <c:pt idx="274">
                  <c:v>0.21583653748061726</c:v>
                </c:pt>
                <c:pt idx="275">
                  <c:v>0.20687478930975475</c:v>
                </c:pt>
                <c:pt idx="276">
                  <c:v>0.19780848731439127</c:v>
                </c:pt>
                <c:pt idx="277">
                  <c:v>0.18864163491825897</c:v>
                </c:pt>
                <c:pt idx="278">
                  <c:v>0.17937827994532021</c:v>
                </c:pt>
                <c:pt idx="279">
                  <c:v>0.17002251283235642</c:v>
                </c:pt>
                <c:pt idx="280">
                  <c:v>0.16057846482274921</c:v>
                </c:pt>
                <c:pt idx="281">
                  <c:v>0.15105030614223924</c:v>
                </c:pt>
                <c:pt idx="282">
                  <c:v>0.14144224415747056</c:v>
                </c:pt>
                <c:pt idx="283">
                  <c:v>0.13175852151813666</c:v>
                </c:pt>
                <c:pt idx="284">
                  <c:v>0.1220034142835493</c:v>
                </c:pt>
                <c:pt idx="285">
                  <c:v>0.11218123003444455</c:v>
                </c:pt>
                <c:pt idx="286">
                  <c:v>0.10229630597088173</c:v>
                </c:pt>
                <c:pt idx="287">
                  <c:v>9.2353006997054343E-2</c:v>
                </c:pt>
                <c:pt idx="288">
                  <c:v>8.2355723793874777E-2</c:v>
                </c:pt>
                <c:pt idx="289">
                  <c:v>7.2308870880170323E-2</c:v>
                </c:pt>
                <c:pt idx="290">
                  <c:v>6.2216884663357154E-2</c:v>
                </c:pt>
                <c:pt idx="291">
                  <c:v>5.20842214804478E-2</c:v>
                </c:pt>
                <c:pt idx="292">
                  <c:v>4.1915355630257126E-2</c:v>
                </c:pt>
                <c:pt idx="293">
                  <c:v>3.1714777397680145E-2</c:v>
                </c:pt>
                <c:pt idx="294">
                  <c:v>2.1486991070905851E-2</c:v>
                </c:pt>
                <c:pt idx="295">
                  <c:v>1.1236512952452319E-2</c:v>
                </c:pt>
                <c:pt idx="296">
                  <c:v>9.6786936489393766E-4</c:v>
                </c:pt>
                <c:pt idx="297">
                  <c:v>-9.3144053478351526E-3</c:v>
                </c:pt>
                <c:pt idx="298">
                  <c:v>-1.9605770822679641E-2</c:v>
                </c:pt>
                <c:pt idx="299">
                  <c:v>-2.9901682682359255E-2</c:v>
                </c:pt>
              </c:numCache>
            </c:numRef>
          </c:yVal>
        </c:ser>
        <c:ser>
          <c:idx val="9"/>
          <c:order val="3"/>
          <c:spPr>
            <a:ln w="3175">
              <a:solidFill>
                <a:srgbClr val="000000"/>
              </a:solidFill>
              <a:prstDash val="solid"/>
            </a:ln>
          </c:spPr>
          <c:marker>
            <c:symbol val="none"/>
          </c:marker>
          <c:xVal>
            <c:numRef>
              <c:f>DA1_HID9!ycir3</c:f>
              <c:numCache>
                <c:formatCode>General</c:formatCode>
                <c:ptCount val="300"/>
                <c:pt idx="0">
                  <c:v>1.1338775764883293</c:v>
                </c:pt>
                <c:pt idx="1">
                  <c:v>1.1339857596033687</c:v>
                </c:pt>
                <c:pt idx="2">
                  <c:v>1.1343102611778761</c:v>
                </c:pt>
                <c:pt idx="3">
                  <c:v>1.134850937921092</c:v>
                </c:pt>
                <c:pt idx="4">
                  <c:v>1.135607551085378</c:v>
                </c:pt>
                <c:pt idx="5">
                  <c:v>1.1365797665716701</c:v>
                </c:pt>
                <c:pt idx="6">
                  <c:v>1.1377671550769735</c:v>
                </c:pt>
                <c:pt idx="7">
                  <c:v>1.1391691922839502</c:v>
                </c:pt>
                <c:pt idx="8">
                  <c:v>1.1407852590924448</c:v>
                </c:pt>
                <c:pt idx="9">
                  <c:v>1.1426146418928422</c:v>
                </c:pt>
                <c:pt idx="10">
                  <c:v>1.1446565328812026</c:v>
                </c:pt>
                <c:pt idx="11">
                  <c:v>1.1469100304159363</c:v>
                </c:pt>
                <c:pt idx="12">
                  <c:v>1.1493741394159815</c:v>
                </c:pt>
                <c:pt idx="13">
                  <c:v>1.1520477718001705</c:v>
                </c:pt>
                <c:pt idx="14">
                  <c:v>1.1549297469676996</c:v>
                </c:pt>
                <c:pt idx="15">
                  <c:v>1.1580187923194738</c:v>
                </c:pt>
                <c:pt idx="16">
                  <c:v>1.1613135438200268</c:v>
                </c:pt>
                <c:pt idx="17">
                  <c:v>1.1648125465998413</c:v>
                </c:pt>
                <c:pt idx="18">
                  <c:v>1.1685142555977899</c:v>
                </c:pt>
                <c:pt idx="19">
                  <c:v>1.1724170362433972</c:v>
                </c:pt>
                <c:pt idx="20">
                  <c:v>1.1765191651785849</c:v>
                </c:pt>
                <c:pt idx="21">
                  <c:v>1.1808188310187033</c:v>
                </c:pt>
                <c:pt idx="22">
                  <c:v>1.1853141351523491</c:v>
                </c:pt>
                <c:pt idx="23">
                  <c:v>1.1900030925797749</c:v>
                </c:pt>
                <c:pt idx="24">
                  <c:v>1.1948836327893759</c:v>
                </c:pt>
                <c:pt idx="25">
                  <c:v>1.1999536006719891</c:v>
                </c:pt>
                <c:pt idx="26">
                  <c:v>1.2052107574725202</c:v>
                </c:pt>
                <c:pt idx="27">
                  <c:v>1.2106527817785302</c:v>
                </c:pt>
                <c:pt idx="28">
                  <c:v>1.2162772705452707</c:v>
                </c:pt>
                <c:pt idx="29">
                  <c:v>1.222081740156848</c:v>
                </c:pt>
                <c:pt idx="30">
                  <c:v>1.2280636275228798</c:v>
                </c:pt>
                <c:pt idx="31">
                  <c:v>1.2342202912103049</c:v>
                </c:pt>
                <c:pt idx="32">
                  <c:v>1.2405490126097578</c:v>
                </c:pt>
                <c:pt idx="33">
                  <c:v>1.247046997136025</c:v>
                </c:pt>
                <c:pt idx="34">
                  <c:v>1.2537113754620643</c:v>
                </c:pt>
                <c:pt idx="35">
                  <c:v>1.2605392047860244</c:v>
                </c:pt>
                <c:pt idx="36">
                  <c:v>1.2675274701306798</c:v>
                </c:pt>
                <c:pt idx="37">
                  <c:v>1.274673085674785</c:v>
                </c:pt>
                <c:pt idx="38">
                  <c:v>1.2819728961156718</c:v>
                </c:pt>
                <c:pt idx="39">
                  <c:v>1.2894236780625461</c:v>
                </c:pt>
                <c:pt idx="40">
                  <c:v>1.2970221414598557</c:v>
                </c:pt>
                <c:pt idx="41">
                  <c:v>1.3047649310400617</c:v>
                </c:pt>
                <c:pt idx="42">
                  <c:v>1.3126486278052567</c:v>
                </c:pt>
                <c:pt idx="43">
                  <c:v>1.3206697505368838</c:v>
                </c:pt>
                <c:pt idx="44">
                  <c:v>1.3288247573329455</c:v>
                </c:pt>
                <c:pt idx="45">
                  <c:v>1.3371100471720259</c:v>
                </c:pt>
                <c:pt idx="46">
                  <c:v>1.3455219615033589</c:v>
                </c:pt>
                <c:pt idx="47">
                  <c:v>1.3540567858623855</c:v>
                </c:pt>
                <c:pt idx="48">
                  <c:v>1.362710751510934</c:v>
                </c:pt>
                <c:pt idx="49">
                  <c:v>1.3714800371013929</c:v>
                </c:pt>
                <c:pt idx="50">
                  <c:v>1.3803607703641112</c:v>
                </c:pt>
                <c:pt idx="51">
                  <c:v>1.3893490298172841</c:v>
                </c:pt>
                <c:pt idx="52">
                  <c:v>1.3984408464985651</c:v>
                </c:pt>
                <c:pt idx="53">
                  <c:v>1.4076322057176467</c:v>
                </c:pt>
                <c:pt idx="54">
                  <c:v>1.4169190488290577</c:v>
                </c:pt>
                <c:pt idx="55">
                  <c:v>1.4262972750243088</c:v>
                </c:pt>
                <c:pt idx="56">
                  <c:v>1.4357627431427218</c:v>
                </c:pt>
                <c:pt idx="57">
                  <c:v>1.4453112735000362</c:v>
                </c:pt>
                <c:pt idx="58">
                  <c:v>1.4549386497340513</c:v>
                </c:pt>
                <c:pt idx="59">
                  <c:v>1.4646406206664451</c:v>
                </c:pt>
                <c:pt idx="60">
                  <c:v>1.474412902179971</c:v>
                </c:pt>
                <c:pt idx="61">
                  <c:v>1.4842511791102182</c:v>
                </c:pt>
                <c:pt idx="62">
                  <c:v>1.494151107151046</c:v>
                </c:pt>
                <c:pt idx="63">
                  <c:v>1.5041083147729328</c:v>
                </c:pt>
                <c:pt idx="64">
                  <c:v>1.5141184051532981</c:v>
                </c:pt>
                <c:pt idx="65">
                  <c:v>1.5241769581180242</c:v>
                </c:pt>
                <c:pt idx="66">
                  <c:v>1.5342795320932825</c:v>
                </c:pt>
                <c:pt idx="67">
                  <c:v>1.5444216660668046</c:v>
                </c:pt>
                <c:pt idx="68">
                  <c:v>1.5545988815577403</c:v>
                </c:pt>
                <c:pt idx="69">
                  <c:v>1.564806684594229</c:v>
                </c:pt>
                <c:pt idx="70">
                  <c:v>1.5750405676978121</c:v>
                </c:pt>
                <c:pt idx="71">
                  <c:v>1.5852960118738049</c:v>
                </c:pt>
                <c:pt idx="72">
                  <c:v>1.5955684886067631</c:v>
                </c:pt>
                <c:pt idx="73">
                  <c:v>1.6058534618601441</c:v>
                </c:pt>
                <c:pt idx="74">
                  <c:v>1.6161463900792898</c:v>
                </c:pt>
                <c:pt idx="75">
                  <c:v>1.6264427281968641</c:v>
                </c:pt>
                <c:pt idx="76">
                  <c:v>1.6367379296397992</c:v>
                </c:pt>
                <c:pt idx="77">
                  <c:v>1.647027448336958</c:v>
                </c:pt>
                <c:pt idx="78">
                  <c:v>1.6573067407265549</c:v>
                </c:pt>
                <c:pt idx="79">
                  <c:v>1.6675712677624377</c:v>
                </c:pt>
                <c:pt idx="80">
                  <c:v>1.6778164969184335</c:v>
                </c:pt>
                <c:pt idx="81">
                  <c:v>1.6880379041897584</c:v>
                </c:pt>
                <c:pt idx="82">
                  <c:v>1.6982309760906973</c:v>
                </c:pt>
                <c:pt idx="83">
                  <c:v>1.7083912116476492</c:v>
                </c:pt>
                <c:pt idx="84">
                  <c:v>1.7185141243866278</c:v>
                </c:pt>
                <c:pt idx="85">
                  <c:v>1.7285952443143198</c:v>
                </c:pt>
                <c:pt idx="86">
                  <c:v>1.738630119891974</c:v>
                </c:pt>
                <c:pt idx="87">
                  <c:v>1.7486143200010227</c:v>
                </c:pt>
                <c:pt idx="88">
                  <c:v>1.758543435899766</c:v>
                </c:pt>
                <c:pt idx="89">
                  <c:v>1.7684130831701375</c:v>
                </c:pt>
                <c:pt idx="90">
                  <c:v>1.7782189036537501</c:v>
                </c:pt>
                <c:pt idx="91">
                  <c:v>1.7879565673763109</c:v>
                </c:pt>
                <c:pt idx="92">
                  <c:v>1.7976217744596554</c:v>
                </c:pt>
                <c:pt idx="93">
                  <c:v>1.8072102570204236</c:v>
                </c:pt>
                <c:pt idx="94">
                  <c:v>1.8167177810546453</c:v>
                </c:pt>
                <c:pt idx="95">
                  <c:v>1.8261401483073469</c:v>
                </c:pt>
                <c:pt idx="96">
                  <c:v>1.8354731981264039</c:v>
                </c:pt>
                <c:pt idx="97">
                  <c:v>1.8447128092997545</c:v>
                </c:pt>
                <c:pt idx="98">
                  <c:v>1.8538549018752049</c:v>
                </c:pt>
                <c:pt idx="99">
                  <c:v>1.862895438962036</c:v>
                </c:pt>
                <c:pt idx="100">
                  <c:v>1.8718304285135741</c:v>
                </c:pt>
                <c:pt idx="101">
                  <c:v>1.8806559250899644</c:v>
                </c:pt>
                <c:pt idx="102">
                  <c:v>1.8893680316003603</c:v>
                </c:pt>
                <c:pt idx="103">
                  <c:v>1.8979629010237913</c:v>
                </c:pt>
                <c:pt idx="104">
                  <c:v>1.9064367381078664</c:v>
                </c:pt>
                <c:pt idx="105">
                  <c:v>1.9147858010446843</c:v>
                </c:pt>
                <c:pt idx="106">
                  <c:v>1.923006403123086</c:v>
                </c:pt>
                <c:pt idx="107">
                  <c:v>1.9310949143566121</c:v>
                </c:pt>
                <c:pt idx="108">
                  <c:v>1.9390477630864063</c:v>
                </c:pt>
                <c:pt idx="109">
                  <c:v>1.9468614375583422</c:v>
                </c:pt>
                <c:pt idx="110">
                  <c:v>1.9545324874737489</c:v>
                </c:pt>
                <c:pt idx="111">
                  <c:v>1.9620575255129269</c:v>
                </c:pt>
                <c:pt idx="112">
                  <c:v>1.9694332288309089</c:v>
                </c:pt>
                <c:pt idx="113">
                  <c:v>1.9766563405247581</c:v>
                </c:pt>
                <c:pt idx="114">
                  <c:v>1.9837236710716804</c:v>
                </c:pt>
                <c:pt idx="115">
                  <c:v>1.990632099737464</c:v>
                </c:pt>
                <c:pt idx="116">
                  <c:v>1.9973785759544882</c:v>
                </c:pt>
                <c:pt idx="117">
                  <c:v>2.0039601206687774</c:v>
                </c:pt>
                <c:pt idx="118">
                  <c:v>2.0103738276554632</c:v>
                </c:pt>
                <c:pt idx="119">
                  <c:v>2.0166168648020943</c:v>
                </c:pt>
                <c:pt idx="120">
                  <c:v>2.0226864753592104</c:v>
                </c:pt>
                <c:pt idx="121">
                  <c:v>2.0285799791576693</c:v>
                </c:pt>
                <c:pt idx="122">
                  <c:v>2.0342947737920891</c:v>
                </c:pt>
                <c:pt idx="123">
                  <c:v>2.0398283357700371</c:v>
                </c:pt>
                <c:pt idx="124">
                  <c:v>2.0451782216263403</c:v>
                </c:pt>
                <c:pt idx="125">
                  <c:v>2.0503420690019789</c:v>
                </c:pt>
                <c:pt idx="126">
                  <c:v>2.0553175976873463</c:v>
                </c:pt>
                <c:pt idx="127">
                  <c:v>2.0601026106290203</c:v>
                </c:pt>
                <c:pt idx="128">
                  <c:v>2.0646949949000057</c:v>
                </c:pt>
                <c:pt idx="129">
                  <c:v>2.0690927226326852</c:v>
                </c:pt>
                <c:pt idx="130">
                  <c:v>2.0732938519142898</c:v>
                </c:pt>
                <c:pt idx="131">
                  <c:v>2.0772965276444002</c:v>
                </c:pt>
                <c:pt idx="132">
                  <c:v>2.0810989823540877</c:v>
                </c:pt>
                <c:pt idx="133">
                  <c:v>2.0846995369864052</c:v>
                </c:pt>
                <c:pt idx="134">
                  <c:v>2.0880966016377793</c:v>
                </c:pt>
                <c:pt idx="135">
                  <c:v>2.0912886762600817</c:v>
                </c:pt>
                <c:pt idx="136">
                  <c:v>2.0942743513230448</c:v>
                </c:pt>
                <c:pt idx="137">
                  <c:v>2.0970523084365942</c:v>
                </c:pt>
                <c:pt idx="138">
                  <c:v>2.0996213209330721</c:v>
                </c:pt>
                <c:pt idx="139">
                  <c:v>2.1019802544088839</c:v>
                </c:pt>
                <c:pt idx="140">
                  <c:v>2.1041280672254206</c:v>
                </c:pt>
                <c:pt idx="141">
                  <c:v>2.1060638109689807</c:v>
                </c:pt>
                <c:pt idx="142">
                  <c:v>2.1077866308696471</c:v>
                </c:pt>
                <c:pt idx="143">
                  <c:v>2.10929576617864</c:v>
                </c:pt>
                <c:pt idx="144">
                  <c:v>2.1105905505042952</c:v>
                </c:pt>
                <c:pt idx="145">
                  <c:v>2.1116704121062937</c:v>
                </c:pt>
                <c:pt idx="146">
                  <c:v>2.1125348741481647</c:v>
                </c:pt>
                <c:pt idx="147">
                  <c:v>2.113183554907804</c:v>
                </c:pt>
                <c:pt idx="148">
                  <c:v>2.1136161679460392</c:v>
                </c:pt>
                <c:pt idx="149">
                  <c:v>2.1138325222331353</c:v>
                </c:pt>
                <c:pt idx="150">
                  <c:v>2.1138325222331353</c:v>
                </c:pt>
                <c:pt idx="151">
                  <c:v>2.1136161679460392</c:v>
                </c:pt>
                <c:pt idx="152">
                  <c:v>2.1131835549078035</c:v>
                </c:pt>
                <c:pt idx="153">
                  <c:v>2.1125348741481647</c:v>
                </c:pt>
                <c:pt idx="154">
                  <c:v>2.1116704121062937</c:v>
                </c:pt>
                <c:pt idx="155">
                  <c:v>2.1105905505042952</c:v>
                </c:pt>
                <c:pt idx="156">
                  <c:v>2.1092957661786391</c:v>
                </c:pt>
                <c:pt idx="157">
                  <c:v>2.1077866308696454</c:v>
                </c:pt>
                <c:pt idx="158">
                  <c:v>2.1060638109689798</c:v>
                </c:pt>
                <c:pt idx="159">
                  <c:v>2.1041280672254192</c:v>
                </c:pt>
                <c:pt idx="160">
                  <c:v>2.1019802544088821</c:v>
                </c:pt>
                <c:pt idx="161">
                  <c:v>2.0996213209330703</c:v>
                </c:pt>
                <c:pt idx="162">
                  <c:v>2.0970523084365911</c:v>
                </c:pt>
                <c:pt idx="163">
                  <c:v>2.0942743513230426</c:v>
                </c:pt>
                <c:pt idx="164">
                  <c:v>2.0912886762600795</c:v>
                </c:pt>
                <c:pt idx="165">
                  <c:v>2.0880966016377767</c:v>
                </c:pt>
                <c:pt idx="166">
                  <c:v>2.0846995369864012</c:v>
                </c:pt>
                <c:pt idx="167">
                  <c:v>2.0810989823540837</c:v>
                </c:pt>
                <c:pt idx="168">
                  <c:v>2.0772965276444002</c:v>
                </c:pt>
                <c:pt idx="169">
                  <c:v>2.0732938519142872</c:v>
                </c:pt>
                <c:pt idx="170">
                  <c:v>2.0690927226326812</c:v>
                </c:pt>
                <c:pt idx="171">
                  <c:v>2.0646949949000026</c:v>
                </c:pt>
                <c:pt idx="172">
                  <c:v>2.0601026106290172</c:v>
                </c:pt>
                <c:pt idx="173">
                  <c:v>2.0553175976873437</c:v>
                </c:pt>
                <c:pt idx="174">
                  <c:v>2.0503420690019754</c:v>
                </c:pt>
                <c:pt idx="175">
                  <c:v>2.0451782216263372</c:v>
                </c:pt>
                <c:pt idx="176">
                  <c:v>2.039828335770034</c:v>
                </c:pt>
                <c:pt idx="177">
                  <c:v>2.0342947737920856</c:v>
                </c:pt>
                <c:pt idx="178">
                  <c:v>2.0285799791576653</c:v>
                </c:pt>
                <c:pt idx="179">
                  <c:v>2.0226864753592046</c:v>
                </c:pt>
                <c:pt idx="180">
                  <c:v>2.0166168648020877</c:v>
                </c:pt>
                <c:pt idx="181">
                  <c:v>2.0103738276554592</c:v>
                </c:pt>
                <c:pt idx="182">
                  <c:v>2.0039601206687729</c:v>
                </c:pt>
                <c:pt idx="183">
                  <c:v>1.9973785759544835</c:v>
                </c:pt>
                <c:pt idx="184">
                  <c:v>1.9906320997374589</c:v>
                </c:pt>
                <c:pt idx="185">
                  <c:v>1.9837236710716755</c:v>
                </c:pt>
                <c:pt idx="186">
                  <c:v>1.9766563405247521</c:v>
                </c:pt>
                <c:pt idx="187">
                  <c:v>1.969433228830904</c:v>
                </c:pt>
                <c:pt idx="188">
                  <c:v>1.9620575255129218</c:v>
                </c:pt>
                <c:pt idx="189">
                  <c:v>1.9545324874737438</c:v>
                </c:pt>
                <c:pt idx="190">
                  <c:v>1.9468614375583368</c:v>
                </c:pt>
                <c:pt idx="191">
                  <c:v>1.9390477630864007</c:v>
                </c:pt>
                <c:pt idx="192">
                  <c:v>1.9310949143566063</c:v>
                </c:pt>
                <c:pt idx="193">
                  <c:v>1.92300640312308</c:v>
                </c:pt>
                <c:pt idx="194">
                  <c:v>1.9147858010446785</c:v>
                </c:pt>
                <c:pt idx="195">
                  <c:v>1.9064367381078604</c:v>
                </c:pt>
                <c:pt idx="196">
                  <c:v>1.8979629010237853</c:v>
                </c:pt>
                <c:pt idx="197">
                  <c:v>1.8893680316003543</c:v>
                </c:pt>
                <c:pt idx="198">
                  <c:v>1.8806559250899582</c:v>
                </c:pt>
                <c:pt idx="199">
                  <c:v>1.8718304285135681</c:v>
                </c:pt>
                <c:pt idx="200">
                  <c:v>1.8628954389620291</c:v>
                </c:pt>
                <c:pt idx="201">
                  <c:v>1.8538549018751964</c:v>
                </c:pt>
                <c:pt idx="202">
                  <c:v>1.8447128092997482</c:v>
                </c:pt>
                <c:pt idx="203">
                  <c:v>1.8354731981263974</c:v>
                </c:pt>
                <c:pt idx="204">
                  <c:v>1.8261401483073403</c:v>
                </c:pt>
                <c:pt idx="205">
                  <c:v>1.8167177810546387</c:v>
                </c:pt>
                <c:pt idx="206">
                  <c:v>1.8072102570204172</c:v>
                </c:pt>
                <c:pt idx="207">
                  <c:v>1.7976217744596488</c:v>
                </c:pt>
                <c:pt idx="208">
                  <c:v>1.787956567376304</c:v>
                </c:pt>
                <c:pt idx="209">
                  <c:v>1.7782189036537432</c:v>
                </c:pt>
                <c:pt idx="210">
                  <c:v>1.7684130831701306</c:v>
                </c:pt>
                <c:pt idx="211">
                  <c:v>1.7585434358997585</c:v>
                </c:pt>
                <c:pt idx="212">
                  <c:v>1.748614320001016</c:v>
                </c:pt>
                <c:pt idx="213">
                  <c:v>1.7386301198919669</c:v>
                </c:pt>
                <c:pt idx="214">
                  <c:v>1.7285952443143138</c:v>
                </c:pt>
                <c:pt idx="215">
                  <c:v>1.7185141243866209</c:v>
                </c:pt>
                <c:pt idx="216">
                  <c:v>1.7083912116476423</c:v>
                </c:pt>
                <c:pt idx="217">
                  <c:v>1.6982309760906904</c:v>
                </c:pt>
                <c:pt idx="218">
                  <c:v>1.6880379041897515</c:v>
                </c:pt>
                <c:pt idx="219">
                  <c:v>1.6778164969184266</c:v>
                </c:pt>
                <c:pt idx="220">
                  <c:v>1.667571267762431</c:v>
                </c:pt>
                <c:pt idx="221">
                  <c:v>1.657306740726548</c:v>
                </c:pt>
                <c:pt idx="222">
                  <c:v>1.6470274483369509</c:v>
                </c:pt>
                <c:pt idx="223">
                  <c:v>1.6367379296397921</c:v>
                </c:pt>
                <c:pt idx="224">
                  <c:v>1.6264427281968568</c:v>
                </c:pt>
                <c:pt idx="225">
                  <c:v>1.6161463900792832</c:v>
                </c:pt>
                <c:pt idx="226">
                  <c:v>1.6058534618601361</c:v>
                </c:pt>
                <c:pt idx="227">
                  <c:v>1.595568488606756</c:v>
                </c:pt>
                <c:pt idx="228">
                  <c:v>1.585296011873798</c:v>
                </c:pt>
                <c:pt idx="229">
                  <c:v>1.5750405676978045</c:v>
                </c:pt>
                <c:pt idx="230">
                  <c:v>1.5648066845942219</c:v>
                </c:pt>
                <c:pt idx="231">
                  <c:v>1.5545988815577341</c:v>
                </c:pt>
                <c:pt idx="232">
                  <c:v>1.5444216660667973</c:v>
                </c:pt>
                <c:pt idx="233">
                  <c:v>1.5342795320932761</c:v>
                </c:pt>
                <c:pt idx="234">
                  <c:v>1.5241769581180169</c:v>
                </c:pt>
                <c:pt idx="235">
                  <c:v>1.5141184051532921</c:v>
                </c:pt>
                <c:pt idx="236">
                  <c:v>1.5041083147729257</c:v>
                </c:pt>
                <c:pt idx="237">
                  <c:v>1.4941511071510387</c:v>
                </c:pt>
                <c:pt idx="238">
                  <c:v>1.4842511791102111</c:v>
                </c:pt>
                <c:pt idx="239">
                  <c:v>1.4744129021799639</c:v>
                </c:pt>
                <c:pt idx="240">
                  <c:v>1.464640620666438</c:v>
                </c:pt>
                <c:pt idx="241">
                  <c:v>1.4549386497340444</c:v>
                </c:pt>
                <c:pt idx="242">
                  <c:v>1.4453112735000297</c:v>
                </c:pt>
                <c:pt idx="243">
                  <c:v>1.4357627431427158</c:v>
                </c:pt>
                <c:pt idx="244">
                  <c:v>1.4262972750243024</c:v>
                </c:pt>
                <c:pt idx="245">
                  <c:v>1.4169190488290515</c:v>
                </c:pt>
                <c:pt idx="246">
                  <c:v>1.4076322057176398</c:v>
                </c:pt>
                <c:pt idx="247">
                  <c:v>1.3984408464985587</c:v>
                </c:pt>
                <c:pt idx="248">
                  <c:v>1.3893490298172761</c:v>
                </c:pt>
                <c:pt idx="249">
                  <c:v>1.380360770364105</c:v>
                </c:pt>
                <c:pt idx="250">
                  <c:v>1.3714800371013869</c:v>
                </c:pt>
                <c:pt idx="251">
                  <c:v>1.362710751510928</c:v>
                </c:pt>
                <c:pt idx="252">
                  <c:v>1.3540567858623795</c:v>
                </c:pt>
                <c:pt idx="253">
                  <c:v>1.3455219615033531</c:v>
                </c:pt>
                <c:pt idx="254">
                  <c:v>1.3371100471720199</c:v>
                </c:pt>
                <c:pt idx="255">
                  <c:v>1.3288247573329395</c:v>
                </c:pt>
                <c:pt idx="256">
                  <c:v>1.3206697505368779</c:v>
                </c:pt>
                <c:pt idx="257">
                  <c:v>1.312648627805252</c:v>
                </c:pt>
                <c:pt idx="258">
                  <c:v>1.3047649310400562</c:v>
                </c:pt>
                <c:pt idx="259">
                  <c:v>1.2970221414598504</c:v>
                </c:pt>
                <c:pt idx="260">
                  <c:v>1.289423678062541</c:v>
                </c:pt>
                <c:pt idx="261">
                  <c:v>1.2819728961156658</c:v>
                </c:pt>
                <c:pt idx="262">
                  <c:v>1.2746730856747799</c:v>
                </c:pt>
                <c:pt idx="263">
                  <c:v>1.2675274701306738</c:v>
                </c:pt>
                <c:pt idx="264">
                  <c:v>1.26053920478602</c:v>
                </c:pt>
                <c:pt idx="265">
                  <c:v>1.2537113754620595</c:v>
                </c:pt>
                <c:pt idx="266">
                  <c:v>1.2470469971360199</c:v>
                </c:pt>
                <c:pt idx="267">
                  <c:v>1.2405490126097534</c:v>
                </c:pt>
                <c:pt idx="268">
                  <c:v>1.2342202912103004</c:v>
                </c:pt>
                <c:pt idx="269">
                  <c:v>1.2280636275228758</c:v>
                </c:pt>
                <c:pt idx="270">
                  <c:v>1.222081740156844</c:v>
                </c:pt>
                <c:pt idx="271">
                  <c:v>1.2162772705452667</c:v>
                </c:pt>
                <c:pt idx="272">
                  <c:v>1.2106527817785264</c:v>
                </c:pt>
                <c:pt idx="273">
                  <c:v>1.2052107574725164</c:v>
                </c:pt>
                <c:pt idx="274">
                  <c:v>1.199953600671986</c:v>
                </c:pt>
                <c:pt idx="275">
                  <c:v>1.1948836327893728</c:v>
                </c:pt>
                <c:pt idx="276">
                  <c:v>1.1900030925797715</c:v>
                </c:pt>
                <c:pt idx="277">
                  <c:v>1.185314135152346</c:v>
                </c:pt>
                <c:pt idx="278">
                  <c:v>1.1808188310186984</c:v>
                </c:pt>
                <c:pt idx="279">
                  <c:v>1.1765191651785822</c:v>
                </c:pt>
                <c:pt idx="280">
                  <c:v>1.1724170362433946</c:v>
                </c:pt>
                <c:pt idx="281">
                  <c:v>1.1685142555977879</c:v>
                </c:pt>
                <c:pt idx="282">
                  <c:v>1.1648125465998391</c:v>
                </c:pt>
                <c:pt idx="283">
                  <c:v>1.1613135438200244</c:v>
                </c:pt>
                <c:pt idx="284">
                  <c:v>1.1580187923194718</c:v>
                </c:pt>
                <c:pt idx="285">
                  <c:v>1.1549297469676976</c:v>
                </c:pt>
                <c:pt idx="286">
                  <c:v>1.1520477718001687</c:v>
                </c:pt>
                <c:pt idx="287">
                  <c:v>1.14937413941598</c:v>
                </c:pt>
                <c:pt idx="288">
                  <c:v>1.1469100304159361</c:v>
                </c:pt>
                <c:pt idx="289">
                  <c:v>1.1446565328811997</c:v>
                </c:pt>
                <c:pt idx="290">
                  <c:v>1.1426146418928407</c:v>
                </c:pt>
                <c:pt idx="291">
                  <c:v>1.1407852590924437</c:v>
                </c:pt>
                <c:pt idx="292">
                  <c:v>1.1391691922839491</c:v>
                </c:pt>
                <c:pt idx="293">
                  <c:v>1.1377671550769719</c:v>
                </c:pt>
                <c:pt idx="294">
                  <c:v>1.1365797665716701</c:v>
                </c:pt>
                <c:pt idx="295">
                  <c:v>1.135607551085378</c:v>
                </c:pt>
                <c:pt idx="296">
                  <c:v>1.1348509379210912</c:v>
                </c:pt>
                <c:pt idx="297">
                  <c:v>1.1343102611778761</c:v>
                </c:pt>
                <c:pt idx="298">
                  <c:v>1.1339857596033687</c:v>
                </c:pt>
                <c:pt idx="299">
                  <c:v>1.1338775764883293</c:v>
                </c:pt>
              </c:numCache>
            </c:numRef>
          </c:xVal>
          <c:yVal>
            <c:numRef>
              <c:f>DA1_HID9!yycir3</c:f>
              <c:numCache>
                <c:formatCode>General</c:formatCode>
                <c:ptCount val="300"/>
                <c:pt idx="0">
                  <c:v>-0.45802155165720981</c:v>
                </c:pt>
                <c:pt idx="1">
                  <c:v>-0.46831746351689024</c:v>
                </c:pt>
                <c:pt idx="2">
                  <c:v>-0.47860882899173401</c:v>
                </c:pt>
                <c:pt idx="3">
                  <c:v>-0.48889110370446404</c:v>
                </c:pt>
                <c:pt idx="4">
                  <c:v>-0.49915974729202206</c:v>
                </c:pt>
                <c:pt idx="5">
                  <c:v>-0.50941022541047498</c:v>
                </c:pt>
                <c:pt idx="6">
                  <c:v>-0.51963801173724811</c:v>
                </c:pt>
                <c:pt idx="7">
                  <c:v>-0.52983858996982558</c:v>
                </c:pt>
                <c:pt idx="8">
                  <c:v>-0.54000745582001652</c:v>
                </c:pt>
                <c:pt idx="9">
                  <c:v>-0.55014011900292559</c:v>
                </c:pt>
                <c:pt idx="10">
                  <c:v>-0.56023210521973787</c:v>
                </c:pt>
                <c:pt idx="11">
                  <c:v>-0.57027895813344365</c:v>
                </c:pt>
                <c:pt idx="12">
                  <c:v>-0.58027624133662137</c:v>
                </c:pt>
                <c:pt idx="13">
                  <c:v>-0.59021954031044899</c:v>
                </c:pt>
                <c:pt idx="14">
                  <c:v>-0.60010446437401432</c:v>
                </c:pt>
                <c:pt idx="15">
                  <c:v>-0.60992664862311941</c:v>
                </c:pt>
                <c:pt idx="16">
                  <c:v>-0.61968175585770524</c:v>
                </c:pt>
                <c:pt idx="17">
                  <c:v>-0.62936547849703861</c:v>
                </c:pt>
                <c:pt idx="18">
                  <c:v>-0.63897354048180832</c:v>
                </c:pt>
                <c:pt idx="19">
                  <c:v>-0.6485016991623177</c:v>
                </c:pt>
                <c:pt idx="20">
                  <c:v>-0.65794574717192589</c:v>
                </c:pt>
                <c:pt idx="21">
                  <c:v>-0.66730151428489104</c:v>
                </c:pt>
                <c:pt idx="22">
                  <c:v>-0.67656486925782722</c:v>
                </c:pt>
                <c:pt idx="23">
                  <c:v>-0.68573172165395879</c:v>
                </c:pt>
                <c:pt idx="24">
                  <c:v>-0.69479802364932486</c:v>
                </c:pt>
                <c:pt idx="25">
                  <c:v>-0.70375977182018634</c:v>
                </c:pt>
                <c:pt idx="26">
                  <c:v>-0.71261300891083645</c:v>
                </c:pt>
                <c:pt idx="27">
                  <c:v>-0.7213538255810068</c:v>
                </c:pt>
                <c:pt idx="28">
                  <c:v>-0.72997836213211864</c:v>
                </c:pt>
                <c:pt idx="29">
                  <c:v>-0.73848281021162099</c:v>
                </c:pt>
                <c:pt idx="30">
                  <c:v>-0.74686341449465365</c:v>
                </c:pt>
                <c:pt idx="31">
                  <c:v>-0.75511647434228568</c:v>
                </c:pt>
                <c:pt idx="32">
                  <c:v>-0.76323834543562441</c:v>
                </c:pt>
                <c:pt idx="33">
                  <c:v>-0.77122544138503513</c:v>
                </c:pt>
                <c:pt idx="34">
                  <c:v>-0.77907423531379161</c:v>
                </c:pt>
                <c:pt idx="35">
                  <c:v>-0.78678126141544313</c:v>
                </c:pt>
                <c:pt idx="36">
                  <c:v>-0.79434311648423184</c:v>
                </c:pt>
                <c:pt idx="37">
                  <c:v>-0.80175646141783141</c:v>
                </c:pt>
                <c:pt idx="38">
                  <c:v>-0.80901802269181433</c:v>
                </c:pt>
                <c:pt idx="39">
                  <c:v>-0.81612459380514024</c:v>
                </c:pt>
                <c:pt idx="40">
                  <c:v>-0.82307303669606802</c:v>
                </c:pt>
                <c:pt idx="41">
                  <c:v>-0.82986028312781879</c:v>
                </c:pt>
                <c:pt idx="42">
                  <c:v>-0.83648333604344161</c:v>
                </c:pt>
                <c:pt idx="43">
                  <c:v>-0.84293927088921261</c:v>
                </c:pt>
                <c:pt idx="44">
                  <c:v>-0.84922523690604834</c:v>
                </c:pt>
                <c:pt idx="45">
                  <c:v>-0.85533845838831024</c:v>
                </c:pt>
                <c:pt idx="46">
                  <c:v>-0.86127623590948665</c:v>
                </c:pt>
                <c:pt idx="47">
                  <c:v>-0.86703594751418211</c:v>
                </c:pt>
                <c:pt idx="48">
                  <c:v>-0.87261504987588945</c:v>
                </c:pt>
                <c:pt idx="49">
                  <c:v>-0.87801107942006684</c:v>
                </c:pt>
                <c:pt idx="50">
                  <c:v>-0.88322165341197434</c:v>
                </c:pt>
                <c:pt idx="51">
                  <c:v>-0.88824447100881665</c:v>
                </c:pt>
                <c:pt idx="52">
                  <c:v>-0.89307731427574255</c:v>
                </c:pt>
                <c:pt idx="53">
                  <c:v>-0.89771804916521636</c:v>
                </c:pt>
                <c:pt idx="54">
                  <c:v>-0.90216462645935225</c:v>
                </c:pt>
                <c:pt idx="55">
                  <c:v>-0.90641508267479365</c:v>
                </c:pt>
                <c:pt idx="56">
                  <c:v>-0.91046754092972892</c:v>
                </c:pt>
                <c:pt idx="57">
                  <c:v>-0.91432021177267908</c:v>
                </c:pt>
                <c:pt idx="58">
                  <c:v>-0.91797139397265237</c:v>
                </c:pt>
                <c:pt idx="59">
                  <c:v>-0.9214194752703756</c:v>
                </c:pt>
                <c:pt idx="60">
                  <c:v>-0.9246629330902153</c:v>
                </c:pt>
                <c:pt idx="61">
                  <c:v>-0.92770033521250561</c:v>
                </c:pt>
                <c:pt idx="62">
                  <c:v>-0.93053034040597449</c:v>
                </c:pt>
                <c:pt idx="63">
                  <c:v>-0.93315169901999773</c:v>
                </c:pt>
                <c:pt idx="64">
                  <c:v>-0.93556325353640513</c:v>
                </c:pt>
                <c:pt idx="65">
                  <c:v>-0.93776393908061029</c:v>
                </c:pt>
                <c:pt idx="66">
                  <c:v>-0.93975278389182859</c:v>
                </c:pt>
                <c:pt idx="67">
                  <c:v>-0.94152890975217951</c:v>
                </c:pt>
                <c:pt idx="68">
                  <c:v>-0.94309153237448706</c:v>
                </c:pt>
                <c:pt idx="69">
                  <c:v>-0.94443996174858102</c:v>
                </c:pt>
                <c:pt idx="70">
                  <c:v>-0.94557360244601862</c:v>
                </c:pt>
                <c:pt idx="71">
                  <c:v>-0.94649195388297813</c:v>
                </c:pt>
                <c:pt idx="72">
                  <c:v>-0.94719461054131948</c:v>
                </c:pt>
                <c:pt idx="73">
                  <c:v>-0.9476812621476387</c:v>
                </c:pt>
                <c:pt idx="74">
                  <c:v>-0.94795169381028965</c:v>
                </c:pt>
                <c:pt idx="75">
                  <c:v>-0.94800578611426234</c:v>
                </c:pt>
                <c:pt idx="76">
                  <c:v>-0.94784351517391863</c:v>
                </c:pt>
                <c:pt idx="77">
                  <c:v>-0.94746495264353736</c:v>
                </c:pt>
                <c:pt idx="78">
                  <c:v>-0.94687026568567378</c:v>
                </c:pt>
                <c:pt idx="79">
                  <c:v>-0.94605971689734691</c:v>
                </c:pt>
                <c:pt idx="80">
                  <c:v>-0.94503366419408663</c:v>
                </c:pt>
                <c:pt idx="81">
                  <c:v>-0.94379256065188133</c:v>
                </c:pt>
                <c:pt idx="82">
                  <c:v>-0.94233695430711406</c:v>
                </c:pt>
                <c:pt idx="83">
                  <c:v>-0.94066748791457377</c:v>
                </c:pt>
                <c:pt idx="84">
                  <c:v>-0.93878489866361914</c:v>
                </c:pt>
                <c:pt idx="85">
                  <c:v>-0.9366900178526657</c:v>
                </c:pt>
                <c:pt idx="86">
                  <c:v>-0.93438377052210853</c:v>
                </c:pt>
                <c:pt idx="87">
                  <c:v>-0.93186717504584449</c:v>
                </c:pt>
                <c:pt idx="88">
                  <c:v>-0.92914134268159321</c:v>
                </c:pt>
                <c:pt idx="89">
                  <c:v>-0.92620747708018603</c:v>
                </c:pt>
                <c:pt idx="90">
                  <c:v>-0.92306687375408314</c:v>
                </c:pt>
                <c:pt idx="91">
                  <c:v>-0.91972091950530488</c:v>
                </c:pt>
                <c:pt idx="92">
                  <c:v>-0.91617109181305068</c:v>
                </c:pt>
                <c:pt idx="93">
                  <c:v>-0.91241895818129959</c:v>
                </c:pt>
                <c:pt idx="94">
                  <c:v>-0.90846617544663588</c:v>
                </c:pt>
                <c:pt idx="95">
                  <c:v>-0.90431448904664236</c:v>
                </c:pt>
                <c:pt idx="96">
                  <c:v>-0.89996573224915943</c:v>
                </c:pt>
                <c:pt idx="97">
                  <c:v>-0.89542182534275927</c:v>
                </c:pt>
                <c:pt idx="98">
                  <c:v>-0.89068477478882113</c:v>
                </c:pt>
                <c:pt idx="99">
                  <c:v>-0.88575667233551625</c:v>
                </c:pt>
                <c:pt idx="100">
                  <c:v>-0.88063969409415332</c:v>
                </c:pt>
                <c:pt idx="101">
                  <c:v>-0.87533609957827574</c:v>
                </c:pt>
                <c:pt idx="102">
                  <c:v>-0.86984823070592165</c:v>
                </c:pt>
                <c:pt idx="103">
                  <c:v>-0.86417851076549435</c:v>
                </c:pt>
                <c:pt idx="104">
                  <c:v>-0.85832944334570904</c:v>
                </c:pt>
                <c:pt idx="105">
                  <c:v>-0.85230361123008125</c:v>
                </c:pt>
                <c:pt idx="106">
                  <c:v>-0.8461036752564377</c:v>
                </c:pt>
                <c:pt idx="107">
                  <c:v>-0.83973237314197191</c:v>
                </c:pt>
                <c:pt idx="108">
                  <c:v>-0.8331925182743366</c:v>
                </c:pt>
                <c:pt idx="109">
                  <c:v>-0.82648699846933649</c:v>
                </c:pt>
                <c:pt idx="110">
                  <c:v>-0.81961877469575062</c:v>
                </c:pt>
                <c:pt idx="111">
                  <c:v>-0.8125908797678475</c:v>
                </c:pt>
                <c:pt idx="112">
                  <c:v>-0.80540641700618565</c:v>
                </c:pt>
                <c:pt idx="113">
                  <c:v>-0.79806855886726569</c:v>
                </c:pt>
                <c:pt idx="114">
                  <c:v>-0.79058054554267898</c:v>
                </c:pt>
                <c:pt idx="115">
                  <c:v>-0.78294568352831206</c:v>
                </c:pt>
                <c:pt idx="116">
                  <c:v>-0.77516734416429467</c:v>
                </c:pt>
                <c:pt idx="117">
                  <c:v>-0.76724896214632665</c:v>
                </c:pt>
                <c:pt idx="118">
                  <c:v>-0.75919403400899399</c:v>
                </c:pt>
                <c:pt idx="119">
                  <c:v>-0.75100611658180438</c:v>
                </c:pt>
                <c:pt idx="120">
                  <c:v>-0.74268882541859782</c:v>
                </c:pt>
                <c:pt idx="121">
                  <c:v>-0.73424583320100811</c:v>
                </c:pt>
                <c:pt idx="122">
                  <c:v>-0.72568086811671761</c:v>
                </c:pt>
                <c:pt idx="123">
                  <c:v>-0.71699771221320041</c:v>
                </c:pt>
                <c:pt idx="124">
                  <c:v>-0.70820019972765103</c:v>
                </c:pt>
                <c:pt idx="125">
                  <c:v>-0.6992922153939366</c:v>
                </c:pt>
                <c:pt idx="126">
                  <c:v>-0.69027769272716011</c:v>
                </c:pt>
                <c:pt idx="127">
                  <c:v>-0.68116061228676472</c:v>
                </c:pt>
                <c:pt idx="128">
                  <c:v>-0.67194499991881795</c:v>
                </c:pt>
                <c:pt idx="129">
                  <c:v>-0.66263492497830778</c:v>
                </c:pt>
                <c:pt idx="130">
                  <c:v>-0.65323449853223969</c:v>
                </c:pt>
                <c:pt idx="131">
                  <c:v>-0.64374787154430402</c:v>
                </c:pt>
                <c:pt idx="132">
                  <c:v>-0.63417923304191193</c:v>
                </c:pt>
                <c:pt idx="133">
                  <c:v>-0.62453280826646107</c:v>
                </c:pt>
                <c:pt idx="134">
                  <c:v>-0.6148128568075778</c:v>
                </c:pt>
                <c:pt idx="135">
                  <c:v>-0.60502367072219265</c:v>
                </c:pt>
                <c:pt idx="136">
                  <c:v>-0.5951695726393087</c:v>
                </c:pt>
                <c:pt idx="137">
                  <c:v>-0.58525491385123118</c:v>
                </c:pt>
                <c:pt idx="138">
                  <c:v>-0.57528407239217894</c:v>
                </c:pt>
                <c:pt idx="139">
                  <c:v>-0.56526145110504045</c:v>
                </c:pt>
                <c:pt idx="140">
                  <c:v>-0.55519147569723371</c:v>
                </c:pt>
                <c:pt idx="141">
                  <c:v>-0.54507859278641568</c:v>
                </c:pt>
                <c:pt idx="142">
                  <c:v>-0.53492726793699086</c:v>
                </c:pt>
                <c:pt idx="143">
                  <c:v>-0.52474198368824165</c:v>
                </c:pt>
                <c:pt idx="144">
                  <c:v>-0.51452723757496333</c:v>
                </c:pt>
                <c:pt idx="145">
                  <c:v>-0.50428754014148358</c:v>
                </c:pt>
                <c:pt idx="146">
                  <c:v>-0.49402741294993197</c:v>
                </c:pt>
                <c:pt idx="147">
                  <c:v>-0.48375138658363775</c:v>
                </c:pt>
                <c:pt idx="148">
                  <c:v>-0.4734639986465653</c:v>
                </c:pt>
                <c:pt idx="149">
                  <c:v>-0.46316979175962547</c:v>
                </c:pt>
                <c:pt idx="150">
                  <c:v>-0.45287331155478466</c:v>
                </c:pt>
                <c:pt idx="151">
                  <c:v>-0.44257910466784423</c:v>
                </c:pt>
                <c:pt idx="152">
                  <c:v>-0.43229171673077105</c:v>
                </c:pt>
                <c:pt idx="153">
                  <c:v>-0.42201569036447861</c:v>
                </c:pt>
                <c:pt idx="154">
                  <c:v>-0.41175556317292511</c:v>
                </c:pt>
                <c:pt idx="155">
                  <c:v>-0.40151586573944692</c:v>
                </c:pt>
                <c:pt idx="156">
                  <c:v>-0.39130111962616781</c:v>
                </c:pt>
                <c:pt idx="157">
                  <c:v>-0.38111583537741911</c:v>
                </c:pt>
                <c:pt idx="158">
                  <c:v>-0.3709645105279939</c:v>
                </c:pt>
                <c:pt idx="159">
                  <c:v>-0.36085162761717532</c:v>
                </c:pt>
                <c:pt idx="160">
                  <c:v>-0.35078165220936852</c:v>
                </c:pt>
                <c:pt idx="161">
                  <c:v>-0.34075903092223125</c:v>
                </c:pt>
                <c:pt idx="162">
                  <c:v>-0.33078818946317695</c:v>
                </c:pt>
                <c:pt idx="163">
                  <c:v>-0.32087353067510088</c:v>
                </c:pt>
                <c:pt idx="164">
                  <c:v>-0.31101943259221682</c:v>
                </c:pt>
                <c:pt idx="165">
                  <c:v>-0.30123024650683233</c:v>
                </c:pt>
                <c:pt idx="166">
                  <c:v>-0.2915102950479494</c:v>
                </c:pt>
                <c:pt idx="167">
                  <c:v>-0.28186387027249976</c:v>
                </c:pt>
                <c:pt idx="168">
                  <c:v>-0.27229523177010773</c:v>
                </c:pt>
                <c:pt idx="169">
                  <c:v>-0.26280860478217039</c:v>
                </c:pt>
                <c:pt idx="170">
                  <c:v>-0.25340817833610296</c:v>
                </c:pt>
                <c:pt idx="171">
                  <c:v>-0.24409810339559354</c:v>
                </c:pt>
                <c:pt idx="172">
                  <c:v>-0.23488249102764491</c:v>
                </c:pt>
                <c:pt idx="173">
                  <c:v>-0.22576541058725014</c:v>
                </c:pt>
                <c:pt idx="174">
                  <c:v>-0.21675088792047392</c:v>
                </c:pt>
                <c:pt idx="175">
                  <c:v>-0.20784290358675744</c:v>
                </c:pt>
                <c:pt idx="176">
                  <c:v>-0.19904539110121308</c:v>
                </c:pt>
                <c:pt idx="177">
                  <c:v>-0.19036223519769324</c:v>
                </c:pt>
                <c:pt idx="178">
                  <c:v>-0.18179727011340499</c:v>
                </c:pt>
                <c:pt idx="179">
                  <c:v>-0.17335427789581481</c:v>
                </c:pt>
                <c:pt idx="180">
                  <c:v>-0.16503698673260744</c:v>
                </c:pt>
                <c:pt idx="181">
                  <c:v>-0.15684906930541878</c:v>
                </c:pt>
                <c:pt idx="182">
                  <c:v>-0.14879414116808498</c:v>
                </c:pt>
                <c:pt idx="183">
                  <c:v>-0.14087575915011588</c:v>
                </c:pt>
                <c:pt idx="184">
                  <c:v>-0.13309741978610026</c:v>
                </c:pt>
                <c:pt idx="185">
                  <c:v>-0.12546255777173054</c:v>
                </c:pt>
                <c:pt idx="186">
                  <c:v>-0.11797454444714332</c:v>
                </c:pt>
                <c:pt idx="187">
                  <c:v>-0.11063668630822597</c:v>
                </c:pt>
                <c:pt idx="188">
                  <c:v>-0.10345222354656355</c:v>
                </c:pt>
                <c:pt idx="189">
                  <c:v>-9.6424328618661029E-2</c:v>
                </c:pt>
                <c:pt idx="190">
                  <c:v>-8.9556104845074785E-2</c:v>
                </c:pt>
                <c:pt idx="191">
                  <c:v>-8.2850585040075045E-2</c:v>
                </c:pt>
                <c:pt idx="192">
                  <c:v>-7.6310730172439833E-2</c:v>
                </c:pt>
                <c:pt idx="193">
                  <c:v>-6.9939428057974012E-2</c:v>
                </c:pt>
                <c:pt idx="194">
                  <c:v>-6.3739492084331967E-2</c:v>
                </c:pt>
                <c:pt idx="195">
                  <c:v>-5.7713659968704201E-2</c:v>
                </c:pt>
                <c:pt idx="196">
                  <c:v>-5.1864592548918974E-2</c:v>
                </c:pt>
                <c:pt idx="197">
                  <c:v>-4.6194872608490846E-2</c:v>
                </c:pt>
                <c:pt idx="198">
                  <c:v>-4.0707003736136706E-2</c:v>
                </c:pt>
                <c:pt idx="199">
                  <c:v>-3.5403409220260092E-2</c:v>
                </c:pt>
                <c:pt idx="200">
                  <c:v>-3.0286430978897549E-2</c:v>
                </c:pt>
                <c:pt idx="201">
                  <c:v>-2.5358328525591445E-2</c:v>
                </c:pt>
                <c:pt idx="202">
                  <c:v>-2.0621277971653466E-2</c:v>
                </c:pt>
                <c:pt idx="203">
                  <c:v>-1.6077371065254541E-2</c:v>
                </c:pt>
                <c:pt idx="204">
                  <c:v>-1.1728614267768648E-2</c:v>
                </c:pt>
                <c:pt idx="205">
                  <c:v>-7.5769278677749845E-3</c:v>
                </c:pt>
                <c:pt idx="206">
                  <c:v>-3.6241451331129391E-3</c:v>
                </c:pt>
                <c:pt idx="207">
                  <c:v>1.2798849863709941E-4</c:v>
                </c:pt>
                <c:pt idx="208">
                  <c:v>3.6778161908903101E-3</c:v>
                </c:pt>
                <c:pt idx="209">
                  <c:v>7.0237704396695104E-3</c:v>
                </c:pt>
                <c:pt idx="210">
                  <c:v>1.0164373765770901E-2</c:v>
                </c:pt>
                <c:pt idx="211">
                  <c:v>1.3098239367177201E-2</c:v>
                </c:pt>
                <c:pt idx="212">
                  <c:v>1.5824071731430564E-2</c:v>
                </c:pt>
                <c:pt idx="213">
                  <c:v>1.8340667207694283E-2</c:v>
                </c:pt>
                <c:pt idx="214">
                  <c:v>2.0646914538251016E-2</c:v>
                </c:pt>
                <c:pt idx="215">
                  <c:v>2.2741795349203231E-2</c:v>
                </c:pt>
                <c:pt idx="216">
                  <c:v>2.4624384600157926E-2</c:v>
                </c:pt>
                <c:pt idx="217">
                  <c:v>2.6293850992699156E-2</c:v>
                </c:pt>
                <c:pt idx="218">
                  <c:v>2.77494573374652E-2</c:v>
                </c:pt>
                <c:pt idx="219">
                  <c:v>2.8990560879671279E-2</c:v>
                </c:pt>
                <c:pt idx="220">
                  <c:v>3.0016613582931641E-2</c:v>
                </c:pt>
                <c:pt idx="221">
                  <c:v>3.0827162371257006E-2</c:v>
                </c:pt>
                <c:pt idx="222">
                  <c:v>3.1421849329120538E-2</c:v>
                </c:pt>
                <c:pt idx="223">
                  <c:v>3.1800411859502394E-2</c:v>
                </c:pt>
                <c:pt idx="224">
                  <c:v>3.1962682799846487E-2</c:v>
                </c:pt>
                <c:pt idx="225">
                  <c:v>3.1908590495873482E-2</c:v>
                </c:pt>
                <c:pt idx="226">
                  <c:v>3.1638158833222151E-2</c:v>
                </c:pt>
                <c:pt idx="227">
                  <c:v>3.1151507226901735E-2</c:v>
                </c:pt>
                <c:pt idx="228">
                  <c:v>3.0448850568561718E-2</c:v>
                </c:pt>
                <c:pt idx="229">
                  <c:v>2.9530499131601867E-2</c:v>
                </c:pt>
                <c:pt idx="230">
                  <c:v>2.8396858434164181E-2</c:v>
                </c:pt>
                <c:pt idx="231">
                  <c:v>2.7048429060067214E-2</c:v>
                </c:pt>
                <c:pt idx="232">
                  <c:v>2.5485806437762874E-2</c:v>
                </c:pt>
                <c:pt idx="233">
                  <c:v>2.3709680577411411E-2</c:v>
                </c:pt>
                <c:pt idx="234">
                  <c:v>2.1720835766192877E-2</c:v>
                </c:pt>
                <c:pt idx="235">
                  <c:v>1.9520150221987623E-2</c:v>
                </c:pt>
                <c:pt idx="236">
                  <c:v>1.7108595705580078E-2</c:v>
                </c:pt>
                <c:pt idx="237">
                  <c:v>1.4487237091556693E-2</c:v>
                </c:pt>
                <c:pt idx="238">
                  <c:v>1.1657231898087185E-2</c:v>
                </c:pt>
                <c:pt idx="239">
                  <c:v>8.6198297757970627E-3</c:v>
                </c:pt>
                <c:pt idx="240">
                  <c:v>5.3763719559572045E-3</c:v>
                </c:pt>
                <c:pt idx="241">
                  <c:v>1.9282906582338041E-3</c:v>
                </c:pt>
                <c:pt idx="242">
                  <c:v>-1.7228915417394908E-3</c:v>
                </c:pt>
                <c:pt idx="243">
                  <c:v>-5.5755623846882795E-3</c:v>
                </c:pt>
                <c:pt idx="244">
                  <c:v>-9.6280206396253207E-3</c:v>
                </c:pt>
                <c:pt idx="245">
                  <c:v>-1.3878476855066661E-2</c:v>
                </c:pt>
                <c:pt idx="246">
                  <c:v>-1.8325054149202755E-2</c:v>
                </c:pt>
                <c:pt idx="247">
                  <c:v>-2.2965789038676746E-2</c:v>
                </c:pt>
                <c:pt idx="248">
                  <c:v>-2.7798632305603491E-2</c:v>
                </c:pt>
                <c:pt idx="249">
                  <c:v>-3.2821449902446405E-2</c:v>
                </c:pt>
                <c:pt idx="250">
                  <c:v>-3.8032023894352784E-2</c:v>
                </c:pt>
                <c:pt idx="251">
                  <c:v>-4.3428053438531483E-2</c:v>
                </c:pt>
                <c:pt idx="252">
                  <c:v>-4.9007155800240183E-2</c:v>
                </c:pt>
                <c:pt idx="253">
                  <c:v>-5.4766867404934298E-2</c:v>
                </c:pt>
                <c:pt idx="254">
                  <c:v>-6.0704644926111405E-2</c:v>
                </c:pt>
                <c:pt idx="255">
                  <c:v>-6.6817866408373228E-2</c:v>
                </c:pt>
                <c:pt idx="256">
                  <c:v>-7.310383242520796E-2</c:v>
                </c:pt>
                <c:pt idx="257">
                  <c:v>-7.9559767270979409E-2</c:v>
                </c:pt>
                <c:pt idx="258">
                  <c:v>-8.6182820186601797E-2</c:v>
                </c:pt>
                <c:pt idx="259">
                  <c:v>-9.2970066618353997E-2</c:v>
                </c:pt>
                <c:pt idx="260">
                  <c:v>-9.9918509509280745E-2</c:v>
                </c:pt>
                <c:pt idx="261">
                  <c:v>-0.10702508062260779</c:v>
                </c:pt>
                <c:pt idx="262">
                  <c:v>-0.11428664189659007</c:v>
                </c:pt>
                <c:pt idx="263">
                  <c:v>-0.12169998683018966</c:v>
                </c:pt>
                <c:pt idx="264">
                  <c:v>-0.12926184189897821</c:v>
                </c:pt>
                <c:pt idx="265">
                  <c:v>-0.13696886800063254</c:v>
                </c:pt>
                <c:pt idx="266">
                  <c:v>-0.14481766192938772</c:v>
                </c:pt>
                <c:pt idx="267">
                  <c:v>-0.15280475787879744</c:v>
                </c:pt>
                <c:pt idx="268">
                  <c:v>-0.16092662897213619</c:v>
                </c:pt>
                <c:pt idx="269">
                  <c:v>-0.16917968881976919</c:v>
                </c:pt>
                <c:pt idx="270">
                  <c:v>-0.17756029310280147</c:v>
                </c:pt>
                <c:pt idx="271">
                  <c:v>-0.18606474118230396</c:v>
                </c:pt>
                <c:pt idx="272">
                  <c:v>-0.19468927773341502</c:v>
                </c:pt>
                <c:pt idx="273">
                  <c:v>-0.20343009440358534</c:v>
                </c:pt>
                <c:pt idx="274">
                  <c:v>-0.2122833314942375</c:v>
                </c:pt>
                <c:pt idx="275">
                  <c:v>-0.22124507966509921</c:v>
                </c:pt>
                <c:pt idx="276">
                  <c:v>-0.23031138166046392</c:v>
                </c:pt>
                <c:pt idx="277">
                  <c:v>-0.23947823405659563</c:v>
                </c:pt>
                <c:pt idx="278">
                  <c:v>-0.2487415890295343</c:v>
                </c:pt>
                <c:pt idx="279">
                  <c:v>-0.25809735614249774</c:v>
                </c:pt>
                <c:pt idx="280">
                  <c:v>-0.26754140415210476</c:v>
                </c:pt>
                <c:pt idx="281">
                  <c:v>-0.27706956283261608</c:v>
                </c:pt>
                <c:pt idx="282">
                  <c:v>-0.28667762481738446</c:v>
                </c:pt>
                <c:pt idx="283">
                  <c:v>-0.29636134745671749</c:v>
                </c:pt>
                <c:pt idx="284">
                  <c:v>-0.306116454691305</c:v>
                </c:pt>
                <c:pt idx="285">
                  <c:v>-0.31593863894041041</c:v>
                </c:pt>
                <c:pt idx="286">
                  <c:v>-0.32582356300397408</c:v>
                </c:pt>
                <c:pt idx="287">
                  <c:v>-0.33576686197780165</c:v>
                </c:pt>
                <c:pt idx="288">
                  <c:v>-0.34576414518097942</c:v>
                </c:pt>
                <c:pt idx="289">
                  <c:v>-0.35581099809468508</c:v>
                </c:pt>
                <c:pt idx="290">
                  <c:v>-0.36590298431149804</c:v>
                </c:pt>
                <c:pt idx="291">
                  <c:v>-0.37603564749440682</c:v>
                </c:pt>
                <c:pt idx="292">
                  <c:v>-0.38620451334459793</c:v>
                </c:pt>
                <c:pt idx="293">
                  <c:v>-0.39640509157717485</c:v>
                </c:pt>
                <c:pt idx="294">
                  <c:v>-0.40663287790394914</c:v>
                </c:pt>
                <c:pt idx="295">
                  <c:v>-0.41688335602240245</c:v>
                </c:pt>
                <c:pt idx="296">
                  <c:v>-0.42715199960996103</c:v>
                </c:pt>
                <c:pt idx="297">
                  <c:v>-0.43743427432269044</c:v>
                </c:pt>
                <c:pt idx="298">
                  <c:v>-0.44772563979753383</c:v>
                </c:pt>
                <c:pt idx="299">
                  <c:v>-0.45802155165721337</c:v>
                </c:pt>
              </c:numCache>
            </c:numRef>
          </c:yVal>
        </c:ser>
        <c:ser>
          <c:idx val="10"/>
          <c:order val="4"/>
          <c:spPr>
            <a:ln w="3175">
              <a:solidFill>
                <a:srgbClr val="000000"/>
              </a:solidFill>
              <a:prstDash val="solid"/>
            </a:ln>
          </c:spPr>
          <c:marker>
            <c:symbol val="none"/>
          </c:marker>
          <c:xVal>
            <c:numRef>
              <c:f>DA1_HID9!ycir4</c:f>
              <c:numCache>
                <c:formatCode>General</c:formatCode>
                <c:ptCount val="300"/>
                <c:pt idx="0">
                  <c:v>-4.9800209802593933</c:v>
                </c:pt>
                <c:pt idx="1">
                  <c:v>-4.9799127971443617</c:v>
                </c:pt>
                <c:pt idx="2">
                  <c:v>-4.9795882955698545</c:v>
                </c:pt>
                <c:pt idx="3">
                  <c:v>-4.9790476188266419</c:v>
                </c:pt>
                <c:pt idx="4">
                  <c:v>-4.9782910056623617</c:v>
                </c:pt>
                <c:pt idx="5">
                  <c:v>-4.9773187901760503</c:v>
                </c:pt>
                <c:pt idx="6">
                  <c:v>-4.9761314016707514</c:v>
                </c:pt>
                <c:pt idx="7">
                  <c:v>-4.9747293644637782</c:v>
                </c:pt>
                <c:pt idx="8">
                  <c:v>-4.9731132976552752</c:v>
                </c:pt>
                <c:pt idx="9">
                  <c:v>-4.9712839148548991</c:v>
                </c:pt>
                <c:pt idx="10">
                  <c:v>-4.9692420238665358</c:v>
                </c:pt>
                <c:pt idx="11">
                  <c:v>-4.9669885263317735</c:v>
                </c:pt>
                <c:pt idx="12">
                  <c:v>-4.9645244173317291</c:v>
                </c:pt>
                <c:pt idx="13">
                  <c:v>-4.9618507849475524</c:v>
                </c:pt>
                <c:pt idx="14">
                  <c:v>-4.9589688097800204</c:v>
                </c:pt>
                <c:pt idx="15">
                  <c:v>-4.9558797644282464</c:v>
                </c:pt>
                <c:pt idx="16">
                  <c:v>-4.9525850129276945</c:v>
                </c:pt>
                <c:pt idx="17">
                  <c:v>-4.9490860101478811</c:v>
                </c:pt>
                <c:pt idx="18">
                  <c:v>-4.9453843011499297</c:v>
                </c:pt>
                <c:pt idx="19">
                  <c:v>-4.9414815205043334</c:v>
                </c:pt>
                <c:pt idx="20">
                  <c:v>-4.9373793915691531</c:v>
                </c:pt>
                <c:pt idx="21">
                  <c:v>-4.9330797257290397</c:v>
                </c:pt>
                <c:pt idx="22">
                  <c:v>-4.9285844215953665</c:v>
                </c:pt>
                <c:pt idx="23">
                  <c:v>-4.9238954641679449</c:v>
                </c:pt>
                <c:pt idx="24">
                  <c:v>-4.9190149239583443</c:v>
                </c:pt>
                <c:pt idx="25">
                  <c:v>-4.9139449560757207</c:v>
                </c:pt>
                <c:pt idx="26">
                  <c:v>-4.9086877992751994</c:v>
                </c:pt>
                <c:pt idx="27">
                  <c:v>-4.9032457749692018</c:v>
                </c:pt>
                <c:pt idx="28">
                  <c:v>-4.8976212862024475</c:v>
                </c:pt>
                <c:pt idx="29">
                  <c:v>-4.8918168165908655</c:v>
                </c:pt>
                <c:pt idx="30">
                  <c:v>-4.8858349292248375</c:v>
                </c:pt>
                <c:pt idx="31">
                  <c:v>-4.8796782655374127</c:v>
                </c:pt>
                <c:pt idx="32">
                  <c:v>-4.8733495441379624</c:v>
                </c:pt>
                <c:pt idx="33">
                  <c:v>-4.8668515596116864</c:v>
                </c:pt>
                <c:pt idx="34">
                  <c:v>-4.8601871812856485</c:v>
                </c:pt>
                <c:pt idx="35">
                  <c:v>-4.8533593519616964</c:v>
                </c:pt>
                <c:pt idx="36">
                  <c:v>-4.8463710866170402</c:v>
                </c:pt>
                <c:pt idx="37">
                  <c:v>-4.8392254710729414</c:v>
                </c:pt>
                <c:pt idx="38">
                  <c:v>-4.8319256606320478</c:v>
                </c:pt>
                <c:pt idx="39">
                  <c:v>-4.8244748786851481</c:v>
                </c:pt>
                <c:pt idx="40">
                  <c:v>-4.8168764152878714</c:v>
                </c:pt>
                <c:pt idx="41">
                  <c:v>-4.8091336257076582</c:v>
                </c:pt>
                <c:pt idx="42">
                  <c:v>-4.8012499289424726</c:v>
                </c:pt>
                <c:pt idx="43">
                  <c:v>-4.7932288062108404</c:v>
                </c:pt>
                <c:pt idx="44">
                  <c:v>-4.7850737994147821</c:v>
                </c:pt>
                <c:pt idx="45">
                  <c:v>-4.7767885095756943</c:v>
                </c:pt>
                <c:pt idx="46">
                  <c:v>-4.7683765952443729</c:v>
                </c:pt>
                <c:pt idx="47">
                  <c:v>-4.7598417708853384</c:v>
                </c:pt>
                <c:pt idx="48">
                  <c:v>-4.7511878052367855</c:v>
                </c:pt>
                <c:pt idx="49">
                  <c:v>-4.7424185196463267</c:v>
                </c:pt>
                <c:pt idx="50">
                  <c:v>-4.7335377863836134</c:v>
                </c:pt>
                <c:pt idx="51">
                  <c:v>-4.724549526930427</c:v>
                </c:pt>
                <c:pt idx="52">
                  <c:v>-4.7154577102491571</c:v>
                </c:pt>
                <c:pt idx="53">
                  <c:v>-4.70626635103008</c:v>
                </c:pt>
                <c:pt idx="54">
                  <c:v>-4.6969795079186545</c:v>
                </c:pt>
                <c:pt idx="55">
                  <c:v>-4.687601281723409</c:v>
                </c:pt>
                <c:pt idx="56">
                  <c:v>-4.6781358136049871</c:v>
                </c:pt>
                <c:pt idx="57">
                  <c:v>-4.6685872832476765</c:v>
                </c:pt>
                <c:pt idx="58">
                  <c:v>-4.6589599070136662</c:v>
                </c:pt>
                <c:pt idx="59">
                  <c:v>-4.6492579360812751</c:v>
                </c:pt>
                <c:pt idx="60">
                  <c:v>-4.6394856545677445</c:v>
                </c:pt>
                <c:pt idx="61">
                  <c:v>-4.6296473776375047</c:v>
                </c:pt>
                <c:pt idx="62">
                  <c:v>-4.6197474495966739</c:v>
                </c:pt>
                <c:pt idx="63">
                  <c:v>-4.6097902419747872</c:v>
                </c:pt>
                <c:pt idx="64">
                  <c:v>-4.5997801515944223</c:v>
                </c:pt>
                <c:pt idx="65">
                  <c:v>-4.5897215986297004</c:v>
                </c:pt>
                <c:pt idx="66">
                  <c:v>-4.5796190246544501</c:v>
                </c:pt>
                <c:pt idx="67">
                  <c:v>-4.5694768906809156</c:v>
                </c:pt>
                <c:pt idx="68">
                  <c:v>-4.5592996751899824</c:v>
                </c:pt>
                <c:pt idx="69">
                  <c:v>-4.5490918721534905</c:v>
                </c:pt>
                <c:pt idx="70">
                  <c:v>-4.5388579890499088</c:v>
                </c:pt>
                <c:pt idx="71">
                  <c:v>-4.5286025448739151</c:v>
                </c:pt>
                <c:pt idx="72">
                  <c:v>-4.5183300681409451</c:v>
                </c:pt>
                <c:pt idx="73">
                  <c:v>-4.5080450948875814</c:v>
                </c:pt>
                <c:pt idx="74">
                  <c:v>-4.4977521666684295</c:v>
                </c:pt>
                <c:pt idx="75">
                  <c:v>-4.4874558285508508</c:v>
                </c:pt>
                <c:pt idx="76">
                  <c:v>-4.4771606271079252</c:v>
                </c:pt>
                <c:pt idx="77">
                  <c:v>-4.4668711084107624</c:v>
                </c:pt>
                <c:pt idx="78">
                  <c:v>-4.4565918160211684</c:v>
                </c:pt>
                <c:pt idx="79">
                  <c:v>-4.4463272889852794</c:v>
                </c:pt>
                <c:pt idx="80">
                  <c:v>-4.4360820598292863</c:v>
                </c:pt>
                <c:pt idx="81">
                  <c:v>-4.425860652557966</c:v>
                </c:pt>
                <c:pt idx="82">
                  <c:v>-4.4156675806570362</c:v>
                </c:pt>
                <c:pt idx="83">
                  <c:v>-4.4055073451000704</c:v>
                </c:pt>
                <c:pt idx="84">
                  <c:v>-4.3953844323610856</c:v>
                </c:pt>
                <c:pt idx="85">
                  <c:v>-4.3853033124334004</c:v>
                </c:pt>
                <c:pt idx="86">
                  <c:v>-4.3752684368557464</c:v>
                </c:pt>
                <c:pt idx="87">
                  <c:v>-4.3652842367466782</c:v>
                </c:pt>
                <c:pt idx="88">
                  <c:v>-4.3553551208479444</c:v>
                </c:pt>
                <c:pt idx="89">
                  <c:v>-4.3454854735775745</c:v>
                </c:pt>
                <c:pt idx="90">
                  <c:v>-4.3356796530939814</c:v>
                </c:pt>
                <c:pt idx="91">
                  <c:v>-4.3259419893714055</c:v>
                </c:pt>
                <c:pt idx="92">
                  <c:v>-4.3162767822880719</c:v>
                </c:pt>
                <c:pt idx="93">
                  <c:v>-4.3066882997272895</c:v>
                </c:pt>
                <c:pt idx="94">
                  <c:v>-4.2971807756930742</c:v>
                </c:pt>
                <c:pt idx="95">
                  <c:v>-4.2877584084403733</c:v>
                </c:pt>
                <c:pt idx="96">
                  <c:v>-4.2784253586213161</c:v>
                </c:pt>
                <c:pt idx="97">
                  <c:v>-4.2691857474479562</c:v>
                </c:pt>
                <c:pt idx="98">
                  <c:v>-4.2600436548725193</c:v>
                </c:pt>
                <c:pt idx="99">
                  <c:v>-4.2510031177856904</c:v>
                </c:pt>
                <c:pt idx="100">
                  <c:v>-4.2420681282341572</c:v>
                </c:pt>
                <c:pt idx="101">
                  <c:v>-4.2332426316577703</c:v>
                </c:pt>
                <c:pt idx="102">
                  <c:v>-4.2245305251473448</c:v>
                </c:pt>
                <c:pt idx="103">
                  <c:v>-4.2159356557239285</c:v>
                </c:pt>
                <c:pt idx="104">
                  <c:v>-4.207461818639854</c:v>
                </c:pt>
                <c:pt idx="105">
                  <c:v>-4.1991127557030374</c:v>
                </c:pt>
                <c:pt idx="106">
                  <c:v>-4.1908921536246444</c:v>
                </c:pt>
                <c:pt idx="107">
                  <c:v>-4.1828036423911081</c:v>
                </c:pt>
                <c:pt idx="108">
                  <c:v>-4.1748507936613173</c:v>
                </c:pt>
                <c:pt idx="109">
                  <c:v>-4.1670371191893745</c:v>
                </c:pt>
                <c:pt idx="110">
                  <c:v>-4.1593660692739736</c:v>
                </c:pt>
                <c:pt idx="111">
                  <c:v>-4.151841031234798</c:v>
                </c:pt>
                <c:pt idx="112">
                  <c:v>-4.1444653279168007</c:v>
                </c:pt>
                <c:pt idx="113">
                  <c:v>-4.1372422162229636</c:v>
                </c:pt>
                <c:pt idx="114">
                  <c:v>-4.1301748856760385</c:v>
                </c:pt>
                <c:pt idx="115">
                  <c:v>-4.1232664570102555</c:v>
                </c:pt>
                <c:pt idx="116">
                  <c:v>-4.1165199807932318</c:v>
                </c:pt>
                <c:pt idx="117">
                  <c:v>-4.1099384360789326</c:v>
                </c:pt>
                <c:pt idx="118">
                  <c:v>-4.1035247290922472</c:v>
                </c:pt>
                <c:pt idx="119">
                  <c:v>-4.0972816919456294</c:v>
                </c:pt>
                <c:pt idx="120">
                  <c:v>-4.0912120813885124</c:v>
                </c:pt>
                <c:pt idx="121">
                  <c:v>-4.0853185775900407</c:v>
                </c:pt>
                <c:pt idx="122">
                  <c:v>-4.0796037829556528</c:v>
                </c:pt>
                <c:pt idx="123">
                  <c:v>-4.0740702209776778</c:v>
                </c:pt>
                <c:pt idx="124">
                  <c:v>-4.0687203351213874</c:v>
                </c:pt>
                <c:pt idx="125">
                  <c:v>-4.0635564877457355</c:v>
                </c:pt>
                <c:pt idx="126">
                  <c:v>-4.058580959060369</c:v>
                </c:pt>
                <c:pt idx="127">
                  <c:v>-4.0537959461186945</c:v>
                </c:pt>
                <c:pt idx="128">
                  <c:v>-4.0492035618477153</c:v>
                </c:pt>
                <c:pt idx="129">
                  <c:v>-4.0448058341150261</c:v>
                </c:pt>
                <c:pt idx="130">
                  <c:v>-4.0406047048334388</c:v>
                </c:pt>
                <c:pt idx="131">
                  <c:v>-4.0366020291033378</c:v>
                </c:pt>
                <c:pt idx="132">
                  <c:v>-4.0327995743936427</c:v>
                </c:pt>
                <c:pt idx="133">
                  <c:v>-4.0291990197613181</c:v>
                </c:pt>
                <c:pt idx="134">
                  <c:v>-4.0258019551099373</c:v>
                </c:pt>
                <c:pt idx="135">
                  <c:v>-4.0226098804876393</c:v>
                </c:pt>
                <c:pt idx="136">
                  <c:v>-4.0196242054246882</c:v>
                </c:pt>
                <c:pt idx="137">
                  <c:v>-4.0168462483111274</c:v>
                </c:pt>
                <c:pt idx="138">
                  <c:v>-4.0142772358146503</c:v>
                </c:pt>
                <c:pt idx="139">
                  <c:v>-4.0119183023388363</c:v>
                </c:pt>
                <c:pt idx="140">
                  <c:v>-4.0097704895223192</c:v>
                </c:pt>
                <c:pt idx="141">
                  <c:v>-4.0078347457787356</c:v>
                </c:pt>
                <c:pt idx="142">
                  <c:v>-4.0061119258780735</c:v>
                </c:pt>
                <c:pt idx="143">
                  <c:v>-4.0046027905690824</c:v>
                </c:pt>
                <c:pt idx="144">
                  <c:v>-4.0033080062434294</c:v>
                </c:pt>
                <c:pt idx="145">
                  <c:v>-4.0022281446414363</c:v>
                </c:pt>
                <c:pt idx="146">
                  <c:v>-4.0013636825995746</c:v>
                </c:pt>
                <c:pt idx="147">
                  <c:v>-4.0007150018399207</c:v>
                </c:pt>
                <c:pt idx="148">
                  <c:v>-4.0002823888016934</c:v>
                </c:pt>
                <c:pt idx="149">
                  <c:v>-4.0000660345145924</c:v>
                </c:pt>
                <c:pt idx="150">
                  <c:v>-4.0000660345145924</c:v>
                </c:pt>
                <c:pt idx="151">
                  <c:v>-4.0002823888016934</c:v>
                </c:pt>
                <c:pt idx="152">
                  <c:v>-4.0007150018399207</c:v>
                </c:pt>
                <c:pt idx="153">
                  <c:v>-4.0013636825995746</c:v>
                </c:pt>
                <c:pt idx="154">
                  <c:v>-4.0022281446414363</c:v>
                </c:pt>
                <c:pt idx="155">
                  <c:v>-4.0033080062434294</c:v>
                </c:pt>
                <c:pt idx="156">
                  <c:v>-4.0046027905690824</c:v>
                </c:pt>
                <c:pt idx="157">
                  <c:v>-4.0061119258780744</c:v>
                </c:pt>
                <c:pt idx="158">
                  <c:v>-4.0078347457787356</c:v>
                </c:pt>
                <c:pt idx="159">
                  <c:v>-4.0097704895223201</c:v>
                </c:pt>
                <c:pt idx="160">
                  <c:v>-4.0119183023388381</c:v>
                </c:pt>
                <c:pt idx="161">
                  <c:v>-4.0142772358146503</c:v>
                </c:pt>
                <c:pt idx="162">
                  <c:v>-4.0168462483111291</c:v>
                </c:pt>
                <c:pt idx="163">
                  <c:v>-4.0196242054246891</c:v>
                </c:pt>
                <c:pt idx="164">
                  <c:v>-4.0226098804876393</c:v>
                </c:pt>
                <c:pt idx="165">
                  <c:v>-4.0258019551099391</c:v>
                </c:pt>
                <c:pt idx="166">
                  <c:v>-4.0291990197613234</c:v>
                </c:pt>
                <c:pt idx="167">
                  <c:v>-4.0327995743936453</c:v>
                </c:pt>
                <c:pt idx="168">
                  <c:v>-4.0366020291033395</c:v>
                </c:pt>
                <c:pt idx="169">
                  <c:v>-4.0406047048334415</c:v>
                </c:pt>
                <c:pt idx="170">
                  <c:v>-4.0448058341150288</c:v>
                </c:pt>
                <c:pt idx="171">
                  <c:v>-4.0492035618477171</c:v>
                </c:pt>
                <c:pt idx="172">
                  <c:v>-4.0537959461186945</c:v>
                </c:pt>
                <c:pt idx="173">
                  <c:v>-4.0585809590603716</c:v>
                </c:pt>
                <c:pt idx="174">
                  <c:v>-4.0635564877457355</c:v>
                </c:pt>
                <c:pt idx="175">
                  <c:v>-4.0687203351213883</c:v>
                </c:pt>
                <c:pt idx="176">
                  <c:v>-4.0740702209776805</c:v>
                </c:pt>
                <c:pt idx="177">
                  <c:v>-4.0796037829556573</c:v>
                </c:pt>
                <c:pt idx="178">
                  <c:v>-4.0853185775900442</c:v>
                </c:pt>
                <c:pt idx="179">
                  <c:v>-4.0912120813885124</c:v>
                </c:pt>
                <c:pt idx="180">
                  <c:v>-4.0972816919456303</c:v>
                </c:pt>
                <c:pt idx="181">
                  <c:v>-4.1035247290922605</c:v>
                </c:pt>
                <c:pt idx="182">
                  <c:v>-4.1099384360789371</c:v>
                </c:pt>
                <c:pt idx="183">
                  <c:v>-4.1165199807932362</c:v>
                </c:pt>
                <c:pt idx="184">
                  <c:v>-4.1232664570102608</c:v>
                </c:pt>
                <c:pt idx="185">
                  <c:v>-4.1301748856760447</c:v>
                </c:pt>
                <c:pt idx="186">
                  <c:v>-4.1372422162229681</c:v>
                </c:pt>
                <c:pt idx="187">
                  <c:v>-4.1444653279168051</c:v>
                </c:pt>
                <c:pt idx="188">
                  <c:v>-4.1518410312348033</c:v>
                </c:pt>
                <c:pt idx="189">
                  <c:v>-4.1593660692739789</c:v>
                </c:pt>
                <c:pt idx="190">
                  <c:v>-4.1670371191893745</c:v>
                </c:pt>
                <c:pt idx="191">
                  <c:v>-4.1748507936613315</c:v>
                </c:pt>
                <c:pt idx="192">
                  <c:v>-4.1828036423911135</c:v>
                </c:pt>
                <c:pt idx="193">
                  <c:v>-4.1908921536246488</c:v>
                </c:pt>
                <c:pt idx="194">
                  <c:v>-4.199112755703041</c:v>
                </c:pt>
                <c:pt idx="195">
                  <c:v>-4.2074618186398585</c:v>
                </c:pt>
                <c:pt idx="196">
                  <c:v>-4.2159356557239365</c:v>
                </c:pt>
                <c:pt idx="197">
                  <c:v>-4.2245305251473546</c:v>
                </c:pt>
                <c:pt idx="198">
                  <c:v>-4.2332426316577765</c:v>
                </c:pt>
                <c:pt idx="199">
                  <c:v>-4.2420681282341643</c:v>
                </c:pt>
                <c:pt idx="200">
                  <c:v>-4.2510031177856913</c:v>
                </c:pt>
                <c:pt idx="201">
                  <c:v>-4.2600436548725344</c:v>
                </c:pt>
                <c:pt idx="202">
                  <c:v>-4.2691857474479642</c:v>
                </c:pt>
                <c:pt idx="203">
                  <c:v>-4.2784253586213223</c:v>
                </c:pt>
                <c:pt idx="204">
                  <c:v>-4.2877584084403804</c:v>
                </c:pt>
                <c:pt idx="205">
                  <c:v>-4.2971807756930795</c:v>
                </c:pt>
                <c:pt idx="206">
                  <c:v>-4.3066882997272975</c:v>
                </c:pt>
                <c:pt idx="207">
                  <c:v>-4.3162767822880781</c:v>
                </c:pt>
                <c:pt idx="208">
                  <c:v>-4.3259419893714073</c:v>
                </c:pt>
                <c:pt idx="209">
                  <c:v>-4.3356796530939814</c:v>
                </c:pt>
                <c:pt idx="210">
                  <c:v>-4.3454854735775799</c:v>
                </c:pt>
                <c:pt idx="211">
                  <c:v>-4.3553551208479515</c:v>
                </c:pt>
                <c:pt idx="212">
                  <c:v>-4.3652842367466844</c:v>
                </c:pt>
                <c:pt idx="213">
                  <c:v>-4.3752684368557535</c:v>
                </c:pt>
                <c:pt idx="214">
                  <c:v>-4.3853033124334084</c:v>
                </c:pt>
                <c:pt idx="215">
                  <c:v>-4.3953844323611015</c:v>
                </c:pt>
                <c:pt idx="216">
                  <c:v>-4.4055073451000784</c:v>
                </c:pt>
                <c:pt idx="217">
                  <c:v>-4.4156675806570416</c:v>
                </c:pt>
                <c:pt idx="218">
                  <c:v>-4.4258606525579705</c:v>
                </c:pt>
                <c:pt idx="219">
                  <c:v>-4.4360820598292925</c:v>
                </c:pt>
                <c:pt idx="220">
                  <c:v>-4.4463272889852874</c:v>
                </c:pt>
                <c:pt idx="221">
                  <c:v>-4.4565918160211719</c:v>
                </c:pt>
                <c:pt idx="222">
                  <c:v>-4.4668711084107704</c:v>
                </c:pt>
                <c:pt idx="223">
                  <c:v>-4.4771606271079305</c:v>
                </c:pt>
                <c:pt idx="224">
                  <c:v>-4.4874558285508668</c:v>
                </c:pt>
                <c:pt idx="225">
                  <c:v>-4.4977521666684366</c:v>
                </c:pt>
                <c:pt idx="226">
                  <c:v>-4.5080450948875894</c:v>
                </c:pt>
                <c:pt idx="227">
                  <c:v>-4.5183300681409539</c:v>
                </c:pt>
                <c:pt idx="228">
                  <c:v>-4.5286025448739222</c:v>
                </c:pt>
                <c:pt idx="229">
                  <c:v>-4.5388579890499159</c:v>
                </c:pt>
                <c:pt idx="230">
                  <c:v>-4.5490918721534976</c:v>
                </c:pt>
                <c:pt idx="231">
                  <c:v>-4.5592996751899904</c:v>
                </c:pt>
                <c:pt idx="232">
                  <c:v>-4.5694768906809227</c:v>
                </c:pt>
                <c:pt idx="233">
                  <c:v>-4.5796190246544564</c:v>
                </c:pt>
                <c:pt idx="234">
                  <c:v>-4.5897215986297031</c:v>
                </c:pt>
                <c:pt idx="235">
                  <c:v>-4.5997801515944294</c:v>
                </c:pt>
                <c:pt idx="236">
                  <c:v>-4.6097902419747943</c:v>
                </c:pt>
                <c:pt idx="237">
                  <c:v>-4.619747449596681</c:v>
                </c:pt>
                <c:pt idx="238">
                  <c:v>-4.6296473776375056</c:v>
                </c:pt>
                <c:pt idx="239">
                  <c:v>-4.6394856545677463</c:v>
                </c:pt>
                <c:pt idx="240">
                  <c:v>-4.6492579360812805</c:v>
                </c:pt>
                <c:pt idx="241">
                  <c:v>-4.6589599070136725</c:v>
                </c:pt>
                <c:pt idx="242">
                  <c:v>-4.6685872832476845</c:v>
                </c:pt>
                <c:pt idx="243">
                  <c:v>-4.6781358136049915</c:v>
                </c:pt>
                <c:pt idx="244">
                  <c:v>-4.6876012817234152</c:v>
                </c:pt>
                <c:pt idx="245">
                  <c:v>-4.696979507918666</c:v>
                </c:pt>
                <c:pt idx="246">
                  <c:v>-4.7062663510300853</c:v>
                </c:pt>
                <c:pt idx="247">
                  <c:v>-4.7154577102491704</c:v>
                </c:pt>
                <c:pt idx="248">
                  <c:v>-4.7245495269304314</c:v>
                </c:pt>
                <c:pt idx="249">
                  <c:v>-4.7335377863836259</c:v>
                </c:pt>
                <c:pt idx="250">
                  <c:v>-4.7424185196463275</c:v>
                </c:pt>
                <c:pt idx="251">
                  <c:v>-4.7511878052367855</c:v>
                </c:pt>
                <c:pt idx="252">
                  <c:v>-4.7598417708853402</c:v>
                </c:pt>
                <c:pt idx="253">
                  <c:v>-4.7683765952443773</c:v>
                </c:pt>
                <c:pt idx="254">
                  <c:v>-4.7767885095756997</c:v>
                </c:pt>
                <c:pt idx="255">
                  <c:v>-4.7850737994147883</c:v>
                </c:pt>
                <c:pt idx="256">
                  <c:v>-4.7932288062108412</c:v>
                </c:pt>
                <c:pt idx="257">
                  <c:v>-4.8012499289424779</c:v>
                </c:pt>
                <c:pt idx="258">
                  <c:v>-4.8091336257076724</c:v>
                </c:pt>
                <c:pt idx="259">
                  <c:v>-4.8168764152878714</c:v>
                </c:pt>
                <c:pt idx="260">
                  <c:v>-4.8244748786851543</c:v>
                </c:pt>
                <c:pt idx="261">
                  <c:v>-4.8319256606320495</c:v>
                </c:pt>
                <c:pt idx="262">
                  <c:v>-4.8392254710729414</c:v>
                </c:pt>
                <c:pt idx="263">
                  <c:v>-4.8463710866170464</c:v>
                </c:pt>
                <c:pt idx="264">
                  <c:v>-4.8533593519617</c:v>
                </c:pt>
                <c:pt idx="265">
                  <c:v>-4.8601871812856565</c:v>
                </c:pt>
                <c:pt idx="266">
                  <c:v>-4.8668515596116908</c:v>
                </c:pt>
                <c:pt idx="267">
                  <c:v>-4.8733495441379704</c:v>
                </c:pt>
                <c:pt idx="268">
                  <c:v>-4.8796782655374171</c:v>
                </c:pt>
                <c:pt idx="269">
                  <c:v>-4.8858349292248375</c:v>
                </c:pt>
                <c:pt idx="270">
                  <c:v>-4.8918168165908673</c:v>
                </c:pt>
                <c:pt idx="271">
                  <c:v>-4.8976212862024475</c:v>
                </c:pt>
                <c:pt idx="272">
                  <c:v>-4.9032457749692053</c:v>
                </c:pt>
                <c:pt idx="273">
                  <c:v>-4.9086877992752012</c:v>
                </c:pt>
                <c:pt idx="274">
                  <c:v>-4.9139449560757233</c:v>
                </c:pt>
                <c:pt idx="275">
                  <c:v>-4.9190149239583469</c:v>
                </c:pt>
                <c:pt idx="276">
                  <c:v>-4.9238954641679475</c:v>
                </c:pt>
                <c:pt idx="277">
                  <c:v>-4.9285844215953745</c:v>
                </c:pt>
                <c:pt idx="278">
                  <c:v>-4.9330797257290424</c:v>
                </c:pt>
                <c:pt idx="279">
                  <c:v>-4.937379391569154</c:v>
                </c:pt>
                <c:pt idx="280">
                  <c:v>-4.9414815205043334</c:v>
                </c:pt>
                <c:pt idx="281">
                  <c:v>-4.9453843011499306</c:v>
                </c:pt>
                <c:pt idx="282">
                  <c:v>-4.9490860101478837</c:v>
                </c:pt>
                <c:pt idx="283">
                  <c:v>-4.9525850129276945</c:v>
                </c:pt>
                <c:pt idx="284">
                  <c:v>-4.9558797644282482</c:v>
                </c:pt>
                <c:pt idx="285">
                  <c:v>-4.9589688097800222</c:v>
                </c:pt>
                <c:pt idx="286">
                  <c:v>-4.961850784947563</c:v>
                </c:pt>
                <c:pt idx="287">
                  <c:v>-4.9645244173317309</c:v>
                </c:pt>
                <c:pt idx="288">
                  <c:v>-4.9669885263317752</c:v>
                </c:pt>
                <c:pt idx="289">
                  <c:v>-4.9692420238665376</c:v>
                </c:pt>
                <c:pt idx="290">
                  <c:v>-4.9712839148549008</c:v>
                </c:pt>
                <c:pt idx="291">
                  <c:v>-4.9731132976552761</c:v>
                </c:pt>
                <c:pt idx="292">
                  <c:v>-4.9747293644637791</c:v>
                </c:pt>
                <c:pt idx="293">
                  <c:v>-4.9761314016707514</c:v>
                </c:pt>
                <c:pt idx="294">
                  <c:v>-4.9773187901760512</c:v>
                </c:pt>
                <c:pt idx="295">
                  <c:v>-4.9782910056623617</c:v>
                </c:pt>
                <c:pt idx="296">
                  <c:v>-4.9790476188266419</c:v>
                </c:pt>
                <c:pt idx="297">
                  <c:v>-4.9795882955698545</c:v>
                </c:pt>
                <c:pt idx="298">
                  <c:v>-4.9799127971443617</c:v>
                </c:pt>
                <c:pt idx="299">
                  <c:v>-4.9800209802593933</c:v>
                </c:pt>
              </c:numCache>
            </c:numRef>
          </c:xVal>
          <c:yVal>
            <c:numRef>
              <c:f>DA1_HID9!yycir4</c:f>
              <c:numCache>
                <c:formatCode>General</c:formatCode>
                <c:ptCount val="300"/>
                <c:pt idx="0">
                  <c:v>6.7361404857315288E-2</c:v>
                </c:pt>
                <c:pt idx="1">
                  <c:v>5.7065492997635206E-2</c:v>
                </c:pt>
                <c:pt idx="2">
                  <c:v>4.677412752279056E-2</c:v>
                </c:pt>
                <c:pt idx="3">
                  <c:v>3.6491852810061565E-2</c:v>
                </c:pt>
                <c:pt idx="4">
                  <c:v>2.6223209222503208E-2</c:v>
                </c:pt>
                <c:pt idx="5">
                  <c:v>1.5972731104049613E-2</c:v>
                </c:pt>
                <c:pt idx="6">
                  <c:v>5.7449447772753215E-3</c:v>
                </c:pt>
                <c:pt idx="7">
                  <c:v>-4.4556334553015513E-3</c:v>
                </c:pt>
                <c:pt idx="8">
                  <c:v>-1.4624499305491909E-2</c:v>
                </c:pt>
                <c:pt idx="9">
                  <c:v>-2.4757162488401457E-2</c:v>
                </c:pt>
                <c:pt idx="10">
                  <c:v>-3.4849148705214633E-2</c:v>
                </c:pt>
                <c:pt idx="11">
                  <c:v>-4.4896001618919115E-2</c:v>
                </c:pt>
                <c:pt idx="12">
                  <c:v>-5.4893284822098758E-2</c:v>
                </c:pt>
                <c:pt idx="13">
                  <c:v>-6.4836583795925731E-2</c:v>
                </c:pt>
                <c:pt idx="14">
                  <c:v>-7.4721507859488875E-2</c:v>
                </c:pt>
                <c:pt idx="15">
                  <c:v>-8.4543692108593402E-2</c:v>
                </c:pt>
                <c:pt idx="16">
                  <c:v>-9.4298799343180667E-2</c:v>
                </c:pt>
                <c:pt idx="17">
                  <c:v>-0.10398252198251383</c:v>
                </c:pt>
                <c:pt idx="18">
                  <c:v>-0.11359058396728283</c:v>
                </c:pt>
                <c:pt idx="19">
                  <c:v>-0.123118742647793</c:v>
                </c:pt>
                <c:pt idx="20">
                  <c:v>-0.13256279065740051</c:v>
                </c:pt>
                <c:pt idx="21">
                  <c:v>-0.14191855777036441</c:v>
                </c:pt>
                <c:pt idx="22">
                  <c:v>-0.15118191274330264</c:v>
                </c:pt>
                <c:pt idx="23">
                  <c:v>-0.16034876513943441</c:v>
                </c:pt>
                <c:pt idx="24">
                  <c:v>-0.16941506713479862</c:v>
                </c:pt>
                <c:pt idx="25">
                  <c:v>-0.17837681530566052</c:v>
                </c:pt>
                <c:pt idx="26">
                  <c:v>-0.18723005239631232</c:v>
                </c:pt>
                <c:pt idx="27">
                  <c:v>-0.1959708690664822</c:v>
                </c:pt>
                <c:pt idx="28">
                  <c:v>-0.20459540561759426</c:v>
                </c:pt>
                <c:pt idx="29">
                  <c:v>-0.21309985369709694</c:v>
                </c:pt>
                <c:pt idx="30">
                  <c:v>-0.22148045798012839</c:v>
                </c:pt>
                <c:pt idx="31">
                  <c:v>-0.22973351782776136</c:v>
                </c:pt>
                <c:pt idx="32">
                  <c:v>-0.23785538892110003</c:v>
                </c:pt>
                <c:pt idx="33">
                  <c:v>-0.24584248487050975</c:v>
                </c:pt>
                <c:pt idx="34">
                  <c:v>-0.25369127879926434</c:v>
                </c:pt>
                <c:pt idx="35">
                  <c:v>-0.26139830490091881</c:v>
                </c:pt>
                <c:pt idx="36">
                  <c:v>-0.26896015996970785</c:v>
                </c:pt>
                <c:pt idx="37">
                  <c:v>-0.27637350490330681</c:v>
                </c:pt>
                <c:pt idx="38">
                  <c:v>-0.28363506617728862</c:v>
                </c:pt>
                <c:pt idx="39">
                  <c:v>-0.29074163729061558</c:v>
                </c:pt>
                <c:pt idx="40">
                  <c:v>-0.2976900801815423</c:v>
                </c:pt>
                <c:pt idx="41">
                  <c:v>-0.3044773266132943</c:v>
                </c:pt>
                <c:pt idx="42">
                  <c:v>-0.31110037952891711</c:v>
                </c:pt>
                <c:pt idx="43">
                  <c:v>-0.31755631437468912</c:v>
                </c:pt>
                <c:pt idx="44">
                  <c:v>-0.32384228039152313</c:v>
                </c:pt>
                <c:pt idx="45">
                  <c:v>-0.32995550187378525</c:v>
                </c:pt>
                <c:pt idx="46">
                  <c:v>-0.335893279394963</c:v>
                </c:pt>
                <c:pt idx="47">
                  <c:v>-0.34165299099965646</c:v>
                </c:pt>
                <c:pt idx="48">
                  <c:v>-0.34723209336136368</c:v>
                </c:pt>
                <c:pt idx="49">
                  <c:v>-0.35262812290554296</c:v>
                </c:pt>
                <c:pt idx="50">
                  <c:v>-0.35783869689744979</c:v>
                </c:pt>
                <c:pt idx="51">
                  <c:v>-0.36286151449429138</c:v>
                </c:pt>
                <c:pt idx="52">
                  <c:v>-0.36769435776121795</c:v>
                </c:pt>
                <c:pt idx="53">
                  <c:v>-0.37233509265069181</c:v>
                </c:pt>
                <c:pt idx="54">
                  <c:v>-0.37678166994482903</c:v>
                </c:pt>
                <c:pt idx="55">
                  <c:v>-0.38103212616026888</c:v>
                </c:pt>
                <c:pt idx="56">
                  <c:v>-0.38508458441520677</c:v>
                </c:pt>
                <c:pt idx="57">
                  <c:v>-0.38893725525815448</c:v>
                </c:pt>
                <c:pt idx="58">
                  <c:v>-0.39258843745812788</c:v>
                </c:pt>
                <c:pt idx="59">
                  <c:v>-0.39603651875585211</c:v>
                </c:pt>
                <c:pt idx="60">
                  <c:v>-0.39927997657569148</c:v>
                </c:pt>
                <c:pt idx="61">
                  <c:v>-0.40231737869798123</c:v>
                </c:pt>
                <c:pt idx="62">
                  <c:v>-0.4051473838914505</c:v>
                </c:pt>
                <c:pt idx="63">
                  <c:v>-0.40776874250547318</c:v>
                </c:pt>
                <c:pt idx="64">
                  <c:v>-0.41018029702188136</c:v>
                </c:pt>
                <c:pt idx="65">
                  <c:v>-0.41238098256608641</c:v>
                </c:pt>
                <c:pt idx="66">
                  <c:v>-0.41436982737730504</c:v>
                </c:pt>
                <c:pt idx="67">
                  <c:v>-0.41614595323765607</c:v>
                </c:pt>
                <c:pt idx="68">
                  <c:v>-0.41770857585996091</c:v>
                </c:pt>
                <c:pt idx="69">
                  <c:v>-0.41905700523405714</c:v>
                </c:pt>
                <c:pt idx="70">
                  <c:v>-0.42019064593149391</c:v>
                </c:pt>
                <c:pt idx="71">
                  <c:v>-0.42110899736845503</c:v>
                </c:pt>
                <c:pt idx="72">
                  <c:v>-0.42181165402679349</c:v>
                </c:pt>
                <c:pt idx="73">
                  <c:v>-0.42229830563311377</c:v>
                </c:pt>
                <c:pt idx="74">
                  <c:v>-0.42256873729576594</c:v>
                </c:pt>
                <c:pt idx="75">
                  <c:v>-0.42262282959973851</c:v>
                </c:pt>
                <c:pt idx="76">
                  <c:v>-0.42246055865939358</c:v>
                </c:pt>
                <c:pt idx="77">
                  <c:v>-0.42208199612901243</c:v>
                </c:pt>
                <c:pt idx="78">
                  <c:v>-0.42148730917114852</c:v>
                </c:pt>
                <c:pt idx="79">
                  <c:v>-0.4206767603828237</c:v>
                </c:pt>
                <c:pt idx="80">
                  <c:v>-0.41965070767956264</c:v>
                </c:pt>
                <c:pt idx="81">
                  <c:v>-0.41840960413735623</c:v>
                </c:pt>
                <c:pt idx="82">
                  <c:v>-0.41695399779259013</c:v>
                </c:pt>
                <c:pt idx="83">
                  <c:v>-0.41528453140004867</c:v>
                </c:pt>
                <c:pt idx="84">
                  <c:v>-0.41340194214909332</c:v>
                </c:pt>
                <c:pt idx="85">
                  <c:v>-0.41130706133814177</c:v>
                </c:pt>
                <c:pt idx="86">
                  <c:v>-0.40900081400758392</c:v>
                </c:pt>
                <c:pt idx="87">
                  <c:v>-0.40648421853132005</c:v>
                </c:pt>
                <c:pt idx="88">
                  <c:v>-0.40375838616706688</c:v>
                </c:pt>
                <c:pt idx="89">
                  <c:v>-0.40082452056566092</c:v>
                </c:pt>
                <c:pt idx="90">
                  <c:v>-0.39768391723956009</c:v>
                </c:pt>
                <c:pt idx="91">
                  <c:v>-0.39433796299078033</c:v>
                </c:pt>
                <c:pt idx="92">
                  <c:v>-0.39078813529852657</c:v>
                </c:pt>
                <c:pt idx="93">
                  <c:v>-0.38703600166677582</c:v>
                </c:pt>
                <c:pt idx="94">
                  <c:v>-0.38308321893211406</c:v>
                </c:pt>
                <c:pt idx="95">
                  <c:v>-0.3789315325321197</c:v>
                </c:pt>
                <c:pt idx="96">
                  <c:v>-0.37458277573463539</c:v>
                </c:pt>
                <c:pt idx="97">
                  <c:v>-0.37003886882823528</c:v>
                </c:pt>
                <c:pt idx="98">
                  <c:v>-0.36530181827429742</c:v>
                </c:pt>
                <c:pt idx="99">
                  <c:v>-0.36037371582099126</c:v>
                </c:pt>
                <c:pt idx="100">
                  <c:v>-0.35525673757962817</c:v>
                </c:pt>
                <c:pt idx="101">
                  <c:v>-0.34995314306375108</c:v>
                </c:pt>
                <c:pt idx="102">
                  <c:v>-0.34446527419139661</c:v>
                </c:pt>
                <c:pt idx="103">
                  <c:v>-0.33879555425096847</c:v>
                </c:pt>
                <c:pt idx="104">
                  <c:v>-0.33294648683118366</c:v>
                </c:pt>
                <c:pt idx="105">
                  <c:v>-0.32692065471555626</c:v>
                </c:pt>
                <c:pt idx="106">
                  <c:v>-0.32072071874191332</c:v>
                </c:pt>
                <c:pt idx="107">
                  <c:v>-0.31434941662744803</c:v>
                </c:pt>
                <c:pt idx="108">
                  <c:v>-0.3078095617598135</c:v>
                </c:pt>
                <c:pt idx="109">
                  <c:v>-0.30110404195481305</c:v>
                </c:pt>
                <c:pt idx="110">
                  <c:v>-0.29423581818122579</c:v>
                </c:pt>
                <c:pt idx="111">
                  <c:v>-0.28720792325332295</c:v>
                </c:pt>
                <c:pt idx="112">
                  <c:v>-0.28002346049166082</c:v>
                </c:pt>
                <c:pt idx="113">
                  <c:v>-0.27268560235274392</c:v>
                </c:pt>
                <c:pt idx="114">
                  <c:v>-0.26519758902815554</c:v>
                </c:pt>
                <c:pt idx="115">
                  <c:v>-0.25756272701378607</c:v>
                </c:pt>
                <c:pt idx="116">
                  <c:v>-0.24978438764977032</c:v>
                </c:pt>
                <c:pt idx="117">
                  <c:v>-0.24186600563180141</c:v>
                </c:pt>
                <c:pt idx="118">
                  <c:v>-0.2338110774944675</c:v>
                </c:pt>
                <c:pt idx="119">
                  <c:v>-0.22562316006727828</c:v>
                </c:pt>
                <c:pt idx="120">
                  <c:v>-0.21730586890407072</c:v>
                </c:pt>
                <c:pt idx="121">
                  <c:v>-0.20886287668648121</c:v>
                </c:pt>
                <c:pt idx="122">
                  <c:v>-0.20029791160219293</c:v>
                </c:pt>
                <c:pt idx="123">
                  <c:v>-0.19161475569867267</c:v>
                </c:pt>
                <c:pt idx="124">
                  <c:v>-0.18281724321312826</c:v>
                </c:pt>
                <c:pt idx="125">
                  <c:v>-0.17390925887941214</c:v>
                </c:pt>
                <c:pt idx="126">
                  <c:v>-0.16489473621263551</c:v>
                </c:pt>
                <c:pt idx="127">
                  <c:v>-0.15577765577224051</c:v>
                </c:pt>
                <c:pt idx="128">
                  <c:v>-0.14656204340429219</c:v>
                </c:pt>
                <c:pt idx="129">
                  <c:v>-0.13725196846378188</c:v>
                </c:pt>
                <c:pt idx="130">
                  <c:v>-0.12785154201771487</c:v>
                </c:pt>
                <c:pt idx="131">
                  <c:v>-0.11836491502977685</c:v>
                </c:pt>
                <c:pt idx="132">
                  <c:v>-0.10879627652738619</c:v>
                </c:pt>
                <c:pt idx="133">
                  <c:v>-9.9149851751936524E-2</c:v>
                </c:pt>
                <c:pt idx="134">
                  <c:v>-8.9429900293051728E-2</c:v>
                </c:pt>
                <c:pt idx="135">
                  <c:v>-7.9640714207667898E-2</c:v>
                </c:pt>
                <c:pt idx="136">
                  <c:v>-6.9786616124784012E-2</c:v>
                </c:pt>
                <c:pt idx="137">
                  <c:v>-5.9871957336708123E-2</c:v>
                </c:pt>
                <c:pt idx="138">
                  <c:v>-4.9901115877652877E-2</c:v>
                </c:pt>
                <c:pt idx="139">
                  <c:v>-3.9878494590515845E-2</c:v>
                </c:pt>
                <c:pt idx="140">
                  <c:v>-2.9808519182708992E-2</c:v>
                </c:pt>
                <c:pt idx="141">
                  <c:v>-1.9695636271891082E-2</c:v>
                </c:pt>
                <c:pt idx="142">
                  <c:v>-9.544311422466251E-3</c:v>
                </c:pt>
                <c:pt idx="143">
                  <c:v>6.4097282628345004E-4</c:v>
                </c:pt>
                <c:pt idx="144">
                  <c:v>1.0855718939561235E-2</c:v>
                </c:pt>
                <c:pt idx="145">
                  <c:v>2.1095416373040316E-2</c:v>
                </c:pt>
                <c:pt idx="146">
                  <c:v>3.1355543564593399E-2</c:v>
                </c:pt>
                <c:pt idx="147">
                  <c:v>4.1631569930886819E-2</c:v>
                </c:pt>
                <c:pt idx="148">
                  <c:v>5.1918957867959407E-2</c:v>
                </c:pt>
                <c:pt idx="149">
                  <c:v>6.2213164754899894E-2</c:v>
                </c:pt>
                <c:pt idx="150">
                  <c:v>7.2509644959740674E-2</c:v>
                </c:pt>
                <c:pt idx="151">
                  <c:v>8.2803851846680973E-2</c:v>
                </c:pt>
                <c:pt idx="152">
                  <c:v>9.3091239783753568E-2</c:v>
                </c:pt>
                <c:pt idx="153">
                  <c:v>0.10336726615004695</c:v>
                </c:pt>
                <c:pt idx="154">
                  <c:v>0.11362739334160006</c:v>
                </c:pt>
                <c:pt idx="155">
                  <c:v>0.12386709077507919</c:v>
                </c:pt>
                <c:pt idx="156">
                  <c:v>0.1340818368883569</c:v>
                </c:pt>
                <c:pt idx="157">
                  <c:v>0.14426712113710699</c:v>
                </c:pt>
                <c:pt idx="158">
                  <c:v>0.15441844598653201</c:v>
                </c:pt>
                <c:pt idx="159">
                  <c:v>0.16453132889734956</c:v>
                </c:pt>
                <c:pt idx="160">
                  <c:v>0.17460130430515605</c:v>
                </c:pt>
                <c:pt idx="161">
                  <c:v>0.18462392559229349</c:v>
                </c:pt>
                <c:pt idx="162">
                  <c:v>0.19459476705134826</c:v>
                </c:pt>
                <c:pt idx="163">
                  <c:v>0.20450942583942441</c:v>
                </c:pt>
                <c:pt idx="164">
                  <c:v>0.21436352392230795</c:v>
                </c:pt>
                <c:pt idx="165">
                  <c:v>0.22415271000769169</c:v>
                </c:pt>
                <c:pt idx="166">
                  <c:v>0.23387266146657637</c:v>
                </c:pt>
                <c:pt idx="167">
                  <c:v>0.24351908624202631</c:v>
                </c:pt>
                <c:pt idx="168">
                  <c:v>0.25308772474441682</c:v>
                </c:pt>
                <c:pt idx="169">
                  <c:v>0.26257435173235488</c:v>
                </c:pt>
                <c:pt idx="170">
                  <c:v>0.27197477817842242</c:v>
                </c:pt>
                <c:pt idx="171">
                  <c:v>0.28128485311893142</c:v>
                </c:pt>
                <c:pt idx="172">
                  <c:v>0.29050046548688047</c:v>
                </c:pt>
                <c:pt idx="173">
                  <c:v>0.29961754592727574</c:v>
                </c:pt>
                <c:pt idx="174">
                  <c:v>0.30863206859405162</c:v>
                </c:pt>
                <c:pt idx="175">
                  <c:v>0.31754005292776732</c:v>
                </c:pt>
                <c:pt idx="176">
                  <c:v>0.32633756541331232</c:v>
                </c:pt>
                <c:pt idx="177">
                  <c:v>0.33502072131683308</c:v>
                </c:pt>
                <c:pt idx="178">
                  <c:v>0.34358568640112003</c:v>
                </c:pt>
                <c:pt idx="179">
                  <c:v>0.35202867861871046</c:v>
                </c:pt>
                <c:pt idx="180">
                  <c:v>0.36034596978191796</c:v>
                </c:pt>
                <c:pt idx="181">
                  <c:v>0.3685338872091069</c:v>
                </c:pt>
                <c:pt idx="182">
                  <c:v>0.37658881534644167</c:v>
                </c:pt>
                <c:pt idx="183">
                  <c:v>0.38450719736440997</c:v>
                </c:pt>
                <c:pt idx="184">
                  <c:v>0.39228553672842481</c:v>
                </c:pt>
                <c:pt idx="185">
                  <c:v>0.39992039874279517</c:v>
                </c:pt>
                <c:pt idx="186">
                  <c:v>0.40740841206738182</c:v>
                </c:pt>
                <c:pt idx="187">
                  <c:v>0.41474627020629878</c:v>
                </c:pt>
                <c:pt idx="188">
                  <c:v>0.42193073296796191</c:v>
                </c:pt>
                <c:pt idx="189">
                  <c:v>0.42895862789586525</c:v>
                </c:pt>
                <c:pt idx="190">
                  <c:v>0.43582685166945168</c:v>
                </c:pt>
                <c:pt idx="191">
                  <c:v>0.44253237147445035</c:v>
                </c:pt>
                <c:pt idx="192">
                  <c:v>0.44907222634208482</c:v>
                </c:pt>
                <c:pt idx="193">
                  <c:v>0.45544352845655023</c:v>
                </c:pt>
                <c:pt idx="194">
                  <c:v>0.46164346443019222</c:v>
                </c:pt>
                <c:pt idx="195">
                  <c:v>0.46766929654582051</c:v>
                </c:pt>
                <c:pt idx="196">
                  <c:v>0.47351836396560726</c:v>
                </c:pt>
                <c:pt idx="197">
                  <c:v>0.4791880839060344</c:v>
                </c:pt>
                <c:pt idx="198">
                  <c:v>0.48467595277838804</c:v>
                </c:pt>
                <c:pt idx="199">
                  <c:v>0.48997954729426579</c:v>
                </c:pt>
                <c:pt idx="200">
                  <c:v>0.49509652553562761</c:v>
                </c:pt>
                <c:pt idx="201">
                  <c:v>0.5000246279889331</c:v>
                </c:pt>
                <c:pt idx="202">
                  <c:v>0.50476167854287246</c:v>
                </c:pt>
                <c:pt idx="203">
                  <c:v>0.50930558544927007</c:v>
                </c:pt>
                <c:pt idx="204">
                  <c:v>0.51365434224675599</c:v>
                </c:pt>
                <c:pt idx="205">
                  <c:v>0.51780602864674952</c:v>
                </c:pt>
                <c:pt idx="206">
                  <c:v>0.52175881138141289</c:v>
                </c:pt>
                <c:pt idx="207">
                  <c:v>0.52551094501316031</c:v>
                </c:pt>
                <c:pt idx="208">
                  <c:v>0.52906077270541452</c:v>
                </c:pt>
                <c:pt idx="209">
                  <c:v>0.53240672695419411</c:v>
                </c:pt>
                <c:pt idx="210">
                  <c:v>0.53554733028029544</c:v>
                </c:pt>
                <c:pt idx="211">
                  <c:v>0.53848119588170029</c:v>
                </c:pt>
                <c:pt idx="212">
                  <c:v>0.54120702824595457</c:v>
                </c:pt>
                <c:pt idx="213">
                  <c:v>0.5437236237222185</c:v>
                </c:pt>
                <c:pt idx="214">
                  <c:v>0.54602987105277689</c:v>
                </c:pt>
                <c:pt idx="215">
                  <c:v>0.54812475186372778</c:v>
                </c:pt>
                <c:pt idx="216">
                  <c:v>0.55000734111468252</c:v>
                </c:pt>
                <c:pt idx="217">
                  <c:v>0.5516768075072237</c:v>
                </c:pt>
                <c:pt idx="218">
                  <c:v>0.55313241385198952</c:v>
                </c:pt>
                <c:pt idx="219">
                  <c:v>0.55437351739419716</c:v>
                </c:pt>
                <c:pt idx="220">
                  <c:v>0.55539957009745622</c:v>
                </c:pt>
                <c:pt idx="221">
                  <c:v>0.55621011888578153</c:v>
                </c:pt>
                <c:pt idx="222">
                  <c:v>0.556804805843645</c:v>
                </c:pt>
                <c:pt idx="223">
                  <c:v>0.55718336837402649</c:v>
                </c:pt>
                <c:pt idx="224">
                  <c:v>0.55734563931437309</c:v>
                </c:pt>
                <c:pt idx="225">
                  <c:v>0.55729154701039862</c:v>
                </c:pt>
                <c:pt idx="226">
                  <c:v>0.55702111534774668</c:v>
                </c:pt>
                <c:pt idx="227">
                  <c:v>0.55653446374142557</c:v>
                </c:pt>
                <c:pt idx="228">
                  <c:v>0.55583180708308844</c:v>
                </c:pt>
                <c:pt idx="229">
                  <c:v>0.5549134556461266</c:v>
                </c:pt>
                <c:pt idx="230">
                  <c:v>0.553779814948691</c:v>
                </c:pt>
                <c:pt idx="231">
                  <c:v>0.55243138557459182</c:v>
                </c:pt>
                <c:pt idx="232">
                  <c:v>0.55086876295228737</c:v>
                </c:pt>
                <c:pt idx="233">
                  <c:v>0.54909263709193601</c:v>
                </c:pt>
                <c:pt idx="234">
                  <c:v>0.5471037922807177</c:v>
                </c:pt>
                <c:pt idx="235">
                  <c:v>0.5449031067365121</c:v>
                </c:pt>
                <c:pt idx="236">
                  <c:v>0.54249155222010603</c:v>
                </c:pt>
                <c:pt idx="237">
                  <c:v>0.53987019360608246</c:v>
                </c:pt>
                <c:pt idx="238">
                  <c:v>0.53704018841261159</c:v>
                </c:pt>
                <c:pt idx="239">
                  <c:v>0.5340027862903215</c:v>
                </c:pt>
                <c:pt idx="240">
                  <c:v>0.53075932847048302</c:v>
                </c:pt>
                <c:pt idx="241">
                  <c:v>0.52731124717275757</c:v>
                </c:pt>
                <c:pt idx="242">
                  <c:v>0.52366006497278506</c:v>
                </c:pt>
                <c:pt idx="243">
                  <c:v>0.51980739412983634</c:v>
                </c:pt>
                <c:pt idx="244">
                  <c:v>0.51575493587489962</c:v>
                </c:pt>
                <c:pt idx="245">
                  <c:v>0.51150447965945789</c:v>
                </c:pt>
                <c:pt idx="246">
                  <c:v>0.50705790236532189</c:v>
                </c:pt>
                <c:pt idx="247">
                  <c:v>0.50241716747584653</c:v>
                </c:pt>
                <c:pt idx="248">
                  <c:v>0.49758432420892174</c:v>
                </c:pt>
                <c:pt idx="249">
                  <c:v>0.49256150661207831</c:v>
                </c:pt>
                <c:pt idx="250">
                  <c:v>0.48735093262017182</c:v>
                </c:pt>
                <c:pt idx="251">
                  <c:v>0.48195490307599398</c:v>
                </c:pt>
                <c:pt idx="252">
                  <c:v>0.47637580071428537</c:v>
                </c:pt>
                <c:pt idx="253">
                  <c:v>0.47061608910959113</c:v>
                </c:pt>
                <c:pt idx="254">
                  <c:v>0.46467831158841388</c:v>
                </c:pt>
                <c:pt idx="255">
                  <c:v>0.45856509010615126</c:v>
                </c:pt>
                <c:pt idx="256">
                  <c:v>0.45227912408931664</c:v>
                </c:pt>
                <c:pt idx="257">
                  <c:v>0.44582318924354597</c:v>
                </c:pt>
                <c:pt idx="258">
                  <c:v>0.43920013632792282</c:v>
                </c:pt>
                <c:pt idx="259">
                  <c:v>0.43241288989617166</c:v>
                </c:pt>
                <c:pt idx="260">
                  <c:v>0.42546444700524494</c:v>
                </c:pt>
                <c:pt idx="261">
                  <c:v>0.41835787589191764</c:v>
                </c:pt>
                <c:pt idx="262">
                  <c:v>0.41109631461793483</c:v>
                </c:pt>
                <c:pt idx="263">
                  <c:v>0.40368296968433598</c:v>
                </c:pt>
                <c:pt idx="264">
                  <c:v>0.396121114615547</c:v>
                </c:pt>
                <c:pt idx="265">
                  <c:v>0.38841408851389292</c:v>
                </c:pt>
                <c:pt idx="266">
                  <c:v>0.38056529458513683</c:v>
                </c:pt>
                <c:pt idx="267">
                  <c:v>0.37257819863572772</c:v>
                </c:pt>
                <c:pt idx="268">
                  <c:v>0.36445632754238882</c:v>
                </c:pt>
                <c:pt idx="269">
                  <c:v>0.35620326769475608</c:v>
                </c:pt>
                <c:pt idx="270">
                  <c:v>0.34782266341172441</c:v>
                </c:pt>
                <c:pt idx="271">
                  <c:v>0.33931821533222295</c:v>
                </c:pt>
                <c:pt idx="272">
                  <c:v>0.33069367878110956</c:v>
                </c:pt>
                <c:pt idx="273">
                  <c:v>0.32195286211094037</c:v>
                </c:pt>
                <c:pt idx="274">
                  <c:v>0.31309962502028782</c:v>
                </c:pt>
                <c:pt idx="275">
                  <c:v>0.30413787684942606</c:v>
                </c:pt>
                <c:pt idx="276">
                  <c:v>0.29507157485406216</c:v>
                </c:pt>
                <c:pt idx="277">
                  <c:v>0.28590472245792936</c:v>
                </c:pt>
                <c:pt idx="278">
                  <c:v>0.27664136748499057</c:v>
                </c:pt>
                <c:pt idx="279">
                  <c:v>0.26728560037202681</c:v>
                </c:pt>
                <c:pt idx="280">
                  <c:v>0.25784155236241962</c:v>
                </c:pt>
                <c:pt idx="281">
                  <c:v>0.24831339368190963</c:v>
                </c:pt>
                <c:pt idx="282">
                  <c:v>0.23870533169714075</c:v>
                </c:pt>
                <c:pt idx="283">
                  <c:v>0.22902160905780705</c:v>
                </c:pt>
                <c:pt idx="284">
                  <c:v>0.21926650182321974</c:v>
                </c:pt>
                <c:pt idx="285">
                  <c:v>0.20944431757411547</c:v>
                </c:pt>
                <c:pt idx="286">
                  <c:v>0.19955939351055191</c:v>
                </c:pt>
                <c:pt idx="287">
                  <c:v>0.18961609453672534</c:v>
                </c:pt>
                <c:pt idx="288">
                  <c:v>0.17961881133354518</c:v>
                </c:pt>
                <c:pt idx="289">
                  <c:v>0.16957195841984068</c:v>
                </c:pt>
                <c:pt idx="290">
                  <c:v>0.15947997220302756</c:v>
                </c:pt>
                <c:pt idx="291">
                  <c:v>0.14934730902011836</c:v>
                </c:pt>
                <c:pt idx="292">
                  <c:v>0.13917844316992797</c:v>
                </c:pt>
                <c:pt idx="293">
                  <c:v>0.12897786493735053</c:v>
                </c:pt>
                <c:pt idx="294">
                  <c:v>0.11875007861057624</c:v>
                </c:pt>
                <c:pt idx="295">
                  <c:v>0.10849960049212273</c:v>
                </c:pt>
                <c:pt idx="296">
                  <c:v>9.8230956904564348E-2</c:v>
                </c:pt>
                <c:pt idx="297">
                  <c:v>8.794868219183527E-2</c:v>
                </c:pt>
                <c:pt idx="298">
                  <c:v>7.7657316716990762E-2</c:v>
                </c:pt>
                <c:pt idx="299">
                  <c:v>6.7361404857311527E-2</c:v>
                </c:pt>
              </c:numCache>
            </c:numRef>
          </c:yVal>
        </c:ser>
        <c:ser>
          <c:idx val="11"/>
          <c:order val="5"/>
          <c:spPr>
            <a:ln w="3175">
              <a:solidFill>
                <a:srgbClr val="000000"/>
              </a:solidFill>
              <a:prstDash val="solid"/>
            </a:ln>
          </c:spPr>
          <c:marker>
            <c:symbol val="none"/>
          </c:marker>
          <c:xVal>
            <c:numRef>
              <c:f>DA1_HID9!ycir5</c:f>
              <c:numCache>
                <c:formatCode>General</c:formatCode>
                <c:ptCount val="300"/>
                <c:pt idx="0">
                  <c:v>-1.4373331782780219</c:v>
                </c:pt>
                <c:pt idx="1">
                  <c:v>-1.437224995162975</c:v>
                </c:pt>
                <c:pt idx="2">
                  <c:v>-1.4369004935884706</c:v>
                </c:pt>
                <c:pt idx="3">
                  <c:v>-1.43635981684526</c:v>
                </c:pt>
                <c:pt idx="4">
                  <c:v>-1.4356032036809674</c:v>
                </c:pt>
                <c:pt idx="5">
                  <c:v>-1.4346309881946775</c:v>
                </c:pt>
                <c:pt idx="6">
                  <c:v>-1.4334435996893733</c:v>
                </c:pt>
                <c:pt idx="7">
                  <c:v>-1.4320415624823966</c:v>
                </c:pt>
                <c:pt idx="8">
                  <c:v>-1.4304254956739038</c:v>
                </c:pt>
                <c:pt idx="9">
                  <c:v>-1.4285961128735059</c:v>
                </c:pt>
                <c:pt idx="10">
                  <c:v>-1.4265542218851499</c:v>
                </c:pt>
                <c:pt idx="11">
                  <c:v>-1.4243007243504127</c:v>
                </c:pt>
                <c:pt idx="12">
                  <c:v>-1.4218366153503625</c:v>
                </c:pt>
                <c:pt idx="13">
                  <c:v>-1.4191629829661814</c:v>
                </c:pt>
                <c:pt idx="14">
                  <c:v>-1.4162810077986494</c:v>
                </c:pt>
                <c:pt idx="15">
                  <c:v>-1.4131919624468738</c:v>
                </c:pt>
                <c:pt idx="16">
                  <c:v>-1.4098972109463217</c:v>
                </c:pt>
                <c:pt idx="17">
                  <c:v>-1.4063982081665098</c:v>
                </c:pt>
                <c:pt idx="18">
                  <c:v>-1.4026964991685578</c:v>
                </c:pt>
                <c:pt idx="19">
                  <c:v>-1.3987937185229538</c:v>
                </c:pt>
                <c:pt idx="20">
                  <c:v>-1.3946915895877665</c:v>
                </c:pt>
                <c:pt idx="21">
                  <c:v>-1.3903919237476501</c:v>
                </c:pt>
                <c:pt idx="22">
                  <c:v>-1.3858966196139975</c:v>
                </c:pt>
                <c:pt idx="23">
                  <c:v>-1.3812076621865741</c:v>
                </c:pt>
                <c:pt idx="24">
                  <c:v>-1.3763271219769773</c:v>
                </c:pt>
                <c:pt idx="25">
                  <c:v>-1.3712571540943601</c:v>
                </c:pt>
                <c:pt idx="26">
                  <c:v>-1.3659999972938244</c:v>
                </c:pt>
                <c:pt idx="27">
                  <c:v>-1.3605579729878252</c:v>
                </c:pt>
                <c:pt idx="28">
                  <c:v>-1.3549334842210783</c:v>
                </c:pt>
                <c:pt idx="29">
                  <c:v>-1.3491290146095012</c:v>
                </c:pt>
                <c:pt idx="30">
                  <c:v>-1.3431471272434681</c:v>
                </c:pt>
                <c:pt idx="31">
                  <c:v>-1.3369904635560421</c:v>
                </c:pt>
                <c:pt idx="32">
                  <c:v>-1.3306617421565898</c:v>
                </c:pt>
                <c:pt idx="33">
                  <c:v>-1.3241637576303238</c:v>
                </c:pt>
                <c:pt idx="34">
                  <c:v>-1.3174993793042802</c:v>
                </c:pt>
                <c:pt idx="35">
                  <c:v>-1.3106715499803245</c:v>
                </c:pt>
                <c:pt idx="36">
                  <c:v>-1.303683284635669</c:v>
                </c:pt>
                <c:pt idx="37">
                  <c:v>-1.2965376690915664</c:v>
                </c:pt>
                <c:pt idx="38">
                  <c:v>-1.2892378586506759</c:v>
                </c:pt>
                <c:pt idx="39">
                  <c:v>-1.2817870767038024</c:v>
                </c:pt>
                <c:pt idx="40">
                  <c:v>-1.2741886133064932</c:v>
                </c:pt>
                <c:pt idx="41">
                  <c:v>-1.266445823726291</c:v>
                </c:pt>
                <c:pt idx="42">
                  <c:v>-1.2585621269610949</c:v>
                </c:pt>
                <c:pt idx="43">
                  <c:v>-1.2505410042294638</c:v>
                </c:pt>
                <c:pt idx="44">
                  <c:v>-1.2423859974333986</c:v>
                </c:pt>
                <c:pt idx="45">
                  <c:v>-1.2341007075943218</c:v>
                </c:pt>
                <c:pt idx="46">
                  <c:v>-1.2256887932629872</c:v>
                </c:pt>
                <c:pt idx="47">
                  <c:v>-1.2171539689039641</c:v>
                </c:pt>
                <c:pt idx="48">
                  <c:v>-1.208500003255415</c:v>
                </c:pt>
                <c:pt idx="49">
                  <c:v>-1.1997307176649532</c:v>
                </c:pt>
                <c:pt idx="50">
                  <c:v>-1.1908499844022404</c:v>
                </c:pt>
                <c:pt idx="51">
                  <c:v>-1.1818617249490664</c:v>
                </c:pt>
                <c:pt idx="52">
                  <c:v>-1.1727699082677865</c:v>
                </c:pt>
                <c:pt idx="53">
                  <c:v>-1.1635785490487016</c:v>
                </c:pt>
                <c:pt idx="54">
                  <c:v>-1.1542917059372888</c:v>
                </c:pt>
                <c:pt idx="55">
                  <c:v>-1.1449134797420399</c:v>
                </c:pt>
                <c:pt idx="56">
                  <c:v>-1.1354480116236261</c:v>
                </c:pt>
                <c:pt idx="57">
                  <c:v>-1.1258994812663099</c:v>
                </c:pt>
                <c:pt idx="58">
                  <c:v>-1.1162721050322961</c:v>
                </c:pt>
                <c:pt idx="59">
                  <c:v>-1.1065701340999041</c:v>
                </c:pt>
                <c:pt idx="60">
                  <c:v>-1.096797852586378</c:v>
                </c:pt>
                <c:pt idx="61">
                  <c:v>-1.0869595756561341</c:v>
                </c:pt>
                <c:pt idx="62">
                  <c:v>-1.0770596476153032</c:v>
                </c:pt>
                <c:pt idx="63">
                  <c:v>-1.0671024399934161</c:v>
                </c:pt>
                <c:pt idx="64">
                  <c:v>-1.0570923496130513</c:v>
                </c:pt>
                <c:pt idx="65">
                  <c:v>-1.047033796648325</c:v>
                </c:pt>
                <c:pt idx="66">
                  <c:v>-1.0369312226730658</c:v>
                </c:pt>
                <c:pt idx="67">
                  <c:v>-1.0267890886995439</c:v>
                </c:pt>
                <c:pt idx="68">
                  <c:v>-1.0166118732086087</c:v>
                </c:pt>
                <c:pt idx="69">
                  <c:v>-1.0064040701721177</c:v>
                </c:pt>
                <c:pt idx="70">
                  <c:v>-0.99617018706853733</c:v>
                </c:pt>
                <c:pt idx="71">
                  <c:v>-0.98591474289254299</c:v>
                </c:pt>
                <c:pt idx="72">
                  <c:v>-0.97564226615958827</c:v>
                </c:pt>
                <c:pt idx="73">
                  <c:v>-0.96535729290620553</c:v>
                </c:pt>
                <c:pt idx="74">
                  <c:v>-0.95506436468705858</c:v>
                </c:pt>
                <c:pt idx="75">
                  <c:v>-0.94476802656949066</c:v>
                </c:pt>
                <c:pt idx="76">
                  <c:v>-0.9344728251265535</c:v>
                </c:pt>
                <c:pt idx="77">
                  <c:v>-0.92418330642939095</c:v>
                </c:pt>
                <c:pt idx="78">
                  <c:v>-0.91390401403979526</c:v>
                </c:pt>
                <c:pt idx="79">
                  <c:v>-0.90363948700390861</c:v>
                </c:pt>
                <c:pt idx="80">
                  <c:v>-0.89339425784791549</c:v>
                </c:pt>
                <c:pt idx="81">
                  <c:v>-0.88317285057659622</c:v>
                </c:pt>
                <c:pt idx="82">
                  <c:v>-0.87297977867565524</c:v>
                </c:pt>
                <c:pt idx="83">
                  <c:v>-0.86281954311869813</c:v>
                </c:pt>
                <c:pt idx="84">
                  <c:v>-0.85269663037972565</c:v>
                </c:pt>
                <c:pt idx="85">
                  <c:v>-0.84261551045202865</c:v>
                </c:pt>
                <c:pt idx="86">
                  <c:v>-0.83258063487437495</c:v>
                </c:pt>
                <c:pt idx="87">
                  <c:v>-0.82259643476532629</c:v>
                </c:pt>
                <c:pt idx="88">
                  <c:v>-0.81266731886658361</c:v>
                </c:pt>
                <c:pt idx="89">
                  <c:v>-0.80279767159621163</c:v>
                </c:pt>
                <c:pt idx="90">
                  <c:v>-0.79299185111260284</c:v>
                </c:pt>
                <c:pt idx="91">
                  <c:v>-0.78325418739003749</c:v>
                </c:pt>
                <c:pt idx="92">
                  <c:v>-0.77358898030669054</c:v>
                </c:pt>
                <c:pt idx="93">
                  <c:v>-0.76400049774592182</c:v>
                </c:pt>
                <c:pt idx="94">
                  <c:v>-0.75449297371170354</c:v>
                </c:pt>
                <c:pt idx="95">
                  <c:v>-0.74507060645900436</c:v>
                </c:pt>
                <c:pt idx="96">
                  <c:v>-0.73573755663994633</c:v>
                </c:pt>
                <c:pt idx="97">
                  <c:v>-0.72649794546659763</c:v>
                </c:pt>
                <c:pt idx="98">
                  <c:v>-0.71735585289114745</c:v>
                </c:pt>
                <c:pt idx="99">
                  <c:v>-0.70831531580431351</c:v>
                </c:pt>
                <c:pt idx="100">
                  <c:v>-0.69938032625277524</c:v>
                </c:pt>
                <c:pt idx="101">
                  <c:v>-0.69055482967638682</c:v>
                </c:pt>
                <c:pt idx="102">
                  <c:v>-0.68184272316598871</c:v>
                </c:pt>
                <c:pt idx="103">
                  <c:v>-0.67324785374256113</c:v>
                </c:pt>
                <c:pt idx="104">
                  <c:v>-0.66477401665848757</c:v>
                </c:pt>
                <c:pt idx="105">
                  <c:v>-0.65642495372166454</c:v>
                </c:pt>
                <c:pt idx="106">
                  <c:v>-0.64820435164326362</c:v>
                </c:pt>
                <c:pt idx="107">
                  <c:v>-0.64011584040973846</c:v>
                </c:pt>
                <c:pt idx="108">
                  <c:v>-0.6321629916799455</c:v>
                </c:pt>
                <c:pt idx="109">
                  <c:v>-0.62434931720800912</c:v>
                </c:pt>
                <c:pt idx="110">
                  <c:v>-0.61667826729260355</c:v>
                </c:pt>
                <c:pt idx="111">
                  <c:v>-0.60915322925342763</c:v>
                </c:pt>
                <c:pt idx="112">
                  <c:v>-0.60177752593544009</c:v>
                </c:pt>
                <c:pt idx="113">
                  <c:v>-0.59455441424159261</c:v>
                </c:pt>
                <c:pt idx="114">
                  <c:v>-0.58748708369466718</c:v>
                </c:pt>
                <c:pt idx="115">
                  <c:v>-0.58057865502888562</c:v>
                </c:pt>
                <c:pt idx="116">
                  <c:v>-0.57383217881185966</c:v>
                </c:pt>
                <c:pt idx="117">
                  <c:v>-0.56725063409757304</c:v>
                </c:pt>
                <c:pt idx="118">
                  <c:v>-0.56083692711088562</c:v>
                </c:pt>
                <c:pt idx="119">
                  <c:v>-0.55459388996425318</c:v>
                </c:pt>
                <c:pt idx="120">
                  <c:v>-0.54852427940713422</c:v>
                </c:pt>
                <c:pt idx="121">
                  <c:v>-0.54263077560868112</c:v>
                </c:pt>
                <c:pt idx="122">
                  <c:v>-0.53691598097425841</c:v>
                </c:pt>
                <c:pt idx="123">
                  <c:v>-0.53138241899630656</c:v>
                </c:pt>
                <c:pt idx="124">
                  <c:v>-0.52603253314001386</c:v>
                </c:pt>
                <c:pt idx="125">
                  <c:v>-0.52086868576437007</c:v>
                </c:pt>
                <c:pt idx="126">
                  <c:v>-0.51589315707900862</c:v>
                </c:pt>
                <c:pt idx="127">
                  <c:v>-0.51110814413732741</c:v>
                </c:pt>
                <c:pt idx="128">
                  <c:v>-0.50651575986634123</c:v>
                </c:pt>
                <c:pt idx="129">
                  <c:v>-0.50211803213366468</c:v>
                </c:pt>
                <c:pt idx="130">
                  <c:v>-0.49791690285206036</c:v>
                </c:pt>
                <c:pt idx="131">
                  <c:v>-0.49391422712195115</c:v>
                </c:pt>
                <c:pt idx="132">
                  <c:v>-0.49011177241226134</c:v>
                </c:pt>
                <c:pt idx="133">
                  <c:v>-0.48651121777994794</c:v>
                </c:pt>
                <c:pt idx="134">
                  <c:v>-0.48311415312857481</c:v>
                </c:pt>
                <c:pt idx="135">
                  <c:v>-0.47992207850626351</c:v>
                </c:pt>
                <c:pt idx="136">
                  <c:v>-0.47693640344330418</c:v>
                </c:pt>
                <c:pt idx="137">
                  <c:v>-0.47415844632975657</c:v>
                </c:pt>
                <c:pt idx="138">
                  <c:v>-0.47158943383327767</c:v>
                </c:pt>
                <c:pt idx="139">
                  <c:v>-0.46923050035746577</c:v>
                </c:pt>
                <c:pt idx="140">
                  <c:v>-0.46708268754093735</c:v>
                </c:pt>
                <c:pt idx="141">
                  <c:v>-0.46514694379736782</c:v>
                </c:pt>
                <c:pt idx="142">
                  <c:v>-0.46342412389670296</c:v>
                </c:pt>
                <c:pt idx="143">
                  <c:v>-0.46191498858770985</c:v>
                </c:pt>
                <c:pt idx="144">
                  <c:v>-0.46062020426205741</c:v>
                </c:pt>
                <c:pt idx="145">
                  <c:v>-0.45954034266005345</c:v>
                </c:pt>
                <c:pt idx="146">
                  <c:v>-0.45867588061818371</c:v>
                </c:pt>
                <c:pt idx="147">
                  <c:v>-0.45802719985855006</c:v>
                </c:pt>
                <c:pt idx="148">
                  <c:v>-0.45759458682031301</c:v>
                </c:pt>
                <c:pt idx="149">
                  <c:v>-0.45737823253321352</c:v>
                </c:pt>
                <c:pt idx="150">
                  <c:v>-0.45737823253321358</c:v>
                </c:pt>
                <c:pt idx="151">
                  <c:v>-0.45759458682031334</c:v>
                </c:pt>
                <c:pt idx="152">
                  <c:v>-0.45802719985855039</c:v>
                </c:pt>
                <c:pt idx="153">
                  <c:v>-0.45867588061818426</c:v>
                </c:pt>
                <c:pt idx="154">
                  <c:v>-0.45954034266005411</c:v>
                </c:pt>
                <c:pt idx="155">
                  <c:v>-0.46062020426205813</c:v>
                </c:pt>
                <c:pt idx="156">
                  <c:v>-0.46191498858771085</c:v>
                </c:pt>
                <c:pt idx="157">
                  <c:v>-0.46342412389670407</c:v>
                </c:pt>
                <c:pt idx="158">
                  <c:v>-0.46514694379736932</c:v>
                </c:pt>
                <c:pt idx="159">
                  <c:v>-0.46708268754093868</c:v>
                </c:pt>
                <c:pt idx="160">
                  <c:v>-0.46923050035746688</c:v>
                </c:pt>
                <c:pt idx="161">
                  <c:v>-0.47158943383327939</c:v>
                </c:pt>
                <c:pt idx="162">
                  <c:v>-0.47415844632975845</c:v>
                </c:pt>
                <c:pt idx="163">
                  <c:v>-0.47693640344330618</c:v>
                </c:pt>
                <c:pt idx="164">
                  <c:v>-0.47992207850626567</c:v>
                </c:pt>
                <c:pt idx="165">
                  <c:v>-0.48311415312857708</c:v>
                </c:pt>
                <c:pt idx="166">
                  <c:v>-0.48651121777995038</c:v>
                </c:pt>
                <c:pt idx="167">
                  <c:v>-0.49011177241226384</c:v>
                </c:pt>
                <c:pt idx="168">
                  <c:v>-0.49391422712195393</c:v>
                </c:pt>
                <c:pt idx="169">
                  <c:v>-0.49791690285206308</c:v>
                </c:pt>
                <c:pt idx="170">
                  <c:v>-0.50211803213366779</c:v>
                </c:pt>
                <c:pt idx="171">
                  <c:v>-0.50651575986634423</c:v>
                </c:pt>
                <c:pt idx="172">
                  <c:v>-0.51110814413733052</c:v>
                </c:pt>
                <c:pt idx="173">
                  <c:v>-0.51589315707901162</c:v>
                </c:pt>
                <c:pt idx="174">
                  <c:v>-0.52086868576437351</c:v>
                </c:pt>
                <c:pt idx="175">
                  <c:v>-0.52603253314001752</c:v>
                </c:pt>
                <c:pt idx="176">
                  <c:v>-0.53138241899630956</c:v>
                </c:pt>
                <c:pt idx="177">
                  <c:v>-0.53691598097426219</c:v>
                </c:pt>
                <c:pt idx="178">
                  <c:v>-0.54263077560868489</c:v>
                </c:pt>
                <c:pt idx="179">
                  <c:v>-0.54852427940713833</c:v>
                </c:pt>
                <c:pt idx="180">
                  <c:v>-0.55459388996425762</c:v>
                </c:pt>
                <c:pt idx="181">
                  <c:v>-0.56083692711089062</c:v>
                </c:pt>
                <c:pt idx="182">
                  <c:v>-0.56725063409757781</c:v>
                </c:pt>
                <c:pt idx="183">
                  <c:v>-0.57383217881186432</c:v>
                </c:pt>
                <c:pt idx="184">
                  <c:v>-0.58057865502889061</c:v>
                </c:pt>
                <c:pt idx="185">
                  <c:v>-0.5874870836946734</c:v>
                </c:pt>
                <c:pt idx="186">
                  <c:v>-0.59455441424159761</c:v>
                </c:pt>
                <c:pt idx="187">
                  <c:v>-0.60177752593544509</c:v>
                </c:pt>
                <c:pt idx="188">
                  <c:v>-0.60915322925343263</c:v>
                </c:pt>
                <c:pt idx="189">
                  <c:v>-0.61667826729260877</c:v>
                </c:pt>
                <c:pt idx="190">
                  <c:v>-0.62434931720801456</c:v>
                </c:pt>
                <c:pt idx="191">
                  <c:v>-0.63216299167995116</c:v>
                </c:pt>
                <c:pt idx="192">
                  <c:v>-0.6401158404097439</c:v>
                </c:pt>
                <c:pt idx="193">
                  <c:v>-0.64820435164326962</c:v>
                </c:pt>
                <c:pt idx="194">
                  <c:v>-0.65642495372167065</c:v>
                </c:pt>
                <c:pt idx="195">
                  <c:v>-0.66477401665849356</c:v>
                </c:pt>
                <c:pt idx="196">
                  <c:v>-0.67324785374256713</c:v>
                </c:pt>
                <c:pt idx="197">
                  <c:v>-0.6818427231659947</c:v>
                </c:pt>
                <c:pt idx="198">
                  <c:v>-0.69055482967639303</c:v>
                </c:pt>
                <c:pt idx="199">
                  <c:v>-0.69938032625278168</c:v>
                </c:pt>
                <c:pt idx="200">
                  <c:v>-0.7083153158043195</c:v>
                </c:pt>
                <c:pt idx="201">
                  <c:v>-0.71735585289115389</c:v>
                </c:pt>
                <c:pt idx="202">
                  <c:v>-0.7264979454666034</c:v>
                </c:pt>
                <c:pt idx="203">
                  <c:v>-0.73573755663995266</c:v>
                </c:pt>
                <c:pt idx="204">
                  <c:v>-0.74507060645901113</c:v>
                </c:pt>
                <c:pt idx="205">
                  <c:v>-0.75449297371171031</c:v>
                </c:pt>
                <c:pt idx="206">
                  <c:v>-0.7640004977459286</c:v>
                </c:pt>
                <c:pt idx="207">
                  <c:v>-0.77358898030669743</c:v>
                </c:pt>
                <c:pt idx="208">
                  <c:v>-0.78325418739004449</c:v>
                </c:pt>
                <c:pt idx="209">
                  <c:v>-0.79299185111260984</c:v>
                </c:pt>
                <c:pt idx="210">
                  <c:v>-0.80279767159621862</c:v>
                </c:pt>
                <c:pt idx="211">
                  <c:v>-0.8126673188665906</c:v>
                </c:pt>
                <c:pt idx="212">
                  <c:v>-0.8225964347653334</c:v>
                </c:pt>
                <c:pt idx="213">
                  <c:v>-0.83258063487438261</c:v>
                </c:pt>
                <c:pt idx="214">
                  <c:v>-0.84261551045203475</c:v>
                </c:pt>
                <c:pt idx="215">
                  <c:v>-0.85269663037973265</c:v>
                </c:pt>
                <c:pt idx="216">
                  <c:v>-0.86281954311870501</c:v>
                </c:pt>
                <c:pt idx="217">
                  <c:v>-0.87297977867566212</c:v>
                </c:pt>
                <c:pt idx="218">
                  <c:v>-0.883172850576602</c:v>
                </c:pt>
                <c:pt idx="219">
                  <c:v>-0.89339425784792248</c:v>
                </c:pt>
                <c:pt idx="220">
                  <c:v>-0.90363948700391561</c:v>
                </c:pt>
                <c:pt idx="221">
                  <c:v>-0.91390401403980248</c:v>
                </c:pt>
                <c:pt idx="222">
                  <c:v>-0.92418330642939794</c:v>
                </c:pt>
                <c:pt idx="223">
                  <c:v>-0.93447282512656116</c:v>
                </c:pt>
                <c:pt idx="224">
                  <c:v>-0.94476802656949777</c:v>
                </c:pt>
                <c:pt idx="225">
                  <c:v>-0.95506436468706557</c:v>
                </c:pt>
                <c:pt idx="226">
                  <c:v>-0.96535729290621286</c:v>
                </c:pt>
                <c:pt idx="227">
                  <c:v>-0.97564226615959537</c:v>
                </c:pt>
                <c:pt idx="228">
                  <c:v>-0.98591474289255021</c:v>
                </c:pt>
                <c:pt idx="229">
                  <c:v>-0.99617018706854443</c:v>
                </c:pt>
                <c:pt idx="230">
                  <c:v>-1.0064040701721249</c:v>
                </c:pt>
                <c:pt idx="231">
                  <c:v>-1.016611873208616</c:v>
                </c:pt>
                <c:pt idx="232">
                  <c:v>-1.0267890886995517</c:v>
                </c:pt>
                <c:pt idx="233">
                  <c:v>-1.0369312226730736</c:v>
                </c:pt>
                <c:pt idx="234">
                  <c:v>-1.0470337966483318</c:v>
                </c:pt>
                <c:pt idx="235">
                  <c:v>-1.0570923496130584</c:v>
                </c:pt>
                <c:pt idx="236">
                  <c:v>-1.0671024399934241</c:v>
                </c:pt>
                <c:pt idx="237">
                  <c:v>-1.0770596476153098</c:v>
                </c:pt>
                <c:pt idx="238">
                  <c:v>-1.0869595756561403</c:v>
                </c:pt>
                <c:pt idx="239">
                  <c:v>-1.0967978525863851</c:v>
                </c:pt>
                <c:pt idx="240">
                  <c:v>-1.1065701340999121</c:v>
                </c:pt>
                <c:pt idx="241">
                  <c:v>-1.1162721050323023</c:v>
                </c:pt>
                <c:pt idx="242">
                  <c:v>-1.125899481266317</c:v>
                </c:pt>
                <c:pt idx="243">
                  <c:v>-1.1354480116236323</c:v>
                </c:pt>
                <c:pt idx="244">
                  <c:v>-1.1449134797420464</c:v>
                </c:pt>
                <c:pt idx="245">
                  <c:v>-1.1542917059372952</c:v>
                </c:pt>
                <c:pt idx="246">
                  <c:v>-1.1635785490487085</c:v>
                </c:pt>
                <c:pt idx="247">
                  <c:v>-1.1727699082677929</c:v>
                </c:pt>
                <c:pt idx="248">
                  <c:v>-1.1818617249490728</c:v>
                </c:pt>
                <c:pt idx="249">
                  <c:v>-1.1908499844022467</c:v>
                </c:pt>
                <c:pt idx="250">
                  <c:v>-1.1997307176649594</c:v>
                </c:pt>
                <c:pt idx="251">
                  <c:v>-1.2085000032554212</c:v>
                </c:pt>
                <c:pt idx="252">
                  <c:v>-1.2171539689039701</c:v>
                </c:pt>
                <c:pt idx="253">
                  <c:v>-1.2256887932629932</c:v>
                </c:pt>
                <c:pt idx="254">
                  <c:v>-1.2341007075943278</c:v>
                </c:pt>
                <c:pt idx="255">
                  <c:v>-1.2423859974334044</c:v>
                </c:pt>
                <c:pt idx="256">
                  <c:v>-1.2505410042294698</c:v>
                </c:pt>
                <c:pt idx="257">
                  <c:v>-1.2585621269611007</c:v>
                </c:pt>
                <c:pt idx="258">
                  <c:v>-1.2664458237262965</c:v>
                </c:pt>
                <c:pt idx="259">
                  <c:v>-1.2741886133064986</c:v>
                </c:pt>
                <c:pt idx="260">
                  <c:v>-1.2817870767038078</c:v>
                </c:pt>
                <c:pt idx="261">
                  <c:v>-1.2892378586506819</c:v>
                </c:pt>
                <c:pt idx="262">
                  <c:v>-1.2965376690915715</c:v>
                </c:pt>
                <c:pt idx="263">
                  <c:v>-1.3036832846356738</c:v>
                </c:pt>
                <c:pt idx="264">
                  <c:v>-1.3106715499803301</c:v>
                </c:pt>
                <c:pt idx="265">
                  <c:v>-1.3174993793042848</c:v>
                </c:pt>
                <c:pt idx="266">
                  <c:v>-1.3241637576303278</c:v>
                </c:pt>
                <c:pt idx="267">
                  <c:v>-1.3306617421565956</c:v>
                </c:pt>
                <c:pt idx="268">
                  <c:v>-1.3369904635560463</c:v>
                </c:pt>
                <c:pt idx="269">
                  <c:v>-1.3431471272434721</c:v>
                </c:pt>
                <c:pt idx="270">
                  <c:v>-1.3491290146095054</c:v>
                </c:pt>
                <c:pt idx="271">
                  <c:v>-1.3549334842210823</c:v>
                </c:pt>
                <c:pt idx="272">
                  <c:v>-1.3605579729878285</c:v>
                </c:pt>
                <c:pt idx="273">
                  <c:v>-1.3659999972938275</c:v>
                </c:pt>
                <c:pt idx="274">
                  <c:v>-1.3712571540943641</c:v>
                </c:pt>
                <c:pt idx="275">
                  <c:v>-1.3763271219769806</c:v>
                </c:pt>
                <c:pt idx="276">
                  <c:v>-1.3812076621865781</c:v>
                </c:pt>
                <c:pt idx="277">
                  <c:v>-1.3858966196140006</c:v>
                </c:pt>
                <c:pt idx="278">
                  <c:v>-1.3903919237476541</c:v>
                </c:pt>
                <c:pt idx="279">
                  <c:v>-1.3946915895877701</c:v>
                </c:pt>
                <c:pt idx="280">
                  <c:v>-1.3987937185229578</c:v>
                </c:pt>
                <c:pt idx="281">
                  <c:v>-1.4026964991685598</c:v>
                </c:pt>
                <c:pt idx="282">
                  <c:v>-1.4063982081665118</c:v>
                </c:pt>
                <c:pt idx="283">
                  <c:v>-1.4098972109463244</c:v>
                </c:pt>
                <c:pt idx="284">
                  <c:v>-1.4131919624468758</c:v>
                </c:pt>
                <c:pt idx="285">
                  <c:v>-1.4162810077986514</c:v>
                </c:pt>
                <c:pt idx="286">
                  <c:v>-1.4191629829661832</c:v>
                </c:pt>
                <c:pt idx="287">
                  <c:v>-1.4218366153503643</c:v>
                </c:pt>
                <c:pt idx="288">
                  <c:v>-1.4243007243504142</c:v>
                </c:pt>
                <c:pt idx="289">
                  <c:v>-1.4265542218851515</c:v>
                </c:pt>
                <c:pt idx="290">
                  <c:v>-1.4285961128735079</c:v>
                </c:pt>
                <c:pt idx="291">
                  <c:v>-1.4304254956739038</c:v>
                </c:pt>
                <c:pt idx="292">
                  <c:v>-1.4320415624823977</c:v>
                </c:pt>
                <c:pt idx="293">
                  <c:v>-1.4334435996893742</c:v>
                </c:pt>
                <c:pt idx="294">
                  <c:v>-1.4346309881946782</c:v>
                </c:pt>
                <c:pt idx="295">
                  <c:v>-1.4356032036809685</c:v>
                </c:pt>
                <c:pt idx="296">
                  <c:v>-1.4363598168452605</c:v>
                </c:pt>
                <c:pt idx="297">
                  <c:v>-1.4369004935884708</c:v>
                </c:pt>
                <c:pt idx="298">
                  <c:v>-1.437224995162975</c:v>
                </c:pt>
                <c:pt idx="299">
                  <c:v>-1.4373331782780219</c:v>
                </c:pt>
              </c:numCache>
            </c:numRef>
          </c:xVal>
          <c:yVal>
            <c:numRef>
              <c:f>DA1_HID9!yycir5</c:f>
              <c:numCache>
                <c:formatCode>General</c:formatCode>
                <c:ptCount val="300"/>
                <c:pt idx="0">
                  <c:v>0.26909164368403327</c:v>
                </c:pt>
                <c:pt idx="1">
                  <c:v>0.25879573182435345</c:v>
                </c:pt>
                <c:pt idx="2">
                  <c:v>0.24850436634950893</c:v>
                </c:pt>
                <c:pt idx="3">
                  <c:v>0.2382220916367799</c:v>
                </c:pt>
                <c:pt idx="4">
                  <c:v>0.22795344804922196</c:v>
                </c:pt>
                <c:pt idx="5">
                  <c:v>0.21770296993076799</c:v>
                </c:pt>
                <c:pt idx="6">
                  <c:v>0.20747518360399397</c:v>
                </c:pt>
                <c:pt idx="7">
                  <c:v>0.19727460537141683</c:v>
                </c:pt>
                <c:pt idx="8">
                  <c:v>0.18710573952122703</c:v>
                </c:pt>
                <c:pt idx="9">
                  <c:v>0.17697307633831688</c:v>
                </c:pt>
                <c:pt idx="10">
                  <c:v>0.1668810901215039</c:v>
                </c:pt>
                <c:pt idx="11">
                  <c:v>0.15683423720779982</c:v>
                </c:pt>
                <c:pt idx="12">
                  <c:v>0.14683695400461988</c:v>
                </c:pt>
                <c:pt idx="13">
                  <c:v>0.13689365503079284</c:v>
                </c:pt>
                <c:pt idx="14">
                  <c:v>0.12700873096723006</c:v>
                </c:pt>
                <c:pt idx="15">
                  <c:v>0.11718654671812538</c:v>
                </c:pt>
                <c:pt idx="16">
                  <c:v>0.10743143948353791</c:v>
                </c:pt>
                <c:pt idx="17">
                  <c:v>9.774771684420451E-2</c:v>
                </c:pt>
                <c:pt idx="18">
                  <c:v>8.8139654859435729E-2</c:v>
                </c:pt>
                <c:pt idx="19">
                  <c:v>7.8611496178925433E-2</c:v>
                </c:pt>
                <c:pt idx="20">
                  <c:v>6.9167448169318232E-2</c:v>
                </c:pt>
                <c:pt idx="21">
                  <c:v>5.9811681056354704E-2</c:v>
                </c:pt>
                <c:pt idx="22">
                  <c:v>5.0548326083415779E-2</c:v>
                </c:pt>
                <c:pt idx="23">
                  <c:v>4.1381473687284155E-2</c:v>
                </c:pt>
                <c:pt idx="24">
                  <c:v>3.2315171691920122E-2</c:v>
                </c:pt>
                <c:pt idx="25">
                  <c:v>2.3353423521057869E-2</c:v>
                </c:pt>
                <c:pt idx="26">
                  <c:v>1.450018643040646E-2</c:v>
                </c:pt>
                <c:pt idx="27">
                  <c:v>5.7593697602361877E-3</c:v>
                </c:pt>
                <c:pt idx="28">
                  <c:v>-2.8651667908755111E-3</c:v>
                </c:pt>
                <c:pt idx="29">
                  <c:v>-1.1369614870378074E-2</c:v>
                </c:pt>
                <c:pt idx="30">
                  <c:v>-1.9750219153409743E-2</c:v>
                </c:pt>
                <c:pt idx="31">
                  <c:v>-2.8003279001042752E-2</c:v>
                </c:pt>
                <c:pt idx="32">
                  <c:v>-3.6125150094381386E-2</c:v>
                </c:pt>
                <c:pt idx="33">
                  <c:v>-4.4112246043790992E-2</c:v>
                </c:pt>
                <c:pt idx="34">
                  <c:v>-5.1961039972545933E-2</c:v>
                </c:pt>
                <c:pt idx="35">
                  <c:v>-5.9668066074200173E-2</c:v>
                </c:pt>
                <c:pt idx="36">
                  <c:v>-6.7229921142988813E-2</c:v>
                </c:pt>
                <c:pt idx="37">
                  <c:v>-7.4643266076588388E-2</c:v>
                </c:pt>
                <c:pt idx="38">
                  <c:v>-8.1904827350570267E-2</c:v>
                </c:pt>
                <c:pt idx="39">
                  <c:v>-8.9011398463897523E-2</c:v>
                </c:pt>
                <c:pt idx="40">
                  <c:v>-9.5959841354824077E-2</c:v>
                </c:pt>
                <c:pt idx="41">
                  <c:v>-0.10274708778657601</c:v>
                </c:pt>
                <c:pt idx="42">
                  <c:v>-0.10937014070219819</c:v>
                </c:pt>
                <c:pt idx="43">
                  <c:v>-0.11582607554796968</c:v>
                </c:pt>
                <c:pt idx="44">
                  <c:v>-0.12211204156480412</c:v>
                </c:pt>
                <c:pt idx="45">
                  <c:v>-0.12822526304706633</c:v>
                </c:pt>
                <c:pt idx="46">
                  <c:v>-0.13416304056824296</c:v>
                </c:pt>
                <c:pt idx="47">
                  <c:v>-0.13992275217293709</c:v>
                </c:pt>
                <c:pt idx="48">
                  <c:v>-0.14550185453464531</c:v>
                </c:pt>
                <c:pt idx="49">
                  <c:v>-0.15089788407882429</c:v>
                </c:pt>
                <c:pt idx="50">
                  <c:v>-0.15610845807073051</c:v>
                </c:pt>
                <c:pt idx="51">
                  <c:v>-0.16113127566757288</c:v>
                </c:pt>
                <c:pt idx="52">
                  <c:v>-0.16596411893449989</c:v>
                </c:pt>
                <c:pt idx="53">
                  <c:v>-0.17060485382397339</c:v>
                </c:pt>
                <c:pt idx="54">
                  <c:v>-0.17505143111810956</c:v>
                </c:pt>
                <c:pt idx="55">
                  <c:v>-0.17930188733355037</c:v>
                </c:pt>
                <c:pt idx="56">
                  <c:v>-0.18335434558848782</c:v>
                </c:pt>
                <c:pt idx="57">
                  <c:v>-0.1872070164314367</c:v>
                </c:pt>
                <c:pt idx="58">
                  <c:v>-0.1908581986314094</c:v>
                </c:pt>
                <c:pt idx="59">
                  <c:v>-0.19430627992913263</c:v>
                </c:pt>
                <c:pt idx="60">
                  <c:v>-0.19754973774897241</c:v>
                </c:pt>
                <c:pt idx="61">
                  <c:v>-0.20058713987126287</c:v>
                </c:pt>
                <c:pt idx="62">
                  <c:v>-0.20341714506473202</c:v>
                </c:pt>
                <c:pt idx="63">
                  <c:v>-0.20603850367875468</c:v>
                </c:pt>
                <c:pt idx="64">
                  <c:v>-0.20845005819516263</c:v>
                </c:pt>
                <c:pt idx="65">
                  <c:v>-0.2106507437393674</c:v>
                </c:pt>
                <c:pt idx="66">
                  <c:v>-0.21263958855058571</c:v>
                </c:pt>
                <c:pt idx="67">
                  <c:v>-0.21441571441093746</c:v>
                </c:pt>
                <c:pt idx="68">
                  <c:v>-0.21597833703324162</c:v>
                </c:pt>
                <c:pt idx="69">
                  <c:v>-0.21732676640733831</c:v>
                </c:pt>
                <c:pt idx="70">
                  <c:v>-0.21846040710477599</c:v>
                </c:pt>
                <c:pt idx="71">
                  <c:v>-0.21937875854173541</c:v>
                </c:pt>
                <c:pt idx="72">
                  <c:v>-0.22008141520007513</c:v>
                </c:pt>
                <c:pt idx="73">
                  <c:v>-0.22056806680639576</c:v>
                </c:pt>
                <c:pt idx="74">
                  <c:v>-0.22083849846904671</c:v>
                </c:pt>
                <c:pt idx="75">
                  <c:v>-0.22089259077301937</c:v>
                </c:pt>
                <c:pt idx="76">
                  <c:v>-0.22073031983267521</c:v>
                </c:pt>
                <c:pt idx="77">
                  <c:v>-0.22035175730229306</c:v>
                </c:pt>
                <c:pt idx="78">
                  <c:v>-0.21975707034442987</c:v>
                </c:pt>
                <c:pt idx="79">
                  <c:v>-0.21894652155610453</c:v>
                </c:pt>
                <c:pt idx="80">
                  <c:v>-0.21792046885284402</c:v>
                </c:pt>
                <c:pt idx="81">
                  <c:v>-0.21667936531063725</c:v>
                </c:pt>
                <c:pt idx="82">
                  <c:v>-0.21522375896587109</c:v>
                </c:pt>
                <c:pt idx="83">
                  <c:v>-0.21355429257333025</c:v>
                </c:pt>
                <c:pt idx="84">
                  <c:v>-0.21167170332237478</c:v>
                </c:pt>
                <c:pt idx="85">
                  <c:v>-0.20957682251142282</c:v>
                </c:pt>
                <c:pt idx="86">
                  <c:v>-0.20727057518086556</c:v>
                </c:pt>
                <c:pt idx="87">
                  <c:v>-0.20475397970460169</c:v>
                </c:pt>
                <c:pt idx="88">
                  <c:v>-0.20202814734034821</c:v>
                </c:pt>
                <c:pt idx="89">
                  <c:v>-0.19909428173894198</c:v>
                </c:pt>
                <c:pt idx="90">
                  <c:v>-0.1959536784128402</c:v>
                </c:pt>
                <c:pt idx="91">
                  <c:v>-0.19260772416406086</c:v>
                </c:pt>
                <c:pt idx="92">
                  <c:v>-0.18905789647180796</c:v>
                </c:pt>
                <c:pt idx="93">
                  <c:v>-0.18530576284005734</c:v>
                </c:pt>
                <c:pt idx="94">
                  <c:v>-0.18135298010539563</c:v>
                </c:pt>
                <c:pt idx="95">
                  <c:v>-0.17720129370540186</c:v>
                </c:pt>
                <c:pt idx="96">
                  <c:v>-0.17285253690791536</c:v>
                </c:pt>
                <c:pt idx="97">
                  <c:v>-0.16830863000151636</c:v>
                </c:pt>
                <c:pt idx="98">
                  <c:v>-0.16357157944757786</c:v>
                </c:pt>
                <c:pt idx="99">
                  <c:v>-0.15864347699427225</c:v>
                </c:pt>
                <c:pt idx="100">
                  <c:v>-0.15352649875290975</c:v>
                </c:pt>
                <c:pt idx="101">
                  <c:v>-0.14822290423703274</c:v>
                </c:pt>
                <c:pt idx="102">
                  <c:v>-0.14273503536467824</c:v>
                </c:pt>
                <c:pt idx="103">
                  <c:v>-0.13706531542425021</c:v>
                </c:pt>
                <c:pt idx="104">
                  <c:v>-0.13121624800446519</c:v>
                </c:pt>
                <c:pt idx="105">
                  <c:v>-0.12519041588883689</c:v>
                </c:pt>
                <c:pt idx="106">
                  <c:v>-0.11899047991519469</c:v>
                </c:pt>
                <c:pt idx="107">
                  <c:v>-0.11261917780072885</c:v>
                </c:pt>
                <c:pt idx="108">
                  <c:v>-0.10607932293309352</c:v>
                </c:pt>
                <c:pt idx="109">
                  <c:v>-9.9373803128093768E-2</c:v>
                </c:pt>
                <c:pt idx="110">
                  <c:v>-9.2505579354507525E-2</c:v>
                </c:pt>
                <c:pt idx="111">
                  <c:v>-8.5477684426604389E-2</c:v>
                </c:pt>
                <c:pt idx="112">
                  <c:v>-7.8293221664942139E-2</c:v>
                </c:pt>
                <c:pt idx="113">
                  <c:v>-7.0955363526024662E-2</c:v>
                </c:pt>
                <c:pt idx="114">
                  <c:v>-6.3467350201437178E-2</c:v>
                </c:pt>
                <c:pt idx="115">
                  <c:v>-5.5832488187067722E-2</c:v>
                </c:pt>
                <c:pt idx="116">
                  <c:v>-4.8054148823051576E-2</c:v>
                </c:pt>
                <c:pt idx="117">
                  <c:v>-4.0135766805082802E-2</c:v>
                </c:pt>
                <c:pt idx="118">
                  <c:v>-3.2080838667748891E-2</c:v>
                </c:pt>
                <c:pt idx="119">
                  <c:v>-2.3892921240559917E-2</c:v>
                </c:pt>
                <c:pt idx="120">
                  <c:v>-1.5575630077352355E-2</c:v>
                </c:pt>
                <c:pt idx="121">
                  <c:v>-7.1326378597627582E-3</c:v>
                </c:pt>
                <c:pt idx="122">
                  <c:v>1.4323272245258562E-3</c:v>
                </c:pt>
                <c:pt idx="123">
                  <c:v>1.0115483128045598E-2</c:v>
                </c:pt>
                <c:pt idx="124">
                  <c:v>1.8912995613590465E-2</c:v>
                </c:pt>
                <c:pt idx="125">
                  <c:v>2.7820979947306812E-2</c:v>
                </c:pt>
                <c:pt idx="126">
                  <c:v>3.6835502614082964E-2</c:v>
                </c:pt>
                <c:pt idx="127">
                  <c:v>4.5952583054478378E-2</c:v>
                </c:pt>
                <c:pt idx="128">
                  <c:v>5.5168195422426736E-2</c:v>
                </c:pt>
                <c:pt idx="129">
                  <c:v>6.4478270362936504E-2</c:v>
                </c:pt>
                <c:pt idx="130">
                  <c:v>7.3878696809003552E-2</c:v>
                </c:pt>
                <c:pt idx="131">
                  <c:v>8.3365323796941809E-2</c:v>
                </c:pt>
                <c:pt idx="132">
                  <c:v>9.2933962299332568E-2</c:v>
                </c:pt>
                <c:pt idx="133">
                  <c:v>0.1025803870747819</c:v>
                </c:pt>
                <c:pt idx="134">
                  <c:v>0.11230033853366653</c:v>
                </c:pt>
                <c:pt idx="135">
                  <c:v>0.12208952461905048</c:v>
                </c:pt>
                <c:pt idx="136">
                  <c:v>0.13194362270193474</c:v>
                </c:pt>
                <c:pt idx="137">
                  <c:v>0.14185828149001059</c:v>
                </c:pt>
                <c:pt idx="138">
                  <c:v>0.15182912294906548</c:v>
                </c:pt>
                <c:pt idx="139">
                  <c:v>0.16185174423620252</c:v>
                </c:pt>
                <c:pt idx="140">
                  <c:v>0.17192171964400937</c:v>
                </c:pt>
                <c:pt idx="141">
                  <c:v>0.18203460255482759</c:v>
                </c:pt>
                <c:pt idx="142">
                  <c:v>0.19218592740425181</c:v>
                </c:pt>
                <c:pt idx="143">
                  <c:v>0.20237121165300168</c:v>
                </c:pt>
                <c:pt idx="144">
                  <c:v>0.21258595776627995</c:v>
                </c:pt>
                <c:pt idx="145">
                  <c:v>0.22282565519975867</c:v>
                </c:pt>
                <c:pt idx="146">
                  <c:v>0.23308578239131197</c:v>
                </c:pt>
                <c:pt idx="147">
                  <c:v>0.24336180875760521</c:v>
                </c:pt>
                <c:pt idx="148">
                  <c:v>0.25364919669467778</c:v>
                </c:pt>
                <c:pt idx="149">
                  <c:v>0.26394340358161827</c:v>
                </c:pt>
                <c:pt idx="150">
                  <c:v>0.27423988378645886</c:v>
                </c:pt>
                <c:pt idx="151">
                  <c:v>0.28453409067339924</c:v>
                </c:pt>
                <c:pt idx="152">
                  <c:v>0.29482147861047275</c:v>
                </c:pt>
                <c:pt idx="153">
                  <c:v>0.30509750497676547</c:v>
                </c:pt>
                <c:pt idx="154">
                  <c:v>0.31535763216831841</c:v>
                </c:pt>
                <c:pt idx="155">
                  <c:v>0.32559732960179749</c:v>
                </c:pt>
                <c:pt idx="156">
                  <c:v>0.33581207571507693</c:v>
                </c:pt>
                <c:pt idx="157">
                  <c:v>0.34599735996382497</c:v>
                </c:pt>
                <c:pt idx="158">
                  <c:v>0.35614868481325046</c:v>
                </c:pt>
                <c:pt idx="159">
                  <c:v>0.36626156772406865</c:v>
                </c:pt>
                <c:pt idx="160">
                  <c:v>0.376331543131875</c:v>
                </c:pt>
                <c:pt idx="161">
                  <c:v>0.38635416441901255</c:v>
                </c:pt>
                <c:pt idx="162">
                  <c:v>0.39632500587806796</c:v>
                </c:pt>
                <c:pt idx="163">
                  <c:v>0.40623966466614225</c:v>
                </c:pt>
                <c:pt idx="164">
                  <c:v>0.41609376274902632</c:v>
                </c:pt>
                <c:pt idx="165">
                  <c:v>0.42588294883441136</c:v>
                </c:pt>
                <c:pt idx="166">
                  <c:v>0.43560290029329551</c:v>
                </c:pt>
                <c:pt idx="167">
                  <c:v>0.44524932506874415</c:v>
                </c:pt>
                <c:pt idx="168">
                  <c:v>0.45481796357113508</c:v>
                </c:pt>
                <c:pt idx="169">
                  <c:v>0.46430459055907397</c:v>
                </c:pt>
                <c:pt idx="170">
                  <c:v>0.47370501700514001</c:v>
                </c:pt>
                <c:pt idx="171">
                  <c:v>0.48301509194565106</c:v>
                </c:pt>
                <c:pt idx="172">
                  <c:v>0.49223070431359817</c:v>
                </c:pt>
                <c:pt idx="173">
                  <c:v>0.50134778475399233</c:v>
                </c:pt>
                <c:pt idx="174">
                  <c:v>0.51036230742076782</c:v>
                </c:pt>
                <c:pt idx="175">
                  <c:v>0.51927029175448569</c:v>
                </c:pt>
                <c:pt idx="176">
                  <c:v>0.52806780424003041</c:v>
                </c:pt>
                <c:pt idx="177">
                  <c:v>0.53675096014355062</c:v>
                </c:pt>
                <c:pt idx="178">
                  <c:v>0.54531592522783756</c:v>
                </c:pt>
                <c:pt idx="179">
                  <c:v>0.55375891744542971</c:v>
                </c:pt>
                <c:pt idx="180">
                  <c:v>0.56207620860863561</c:v>
                </c:pt>
                <c:pt idx="181">
                  <c:v>0.57026412603582455</c:v>
                </c:pt>
                <c:pt idx="182">
                  <c:v>0.57831905417315865</c:v>
                </c:pt>
                <c:pt idx="183">
                  <c:v>0.586237436191127</c:v>
                </c:pt>
                <c:pt idx="184">
                  <c:v>0.59401577555514307</c:v>
                </c:pt>
                <c:pt idx="185">
                  <c:v>0.60165063756951576</c:v>
                </c:pt>
                <c:pt idx="186">
                  <c:v>0.60913865089410102</c:v>
                </c:pt>
                <c:pt idx="187">
                  <c:v>0.61647650903301709</c:v>
                </c:pt>
                <c:pt idx="188">
                  <c:v>0.62366097179467961</c:v>
                </c:pt>
                <c:pt idx="189">
                  <c:v>0.63068886672258395</c:v>
                </c:pt>
                <c:pt idx="190">
                  <c:v>0.6375570904961686</c:v>
                </c:pt>
                <c:pt idx="191">
                  <c:v>0.64426261030116794</c:v>
                </c:pt>
                <c:pt idx="192">
                  <c:v>0.65080246516880458</c:v>
                </c:pt>
                <c:pt idx="193">
                  <c:v>0.65717376728326904</c:v>
                </c:pt>
                <c:pt idx="194">
                  <c:v>0.66337370325691114</c:v>
                </c:pt>
                <c:pt idx="195">
                  <c:v>0.66939953537254016</c:v>
                </c:pt>
                <c:pt idx="196">
                  <c:v>0.67524860279232524</c:v>
                </c:pt>
                <c:pt idx="197">
                  <c:v>0.68091832273275099</c:v>
                </c:pt>
                <c:pt idx="198">
                  <c:v>0.68640619160510641</c:v>
                </c:pt>
                <c:pt idx="199">
                  <c:v>0.69170978612098399</c:v>
                </c:pt>
                <c:pt idx="200">
                  <c:v>0.69682676436234536</c:v>
                </c:pt>
                <c:pt idx="201">
                  <c:v>0.70175486681565169</c:v>
                </c:pt>
                <c:pt idx="202">
                  <c:v>0.70649191736959205</c:v>
                </c:pt>
                <c:pt idx="203">
                  <c:v>0.71103582427598955</c:v>
                </c:pt>
                <c:pt idx="204">
                  <c:v>0.71538458107347469</c:v>
                </c:pt>
                <c:pt idx="205">
                  <c:v>0.71953626747346799</c:v>
                </c:pt>
                <c:pt idx="206">
                  <c:v>0.72348905020813148</c:v>
                </c:pt>
                <c:pt idx="207">
                  <c:v>0.72724118383988123</c:v>
                </c:pt>
                <c:pt idx="208">
                  <c:v>0.73079101153213544</c:v>
                </c:pt>
                <c:pt idx="209">
                  <c:v>0.73413696578091081</c:v>
                </c:pt>
                <c:pt idx="210">
                  <c:v>0.73727756910701359</c:v>
                </c:pt>
                <c:pt idx="211">
                  <c:v>0.74021143470842121</c:v>
                </c:pt>
                <c:pt idx="212">
                  <c:v>0.7429372670726736</c:v>
                </c:pt>
                <c:pt idx="213">
                  <c:v>0.74545386254893764</c:v>
                </c:pt>
                <c:pt idx="214">
                  <c:v>0.74776010987949393</c:v>
                </c:pt>
                <c:pt idx="215">
                  <c:v>0.74985499069044759</c:v>
                </c:pt>
                <c:pt idx="216">
                  <c:v>0.75173757994140089</c:v>
                </c:pt>
                <c:pt idx="217">
                  <c:v>0.75340704633394262</c:v>
                </c:pt>
                <c:pt idx="218">
                  <c:v>0.75486265267871056</c:v>
                </c:pt>
                <c:pt idx="219">
                  <c:v>0.75610375622091464</c:v>
                </c:pt>
                <c:pt idx="220">
                  <c:v>0.75712980892417714</c:v>
                </c:pt>
                <c:pt idx="221">
                  <c:v>0.75794035771250112</c:v>
                </c:pt>
                <c:pt idx="222">
                  <c:v>0.7585350446703637</c:v>
                </c:pt>
                <c:pt idx="223">
                  <c:v>0.75891360720074563</c:v>
                </c:pt>
                <c:pt idx="224">
                  <c:v>0.7590758781410919</c:v>
                </c:pt>
                <c:pt idx="225">
                  <c:v>0.75902178583711644</c:v>
                </c:pt>
                <c:pt idx="226">
                  <c:v>0.75875135417446649</c:v>
                </c:pt>
                <c:pt idx="227">
                  <c:v>0.75826470256814593</c:v>
                </c:pt>
                <c:pt idx="228">
                  <c:v>0.75756204590980458</c:v>
                </c:pt>
                <c:pt idx="229">
                  <c:v>0.75664369447284663</c:v>
                </c:pt>
                <c:pt idx="230">
                  <c:v>0.75551005377540714</c:v>
                </c:pt>
                <c:pt idx="231">
                  <c:v>0.75416162440131063</c:v>
                </c:pt>
                <c:pt idx="232">
                  <c:v>0.75259900177900585</c:v>
                </c:pt>
                <c:pt idx="233">
                  <c:v>0.7508228759186546</c:v>
                </c:pt>
                <c:pt idx="234">
                  <c:v>0.74883403110743585</c:v>
                </c:pt>
                <c:pt idx="235">
                  <c:v>0.74663334556323069</c:v>
                </c:pt>
                <c:pt idx="236">
                  <c:v>0.74422179104682362</c:v>
                </c:pt>
                <c:pt idx="237">
                  <c:v>0.74160043243280205</c:v>
                </c:pt>
                <c:pt idx="238">
                  <c:v>0.73877042723933184</c:v>
                </c:pt>
                <c:pt idx="239">
                  <c:v>0.73573302511703997</c:v>
                </c:pt>
                <c:pt idx="240">
                  <c:v>0.73248956729720016</c:v>
                </c:pt>
                <c:pt idx="241">
                  <c:v>0.72904148599947804</c:v>
                </c:pt>
                <c:pt idx="242">
                  <c:v>0.72539030379950364</c:v>
                </c:pt>
                <c:pt idx="243">
                  <c:v>0.72153763295655471</c:v>
                </c:pt>
                <c:pt idx="244">
                  <c:v>0.71748517470161655</c:v>
                </c:pt>
                <c:pt idx="245">
                  <c:v>0.71323471848617781</c:v>
                </c:pt>
                <c:pt idx="246">
                  <c:v>0.70878814119204026</c:v>
                </c:pt>
                <c:pt idx="247">
                  <c:v>0.70414740630256745</c:v>
                </c:pt>
                <c:pt idx="248">
                  <c:v>0.69931456303563833</c:v>
                </c:pt>
                <c:pt idx="249">
                  <c:v>0.6942917454387979</c:v>
                </c:pt>
                <c:pt idx="250">
                  <c:v>0.68908117144689063</c:v>
                </c:pt>
                <c:pt idx="251">
                  <c:v>0.68368514190271146</c:v>
                </c:pt>
                <c:pt idx="252">
                  <c:v>0.67810603954100401</c:v>
                </c:pt>
                <c:pt idx="253">
                  <c:v>0.67234632793630889</c:v>
                </c:pt>
                <c:pt idx="254">
                  <c:v>0.66640855041513314</c:v>
                </c:pt>
                <c:pt idx="255">
                  <c:v>0.66029532893286969</c:v>
                </c:pt>
                <c:pt idx="256">
                  <c:v>0.65400936291603562</c:v>
                </c:pt>
                <c:pt idx="257">
                  <c:v>0.6475534280702635</c:v>
                </c:pt>
                <c:pt idx="258">
                  <c:v>0.64093037515464113</c:v>
                </c:pt>
                <c:pt idx="259">
                  <c:v>0.63414312872288892</c:v>
                </c:pt>
                <c:pt idx="260">
                  <c:v>0.62719468583196236</c:v>
                </c:pt>
                <c:pt idx="261">
                  <c:v>0.62008811471863523</c:v>
                </c:pt>
                <c:pt idx="262">
                  <c:v>0.61282655344465364</c:v>
                </c:pt>
                <c:pt idx="263">
                  <c:v>0.60541320851105351</c:v>
                </c:pt>
                <c:pt idx="264">
                  <c:v>0.59785135344226459</c:v>
                </c:pt>
                <c:pt idx="265">
                  <c:v>0.5901443273406104</c:v>
                </c:pt>
                <c:pt idx="266">
                  <c:v>0.58229553341185525</c:v>
                </c:pt>
                <c:pt idx="267">
                  <c:v>0.57430843746244564</c:v>
                </c:pt>
                <c:pt idx="268">
                  <c:v>0.5661865663691068</c:v>
                </c:pt>
                <c:pt idx="269">
                  <c:v>0.55793350652147489</c:v>
                </c:pt>
                <c:pt idx="270">
                  <c:v>0.549552902238442</c:v>
                </c:pt>
                <c:pt idx="271">
                  <c:v>0.54104845415893965</c:v>
                </c:pt>
                <c:pt idx="272">
                  <c:v>0.53242391760782792</c:v>
                </c:pt>
                <c:pt idx="273">
                  <c:v>0.52368310093765569</c:v>
                </c:pt>
                <c:pt idx="274">
                  <c:v>0.51482986384700602</c:v>
                </c:pt>
                <c:pt idx="275">
                  <c:v>0.50586811567614376</c:v>
                </c:pt>
                <c:pt idx="276">
                  <c:v>0.49680181368078036</c:v>
                </c:pt>
                <c:pt idx="277">
                  <c:v>0.48763496128464945</c:v>
                </c:pt>
                <c:pt idx="278">
                  <c:v>0.4783716063117095</c:v>
                </c:pt>
                <c:pt idx="279">
                  <c:v>0.4690158391987459</c:v>
                </c:pt>
                <c:pt idx="280">
                  <c:v>0.45957179118913832</c:v>
                </c:pt>
                <c:pt idx="281">
                  <c:v>0.450043632508627</c:v>
                </c:pt>
                <c:pt idx="282">
                  <c:v>0.44043557052385851</c:v>
                </c:pt>
                <c:pt idx="283">
                  <c:v>0.43075184788452547</c:v>
                </c:pt>
                <c:pt idx="284">
                  <c:v>0.42099674064993797</c:v>
                </c:pt>
                <c:pt idx="285">
                  <c:v>0.41117455640083334</c:v>
                </c:pt>
                <c:pt idx="286">
                  <c:v>0.40128963233727077</c:v>
                </c:pt>
                <c:pt idx="287">
                  <c:v>0.39134633336344476</c:v>
                </c:pt>
                <c:pt idx="288">
                  <c:v>0.38134905016026382</c:v>
                </c:pt>
                <c:pt idx="289">
                  <c:v>0.37130219724656016</c:v>
                </c:pt>
                <c:pt idx="290">
                  <c:v>0.36121021102974693</c:v>
                </c:pt>
                <c:pt idx="291">
                  <c:v>0.35107754784683642</c:v>
                </c:pt>
                <c:pt idx="292">
                  <c:v>0.34090868199664748</c:v>
                </c:pt>
                <c:pt idx="293">
                  <c:v>0.33070810376407012</c:v>
                </c:pt>
                <c:pt idx="294">
                  <c:v>0.32048031743729566</c:v>
                </c:pt>
                <c:pt idx="295">
                  <c:v>0.31022983931884246</c:v>
                </c:pt>
                <c:pt idx="296">
                  <c:v>0.29996119573128288</c:v>
                </c:pt>
                <c:pt idx="297">
                  <c:v>0.28967892101855447</c:v>
                </c:pt>
                <c:pt idx="298">
                  <c:v>0.27938755554370931</c:v>
                </c:pt>
                <c:pt idx="299">
                  <c:v>0.2690916436840296</c:v>
                </c:pt>
              </c:numCache>
            </c:numRef>
          </c:yVal>
        </c:ser>
        <c:ser>
          <c:idx val="12"/>
          <c:order val="6"/>
          <c:spPr>
            <a:ln w="3175">
              <a:solidFill>
                <a:srgbClr val="000000"/>
              </a:solidFill>
              <a:prstDash val="solid"/>
            </a:ln>
          </c:spPr>
          <c:marker>
            <c:symbol val="none"/>
          </c:marker>
          <c:xVal>
            <c:numRef>
              <c:f>DA1_HID9!ycir6</c:f>
              <c:numCache>
                <c:formatCode>General</c:formatCode>
                <c:ptCount val="300"/>
                <c:pt idx="0">
                  <c:v>5.2975675925738503</c:v>
                </c:pt>
                <c:pt idx="1">
                  <c:v>5.297675775688889</c:v>
                </c:pt>
                <c:pt idx="2">
                  <c:v>5.2980002772633945</c:v>
                </c:pt>
                <c:pt idx="3">
                  <c:v>5.2985409540066088</c:v>
                </c:pt>
                <c:pt idx="4">
                  <c:v>5.2992975671708979</c:v>
                </c:pt>
                <c:pt idx="5">
                  <c:v>5.3002697826572041</c:v>
                </c:pt>
                <c:pt idx="6">
                  <c:v>5.3014571711624905</c:v>
                </c:pt>
                <c:pt idx="7">
                  <c:v>5.3028592083694646</c:v>
                </c:pt>
                <c:pt idx="8">
                  <c:v>5.3044752751779489</c:v>
                </c:pt>
                <c:pt idx="9">
                  <c:v>5.3063046579783615</c:v>
                </c:pt>
                <c:pt idx="10">
                  <c:v>5.3083465489667079</c:v>
                </c:pt>
                <c:pt idx="11">
                  <c:v>5.3106000465014471</c:v>
                </c:pt>
                <c:pt idx="12">
                  <c:v>5.3130641555015021</c:v>
                </c:pt>
                <c:pt idx="13">
                  <c:v>5.3157377878856877</c:v>
                </c:pt>
                <c:pt idx="14">
                  <c:v>5.3186197630532197</c:v>
                </c:pt>
                <c:pt idx="15">
                  <c:v>5.3217088084049946</c:v>
                </c:pt>
                <c:pt idx="16">
                  <c:v>5.3250035599055332</c:v>
                </c:pt>
                <c:pt idx="17">
                  <c:v>5.3285025626853448</c:v>
                </c:pt>
                <c:pt idx="18">
                  <c:v>5.3322042716833105</c:v>
                </c:pt>
                <c:pt idx="19">
                  <c:v>5.3361070523289085</c:v>
                </c:pt>
                <c:pt idx="20">
                  <c:v>5.3402091812641217</c:v>
                </c:pt>
                <c:pt idx="21">
                  <c:v>5.3445088471042048</c:v>
                </c:pt>
                <c:pt idx="22">
                  <c:v>5.3490041512378692</c:v>
                </c:pt>
                <c:pt idx="23">
                  <c:v>5.3536931086652952</c:v>
                </c:pt>
                <c:pt idx="24">
                  <c:v>5.3585736488748958</c:v>
                </c:pt>
                <c:pt idx="25">
                  <c:v>5.3636436167575097</c:v>
                </c:pt>
                <c:pt idx="26">
                  <c:v>5.3689007735580345</c:v>
                </c:pt>
                <c:pt idx="27">
                  <c:v>5.3743427978640534</c:v>
                </c:pt>
                <c:pt idx="28">
                  <c:v>5.3799672866307908</c:v>
                </c:pt>
                <c:pt idx="29">
                  <c:v>5.3857717562423684</c:v>
                </c:pt>
                <c:pt idx="30">
                  <c:v>5.3917536436084017</c:v>
                </c:pt>
                <c:pt idx="31">
                  <c:v>5.3979103072958106</c:v>
                </c:pt>
                <c:pt idx="32">
                  <c:v>5.4042390286952786</c:v>
                </c:pt>
                <c:pt idx="33">
                  <c:v>5.4107370132215484</c:v>
                </c:pt>
                <c:pt idx="34">
                  <c:v>5.4174013915475872</c:v>
                </c:pt>
                <c:pt idx="35">
                  <c:v>5.4242292208715464</c:v>
                </c:pt>
                <c:pt idx="36">
                  <c:v>5.4312174862162088</c:v>
                </c:pt>
                <c:pt idx="37">
                  <c:v>5.438363101760328</c:v>
                </c:pt>
                <c:pt idx="38">
                  <c:v>5.4456629122012048</c:v>
                </c:pt>
                <c:pt idx="39">
                  <c:v>5.4531136941480733</c:v>
                </c:pt>
                <c:pt idx="40">
                  <c:v>5.4607121575453759</c:v>
                </c:pt>
                <c:pt idx="41">
                  <c:v>5.4684549471255677</c:v>
                </c:pt>
                <c:pt idx="42">
                  <c:v>5.4763386438907862</c:v>
                </c:pt>
                <c:pt idx="43">
                  <c:v>5.4843597666224042</c:v>
                </c:pt>
                <c:pt idx="44">
                  <c:v>5.4925147734184607</c:v>
                </c:pt>
                <c:pt idx="45">
                  <c:v>5.5008000632575458</c:v>
                </c:pt>
                <c:pt idx="46">
                  <c:v>5.5092119775888788</c:v>
                </c:pt>
                <c:pt idx="47">
                  <c:v>5.5177468019478972</c:v>
                </c:pt>
                <c:pt idx="48">
                  <c:v>5.5264007675964386</c:v>
                </c:pt>
                <c:pt idx="49">
                  <c:v>5.5351700531869055</c:v>
                </c:pt>
                <c:pt idx="50">
                  <c:v>5.5440507864496311</c:v>
                </c:pt>
                <c:pt idx="51">
                  <c:v>5.5530390459028034</c:v>
                </c:pt>
                <c:pt idx="52">
                  <c:v>5.5621308625840715</c:v>
                </c:pt>
                <c:pt idx="53">
                  <c:v>5.5713222218031859</c:v>
                </c:pt>
                <c:pt idx="54">
                  <c:v>5.580609064914591</c:v>
                </c:pt>
                <c:pt idx="55">
                  <c:v>5.5899872911098312</c:v>
                </c:pt>
                <c:pt idx="56">
                  <c:v>5.5994527592282415</c:v>
                </c:pt>
                <c:pt idx="57">
                  <c:v>5.6090012895855565</c:v>
                </c:pt>
                <c:pt idx="58">
                  <c:v>5.6186286658195739</c:v>
                </c:pt>
                <c:pt idx="59">
                  <c:v>5.628330636751949</c:v>
                </c:pt>
                <c:pt idx="60">
                  <c:v>5.6381029182654787</c:v>
                </c:pt>
                <c:pt idx="61">
                  <c:v>5.6479411951957363</c:v>
                </c:pt>
                <c:pt idx="62">
                  <c:v>5.6578411232365662</c:v>
                </c:pt>
                <c:pt idx="63">
                  <c:v>5.6677983308584396</c:v>
                </c:pt>
                <c:pt idx="64">
                  <c:v>5.6778084212388178</c:v>
                </c:pt>
                <c:pt idx="65">
                  <c:v>5.6878669742035441</c:v>
                </c:pt>
                <c:pt idx="66">
                  <c:v>5.6979695481787855</c:v>
                </c:pt>
                <c:pt idx="67">
                  <c:v>5.7081116821523334</c:v>
                </c:pt>
                <c:pt idx="68">
                  <c:v>5.7182888976432604</c:v>
                </c:pt>
                <c:pt idx="69">
                  <c:v>5.7284967006797496</c:v>
                </c:pt>
                <c:pt idx="70">
                  <c:v>5.7387305837833429</c:v>
                </c:pt>
                <c:pt idx="71">
                  <c:v>5.748986027959325</c:v>
                </c:pt>
                <c:pt idx="72">
                  <c:v>5.7592585046922924</c:v>
                </c:pt>
                <c:pt idx="73">
                  <c:v>5.7695434779456631</c:v>
                </c:pt>
                <c:pt idx="74">
                  <c:v>5.7798364061648124</c:v>
                </c:pt>
                <c:pt idx="75">
                  <c:v>5.7901327442823813</c:v>
                </c:pt>
                <c:pt idx="76">
                  <c:v>5.8004279457253149</c:v>
                </c:pt>
                <c:pt idx="77">
                  <c:v>5.8107174644224786</c:v>
                </c:pt>
                <c:pt idx="78">
                  <c:v>5.8209967568120664</c:v>
                </c:pt>
                <c:pt idx="79">
                  <c:v>5.8312612838479758</c:v>
                </c:pt>
                <c:pt idx="80">
                  <c:v>5.8415065130039485</c:v>
                </c:pt>
                <c:pt idx="81">
                  <c:v>5.8517279202752741</c:v>
                </c:pt>
                <c:pt idx="82">
                  <c:v>5.8619209921762145</c:v>
                </c:pt>
                <c:pt idx="83">
                  <c:v>5.8720812277331715</c:v>
                </c:pt>
                <c:pt idx="84">
                  <c:v>5.8822041404721483</c:v>
                </c:pt>
                <c:pt idx="85">
                  <c:v>5.8922852603998326</c:v>
                </c:pt>
                <c:pt idx="86">
                  <c:v>5.9023201359774964</c:v>
                </c:pt>
                <c:pt idx="87">
                  <c:v>5.9123043360865335</c:v>
                </c:pt>
                <c:pt idx="88">
                  <c:v>5.9222334519852859</c:v>
                </c:pt>
                <c:pt idx="89">
                  <c:v>5.9321030992556594</c:v>
                </c:pt>
                <c:pt idx="90">
                  <c:v>5.9419089197392694</c:v>
                </c:pt>
                <c:pt idx="91">
                  <c:v>5.9516465834618497</c:v>
                </c:pt>
                <c:pt idx="92">
                  <c:v>5.9613117905451833</c:v>
                </c:pt>
                <c:pt idx="93">
                  <c:v>5.9709002731059382</c:v>
                </c:pt>
                <c:pt idx="94">
                  <c:v>5.9804077971401792</c:v>
                </c:pt>
                <c:pt idx="95">
                  <c:v>5.9898301643928802</c:v>
                </c:pt>
                <c:pt idx="96">
                  <c:v>5.9991632142119364</c:v>
                </c:pt>
                <c:pt idx="97">
                  <c:v>6.0084028253852715</c:v>
                </c:pt>
                <c:pt idx="98">
                  <c:v>6.0175449179607083</c:v>
                </c:pt>
                <c:pt idx="99">
                  <c:v>6.0265854550475462</c:v>
                </c:pt>
                <c:pt idx="100">
                  <c:v>6.0355204445990935</c:v>
                </c:pt>
                <c:pt idx="101">
                  <c:v>6.0443459411754716</c:v>
                </c:pt>
                <c:pt idx="102">
                  <c:v>6.0530580476858775</c:v>
                </c:pt>
                <c:pt idx="103">
                  <c:v>6.061652917109309</c:v>
                </c:pt>
                <c:pt idx="104">
                  <c:v>6.0701267541933914</c:v>
                </c:pt>
                <c:pt idx="105">
                  <c:v>6.0784758171302045</c:v>
                </c:pt>
                <c:pt idx="106">
                  <c:v>6.0866964192086153</c:v>
                </c:pt>
                <c:pt idx="107">
                  <c:v>6.0947849304421275</c:v>
                </c:pt>
                <c:pt idx="108">
                  <c:v>6.1027377791719131</c:v>
                </c:pt>
                <c:pt idx="109">
                  <c:v>6.1105514536438621</c:v>
                </c:pt>
                <c:pt idx="110">
                  <c:v>6.1182225035592674</c:v>
                </c:pt>
                <c:pt idx="111">
                  <c:v>6.1257475415984306</c:v>
                </c:pt>
                <c:pt idx="112">
                  <c:v>6.1331232449164288</c:v>
                </c:pt>
                <c:pt idx="113">
                  <c:v>6.1403463566102765</c:v>
                </c:pt>
                <c:pt idx="114">
                  <c:v>6.1474136871571945</c:v>
                </c:pt>
                <c:pt idx="115">
                  <c:v>6.1543221158229837</c:v>
                </c:pt>
                <c:pt idx="116">
                  <c:v>6.1610685920400083</c:v>
                </c:pt>
                <c:pt idx="117">
                  <c:v>6.167650136754288</c:v>
                </c:pt>
                <c:pt idx="118">
                  <c:v>6.1740638437409805</c:v>
                </c:pt>
                <c:pt idx="119">
                  <c:v>6.1803068808876143</c:v>
                </c:pt>
                <c:pt idx="120">
                  <c:v>6.1863764914447463</c:v>
                </c:pt>
                <c:pt idx="121">
                  <c:v>6.1922699952432021</c:v>
                </c:pt>
                <c:pt idx="122">
                  <c:v>6.1979847898775997</c:v>
                </c:pt>
                <c:pt idx="123">
                  <c:v>6.2035183518555606</c:v>
                </c:pt>
                <c:pt idx="124">
                  <c:v>6.2088682377118554</c:v>
                </c:pt>
                <c:pt idx="125">
                  <c:v>6.2140320850874975</c:v>
                </c:pt>
                <c:pt idx="126">
                  <c:v>6.2190076137728729</c:v>
                </c:pt>
                <c:pt idx="127">
                  <c:v>6.2237926267145403</c:v>
                </c:pt>
                <c:pt idx="128">
                  <c:v>6.2283850109855257</c:v>
                </c:pt>
                <c:pt idx="129">
                  <c:v>6.2327827387182042</c:v>
                </c:pt>
                <c:pt idx="130">
                  <c:v>6.2369838679998075</c:v>
                </c:pt>
                <c:pt idx="131">
                  <c:v>6.2409865437299068</c:v>
                </c:pt>
                <c:pt idx="132">
                  <c:v>6.2447889984396081</c:v>
                </c:pt>
                <c:pt idx="133">
                  <c:v>6.248389553071922</c:v>
                </c:pt>
                <c:pt idx="134">
                  <c:v>6.2517866177232895</c:v>
                </c:pt>
                <c:pt idx="135">
                  <c:v>6.2549786923456061</c:v>
                </c:pt>
                <c:pt idx="136">
                  <c:v>6.2579643674085519</c:v>
                </c:pt>
                <c:pt idx="137">
                  <c:v>6.2607423245221243</c:v>
                </c:pt>
                <c:pt idx="138">
                  <c:v>6.2633113370185827</c:v>
                </c:pt>
                <c:pt idx="139">
                  <c:v>6.2656702704943985</c:v>
                </c:pt>
                <c:pt idx="140">
                  <c:v>6.2678180833109325</c:v>
                </c:pt>
                <c:pt idx="141">
                  <c:v>6.269753827054501</c:v>
                </c:pt>
                <c:pt idx="142">
                  <c:v>6.2714766469551684</c:v>
                </c:pt>
                <c:pt idx="143">
                  <c:v>6.272985782264171</c:v>
                </c:pt>
                <c:pt idx="144">
                  <c:v>6.2742805665898045</c:v>
                </c:pt>
                <c:pt idx="145">
                  <c:v>6.2753604281918278</c:v>
                </c:pt>
                <c:pt idx="146">
                  <c:v>6.2762248902336983</c:v>
                </c:pt>
                <c:pt idx="147">
                  <c:v>6.2768735709933194</c:v>
                </c:pt>
                <c:pt idx="148">
                  <c:v>6.2773061840315725</c:v>
                </c:pt>
                <c:pt idx="149">
                  <c:v>6.2775225383186557</c:v>
                </c:pt>
                <c:pt idx="150">
                  <c:v>6.2775225383186557</c:v>
                </c:pt>
                <c:pt idx="151">
                  <c:v>6.2773061840315707</c:v>
                </c:pt>
                <c:pt idx="152">
                  <c:v>6.2768735709933194</c:v>
                </c:pt>
                <c:pt idx="153">
                  <c:v>6.2762248902336983</c:v>
                </c:pt>
                <c:pt idx="154">
                  <c:v>6.2753604281918278</c:v>
                </c:pt>
                <c:pt idx="155">
                  <c:v>6.2742805665898045</c:v>
                </c:pt>
                <c:pt idx="156">
                  <c:v>6.2729857822641701</c:v>
                </c:pt>
                <c:pt idx="157">
                  <c:v>6.2714766469551684</c:v>
                </c:pt>
                <c:pt idx="158">
                  <c:v>6.2697538270545001</c:v>
                </c:pt>
                <c:pt idx="159">
                  <c:v>6.2678180833109307</c:v>
                </c:pt>
                <c:pt idx="160">
                  <c:v>6.2656702704943985</c:v>
                </c:pt>
                <c:pt idx="161">
                  <c:v>6.2633113370185818</c:v>
                </c:pt>
                <c:pt idx="162">
                  <c:v>6.2607423245221208</c:v>
                </c:pt>
                <c:pt idx="163">
                  <c:v>6.2579643674085483</c:v>
                </c:pt>
                <c:pt idx="164">
                  <c:v>6.2549786923456043</c:v>
                </c:pt>
                <c:pt idx="165">
                  <c:v>6.2517866177232895</c:v>
                </c:pt>
                <c:pt idx="166">
                  <c:v>6.2483895530719185</c:v>
                </c:pt>
                <c:pt idx="167">
                  <c:v>6.2447889984396054</c:v>
                </c:pt>
                <c:pt idx="168">
                  <c:v>6.240986543729905</c:v>
                </c:pt>
                <c:pt idx="169">
                  <c:v>6.2369838679998075</c:v>
                </c:pt>
                <c:pt idx="170">
                  <c:v>6.2327827387182015</c:v>
                </c:pt>
                <c:pt idx="171">
                  <c:v>6.2283850109855132</c:v>
                </c:pt>
                <c:pt idx="172">
                  <c:v>6.2237926267145394</c:v>
                </c:pt>
                <c:pt idx="173">
                  <c:v>6.2190076137728703</c:v>
                </c:pt>
                <c:pt idx="174">
                  <c:v>6.2140320850874957</c:v>
                </c:pt>
                <c:pt idx="175">
                  <c:v>6.2088682377118518</c:v>
                </c:pt>
                <c:pt idx="176">
                  <c:v>6.203518351855549</c:v>
                </c:pt>
                <c:pt idx="177">
                  <c:v>6.1979847898775908</c:v>
                </c:pt>
                <c:pt idx="178">
                  <c:v>6.1922699952432003</c:v>
                </c:pt>
                <c:pt idx="179">
                  <c:v>6.186376491444741</c:v>
                </c:pt>
                <c:pt idx="180">
                  <c:v>6.1803068808876098</c:v>
                </c:pt>
                <c:pt idx="181">
                  <c:v>6.1740638437409787</c:v>
                </c:pt>
                <c:pt idx="182">
                  <c:v>6.1676501367542835</c:v>
                </c:pt>
                <c:pt idx="183">
                  <c:v>6.1610685920400039</c:v>
                </c:pt>
                <c:pt idx="184">
                  <c:v>6.1543221158229793</c:v>
                </c:pt>
                <c:pt idx="185">
                  <c:v>6.1474136871571945</c:v>
                </c:pt>
                <c:pt idx="186">
                  <c:v>6.1403463566102685</c:v>
                </c:pt>
                <c:pt idx="187">
                  <c:v>6.1331232449164244</c:v>
                </c:pt>
                <c:pt idx="188">
                  <c:v>6.125747541598427</c:v>
                </c:pt>
                <c:pt idx="189">
                  <c:v>6.1182225035592612</c:v>
                </c:pt>
                <c:pt idx="190">
                  <c:v>6.1105514536438568</c:v>
                </c:pt>
                <c:pt idx="191">
                  <c:v>6.1027377791719069</c:v>
                </c:pt>
                <c:pt idx="192">
                  <c:v>6.0947849304421267</c:v>
                </c:pt>
                <c:pt idx="193">
                  <c:v>6.0866964192086099</c:v>
                </c:pt>
                <c:pt idx="194">
                  <c:v>6.0784758171301965</c:v>
                </c:pt>
                <c:pt idx="195">
                  <c:v>6.0701267541933834</c:v>
                </c:pt>
                <c:pt idx="196">
                  <c:v>6.0616529171093028</c:v>
                </c:pt>
                <c:pt idx="197">
                  <c:v>6.053058047685874</c:v>
                </c:pt>
                <c:pt idx="198">
                  <c:v>6.0443459411754663</c:v>
                </c:pt>
                <c:pt idx="199">
                  <c:v>6.0355204445990873</c:v>
                </c:pt>
                <c:pt idx="200">
                  <c:v>6.02658545504754</c:v>
                </c:pt>
                <c:pt idx="201">
                  <c:v>6.0175449179607021</c:v>
                </c:pt>
                <c:pt idx="202">
                  <c:v>6.0084028253852653</c:v>
                </c:pt>
                <c:pt idx="203">
                  <c:v>5.9991632142119293</c:v>
                </c:pt>
                <c:pt idx="204">
                  <c:v>5.989830164392874</c:v>
                </c:pt>
                <c:pt idx="205">
                  <c:v>5.9804077971401721</c:v>
                </c:pt>
                <c:pt idx="206">
                  <c:v>5.9709002731059355</c:v>
                </c:pt>
                <c:pt idx="207">
                  <c:v>5.9613117905451816</c:v>
                </c:pt>
                <c:pt idx="208">
                  <c:v>5.9516465834618444</c:v>
                </c:pt>
                <c:pt idx="209">
                  <c:v>5.9419089197392596</c:v>
                </c:pt>
                <c:pt idx="210">
                  <c:v>5.9321030992556514</c:v>
                </c:pt>
                <c:pt idx="211">
                  <c:v>5.9222334519852788</c:v>
                </c:pt>
                <c:pt idx="212">
                  <c:v>5.9123043360865264</c:v>
                </c:pt>
                <c:pt idx="213">
                  <c:v>5.9023201359774884</c:v>
                </c:pt>
                <c:pt idx="214">
                  <c:v>5.8922852603998255</c:v>
                </c:pt>
                <c:pt idx="215">
                  <c:v>5.8822041404721404</c:v>
                </c:pt>
                <c:pt idx="216">
                  <c:v>5.8720812277331653</c:v>
                </c:pt>
                <c:pt idx="217">
                  <c:v>5.8619209921762065</c:v>
                </c:pt>
                <c:pt idx="218">
                  <c:v>5.851727920275267</c:v>
                </c:pt>
                <c:pt idx="219">
                  <c:v>5.8415065130039467</c:v>
                </c:pt>
                <c:pt idx="220">
                  <c:v>5.831261283847966</c:v>
                </c:pt>
                <c:pt idx="221">
                  <c:v>5.8209967568120655</c:v>
                </c:pt>
                <c:pt idx="222">
                  <c:v>5.8107174644224715</c:v>
                </c:pt>
                <c:pt idx="223">
                  <c:v>5.8004279457253078</c:v>
                </c:pt>
                <c:pt idx="224">
                  <c:v>5.7901327442823733</c:v>
                </c:pt>
                <c:pt idx="225">
                  <c:v>5.7798364061648124</c:v>
                </c:pt>
                <c:pt idx="226">
                  <c:v>5.769543477945656</c:v>
                </c:pt>
                <c:pt idx="227">
                  <c:v>5.7592585046922853</c:v>
                </c:pt>
                <c:pt idx="228">
                  <c:v>5.748986027959309</c:v>
                </c:pt>
                <c:pt idx="229">
                  <c:v>5.7387305837833393</c:v>
                </c:pt>
                <c:pt idx="230">
                  <c:v>5.7284967006797425</c:v>
                </c:pt>
                <c:pt idx="231">
                  <c:v>5.7182888976432515</c:v>
                </c:pt>
                <c:pt idx="232">
                  <c:v>5.7081116821523183</c:v>
                </c:pt>
                <c:pt idx="233">
                  <c:v>5.6979695481787784</c:v>
                </c:pt>
                <c:pt idx="234">
                  <c:v>5.687866974203537</c:v>
                </c:pt>
                <c:pt idx="235">
                  <c:v>5.6778084212388107</c:v>
                </c:pt>
                <c:pt idx="236">
                  <c:v>5.6677983308584352</c:v>
                </c:pt>
                <c:pt idx="237">
                  <c:v>5.6578411232365555</c:v>
                </c:pt>
                <c:pt idx="238">
                  <c:v>5.6479411951957292</c:v>
                </c:pt>
                <c:pt idx="239">
                  <c:v>5.6381029182654734</c:v>
                </c:pt>
                <c:pt idx="240">
                  <c:v>5.6283306367519401</c:v>
                </c:pt>
                <c:pt idx="241">
                  <c:v>5.6186286658195694</c:v>
                </c:pt>
                <c:pt idx="242">
                  <c:v>5.6090012895855486</c:v>
                </c:pt>
                <c:pt idx="243">
                  <c:v>5.599452759228237</c:v>
                </c:pt>
                <c:pt idx="244">
                  <c:v>5.5899872911098294</c:v>
                </c:pt>
                <c:pt idx="245">
                  <c:v>5.5806090649145865</c:v>
                </c:pt>
                <c:pt idx="246">
                  <c:v>5.5713222218031824</c:v>
                </c:pt>
                <c:pt idx="247">
                  <c:v>5.5621308625840662</c:v>
                </c:pt>
                <c:pt idx="248">
                  <c:v>5.5530390459027963</c:v>
                </c:pt>
                <c:pt idx="249">
                  <c:v>5.5440507864496293</c:v>
                </c:pt>
                <c:pt idx="250">
                  <c:v>5.5351700531869055</c:v>
                </c:pt>
                <c:pt idx="251">
                  <c:v>5.5264007675964359</c:v>
                </c:pt>
                <c:pt idx="252">
                  <c:v>5.5177468019478955</c:v>
                </c:pt>
                <c:pt idx="253">
                  <c:v>5.5092119775888735</c:v>
                </c:pt>
                <c:pt idx="254">
                  <c:v>5.5008000632575405</c:v>
                </c:pt>
                <c:pt idx="255">
                  <c:v>5.4925147734184501</c:v>
                </c:pt>
                <c:pt idx="256">
                  <c:v>5.4843597666223989</c:v>
                </c:pt>
                <c:pt idx="257">
                  <c:v>5.4763386438907808</c:v>
                </c:pt>
                <c:pt idx="258">
                  <c:v>5.468454947125565</c:v>
                </c:pt>
                <c:pt idx="259">
                  <c:v>5.4607121575453705</c:v>
                </c:pt>
                <c:pt idx="260">
                  <c:v>5.4531136941480733</c:v>
                </c:pt>
                <c:pt idx="261">
                  <c:v>5.4456629122012021</c:v>
                </c:pt>
                <c:pt idx="262">
                  <c:v>5.4383631017603227</c:v>
                </c:pt>
                <c:pt idx="263">
                  <c:v>5.4312174862162053</c:v>
                </c:pt>
                <c:pt idx="264">
                  <c:v>5.4242292208715401</c:v>
                </c:pt>
                <c:pt idx="265">
                  <c:v>5.4174013915475818</c:v>
                </c:pt>
                <c:pt idx="266">
                  <c:v>5.4107370132215404</c:v>
                </c:pt>
                <c:pt idx="267">
                  <c:v>5.4042390286952715</c:v>
                </c:pt>
                <c:pt idx="268">
                  <c:v>5.3979103072958035</c:v>
                </c:pt>
                <c:pt idx="269">
                  <c:v>5.3917536436083973</c:v>
                </c:pt>
                <c:pt idx="270">
                  <c:v>5.3857717562423639</c:v>
                </c:pt>
                <c:pt idx="271">
                  <c:v>5.3799672866307873</c:v>
                </c:pt>
                <c:pt idx="272">
                  <c:v>5.3743427978640534</c:v>
                </c:pt>
                <c:pt idx="273">
                  <c:v>5.3689007735580345</c:v>
                </c:pt>
                <c:pt idx="274">
                  <c:v>5.3636436167575061</c:v>
                </c:pt>
                <c:pt idx="275">
                  <c:v>5.3585736488748905</c:v>
                </c:pt>
                <c:pt idx="276">
                  <c:v>5.3536931086652917</c:v>
                </c:pt>
                <c:pt idx="277">
                  <c:v>5.3490041512378674</c:v>
                </c:pt>
                <c:pt idx="278">
                  <c:v>5.3445088471042022</c:v>
                </c:pt>
                <c:pt idx="279">
                  <c:v>5.3402091812641199</c:v>
                </c:pt>
                <c:pt idx="280">
                  <c:v>5.3361070523289085</c:v>
                </c:pt>
                <c:pt idx="281">
                  <c:v>5.3322042716833078</c:v>
                </c:pt>
                <c:pt idx="282">
                  <c:v>5.3285025626853422</c:v>
                </c:pt>
                <c:pt idx="283">
                  <c:v>5.3250035599055296</c:v>
                </c:pt>
                <c:pt idx="284">
                  <c:v>5.3217088084049875</c:v>
                </c:pt>
                <c:pt idx="285">
                  <c:v>5.3186197630532179</c:v>
                </c:pt>
                <c:pt idx="286">
                  <c:v>5.315737787885686</c:v>
                </c:pt>
                <c:pt idx="287">
                  <c:v>5.3130641555015004</c:v>
                </c:pt>
                <c:pt idx="288">
                  <c:v>5.3106000465014453</c:v>
                </c:pt>
                <c:pt idx="289">
                  <c:v>5.308346548966707</c:v>
                </c:pt>
                <c:pt idx="290">
                  <c:v>5.3063046579783606</c:v>
                </c:pt>
                <c:pt idx="291">
                  <c:v>5.3044752751779471</c:v>
                </c:pt>
                <c:pt idx="292">
                  <c:v>5.3028592083694646</c:v>
                </c:pt>
                <c:pt idx="293">
                  <c:v>5.3014571711624905</c:v>
                </c:pt>
                <c:pt idx="294">
                  <c:v>5.3002697826572041</c:v>
                </c:pt>
                <c:pt idx="295">
                  <c:v>5.2992975671708979</c:v>
                </c:pt>
                <c:pt idx="296">
                  <c:v>5.2985409540066088</c:v>
                </c:pt>
                <c:pt idx="297">
                  <c:v>5.2980002772633945</c:v>
                </c:pt>
                <c:pt idx="298">
                  <c:v>5.297675775688889</c:v>
                </c:pt>
                <c:pt idx="299">
                  <c:v>5.2975675925738503</c:v>
                </c:pt>
              </c:numCache>
            </c:numRef>
          </c:xVal>
          <c:yVal>
            <c:numRef>
              <c:f>DA1_HID9!yycir6</c:f>
              <c:numCache>
                <c:formatCode>General</c:formatCode>
                <c:ptCount val="300"/>
                <c:pt idx="0">
                  <c:v>1.1653423604551385</c:v>
                </c:pt>
                <c:pt idx="1">
                  <c:v>1.1550464485954586</c:v>
                </c:pt>
                <c:pt idx="2">
                  <c:v>1.1447550831206141</c:v>
                </c:pt>
                <c:pt idx="3">
                  <c:v>1.1344728084078861</c:v>
                </c:pt>
                <c:pt idx="4">
                  <c:v>1.1242041648203291</c:v>
                </c:pt>
                <c:pt idx="5">
                  <c:v>1.1139536867018731</c:v>
                </c:pt>
                <c:pt idx="6">
                  <c:v>1.1037259003750988</c:v>
                </c:pt>
                <c:pt idx="7">
                  <c:v>1.0935253221425218</c:v>
                </c:pt>
                <c:pt idx="8">
                  <c:v>1.0833564562923315</c:v>
                </c:pt>
                <c:pt idx="9">
                  <c:v>1.0732237931094175</c:v>
                </c:pt>
                <c:pt idx="10">
                  <c:v>1.063131806892609</c:v>
                </c:pt>
                <c:pt idx="11">
                  <c:v>1.0530849539789044</c:v>
                </c:pt>
                <c:pt idx="12">
                  <c:v>1.0430876707757273</c:v>
                </c:pt>
                <c:pt idx="13">
                  <c:v>1.033144371801898</c:v>
                </c:pt>
                <c:pt idx="14">
                  <c:v>1.0232594477383348</c:v>
                </c:pt>
                <c:pt idx="15">
                  <c:v>1.0134372634892304</c:v>
                </c:pt>
                <c:pt idx="16">
                  <c:v>1.0036821562546419</c:v>
                </c:pt>
                <c:pt idx="17">
                  <c:v>0.99399843361531115</c:v>
                </c:pt>
                <c:pt idx="18">
                  <c:v>0.98439037163054088</c:v>
                </c:pt>
                <c:pt idx="19">
                  <c:v>0.97486221295003062</c:v>
                </c:pt>
                <c:pt idx="20">
                  <c:v>0.9654181649404221</c:v>
                </c:pt>
                <c:pt idx="21">
                  <c:v>0.95606239782745805</c:v>
                </c:pt>
                <c:pt idx="22">
                  <c:v>0.94679904285452299</c:v>
                </c:pt>
                <c:pt idx="23">
                  <c:v>0.93763219045838964</c:v>
                </c:pt>
                <c:pt idx="24">
                  <c:v>0.92856588846302512</c:v>
                </c:pt>
                <c:pt idx="25">
                  <c:v>0.91960414029216297</c:v>
                </c:pt>
                <c:pt idx="26">
                  <c:v>0.91075090320151164</c:v>
                </c:pt>
                <c:pt idx="27">
                  <c:v>0.90201008653134118</c:v>
                </c:pt>
                <c:pt idx="28">
                  <c:v>0.89338554998022757</c:v>
                </c:pt>
                <c:pt idx="29">
                  <c:v>0.88488110190072589</c:v>
                </c:pt>
                <c:pt idx="30">
                  <c:v>0.87650049761769644</c:v>
                </c:pt>
                <c:pt idx="31">
                  <c:v>0.86824743777006264</c:v>
                </c:pt>
                <c:pt idx="32">
                  <c:v>0.86012556667672491</c:v>
                </c:pt>
                <c:pt idx="33">
                  <c:v>0.85213847072731419</c:v>
                </c:pt>
                <c:pt idx="34">
                  <c:v>0.84428967679856071</c:v>
                </c:pt>
                <c:pt idx="35">
                  <c:v>0.83658265069690496</c:v>
                </c:pt>
                <c:pt idx="36">
                  <c:v>0.82902079562811781</c:v>
                </c:pt>
                <c:pt idx="37">
                  <c:v>0.82160745069451913</c:v>
                </c:pt>
                <c:pt idx="38">
                  <c:v>0.81434588942053565</c:v>
                </c:pt>
                <c:pt idx="39">
                  <c:v>0.80723931830720752</c:v>
                </c:pt>
                <c:pt idx="40">
                  <c:v>0.80029087541628163</c:v>
                </c:pt>
                <c:pt idx="41">
                  <c:v>0.7935036289845292</c:v>
                </c:pt>
                <c:pt idx="42">
                  <c:v>0.78688057606890693</c:v>
                </c:pt>
                <c:pt idx="43">
                  <c:v>0.7804246412231356</c:v>
                </c:pt>
                <c:pt idx="44">
                  <c:v>0.77413867520630164</c:v>
                </c:pt>
                <c:pt idx="45">
                  <c:v>0.76802545372404074</c:v>
                </c:pt>
                <c:pt idx="46">
                  <c:v>0.76208767620286322</c:v>
                </c:pt>
                <c:pt idx="47">
                  <c:v>0.75632796459816864</c:v>
                </c:pt>
                <c:pt idx="48">
                  <c:v>0.75074886223646176</c:v>
                </c:pt>
                <c:pt idx="49">
                  <c:v>0.74535283269228259</c:v>
                </c:pt>
                <c:pt idx="50">
                  <c:v>0.74014225870037564</c:v>
                </c:pt>
                <c:pt idx="51">
                  <c:v>0.73511944110353333</c:v>
                </c:pt>
                <c:pt idx="52">
                  <c:v>0.73028659783660443</c:v>
                </c:pt>
                <c:pt idx="53">
                  <c:v>0.72564586294713318</c:v>
                </c:pt>
                <c:pt idx="54">
                  <c:v>0.72119928565299585</c:v>
                </c:pt>
                <c:pt idx="55">
                  <c:v>0.71694882943755589</c:v>
                </c:pt>
                <c:pt idx="56">
                  <c:v>0.71289637118261751</c:v>
                </c:pt>
                <c:pt idx="57">
                  <c:v>0.70904370033966901</c:v>
                </c:pt>
                <c:pt idx="58">
                  <c:v>0.70539251813969572</c:v>
                </c:pt>
                <c:pt idx="59">
                  <c:v>0.70194443684197394</c:v>
                </c:pt>
                <c:pt idx="60">
                  <c:v>0.6987009790221328</c:v>
                </c:pt>
                <c:pt idx="61">
                  <c:v>0.69566357689984282</c:v>
                </c:pt>
                <c:pt idx="62">
                  <c:v>0.6928335717063735</c:v>
                </c:pt>
                <c:pt idx="63">
                  <c:v>0.69021221309235026</c:v>
                </c:pt>
                <c:pt idx="64">
                  <c:v>0.68780065857594364</c:v>
                </c:pt>
                <c:pt idx="65">
                  <c:v>0.6855999730317377</c:v>
                </c:pt>
                <c:pt idx="66">
                  <c:v>0.68361112822051961</c:v>
                </c:pt>
                <c:pt idx="67">
                  <c:v>0.68183500236016936</c:v>
                </c:pt>
                <c:pt idx="68">
                  <c:v>0.68027237973786225</c:v>
                </c:pt>
                <c:pt idx="69">
                  <c:v>0.67892395036376885</c:v>
                </c:pt>
                <c:pt idx="70">
                  <c:v>0.67779030966633103</c:v>
                </c:pt>
                <c:pt idx="71">
                  <c:v>0.67687195822937263</c:v>
                </c:pt>
                <c:pt idx="72">
                  <c:v>0.67616930157102995</c:v>
                </c:pt>
                <c:pt idx="73">
                  <c:v>0.67568264996470973</c:v>
                </c:pt>
                <c:pt idx="74">
                  <c:v>0.67541221830205855</c:v>
                </c:pt>
                <c:pt idx="75">
                  <c:v>0.67535812599808565</c:v>
                </c:pt>
                <c:pt idx="76">
                  <c:v>0.67552039693843113</c:v>
                </c:pt>
                <c:pt idx="77">
                  <c:v>0.67589895946881495</c:v>
                </c:pt>
                <c:pt idx="78">
                  <c:v>0.67649364642667753</c:v>
                </c:pt>
                <c:pt idx="79">
                  <c:v>0.67730419521500163</c:v>
                </c:pt>
                <c:pt idx="80">
                  <c:v>0.67833024791826169</c:v>
                </c:pt>
                <c:pt idx="81">
                  <c:v>0.67957135146046865</c:v>
                </c:pt>
                <c:pt idx="82">
                  <c:v>0.68102695780523359</c:v>
                </c:pt>
                <c:pt idx="83">
                  <c:v>0.68269642419777565</c:v>
                </c:pt>
                <c:pt idx="84">
                  <c:v>0.68457901344873195</c:v>
                </c:pt>
                <c:pt idx="85">
                  <c:v>0.68667389425968406</c:v>
                </c:pt>
                <c:pt idx="86">
                  <c:v>0.68898014159023946</c:v>
                </c:pt>
                <c:pt idx="87">
                  <c:v>0.69149673706650361</c:v>
                </c:pt>
                <c:pt idx="88">
                  <c:v>0.69422256943075578</c:v>
                </c:pt>
                <c:pt idx="89">
                  <c:v>0.6971564350321634</c:v>
                </c:pt>
                <c:pt idx="90">
                  <c:v>0.70029703835826562</c:v>
                </c:pt>
                <c:pt idx="91">
                  <c:v>0.70364299260704533</c:v>
                </c:pt>
                <c:pt idx="92">
                  <c:v>0.70719282029929764</c:v>
                </c:pt>
                <c:pt idx="93">
                  <c:v>0.71094495393104773</c:v>
                </c:pt>
                <c:pt idx="94">
                  <c:v>0.7148977366657121</c:v>
                </c:pt>
                <c:pt idx="95">
                  <c:v>0.71904942306570541</c:v>
                </c:pt>
                <c:pt idx="96">
                  <c:v>0.72339817986319077</c:v>
                </c:pt>
                <c:pt idx="97">
                  <c:v>0.72794208676959005</c:v>
                </c:pt>
                <c:pt idx="98">
                  <c:v>0.73267913732352974</c:v>
                </c:pt>
                <c:pt idx="99">
                  <c:v>0.73760723977683362</c:v>
                </c:pt>
                <c:pt idx="100">
                  <c:v>0.74272421801819921</c:v>
                </c:pt>
                <c:pt idx="101">
                  <c:v>0.74802781253407602</c:v>
                </c:pt>
                <c:pt idx="102">
                  <c:v>0.75351568140642677</c:v>
                </c:pt>
                <c:pt idx="103">
                  <c:v>0.75918540134685564</c:v>
                </c:pt>
                <c:pt idx="104">
                  <c:v>0.76503446876664039</c:v>
                </c:pt>
                <c:pt idx="105">
                  <c:v>0.77106030088226685</c:v>
                </c:pt>
                <c:pt idx="106">
                  <c:v>0.77726023685591061</c:v>
                </c:pt>
                <c:pt idx="107">
                  <c:v>0.78363153897037663</c:v>
                </c:pt>
                <c:pt idx="108">
                  <c:v>0.7901713938380116</c:v>
                </c:pt>
                <c:pt idx="109">
                  <c:v>0.79687691364301283</c:v>
                </c:pt>
                <c:pt idx="110">
                  <c:v>0.80374513741660014</c:v>
                </c:pt>
                <c:pt idx="111">
                  <c:v>0.81077303234450304</c:v>
                </c:pt>
                <c:pt idx="112">
                  <c:v>0.817957495106163</c:v>
                </c:pt>
                <c:pt idx="113">
                  <c:v>0.82529535324508196</c:v>
                </c:pt>
                <c:pt idx="114">
                  <c:v>0.83278336656966789</c:v>
                </c:pt>
                <c:pt idx="115">
                  <c:v>0.8404182285840377</c:v>
                </c:pt>
                <c:pt idx="116">
                  <c:v>0.84819656794805343</c:v>
                </c:pt>
                <c:pt idx="117">
                  <c:v>0.85611494996602122</c:v>
                </c:pt>
                <c:pt idx="118">
                  <c:v>0.86416987810335733</c:v>
                </c:pt>
                <c:pt idx="119">
                  <c:v>0.87235779553054515</c:v>
                </c:pt>
                <c:pt idx="120">
                  <c:v>0.88067508669375405</c:v>
                </c:pt>
                <c:pt idx="121">
                  <c:v>0.88911807891134109</c:v>
                </c:pt>
                <c:pt idx="122">
                  <c:v>0.89768304399563059</c:v>
                </c:pt>
                <c:pt idx="123">
                  <c:v>0.90636619989914868</c:v>
                </c:pt>
                <c:pt idx="124">
                  <c:v>0.91516371238469563</c:v>
                </c:pt>
                <c:pt idx="125">
                  <c:v>0.92407169671841338</c:v>
                </c:pt>
                <c:pt idx="126">
                  <c:v>0.93308621938518865</c:v>
                </c:pt>
                <c:pt idx="127">
                  <c:v>0.9422032998255836</c:v>
                </c:pt>
                <c:pt idx="128">
                  <c:v>0.95141891219353303</c:v>
                </c:pt>
                <c:pt idx="129">
                  <c:v>0.96072898713404165</c:v>
                </c:pt>
                <c:pt idx="130">
                  <c:v>0.97012941358011129</c:v>
                </c:pt>
                <c:pt idx="131">
                  <c:v>0.97961604056804663</c:v>
                </c:pt>
                <c:pt idx="132">
                  <c:v>0.9891846790704375</c:v>
                </c:pt>
                <c:pt idx="133">
                  <c:v>0.99883110384588703</c:v>
                </c:pt>
                <c:pt idx="134">
                  <c:v>1.0085510553047718</c:v>
                </c:pt>
                <c:pt idx="135">
                  <c:v>1.0183402413901557</c:v>
                </c:pt>
                <c:pt idx="136">
                  <c:v>1.0281943394730397</c:v>
                </c:pt>
                <c:pt idx="137">
                  <c:v>1.038108998261116</c:v>
                </c:pt>
                <c:pt idx="138">
                  <c:v>1.0480798397201705</c:v>
                </c:pt>
                <c:pt idx="139">
                  <c:v>1.0581024610073102</c:v>
                </c:pt>
                <c:pt idx="140">
                  <c:v>1.0681724364151166</c:v>
                </c:pt>
                <c:pt idx="141">
                  <c:v>1.0782853193259323</c:v>
                </c:pt>
                <c:pt idx="142">
                  <c:v>1.0884366441753572</c:v>
                </c:pt>
                <c:pt idx="143">
                  <c:v>1.098621928424107</c:v>
                </c:pt>
                <c:pt idx="144">
                  <c:v>1.1088366745373848</c:v>
                </c:pt>
                <c:pt idx="145">
                  <c:v>1.1190763719708641</c:v>
                </c:pt>
                <c:pt idx="146">
                  <c:v>1.1293364991624146</c:v>
                </c:pt>
                <c:pt idx="147">
                  <c:v>1.1396125255287146</c:v>
                </c:pt>
                <c:pt idx="148">
                  <c:v>1.1498999134657828</c:v>
                </c:pt>
                <c:pt idx="149">
                  <c:v>1.1601941203527255</c:v>
                </c:pt>
                <c:pt idx="150">
                  <c:v>1.1704906005575639</c:v>
                </c:pt>
                <c:pt idx="151">
                  <c:v>1.1807848074445044</c:v>
                </c:pt>
                <c:pt idx="152">
                  <c:v>1.1910721953815793</c:v>
                </c:pt>
                <c:pt idx="153">
                  <c:v>1.2013482217478706</c:v>
                </c:pt>
                <c:pt idx="154">
                  <c:v>1.2116083489394205</c:v>
                </c:pt>
                <c:pt idx="155">
                  <c:v>1.2218480463729018</c:v>
                </c:pt>
                <c:pt idx="156">
                  <c:v>1.2320627924861798</c:v>
                </c:pt>
                <c:pt idx="157">
                  <c:v>1.24224807673493</c:v>
                </c:pt>
                <c:pt idx="158">
                  <c:v>1.2523994015843538</c:v>
                </c:pt>
                <c:pt idx="159">
                  <c:v>1.2625122844951726</c:v>
                </c:pt>
                <c:pt idx="160">
                  <c:v>1.2725822599029795</c:v>
                </c:pt>
                <c:pt idx="161">
                  <c:v>1.2826048811901158</c:v>
                </c:pt>
                <c:pt idx="162">
                  <c:v>1.2925757226491716</c:v>
                </c:pt>
                <c:pt idx="163">
                  <c:v>1.3024903814372473</c:v>
                </c:pt>
                <c:pt idx="164">
                  <c:v>1.3123444795201313</c:v>
                </c:pt>
                <c:pt idx="165">
                  <c:v>1.322133665605516</c:v>
                </c:pt>
                <c:pt idx="166">
                  <c:v>1.3318536170643958</c:v>
                </c:pt>
                <c:pt idx="167">
                  <c:v>1.3415000418398493</c:v>
                </c:pt>
                <c:pt idx="168">
                  <c:v>1.3510686803422398</c:v>
                </c:pt>
                <c:pt idx="169">
                  <c:v>1.3605553073301782</c:v>
                </c:pt>
                <c:pt idx="170">
                  <c:v>1.3699557337762482</c:v>
                </c:pt>
                <c:pt idx="171">
                  <c:v>1.3792658087167571</c:v>
                </c:pt>
                <c:pt idx="172">
                  <c:v>1.3884814210847065</c:v>
                </c:pt>
                <c:pt idx="173">
                  <c:v>1.3975985015250985</c:v>
                </c:pt>
                <c:pt idx="174">
                  <c:v>1.4066130241918766</c:v>
                </c:pt>
                <c:pt idx="175">
                  <c:v>1.4155210085255874</c:v>
                </c:pt>
                <c:pt idx="176">
                  <c:v>1.4243185210111382</c:v>
                </c:pt>
                <c:pt idx="177">
                  <c:v>1.4330016769146523</c:v>
                </c:pt>
                <c:pt idx="178">
                  <c:v>1.441566641998941</c:v>
                </c:pt>
                <c:pt idx="179">
                  <c:v>1.4500096342165341</c:v>
                </c:pt>
                <c:pt idx="180">
                  <c:v>1.4583269253797406</c:v>
                </c:pt>
                <c:pt idx="181">
                  <c:v>1.4665148428069297</c:v>
                </c:pt>
                <c:pt idx="182">
                  <c:v>1.4745697709442618</c:v>
                </c:pt>
                <c:pt idx="183">
                  <c:v>1.482488152962232</c:v>
                </c:pt>
                <c:pt idx="184">
                  <c:v>1.4902664923262479</c:v>
                </c:pt>
                <c:pt idx="185">
                  <c:v>1.497901354340615</c:v>
                </c:pt>
                <c:pt idx="186">
                  <c:v>1.5053893676652048</c:v>
                </c:pt>
                <c:pt idx="187">
                  <c:v>1.5127272258041218</c:v>
                </c:pt>
                <c:pt idx="188">
                  <c:v>1.5199116885657824</c:v>
                </c:pt>
                <c:pt idx="189">
                  <c:v>1.5269395834936872</c:v>
                </c:pt>
                <c:pt idx="190">
                  <c:v>1.5338078072672734</c:v>
                </c:pt>
                <c:pt idx="191">
                  <c:v>1.5405133270722731</c:v>
                </c:pt>
                <c:pt idx="192">
                  <c:v>1.5470531819399083</c:v>
                </c:pt>
                <c:pt idx="193">
                  <c:v>1.5534244840543709</c:v>
                </c:pt>
                <c:pt idx="194">
                  <c:v>1.5596244200280158</c:v>
                </c:pt>
                <c:pt idx="195">
                  <c:v>1.5656502521436417</c:v>
                </c:pt>
                <c:pt idx="196">
                  <c:v>1.5714993195634266</c:v>
                </c:pt>
                <c:pt idx="197">
                  <c:v>1.5771690395038571</c:v>
                </c:pt>
                <c:pt idx="198">
                  <c:v>1.5826569083762148</c:v>
                </c:pt>
                <c:pt idx="199">
                  <c:v>1.5879605028920878</c:v>
                </c:pt>
                <c:pt idx="200">
                  <c:v>1.5930774811334505</c:v>
                </c:pt>
                <c:pt idx="201">
                  <c:v>1.5980055835867608</c:v>
                </c:pt>
                <c:pt idx="202">
                  <c:v>1.6027426341406947</c:v>
                </c:pt>
                <c:pt idx="203">
                  <c:v>1.607286541047094</c:v>
                </c:pt>
                <c:pt idx="204">
                  <c:v>1.611635297844576</c:v>
                </c:pt>
                <c:pt idx="205">
                  <c:v>1.6157869842445731</c:v>
                </c:pt>
                <c:pt idx="206">
                  <c:v>1.6197397669792351</c:v>
                </c:pt>
                <c:pt idx="207">
                  <c:v>1.6234919006109838</c:v>
                </c:pt>
                <c:pt idx="208">
                  <c:v>1.6270417283032383</c:v>
                </c:pt>
                <c:pt idx="209">
                  <c:v>1.630387682552018</c:v>
                </c:pt>
                <c:pt idx="210">
                  <c:v>1.6335282858781168</c:v>
                </c:pt>
                <c:pt idx="211">
                  <c:v>1.6364621514795261</c:v>
                </c:pt>
                <c:pt idx="212">
                  <c:v>1.6391879838437831</c:v>
                </c:pt>
                <c:pt idx="213">
                  <c:v>1.6417045793200424</c:v>
                </c:pt>
                <c:pt idx="214">
                  <c:v>1.6440108266506035</c:v>
                </c:pt>
                <c:pt idx="215">
                  <c:v>1.6461057074615535</c:v>
                </c:pt>
                <c:pt idx="216">
                  <c:v>1.6479882967125059</c:v>
                </c:pt>
                <c:pt idx="217">
                  <c:v>1.6496577631050493</c:v>
                </c:pt>
                <c:pt idx="218">
                  <c:v>1.6511133694498141</c:v>
                </c:pt>
                <c:pt idx="219">
                  <c:v>1.6523544729920201</c:v>
                </c:pt>
                <c:pt idx="220">
                  <c:v>1.6533805256952825</c:v>
                </c:pt>
                <c:pt idx="221">
                  <c:v>1.6541910744836061</c:v>
                </c:pt>
                <c:pt idx="222">
                  <c:v>1.6547857614414712</c:v>
                </c:pt>
                <c:pt idx="223">
                  <c:v>1.6551643239718503</c:v>
                </c:pt>
                <c:pt idx="224">
                  <c:v>1.6553265949121938</c:v>
                </c:pt>
                <c:pt idx="225">
                  <c:v>1.6552725026082242</c:v>
                </c:pt>
                <c:pt idx="226">
                  <c:v>1.6550020709455724</c:v>
                </c:pt>
                <c:pt idx="227">
                  <c:v>1.6545154193392519</c:v>
                </c:pt>
                <c:pt idx="228">
                  <c:v>1.65381276268091</c:v>
                </c:pt>
                <c:pt idx="229">
                  <c:v>1.6528944112439499</c:v>
                </c:pt>
                <c:pt idx="230">
                  <c:v>1.6517607705465123</c:v>
                </c:pt>
                <c:pt idx="231">
                  <c:v>1.6504123411724161</c:v>
                </c:pt>
                <c:pt idx="232">
                  <c:v>1.6488497185501108</c:v>
                </c:pt>
                <c:pt idx="233">
                  <c:v>1.6470735926897595</c:v>
                </c:pt>
                <c:pt idx="234">
                  <c:v>1.6450847478785409</c:v>
                </c:pt>
                <c:pt idx="235">
                  <c:v>1.6428840623343355</c:v>
                </c:pt>
                <c:pt idx="236">
                  <c:v>1.6404725078179281</c:v>
                </c:pt>
                <c:pt idx="237">
                  <c:v>1.6378511492039047</c:v>
                </c:pt>
                <c:pt idx="238">
                  <c:v>1.6350211440104352</c:v>
                </c:pt>
                <c:pt idx="239">
                  <c:v>1.6319837418881451</c:v>
                </c:pt>
                <c:pt idx="240">
                  <c:v>1.6287402840683061</c:v>
                </c:pt>
                <c:pt idx="241">
                  <c:v>1.6252922027705818</c:v>
                </c:pt>
                <c:pt idx="242">
                  <c:v>1.6216410205706087</c:v>
                </c:pt>
                <c:pt idx="243">
                  <c:v>1.6177883497276597</c:v>
                </c:pt>
                <c:pt idx="244">
                  <c:v>1.6137358914727227</c:v>
                </c:pt>
                <c:pt idx="245">
                  <c:v>1.609485435257282</c:v>
                </c:pt>
                <c:pt idx="246">
                  <c:v>1.6050388579631454</c:v>
                </c:pt>
                <c:pt idx="247">
                  <c:v>1.6003981230736721</c:v>
                </c:pt>
                <c:pt idx="248">
                  <c:v>1.5955652798067461</c:v>
                </c:pt>
                <c:pt idx="249">
                  <c:v>1.590542462209902</c:v>
                </c:pt>
                <c:pt idx="250">
                  <c:v>1.5853318882179925</c:v>
                </c:pt>
                <c:pt idx="251">
                  <c:v>1.5799358586738166</c:v>
                </c:pt>
                <c:pt idx="252">
                  <c:v>1.5743567563121079</c:v>
                </c:pt>
                <c:pt idx="253">
                  <c:v>1.568597044707414</c:v>
                </c:pt>
                <c:pt idx="254">
                  <c:v>1.5626592671862369</c:v>
                </c:pt>
                <c:pt idx="255">
                  <c:v>1.5565460457039748</c:v>
                </c:pt>
                <c:pt idx="256">
                  <c:v>1.5502600796871402</c:v>
                </c:pt>
                <c:pt idx="257">
                  <c:v>1.5438041448413686</c:v>
                </c:pt>
                <c:pt idx="258">
                  <c:v>1.5371810919257463</c:v>
                </c:pt>
                <c:pt idx="259">
                  <c:v>1.5303938454939938</c:v>
                </c:pt>
                <c:pt idx="260">
                  <c:v>1.5234454026030675</c:v>
                </c:pt>
                <c:pt idx="261">
                  <c:v>1.5163388314897421</c:v>
                </c:pt>
                <c:pt idx="262">
                  <c:v>1.5090772702157582</c:v>
                </c:pt>
                <c:pt idx="263">
                  <c:v>1.5016639252821578</c:v>
                </c:pt>
                <c:pt idx="264">
                  <c:v>1.49410207021337</c:v>
                </c:pt>
                <c:pt idx="265">
                  <c:v>1.4863950441117177</c:v>
                </c:pt>
                <c:pt idx="266">
                  <c:v>1.4785462501829572</c:v>
                </c:pt>
                <c:pt idx="267">
                  <c:v>1.4705591542335505</c:v>
                </c:pt>
                <c:pt idx="268">
                  <c:v>1.4624372831402119</c:v>
                </c:pt>
                <c:pt idx="269">
                  <c:v>1.4541842232925788</c:v>
                </c:pt>
                <c:pt idx="270">
                  <c:v>1.4458036190095434</c:v>
                </c:pt>
                <c:pt idx="271">
                  <c:v>1.4372991709300438</c:v>
                </c:pt>
                <c:pt idx="272">
                  <c:v>1.4286746343789318</c:v>
                </c:pt>
                <c:pt idx="273">
                  <c:v>1.4199338177087604</c:v>
                </c:pt>
                <c:pt idx="274">
                  <c:v>1.411080580618111</c:v>
                </c:pt>
                <c:pt idx="275">
                  <c:v>1.4021188324472489</c:v>
                </c:pt>
                <c:pt idx="276">
                  <c:v>1.3930525304518888</c:v>
                </c:pt>
                <c:pt idx="277">
                  <c:v>1.3838856780557529</c:v>
                </c:pt>
                <c:pt idx="278">
                  <c:v>1.3746223230828141</c:v>
                </c:pt>
                <c:pt idx="279">
                  <c:v>1.3652665559698498</c:v>
                </c:pt>
                <c:pt idx="280">
                  <c:v>1.3558225079602431</c:v>
                </c:pt>
                <c:pt idx="281">
                  <c:v>1.3462943492797326</c:v>
                </c:pt>
                <c:pt idx="282">
                  <c:v>1.336686287294961</c:v>
                </c:pt>
                <c:pt idx="283">
                  <c:v>1.3270025646556332</c:v>
                </c:pt>
                <c:pt idx="284">
                  <c:v>1.3172474574210431</c:v>
                </c:pt>
                <c:pt idx="285">
                  <c:v>1.3074252731719378</c:v>
                </c:pt>
                <c:pt idx="286">
                  <c:v>1.2975403491083752</c:v>
                </c:pt>
                <c:pt idx="287">
                  <c:v>1.287597050134546</c:v>
                </c:pt>
                <c:pt idx="288">
                  <c:v>1.2775997669313686</c:v>
                </c:pt>
                <c:pt idx="289">
                  <c:v>1.2675529140176642</c:v>
                </c:pt>
                <c:pt idx="290">
                  <c:v>1.2574609278008511</c:v>
                </c:pt>
                <c:pt idx="291">
                  <c:v>1.2473282646179416</c:v>
                </c:pt>
                <c:pt idx="292">
                  <c:v>1.2371593987677512</c:v>
                </c:pt>
                <c:pt idx="293">
                  <c:v>1.226958820535174</c:v>
                </c:pt>
                <c:pt idx="294">
                  <c:v>1.2167310342083997</c:v>
                </c:pt>
                <c:pt idx="295">
                  <c:v>1.2064805560899459</c:v>
                </c:pt>
                <c:pt idx="296">
                  <c:v>1.196211912502388</c:v>
                </c:pt>
                <c:pt idx="297">
                  <c:v>1.1859296377896547</c:v>
                </c:pt>
                <c:pt idx="298">
                  <c:v>1.1756382723148138</c:v>
                </c:pt>
                <c:pt idx="299">
                  <c:v>1.1653423604551347</c:v>
                </c:pt>
              </c:numCache>
            </c:numRef>
          </c:yVal>
        </c:ser>
        <c:axId val="156113152"/>
        <c:axId val="156135808"/>
      </c:scatterChart>
      <c:valAx>
        <c:axId val="156113152"/>
        <c:scaling>
          <c:orientation val="minMax"/>
          <c:max val="10"/>
          <c:min val="-10"/>
        </c:scaling>
        <c:axPos val="b"/>
        <c:title>
          <c:tx>
            <c:rich>
              <a:bodyPr/>
              <a:lstStyle/>
              <a:p>
                <a:pPr>
                  <a:defRPr lang="en-US" sz="8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F1 (97.46 %)</a:t>
                </a:r>
              </a:p>
            </c:rich>
          </c:tx>
          <c:layout>
            <c:manualLayout>
              <c:xMode val="edge"/>
              <c:yMode val="edge"/>
              <c:x val="0.37303417971629982"/>
              <c:y val="0.89411888219854863"/>
            </c:manualLayout>
          </c:layout>
          <c:spPr>
            <a:noFill/>
            <a:ln w="25400">
              <a:noFill/>
            </a:ln>
          </c:spPr>
        </c:title>
        <c:numFmt formatCode="General" sourceLinked="0"/>
        <c:majorTickMark val="cross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lang="en-US" sz="7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56135808"/>
        <c:crosses val="autoZero"/>
        <c:crossBetween val="midCat"/>
        <c:majorUnit val="5"/>
      </c:valAx>
      <c:valAx>
        <c:axId val="156135808"/>
        <c:scaling>
          <c:orientation val="minMax"/>
          <c:max val="10"/>
          <c:min val="-5"/>
        </c:scaling>
        <c:axPos val="l"/>
        <c:title>
          <c:tx>
            <c:rich>
              <a:bodyPr/>
              <a:lstStyle/>
              <a:p>
                <a:pPr>
                  <a:defRPr lang="en-US" sz="8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F2 (1.79 %)</a:t>
                </a:r>
              </a:p>
            </c:rich>
          </c:tx>
          <c:layout>
            <c:manualLayout>
              <c:xMode val="edge"/>
              <c:yMode val="edge"/>
              <c:x val="3.5955056179775291E-2"/>
              <c:y val="0.43235355874633313"/>
            </c:manualLayout>
          </c:layout>
          <c:spPr>
            <a:noFill/>
            <a:ln w="25400">
              <a:noFill/>
            </a:ln>
          </c:spPr>
        </c:title>
        <c:numFmt formatCode="General" sourceLinked="0"/>
        <c:majorTickMark val="cross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lang="en-US" sz="7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56113152"/>
        <c:crosses val="autoZero"/>
        <c:crossBetween val="midCat"/>
        <c:majorUnit val="5"/>
      </c:valAx>
      <c:spPr>
        <a:noFill/>
        <a:ln w="3175">
          <a:solidFill>
            <a:srgbClr val="808080"/>
          </a:solidFill>
          <a:prstDash val="solid"/>
        </a:ln>
      </c:spPr>
    </c:plotArea>
    <c:legend>
      <c:legendPos val="r"/>
      <c:legendEntry>
        <c:idx val="1"/>
        <c:delete val="1"/>
      </c:legendEntry>
      <c:legendEntry>
        <c:idx val="2"/>
        <c:delete val="1"/>
      </c:legendEntry>
      <c:legendEntry>
        <c:idx val="3"/>
        <c:delete val="1"/>
      </c:legendEntry>
      <c:legendEntry>
        <c:idx val="4"/>
        <c:delete val="1"/>
      </c:legendEntry>
      <c:legendEntry>
        <c:idx val="5"/>
        <c:delete val="1"/>
      </c:legendEntry>
      <c:legendEntry>
        <c:idx val="6"/>
        <c:delete val="1"/>
      </c:legendEntry>
      <c:layout>
        <c:manualLayout>
          <c:xMode val="edge"/>
          <c:yMode val="edge"/>
          <c:x val="0.83820319089327311"/>
          <c:y val="0.49117708815809785"/>
          <c:w val="0.14382046064466647"/>
          <c:h val="5.8823529411764976E-2"/>
        </c:manualLayout>
      </c:layout>
      <c:spPr>
        <a:solidFill>
          <a:srgbClr val="FFFFFF"/>
        </a:solidFill>
        <a:ln w="12700">
          <a:solidFill>
            <a:srgbClr val="000000"/>
          </a:solidFill>
          <a:prstDash val="solid"/>
        </a:ln>
      </c:spPr>
      <c:txPr>
        <a:bodyPr/>
        <a:lstStyle/>
        <a:p>
          <a:pPr>
            <a:defRPr lang="en-US" sz="675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en-US"/>
        </a:p>
      </c:txPr>
    </c:legend>
    <c:plotVisOnly val="1"/>
    <c:dispBlanksAs val="gap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000000000000122" r="0.75000000000000122" t="1" header="0.5" footer="0.5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title>
      <c:tx>
        <c:rich>
          <a:bodyPr/>
          <a:lstStyle/>
          <a:p>
            <a:pPr>
              <a:defRPr lang="en-US" sz="1000" b="1" i="0" u="none" strike="noStrike" baseline="0">
                <a:solidFill>
                  <a:srgbClr val="000000"/>
                </a:solidFill>
                <a:latin typeface="Book Antiqua"/>
                <a:ea typeface="Book Antiqua"/>
                <a:cs typeface="Book Antiqua"/>
              </a:defRPr>
            </a:pPr>
            <a:r>
              <a:rPr lang="en-US"/>
              <a:t>Observations (axes F1 and F2: 99.25 %)</a:t>
            </a:r>
          </a:p>
        </c:rich>
      </c:tx>
      <c:layout>
        <c:manualLayout>
          <c:xMode val="edge"/>
          <c:yMode val="edge"/>
          <c:x val="0.31611942873338011"/>
          <c:y val="1.1415525114155296E-2"/>
        </c:manualLayout>
      </c:layout>
      <c:spPr>
        <a:noFill/>
        <a:ln w="25400">
          <a:noFill/>
        </a:ln>
      </c:spPr>
    </c:title>
    <c:plotArea>
      <c:layout>
        <c:manualLayout>
          <c:layoutTarget val="inner"/>
          <c:xMode val="edge"/>
          <c:yMode val="edge"/>
          <c:x val="0.10954633330022097"/>
          <c:y val="7.9908853963447962E-2"/>
          <c:w val="0.87324077116461762"/>
          <c:h val="0.76712499804910195"/>
        </c:manualLayout>
      </c:layout>
      <c:scatterChart>
        <c:scatterStyle val="lineMarker"/>
        <c:ser>
          <c:idx val="0"/>
          <c:order val="0"/>
          <c:tx>
            <c:v>Aug</c:v>
          </c:tx>
          <c:spPr>
            <a:ln w="28575">
              <a:noFill/>
            </a:ln>
          </c:spPr>
          <c:marker>
            <c:symbol val="square"/>
            <c:size val="6"/>
            <c:spPr>
              <a:solidFill>
                <a:srgbClr val="C0C0C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xVal>
            <c:numRef>
              <c:f>[1]DA1_HID2!$B$2:$B$17</c:f>
              <c:numCache>
                <c:formatCode>General</c:formatCode>
                <c:ptCount val="16"/>
                <c:pt idx="0">
                  <c:v>7.7222325867072463</c:v>
                </c:pt>
                <c:pt idx="1">
                  <c:v>5.7511640847765415</c:v>
                </c:pt>
                <c:pt idx="2">
                  <c:v>7.0495262761096562</c:v>
                </c:pt>
                <c:pt idx="3">
                  <c:v>4.193018888089469</c:v>
                </c:pt>
                <c:pt idx="4">
                  <c:v>5.6789401486731377</c:v>
                </c:pt>
                <c:pt idx="5">
                  <c:v>5.157283070351161</c:v>
                </c:pt>
                <c:pt idx="6">
                  <c:v>5.753484241679697</c:v>
                </c:pt>
                <c:pt idx="7">
                  <c:v>7.2521466131410177</c:v>
                </c:pt>
                <c:pt idx="8">
                  <c:v>6.1485910758114661</c:v>
                </c:pt>
                <c:pt idx="9">
                  <c:v>4.4599034825788424</c:v>
                </c:pt>
                <c:pt idx="10">
                  <c:v>5.9956850129391004</c:v>
                </c:pt>
                <c:pt idx="11">
                  <c:v>4.6499894770070549</c:v>
                </c:pt>
                <c:pt idx="12">
                  <c:v>3.7874984875046884</c:v>
                </c:pt>
                <c:pt idx="13">
                  <c:v>4.8411272887913768</c:v>
                </c:pt>
                <c:pt idx="14">
                  <c:v>5.7801159289340038</c:v>
                </c:pt>
                <c:pt idx="15">
                  <c:v>5.2514293759444994</c:v>
                </c:pt>
              </c:numCache>
            </c:numRef>
          </c:xVal>
          <c:yVal>
            <c:numRef>
              <c:f>[1]DA1_HID2!$C$2:$C$17</c:f>
              <c:numCache>
                <c:formatCode>General</c:formatCode>
                <c:ptCount val="16"/>
                <c:pt idx="0">
                  <c:v>-2.5834103698596693</c:v>
                </c:pt>
                <c:pt idx="1">
                  <c:v>-1.3813891790859085</c:v>
                </c:pt>
                <c:pt idx="2">
                  <c:v>-0.2972328733563111</c:v>
                </c:pt>
                <c:pt idx="3">
                  <c:v>0.63025615965674997</c:v>
                </c:pt>
                <c:pt idx="4">
                  <c:v>-1.4204510069539253</c:v>
                </c:pt>
                <c:pt idx="5">
                  <c:v>0.1144572203432957</c:v>
                </c:pt>
                <c:pt idx="6">
                  <c:v>-1.7792258688387128</c:v>
                </c:pt>
                <c:pt idx="7">
                  <c:v>0.70294992463833639</c:v>
                </c:pt>
                <c:pt idx="8">
                  <c:v>-3.1791811976466371</c:v>
                </c:pt>
                <c:pt idx="9">
                  <c:v>-1.1470765101689737</c:v>
                </c:pt>
                <c:pt idx="10">
                  <c:v>-1.2960817568088761</c:v>
                </c:pt>
                <c:pt idx="11">
                  <c:v>-0.18338227916958652</c:v>
                </c:pt>
                <c:pt idx="12">
                  <c:v>-1.5498052395654345</c:v>
                </c:pt>
                <c:pt idx="13">
                  <c:v>-0.45592166141237989</c:v>
                </c:pt>
                <c:pt idx="14">
                  <c:v>-1.9586679436281529</c:v>
                </c:pt>
                <c:pt idx="15">
                  <c:v>-0.43779221265456936</c:v>
                </c:pt>
              </c:numCache>
            </c:numRef>
          </c:yVal>
        </c:ser>
        <c:ser>
          <c:idx val="1"/>
          <c:order val="1"/>
          <c:tx>
            <c:v>Dec</c:v>
          </c:tx>
          <c:spPr>
            <a:ln w="28575">
              <a:noFill/>
            </a:ln>
          </c:spPr>
          <c:marker>
            <c:symbol val="square"/>
            <c:size val="6"/>
            <c:spPr>
              <a:solidFill>
                <a:srgbClr val="FFFFFF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xVal>
            <c:numRef>
              <c:f>[1]DA1_HID2!$B$18:$B$33</c:f>
              <c:numCache>
                <c:formatCode>General</c:formatCode>
                <c:ptCount val="16"/>
                <c:pt idx="0">
                  <c:v>-7.9907665870578564</c:v>
                </c:pt>
                <c:pt idx="1">
                  <c:v>-7.1970990541944042</c:v>
                </c:pt>
                <c:pt idx="2">
                  <c:v>-7.52331305604873</c:v>
                </c:pt>
                <c:pt idx="3">
                  <c:v>-7.6870804653095215</c:v>
                </c:pt>
                <c:pt idx="4">
                  <c:v>-8.1796046558070969</c:v>
                </c:pt>
                <c:pt idx="5">
                  <c:v>-7.3810405229055673</c:v>
                </c:pt>
                <c:pt idx="6">
                  <c:v>-7.3665148619944203</c:v>
                </c:pt>
                <c:pt idx="7">
                  <c:v>-7.8342416109959228</c:v>
                </c:pt>
                <c:pt idx="8">
                  <c:v>-7.8843354436388706</c:v>
                </c:pt>
                <c:pt idx="9">
                  <c:v>-7.7022168124156991</c:v>
                </c:pt>
                <c:pt idx="10">
                  <c:v>-6.8832952786689745</c:v>
                </c:pt>
                <c:pt idx="11">
                  <c:v>-8.2566497267472112</c:v>
                </c:pt>
                <c:pt idx="12">
                  <c:v>-7.2927941182996099</c:v>
                </c:pt>
                <c:pt idx="13">
                  <c:v>-6.8166130627853363</c:v>
                </c:pt>
                <c:pt idx="14">
                  <c:v>-7.5186824254060696</c:v>
                </c:pt>
                <c:pt idx="15">
                  <c:v>-7.542768277800584</c:v>
                </c:pt>
              </c:numCache>
            </c:numRef>
          </c:xVal>
          <c:yVal>
            <c:numRef>
              <c:f>[1]DA1_HID2!$C$18:$C$33</c:f>
              <c:numCache>
                <c:formatCode>General</c:formatCode>
                <c:ptCount val="16"/>
                <c:pt idx="0">
                  <c:v>-0.50401617972467927</c:v>
                </c:pt>
                <c:pt idx="1">
                  <c:v>0.48587653363446742</c:v>
                </c:pt>
                <c:pt idx="2">
                  <c:v>-1.719583596120754E-2</c:v>
                </c:pt>
                <c:pt idx="3">
                  <c:v>-5.30629560598017E-2</c:v>
                </c:pt>
                <c:pt idx="4">
                  <c:v>-0.36363399485964559</c:v>
                </c:pt>
                <c:pt idx="5">
                  <c:v>-0.22546207849588779</c:v>
                </c:pt>
                <c:pt idx="6">
                  <c:v>9.1051957199195788E-2</c:v>
                </c:pt>
                <c:pt idx="7">
                  <c:v>-0.18605792733023779</c:v>
                </c:pt>
                <c:pt idx="8">
                  <c:v>-1.1439013899422033E-2</c:v>
                </c:pt>
                <c:pt idx="9">
                  <c:v>-0.56836356228931939</c:v>
                </c:pt>
                <c:pt idx="10">
                  <c:v>-0.21148082073663979</c:v>
                </c:pt>
                <c:pt idx="11">
                  <c:v>-0.32541807790657823</c:v>
                </c:pt>
                <c:pt idx="12">
                  <c:v>0.40417135985343877</c:v>
                </c:pt>
                <c:pt idx="13">
                  <c:v>0.51064062997854887</c:v>
                </c:pt>
                <c:pt idx="14">
                  <c:v>0.29536487545937995</c:v>
                </c:pt>
                <c:pt idx="15">
                  <c:v>0.20059816822072701</c:v>
                </c:pt>
              </c:numCache>
            </c:numRef>
          </c:yVal>
        </c:ser>
        <c:ser>
          <c:idx val="2"/>
          <c:order val="2"/>
          <c:tx>
            <c:v>Jul</c:v>
          </c:tx>
          <c:spPr>
            <a:ln w="28575">
              <a:noFill/>
            </a:ln>
          </c:spPr>
          <c:marker>
            <c:symbol val="diamond"/>
            <c:size val="6"/>
            <c:spPr>
              <a:solidFill>
                <a:srgbClr val="C0C0C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xVal>
            <c:numRef>
              <c:f>[1]DA1_HID2!$B$34:$B$49</c:f>
              <c:numCache>
                <c:formatCode>General</c:formatCode>
                <c:ptCount val="16"/>
                <c:pt idx="0">
                  <c:v>1.6660188773646447</c:v>
                </c:pt>
                <c:pt idx="1">
                  <c:v>-1.127704320483838</c:v>
                </c:pt>
                <c:pt idx="2">
                  <c:v>2.5936411964872308</c:v>
                </c:pt>
                <c:pt idx="3">
                  <c:v>1.5416781958856653</c:v>
                </c:pt>
                <c:pt idx="4">
                  <c:v>3.914029782305787</c:v>
                </c:pt>
                <c:pt idx="5">
                  <c:v>3.4513143722586785</c:v>
                </c:pt>
                <c:pt idx="6">
                  <c:v>1.4429805846613213</c:v>
                </c:pt>
                <c:pt idx="7">
                  <c:v>2.8743352332325505</c:v>
                </c:pt>
                <c:pt idx="8">
                  <c:v>1.1009795578520241</c:v>
                </c:pt>
                <c:pt idx="9">
                  <c:v>0.95573069445985781</c:v>
                </c:pt>
                <c:pt idx="10">
                  <c:v>1.8184738828684881</c:v>
                </c:pt>
                <c:pt idx="11">
                  <c:v>2.6533686705250337</c:v>
                </c:pt>
                <c:pt idx="12">
                  <c:v>-0.11811930441938129</c:v>
                </c:pt>
                <c:pt idx="13">
                  <c:v>0.71365098608710387</c:v>
                </c:pt>
                <c:pt idx="14">
                  <c:v>1.2290574622985153</c:v>
                </c:pt>
                <c:pt idx="15">
                  <c:v>1.2724612905897377</c:v>
                </c:pt>
              </c:numCache>
            </c:numRef>
          </c:xVal>
          <c:yVal>
            <c:numRef>
              <c:f>[1]DA1_HID2!$C$34:$C$49</c:f>
              <c:numCache>
                <c:formatCode>General</c:formatCode>
                <c:ptCount val="16"/>
                <c:pt idx="0">
                  <c:v>-0.91979476715534125</c:v>
                </c:pt>
                <c:pt idx="1">
                  <c:v>0.3563977756721346</c:v>
                </c:pt>
                <c:pt idx="2">
                  <c:v>1.0701552505459093</c:v>
                </c:pt>
                <c:pt idx="3">
                  <c:v>0.33171687815713041</c:v>
                </c:pt>
                <c:pt idx="4">
                  <c:v>0.96031518905376512</c:v>
                </c:pt>
                <c:pt idx="5">
                  <c:v>0.93432503163090153</c:v>
                </c:pt>
                <c:pt idx="6">
                  <c:v>-1.1686364000746317</c:v>
                </c:pt>
                <c:pt idx="7">
                  <c:v>0.53339732245045157</c:v>
                </c:pt>
                <c:pt idx="8">
                  <c:v>-1.8376954848253049</c:v>
                </c:pt>
                <c:pt idx="9">
                  <c:v>-2.4418098214463959</c:v>
                </c:pt>
                <c:pt idx="10">
                  <c:v>-1.0493997938599624</c:v>
                </c:pt>
                <c:pt idx="11">
                  <c:v>-0.7972870205764101</c:v>
                </c:pt>
                <c:pt idx="12">
                  <c:v>-1.1466400487021715</c:v>
                </c:pt>
                <c:pt idx="13">
                  <c:v>-0.13712246850840223</c:v>
                </c:pt>
                <c:pt idx="14">
                  <c:v>-1.4861317821348328</c:v>
                </c:pt>
                <c:pt idx="15">
                  <c:v>-0.53013468674217312</c:v>
                </c:pt>
              </c:numCache>
            </c:numRef>
          </c:yVal>
        </c:ser>
        <c:ser>
          <c:idx val="3"/>
          <c:order val="3"/>
          <c:tx>
            <c:v>Nov</c:v>
          </c:tx>
          <c:spPr>
            <a:ln w="28575">
              <a:noFill/>
            </a:ln>
          </c:spPr>
          <c:marker>
            <c:symbol val="diamond"/>
            <c:size val="6"/>
            <c:spPr>
              <a:solidFill>
                <a:srgbClr val="FFFFFF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xVal>
            <c:numRef>
              <c:f>[1]DA1_HID2!$B$50:$B$65</c:f>
              <c:numCache>
                <c:formatCode>General</c:formatCode>
                <c:ptCount val="16"/>
                <c:pt idx="0">
                  <c:v>-4.8296827812773913</c:v>
                </c:pt>
                <c:pt idx="1">
                  <c:v>-3.6870389090935838</c:v>
                </c:pt>
                <c:pt idx="2">
                  <c:v>-4.1855168466901</c:v>
                </c:pt>
                <c:pt idx="3">
                  <c:v>-4.3733433544491209</c:v>
                </c:pt>
                <c:pt idx="4">
                  <c:v>-3.8815433156973587</c:v>
                </c:pt>
                <c:pt idx="5">
                  <c:v>-4.7407374344427042</c:v>
                </c:pt>
                <c:pt idx="6">
                  <c:v>-3.9758548026406557</c:v>
                </c:pt>
                <c:pt idx="7">
                  <c:v>-4.1841207235471343</c:v>
                </c:pt>
                <c:pt idx="8">
                  <c:v>-5.2757662080688359</c:v>
                </c:pt>
                <c:pt idx="9">
                  <c:v>-4.6593919668468988</c:v>
                </c:pt>
                <c:pt idx="10">
                  <c:v>-4.56314039841181</c:v>
                </c:pt>
                <c:pt idx="11">
                  <c:v>-5.01084818245325</c:v>
                </c:pt>
                <c:pt idx="12">
                  <c:v>-4.5794407999302491</c:v>
                </c:pt>
                <c:pt idx="13">
                  <c:v>-4.3937220613352181</c:v>
                </c:pt>
                <c:pt idx="14">
                  <c:v>-4.9168710283996591</c:v>
                </c:pt>
                <c:pt idx="15">
                  <c:v>-4.5834609327060845</c:v>
                </c:pt>
              </c:numCache>
            </c:numRef>
          </c:xVal>
          <c:yVal>
            <c:numRef>
              <c:f>[1]DA1_HID2!$C$50:$C$65</c:f>
              <c:numCache>
                <c:formatCode>General</c:formatCode>
                <c:ptCount val="16"/>
                <c:pt idx="0">
                  <c:v>0.10858412292148184</c:v>
                </c:pt>
                <c:pt idx="1">
                  <c:v>0.7439773884399119</c:v>
                </c:pt>
                <c:pt idx="2">
                  <c:v>0.27856079987642907</c:v>
                </c:pt>
                <c:pt idx="3">
                  <c:v>-6.0426321421907861E-2</c:v>
                </c:pt>
                <c:pt idx="4">
                  <c:v>0.31520590004765048</c:v>
                </c:pt>
                <c:pt idx="5">
                  <c:v>2.1488749604955736E-2</c:v>
                </c:pt>
                <c:pt idx="6">
                  <c:v>-0.16251965617475791</c:v>
                </c:pt>
                <c:pt idx="7">
                  <c:v>0.61046479855627267</c:v>
                </c:pt>
                <c:pt idx="8">
                  <c:v>0.21667802098306072</c:v>
                </c:pt>
                <c:pt idx="9">
                  <c:v>-0.61714798903306889</c:v>
                </c:pt>
                <c:pt idx="10">
                  <c:v>-0.23125370395703299</c:v>
                </c:pt>
                <c:pt idx="11">
                  <c:v>-0.84876017330587372</c:v>
                </c:pt>
                <c:pt idx="12">
                  <c:v>1.0266168380860912</c:v>
                </c:pt>
                <c:pt idx="13">
                  <c:v>0.55024342034451013</c:v>
                </c:pt>
                <c:pt idx="14">
                  <c:v>-0.26578223125867212</c:v>
                </c:pt>
                <c:pt idx="15">
                  <c:v>-0.60814748599198432</c:v>
                </c:pt>
              </c:numCache>
            </c:numRef>
          </c:yVal>
        </c:ser>
        <c:ser>
          <c:idx val="4"/>
          <c:order val="4"/>
          <c:tx>
            <c:v>Oct</c:v>
          </c:tx>
          <c:spPr>
            <a:ln w="28575">
              <a:noFill/>
            </a:ln>
          </c:spPr>
          <c:marker>
            <c:symbol val="triangle"/>
            <c:size val="6"/>
            <c:spPr>
              <a:solidFill>
                <a:srgbClr val="808080"/>
              </a:solidFill>
              <a:ln>
                <a:solidFill>
                  <a:srgbClr val="808080"/>
                </a:solidFill>
                <a:prstDash val="solid"/>
              </a:ln>
            </c:spPr>
          </c:marker>
          <c:xVal>
            <c:numRef>
              <c:f>[1]DA1_HID2!$B$66:$B$81</c:f>
              <c:numCache>
                <c:formatCode>General</c:formatCode>
                <c:ptCount val="16"/>
                <c:pt idx="0">
                  <c:v>-0.21616536862250943</c:v>
                </c:pt>
                <c:pt idx="1">
                  <c:v>-0.31184012992346932</c:v>
                </c:pt>
                <c:pt idx="2">
                  <c:v>1.3167815693099469</c:v>
                </c:pt>
                <c:pt idx="3">
                  <c:v>-1.3064172712680422</c:v>
                </c:pt>
                <c:pt idx="4">
                  <c:v>-1.0179513874663921</c:v>
                </c:pt>
                <c:pt idx="5">
                  <c:v>-2.2797752160605422</c:v>
                </c:pt>
                <c:pt idx="6">
                  <c:v>-2.6236473817861747</c:v>
                </c:pt>
                <c:pt idx="7">
                  <c:v>-1.196535735804932</c:v>
                </c:pt>
                <c:pt idx="8">
                  <c:v>-0.95925154351981101</c:v>
                </c:pt>
                <c:pt idx="9">
                  <c:v>0.40588994956045815</c:v>
                </c:pt>
                <c:pt idx="10">
                  <c:v>-2.7825409837957471</c:v>
                </c:pt>
                <c:pt idx="11">
                  <c:v>-1.4952543937977028</c:v>
                </c:pt>
                <c:pt idx="12">
                  <c:v>-0.89144717318255695</c:v>
                </c:pt>
                <c:pt idx="13">
                  <c:v>-0.24329937888343578</c:v>
                </c:pt>
                <c:pt idx="14">
                  <c:v>-0.89364739009731375</c:v>
                </c:pt>
                <c:pt idx="15">
                  <c:v>-0.66237307894991615</c:v>
                </c:pt>
              </c:numCache>
            </c:numRef>
          </c:xVal>
          <c:yVal>
            <c:numRef>
              <c:f>[1]DA1_HID2!$C$66:$C$81</c:f>
              <c:numCache>
                <c:formatCode>General</c:formatCode>
                <c:ptCount val="16"/>
                <c:pt idx="0">
                  <c:v>0.69235186528190218</c:v>
                </c:pt>
                <c:pt idx="1">
                  <c:v>2.0643819631217544</c:v>
                </c:pt>
                <c:pt idx="2">
                  <c:v>1.1519936335911367</c:v>
                </c:pt>
                <c:pt idx="3">
                  <c:v>0.53048671092982125</c:v>
                </c:pt>
                <c:pt idx="4">
                  <c:v>0.61099297946234021</c:v>
                </c:pt>
                <c:pt idx="5">
                  <c:v>1.5987987748485175</c:v>
                </c:pt>
                <c:pt idx="6">
                  <c:v>-0.31323823676563367</c:v>
                </c:pt>
                <c:pt idx="7">
                  <c:v>2.2350358349458519</c:v>
                </c:pt>
                <c:pt idx="8">
                  <c:v>2.106539152158422</c:v>
                </c:pt>
                <c:pt idx="9">
                  <c:v>0.90849171426079789</c:v>
                </c:pt>
                <c:pt idx="10">
                  <c:v>-0.18874887826153267</c:v>
                </c:pt>
                <c:pt idx="11">
                  <c:v>-0.95849619266245834</c:v>
                </c:pt>
                <c:pt idx="12">
                  <c:v>-1.9853032000678055</c:v>
                </c:pt>
                <c:pt idx="13">
                  <c:v>-1.5996524668164045</c:v>
                </c:pt>
                <c:pt idx="14">
                  <c:v>-1.8367905732349619</c:v>
                </c:pt>
                <c:pt idx="15">
                  <c:v>-0.71137678184719555</c:v>
                </c:pt>
              </c:numCache>
            </c:numRef>
          </c:yVal>
        </c:ser>
        <c:ser>
          <c:idx val="5"/>
          <c:order val="5"/>
          <c:tx>
            <c:v>Sep</c:v>
          </c:tx>
          <c:spPr>
            <a:ln w="28575">
              <a:noFill/>
            </a:ln>
          </c:spPr>
          <c:marker>
            <c:symbol val="triangle"/>
            <c:size val="6"/>
            <c:spPr>
              <a:solidFill>
                <a:srgbClr val="FFFFFF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xVal>
            <c:numRef>
              <c:f>[1]DA1_HID2!$B$82:$B$97</c:f>
              <c:numCache>
                <c:formatCode>General</c:formatCode>
                <c:ptCount val="16"/>
                <c:pt idx="0">
                  <c:v>7.2206017034845846</c:v>
                </c:pt>
                <c:pt idx="1">
                  <c:v>4.6834807784662225</c:v>
                </c:pt>
                <c:pt idx="2">
                  <c:v>5.3463006071800674</c:v>
                </c:pt>
                <c:pt idx="3">
                  <c:v>3.5630222736973423</c:v>
                </c:pt>
                <c:pt idx="4">
                  <c:v>6.6638930622882011</c:v>
                </c:pt>
                <c:pt idx="5">
                  <c:v>3.4633115566821489</c:v>
                </c:pt>
                <c:pt idx="6">
                  <c:v>4.3789941383402429</c:v>
                </c:pt>
                <c:pt idx="7">
                  <c:v>5.8029231100568737</c:v>
                </c:pt>
                <c:pt idx="8">
                  <c:v>6.9270682046814329</c:v>
                </c:pt>
                <c:pt idx="9">
                  <c:v>5.6593217345751174</c:v>
                </c:pt>
                <c:pt idx="10">
                  <c:v>6.8649966354572189</c:v>
                </c:pt>
                <c:pt idx="11">
                  <c:v>6.8154346747383006</c:v>
                </c:pt>
                <c:pt idx="12">
                  <c:v>4.7072056333873862</c:v>
                </c:pt>
                <c:pt idx="13">
                  <c:v>6.6294236024412152</c:v>
                </c:pt>
                <c:pt idx="14">
                  <c:v>6.6173747003697025</c:v>
                </c:pt>
                <c:pt idx="15">
                  <c:v>7.2575850034956595</c:v>
                </c:pt>
              </c:numCache>
            </c:numRef>
          </c:xVal>
          <c:yVal>
            <c:numRef>
              <c:f>[1]DA1_HID2!$C$82:$C$97</c:f>
              <c:numCache>
                <c:formatCode>General</c:formatCode>
                <c:ptCount val="16"/>
                <c:pt idx="0">
                  <c:v>-0.89549900003654637</c:v>
                </c:pt>
                <c:pt idx="1">
                  <c:v>2.0942297749944774</c:v>
                </c:pt>
                <c:pt idx="2">
                  <c:v>0.97984111474680646</c:v>
                </c:pt>
                <c:pt idx="3">
                  <c:v>0.69069571007030717</c:v>
                </c:pt>
                <c:pt idx="4">
                  <c:v>-0.4838510930403469</c:v>
                </c:pt>
                <c:pt idx="5">
                  <c:v>2.9705112008449435</c:v>
                </c:pt>
                <c:pt idx="6">
                  <c:v>2.6834493511688864</c:v>
                </c:pt>
                <c:pt idx="7">
                  <c:v>2.2116854246225999</c:v>
                </c:pt>
                <c:pt idx="8">
                  <c:v>-0.23273316847787912</c:v>
                </c:pt>
                <c:pt idx="9">
                  <c:v>0.56471032350257389</c:v>
                </c:pt>
                <c:pt idx="10">
                  <c:v>1.6108915849439847</c:v>
                </c:pt>
                <c:pt idx="11">
                  <c:v>1.9854381488056878</c:v>
                </c:pt>
                <c:pt idx="12">
                  <c:v>0.79869532193688775</c:v>
                </c:pt>
                <c:pt idx="13">
                  <c:v>0.62444375715834555</c:v>
                </c:pt>
                <c:pt idx="14">
                  <c:v>2.0060192605439773</c:v>
                </c:pt>
                <c:pt idx="15">
                  <c:v>1.0369500554974689</c:v>
                </c:pt>
              </c:numCache>
            </c:numRef>
          </c:yVal>
        </c:ser>
        <c:ser>
          <c:idx val="6"/>
          <c:order val="6"/>
          <c:tx>
            <c:v>Centroids</c:v>
          </c:tx>
          <c:spPr>
            <a:ln w="28575">
              <a:noFill/>
            </a:ln>
          </c:spPr>
          <c:marker>
            <c:symbol val="circle"/>
            <c:size val="8"/>
            <c:spPr>
              <a:solidFill>
                <a:schemeClr val="bg1">
                  <a:lumMod val="50000"/>
                </a:schemeClr>
              </a:solidFill>
              <a:ln>
                <a:solidFill>
                  <a:schemeClr val="tx1"/>
                </a:solidFill>
                <a:prstDash val="solid"/>
              </a:ln>
            </c:spPr>
          </c:marker>
          <c:dLbls>
            <c:dLbl>
              <c:idx val="0"/>
              <c:tx>
                <c:rich>
                  <a:bodyPr/>
                  <a:lstStyle/>
                  <a:p>
                    <a:r>
                      <a:rPr lang="en-US"/>
                      <a:t>Aug</a:t>
                    </a:r>
                  </a:p>
                </c:rich>
              </c:tx>
            </c:dLbl>
            <c:dLbl>
              <c:idx val="1"/>
              <c:layout>
                <c:manualLayout>
                  <c:x val="-5.9223505611355875E-3"/>
                  <c:y val="9.9594257243086261E-3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Dec</a:t>
                    </a:r>
                  </a:p>
                </c:rich>
              </c:tx>
              <c:dLblPos val="r"/>
            </c:dLbl>
            <c:dLbl>
              <c:idx val="2"/>
              <c:tx>
                <c:rich>
                  <a:bodyPr/>
                  <a:lstStyle/>
                  <a:p>
                    <a:r>
                      <a:rPr lang="en-US"/>
                      <a:t>Jul</a:t>
                    </a:r>
                  </a:p>
                </c:rich>
              </c:tx>
            </c:dLbl>
            <c:dLbl>
              <c:idx val="3"/>
              <c:layout>
                <c:manualLayout>
                  <c:x val="-3.621507232306781E-2"/>
                  <c:y val="-4.3815335687305335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Nov</a:t>
                    </a:r>
                  </a:p>
                </c:rich>
              </c:tx>
              <c:dLblPos val="r"/>
            </c:dLbl>
            <c:dLbl>
              <c:idx val="4"/>
              <c:layout>
                <c:manualLayout>
                  <c:x val="-6.2542732622497599E-2"/>
                  <c:y val="-4.324659283795251E-3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Oct</a:t>
                    </a:r>
                  </a:p>
                </c:rich>
              </c:tx>
              <c:dLblPos val="r"/>
            </c:dLbl>
            <c:dLbl>
              <c:idx val="5"/>
              <c:tx>
                <c:rich>
                  <a:bodyPr/>
                  <a:lstStyle/>
                  <a:p>
                    <a:r>
                      <a:rPr lang="en-US"/>
                      <a:t>Sep</a:t>
                    </a:r>
                  </a:p>
                </c:rich>
              </c:tx>
            </c:dLbl>
            <c:spPr>
              <a:noFill/>
              <a:ln w="25400">
                <a:noFill/>
              </a:ln>
            </c:spPr>
            <c:txPr>
              <a:bodyPr/>
              <a:lstStyle/>
              <a:p>
                <a:pPr>
                  <a:defRPr lang="en-US" sz="1000" b="1" i="0" u="none" strike="noStrike" baseline="0">
                    <a:solidFill>
                      <a:srgbClr val="000000"/>
                    </a:solidFill>
                    <a:latin typeface="Book Antiqua"/>
                    <a:ea typeface="Book Antiqua"/>
                    <a:cs typeface="Book Antiqua"/>
                  </a:defRPr>
                </a:pPr>
                <a:endParaRPr lang="en-US"/>
              </a:p>
            </c:txPr>
            <c:showVal val="1"/>
          </c:dLbls>
          <c:xVal>
            <c:numRef>
              <c:f>[1]DA1_HID2!$B$98:$B$103</c:f>
              <c:numCache>
                <c:formatCode>General</c:formatCode>
                <c:ptCount val="6"/>
                <c:pt idx="0">
                  <c:v>5.5920085024399349</c:v>
                </c:pt>
                <c:pt idx="1">
                  <c:v>-7.5660634975047421</c:v>
                </c:pt>
                <c:pt idx="2">
                  <c:v>1.6238685726233386</c:v>
                </c:pt>
                <c:pt idx="3">
                  <c:v>-4.4900299841243783</c:v>
                </c:pt>
                <c:pt idx="4">
                  <c:v>-0.9473421821430088</c:v>
                </c:pt>
                <c:pt idx="5">
                  <c:v>5.7875585887088574</c:v>
                </c:pt>
              </c:numCache>
            </c:numRef>
          </c:xVal>
          <c:yVal>
            <c:numRef>
              <c:f>[1]DA1_HID2!$C$98:$C$103</c:f>
              <c:numCache>
                <c:formatCode>General</c:formatCode>
                <c:ptCount val="6"/>
                <c:pt idx="0">
                  <c:v>-1.0138721746569221</c:v>
                </c:pt>
                <c:pt idx="1">
                  <c:v>-2.9901682682353832E-2</c:v>
                </c:pt>
                <c:pt idx="2">
                  <c:v>-0.45802155165720831</c:v>
                </c:pt>
                <c:pt idx="3">
                  <c:v>6.736140485731662E-2</c:v>
                </c:pt>
                <c:pt idx="4">
                  <c:v>0.26909164368403449</c:v>
                </c:pt>
                <c:pt idx="5">
                  <c:v>1.1653423604551358</c:v>
                </c:pt>
              </c:numCache>
            </c:numRef>
          </c:yVal>
        </c:ser>
        <c:axId val="156340608"/>
        <c:axId val="156342528"/>
      </c:scatterChart>
      <c:valAx>
        <c:axId val="156340608"/>
        <c:scaling>
          <c:orientation val="minMax"/>
          <c:max val="9"/>
          <c:min val="-9"/>
        </c:scaling>
        <c:axPos val="b"/>
        <c:title>
          <c:tx>
            <c:rich>
              <a:bodyPr/>
              <a:lstStyle/>
              <a:p>
                <a:pPr>
                  <a:defRPr lang="en-US" sz="1000" b="1" i="0" u="none" strike="noStrike" baseline="0">
                    <a:solidFill>
                      <a:srgbClr val="000000"/>
                    </a:solidFill>
                    <a:latin typeface="Book Antiqua"/>
                    <a:ea typeface="Book Antiqua"/>
                    <a:cs typeface="Book Antiqua"/>
                  </a:defRPr>
                </a:pPr>
                <a:r>
                  <a:rPr lang="en-US"/>
                  <a:t>F1 (97.46 %)</a:t>
                </a:r>
              </a:p>
            </c:rich>
          </c:tx>
          <c:layout>
            <c:manualLayout>
              <c:xMode val="edge"/>
              <c:yMode val="edge"/>
              <c:x val="0.49139362274551368"/>
              <c:y val="0.92237658648833276"/>
            </c:manualLayout>
          </c:layout>
          <c:spPr>
            <a:noFill/>
            <a:ln w="25400">
              <a:noFill/>
            </a:ln>
          </c:spPr>
        </c:title>
        <c:numFmt formatCode="General" sourceLinked="0"/>
        <c:majorTickMark val="cross"/>
        <c:minorTickMark val="out"/>
        <c:tickLblPos val="low"/>
        <c:spPr>
          <a:ln w="25400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lang="en-US" sz="1000" b="1" i="0" u="none" strike="noStrike" baseline="0">
                <a:solidFill>
                  <a:srgbClr val="000000"/>
                </a:solidFill>
                <a:latin typeface="Book Antiqua"/>
                <a:ea typeface="Book Antiqua"/>
                <a:cs typeface="Book Antiqua"/>
              </a:defRPr>
            </a:pPr>
            <a:endParaRPr lang="en-US"/>
          </a:p>
        </c:txPr>
        <c:crossAx val="156342528"/>
        <c:crosses val="autoZero"/>
        <c:crossBetween val="midCat"/>
        <c:majorUnit val="2"/>
        <c:minorUnit val="0.5"/>
      </c:valAx>
      <c:valAx>
        <c:axId val="156342528"/>
        <c:scaling>
          <c:orientation val="minMax"/>
          <c:max val="3"/>
          <c:min val="-3"/>
        </c:scaling>
        <c:axPos val="l"/>
        <c:title>
          <c:tx>
            <c:rich>
              <a:bodyPr/>
              <a:lstStyle/>
              <a:p>
                <a:pPr>
                  <a:defRPr lang="en-US" sz="1000" b="1" i="0" u="none" strike="noStrike" baseline="0">
                    <a:solidFill>
                      <a:srgbClr val="000000"/>
                    </a:solidFill>
                    <a:latin typeface="Book Antiqua"/>
                    <a:ea typeface="Book Antiqua"/>
                    <a:cs typeface="Book Antiqua"/>
                  </a:defRPr>
                </a:pPr>
                <a:r>
                  <a:rPr lang="en-US"/>
                  <a:t>F2 (1.79 %)</a:t>
                </a:r>
              </a:p>
            </c:rich>
          </c:tx>
          <c:layout>
            <c:manualLayout>
              <c:xMode val="edge"/>
              <c:yMode val="edge"/>
              <c:x val="7.8247261345852897E-3"/>
              <c:y val="0.38356260261987923"/>
            </c:manualLayout>
          </c:layout>
          <c:spPr>
            <a:noFill/>
            <a:ln w="25400">
              <a:noFill/>
            </a:ln>
          </c:spPr>
        </c:title>
        <c:numFmt formatCode="General" sourceLinked="0"/>
        <c:majorTickMark val="cross"/>
        <c:minorTickMark val="out"/>
        <c:tickLblPos val="low"/>
        <c:spPr>
          <a:ln w="25400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lang="en-US" sz="1000" b="1" i="0" u="none" strike="noStrike" baseline="0">
                <a:solidFill>
                  <a:srgbClr val="000000"/>
                </a:solidFill>
                <a:latin typeface="Book Antiqua"/>
                <a:ea typeface="Book Antiqua"/>
                <a:cs typeface="Book Antiqua"/>
              </a:defRPr>
            </a:pPr>
            <a:endParaRPr lang="en-US"/>
          </a:p>
        </c:txPr>
        <c:crossAx val="156340608"/>
        <c:crosses val="autoZero"/>
        <c:crossBetween val="midCat"/>
        <c:majorUnit val="1"/>
        <c:minorUnit val="0.5"/>
      </c:valAx>
      <c:spPr>
        <a:noFill/>
        <a:ln w="3175">
          <a:solidFill>
            <a:srgbClr val="808080"/>
          </a:solidFill>
          <a:prstDash val="solid"/>
        </a:ln>
      </c:spPr>
    </c:plotArea>
    <c:legend>
      <c:legendPos val="r"/>
      <c:layout>
        <c:manualLayout>
          <c:xMode val="edge"/>
          <c:yMode val="edge"/>
          <c:x val="0.13928028949433013"/>
          <c:y val="0.10045686070063159"/>
          <c:w val="0.51799769160310505"/>
          <c:h val="5.9360970289672813E-2"/>
        </c:manualLayout>
      </c:layout>
      <c:spPr>
        <a:solidFill>
          <a:srgbClr val="FFFFFF"/>
        </a:solidFill>
        <a:ln w="12700">
          <a:solidFill>
            <a:srgbClr val="000000"/>
          </a:solidFill>
          <a:prstDash val="solid"/>
        </a:ln>
      </c:spPr>
      <c:txPr>
        <a:bodyPr/>
        <a:lstStyle/>
        <a:p>
          <a:pPr>
            <a:defRPr lang="en-US" sz="845" b="1" i="0" u="none" strike="noStrike" baseline="0">
              <a:solidFill>
                <a:srgbClr val="000000"/>
              </a:solidFill>
              <a:latin typeface="Book Antiqua"/>
              <a:ea typeface="Book Antiqua"/>
              <a:cs typeface="Book Antiqua"/>
            </a:defRPr>
          </a:pPr>
          <a:endParaRPr lang="en-US"/>
        </a:p>
      </c:txPr>
    </c:legend>
    <c:plotVisOnly val="1"/>
    <c:dispBlanksAs val="gap"/>
  </c:chart>
  <c:spPr>
    <a:solidFill>
      <a:srgbClr val="FFFFFF"/>
    </a:solidFill>
    <a:ln w="9525">
      <a:noFill/>
    </a:ln>
  </c:spPr>
  <c:txPr>
    <a:bodyPr/>
    <a:lstStyle/>
    <a:p>
      <a:pPr>
        <a:defRPr sz="1000" b="1" i="0" u="none" strike="noStrike" baseline="0">
          <a:solidFill>
            <a:srgbClr val="000000"/>
          </a:solidFill>
          <a:latin typeface="Book Antiqua"/>
          <a:ea typeface="Book Antiqua"/>
          <a:cs typeface="Book Antiqua"/>
        </a:defRPr>
      </a:pPr>
      <a:endParaRPr lang="en-US"/>
    </a:p>
  </c:txPr>
  <c:printSettings>
    <c:headerFooter alignWithMargins="0"/>
    <c:pageMargins b="1" l="0.75000000000000122" r="0.75000000000000122" t="1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7.xml"/><Relationship Id="rId2" Type="http://schemas.openxmlformats.org/officeDocument/2006/relationships/chart" Target="../charts/chart6.xml"/><Relationship Id="rId1" Type="http://schemas.openxmlformats.org/officeDocument/2006/relationships/chart" Target="../charts/chart5.xml"/><Relationship Id="rId6" Type="http://schemas.openxmlformats.org/officeDocument/2006/relationships/chart" Target="../charts/chart10.xml"/><Relationship Id="rId5" Type="http://schemas.openxmlformats.org/officeDocument/2006/relationships/chart" Target="../charts/chart9.xml"/><Relationship Id="rId4" Type="http://schemas.openxmlformats.org/officeDocument/2006/relationships/chart" Target="../charts/chart8.xml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3.xml"/><Relationship Id="rId2" Type="http://schemas.openxmlformats.org/officeDocument/2006/relationships/chart" Target="../charts/chart12.xml"/><Relationship Id="rId1" Type="http://schemas.openxmlformats.org/officeDocument/2006/relationships/chart" Target="../charts/chart11.xml"/><Relationship Id="rId4" Type="http://schemas.openxmlformats.org/officeDocument/2006/relationships/chart" Target="../charts/chart14.xml"/></Relationships>
</file>

<file path=xl/drawings/_rels/drawing4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7.xml"/><Relationship Id="rId2" Type="http://schemas.openxmlformats.org/officeDocument/2006/relationships/chart" Target="../charts/chart16.xml"/><Relationship Id="rId1" Type="http://schemas.openxmlformats.org/officeDocument/2006/relationships/chart" Target="../charts/chart15.xml"/><Relationship Id="rId4" Type="http://schemas.openxmlformats.org/officeDocument/2006/relationships/chart" Target="../charts/chart18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382</xdr:row>
      <xdr:rowOff>0</xdr:rowOff>
    </xdr:from>
    <xdr:to>
      <xdr:col>7</xdr:col>
      <xdr:colOff>0</xdr:colOff>
      <xdr:row>399</xdr:row>
      <xdr:rowOff>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</xdr:col>
      <xdr:colOff>0</xdr:colOff>
      <xdr:row>423</xdr:row>
      <xdr:rowOff>0</xdr:rowOff>
    </xdr:from>
    <xdr:to>
      <xdr:col>5</xdr:col>
      <xdr:colOff>295275</xdr:colOff>
      <xdr:row>443</xdr:row>
      <xdr:rowOff>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9</xdr:col>
      <xdr:colOff>542925</xdr:colOff>
      <xdr:row>609</xdr:row>
      <xdr:rowOff>19050</xdr:rowOff>
    </xdr:from>
    <xdr:to>
      <xdr:col>15</xdr:col>
      <xdr:colOff>523875</xdr:colOff>
      <xdr:row>629</xdr:row>
      <xdr:rowOff>19050</xdr:rowOff>
    </xdr:to>
    <xdr:graphicFrame macro="">
      <xdr:nvGraphicFramePr>
        <xdr:cNvPr id="4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1</xdr:col>
      <xdr:colOff>9525</xdr:colOff>
      <xdr:row>609</xdr:row>
      <xdr:rowOff>19050</xdr:rowOff>
    </xdr:from>
    <xdr:to>
      <xdr:col>9</xdr:col>
      <xdr:colOff>523875</xdr:colOff>
      <xdr:row>635</xdr:row>
      <xdr:rowOff>19050</xdr:rowOff>
    </xdr:to>
    <xdr:graphicFrame macro="">
      <xdr:nvGraphicFramePr>
        <xdr:cNvPr id="5" name="Chart 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382</xdr:row>
      <xdr:rowOff>0</xdr:rowOff>
    </xdr:from>
    <xdr:to>
      <xdr:col>7</xdr:col>
      <xdr:colOff>0</xdr:colOff>
      <xdr:row>399</xdr:row>
      <xdr:rowOff>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</xdr:col>
      <xdr:colOff>0</xdr:colOff>
      <xdr:row>423</xdr:row>
      <xdr:rowOff>0</xdr:rowOff>
    </xdr:from>
    <xdr:to>
      <xdr:col>5</xdr:col>
      <xdr:colOff>266700</xdr:colOff>
      <xdr:row>443</xdr:row>
      <xdr:rowOff>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1</xdr:col>
      <xdr:colOff>0</xdr:colOff>
      <xdr:row>609</xdr:row>
      <xdr:rowOff>0</xdr:rowOff>
    </xdr:from>
    <xdr:to>
      <xdr:col>7</xdr:col>
      <xdr:colOff>0</xdr:colOff>
      <xdr:row>629</xdr:row>
      <xdr:rowOff>0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1</xdr:col>
      <xdr:colOff>0</xdr:colOff>
      <xdr:row>631</xdr:row>
      <xdr:rowOff>0</xdr:rowOff>
    </xdr:from>
    <xdr:to>
      <xdr:col>7</xdr:col>
      <xdr:colOff>0</xdr:colOff>
      <xdr:row>651</xdr:row>
      <xdr:rowOff>0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 editAs="oneCell">
    <xdr:from>
      <xdr:col>9</xdr:col>
      <xdr:colOff>0</xdr:colOff>
      <xdr:row>607</xdr:row>
      <xdr:rowOff>0</xdr:rowOff>
    </xdr:from>
    <xdr:to>
      <xdr:col>18</xdr:col>
      <xdr:colOff>600075</xdr:colOff>
      <xdr:row>632</xdr:row>
      <xdr:rowOff>123825</xdr:rowOff>
    </xdr:to>
    <xdr:graphicFrame macro="">
      <xdr:nvGraphicFramePr>
        <xdr:cNvPr id="6" name="Chart 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 editAs="oneCell">
    <xdr:from>
      <xdr:col>19</xdr:col>
      <xdr:colOff>0</xdr:colOff>
      <xdr:row>600</xdr:row>
      <xdr:rowOff>19050</xdr:rowOff>
    </xdr:from>
    <xdr:to>
      <xdr:col>25</xdr:col>
      <xdr:colOff>28575</xdr:colOff>
      <xdr:row>620</xdr:row>
      <xdr:rowOff>9525</xdr:rowOff>
    </xdr:to>
    <xdr:graphicFrame macro="">
      <xdr:nvGraphicFramePr>
        <xdr:cNvPr id="7" name="Chart 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418</xdr:row>
      <xdr:rowOff>0</xdr:rowOff>
    </xdr:from>
    <xdr:to>
      <xdr:col>7</xdr:col>
      <xdr:colOff>0</xdr:colOff>
      <xdr:row>435</xdr:row>
      <xdr:rowOff>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</xdr:col>
      <xdr:colOff>0</xdr:colOff>
      <xdr:row>459</xdr:row>
      <xdr:rowOff>0</xdr:rowOff>
    </xdr:from>
    <xdr:to>
      <xdr:col>5</xdr:col>
      <xdr:colOff>295275</xdr:colOff>
      <xdr:row>479</xdr:row>
      <xdr:rowOff>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15</xdr:col>
      <xdr:colOff>9525</xdr:colOff>
      <xdr:row>640</xdr:row>
      <xdr:rowOff>19050</xdr:rowOff>
    </xdr:from>
    <xdr:to>
      <xdr:col>24</xdr:col>
      <xdr:colOff>600075</xdr:colOff>
      <xdr:row>665</xdr:row>
      <xdr:rowOff>152400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25</xdr:col>
      <xdr:colOff>0</xdr:colOff>
      <xdr:row>641</xdr:row>
      <xdr:rowOff>0</xdr:rowOff>
    </xdr:from>
    <xdr:to>
      <xdr:col>31</xdr:col>
      <xdr:colOff>19050</xdr:colOff>
      <xdr:row>660</xdr:row>
      <xdr:rowOff>152400</xdr:rowOff>
    </xdr:to>
    <xdr:graphicFrame macro="">
      <xdr:nvGraphicFramePr>
        <xdr:cNvPr id="5" name="Chart 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418</xdr:row>
      <xdr:rowOff>0</xdr:rowOff>
    </xdr:from>
    <xdr:to>
      <xdr:col>7</xdr:col>
      <xdr:colOff>0</xdr:colOff>
      <xdr:row>435</xdr:row>
      <xdr:rowOff>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</xdr:col>
      <xdr:colOff>0</xdr:colOff>
      <xdr:row>459</xdr:row>
      <xdr:rowOff>0</xdr:rowOff>
    </xdr:from>
    <xdr:to>
      <xdr:col>5</xdr:col>
      <xdr:colOff>295275</xdr:colOff>
      <xdr:row>479</xdr:row>
      <xdr:rowOff>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0</xdr:col>
      <xdr:colOff>600075</xdr:colOff>
      <xdr:row>648</xdr:row>
      <xdr:rowOff>19050</xdr:rowOff>
    </xdr:from>
    <xdr:to>
      <xdr:col>11</xdr:col>
      <xdr:colOff>19050</xdr:colOff>
      <xdr:row>674</xdr:row>
      <xdr:rowOff>9525</xdr:rowOff>
    </xdr:to>
    <xdr:graphicFrame macro="">
      <xdr:nvGraphicFramePr>
        <xdr:cNvPr id="4" name="Chart 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11</xdr:col>
      <xdr:colOff>28575</xdr:colOff>
      <xdr:row>648</xdr:row>
      <xdr:rowOff>19050</xdr:rowOff>
    </xdr:from>
    <xdr:to>
      <xdr:col>17</xdr:col>
      <xdr:colOff>9525</xdr:colOff>
      <xdr:row>668</xdr:row>
      <xdr:rowOff>19050</xdr:rowOff>
    </xdr:to>
    <xdr:graphicFrame macro="">
      <xdr:nvGraphicFramePr>
        <xdr:cNvPr id="5" name="Chart 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User/Downloads/MULTIVARIATE-SUBMISSION%20PLOS%20ONE.xls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DA_HID2"/>
      <sheetName val="AHC_HID"/>
      <sheetName val="plastic"/>
      <sheetName val="immature"/>
      <sheetName val="graphs"/>
      <sheetName val="DA_HID1"/>
      <sheetName val="DA1_HID1"/>
      <sheetName val="multivariate"/>
      <sheetName val="DA_HID3"/>
      <sheetName val="DA_HID4"/>
      <sheetName val="DA_HID5"/>
      <sheetName val="DA_HID6"/>
      <sheetName val="DA_HID7"/>
      <sheetName val="DA_HID8"/>
      <sheetName val="DA_HID9"/>
      <sheetName val="DA_HID10"/>
      <sheetName val="DA_HID11"/>
      <sheetName val="DA_HID12"/>
      <sheetName val="DA1_HID2"/>
      <sheetName val="DA1_HID3"/>
      <sheetName val="DA1_HID4"/>
      <sheetName val="DA1_HID5"/>
      <sheetName val="DA1_HID6"/>
      <sheetName val="DA1_HID7"/>
      <sheetName val="DA1_HID8"/>
      <sheetName val="DA1_HID9"/>
      <sheetName val="DA_HID13"/>
      <sheetName val="DA_HID14"/>
      <sheetName val="DA_HID15"/>
      <sheetName val="DA_HID16"/>
      <sheetName val="DA aegypti month"/>
      <sheetName val="DA aegypti area"/>
      <sheetName val="DAalbo-month"/>
      <sheetName val="DA-albo area"/>
      <sheetName val="fig1-2 ANOVA"/>
      <sheetName val="DA_HID"/>
      <sheetName val="DA1_HID"/>
      <sheetName val="MULTIVARIATE-SUBMISSION PLOS ON"/>
    </sheetNames>
    <definedNames>
      <definedName name="GoToResults3252012654304"/>
      <definedName name="GoToResults32520126594770"/>
      <definedName name="GoToResults32520127032857"/>
      <definedName name="GoToResults32520127201330"/>
    </defined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/>
      <sheetData sheetId="15"/>
      <sheetData sheetId="16"/>
      <sheetData sheetId="17"/>
      <sheetData sheetId="18">
        <row r="2">
          <cell r="B2">
            <v>7.7222325867072463</v>
          </cell>
          <cell r="C2">
            <v>-2.5834103698596693</v>
          </cell>
        </row>
        <row r="3">
          <cell r="B3">
            <v>5.7511640847765415</v>
          </cell>
          <cell r="C3">
            <v>-1.3813891790859085</v>
          </cell>
        </row>
        <row r="4">
          <cell r="B4">
            <v>7.0495262761096562</v>
          </cell>
          <cell r="C4">
            <v>-0.2972328733563111</v>
          </cell>
        </row>
        <row r="5">
          <cell r="B5">
            <v>4.193018888089469</v>
          </cell>
          <cell r="C5">
            <v>0.63025615965674997</v>
          </cell>
        </row>
        <row r="6">
          <cell r="B6">
            <v>5.6789401486731377</v>
          </cell>
          <cell r="C6">
            <v>-1.4204510069539253</v>
          </cell>
        </row>
        <row r="7">
          <cell r="B7">
            <v>5.157283070351161</v>
          </cell>
          <cell r="C7">
            <v>0.1144572203432957</v>
          </cell>
        </row>
        <row r="8">
          <cell r="B8">
            <v>5.753484241679697</v>
          </cell>
          <cell r="C8">
            <v>-1.7792258688387128</v>
          </cell>
        </row>
        <row r="9">
          <cell r="B9">
            <v>7.2521466131410177</v>
          </cell>
          <cell r="C9">
            <v>0.70294992463833639</v>
          </cell>
        </row>
        <row r="10">
          <cell r="B10">
            <v>6.1485910758114661</v>
          </cell>
          <cell r="C10">
            <v>-3.1791811976466371</v>
          </cell>
        </row>
        <row r="11">
          <cell r="B11">
            <v>4.4599034825788424</v>
          </cell>
          <cell r="C11">
            <v>-1.1470765101689737</v>
          </cell>
        </row>
        <row r="12">
          <cell r="B12">
            <v>5.9956850129391004</v>
          </cell>
          <cell r="C12">
            <v>-1.2960817568088761</v>
          </cell>
        </row>
        <row r="13">
          <cell r="B13">
            <v>4.6499894770070549</v>
          </cell>
          <cell r="C13">
            <v>-0.18338227916958652</v>
          </cell>
        </row>
        <row r="14">
          <cell r="B14">
            <v>3.7874984875046884</v>
          </cell>
          <cell r="C14">
            <v>-1.5498052395654345</v>
          </cell>
        </row>
        <row r="15">
          <cell r="B15">
            <v>4.8411272887913768</v>
          </cell>
          <cell r="C15">
            <v>-0.45592166141237989</v>
          </cell>
        </row>
        <row r="16">
          <cell r="B16">
            <v>5.7801159289340038</v>
          </cell>
          <cell r="C16">
            <v>-1.9586679436281529</v>
          </cell>
        </row>
        <row r="17">
          <cell r="B17">
            <v>5.2514293759444994</v>
          </cell>
          <cell r="C17">
            <v>-0.43779221265456936</v>
          </cell>
        </row>
        <row r="18">
          <cell r="B18">
            <v>-7.9907665870578564</v>
          </cell>
          <cell r="C18">
            <v>-0.50401617972467927</v>
          </cell>
        </row>
        <row r="19">
          <cell r="B19">
            <v>-7.1970990541944042</v>
          </cell>
          <cell r="C19">
            <v>0.48587653363446742</v>
          </cell>
        </row>
        <row r="20">
          <cell r="B20">
            <v>-7.52331305604873</v>
          </cell>
          <cell r="C20">
            <v>-1.719583596120754E-2</v>
          </cell>
        </row>
        <row r="21">
          <cell r="B21">
            <v>-7.6870804653095215</v>
          </cell>
          <cell r="C21">
            <v>-5.30629560598017E-2</v>
          </cell>
        </row>
        <row r="22">
          <cell r="B22">
            <v>-8.1796046558070969</v>
          </cell>
          <cell r="C22">
            <v>-0.36363399485964559</v>
          </cell>
        </row>
        <row r="23">
          <cell r="B23">
            <v>-7.3810405229055673</v>
          </cell>
          <cell r="C23">
            <v>-0.22546207849588779</v>
          </cell>
        </row>
        <row r="24">
          <cell r="B24">
            <v>-7.3665148619944203</v>
          </cell>
          <cell r="C24">
            <v>9.1051957199195788E-2</v>
          </cell>
        </row>
        <row r="25">
          <cell r="B25">
            <v>-7.8342416109959228</v>
          </cell>
          <cell r="C25">
            <v>-0.18605792733023779</v>
          </cell>
        </row>
        <row r="26">
          <cell r="B26">
            <v>-7.8843354436388706</v>
          </cell>
          <cell r="C26">
            <v>-1.1439013899422033E-2</v>
          </cell>
        </row>
        <row r="27">
          <cell r="B27">
            <v>-7.7022168124156991</v>
          </cell>
          <cell r="C27">
            <v>-0.56836356228931939</v>
          </cell>
        </row>
        <row r="28">
          <cell r="B28">
            <v>-6.8832952786689745</v>
          </cell>
          <cell r="C28">
            <v>-0.21148082073663979</v>
          </cell>
        </row>
        <row r="29">
          <cell r="B29">
            <v>-8.2566497267472112</v>
          </cell>
          <cell r="C29">
            <v>-0.32541807790657823</v>
          </cell>
        </row>
        <row r="30">
          <cell r="B30">
            <v>-7.2927941182996099</v>
          </cell>
          <cell r="C30">
            <v>0.40417135985343877</v>
          </cell>
        </row>
        <row r="31">
          <cell r="B31">
            <v>-6.8166130627853363</v>
          </cell>
          <cell r="C31">
            <v>0.51064062997854887</v>
          </cell>
        </row>
        <row r="32">
          <cell r="B32">
            <v>-7.5186824254060696</v>
          </cell>
          <cell r="C32">
            <v>0.29536487545937995</v>
          </cell>
        </row>
        <row r="33">
          <cell r="B33">
            <v>-7.542768277800584</v>
          </cell>
          <cell r="C33">
            <v>0.20059816822072701</v>
          </cell>
        </row>
        <row r="34">
          <cell r="B34">
            <v>1.6660188773646447</v>
          </cell>
          <cell r="C34">
            <v>-0.91979476715534125</v>
          </cell>
        </row>
        <row r="35">
          <cell r="B35">
            <v>-1.127704320483838</v>
          </cell>
          <cell r="C35">
            <v>0.3563977756721346</v>
          </cell>
        </row>
        <row r="36">
          <cell r="B36">
            <v>2.5936411964872308</v>
          </cell>
          <cell r="C36">
            <v>1.0701552505459093</v>
          </cell>
        </row>
        <row r="37">
          <cell r="B37">
            <v>1.5416781958856653</v>
          </cell>
          <cell r="C37">
            <v>0.33171687815713041</v>
          </cell>
        </row>
        <row r="38">
          <cell r="B38">
            <v>3.914029782305787</v>
          </cell>
          <cell r="C38">
            <v>0.96031518905376512</v>
          </cell>
        </row>
        <row r="39">
          <cell r="B39">
            <v>3.4513143722586785</v>
          </cell>
          <cell r="C39">
            <v>0.93432503163090153</v>
          </cell>
        </row>
        <row r="40">
          <cell r="B40">
            <v>1.4429805846613213</v>
          </cell>
          <cell r="C40">
            <v>-1.1686364000746317</v>
          </cell>
        </row>
        <row r="41">
          <cell r="B41">
            <v>2.8743352332325505</v>
          </cell>
          <cell r="C41">
            <v>0.53339732245045157</v>
          </cell>
        </row>
        <row r="42">
          <cell r="B42">
            <v>1.1009795578520241</v>
          </cell>
          <cell r="C42">
            <v>-1.8376954848253049</v>
          </cell>
        </row>
        <row r="43">
          <cell r="B43">
            <v>0.95573069445985781</v>
          </cell>
          <cell r="C43">
            <v>-2.4418098214463959</v>
          </cell>
        </row>
        <row r="44">
          <cell r="B44">
            <v>1.8184738828684881</v>
          </cell>
          <cell r="C44">
            <v>-1.0493997938599624</v>
          </cell>
        </row>
        <row r="45">
          <cell r="B45">
            <v>2.6533686705250337</v>
          </cell>
          <cell r="C45">
            <v>-0.7972870205764101</v>
          </cell>
        </row>
        <row r="46">
          <cell r="B46">
            <v>-0.11811930441938129</v>
          </cell>
          <cell r="C46">
            <v>-1.1466400487021715</v>
          </cell>
        </row>
        <row r="47">
          <cell r="B47">
            <v>0.71365098608710387</v>
          </cell>
          <cell r="C47">
            <v>-0.13712246850840223</v>
          </cell>
        </row>
        <row r="48">
          <cell r="B48">
            <v>1.2290574622985153</v>
          </cell>
          <cell r="C48">
            <v>-1.4861317821348328</v>
          </cell>
        </row>
        <row r="49">
          <cell r="B49">
            <v>1.2724612905897377</v>
          </cell>
          <cell r="C49">
            <v>-0.53013468674217312</v>
          </cell>
        </row>
        <row r="50">
          <cell r="B50">
            <v>-4.8296827812773913</v>
          </cell>
          <cell r="C50">
            <v>0.10858412292148184</v>
          </cell>
        </row>
        <row r="51">
          <cell r="B51">
            <v>-3.6870389090935838</v>
          </cell>
          <cell r="C51">
            <v>0.7439773884399119</v>
          </cell>
        </row>
        <row r="52">
          <cell r="B52">
            <v>-4.1855168466901</v>
          </cell>
          <cell r="C52">
            <v>0.27856079987642907</v>
          </cell>
        </row>
        <row r="53">
          <cell r="B53">
            <v>-4.3733433544491209</v>
          </cell>
          <cell r="C53">
            <v>-6.0426321421907861E-2</v>
          </cell>
        </row>
        <row r="54">
          <cell r="B54">
            <v>-3.8815433156973587</v>
          </cell>
          <cell r="C54">
            <v>0.31520590004765048</v>
          </cell>
        </row>
        <row r="55">
          <cell r="B55">
            <v>-4.7407374344427042</v>
          </cell>
          <cell r="C55">
            <v>2.1488749604955736E-2</v>
          </cell>
        </row>
        <row r="56">
          <cell r="B56">
            <v>-3.9758548026406557</v>
          </cell>
          <cell r="C56">
            <v>-0.16251965617475791</v>
          </cell>
        </row>
        <row r="57">
          <cell r="B57">
            <v>-4.1841207235471343</v>
          </cell>
          <cell r="C57">
            <v>0.61046479855627267</v>
          </cell>
        </row>
        <row r="58">
          <cell r="B58">
            <v>-5.2757662080688359</v>
          </cell>
          <cell r="C58">
            <v>0.21667802098306072</v>
          </cell>
        </row>
        <row r="59">
          <cell r="B59">
            <v>-4.6593919668468988</v>
          </cell>
          <cell r="C59">
            <v>-0.61714798903306889</v>
          </cell>
        </row>
        <row r="60">
          <cell r="B60">
            <v>-4.56314039841181</v>
          </cell>
          <cell r="C60">
            <v>-0.23125370395703299</v>
          </cell>
        </row>
        <row r="61">
          <cell r="B61">
            <v>-5.01084818245325</v>
          </cell>
          <cell r="C61">
            <v>-0.84876017330587372</v>
          </cell>
        </row>
        <row r="62">
          <cell r="B62">
            <v>-4.5794407999302491</v>
          </cell>
          <cell r="C62">
            <v>1.0266168380860912</v>
          </cell>
        </row>
        <row r="63">
          <cell r="B63">
            <v>-4.3937220613352181</v>
          </cell>
          <cell r="C63">
            <v>0.55024342034451013</v>
          </cell>
        </row>
        <row r="64">
          <cell r="B64">
            <v>-4.9168710283996591</v>
          </cell>
          <cell r="C64">
            <v>-0.26578223125867212</v>
          </cell>
        </row>
        <row r="65">
          <cell r="B65">
            <v>-4.5834609327060845</v>
          </cell>
          <cell r="C65">
            <v>-0.60814748599198432</v>
          </cell>
        </row>
        <row r="66">
          <cell r="B66">
            <v>-0.21616536862250943</v>
          </cell>
          <cell r="C66">
            <v>0.69235186528190218</v>
          </cell>
        </row>
        <row r="67">
          <cell r="B67">
            <v>-0.31184012992346932</v>
          </cell>
          <cell r="C67">
            <v>2.0643819631217544</v>
          </cell>
        </row>
        <row r="68">
          <cell r="B68">
            <v>1.3167815693099469</v>
          </cell>
          <cell r="C68">
            <v>1.1519936335911367</v>
          </cell>
        </row>
        <row r="69">
          <cell r="B69">
            <v>-1.3064172712680422</v>
          </cell>
          <cell r="C69">
            <v>0.53048671092982125</v>
          </cell>
        </row>
        <row r="70">
          <cell r="B70">
            <v>-1.0179513874663921</v>
          </cell>
          <cell r="C70">
            <v>0.61099297946234021</v>
          </cell>
        </row>
        <row r="71">
          <cell r="B71">
            <v>-2.2797752160605422</v>
          </cell>
          <cell r="C71">
            <v>1.5987987748485175</v>
          </cell>
        </row>
        <row r="72">
          <cell r="B72">
            <v>-2.6236473817861747</v>
          </cell>
          <cell r="C72">
            <v>-0.31323823676563367</v>
          </cell>
        </row>
        <row r="73">
          <cell r="B73">
            <v>-1.196535735804932</v>
          </cell>
          <cell r="C73">
            <v>2.2350358349458519</v>
          </cell>
        </row>
        <row r="74">
          <cell r="B74">
            <v>-0.95925154351981101</v>
          </cell>
          <cell r="C74">
            <v>2.106539152158422</v>
          </cell>
        </row>
        <row r="75">
          <cell r="B75">
            <v>0.40588994956045815</v>
          </cell>
          <cell r="C75">
            <v>0.90849171426079789</v>
          </cell>
        </row>
        <row r="76">
          <cell r="B76">
            <v>-2.7825409837957471</v>
          </cell>
          <cell r="C76">
            <v>-0.18874887826153267</v>
          </cell>
        </row>
        <row r="77">
          <cell r="B77">
            <v>-1.4952543937977028</v>
          </cell>
          <cell r="C77">
            <v>-0.95849619266245834</v>
          </cell>
        </row>
        <row r="78">
          <cell r="B78">
            <v>-0.89144717318255695</v>
          </cell>
          <cell r="C78">
            <v>-1.9853032000678055</v>
          </cell>
        </row>
        <row r="79">
          <cell r="B79">
            <v>-0.24329937888343578</v>
          </cell>
          <cell r="C79">
            <v>-1.5996524668164045</v>
          </cell>
        </row>
        <row r="80">
          <cell r="B80">
            <v>-0.89364739009731375</v>
          </cell>
          <cell r="C80">
            <v>-1.8367905732349619</v>
          </cell>
        </row>
        <row r="81">
          <cell r="B81">
            <v>-0.66237307894991615</v>
          </cell>
          <cell r="C81">
            <v>-0.71137678184719555</v>
          </cell>
        </row>
        <row r="82">
          <cell r="B82">
            <v>7.2206017034845846</v>
          </cell>
          <cell r="C82">
            <v>-0.89549900003654637</v>
          </cell>
        </row>
        <row r="83">
          <cell r="B83">
            <v>4.6834807784662225</v>
          </cell>
          <cell r="C83">
            <v>2.0942297749944774</v>
          </cell>
        </row>
        <row r="84">
          <cell r="B84">
            <v>5.3463006071800674</v>
          </cell>
          <cell r="C84">
            <v>0.97984111474680646</v>
          </cell>
        </row>
        <row r="85">
          <cell r="B85">
            <v>3.5630222736973423</v>
          </cell>
          <cell r="C85">
            <v>0.69069571007030717</v>
          </cell>
        </row>
        <row r="86">
          <cell r="B86">
            <v>6.6638930622882011</v>
          </cell>
          <cell r="C86">
            <v>-0.4838510930403469</v>
          </cell>
        </row>
        <row r="87">
          <cell r="B87">
            <v>3.4633115566821489</v>
          </cell>
          <cell r="C87">
            <v>2.9705112008449435</v>
          </cell>
        </row>
        <row r="88">
          <cell r="B88">
            <v>4.3789941383402429</v>
          </cell>
          <cell r="C88">
            <v>2.6834493511688864</v>
          </cell>
        </row>
        <row r="89">
          <cell r="B89">
            <v>5.8029231100568737</v>
          </cell>
          <cell r="C89">
            <v>2.2116854246225999</v>
          </cell>
        </row>
        <row r="90">
          <cell r="B90">
            <v>6.9270682046814329</v>
          </cell>
          <cell r="C90">
            <v>-0.23273316847787912</v>
          </cell>
        </row>
        <row r="91">
          <cell r="B91">
            <v>5.6593217345751174</v>
          </cell>
          <cell r="C91">
            <v>0.56471032350257389</v>
          </cell>
        </row>
        <row r="92">
          <cell r="B92">
            <v>6.8649966354572189</v>
          </cell>
          <cell r="C92">
            <v>1.6108915849439847</v>
          </cell>
        </row>
        <row r="93">
          <cell r="B93">
            <v>6.8154346747383006</v>
          </cell>
          <cell r="C93">
            <v>1.9854381488056878</v>
          </cell>
        </row>
        <row r="94">
          <cell r="B94">
            <v>4.7072056333873862</v>
          </cell>
          <cell r="C94">
            <v>0.79869532193688775</v>
          </cell>
        </row>
        <row r="95">
          <cell r="B95">
            <v>6.6294236024412152</v>
          </cell>
          <cell r="C95">
            <v>0.62444375715834555</v>
          </cell>
        </row>
        <row r="96">
          <cell r="B96">
            <v>6.6173747003697025</v>
          </cell>
          <cell r="C96">
            <v>2.0060192605439773</v>
          </cell>
        </row>
        <row r="97">
          <cell r="B97">
            <v>7.2575850034956595</v>
          </cell>
          <cell r="C97">
            <v>1.0369500554974689</v>
          </cell>
        </row>
        <row r="98">
          <cell r="B98">
            <v>5.5920085024399349</v>
          </cell>
          <cell r="C98">
            <v>-1.0138721746569221</v>
          </cell>
        </row>
        <row r="99">
          <cell r="B99">
            <v>-7.5660634975047421</v>
          </cell>
          <cell r="C99">
            <v>-2.9901682682353832E-2</v>
          </cell>
        </row>
        <row r="100">
          <cell r="B100">
            <v>1.6238685726233386</v>
          </cell>
          <cell r="C100">
            <v>-0.45802155165720831</v>
          </cell>
        </row>
        <row r="101">
          <cell r="B101">
            <v>-4.4900299841243783</v>
          </cell>
          <cell r="C101">
            <v>6.736140485731662E-2</v>
          </cell>
        </row>
        <row r="102">
          <cell r="B102">
            <v>-0.9473421821430088</v>
          </cell>
          <cell r="C102">
            <v>0.26909164368403449</v>
          </cell>
        </row>
        <row r="103">
          <cell r="B103">
            <v>5.7875585887088574</v>
          </cell>
          <cell r="C103">
            <v>1.1653423604551358</v>
          </cell>
        </row>
      </sheetData>
      <sheetData sheetId="19">
        <row r="98">
          <cell r="B98">
            <v>5.5920085024399349</v>
          </cell>
          <cell r="C98">
            <v>-1.0138721746569221</v>
          </cell>
        </row>
        <row r="99">
          <cell r="B99">
            <v>-7.5660634975047421</v>
          </cell>
          <cell r="C99">
            <v>-2.9901682682353832E-2</v>
          </cell>
        </row>
        <row r="100">
          <cell r="B100">
            <v>1.6238685726233386</v>
          </cell>
          <cell r="C100">
            <v>-0.45802155165720831</v>
          </cell>
        </row>
        <row r="101">
          <cell r="B101">
            <v>-4.4900299841243783</v>
          </cell>
          <cell r="C101">
            <v>6.736140485731662E-2</v>
          </cell>
        </row>
        <row r="102">
          <cell r="B102">
            <v>-0.9473421821430088</v>
          </cell>
          <cell r="C102">
            <v>0.26909164368403449</v>
          </cell>
        </row>
        <row r="103">
          <cell r="B103">
            <v>5.7875585887088574</v>
          </cell>
          <cell r="C103">
            <v>1.1653423604551358</v>
          </cell>
        </row>
      </sheetData>
      <sheetData sheetId="20">
        <row r="2">
          <cell r="B2">
            <v>-0.33648926782646249</v>
          </cell>
          <cell r="C2">
            <v>-7.3485465343362102E-2</v>
          </cell>
        </row>
        <row r="3">
          <cell r="B3">
            <v>-3.7049985619515922</v>
          </cell>
          <cell r="C3">
            <v>-1.0183759833583514</v>
          </cell>
        </row>
        <row r="4">
          <cell r="B4">
            <v>-1.6391993834857226</v>
          </cell>
          <cell r="C4">
            <v>-1.4520270890067022</v>
          </cell>
        </row>
        <row r="5">
          <cell r="B5">
            <v>-0.18113603158435038</v>
          </cell>
          <cell r="C5">
            <v>-0.35689415471911329</v>
          </cell>
        </row>
        <row r="6">
          <cell r="B6">
            <v>0.15992412068635861</v>
          </cell>
          <cell r="C6">
            <v>-0.38021550469239773</v>
          </cell>
        </row>
        <row r="7">
          <cell r="B7">
            <v>-0.18351375881298335</v>
          </cell>
          <cell r="C7">
            <v>-0.31553068682283519</v>
          </cell>
        </row>
        <row r="8">
          <cell r="B8">
            <v>-2.259223931628211</v>
          </cell>
          <cell r="C8">
            <v>0.88178973333191502</v>
          </cell>
        </row>
        <row r="9">
          <cell r="B9">
            <v>-1.1088816000648896</v>
          </cell>
          <cell r="C9">
            <v>-2.2160272027977848</v>
          </cell>
        </row>
        <row r="10">
          <cell r="B10">
            <v>-1.4705629688490565</v>
          </cell>
          <cell r="C10">
            <v>1.2952908498995672</v>
          </cell>
        </row>
        <row r="11">
          <cell r="B11">
            <v>9.4141682186994091E-2</v>
          </cell>
          <cell r="C11">
            <v>-0.64913968120596621</v>
          </cell>
        </row>
        <row r="12">
          <cell r="B12">
            <v>-0.46676558285132075</v>
          </cell>
          <cell r="C12">
            <v>0.42618401324392508</v>
          </cell>
        </row>
        <row r="13">
          <cell r="B13">
            <v>-0.19641078283408883</v>
          </cell>
          <cell r="C13">
            <v>0.25931266591386987</v>
          </cell>
        </row>
        <row r="14">
          <cell r="B14">
            <v>-0.65908289535787512</v>
          </cell>
          <cell r="C14">
            <v>-0.20485054361769997</v>
          </cell>
        </row>
        <row r="15">
          <cell r="B15">
            <v>-1.6882147339129983</v>
          </cell>
          <cell r="C15">
            <v>-1.7422720828014857</v>
          </cell>
        </row>
        <row r="16">
          <cell r="B16">
            <v>1.2637000036056354</v>
          </cell>
          <cell r="C16">
            <v>1.1492819253103226</v>
          </cell>
        </row>
        <row r="17">
          <cell r="B17">
            <v>-1.6661579200700276</v>
          </cell>
          <cell r="C17">
            <v>0.15837340260813812</v>
          </cell>
        </row>
        <row r="18">
          <cell r="B18">
            <v>0.12686126693059183</v>
          </cell>
          <cell r="C18">
            <v>0.53479487761933653</v>
          </cell>
        </row>
        <row r="19">
          <cell r="B19">
            <v>-0.4079388848360358</v>
          </cell>
          <cell r="C19">
            <v>-1.1633122921040163E-2</v>
          </cell>
        </row>
        <row r="20">
          <cell r="B20">
            <v>-1.4968937313233699</v>
          </cell>
          <cell r="C20">
            <v>1.8105808726038923</v>
          </cell>
        </row>
        <row r="21">
          <cell r="B21">
            <v>-3.9366701428536737</v>
          </cell>
          <cell r="C21">
            <v>-1.0103907992889698</v>
          </cell>
        </row>
        <row r="22">
          <cell r="B22">
            <v>-1.8112465253864019</v>
          </cell>
          <cell r="C22">
            <v>0.19416598579084199</v>
          </cell>
        </row>
        <row r="23">
          <cell r="B23">
            <v>-0.11136658998726724</v>
          </cell>
          <cell r="C23">
            <v>-1.5214785222497169</v>
          </cell>
        </row>
        <row r="24">
          <cell r="B24">
            <v>-0.1758880329731414</v>
          </cell>
          <cell r="C24">
            <v>-1.1125493328327747</v>
          </cell>
        </row>
        <row r="25">
          <cell r="B25">
            <v>-0.27627480155328271</v>
          </cell>
          <cell r="C25">
            <v>-0.17230867933498478</v>
          </cell>
        </row>
        <row r="26">
          <cell r="B26">
            <v>-0.31864658470080354</v>
          </cell>
          <cell r="C26">
            <v>0.65318805562309612</v>
          </cell>
        </row>
        <row r="27">
          <cell r="B27">
            <v>-0.83944050104364509</v>
          </cell>
          <cell r="C27">
            <v>-2.7814241325399759E-2</v>
          </cell>
        </row>
        <row r="28">
          <cell r="B28">
            <v>1.3805436020388033</v>
          </cell>
          <cell r="C28">
            <v>2.1727629148726968</v>
          </cell>
        </row>
        <row r="29">
          <cell r="B29">
            <v>0.52383067121927918</v>
          </cell>
          <cell r="C29">
            <v>2.2291059623187093</v>
          </cell>
        </row>
        <row r="30">
          <cell r="B30">
            <v>0.4038994633903405</v>
          </cell>
          <cell r="C30">
            <v>2.9367498060830145E-2</v>
          </cell>
        </row>
        <row r="31">
          <cell r="B31">
            <v>-3.117150574319735E-2</v>
          </cell>
          <cell r="C31">
            <v>-0.72780109483888422</v>
          </cell>
        </row>
        <row r="32">
          <cell r="B32">
            <v>-1.1462076220675965</v>
          </cell>
          <cell r="C32">
            <v>0.79969814299847675</v>
          </cell>
        </row>
        <row r="33">
          <cell r="B33">
            <v>-0.67866329380032009</v>
          </cell>
          <cell r="C33">
            <v>-0.4838646828963778</v>
          </cell>
        </row>
        <row r="34">
          <cell r="B34">
            <v>7.8074437934952433E-3</v>
          </cell>
          <cell r="C34">
            <v>-0.63006087393784516</v>
          </cell>
        </row>
        <row r="35">
          <cell r="B35">
            <v>-1.7839933365468188</v>
          </cell>
          <cell r="C35">
            <v>1.917707717323599</v>
          </cell>
        </row>
        <row r="36">
          <cell r="B36">
            <v>0.30345642675642115</v>
          </cell>
          <cell r="C36">
            <v>-0.6268881706046201</v>
          </cell>
        </row>
        <row r="37">
          <cell r="B37">
            <v>-2.8317395936502897E-3</v>
          </cell>
          <cell r="C37">
            <v>7.5245709183642331E-2</v>
          </cell>
        </row>
        <row r="38">
          <cell r="B38">
            <v>-1.3972575575322266</v>
          </cell>
          <cell r="C38">
            <v>0.43349111689065439</v>
          </cell>
        </row>
        <row r="39">
          <cell r="B39">
            <v>-0.13429182142227825</v>
          </cell>
          <cell r="C39">
            <v>7.807080736237584E-3</v>
          </cell>
        </row>
        <row r="40">
          <cell r="B40">
            <v>-0.23229916089734767</v>
          </cell>
          <cell r="C40">
            <v>0.53181786352552518</v>
          </cell>
        </row>
        <row r="41">
          <cell r="B41">
            <v>-0.327236160185435</v>
          </cell>
          <cell r="C41">
            <v>-0.60404134231316398</v>
          </cell>
        </row>
        <row r="42">
          <cell r="B42">
            <v>-0.75357659746543026</v>
          </cell>
          <cell r="C42">
            <v>0.79749131330188072</v>
          </cell>
        </row>
        <row r="43">
          <cell r="B43">
            <v>-9.1537406313981981E-2</v>
          </cell>
          <cell r="C43">
            <v>-0.47349068021190693</v>
          </cell>
        </row>
        <row r="44">
          <cell r="B44">
            <v>-0.3796424832855117</v>
          </cell>
          <cell r="C44">
            <v>0.23266569913175278</v>
          </cell>
        </row>
        <row r="45">
          <cell r="B45">
            <v>-4.1901061757385891</v>
          </cell>
          <cell r="C45">
            <v>0.67967340471107629</v>
          </cell>
        </row>
        <row r="46">
          <cell r="B46">
            <v>-0.41799118627874288</v>
          </cell>
          <cell r="C46">
            <v>-6.6421953101166989E-3</v>
          </cell>
        </row>
        <row r="47">
          <cell r="B47">
            <v>-0.73475709298935465</v>
          </cell>
          <cell r="C47">
            <v>2.0260866561358077</v>
          </cell>
        </row>
        <row r="48">
          <cell r="B48">
            <v>-0.43582626975260169</v>
          </cell>
          <cell r="C48">
            <v>0.24285233812970181</v>
          </cell>
        </row>
        <row r="49">
          <cell r="B49">
            <v>-9.3335535589234256E-2</v>
          </cell>
          <cell r="C49">
            <v>-0.6252796404242088</v>
          </cell>
        </row>
        <row r="50">
          <cell r="B50">
            <v>-1.7723015953413357</v>
          </cell>
          <cell r="C50">
            <v>1.3589386070389018</v>
          </cell>
        </row>
        <row r="51">
          <cell r="B51">
            <v>-0.47891549909257541</v>
          </cell>
          <cell r="C51">
            <v>1.0087881236505254</v>
          </cell>
        </row>
        <row r="52">
          <cell r="B52">
            <v>-0.19522917315390984</v>
          </cell>
          <cell r="C52">
            <v>-1.5419405965094846</v>
          </cell>
        </row>
        <row r="53">
          <cell r="B53">
            <v>0.47346484609710926</v>
          </cell>
          <cell r="C53">
            <v>-0.59114329136625665</v>
          </cell>
        </row>
        <row r="54">
          <cell r="B54">
            <v>3.1581812174560013E-2</v>
          </cell>
          <cell r="C54">
            <v>0.17122779742452621</v>
          </cell>
        </row>
        <row r="55">
          <cell r="B55">
            <v>-0.21727223901458445</v>
          </cell>
          <cell r="C55">
            <v>9.3134673999779663E-2</v>
          </cell>
        </row>
        <row r="56">
          <cell r="B56">
            <v>-1.6744073007493487E-2</v>
          </cell>
          <cell r="C56">
            <v>0.3698298783722555</v>
          </cell>
        </row>
        <row r="57">
          <cell r="B57">
            <v>1.2227990276383571</v>
          </cell>
          <cell r="C57">
            <v>4.672676686309022E-2</v>
          </cell>
        </row>
        <row r="58">
          <cell r="B58">
            <v>2.0096926308249259</v>
          </cell>
          <cell r="C58">
            <v>8.2381084428215748E-2</v>
          </cell>
        </row>
        <row r="59">
          <cell r="B59">
            <v>0.54112976708872251</v>
          </cell>
          <cell r="C59">
            <v>-0.13312830400840794</v>
          </cell>
        </row>
        <row r="60">
          <cell r="B60">
            <v>0.38435070797491699</v>
          </cell>
          <cell r="C60">
            <v>-0.30249313044207865</v>
          </cell>
        </row>
        <row r="61">
          <cell r="B61">
            <v>-3.7132538141269461E-3</v>
          </cell>
          <cell r="C61">
            <v>-0.82745359151694375</v>
          </cell>
        </row>
        <row r="62">
          <cell r="B62">
            <v>0.47078422788255625</v>
          </cell>
          <cell r="C62">
            <v>9.0861046382511607E-2</v>
          </cell>
        </row>
        <row r="63">
          <cell r="B63">
            <v>1.0334575467101634</v>
          </cell>
          <cell r="C63">
            <v>0.51232505474421075</v>
          </cell>
        </row>
        <row r="64">
          <cell r="B64">
            <v>2.083413892944677</v>
          </cell>
          <cell r="C64">
            <v>-1.2398022827445403</v>
          </cell>
        </row>
        <row r="65">
          <cell r="B65">
            <v>1.3379608827417835</v>
          </cell>
          <cell r="C65">
            <v>0.93814224569967763</v>
          </cell>
        </row>
        <row r="66">
          <cell r="B66">
            <v>0.59627601882780146</v>
          </cell>
          <cell r="C66">
            <v>0.5975191840952857</v>
          </cell>
        </row>
        <row r="67">
          <cell r="B67">
            <v>-0.10532579796578986</v>
          </cell>
          <cell r="C67">
            <v>-0.20982902308948215</v>
          </cell>
        </row>
        <row r="68">
          <cell r="B68">
            <v>1.0773616735584839</v>
          </cell>
          <cell r="C68">
            <v>0.74161406320326362</v>
          </cell>
        </row>
        <row r="69">
          <cell r="B69">
            <v>1.0624179743903954</v>
          </cell>
          <cell r="C69">
            <v>2.1078934125221966</v>
          </cell>
        </row>
        <row r="70">
          <cell r="B70">
            <v>1.9612364887606724</v>
          </cell>
          <cell r="C70">
            <v>0.83119194758795201</v>
          </cell>
        </row>
        <row r="71">
          <cell r="B71">
            <v>3.3173861432237977</v>
          </cell>
          <cell r="C71">
            <v>1.7432108864457898</v>
          </cell>
        </row>
        <row r="72">
          <cell r="B72">
            <v>2.0696475483001117E-2</v>
          </cell>
          <cell r="C72">
            <v>5.5981840799482346E-2</v>
          </cell>
        </row>
        <row r="73">
          <cell r="B73">
            <v>-0.15317190902347927</v>
          </cell>
          <cell r="C73">
            <v>-0.40450644875216324</v>
          </cell>
        </row>
        <row r="74">
          <cell r="B74">
            <v>0.38963877543136116</v>
          </cell>
          <cell r="C74">
            <v>-2.1161579054606299</v>
          </cell>
        </row>
        <row r="75">
          <cell r="B75">
            <v>1.4083937352001883</v>
          </cell>
          <cell r="C75">
            <v>-0.46185042919350405</v>
          </cell>
        </row>
        <row r="76">
          <cell r="B76">
            <v>0.82938794622707901</v>
          </cell>
          <cell r="C76">
            <v>-3.3980697651513161</v>
          </cell>
        </row>
        <row r="77">
          <cell r="B77">
            <v>0.79774747117800082</v>
          </cell>
          <cell r="C77">
            <v>-0.38569037303242759</v>
          </cell>
        </row>
        <row r="78">
          <cell r="B78">
            <v>0.49442184425394065</v>
          </cell>
          <cell r="C78">
            <v>-0.24124866911946749</v>
          </cell>
        </row>
        <row r="79">
          <cell r="B79">
            <v>-0.1943777918769771</v>
          </cell>
          <cell r="C79">
            <v>-8.8958054191363198E-2</v>
          </cell>
        </row>
        <row r="80">
          <cell r="B80">
            <v>1.4281195754731479</v>
          </cell>
          <cell r="C80">
            <v>1.9790133347535745</v>
          </cell>
        </row>
        <row r="81">
          <cell r="B81">
            <v>2.3226546124757808</v>
          </cell>
          <cell r="C81">
            <v>-3.2271006099410111</v>
          </cell>
        </row>
        <row r="82">
          <cell r="B82">
            <v>1.8134183764636342</v>
          </cell>
          <cell r="C82">
            <v>-1.9990180386620555</v>
          </cell>
        </row>
        <row r="83">
          <cell r="B83">
            <v>0.75437444761798089</v>
          </cell>
          <cell r="C83">
            <v>-0.38806980925130258</v>
          </cell>
        </row>
        <row r="84">
          <cell r="B84">
            <v>0.38979729371569671</v>
          </cell>
          <cell r="C84">
            <v>-0.11118091580490551</v>
          </cell>
        </row>
        <row r="85">
          <cell r="B85">
            <v>-8.8211474869678549E-2</v>
          </cell>
          <cell r="C85">
            <v>-0.18734673439766186</v>
          </cell>
        </row>
        <row r="86">
          <cell r="B86">
            <v>0.20459366345354363</v>
          </cell>
          <cell r="C86">
            <v>1.2923205597979881</v>
          </cell>
        </row>
        <row r="87">
          <cell r="B87">
            <v>0.9259046066663783</v>
          </cell>
          <cell r="C87">
            <v>5.4618928718672043E-2</v>
          </cell>
        </row>
        <row r="88">
          <cell r="B88">
            <v>1.68261962880162</v>
          </cell>
          <cell r="C88">
            <v>-0.20624372991596868</v>
          </cell>
        </row>
        <row r="89">
          <cell r="B89">
            <v>0.18287894211046743</v>
          </cell>
          <cell r="C89">
            <v>0.81378685475016088</v>
          </cell>
        </row>
        <row r="90">
          <cell r="B90">
            <v>6.2739092166903099E-2</v>
          </cell>
          <cell r="C90">
            <v>-0.65781478056722142</v>
          </cell>
        </row>
        <row r="91">
          <cell r="B91">
            <v>-5.1781825032837077E-2</v>
          </cell>
          <cell r="C91">
            <v>-0.40001406956098445</v>
          </cell>
        </row>
        <row r="92">
          <cell r="B92">
            <v>1.545457533551658</v>
          </cell>
          <cell r="C92">
            <v>0.55166204374192773</v>
          </cell>
        </row>
        <row r="93">
          <cell r="B93">
            <v>1.2157903246000066</v>
          </cell>
          <cell r="C93">
            <v>0.86034640565623532</v>
          </cell>
        </row>
        <row r="94">
          <cell r="B94">
            <v>1.3673207937886265</v>
          </cell>
          <cell r="C94">
            <v>0.19375548968829093</v>
          </cell>
        </row>
        <row r="95">
          <cell r="B95">
            <v>1.051314103972292</v>
          </cell>
          <cell r="C95">
            <v>-0.75272464023031238</v>
          </cell>
        </row>
        <row r="96">
          <cell r="B96">
            <v>0.45295276693477216</v>
          </cell>
          <cell r="C96">
            <v>0.33022325109971512</v>
          </cell>
        </row>
        <row r="97">
          <cell r="B97">
            <v>-0.16492753973057914</v>
          </cell>
          <cell r="C97">
            <v>-4.9382314964506763E-2</v>
          </cell>
        </row>
        <row r="98">
          <cell r="B98">
            <v>-0.9410930055846104</v>
          </cell>
          <cell r="C98">
            <v>-0.29992654212976966</v>
          </cell>
        </row>
        <row r="99">
          <cell r="B99">
            <v>-0.90326441564315385</v>
          </cell>
          <cell r="C99">
            <v>-0.16069050159284504</v>
          </cell>
        </row>
        <row r="100">
          <cell r="B100">
            <v>-0.18178474802480768</v>
          </cell>
          <cell r="C100">
            <v>0.44838724473149361</v>
          </cell>
        </row>
        <row r="101">
          <cell r="B101">
            <v>-0.7656547872875612</v>
          </cell>
          <cell r="C101">
            <v>0.27020263452526999</v>
          </cell>
        </row>
        <row r="102">
          <cell r="B102">
            <v>0.16490357986454715</v>
          </cell>
          <cell r="C102">
            <v>-2.2094331838823086E-2</v>
          </cell>
        </row>
        <row r="103">
          <cell r="B103">
            <v>1.0585411347945053</v>
          </cell>
          <cell r="C103">
            <v>0.48038349390784868</v>
          </cell>
        </row>
        <row r="104">
          <cell r="B104">
            <v>0.86211373427417959</v>
          </cell>
          <cell r="C104">
            <v>-0.88547316412100585</v>
          </cell>
        </row>
        <row r="105">
          <cell r="B105">
            <v>0.70623850760690432</v>
          </cell>
          <cell r="C105">
            <v>0.16921116651783302</v>
          </cell>
        </row>
      </sheetData>
      <sheetData sheetId="21">
        <row r="98">
          <cell r="B98">
            <v>-0.9410930055846104</v>
          </cell>
          <cell r="C98">
            <v>-0.29992654212976966</v>
          </cell>
        </row>
        <row r="99">
          <cell r="B99">
            <v>-0.90326441564315385</v>
          </cell>
          <cell r="C99">
            <v>-0.16069050159284504</v>
          </cell>
        </row>
        <row r="100">
          <cell r="B100">
            <v>-0.18178474802480768</v>
          </cell>
          <cell r="C100">
            <v>0.44838724473149361</v>
          </cell>
        </row>
        <row r="101">
          <cell r="B101">
            <v>-0.7656547872875612</v>
          </cell>
          <cell r="C101">
            <v>0.27020263452526999</v>
          </cell>
        </row>
        <row r="102">
          <cell r="B102">
            <v>0.16490357986454715</v>
          </cell>
          <cell r="C102">
            <v>-2.2094331838823086E-2</v>
          </cell>
        </row>
        <row r="103">
          <cell r="B103">
            <v>1.0585411347945053</v>
          </cell>
          <cell r="C103">
            <v>0.48038349390784868</v>
          </cell>
        </row>
        <row r="104">
          <cell r="B104">
            <v>0.86211373427417959</v>
          </cell>
          <cell r="C104">
            <v>-0.88547316412100585</v>
          </cell>
        </row>
        <row r="105">
          <cell r="B105">
            <v>0.70623850760690432</v>
          </cell>
          <cell r="C105">
            <v>0.16921116651783302</v>
          </cell>
        </row>
      </sheetData>
      <sheetData sheetId="22"/>
      <sheetData sheetId="23"/>
      <sheetData sheetId="24">
        <row r="2">
          <cell r="B2">
            <v>7.7222325867072463</v>
          </cell>
          <cell r="C2">
            <v>-2.5834103698596693</v>
          </cell>
        </row>
        <row r="3">
          <cell r="B3">
            <v>5.7511640847765415</v>
          </cell>
          <cell r="C3">
            <v>-1.3813891790859085</v>
          </cell>
        </row>
        <row r="4">
          <cell r="B4">
            <v>7.0495262761096562</v>
          </cell>
          <cell r="C4">
            <v>-0.2972328733563111</v>
          </cell>
        </row>
        <row r="5">
          <cell r="B5">
            <v>4.193018888089469</v>
          </cell>
          <cell r="C5">
            <v>0.63025615965674997</v>
          </cell>
        </row>
        <row r="6">
          <cell r="B6">
            <v>5.6789401486731377</v>
          </cell>
          <cell r="C6">
            <v>-1.4204510069539253</v>
          </cell>
        </row>
        <row r="7">
          <cell r="B7">
            <v>5.157283070351161</v>
          </cell>
          <cell r="C7">
            <v>0.1144572203432957</v>
          </cell>
        </row>
        <row r="8">
          <cell r="B8">
            <v>5.753484241679697</v>
          </cell>
          <cell r="C8">
            <v>-1.7792258688387128</v>
          </cell>
        </row>
        <row r="9">
          <cell r="B9">
            <v>7.2521466131410177</v>
          </cell>
          <cell r="C9">
            <v>0.70294992463833639</v>
          </cell>
        </row>
        <row r="10">
          <cell r="B10">
            <v>6.1485910758114661</v>
          </cell>
          <cell r="C10">
            <v>-3.1791811976466371</v>
          </cell>
        </row>
        <row r="11">
          <cell r="B11">
            <v>4.4599034825788424</v>
          </cell>
          <cell r="C11">
            <v>-1.1470765101689737</v>
          </cell>
        </row>
        <row r="12">
          <cell r="B12">
            <v>5.9956850129391004</v>
          </cell>
          <cell r="C12">
            <v>-1.2960817568088761</v>
          </cell>
        </row>
        <row r="13">
          <cell r="B13">
            <v>4.6499894770070549</v>
          </cell>
          <cell r="C13">
            <v>-0.18338227916958652</v>
          </cell>
        </row>
        <row r="14">
          <cell r="B14">
            <v>3.7874984875046884</v>
          </cell>
          <cell r="C14">
            <v>-1.5498052395654345</v>
          </cell>
        </row>
        <row r="15">
          <cell r="B15">
            <v>4.8411272887913768</v>
          </cell>
          <cell r="C15">
            <v>-0.45592166141237989</v>
          </cell>
        </row>
        <row r="16">
          <cell r="B16">
            <v>5.7801159289340038</v>
          </cell>
          <cell r="C16">
            <v>-1.9586679436281529</v>
          </cell>
        </row>
        <row r="17">
          <cell r="B17">
            <v>5.2514293759444994</v>
          </cell>
          <cell r="C17">
            <v>-0.43779221265456936</v>
          </cell>
        </row>
        <row r="18">
          <cell r="B18">
            <v>-7.9907665870578564</v>
          </cell>
          <cell r="C18">
            <v>-0.50401617972467927</v>
          </cell>
        </row>
        <row r="19">
          <cell r="B19">
            <v>-7.1970990541944042</v>
          </cell>
          <cell r="C19">
            <v>0.48587653363446742</v>
          </cell>
        </row>
        <row r="20">
          <cell r="B20">
            <v>-7.52331305604873</v>
          </cell>
          <cell r="C20">
            <v>-1.719583596120754E-2</v>
          </cell>
        </row>
        <row r="21">
          <cell r="B21">
            <v>-7.6870804653095215</v>
          </cell>
          <cell r="C21">
            <v>-5.30629560598017E-2</v>
          </cell>
        </row>
        <row r="22">
          <cell r="B22">
            <v>-8.1796046558070969</v>
          </cell>
          <cell r="C22">
            <v>-0.36363399485964559</v>
          </cell>
        </row>
        <row r="23">
          <cell r="B23">
            <v>-7.3810405229055673</v>
          </cell>
          <cell r="C23">
            <v>-0.22546207849588779</v>
          </cell>
        </row>
        <row r="24">
          <cell r="B24">
            <v>-7.3665148619944203</v>
          </cell>
          <cell r="C24">
            <v>9.1051957199195788E-2</v>
          </cell>
        </row>
        <row r="25">
          <cell r="B25">
            <v>-7.8342416109959228</v>
          </cell>
          <cell r="C25">
            <v>-0.18605792733023779</v>
          </cell>
        </row>
        <row r="26">
          <cell r="B26">
            <v>-7.8843354436388706</v>
          </cell>
          <cell r="C26">
            <v>-1.1439013899422033E-2</v>
          </cell>
        </row>
        <row r="27">
          <cell r="B27">
            <v>-7.7022168124156991</v>
          </cell>
          <cell r="C27">
            <v>-0.56836356228931939</v>
          </cell>
        </row>
        <row r="28">
          <cell r="B28">
            <v>-6.8832952786689745</v>
          </cell>
          <cell r="C28">
            <v>-0.21148082073663979</v>
          </cell>
        </row>
        <row r="29">
          <cell r="B29">
            <v>-8.2566497267472112</v>
          </cell>
          <cell r="C29">
            <v>-0.32541807790657823</v>
          </cell>
        </row>
        <row r="30">
          <cell r="B30">
            <v>-7.2927941182996099</v>
          </cell>
          <cell r="C30">
            <v>0.40417135985343877</v>
          </cell>
        </row>
        <row r="31">
          <cell r="B31">
            <v>-6.8166130627853363</v>
          </cell>
          <cell r="C31">
            <v>0.51064062997854887</v>
          </cell>
        </row>
        <row r="32">
          <cell r="B32">
            <v>-7.5186824254060696</v>
          </cell>
          <cell r="C32">
            <v>0.29536487545937995</v>
          </cell>
        </row>
        <row r="33">
          <cell r="B33">
            <v>-7.542768277800584</v>
          </cell>
          <cell r="C33">
            <v>0.20059816822072701</v>
          </cell>
        </row>
        <row r="34">
          <cell r="B34">
            <v>1.6660188773646447</v>
          </cell>
          <cell r="C34">
            <v>-0.91979476715534125</v>
          </cell>
        </row>
        <row r="35">
          <cell r="B35">
            <v>-1.127704320483838</v>
          </cell>
          <cell r="C35">
            <v>0.3563977756721346</v>
          </cell>
        </row>
        <row r="36">
          <cell r="B36">
            <v>2.5936411964872308</v>
          </cell>
          <cell r="C36">
            <v>1.0701552505459093</v>
          </cell>
        </row>
        <row r="37">
          <cell r="B37">
            <v>1.5416781958856653</v>
          </cell>
          <cell r="C37">
            <v>0.33171687815713041</v>
          </cell>
        </row>
        <row r="38">
          <cell r="B38">
            <v>3.914029782305787</v>
          </cell>
          <cell r="C38">
            <v>0.96031518905376512</v>
          </cell>
        </row>
        <row r="39">
          <cell r="B39">
            <v>3.4513143722586785</v>
          </cell>
          <cell r="C39">
            <v>0.93432503163090153</v>
          </cell>
        </row>
        <row r="40">
          <cell r="B40">
            <v>1.4429805846613213</v>
          </cell>
          <cell r="C40">
            <v>-1.1686364000746317</v>
          </cell>
        </row>
        <row r="41">
          <cell r="B41">
            <v>2.8743352332325505</v>
          </cell>
          <cell r="C41">
            <v>0.53339732245045157</v>
          </cell>
        </row>
        <row r="42">
          <cell r="B42">
            <v>1.1009795578520241</v>
          </cell>
          <cell r="C42">
            <v>-1.8376954848253049</v>
          </cell>
        </row>
        <row r="43">
          <cell r="B43">
            <v>0.95573069445985781</v>
          </cell>
          <cell r="C43">
            <v>-2.4418098214463959</v>
          </cell>
        </row>
        <row r="44">
          <cell r="B44">
            <v>1.8184738828684881</v>
          </cell>
          <cell r="C44">
            <v>-1.0493997938599624</v>
          </cell>
        </row>
        <row r="45">
          <cell r="B45">
            <v>2.6533686705250337</v>
          </cell>
          <cell r="C45">
            <v>-0.7972870205764101</v>
          </cell>
        </row>
        <row r="46">
          <cell r="B46">
            <v>-0.11811930441938129</v>
          </cell>
          <cell r="C46">
            <v>-1.1466400487021715</v>
          </cell>
        </row>
        <row r="47">
          <cell r="B47">
            <v>0.71365098608710387</v>
          </cell>
          <cell r="C47">
            <v>-0.13712246850840223</v>
          </cell>
        </row>
        <row r="48">
          <cell r="B48">
            <v>1.2290574622985153</v>
          </cell>
          <cell r="C48">
            <v>-1.4861317821348328</v>
          </cell>
        </row>
        <row r="49">
          <cell r="B49">
            <v>1.2724612905897377</v>
          </cell>
          <cell r="C49">
            <v>-0.53013468674217312</v>
          </cell>
        </row>
        <row r="50">
          <cell r="B50">
            <v>-4.8296827812773913</v>
          </cell>
          <cell r="C50">
            <v>0.10858412292148184</v>
          </cell>
        </row>
        <row r="51">
          <cell r="B51">
            <v>-3.6870389090935838</v>
          </cell>
          <cell r="C51">
            <v>0.7439773884399119</v>
          </cell>
        </row>
        <row r="52">
          <cell r="B52">
            <v>-4.1855168466901</v>
          </cell>
          <cell r="C52">
            <v>0.27856079987642907</v>
          </cell>
        </row>
        <row r="53">
          <cell r="B53">
            <v>-4.3733433544491209</v>
          </cell>
          <cell r="C53">
            <v>-6.0426321421907861E-2</v>
          </cell>
        </row>
        <row r="54">
          <cell r="B54">
            <v>-3.8815433156973587</v>
          </cell>
          <cell r="C54">
            <v>0.31520590004765048</v>
          </cell>
        </row>
        <row r="55">
          <cell r="B55">
            <v>-4.7407374344427042</v>
          </cell>
          <cell r="C55">
            <v>2.1488749604955736E-2</v>
          </cell>
        </row>
        <row r="56">
          <cell r="B56">
            <v>-3.9758548026406557</v>
          </cell>
          <cell r="C56">
            <v>-0.16251965617475791</v>
          </cell>
        </row>
        <row r="57">
          <cell r="B57">
            <v>-4.1841207235471343</v>
          </cell>
          <cell r="C57">
            <v>0.61046479855627267</v>
          </cell>
        </row>
        <row r="58">
          <cell r="B58">
            <v>-5.2757662080688359</v>
          </cell>
          <cell r="C58">
            <v>0.21667802098306072</v>
          </cell>
        </row>
        <row r="59">
          <cell r="B59">
            <v>-4.6593919668468988</v>
          </cell>
          <cell r="C59">
            <v>-0.61714798903306889</v>
          </cell>
        </row>
        <row r="60">
          <cell r="B60">
            <v>-4.56314039841181</v>
          </cell>
          <cell r="C60">
            <v>-0.23125370395703299</v>
          </cell>
        </row>
        <row r="61">
          <cell r="B61">
            <v>-5.01084818245325</v>
          </cell>
          <cell r="C61">
            <v>-0.84876017330587372</v>
          </cell>
        </row>
        <row r="62">
          <cell r="B62">
            <v>-4.5794407999302491</v>
          </cell>
          <cell r="C62">
            <v>1.0266168380860912</v>
          </cell>
        </row>
        <row r="63">
          <cell r="B63">
            <v>-4.3937220613352181</v>
          </cell>
          <cell r="C63">
            <v>0.55024342034451013</v>
          </cell>
        </row>
        <row r="64">
          <cell r="B64">
            <v>-4.9168710283996591</v>
          </cell>
          <cell r="C64">
            <v>-0.26578223125867212</v>
          </cell>
        </row>
        <row r="65">
          <cell r="B65">
            <v>-4.5834609327060845</v>
          </cell>
          <cell r="C65">
            <v>-0.60814748599198432</v>
          </cell>
        </row>
        <row r="66">
          <cell r="B66">
            <v>-0.21616536862250943</v>
          </cell>
          <cell r="C66">
            <v>0.69235186528190218</v>
          </cell>
        </row>
        <row r="67">
          <cell r="B67">
            <v>-0.31184012992346932</v>
          </cell>
          <cell r="C67">
            <v>2.0643819631217544</v>
          </cell>
        </row>
        <row r="68">
          <cell r="B68">
            <v>1.3167815693099469</v>
          </cell>
          <cell r="C68">
            <v>1.1519936335911367</v>
          </cell>
        </row>
        <row r="69">
          <cell r="B69">
            <v>-1.3064172712680422</v>
          </cell>
          <cell r="C69">
            <v>0.53048671092982125</v>
          </cell>
        </row>
        <row r="70">
          <cell r="B70">
            <v>-1.0179513874663921</v>
          </cell>
          <cell r="C70">
            <v>0.61099297946234021</v>
          </cell>
        </row>
        <row r="71">
          <cell r="B71">
            <v>-2.2797752160605422</v>
          </cell>
          <cell r="C71">
            <v>1.5987987748485175</v>
          </cell>
        </row>
        <row r="72">
          <cell r="B72">
            <v>-2.6236473817861747</v>
          </cell>
          <cell r="C72">
            <v>-0.31323823676563367</v>
          </cell>
        </row>
        <row r="73">
          <cell r="B73">
            <v>-1.196535735804932</v>
          </cell>
          <cell r="C73">
            <v>2.2350358349458519</v>
          </cell>
        </row>
        <row r="74">
          <cell r="B74">
            <v>-0.95925154351981101</v>
          </cell>
          <cell r="C74">
            <v>2.106539152158422</v>
          </cell>
        </row>
        <row r="75">
          <cell r="B75">
            <v>0.40588994956045815</v>
          </cell>
          <cell r="C75">
            <v>0.90849171426079789</v>
          </cell>
        </row>
        <row r="76">
          <cell r="B76">
            <v>-2.7825409837957471</v>
          </cell>
          <cell r="C76">
            <v>-0.18874887826153267</v>
          </cell>
        </row>
        <row r="77">
          <cell r="B77">
            <v>-1.4952543937977028</v>
          </cell>
          <cell r="C77">
            <v>-0.95849619266245834</v>
          </cell>
        </row>
        <row r="78">
          <cell r="B78">
            <v>-0.89144717318255695</v>
          </cell>
          <cell r="C78">
            <v>-1.9853032000678055</v>
          </cell>
        </row>
        <row r="79">
          <cell r="B79">
            <v>-0.24329937888343578</v>
          </cell>
          <cell r="C79">
            <v>-1.5996524668164045</v>
          </cell>
        </row>
        <row r="80">
          <cell r="B80">
            <v>-0.89364739009731375</v>
          </cell>
          <cell r="C80">
            <v>-1.8367905732349619</v>
          </cell>
        </row>
        <row r="81">
          <cell r="B81">
            <v>-0.66237307894991615</v>
          </cell>
          <cell r="C81">
            <v>-0.71137678184719555</v>
          </cell>
        </row>
        <row r="82">
          <cell r="B82">
            <v>7.2206017034845846</v>
          </cell>
          <cell r="C82">
            <v>-0.89549900003654637</v>
          </cell>
        </row>
        <row r="83">
          <cell r="B83">
            <v>4.6834807784662225</v>
          </cell>
          <cell r="C83">
            <v>2.0942297749944774</v>
          </cell>
        </row>
        <row r="84">
          <cell r="B84">
            <v>5.3463006071800674</v>
          </cell>
          <cell r="C84">
            <v>0.97984111474680646</v>
          </cell>
        </row>
        <row r="85">
          <cell r="B85">
            <v>3.5630222736973423</v>
          </cell>
          <cell r="C85">
            <v>0.69069571007030717</v>
          </cell>
        </row>
        <row r="86">
          <cell r="B86">
            <v>6.6638930622882011</v>
          </cell>
          <cell r="C86">
            <v>-0.4838510930403469</v>
          </cell>
        </row>
        <row r="87">
          <cell r="B87">
            <v>3.4633115566821489</v>
          </cell>
          <cell r="C87">
            <v>2.9705112008449435</v>
          </cell>
        </row>
        <row r="88">
          <cell r="B88">
            <v>4.3789941383402429</v>
          </cell>
          <cell r="C88">
            <v>2.6834493511688864</v>
          </cell>
        </row>
        <row r="89">
          <cell r="B89">
            <v>5.8029231100568737</v>
          </cell>
          <cell r="C89">
            <v>2.2116854246225999</v>
          </cell>
        </row>
        <row r="90">
          <cell r="B90">
            <v>6.9270682046814329</v>
          </cell>
          <cell r="C90">
            <v>-0.23273316847787912</v>
          </cell>
        </row>
        <row r="91">
          <cell r="B91">
            <v>5.6593217345751174</v>
          </cell>
          <cell r="C91">
            <v>0.56471032350257389</v>
          </cell>
        </row>
        <row r="92">
          <cell r="B92">
            <v>6.8649966354572189</v>
          </cell>
          <cell r="C92">
            <v>1.6108915849439847</v>
          </cell>
        </row>
        <row r="93">
          <cell r="B93">
            <v>6.8154346747383006</v>
          </cell>
          <cell r="C93">
            <v>1.9854381488056878</v>
          </cell>
        </row>
        <row r="94">
          <cell r="B94">
            <v>4.7072056333873862</v>
          </cell>
          <cell r="C94">
            <v>0.79869532193688775</v>
          </cell>
        </row>
        <row r="95">
          <cell r="B95">
            <v>6.6294236024412152</v>
          </cell>
          <cell r="C95">
            <v>0.62444375715834555</v>
          </cell>
        </row>
        <row r="96">
          <cell r="B96">
            <v>6.6173747003697025</v>
          </cell>
          <cell r="C96">
            <v>2.0060192605439773</v>
          </cell>
        </row>
        <row r="97">
          <cell r="B97">
            <v>7.2575850034956595</v>
          </cell>
          <cell r="C97">
            <v>1.0369500554974689</v>
          </cell>
        </row>
        <row r="98">
          <cell r="B98">
            <v>5.5920085024399349</v>
          </cell>
          <cell r="C98">
            <v>-1.0138721746569221</v>
          </cell>
        </row>
        <row r="99">
          <cell r="B99">
            <v>-7.5660634975047421</v>
          </cell>
          <cell r="C99">
            <v>-2.9901682682353832E-2</v>
          </cell>
        </row>
        <row r="100">
          <cell r="B100">
            <v>1.6238685726233386</v>
          </cell>
          <cell r="C100">
            <v>-0.45802155165720831</v>
          </cell>
        </row>
        <row r="101">
          <cell r="B101">
            <v>-4.4900299841243783</v>
          </cell>
          <cell r="C101">
            <v>6.736140485731662E-2</v>
          </cell>
        </row>
        <row r="102">
          <cell r="B102">
            <v>-0.9473421821430088</v>
          </cell>
          <cell r="C102">
            <v>0.26909164368403449</v>
          </cell>
        </row>
        <row r="103">
          <cell r="B103">
            <v>5.7875585887088574</v>
          </cell>
          <cell r="C103">
            <v>1.1653423604551358</v>
          </cell>
        </row>
      </sheetData>
      <sheetData sheetId="25">
        <row r="98">
          <cell r="B98">
            <v>5.5920085024399349</v>
          </cell>
          <cell r="C98">
            <v>-1.0138721746569221</v>
          </cell>
        </row>
        <row r="99">
          <cell r="B99">
            <v>-7.5660634975047421</v>
          </cell>
          <cell r="C99">
            <v>-2.9901682682353832E-2</v>
          </cell>
        </row>
        <row r="100">
          <cell r="B100">
            <v>1.6238685726233386</v>
          </cell>
          <cell r="C100">
            <v>-0.45802155165720831</v>
          </cell>
        </row>
        <row r="101">
          <cell r="B101">
            <v>-4.4900299841243783</v>
          </cell>
          <cell r="C101">
            <v>6.736140485731662E-2</v>
          </cell>
        </row>
        <row r="102">
          <cell r="B102">
            <v>-0.9473421821430088</v>
          </cell>
          <cell r="C102">
            <v>0.26909164368403449</v>
          </cell>
        </row>
        <row r="103">
          <cell r="B103">
            <v>5.7875585887088574</v>
          </cell>
          <cell r="C103">
            <v>1.1653423604551358</v>
          </cell>
        </row>
      </sheetData>
      <sheetData sheetId="26">
        <row r="2">
          <cell r="B2">
            <v>-0.78274920147245897</v>
          </cell>
          <cell r="C2">
            <v>0.47901255656399305</v>
          </cell>
        </row>
        <row r="3">
          <cell r="B3">
            <v>1.1244092466633338</v>
          </cell>
          <cell r="C3">
            <v>3.2577597187090121E-2</v>
          </cell>
        </row>
        <row r="4">
          <cell r="B4">
            <v>-0.35819447846613495</v>
          </cell>
          <cell r="C4">
            <v>0.11567786620816391</v>
          </cell>
        </row>
        <row r="5">
          <cell r="B5">
            <v>-0.19136244647170439</v>
          </cell>
          <cell r="C5">
            <v>5.1096688671809692E-2</v>
          </cell>
        </row>
        <row r="6">
          <cell r="B6">
            <v>-0.14809605127334119</v>
          </cell>
          <cell r="C6">
            <v>-0.59026866389851751</v>
          </cell>
        </row>
        <row r="7">
          <cell r="B7">
            <v>0.92067936826700691</v>
          </cell>
          <cell r="C7">
            <v>-0.25796633390934504</v>
          </cell>
        </row>
        <row r="8">
          <cell r="B8">
            <v>0.1546435261847956</v>
          </cell>
          <cell r="C8">
            <v>0.9250081550744983</v>
          </cell>
        </row>
        <row r="9">
          <cell r="B9">
            <v>1.5905857216734871</v>
          </cell>
          <cell r="C9">
            <v>0.24048469090051514</v>
          </cell>
        </row>
        <row r="10">
          <cell r="B10">
            <v>1.4065032325204314</v>
          </cell>
          <cell r="C10">
            <v>-1.3729276900426501</v>
          </cell>
        </row>
        <row r="11">
          <cell r="B11">
            <v>1.5868871513975393</v>
          </cell>
          <cell r="C11">
            <v>-0.34956540123999363</v>
          </cell>
        </row>
        <row r="12">
          <cell r="B12">
            <v>1.5750504893307307</v>
          </cell>
          <cell r="C12">
            <v>0.95360846146696132</v>
          </cell>
        </row>
        <row r="13">
          <cell r="B13">
            <v>0.65108946763187303</v>
          </cell>
          <cell r="C13">
            <v>-0.82683750704889369</v>
          </cell>
        </row>
        <row r="14">
          <cell r="B14">
            <v>0.46279114927717091</v>
          </cell>
          <cell r="C14">
            <v>6.8887109423148699E-2</v>
          </cell>
        </row>
        <row r="15">
          <cell r="B15">
            <v>1.7724478122894609</v>
          </cell>
          <cell r="C15">
            <v>-0.18163351461313734</v>
          </cell>
        </row>
        <row r="16">
          <cell r="B16">
            <v>-0.10616097919709154</v>
          </cell>
          <cell r="C16">
            <v>-2.2377589039606538</v>
          </cell>
        </row>
        <row r="17">
          <cell r="B17">
            <v>0.16899626229580855</v>
          </cell>
          <cell r="C17">
            <v>-1.5424422643677027</v>
          </cell>
        </row>
        <row r="18">
          <cell r="B18">
            <v>0.96982422100044774</v>
          </cell>
          <cell r="C18">
            <v>0.35890117244194641</v>
          </cell>
        </row>
        <row r="19">
          <cell r="B19">
            <v>1.0680777469565446</v>
          </cell>
          <cell r="C19">
            <v>1.0835828187303409E-2</v>
          </cell>
        </row>
        <row r="20">
          <cell r="B20">
            <v>1.7461667699107981</v>
          </cell>
          <cell r="C20">
            <v>-0.89413887060224773</v>
          </cell>
        </row>
        <row r="21">
          <cell r="B21">
            <v>1.4380715599257445</v>
          </cell>
          <cell r="C21">
            <v>-1.4037908691442682</v>
          </cell>
        </row>
        <row r="22">
          <cell r="B22">
            <v>1.6332691321199957</v>
          </cell>
          <cell r="C22">
            <v>-0.78634865810285348</v>
          </cell>
        </row>
        <row r="23">
          <cell r="B23">
            <v>1.612111093871393</v>
          </cell>
          <cell r="C23">
            <v>-3.5094827348398532</v>
          </cell>
        </row>
        <row r="24">
          <cell r="B24">
            <v>1.2055814157326477</v>
          </cell>
          <cell r="C24">
            <v>1.2338757251997052</v>
          </cell>
        </row>
        <row r="25">
          <cell r="B25">
            <v>0.1071355166549232</v>
          </cell>
          <cell r="C25">
            <v>-1.2486239073972887</v>
          </cell>
        </row>
        <row r="26">
          <cell r="B26">
            <v>0.66761250571907016</v>
          </cell>
          <cell r="C26">
            <v>2.0846587517092647</v>
          </cell>
        </row>
        <row r="27">
          <cell r="B27">
            <v>2.4993954751240182</v>
          </cell>
          <cell r="C27">
            <v>1.4675899037891647</v>
          </cell>
        </row>
        <row r="28">
          <cell r="B28">
            <v>1.3296370229653514</v>
          </cell>
          <cell r="C28">
            <v>0.59536773453241021</v>
          </cell>
        </row>
        <row r="29">
          <cell r="B29">
            <v>1.944087553407984</v>
          </cell>
          <cell r="C29">
            <v>-2.5688149688660631</v>
          </cell>
        </row>
        <row r="30">
          <cell r="B30">
            <v>2.570027254178731</v>
          </cell>
          <cell r="C30">
            <v>-1.2471865865148175</v>
          </cell>
        </row>
        <row r="31">
          <cell r="B31">
            <v>0.4623564618258284</v>
          </cell>
          <cell r="C31">
            <v>-0.43428136308747223</v>
          </cell>
        </row>
        <row r="32">
          <cell r="B32">
            <v>-0.97573650721128313</v>
          </cell>
          <cell r="C32">
            <v>1.412386297346492</v>
          </cell>
        </row>
        <row r="33">
          <cell r="B33">
            <v>0.85702108687925382</v>
          </cell>
          <cell r="C33">
            <v>-0.2294872419229379</v>
          </cell>
        </row>
        <row r="34">
          <cell r="B34">
            <v>0.69156160756226326</v>
          </cell>
          <cell r="C34">
            <v>0.1785304366489682</v>
          </cell>
        </row>
        <row r="35">
          <cell r="B35">
            <v>1.1958091515258948</v>
          </cell>
          <cell r="C35">
            <v>6.3206555488145175E-2</v>
          </cell>
        </row>
        <row r="36">
          <cell r="B36">
            <v>1.8511156217278795</v>
          </cell>
          <cell r="C36">
            <v>0.92356719560125722</v>
          </cell>
        </row>
        <row r="37">
          <cell r="B37">
            <v>0.7159919914448768</v>
          </cell>
          <cell r="C37">
            <v>-0.57097055400916996</v>
          </cell>
        </row>
        <row r="38">
          <cell r="B38">
            <v>0.57459882331844148</v>
          </cell>
          <cell r="C38">
            <v>1.3955068340274108</v>
          </cell>
        </row>
        <row r="39">
          <cell r="B39">
            <v>1.6385329381534095</v>
          </cell>
          <cell r="C39">
            <v>-0.72464376025843091</v>
          </cell>
        </row>
        <row r="40">
          <cell r="B40">
            <v>1.3535153663461608</v>
          </cell>
          <cell r="C40">
            <v>-0.10474047351266075</v>
          </cell>
        </row>
        <row r="41">
          <cell r="B41">
            <v>1.5178192147130434</v>
          </cell>
          <cell r="C41">
            <v>1.5328806876241892</v>
          </cell>
        </row>
        <row r="42">
          <cell r="B42">
            <v>0.64276324779983152</v>
          </cell>
          <cell r="C42">
            <v>1.173187283606163</v>
          </cell>
        </row>
        <row r="43">
          <cell r="B43">
            <v>-4.0201135838412961E-3</v>
          </cell>
          <cell r="C43">
            <v>-1.315826406652816</v>
          </cell>
        </row>
        <row r="44">
          <cell r="B44">
            <v>0.2709773201993203</v>
          </cell>
          <cell r="C44">
            <v>1.5588946470385829</v>
          </cell>
        </row>
        <row r="45">
          <cell r="B45">
            <v>2.4173291224718469</v>
          </cell>
          <cell r="C45">
            <v>-0.38862056321849481</v>
          </cell>
        </row>
        <row r="46">
          <cell r="B46">
            <v>2.2664854615383154</v>
          </cell>
          <cell r="C46">
            <v>-8.6494817327384885E-2</v>
          </cell>
        </row>
        <row r="47">
          <cell r="B47">
            <v>0.78527923058524007</v>
          </cell>
          <cell r="C47">
            <v>1.5944101803955126</v>
          </cell>
        </row>
        <row r="48">
          <cell r="B48">
            <v>2.464544748257679</v>
          </cell>
          <cell r="C48">
            <v>1.1825627181292027</v>
          </cell>
        </row>
        <row r="49">
          <cell r="B49">
            <v>-1.4648137958097088E-2</v>
          </cell>
          <cell r="C49">
            <v>-1.3161154493598299</v>
          </cell>
        </row>
        <row r="50">
          <cell r="B50">
            <v>-1.0003077893769998</v>
          </cell>
          <cell r="C50">
            <v>0.7334360207509657</v>
          </cell>
        </row>
        <row r="51">
          <cell r="B51">
            <v>-2.5996571455074218</v>
          </cell>
          <cell r="C51">
            <v>-0.40112981755629495</v>
          </cell>
        </row>
        <row r="52">
          <cell r="B52">
            <v>-0.4464248326073858</v>
          </cell>
          <cell r="C52">
            <v>0.69222735252357892</v>
          </cell>
        </row>
        <row r="53">
          <cell r="B53">
            <v>-1.8370799217353524</v>
          </cell>
          <cell r="C53">
            <v>1.2694979029180398</v>
          </cell>
        </row>
        <row r="54">
          <cell r="B54">
            <v>-1.1755612457361568</v>
          </cell>
          <cell r="C54">
            <v>0.67657567094197657</v>
          </cell>
        </row>
        <row r="55">
          <cell r="B55">
            <v>1.4390413869322343</v>
          </cell>
          <cell r="C55">
            <v>0.77177517974162191</v>
          </cell>
        </row>
        <row r="56">
          <cell r="B56">
            <v>-3.1058202129527452</v>
          </cell>
          <cell r="C56">
            <v>0.68364482051903996</v>
          </cell>
        </row>
        <row r="57">
          <cell r="B57">
            <v>-2.0711388078433752</v>
          </cell>
          <cell r="C57">
            <v>3.1987651532599748E-2</v>
          </cell>
        </row>
        <row r="58">
          <cell r="B58">
            <v>-0.46249400405012026</v>
          </cell>
          <cell r="C58">
            <v>1.3797753014638257</v>
          </cell>
        </row>
        <row r="59">
          <cell r="B59">
            <v>-1.1794574236825608</v>
          </cell>
          <cell r="C59">
            <v>5.2307650293080482E-3</v>
          </cell>
        </row>
        <row r="60">
          <cell r="B60">
            <v>1.7659396291605847</v>
          </cell>
          <cell r="C60">
            <v>3.6553188992664492</v>
          </cell>
        </row>
        <row r="61">
          <cell r="B61">
            <v>0.64751989734041415</v>
          </cell>
          <cell r="C61">
            <v>-3.2421506190130026E-2</v>
          </cell>
        </row>
        <row r="62">
          <cell r="B62">
            <v>-1.2928583226814676</v>
          </cell>
          <cell r="C62">
            <v>1.2977280881329742</v>
          </cell>
        </row>
        <row r="63">
          <cell r="B63">
            <v>-1.9999697877855964</v>
          </cell>
          <cell r="C63">
            <v>0.32203286565733658</v>
          </cell>
        </row>
        <row r="64">
          <cell r="B64">
            <v>-0.76727593327491905</v>
          </cell>
          <cell r="C64">
            <v>1.1176835702223222</v>
          </cell>
        </row>
        <row r="65">
          <cell r="B65">
            <v>-0.86384926777560422</v>
          </cell>
          <cell r="C65">
            <v>-0.10433440542530324</v>
          </cell>
        </row>
        <row r="66">
          <cell r="B66">
            <v>-1.1215329175826272</v>
          </cell>
          <cell r="C66">
            <v>0.93187276783940676</v>
          </cell>
        </row>
        <row r="67">
          <cell r="B67">
            <v>3.9213951414347652E-3</v>
          </cell>
          <cell r="C67">
            <v>-0.63797029502809921</v>
          </cell>
        </row>
        <row r="68">
          <cell r="B68">
            <v>-1.2485762006965155</v>
          </cell>
          <cell r="C68">
            <v>0.92770057613262724</v>
          </cell>
        </row>
        <row r="69">
          <cell r="B69">
            <v>-1.8886533826945433</v>
          </cell>
          <cell r="C69">
            <v>-1.0723687329537255</v>
          </cell>
        </row>
        <row r="70">
          <cell r="B70">
            <v>-1.6028751281348788</v>
          </cell>
          <cell r="C70">
            <v>1.736778938137332</v>
          </cell>
        </row>
        <row r="71">
          <cell r="B71">
            <v>-0.86668787936616132</v>
          </cell>
          <cell r="C71">
            <v>0.70095141463481148</v>
          </cell>
        </row>
        <row r="72">
          <cell r="B72">
            <v>-0.9114237348873091</v>
          </cell>
          <cell r="C72">
            <v>-0.3255776907592014</v>
          </cell>
        </row>
        <row r="73">
          <cell r="B73">
            <v>-0.43978924629755006</v>
          </cell>
          <cell r="C73">
            <v>-0.79612701971072708</v>
          </cell>
        </row>
        <row r="74">
          <cell r="B74">
            <v>-1.1445813700152399</v>
          </cell>
          <cell r="C74">
            <v>-0.18449991680324274</v>
          </cell>
        </row>
        <row r="75">
          <cell r="B75">
            <v>1.259549451036849</v>
          </cell>
          <cell r="C75">
            <v>-0.35401335537403866</v>
          </cell>
        </row>
        <row r="76">
          <cell r="B76">
            <v>-0.39741227223354009</v>
          </cell>
          <cell r="C76">
            <v>0.80201562430410034</v>
          </cell>
        </row>
        <row r="77">
          <cell r="B77">
            <v>-1.4875558998666292</v>
          </cell>
          <cell r="C77">
            <v>-6.826370094528098E-3</v>
          </cell>
        </row>
        <row r="78">
          <cell r="B78">
            <v>-1.6488848875560123</v>
          </cell>
          <cell r="C78">
            <v>0.51319541362490528</v>
          </cell>
        </row>
        <row r="79">
          <cell r="B79">
            <v>0.20844552828493634</v>
          </cell>
          <cell r="C79">
            <v>0.1139646192572101</v>
          </cell>
        </row>
        <row r="80">
          <cell r="B80">
            <v>-0.80589613015328221</v>
          </cell>
          <cell r="C80">
            <v>0.54660513141967215</v>
          </cell>
        </row>
        <row r="81">
          <cell r="B81">
            <v>1.6892974764868298</v>
          </cell>
          <cell r="C81">
            <v>-1.8601385190833237</v>
          </cell>
        </row>
        <row r="82">
          <cell r="B82">
            <v>1.5055738537687746</v>
          </cell>
          <cell r="C82">
            <v>0.97058034562390638</v>
          </cell>
        </row>
        <row r="83">
          <cell r="B83">
            <v>1.1772407660924094</v>
          </cell>
          <cell r="C83">
            <v>-0.33709355448520723</v>
          </cell>
        </row>
        <row r="84">
          <cell r="B84">
            <v>-1.2762562335785532</v>
          </cell>
          <cell r="C84">
            <v>-0.2691538179645056</v>
          </cell>
        </row>
        <row r="85">
          <cell r="B85">
            <v>-0.61652586374563956</v>
          </cell>
          <cell r="C85">
            <v>-0.67745787634235788</v>
          </cell>
        </row>
        <row r="86">
          <cell r="B86">
            <v>-2.2938576243586271</v>
          </cell>
          <cell r="C86">
            <v>-0.71338813715182425</v>
          </cell>
        </row>
        <row r="87">
          <cell r="B87">
            <v>-3.5012712125092058</v>
          </cell>
          <cell r="C87">
            <v>-0.68786306521360518</v>
          </cell>
        </row>
        <row r="88">
          <cell r="B88">
            <v>-2.1817743442878146</v>
          </cell>
          <cell r="C88">
            <v>-0.49824488790421473</v>
          </cell>
        </row>
        <row r="89">
          <cell r="B89">
            <v>-2.9518794703117459</v>
          </cell>
          <cell r="C89">
            <v>-0.35535448011055681</v>
          </cell>
        </row>
        <row r="90">
          <cell r="B90">
            <v>-1.5163268644004604</v>
          </cell>
          <cell r="C90">
            <v>-0.46050752755303381</v>
          </cell>
        </row>
        <row r="91">
          <cell r="B91">
            <v>-0.47785015613412363</v>
          </cell>
          <cell r="C91">
            <v>-0.5213142258355522</v>
          </cell>
        </row>
        <row r="92">
          <cell r="B92">
            <v>-1.7940232433200531</v>
          </cell>
          <cell r="C92">
            <v>9.1330734455404641E-2</v>
          </cell>
        </row>
        <row r="93">
          <cell r="B93">
            <v>-1.6903716853024575</v>
          </cell>
          <cell r="C93">
            <v>0.43672956928600826</v>
          </cell>
        </row>
        <row r="94">
          <cell r="B94">
            <v>-1.2867320686663184</v>
          </cell>
          <cell r="C94">
            <v>-1.7306517497004754</v>
          </cell>
        </row>
        <row r="95">
          <cell r="B95">
            <v>-1.3951223651775844</v>
          </cell>
          <cell r="C95">
            <v>-1.8105882437597007</v>
          </cell>
        </row>
        <row r="96">
          <cell r="B96">
            <v>-2.8148286399432494</v>
          </cell>
          <cell r="C96">
            <v>-1.068184043972261</v>
          </cell>
        </row>
        <row r="97">
          <cell r="B97">
            <v>-0.86376004182926314</v>
          </cell>
          <cell r="C97">
            <v>-0.94717755780790536</v>
          </cell>
        </row>
        <row r="98">
          <cell r="B98">
            <v>0.62745383549879652</v>
          </cell>
          <cell r="C98">
            <v>-5.0008298338864041E-2</v>
          </cell>
        </row>
        <row r="99">
          <cell r="B99">
            <v>1.0065259750698203</v>
          </cell>
          <cell r="C99">
            <v>-0.84430999064799173</v>
          </cell>
        </row>
        <row r="100">
          <cell r="B100">
            <v>1.1507399354291556</v>
          </cell>
          <cell r="C100">
            <v>0.13954718005960345</v>
          </cell>
        </row>
        <row r="101">
          <cell r="B101">
            <v>1.1594314351534458</v>
          </cell>
          <cell r="C101">
            <v>0.3750834067076203</v>
          </cell>
        </row>
        <row r="102">
          <cell r="B102">
            <v>-0.83545337250490714</v>
          </cell>
          <cell r="C102">
            <v>0.78882652007841503</v>
          </cell>
        </row>
        <row r="103">
          <cell r="B103">
            <v>-1.0832975338363116</v>
          </cell>
          <cell r="C103">
            <v>0.3415308397399795</v>
          </cell>
        </row>
        <row r="104">
          <cell r="B104">
            <v>-0.12808379845659143</v>
          </cell>
          <cell r="C104">
            <v>-6.1901856326450809E-2</v>
          </cell>
        </row>
        <row r="105">
          <cell r="B105">
            <v>-1.8973164763534087</v>
          </cell>
          <cell r="C105">
            <v>-0.68876780127230974</v>
          </cell>
        </row>
      </sheetData>
      <sheetData sheetId="27">
        <row r="98">
          <cell r="B98">
            <v>0.62745383549879652</v>
          </cell>
          <cell r="C98">
            <v>-5.0008298338864041E-2</v>
          </cell>
        </row>
        <row r="99">
          <cell r="B99">
            <v>1.0065259750698203</v>
          </cell>
          <cell r="C99">
            <v>-0.84430999064799173</v>
          </cell>
        </row>
        <row r="100">
          <cell r="B100">
            <v>1.1507399354291556</v>
          </cell>
          <cell r="C100">
            <v>0.13954718005960345</v>
          </cell>
        </row>
        <row r="101">
          <cell r="B101">
            <v>1.1594314351534458</v>
          </cell>
          <cell r="C101">
            <v>0.3750834067076203</v>
          </cell>
        </row>
        <row r="102">
          <cell r="B102">
            <v>-0.83545337250490714</v>
          </cell>
          <cell r="C102">
            <v>0.78882652007841503</v>
          </cell>
        </row>
        <row r="103">
          <cell r="B103">
            <v>-1.0832975338363116</v>
          </cell>
          <cell r="C103">
            <v>0.3415308397399795</v>
          </cell>
        </row>
        <row r="104">
          <cell r="B104">
            <v>-0.12808379845659143</v>
          </cell>
          <cell r="C104">
            <v>-6.1901856326450809E-2</v>
          </cell>
        </row>
        <row r="105">
          <cell r="B105">
            <v>-1.8973164763534087</v>
          </cell>
          <cell r="C105">
            <v>-0.68876780127230974</v>
          </cell>
        </row>
      </sheetData>
      <sheetData sheetId="28">
        <row r="2">
          <cell r="B2">
            <v>8.4705005183331501</v>
          </cell>
          <cell r="C2">
            <v>-1.0701177875441119</v>
          </cell>
        </row>
        <row r="3">
          <cell r="B3">
            <v>9.8242718449533566</v>
          </cell>
          <cell r="C3">
            <v>-1.8434484138456479</v>
          </cell>
        </row>
        <row r="4">
          <cell r="B4">
            <v>7.6362068491918995</v>
          </cell>
          <cell r="C4">
            <v>-1.248533159930699</v>
          </cell>
        </row>
        <row r="5">
          <cell r="B5">
            <v>8.0364061996646878</v>
          </cell>
          <cell r="C5">
            <v>-1.2853059152322339</v>
          </cell>
        </row>
        <row r="6">
          <cell r="B6">
            <v>7.140789788283711</v>
          </cell>
          <cell r="C6">
            <v>-1.014723175221723</v>
          </cell>
        </row>
        <row r="7">
          <cell r="B7">
            <v>9.2229582932433818</v>
          </cell>
          <cell r="C7">
            <v>-2.0738706475530435</v>
          </cell>
        </row>
        <row r="8">
          <cell r="B8">
            <v>6.420024665172253</v>
          </cell>
          <cell r="C8">
            <v>-1.0911902519322048</v>
          </cell>
        </row>
        <row r="9">
          <cell r="B9">
            <v>7.7717241486051751</v>
          </cell>
          <cell r="C9">
            <v>-0.64748541572862794</v>
          </cell>
        </row>
        <row r="10">
          <cell r="B10">
            <v>7.2103085873594877</v>
          </cell>
          <cell r="C10">
            <v>1.1976626229662051</v>
          </cell>
        </row>
        <row r="11">
          <cell r="B11">
            <v>6.6392463093253271</v>
          </cell>
          <cell r="C11">
            <v>-1.3112785191468832</v>
          </cell>
        </row>
        <row r="12">
          <cell r="B12">
            <v>7.7152139029105546</v>
          </cell>
          <cell r="C12">
            <v>-0.50854963305290191</v>
          </cell>
        </row>
        <row r="13">
          <cell r="B13">
            <v>7.2336243571292433</v>
          </cell>
          <cell r="C13">
            <v>-2.0227892940913019</v>
          </cell>
        </row>
        <row r="14">
          <cell r="B14">
            <v>6.5633488220418936</v>
          </cell>
          <cell r="C14">
            <v>-0.75761470609591264</v>
          </cell>
        </row>
        <row r="15">
          <cell r="B15">
            <v>6.222123014032479</v>
          </cell>
          <cell r="C15">
            <v>-0.7908910848886026</v>
          </cell>
        </row>
        <row r="16">
          <cell r="B16">
            <v>6.6000642019935318</v>
          </cell>
          <cell r="C16">
            <v>-4.3841020250460251E-2</v>
          </cell>
        </row>
        <row r="17">
          <cell r="B17">
            <v>7.689777925347193</v>
          </cell>
          <cell r="C17">
            <v>-0.43726908607526205</v>
          </cell>
        </row>
        <row r="18">
          <cell r="B18">
            <v>-7.6867542611964375</v>
          </cell>
          <cell r="C18">
            <v>2.2492948706926745E-2</v>
          </cell>
        </row>
        <row r="19">
          <cell r="B19">
            <v>-8.3435692806469248</v>
          </cell>
          <cell r="C19">
            <v>-0.25298663372988145</v>
          </cell>
        </row>
        <row r="20">
          <cell r="B20">
            <v>-9.2533379202158201</v>
          </cell>
          <cell r="C20">
            <v>-4.9279289370970328E-2</v>
          </cell>
        </row>
        <row r="21">
          <cell r="B21">
            <v>-9.360998996472544</v>
          </cell>
          <cell r="C21">
            <v>-0.48265174677775236</v>
          </cell>
        </row>
        <row r="22">
          <cell r="B22">
            <v>-8.3474470976081676</v>
          </cell>
          <cell r="C22">
            <v>0.31398664218604294</v>
          </cell>
        </row>
        <row r="23">
          <cell r="B23">
            <v>-9.6190931764451424</v>
          </cell>
          <cell r="C23">
            <v>3.8346419806168435E-3</v>
          </cell>
        </row>
        <row r="24">
          <cell r="B24">
            <v>-9.4977339997794594</v>
          </cell>
          <cell r="C24">
            <v>2.7658831015497844E-2</v>
          </cell>
        </row>
        <row r="25">
          <cell r="B25">
            <v>-9.2815566982156348</v>
          </cell>
          <cell r="C25">
            <v>0.13778163108935329</v>
          </cell>
        </row>
        <row r="26">
          <cell r="B26">
            <v>-10.23442405034254</v>
          </cell>
          <cell r="C26">
            <v>-0.74855757924505728</v>
          </cell>
        </row>
        <row r="27">
          <cell r="B27">
            <v>-10.57849007744514</v>
          </cell>
          <cell r="C27">
            <v>-1.1190269257838334</v>
          </cell>
        </row>
        <row r="28">
          <cell r="B28">
            <v>-10.059793616129113</v>
          </cell>
          <cell r="C28">
            <v>-0.6526305877474069</v>
          </cell>
        </row>
        <row r="29">
          <cell r="B29">
            <v>-11.219225370307466</v>
          </cell>
          <cell r="C29">
            <v>-1.3052930292692013</v>
          </cell>
        </row>
        <row r="30">
          <cell r="B30">
            <v>-9.6982855544741771</v>
          </cell>
          <cell r="C30">
            <v>-0.69318044665815648</v>
          </cell>
        </row>
        <row r="31">
          <cell r="B31">
            <v>-10.484247511345442</v>
          </cell>
          <cell r="C31">
            <v>-0.91902623499933411</v>
          </cell>
        </row>
        <row r="32">
          <cell r="B32">
            <v>-10.500229810753334</v>
          </cell>
          <cell r="C32">
            <v>-1.4051083366748858</v>
          </cell>
        </row>
        <row r="33">
          <cell r="B33">
            <v>-11.356683288959482</v>
          </cell>
          <cell r="C33">
            <v>-1.2975870747375506</v>
          </cell>
        </row>
        <row r="34">
          <cell r="B34">
            <v>2.4470643244655528</v>
          </cell>
          <cell r="C34">
            <v>1.4418963086276599</v>
          </cell>
        </row>
        <row r="35">
          <cell r="B35">
            <v>2.3226727364680406</v>
          </cell>
          <cell r="C35">
            <v>1.4813767869471686</v>
          </cell>
        </row>
        <row r="36">
          <cell r="B36">
            <v>2.0402067825276973</v>
          </cell>
          <cell r="C36">
            <v>2.7657204601171723</v>
          </cell>
        </row>
        <row r="37">
          <cell r="B37">
            <v>2.5804309034233537</v>
          </cell>
          <cell r="C37">
            <v>1.4695576332693367</v>
          </cell>
        </row>
        <row r="38">
          <cell r="B38">
            <v>2.4074796223416985</v>
          </cell>
          <cell r="C38">
            <v>1.1902758606700394</v>
          </cell>
        </row>
        <row r="39">
          <cell r="B39">
            <v>-0.57882303520519862</v>
          </cell>
          <cell r="C39">
            <v>0.87456945767676231</v>
          </cell>
        </row>
        <row r="40">
          <cell r="B40">
            <v>1.3868031550698519</v>
          </cell>
          <cell r="C40">
            <v>1.0474379201111246</v>
          </cell>
        </row>
        <row r="41">
          <cell r="B41">
            <v>0.62297176068913551</v>
          </cell>
          <cell r="C41">
            <v>2.0392653739667175</v>
          </cell>
        </row>
        <row r="42">
          <cell r="B42">
            <v>2.5175020681623006</v>
          </cell>
          <cell r="C42">
            <v>2.0643752424254873</v>
          </cell>
        </row>
        <row r="43">
          <cell r="B43">
            <v>1.0017233205497196</v>
          </cell>
          <cell r="C43">
            <v>-0.48542127751386316</v>
          </cell>
        </row>
        <row r="44">
          <cell r="B44">
            <v>2.1006984986030681</v>
          </cell>
          <cell r="C44">
            <v>-0.29239411345644961</v>
          </cell>
        </row>
        <row r="45">
          <cell r="B45">
            <v>2.0325234934714027</v>
          </cell>
          <cell r="C45">
            <v>-0.8881797879267822</v>
          </cell>
        </row>
        <row r="46">
          <cell r="B46">
            <v>0.37259336399909865</v>
          </cell>
          <cell r="C46">
            <v>1.0766332491341239</v>
          </cell>
        </row>
        <row r="47">
          <cell r="B47">
            <v>1.0632611632660902</v>
          </cell>
          <cell r="C47">
            <v>1.2003261727671777</v>
          </cell>
        </row>
        <row r="48">
          <cell r="B48">
            <v>-6.3423621564609664E-2</v>
          </cell>
          <cell r="C48">
            <v>0.6237887646506497</v>
          </cell>
        </row>
        <row r="49">
          <cell r="B49">
            <v>4.2111422572576794E-2</v>
          </cell>
          <cell r="C49">
            <v>2.4213206096249023</v>
          </cell>
        </row>
        <row r="50">
          <cell r="B50">
            <v>-0.87908436975947923</v>
          </cell>
          <cell r="C50">
            <v>8.7425490155506491E-2</v>
          </cell>
        </row>
        <row r="51">
          <cell r="B51">
            <v>0.84512655236175604</v>
          </cell>
          <cell r="C51">
            <v>1.7200828687444329</v>
          </cell>
        </row>
        <row r="52">
          <cell r="B52">
            <v>-2.0244112355894592</v>
          </cell>
          <cell r="C52">
            <v>1.5440609539706243</v>
          </cell>
        </row>
        <row r="53">
          <cell r="B53">
            <v>-1.8418042944481572</v>
          </cell>
          <cell r="C53">
            <v>0.50712438227603363</v>
          </cell>
        </row>
        <row r="54">
          <cell r="B54">
            <v>-1.2094592551167129</v>
          </cell>
          <cell r="C54">
            <v>0.85909509140527351</v>
          </cell>
        </row>
        <row r="55">
          <cell r="B55">
            <v>-3.1195966448439973</v>
          </cell>
          <cell r="C55">
            <v>-0.32812913687920536</v>
          </cell>
        </row>
        <row r="56">
          <cell r="B56">
            <v>-2.1489250340413957</v>
          </cell>
          <cell r="C56">
            <v>-0.21503830430829365</v>
          </cell>
        </row>
        <row r="57">
          <cell r="B57">
            <v>-2.6778592780645085</v>
          </cell>
          <cell r="C57">
            <v>-0.41332078957743057</v>
          </cell>
        </row>
        <row r="58">
          <cell r="B58">
            <v>-0.97298018061235869</v>
          </cell>
          <cell r="C58">
            <v>0.50990588805182058</v>
          </cell>
        </row>
        <row r="59">
          <cell r="B59">
            <v>0.58919672614158991</v>
          </cell>
          <cell r="C59">
            <v>-1.4245040396436983</v>
          </cell>
        </row>
        <row r="60">
          <cell r="B60">
            <v>-2.8219502645649586</v>
          </cell>
          <cell r="C60">
            <v>0.52338110397448223</v>
          </cell>
        </row>
        <row r="61">
          <cell r="B61">
            <v>-3.0259123216362767</v>
          </cell>
          <cell r="C61">
            <v>-4.5410198821917852E-2</v>
          </cell>
        </row>
        <row r="62">
          <cell r="B62">
            <v>-1.8417379585002236</v>
          </cell>
          <cell r="C62">
            <v>-1.6393713643631322</v>
          </cell>
        </row>
        <row r="63">
          <cell r="B63">
            <v>-1.7349882018239906</v>
          </cell>
          <cell r="C63">
            <v>0.79152377114882322</v>
          </cell>
        </row>
        <row r="64">
          <cell r="B64">
            <v>-1.8931828846114043</v>
          </cell>
          <cell r="C64">
            <v>-1.1006335216148817</v>
          </cell>
        </row>
        <row r="65">
          <cell r="B65">
            <v>-2.2536484811541135</v>
          </cell>
          <cell r="C65">
            <v>0.20848444884888703</v>
          </cell>
        </row>
        <row r="66">
          <cell r="B66">
            <v>0.51312406324467574</v>
          </cell>
          <cell r="C66">
            <v>1.5211719401562218</v>
          </cell>
        </row>
        <row r="67">
          <cell r="B67">
            <v>0.82393713465723051</v>
          </cell>
          <cell r="C67">
            <v>2.3112103162474065</v>
          </cell>
        </row>
        <row r="68">
          <cell r="B68">
            <v>0.4637313407689958</v>
          </cell>
          <cell r="C68">
            <v>4.6890665290698616E-2</v>
          </cell>
        </row>
        <row r="69">
          <cell r="B69">
            <v>1.6360528139949457</v>
          </cell>
          <cell r="C69">
            <v>-0.9741059847361605</v>
          </cell>
        </row>
        <row r="70">
          <cell r="B70">
            <v>-0.2803710792033699</v>
          </cell>
          <cell r="C70">
            <v>0.2294163485986587</v>
          </cell>
        </row>
        <row r="71">
          <cell r="B71">
            <v>-0.62400445622307443</v>
          </cell>
          <cell r="C71">
            <v>-1.0404355086020107</v>
          </cell>
        </row>
        <row r="72">
          <cell r="B72">
            <v>-0.27389153864909938</v>
          </cell>
          <cell r="C72">
            <v>0.28519070892604864</v>
          </cell>
        </row>
        <row r="73">
          <cell r="B73">
            <v>1.033766683681167</v>
          </cell>
          <cell r="C73">
            <v>-0.33335838092773656</v>
          </cell>
        </row>
        <row r="74">
          <cell r="B74">
            <v>2.5050414015327371</v>
          </cell>
          <cell r="C74">
            <v>0.79987606495838348</v>
          </cell>
        </row>
        <row r="75">
          <cell r="B75">
            <v>0.31512995217743095</v>
          </cell>
          <cell r="C75">
            <v>-2.1608858485323377</v>
          </cell>
        </row>
        <row r="76">
          <cell r="B76">
            <v>1.6769238043103698</v>
          </cell>
          <cell r="C76">
            <v>-0.6577475309952433</v>
          </cell>
        </row>
        <row r="77">
          <cell r="B77">
            <v>2.9857241233683793</v>
          </cell>
          <cell r="C77">
            <v>-3.6517497689243008</v>
          </cell>
        </row>
        <row r="78">
          <cell r="B78">
            <v>-5.1909027464419985E-2</v>
          </cell>
          <cell r="C78">
            <v>-1.082685497794198</v>
          </cell>
        </row>
        <row r="79">
          <cell r="B79">
            <v>1.0262524219644376</v>
          </cell>
          <cell r="C79">
            <v>0.57312331258979221</v>
          </cell>
        </row>
        <row r="80">
          <cell r="B80">
            <v>0.23788626071305352</v>
          </cell>
          <cell r="C80">
            <v>4.9876928464144621E-3</v>
          </cell>
        </row>
        <row r="81">
          <cell r="B81">
            <v>0.36522798212164281</v>
          </cell>
          <cell r="C81">
            <v>2.2771634121568054</v>
          </cell>
        </row>
        <row r="82">
          <cell r="B82">
            <v>2.8185200529409635</v>
          </cell>
          <cell r="C82">
            <v>0.70728977041853069</v>
          </cell>
        </row>
        <row r="83">
          <cell r="B83">
            <v>2.9792208204819493</v>
          </cell>
          <cell r="C83">
            <v>1.2152541962160586</v>
          </cell>
        </row>
        <row r="84">
          <cell r="B84">
            <v>1.2642666473371587</v>
          </cell>
          <cell r="C84">
            <v>1.0623356016053203</v>
          </cell>
        </row>
        <row r="85">
          <cell r="B85">
            <v>1.1408795694338298</v>
          </cell>
          <cell r="C85">
            <v>0.79863220203684693</v>
          </cell>
        </row>
        <row r="86">
          <cell r="B86">
            <v>1.4321339074793267</v>
          </cell>
          <cell r="C86">
            <v>5.3602318270477935E-2</v>
          </cell>
        </row>
        <row r="87">
          <cell r="B87">
            <v>2.0564851954883849</v>
          </cell>
          <cell r="C87">
            <v>0.79665109926863398</v>
          </cell>
        </row>
        <row r="88">
          <cell r="B88">
            <v>0.31398006244292442</v>
          </cell>
          <cell r="C88">
            <v>0.87589156156182024</v>
          </cell>
        </row>
        <row r="89">
          <cell r="B89">
            <v>2.0197422312310538</v>
          </cell>
          <cell r="C89">
            <v>0.62449082086472074</v>
          </cell>
        </row>
        <row r="90">
          <cell r="B90">
            <v>1.809993793184415</v>
          </cell>
          <cell r="C90">
            <v>-8.8732037497558508E-2</v>
          </cell>
        </row>
        <row r="91">
          <cell r="B91">
            <v>1.0936174873991671</v>
          </cell>
          <cell r="C91">
            <v>-1.0244810467526488</v>
          </cell>
        </row>
        <row r="92">
          <cell r="B92">
            <v>2.6072468152497379</v>
          </cell>
          <cell r="C92">
            <v>6.9810464077188703E-2</v>
          </cell>
        </row>
        <row r="93">
          <cell r="B93">
            <v>1.2853832009681898</v>
          </cell>
          <cell r="C93">
            <v>-1.8750558798290458</v>
          </cell>
        </row>
        <row r="94">
          <cell r="B94">
            <v>1.7524501555937713</v>
          </cell>
          <cell r="C94">
            <v>0.73932381321069218</v>
          </cell>
        </row>
        <row r="95">
          <cell r="B95">
            <v>1.3655185250865842</v>
          </cell>
          <cell r="C95">
            <v>1.439489794918613</v>
          </cell>
        </row>
        <row r="96">
          <cell r="B96">
            <v>1.6418953422710278</v>
          </cell>
          <cell r="C96">
            <v>-0.1333266258401668</v>
          </cell>
        </row>
        <row r="97">
          <cell r="B97">
            <v>1.9067467625897916</v>
          </cell>
          <cell r="C97">
            <v>0.34435537939253785</v>
          </cell>
        </row>
        <row r="98">
          <cell r="B98">
            <v>7.5247868392242081</v>
          </cell>
          <cell r="C98">
            <v>-0.93432784297646321</v>
          </cell>
        </row>
        <row r="99">
          <cell r="B99">
            <v>-9.7201169193960517</v>
          </cell>
          <cell r="C99">
            <v>-0.52622332437597452</v>
          </cell>
        </row>
        <row r="100">
          <cell r="B100">
            <v>1.3934872474274862</v>
          </cell>
          <cell r="C100">
            <v>1.1269092913182017</v>
          </cell>
        </row>
        <row r="101">
          <cell r="B101">
            <v>-1.6882010703914807</v>
          </cell>
          <cell r="C101">
            <v>9.9042290210457767E-2</v>
          </cell>
        </row>
        <row r="102">
          <cell r="B102">
            <v>0.77203886756219386</v>
          </cell>
          <cell r="C102">
            <v>-0.11574612867134736</v>
          </cell>
        </row>
        <row r="103">
          <cell r="B103">
            <v>1.7180050355736423</v>
          </cell>
          <cell r="C103">
            <v>0.3503457144951263</v>
          </cell>
        </row>
      </sheetData>
      <sheetData sheetId="29">
        <row r="98">
          <cell r="B98">
            <v>7.5247868392242081</v>
          </cell>
          <cell r="C98">
            <v>-0.93432784297646321</v>
          </cell>
        </row>
        <row r="99">
          <cell r="B99">
            <v>-9.7201169193960517</v>
          </cell>
          <cell r="C99">
            <v>-0.52622332437597452</v>
          </cell>
        </row>
        <row r="100">
          <cell r="B100">
            <v>1.3934872474274862</v>
          </cell>
          <cell r="C100">
            <v>1.1269092913182017</v>
          </cell>
        </row>
        <row r="101">
          <cell r="B101">
            <v>-1.6882010703914807</v>
          </cell>
          <cell r="C101">
            <v>9.9042290210457767E-2</v>
          </cell>
        </row>
        <row r="102">
          <cell r="B102">
            <v>0.77203886756219386</v>
          </cell>
          <cell r="C102">
            <v>-0.11574612867134736</v>
          </cell>
        </row>
        <row r="103">
          <cell r="B103">
            <v>1.7180050355736423</v>
          </cell>
          <cell r="C103">
            <v>0.3503457144951263</v>
          </cell>
        </row>
      </sheetData>
      <sheetData sheetId="30"/>
      <sheetData sheetId="31"/>
      <sheetData sheetId="32"/>
      <sheetData sheetId="33"/>
      <sheetData sheetId="34"/>
      <sheetData sheetId="35"/>
      <sheetData sheetId="36"/>
      <sheetData sheetId="37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1.vml"/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2.vml"/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vmlDrawing" Target="../drawings/vmlDrawing3.vml"/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vmlDrawing" Target="../drawings/vmlDrawing4.vml"/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>
  <sheetPr codeName="Sheet41"/>
  <dimension ref="B1:U776"/>
  <sheetViews>
    <sheetView topLeftCell="A743" workbookViewId="0">
      <selection activeCell="O768" sqref="O768"/>
    </sheetView>
  </sheetViews>
  <sheetFormatPr defaultRowHeight="12.75"/>
  <cols>
    <col min="1" max="2" width="9.140625" style="1"/>
    <col min="3" max="6" width="10.5703125" style="1" bestFit="1" customWidth="1"/>
    <col min="7" max="8" width="11.5703125" style="1" bestFit="1" customWidth="1"/>
    <col min="9" max="16384" width="9.140625" style="1"/>
  </cols>
  <sheetData>
    <row r="1" spans="2:5">
      <c r="B1" s="1" t="s">
        <v>233</v>
      </c>
    </row>
    <row r="2" spans="2:5">
      <c r="B2" s="1" t="s">
        <v>232</v>
      </c>
    </row>
    <row r="3" spans="2:5">
      <c r="B3" s="1" t="s">
        <v>231</v>
      </c>
    </row>
    <row r="4" spans="2:5">
      <c r="B4" s="1" t="s">
        <v>230</v>
      </c>
    </row>
    <row r="5" spans="2:5">
      <c r="B5" s="1" t="s">
        <v>229</v>
      </c>
    </row>
    <row r="6" spans="2:5">
      <c r="B6" s="1" t="s">
        <v>228</v>
      </c>
    </row>
    <row r="7" spans="2:5" ht="16.350000000000001" customHeight="1"/>
    <row r="10" spans="2:5">
      <c r="B10" s="1" t="s">
        <v>227</v>
      </c>
    </row>
    <row r="11" spans="2:5" ht="13.5" thickBot="1"/>
    <row r="12" spans="2:5">
      <c r="B12" s="17" t="s">
        <v>171</v>
      </c>
      <c r="C12" s="17" t="s">
        <v>226</v>
      </c>
      <c r="D12" s="17" t="s">
        <v>225</v>
      </c>
      <c r="E12" s="17" t="s">
        <v>224</v>
      </c>
    </row>
    <row r="13" spans="2:5">
      <c r="B13" s="58" t="s">
        <v>6</v>
      </c>
      <c r="C13" s="57" t="s">
        <v>12</v>
      </c>
      <c r="D13" s="14">
        <v>16</v>
      </c>
      <c r="E13" s="25">
        <v>16.666666666666668</v>
      </c>
    </row>
    <row r="14" spans="2:5">
      <c r="B14" s="56" t="s">
        <v>223</v>
      </c>
      <c r="C14" s="55" t="s">
        <v>11</v>
      </c>
      <c r="D14" s="10">
        <v>16</v>
      </c>
      <c r="E14" s="21">
        <v>16.666666666666668</v>
      </c>
    </row>
    <row r="15" spans="2:5">
      <c r="B15" s="56" t="s">
        <v>223</v>
      </c>
      <c r="C15" s="55" t="s">
        <v>10</v>
      </c>
      <c r="D15" s="10">
        <v>16</v>
      </c>
      <c r="E15" s="21">
        <v>16.666666666666668</v>
      </c>
    </row>
    <row r="16" spans="2:5">
      <c r="B16" s="56" t="s">
        <v>223</v>
      </c>
      <c r="C16" s="55" t="s">
        <v>9</v>
      </c>
      <c r="D16" s="10">
        <v>16</v>
      </c>
      <c r="E16" s="21">
        <v>16.666666666666668</v>
      </c>
    </row>
    <row r="17" spans="2:9">
      <c r="B17" s="56" t="s">
        <v>223</v>
      </c>
      <c r="C17" s="55" t="s">
        <v>8</v>
      </c>
      <c r="D17" s="10">
        <v>16</v>
      </c>
      <c r="E17" s="21">
        <v>16.666666666666668</v>
      </c>
    </row>
    <row r="18" spans="2:9" ht="13.5" thickBot="1">
      <c r="B18" s="54" t="s">
        <v>223</v>
      </c>
      <c r="C18" s="53" t="s">
        <v>7</v>
      </c>
      <c r="D18" s="36">
        <v>16</v>
      </c>
      <c r="E18" s="18">
        <v>16.666666666666668</v>
      </c>
    </row>
    <row r="20" spans="2:9" ht="13.5" thickBot="1"/>
    <row r="21" spans="2:9">
      <c r="B21" s="17" t="s">
        <v>171</v>
      </c>
      <c r="C21" s="17" t="s">
        <v>222</v>
      </c>
      <c r="D21" s="17" t="s">
        <v>221</v>
      </c>
      <c r="E21" s="17" t="s">
        <v>220</v>
      </c>
      <c r="F21" s="17" t="s">
        <v>3</v>
      </c>
      <c r="G21" s="17" t="s">
        <v>2</v>
      </c>
      <c r="H21" s="17" t="s">
        <v>4</v>
      </c>
      <c r="I21" s="17" t="s">
        <v>219</v>
      </c>
    </row>
    <row r="22" spans="2:9">
      <c r="B22" s="27" t="s">
        <v>5</v>
      </c>
      <c r="C22" s="14">
        <v>96</v>
      </c>
      <c r="D22" s="14">
        <v>0</v>
      </c>
      <c r="E22" s="14">
        <v>96</v>
      </c>
      <c r="F22" s="25">
        <v>0</v>
      </c>
      <c r="G22" s="25">
        <v>69</v>
      </c>
      <c r="H22" s="25">
        <v>40.03125</v>
      </c>
      <c r="I22" s="25">
        <v>19.092822087453648</v>
      </c>
    </row>
    <row r="23" spans="2:9">
      <c r="B23" s="23" t="s">
        <v>140</v>
      </c>
      <c r="C23" s="10">
        <v>96</v>
      </c>
      <c r="D23" s="10">
        <v>0</v>
      </c>
      <c r="E23" s="10">
        <v>96</v>
      </c>
      <c r="F23" s="21">
        <v>0</v>
      </c>
      <c r="G23" s="21">
        <v>328</v>
      </c>
      <c r="H23" s="21">
        <v>146.67708333333334</v>
      </c>
      <c r="I23" s="21">
        <v>77.538648399453237</v>
      </c>
    </row>
    <row r="24" spans="2:9">
      <c r="B24" s="23" t="s">
        <v>139</v>
      </c>
      <c r="C24" s="10">
        <v>96</v>
      </c>
      <c r="D24" s="10">
        <v>0</v>
      </c>
      <c r="E24" s="10">
        <v>96</v>
      </c>
      <c r="F24" s="21">
        <v>0</v>
      </c>
      <c r="G24" s="21">
        <v>238</v>
      </c>
      <c r="H24" s="21">
        <v>93.53125</v>
      </c>
      <c r="I24" s="21">
        <v>53.612832934505128</v>
      </c>
    </row>
    <row r="25" spans="2:9">
      <c r="B25" s="23" t="s">
        <v>138</v>
      </c>
      <c r="C25" s="10">
        <v>96</v>
      </c>
      <c r="D25" s="10">
        <v>0</v>
      </c>
      <c r="E25" s="10">
        <v>96</v>
      </c>
      <c r="F25" s="21">
        <v>0</v>
      </c>
      <c r="G25" s="21">
        <v>80</v>
      </c>
      <c r="H25" s="21">
        <v>50.5</v>
      </c>
      <c r="I25" s="21">
        <v>20.568243278874053</v>
      </c>
    </row>
    <row r="26" spans="2:9">
      <c r="B26" s="23" t="s">
        <v>137</v>
      </c>
      <c r="C26" s="10">
        <v>96</v>
      </c>
      <c r="D26" s="10">
        <v>0</v>
      </c>
      <c r="E26" s="10">
        <v>96</v>
      </c>
      <c r="F26" s="21">
        <v>0</v>
      </c>
      <c r="G26" s="21">
        <v>568</v>
      </c>
      <c r="H26" s="21">
        <v>268.15625</v>
      </c>
      <c r="I26" s="21">
        <v>154.43570136229241</v>
      </c>
    </row>
    <row r="27" spans="2:9" ht="13.5" thickBot="1">
      <c r="B27" s="20" t="s">
        <v>136</v>
      </c>
      <c r="C27" s="36">
        <v>96</v>
      </c>
      <c r="D27" s="36">
        <v>0</v>
      </c>
      <c r="E27" s="36">
        <v>96</v>
      </c>
      <c r="F27" s="18">
        <v>0</v>
      </c>
      <c r="G27" s="18">
        <v>409</v>
      </c>
      <c r="H27" s="18">
        <v>177.89583333333334</v>
      </c>
      <c r="I27" s="18">
        <v>105.03077034516241</v>
      </c>
    </row>
    <row r="30" spans="2:9">
      <c r="B30" s="1" t="s">
        <v>218</v>
      </c>
    </row>
    <row r="31" spans="2:9" ht="13.5" thickBot="1"/>
    <row r="32" spans="2:9">
      <c r="B32" s="17" t="s">
        <v>217</v>
      </c>
      <c r="C32" s="17" t="s">
        <v>5</v>
      </c>
      <c r="D32" s="17" t="s">
        <v>140</v>
      </c>
      <c r="E32" s="17" t="s">
        <v>139</v>
      </c>
      <c r="F32" s="17" t="s">
        <v>138</v>
      </c>
      <c r="G32" s="17" t="s">
        <v>137</v>
      </c>
      <c r="H32" s="17" t="s">
        <v>136</v>
      </c>
      <c r="I32" s="51"/>
    </row>
    <row r="33" spans="2:9">
      <c r="B33" s="27" t="s">
        <v>5</v>
      </c>
      <c r="C33" s="52">
        <v>1</v>
      </c>
      <c r="D33" s="25">
        <v>0.89800958007114207</v>
      </c>
      <c r="E33" s="25">
        <v>0.82477547945420149</v>
      </c>
      <c r="F33" s="25">
        <v>0.87231497355607024</v>
      </c>
      <c r="G33" s="25">
        <v>0.78033300408573991</v>
      </c>
      <c r="H33" s="25">
        <v>0.7539015864229236</v>
      </c>
      <c r="I33" s="51"/>
    </row>
    <row r="34" spans="2:9">
      <c r="B34" s="23" t="s">
        <v>140</v>
      </c>
      <c r="C34" s="21">
        <v>0.89800958007114207</v>
      </c>
      <c r="D34" s="24">
        <v>1</v>
      </c>
      <c r="E34" s="21">
        <v>0.89343989398857571</v>
      </c>
      <c r="F34" s="21">
        <v>0.88407497126368506</v>
      </c>
      <c r="G34" s="21">
        <v>0.84840888540166737</v>
      </c>
      <c r="H34" s="21">
        <v>0.78658742309766738</v>
      </c>
      <c r="I34" s="51"/>
    </row>
    <row r="35" spans="2:9">
      <c r="B35" s="23" t="s">
        <v>139</v>
      </c>
      <c r="C35" s="21">
        <v>0.82477547945420149</v>
      </c>
      <c r="D35" s="21">
        <v>0.89343989398857571</v>
      </c>
      <c r="E35" s="24">
        <v>1</v>
      </c>
      <c r="F35" s="21">
        <v>0.78334879820553549</v>
      </c>
      <c r="G35" s="21">
        <v>0.69451371158049824</v>
      </c>
      <c r="H35" s="21">
        <v>0.67060444434550592</v>
      </c>
      <c r="I35" s="51"/>
    </row>
    <row r="36" spans="2:9">
      <c r="B36" s="23" t="s">
        <v>138</v>
      </c>
      <c r="C36" s="21">
        <v>0.87231497355607024</v>
      </c>
      <c r="D36" s="21">
        <v>0.88407497126368506</v>
      </c>
      <c r="E36" s="21">
        <v>0.78334879820553549</v>
      </c>
      <c r="F36" s="24">
        <v>1</v>
      </c>
      <c r="G36" s="21">
        <v>0.85107521029238675</v>
      </c>
      <c r="H36" s="21">
        <v>0.78435069457664441</v>
      </c>
      <c r="I36" s="51"/>
    </row>
    <row r="37" spans="2:9">
      <c r="B37" s="23" t="s">
        <v>137</v>
      </c>
      <c r="C37" s="21">
        <v>0.78033300408573991</v>
      </c>
      <c r="D37" s="21">
        <v>0.84840888540166737</v>
      </c>
      <c r="E37" s="21">
        <v>0.69451371158049824</v>
      </c>
      <c r="F37" s="21">
        <v>0.85107521029238675</v>
      </c>
      <c r="G37" s="24">
        <v>1</v>
      </c>
      <c r="H37" s="21">
        <v>0.87202354780350422</v>
      </c>
      <c r="I37" s="51"/>
    </row>
    <row r="38" spans="2:9" ht="13.5" thickBot="1">
      <c r="B38" s="20" t="s">
        <v>136</v>
      </c>
      <c r="C38" s="18">
        <v>0.7539015864229236</v>
      </c>
      <c r="D38" s="18">
        <v>0.78658742309766738</v>
      </c>
      <c r="E38" s="18">
        <v>0.67060444434550592</v>
      </c>
      <c r="F38" s="18">
        <v>0.78435069457664441</v>
      </c>
      <c r="G38" s="18">
        <v>0.87202354780350422</v>
      </c>
      <c r="H38" s="49">
        <v>1</v>
      </c>
      <c r="I38" s="51"/>
    </row>
    <row r="39" spans="2:9">
      <c r="B39" s="51"/>
      <c r="C39" s="51"/>
      <c r="D39" s="51"/>
      <c r="E39" s="51"/>
      <c r="F39" s="51"/>
      <c r="G39" s="51"/>
      <c r="H39" s="51"/>
      <c r="I39" s="51"/>
    </row>
    <row r="41" spans="2:9">
      <c r="B41" s="50" t="s">
        <v>216</v>
      </c>
    </row>
    <row r="43" spans="2:9">
      <c r="B43" s="1" t="s">
        <v>215</v>
      </c>
    </row>
    <row r="44" spans="2:9" ht="13.5" thickBot="1"/>
    <row r="45" spans="2:9">
      <c r="B45" s="17" t="s">
        <v>214</v>
      </c>
      <c r="C45" s="17" t="s">
        <v>5</v>
      </c>
      <c r="D45" s="17" t="s">
        <v>140</v>
      </c>
      <c r="E45" s="17" t="s">
        <v>139</v>
      </c>
      <c r="F45" s="17" t="s">
        <v>138</v>
      </c>
      <c r="G45" s="17" t="s">
        <v>137</v>
      </c>
      <c r="H45" s="17" t="s">
        <v>136</v>
      </c>
    </row>
    <row r="46" spans="2:9">
      <c r="B46" s="27" t="s">
        <v>12</v>
      </c>
      <c r="C46" s="25">
        <v>61.3125</v>
      </c>
      <c r="D46" s="25">
        <v>260.1875</v>
      </c>
      <c r="E46" s="25">
        <v>158.125</v>
      </c>
      <c r="F46" s="25">
        <v>74.8125</v>
      </c>
      <c r="G46" s="25">
        <v>506.125</v>
      </c>
      <c r="H46" s="25">
        <v>315.8125</v>
      </c>
    </row>
    <row r="47" spans="2:9">
      <c r="B47" s="23" t="s">
        <v>11</v>
      </c>
      <c r="C47" s="21">
        <v>6.5</v>
      </c>
      <c r="D47" s="21">
        <v>11.4375</v>
      </c>
      <c r="E47" s="21">
        <v>9</v>
      </c>
      <c r="F47" s="21">
        <v>11.375</v>
      </c>
      <c r="G47" s="21">
        <v>28.75</v>
      </c>
      <c r="H47" s="21">
        <v>17</v>
      </c>
    </row>
    <row r="48" spans="2:9">
      <c r="B48" s="23" t="s">
        <v>10</v>
      </c>
      <c r="C48" s="21">
        <v>50.6875</v>
      </c>
      <c r="D48" s="21">
        <v>169.875</v>
      </c>
      <c r="E48" s="21">
        <v>102.5625</v>
      </c>
      <c r="F48" s="21">
        <v>57.5625</v>
      </c>
      <c r="G48" s="21">
        <v>272.8125</v>
      </c>
      <c r="H48" s="21">
        <v>161.5625</v>
      </c>
    </row>
    <row r="49" spans="2:8">
      <c r="B49" s="23" t="s">
        <v>9</v>
      </c>
      <c r="C49" s="21">
        <v>30.75</v>
      </c>
      <c r="D49" s="21">
        <v>127.5625</v>
      </c>
      <c r="E49" s="21">
        <v>81.4375</v>
      </c>
      <c r="F49" s="21">
        <v>47.3125</v>
      </c>
      <c r="G49" s="21">
        <v>202.4375</v>
      </c>
      <c r="H49" s="21">
        <v>130.25</v>
      </c>
    </row>
    <row r="50" spans="2:8">
      <c r="B50" s="23" t="s">
        <v>8</v>
      </c>
      <c r="C50" s="21">
        <v>43.4375</v>
      </c>
      <c r="D50" s="21">
        <v>150.125</v>
      </c>
      <c r="E50" s="21">
        <v>106.125</v>
      </c>
      <c r="F50" s="21">
        <v>53.3125</v>
      </c>
      <c r="G50" s="21">
        <v>289.375</v>
      </c>
      <c r="H50" s="21">
        <v>220.5</v>
      </c>
    </row>
    <row r="51" spans="2:8" ht="13.5" thickBot="1">
      <c r="B51" s="20" t="s">
        <v>7</v>
      </c>
      <c r="C51" s="18">
        <v>47.5</v>
      </c>
      <c r="D51" s="18">
        <v>160.875</v>
      </c>
      <c r="E51" s="18">
        <v>103.9375</v>
      </c>
      <c r="F51" s="18">
        <v>58.625</v>
      </c>
      <c r="G51" s="18">
        <v>309.4375</v>
      </c>
      <c r="H51" s="18">
        <v>222.25</v>
      </c>
    </row>
    <row r="54" spans="2:8">
      <c r="B54" s="1" t="s">
        <v>213</v>
      </c>
    </row>
    <row r="55" spans="2:8" ht="13.5" thickBot="1"/>
    <row r="56" spans="2:8">
      <c r="B56" s="17" t="s">
        <v>212</v>
      </c>
      <c r="C56" s="17" t="s">
        <v>211</v>
      </c>
      <c r="D56" s="17" t="s">
        <v>210</v>
      </c>
      <c r="E56" s="17" t="s">
        <v>209</v>
      </c>
    </row>
    <row r="57" spans="2:8">
      <c r="B57" s="27" t="s">
        <v>12</v>
      </c>
      <c r="C57" s="25">
        <v>16</v>
      </c>
      <c r="D57" s="25">
        <v>0.16666666666666666</v>
      </c>
      <c r="E57" s="25">
        <v>34.781862086685308</v>
      </c>
    </row>
    <row r="58" spans="2:8">
      <c r="B58" s="23" t="s">
        <v>11</v>
      </c>
      <c r="C58" s="21">
        <v>16</v>
      </c>
      <c r="D58" s="21">
        <v>0.16666666666666666</v>
      </c>
      <c r="E58" s="21">
        <v>21.115661449025147</v>
      </c>
    </row>
    <row r="59" spans="2:8">
      <c r="B59" s="23" t="s">
        <v>10</v>
      </c>
      <c r="C59" s="21">
        <v>16</v>
      </c>
      <c r="D59" s="21">
        <v>0.16666666666666666</v>
      </c>
      <c r="E59" s="21">
        <v>34.586376987312221</v>
      </c>
    </row>
    <row r="60" spans="2:8">
      <c r="B60" s="23" t="s">
        <v>9</v>
      </c>
      <c r="C60" s="21">
        <v>16</v>
      </c>
      <c r="D60" s="21">
        <v>0.16666666666666666</v>
      </c>
      <c r="E60" s="21">
        <v>34.674961893162084</v>
      </c>
    </row>
    <row r="61" spans="2:8">
      <c r="B61" s="23" t="s">
        <v>8</v>
      </c>
      <c r="C61" s="21">
        <v>16</v>
      </c>
      <c r="D61" s="21">
        <v>0.16666666666666666</v>
      </c>
      <c r="E61" s="21">
        <v>38.121699767285435</v>
      </c>
    </row>
    <row r="62" spans="2:8" ht="13.5" thickBot="1">
      <c r="B62" s="20" t="s">
        <v>7</v>
      </c>
      <c r="C62" s="18">
        <v>16</v>
      </c>
      <c r="D62" s="18">
        <v>0.16666666666666666</v>
      </c>
      <c r="E62" s="18">
        <v>33.645133520711262</v>
      </c>
    </row>
    <row r="65" spans="2:8">
      <c r="B65" s="1" t="s">
        <v>208</v>
      </c>
    </row>
    <row r="66" spans="2:8" ht="13.5" thickBot="1"/>
    <row r="67" spans="2:8">
      <c r="B67" s="17" t="s">
        <v>207</v>
      </c>
      <c r="C67" s="17" t="s">
        <v>5</v>
      </c>
      <c r="D67" s="17" t="s">
        <v>140</v>
      </c>
      <c r="E67" s="17" t="s">
        <v>139</v>
      </c>
      <c r="F67" s="17" t="s">
        <v>138</v>
      </c>
      <c r="G67" s="17" t="s">
        <v>137</v>
      </c>
      <c r="H67" s="17" t="s">
        <v>136</v>
      </c>
    </row>
    <row r="68" spans="2:8">
      <c r="B68" s="27" t="s">
        <v>206</v>
      </c>
      <c r="C68" s="25">
        <v>0.15877963166974807</v>
      </c>
      <c r="D68" s="25">
        <v>7.8646895826681537E-2</v>
      </c>
      <c r="E68" s="25">
        <v>0.1830332078336093</v>
      </c>
      <c r="F68" s="25">
        <v>0.15498189189772507</v>
      </c>
      <c r="G68" s="25">
        <v>0.14285373419944056</v>
      </c>
      <c r="H68" s="25">
        <v>0.22522320637589077</v>
      </c>
    </row>
    <row r="69" spans="2:8" ht="13.5" thickBot="1">
      <c r="B69" s="20" t="s">
        <v>205</v>
      </c>
      <c r="C69" s="18">
        <v>6.2980370308449825</v>
      </c>
      <c r="D69" s="18">
        <v>12.715060009536227</v>
      </c>
      <c r="E69" s="18">
        <v>5.4634894500077484</v>
      </c>
      <c r="F69" s="18">
        <v>6.4523667104277918</v>
      </c>
      <c r="G69" s="18">
        <v>7.0001670282128066</v>
      </c>
      <c r="H69" s="18">
        <v>4.4400397991449871</v>
      </c>
    </row>
    <row r="72" spans="2:8">
      <c r="B72" s="1" t="s">
        <v>204</v>
      </c>
    </row>
    <row r="73" spans="2:8" ht="13.5" thickBot="1"/>
    <row r="74" spans="2:8">
      <c r="B74" s="17"/>
      <c r="C74" s="17" t="s">
        <v>5</v>
      </c>
      <c r="D74" s="17" t="s">
        <v>140</v>
      </c>
      <c r="E74" s="17" t="s">
        <v>139</v>
      </c>
      <c r="F74" s="17" t="s">
        <v>138</v>
      </c>
      <c r="G74" s="17" t="s">
        <v>137</v>
      </c>
      <c r="H74" s="17" t="s">
        <v>136</v>
      </c>
    </row>
    <row r="75" spans="2:8">
      <c r="B75" s="27" t="s">
        <v>5</v>
      </c>
      <c r="C75" s="25">
        <v>29509.093749999996</v>
      </c>
      <c r="D75" s="25">
        <v>119884.65624999999</v>
      </c>
      <c r="E75" s="25">
        <v>72610.84375</v>
      </c>
      <c r="F75" s="25">
        <v>32070.687500000004</v>
      </c>
      <c r="G75" s="25">
        <v>226112.46875</v>
      </c>
      <c r="H75" s="25">
        <v>145194.06249999997</v>
      </c>
    </row>
    <row r="76" spans="2:8">
      <c r="B76" s="23" t="s">
        <v>140</v>
      </c>
      <c r="C76" s="21">
        <v>119884.65624999999</v>
      </c>
      <c r="D76" s="21">
        <v>516661.42708333331</v>
      </c>
      <c r="E76" s="21">
        <v>310334.03125</v>
      </c>
      <c r="F76" s="21">
        <v>134412.62500000006</v>
      </c>
      <c r="G76" s="21">
        <v>982601.65625</v>
      </c>
      <c r="H76" s="21">
        <v>619566.83333333326</v>
      </c>
    </row>
    <row r="77" spans="2:8">
      <c r="B77" s="23" t="s">
        <v>139</v>
      </c>
      <c r="C77" s="21">
        <v>72610.84375</v>
      </c>
      <c r="D77" s="21">
        <v>310334.03125</v>
      </c>
      <c r="E77" s="21">
        <v>189001.59375</v>
      </c>
      <c r="F77" s="21">
        <v>81600.375000000029</v>
      </c>
      <c r="G77" s="21">
        <v>594275.96875</v>
      </c>
      <c r="H77" s="21">
        <v>382977.5</v>
      </c>
    </row>
    <row r="78" spans="2:8">
      <c r="B78" s="23" t="s">
        <v>138</v>
      </c>
      <c r="C78" s="21">
        <v>32070.687500000004</v>
      </c>
      <c r="D78" s="21">
        <v>134412.62500000006</v>
      </c>
      <c r="E78" s="21">
        <v>81600.375000000029</v>
      </c>
      <c r="F78" s="21">
        <v>36093.25</v>
      </c>
      <c r="G78" s="21">
        <v>252637.37500000012</v>
      </c>
      <c r="H78" s="21">
        <v>162637.87500000003</v>
      </c>
    </row>
    <row r="79" spans="2:8">
      <c r="B79" s="23" t="s">
        <v>137</v>
      </c>
      <c r="C79" s="21">
        <v>226112.46875</v>
      </c>
      <c r="D79" s="21">
        <v>982601.65625</v>
      </c>
      <c r="E79" s="21">
        <v>594275.96875</v>
      </c>
      <c r="F79" s="21">
        <v>252637.37500000012</v>
      </c>
      <c r="G79" s="21">
        <v>1927031.8437500005</v>
      </c>
      <c r="H79" s="21">
        <v>1234072</v>
      </c>
    </row>
    <row r="80" spans="2:8" ht="13.5" thickBot="1">
      <c r="B80" s="20" t="s">
        <v>136</v>
      </c>
      <c r="C80" s="18">
        <v>145194.06249999997</v>
      </c>
      <c r="D80" s="18">
        <v>619566.83333333326</v>
      </c>
      <c r="E80" s="18">
        <v>382977.5</v>
      </c>
      <c r="F80" s="18">
        <v>162637.87500000003</v>
      </c>
      <c r="G80" s="18">
        <v>1234072</v>
      </c>
      <c r="H80" s="18">
        <v>819644.58333333326</v>
      </c>
    </row>
    <row r="83" spans="2:8">
      <c r="B83" s="1" t="s">
        <v>203</v>
      </c>
    </row>
    <row r="84" spans="2:8" ht="13.5" thickBot="1"/>
    <row r="85" spans="2:8">
      <c r="B85" s="17"/>
      <c r="C85" s="17" t="s">
        <v>5</v>
      </c>
      <c r="D85" s="17" t="s">
        <v>140</v>
      </c>
      <c r="E85" s="17" t="s">
        <v>139</v>
      </c>
      <c r="F85" s="17" t="s">
        <v>138</v>
      </c>
      <c r="G85" s="17" t="s">
        <v>137</v>
      </c>
      <c r="H85" s="17" t="s">
        <v>136</v>
      </c>
    </row>
    <row r="86" spans="2:8">
      <c r="B86" s="27" t="s">
        <v>5</v>
      </c>
      <c r="C86" s="25">
        <v>5121.8124999999991</v>
      </c>
      <c r="D86" s="25">
        <v>6412.3124999999991</v>
      </c>
      <c r="E86" s="25">
        <v>7593.5624999999973</v>
      </c>
      <c r="F86" s="25">
        <v>472.8125</v>
      </c>
      <c r="G86" s="25">
        <v>-7526.9375</v>
      </c>
      <c r="H86" s="25">
        <v>-1570.75</v>
      </c>
    </row>
    <row r="87" spans="2:8">
      <c r="B87" s="23" t="s">
        <v>140</v>
      </c>
      <c r="C87" s="21">
        <v>6412.3124999999991</v>
      </c>
      <c r="D87" s="21">
        <v>54501.562500000007</v>
      </c>
      <c r="E87" s="21">
        <v>42504.4375</v>
      </c>
      <c r="F87" s="21">
        <v>-467.12500000000057</v>
      </c>
      <c r="G87" s="21">
        <v>-17451.812499999985</v>
      </c>
      <c r="H87" s="21">
        <v>-11004.062500000009</v>
      </c>
    </row>
    <row r="88" spans="2:8">
      <c r="B88" s="23" t="s">
        <v>139</v>
      </c>
      <c r="C88" s="21">
        <v>7593.5624999999973</v>
      </c>
      <c r="D88" s="21">
        <v>42504.4375</v>
      </c>
      <c r="E88" s="21">
        <v>84060.312499999985</v>
      </c>
      <c r="F88" s="21">
        <v>462.12500000000341</v>
      </c>
      <c r="G88" s="21">
        <v>-47988.9375</v>
      </c>
      <c r="H88" s="21">
        <v>-24241.187500000018</v>
      </c>
    </row>
    <row r="89" spans="2:8">
      <c r="B89" s="23" t="s">
        <v>138</v>
      </c>
      <c r="C89" s="21">
        <v>472.8125</v>
      </c>
      <c r="D89" s="21">
        <v>-467.12500000000057</v>
      </c>
      <c r="E89" s="21">
        <v>462.12500000000341</v>
      </c>
      <c r="F89" s="21">
        <v>4096.75</v>
      </c>
      <c r="G89" s="21">
        <v>4187.125</v>
      </c>
      <c r="H89" s="21">
        <v>-1666.875</v>
      </c>
    </row>
    <row r="90" spans="2:8">
      <c r="B90" s="23" t="s">
        <v>137</v>
      </c>
      <c r="C90" s="21">
        <v>-7526.9375</v>
      </c>
      <c r="D90" s="21">
        <v>-17451.812499999985</v>
      </c>
      <c r="E90" s="21">
        <v>-47988.9375</v>
      </c>
      <c r="F90" s="21">
        <v>4187.125</v>
      </c>
      <c r="G90" s="21">
        <v>338754.8125</v>
      </c>
      <c r="H90" s="21">
        <v>109670.56250000003</v>
      </c>
    </row>
    <row r="91" spans="2:8" ht="13.5" thickBot="1">
      <c r="B91" s="20" t="s">
        <v>136</v>
      </c>
      <c r="C91" s="18">
        <v>-1570.75</v>
      </c>
      <c r="D91" s="18">
        <v>-11004.062500000009</v>
      </c>
      <c r="E91" s="18">
        <v>-24241.187500000018</v>
      </c>
      <c r="F91" s="18">
        <v>-1666.875</v>
      </c>
      <c r="G91" s="18">
        <v>109670.56250000003</v>
      </c>
      <c r="H91" s="18">
        <v>228344.375</v>
      </c>
    </row>
    <row r="94" spans="2:8">
      <c r="B94" s="1" t="s">
        <v>202</v>
      </c>
    </row>
    <row r="95" spans="2:8" ht="13.5" thickBot="1"/>
    <row r="96" spans="2:8">
      <c r="B96" s="17"/>
      <c r="C96" s="17" t="s">
        <v>5</v>
      </c>
      <c r="D96" s="17" t="s">
        <v>140</v>
      </c>
      <c r="E96" s="17" t="s">
        <v>139</v>
      </c>
      <c r="F96" s="17" t="s">
        <v>138</v>
      </c>
      <c r="G96" s="17" t="s">
        <v>137</v>
      </c>
      <c r="H96" s="17" t="s">
        <v>136</v>
      </c>
    </row>
    <row r="97" spans="2:8">
      <c r="B97" s="27" t="s">
        <v>5</v>
      </c>
      <c r="C97" s="25">
        <v>34630.906249999993</v>
      </c>
      <c r="D97" s="25">
        <v>126296.96874999999</v>
      </c>
      <c r="E97" s="25">
        <v>80204.40625</v>
      </c>
      <c r="F97" s="25">
        <v>32543.5</v>
      </c>
      <c r="G97" s="25">
        <v>218585.53125</v>
      </c>
      <c r="H97" s="25">
        <v>143623.31249999997</v>
      </c>
    </row>
    <row r="98" spans="2:8">
      <c r="B98" s="23" t="s">
        <v>140</v>
      </c>
      <c r="C98" s="21">
        <v>126296.96874999999</v>
      </c>
      <c r="D98" s="21">
        <v>571162.98958333337</v>
      </c>
      <c r="E98" s="21">
        <v>352838.46875</v>
      </c>
      <c r="F98" s="21">
        <v>133945.5</v>
      </c>
      <c r="G98" s="21">
        <v>965149.84375</v>
      </c>
      <c r="H98" s="21">
        <v>608562.77083333326</v>
      </c>
    </row>
    <row r="99" spans="2:8">
      <c r="B99" s="23" t="s">
        <v>139</v>
      </c>
      <c r="C99" s="21">
        <v>80204.40625</v>
      </c>
      <c r="D99" s="21">
        <v>352838.46875</v>
      </c>
      <c r="E99" s="21">
        <v>273061.90625</v>
      </c>
      <c r="F99" s="21">
        <v>82062.5</v>
      </c>
      <c r="G99" s="21">
        <v>546287.03125</v>
      </c>
      <c r="H99" s="21">
        <v>358736.3125</v>
      </c>
    </row>
    <row r="100" spans="2:8">
      <c r="B100" s="23" t="s">
        <v>138</v>
      </c>
      <c r="C100" s="21">
        <v>32543.5</v>
      </c>
      <c r="D100" s="21">
        <v>133945.5</v>
      </c>
      <c r="E100" s="21">
        <v>82062.5</v>
      </c>
      <c r="F100" s="21">
        <v>40190</v>
      </c>
      <c r="G100" s="21">
        <v>256824.5</v>
      </c>
      <c r="H100" s="21">
        <v>160971</v>
      </c>
    </row>
    <row r="101" spans="2:8">
      <c r="B101" s="23" t="s">
        <v>137</v>
      </c>
      <c r="C101" s="21">
        <v>218585.53125</v>
      </c>
      <c r="D101" s="21">
        <v>965149.84375</v>
      </c>
      <c r="E101" s="21">
        <v>546287.03125</v>
      </c>
      <c r="F101" s="21">
        <v>256824.5</v>
      </c>
      <c r="G101" s="21">
        <v>2265786.6562500005</v>
      </c>
      <c r="H101" s="21">
        <v>1343742.5624999998</v>
      </c>
    </row>
    <row r="102" spans="2:8" ht="13.5" thickBot="1">
      <c r="B102" s="20" t="s">
        <v>136</v>
      </c>
      <c r="C102" s="18">
        <v>143623.31249999997</v>
      </c>
      <c r="D102" s="18">
        <v>608562.77083333326</v>
      </c>
      <c r="E102" s="18">
        <v>358736.3125</v>
      </c>
      <c r="F102" s="18">
        <v>160971</v>
      </c>
      <c r="G102" s="18">
        <v>1343742.5624999998</v>
      </c>
      <c r="H102" s="18">
        <v>1047988.9583333333</v>
      </c>
    </row>
    <row r="105" spans="2:8">
      <c r="B105" s="1" t="s">
        <v>201</v>
      </c>
    </row>
    <row r="106" spans="2:8" ht="13.5" thickBot="1"/>
    <row r="107" spans="2:8">
      <c r="B107" s="17"/>
      <c r="C107" s="17" t="s">
        <v>5</v>
      </c>
      <c r="D107" s="17" t="s">
        <v>140</v>
      </c>
      <c r="E107" s="17" t="s">
        <v>139</v>
      </c>
      <c r="F107" s="17" t="s">
        <v>138</v>
      </c>
      <c r="G107" s="17" t="s">
        <v>137</v>
      </c>
      <c r="H107" s="17" t="s">
        <v>136</v>
      </c>
    </row>
    <row r="108" spans="2:8">
      <c r="B108" s="27" t="s">
        <v>5</v>
      </c>
      <c r="C108" s="25">
        <v>368.86367187499997</v>
      </c>
      <c r="D108" s="25">
        <v>1498.5582031249999</v>
      </c>
      <c r="E108" s="25">
        <v>907.63554687500005</v>
      </c>
      <c r="F108" s="25">
        <v>400.88359375000005</v>
      </c>
      <c r="G108" s="25">
        <v>2826.4058593750001</v>
      </c>
      <c r="H108" s="25">
        <v>1814.9257812499995</v>
      </c>
    </row>
    <row r="109" spans="2:8">
      <c r="B109" s="23" t="s">
        <v>140</v>
      </c>
      <c r="C109" s="21">
        <v>1498.5582031249999</v>
      </c>
      <c r="D109" s="21">
        <v>6458.2678385416666</v>
      </c>
      <c r="E109" s="21">
        <v>3879.1753906249996</v>
      </c>
      <c r="F109" s="21">
        <v>1680.1578125000005</v>
      </c>
      <c r="G109" s="21">
        <v>12282.520703125001</v>
      </c>
      <c r="H109" s="21">
        <v>7744.5854166666659</v>
      </c>
    </row>
    <row r="110" spans="2:8">
      <c r="B110" s="23" t="s">
        <v>139</v>
      </c>
      <c r="C110" s="21">
        <v>907.63554687500005</v>
      </c>
      <c r="D110" s="21">
        <v>3879.1753906249996</v>
      </c>
      <c r="E110" s="21">
        <v>2362.5199218749999</v>
      </c>
      <c r="F110" s="21">
        <v>1020.0046875000003</v>
      </c>
      <c r="G110" s="21">
        <v>7428.4496093750004</v>
      </c>
      <c r="H110" s="21">
        <v>4787.21875</v>
      </c>
    </row>
    <row r="111" spans="2:8">
      <c r="B111" s="23" t="s">
        <v>138</v>
      </c>
      <c r="C111" s="21">
        <v>400.88359375000005</v>
      </c>
      <c r="D111" s="21">
        <v>1680.1578125000005</v>
      </c>
      <c r="E111" s="21">
        <v>1020.0046875000003</v>
      </c>
      <c r="F111" s="21">
        <v>451.16562500000015</v>
      </c>
      <c r="G111" s="21">
        <v>3157.9671875000013</v>
      </c>
      <c r="H111" s="21">
        <v>2032.9734375000003</v>
      </c>
    </row>
    <row r="112" spans="2:8">
      <c r="B112" s="23" t="s">
        <v>137</v>
      </c>
      <c r="C112" s="21">
        <v>2826.4058593750001</v>
      </c>
      <c r="D112" s="21">
        <v>12282.520703125001</v>
      </c>
      <c r="E112" s="21">
        <v>7428.4496093750004</v>
      </c>
      <c r="F112" s="21">
        <v>3157.9671875000013</v>
      </c>
      <c r="G112" s="21">
        <v>24087.898046875009</v>
      </c>
      <c r="H112" s="21">
        <v>15425.9</v>
      </c>
    </row>
    <row r="113" spans="2:8" ht="13.5" thickBot="1">
      <c r="B113" s="20" t="s">
        <v>136</v>
      </c>
      <c r="C113" s="18">
        <v>1814.9257812499995</v>
      </c>
      <c r="D113" s="18">
        <v>7744.5854166666659</v>
      </c>
      <c r="E113" s="18">
        <v>4787.21875</v>
      </c>
      <c r="F113" s="18">
        <v>2032.9734375000003</v>
      </c>
      <c r="G113" s="18">
        <v>15425.9</v>
      </c>
      <c r="H113" s="18">
        <v>10245.557291666664</v>
      </c>
    </row>
    <row r="116" spans="2:8">
      <c r="B116" s="1" t="s">
        <v>200</v>
      </c>
    </row>
    <row r="117" spans="2:8" ht="13.5" thickBot="1"/>
    <row r="118" spans="2:8">
      <c r="B118" s="17"/>
      <c r="C118" s="17" t="s">
        <v>5</v>
      </c>
      <c r="D118" s="17" t="s">
        <v>140</v>
      </c>
      <c r="E118" s="17" t="s">
        <v>139</v>
      </c>
      <c r="F118" s="17" t="s">
        <v>138</v>
      </c>
      <c r="G118" s="17" t="s">
        <v>137</v>
      </c>
      <c r="H118" s="17" t="s">
        <v>136</v>
      </c>
    </row>
    <row r="119" spans="2:8">
      <c r="B119" s="27" t="s">
        <v>5</v>
      </c>
      <c r="C119" s="25">
        <v>35.5625</v>
      </c>
      <c r="D119" s="25">
        <v>103.27083333333327</v>
      </c>
      <c r="E119" s="25">
        <v>140.02500000000001</v>
      </c>
      <c r="F119" s="25">
        <v>1.7291666666666721</v>
      </c>
      <c r="G119" s="25">
        <v>-68.441666666666706</v>
      </c>
      <c r="H119" s="25">
        <v>-16.737500000000118</v>
      </c>
    </row>
    <row r="120" spans="2:8">
      <c r="B120" s="23" t="s">
        <v>140</v>
      </c>
      <c r="C120" s="21">
        <v>103.27083333333327</v>
      </c>
      <c r="D120" s="21">
        <v>1269.2291666666665</v>
      </c>
      <c r="E120" s="21">
        <v>1511.3083333333334</v>
      </c>
      <c r="F120" s="21">
        <v>-13.095833333333298</v>
      </c>
      <c r="G120" s="21">
        <v>-461.82499999999999</v>
      </c>
      <c r="H120" s="21">
        <v>-397.82916666666733</v>
      </c>
    </row>
    <row r="121" spans="2:8">
      <c r="B121" s="23" t="s">
        <v>139</v>
      </c>
      <c r="C121" s="21">
        <v>140.02500000000001</v>
      </c>
      <c r="D121" s="21">
        <v>1511.3083333333334</v>
      </c>
      <c r="E121" s="21">
        <v>2563.0500000000002</v>
      </c>
      <c r="F121" s="21">
        <v>-40.241666666666546</v>
      </c>
      <c r="G121" s="21">
        <v>-1302.883333333333</v>
      </c>
      <c r="H121" s="21">
        <v>-864.17500000000109</v>
      </c>
    </row>
    <row r="122" spans="2:8">
      <c r="B122" s="23" t="s">
        <v>138</v>
      </c>
      <c r="C122" s="21">
        <v>1.7291666666666721</v>
      </c>
      <c r="D122" s="21">
        <v>-13.095833333333298</v>
      </c>
      <c r="E122" s="21">
        <v>-40.241666666666546</v>
      </c>
      <c r="F122" s="21">
        <v>12.829166666666669</v>
      </c>
      <c r="G122" s="21">
        <v>80.558333333333366</v>
      </c>
      <c r="H122" s="21">
        <v>21.629166666666659</v>
      </c>
    </row>
    <row r="123" spans="2:8">
      <c r="B123" s="23" t="s">
        <v>137</v>
      </c>
      <c r="C123" s="21">
        <v>-68.441666666666706</v>
      </c>
      <c r="D123" s="21">
        <v>-461.82499999999999</v>
      </c>
      <c r="E123" s="21">
        <v>-1302.883333333333</v>
      </c>
      <c r="F123" s="21">
        <v>80.558333333333366</v>
      </c>
      <c r="G123" s="21">
        <v>3369.85</v>
      </c>
      <c r="H123" s="21">
        <v>978.29166666666708</v>
      </c>
    </row>
    <row r="124" spans="2:8" ht="13.5" thickBot="1">
      <c r="B124" s="20" t="s">
        <v>136</v>
      </c>
      <c r="C124" s="18">
        <v>-16.737500000000118</v>
      </c>
      <c r="D124" s="18">
        <v>-397.82916666666733</v>
      </c>
      <c r="E124" s="18">
        <v>-864.17500000000109</v>
      </c>
      <c r="F124" s="18">
        <v>21.629166666666659</v>
      </c>
      <c r="G124" s="18">
        <v>978.29166666666708</v>
      </c>
      <c r="H124" s="18">
        <v>2380.9624999999996</v>
      </c>
    </row>
    <row r="127" spans="2:8">
      <c r="B127" s="1" t="s">
        <v>199</v>
      </c>
    </row>
    <row r="128" spans="2:8" ht="13.5" thickBot="1"/>
    <row r="129" spans="2:8">
      <c r="B129" s="17"/>
      <c r="C129" s="17" t="s">
        <v>5</v>
      </c>
      <c r="D129" s="17" t="s">
        <v>140</v>
      </c>
      <c r="E129" s="17" t="s">
        <v>139</v>
      </c>
      <c r="F129" s="17" t="s">
        <v>138</v>
      </c>
      <c r="G129" s="17" t="s">
        <v>137</v>
      </c>
      <c r="H129" s="17" t="s">
        <v>136</v>
      </c>
    </row>
    <row r="130" spans="2:8">
      <c r="B130" s="27" t="s">
        <v>5</v>
      </c>
      <c r="C130" s="25">
        <v>39.866666666666674</v>
      </c>
      <c r="D130" s="25">
        <v>52.833333333333336</v>
      </c>
      <c r="E130" s="25">
        <v>45.4</v>
      </c>
      <c r="F130" s="25">
        <v>21.466666666666665</v>
      </c>
      <c r="G130" s="25">
        <v>45.86666666666666</v>
      </c>
      <c r="H130" s="25">
        <v>42.066666666666677</v>
      </c>
    </row>
    <row r="131" spans="2:8">
      <c r="B131" s="23" t="s">
        <v>140</v>
      </c>
      <c r="C131" s="21">
        <v>52.833333333333336</v>
      </c>
      <c r="D131" s="21">
        <v>103.19583333333335</v>
      </c>
      <c r="E131" s="21">
        <v>69.466666666666669</v>
      </c>
      <c r="F131" s="21">
        <v>35.291666666666664</v>
      </c>
      <c r="G131" s="21">
        <v>80.716666666666669</v>
      </c>
      <c r="H131" s="21">
        <v>69.2</v>
      </c>
    </row>
    <row r="132" spans="2:8">
      <c r="B132" s="23" t="s">
        <v>139</v>
      </c>
      <c r="C132" s="21">
        <v>45.4</v>
      </c>
      <c r="D132" s="21">
        <v>69.466666666666669</v>
      </c>
      <c r="E132" s="21">
        <v>62.133333333333333</v>
      </c>
      <c r="F132" s="21">
        <v>28.733333333333334</v>
      </c>
      <c r="G132" s="21">
        <v>72.599999999999994</v>
      </c>
      <c r="H132" s="21">
        <v>55.266666666666673</v>
      </c>
    </row>
    <row r="133" spans="2:8">
      <c r="B133" s="23" t="s">
        <v>138</v>
      </c>
      <c r="C133" s="21">
        <v>21.466666666666665</v>
      </c>
      <c r="D133" s="21">
        <v>35.291666666666664</v>
      </c>
      <c r="E133" s="21">
        <v>28.733333333333334</v>
      </c>
      <c r="F133" s="21">
        <v>51.85</v>
      </c>
      <c r="G133" s="21">
        <v>145.69999999999999</v>
      </c>
      <c r="H133" s="21">
        <v>66.400000000000006</v>
      </c>
    </row>
    <row r="134" spans="2:8">
      <c r="B134" s="23" t="s">
        <v>137</v>
      </c>
      <c r="C134" s="21">
        <v>45.86666666666666</v>
      </c>
      <c r="D134" s="21">
        <v>80.716666666666669</v>
      </c>
      <c r="E134" s="21">
        <v>72.599999999999994</v>
      </c>
      <c r="F134" s="21">
        <v>145.69999999999999</v>
      </c>
      <c r="G134" s="21">
        <v>632.6</v>
      </c>
      <c r="H134" s="21">
        <v>235.46666666666673</v>
      </c>
    </row>
    <row r="135" spans="2:8" ht="13.5" thickBot="1">
      <c r="B135" s="20" t="s">
        <v>136</v>
      </c>
      <c r="C135" s="18">
        <v>42.066666666666677</v>
      </c>
      <c r="D135" s="18">
        <v>69.2</v>
      </c>
      <c r="E135" s="18">
        <v>55.266666666666673</v>
      </c>
      <c r="F135" s="18">
        <v>66.400000000000006</v>
      </c>
      <c r="G135" s="18">
        <v>235.46666666666673</v>
      </c>
      <c r="H135" s="18">
        <v>125.46666666666667</v>
      </c>
    </row>
    <row r="138" spans="2:8">
      <c r="B138" s="1" t="s">
        <v>198</v>
      </c>
    </row>
    <row r="139" spans="2:8" ht="13.5" thickBot="1"/>
    <row r="140" spans="2:8">
      <c r="B140" s="17"/>
      <c r="C140" s="17" t="s">
        <v>5</v>
      </c>
      <c r="D140" s="17" t="s">
        <v>140</v>
      </c>
      <c r="E140" s="17" t="s">
        <v>139</v>
      </c>
      <c r="F140" s="17" t="s">
        <v>138</v>
      </c>
      <c r="G140" s="17" t="s">
        <v>137</v>
      </c>
      <c r="H140" s="17" t="s">
        <v>136</v>
      </c>
    </row>
    <row r="141" spans="2:8">
      <c r="B141" s="27" t="s">
        <v>5</v>
      </c>
      <c r="C141" s="25">
        <v>79.029166666666626</v>
      </c>
      <c r="D141" s="25">
        <v>136.95833333333329</v>
      </c>
      <c r="E141" s="25">
        <v>46.387500000000003</v>
      </c>
      <c r="F141" s="25">
        <v>-2.079166666666675</v>
      </c>
      <c r="G141" s="25">
        <v>-101.39583333333331</v>
      </c>
      <c r="H141" s="25">
        <v>-15.479166666666607</v>
      </c>
    </row>
    <row r="142" spans="2:8">
      <c r="B142" s="23" t="s">
        <v>140</v>
      </c>
      <c r="C142" s="21">
        <v>136.95833333333329</v>
      </c>
      <c r="D142" s="21">
        <v>1065.45</v>
      </c>
      <c r="E142" s="21">
        <v>347.94166666666672</v>
      </c>
      <c r="F142" s="21">
        <v>7.7416666666665996</v>
      </c>
      <c r="G142" s="21">
        <v>-466.15833333333325</v>
      </c>
      <c r="H142" s="21">
        <v>-153.4583333333334</v>
      </c>
    </row>
    <row r="143" spans="2:8">
      <c r="B143" s="23" t="s">
        <v>139</v>
      </c>
      <c r="C143" s="21">
        <v>46.387500000000003</v>
      </c>
      <c r="D143" s="21">
        <v>347.94166666666672</v>
      </c>
      <c r="E143" s="21">
        <v>355.19583333333333</v>
      </c>
      <c r="F143" s="21">
        <v>0.32916666666666339</v>
      </c>
      <c r="G143" s="21">
        <v>-230.08750000000001</v>
      </c>
      <c r="H143" s="21">
        <v>-130.80416666666679</v>
      </c>
    </row>
    <row r="144" spans="2:8">
      <c r="B144" s="23" t="s">
        <v>138</v>
      </c>
      <c r="C144" s="21">
        <v>-2.079166666666675</v>
      </c>
      <c r="D144" s="21">
        <v>7.7416666666665996</v>
      </c>
      <c r="E144" s="21">
        <v>0.32916666666666339</v>
      </c>
      <c r="F144" s="21">
        <v>21.329166666666673</v>
      </c>
      <c r="G144" s="21">
        <v>-15.620833333333396</v>
      </c>
      <c r="H144" s="21">
        <v>-28.870833333333351</v>
      </c>
    </row>
    <row r="145" spans="2:8">
      <c r="B145" s="23" t="s">
        <v>137</v>
      </c>
      <c r="C145" s="21">
        <v>-101.39583333333331</v>
      </c>
      <c r="D145" s="21">
        <v>-466.15833333333325</v>
      </c>
      <c r="E145" s="21">
        <v>-230.08750000000001</v>
      </c>
      <c r="F145" s="21">
        <v>-15.620833333333396</v>
      </c>
      <c r="G145" s="21">
        <v>3511.6291666666675</v>
      </c>
      <c r="H145" s="21">
        <v>1728.7791666666669</v>
      </c>
    </row>
    <row r="146" spans="2:8" ht="13.5" thickBot="1">
      <c r="B146" s="20" t="s">
        <v>136</v>
      </c>
      <c r="C146" s="18">
        <v>-15.479166666666607</v>
      </c>
      <c r="D146" s="18">
        <v>-153.4583333333334</v>
      </c>
      <c r="E146" s="18">
        <v>-130.80416666666679</v>
      </c>
      <c r="F146" s="18">
        <v>-28.870833333333351</v>
      </c>
      <c r="G146" s="18">
        <v>1728.7791666666669</v>
      </c>
      <c r="H146" s="18">
        <v>1863.9958333333332</v>
      </c>
    </row>
    <row r="149" spans="2:8">
      <c r="B149" s="1" t="s">
        <v>197</v>
      </c>
    </row>
    <row r="150" spans="2:8" ht="13.5" thickBot="1"/>
    <row r="151" spans="2:8">
      <c r="B151" s="17"/>
      <c r="C151" s="17" t="s">
        <v>5</v>
      </c>
      <c r="D151" s="17" t="s">
        <v>140</v>
      </c>
      <c r="E151" s="17" t="s">
        <v>139</v>
      </c>
      <c r="F151" s="17" t="s">
        <v>138</v>
      </c>
      <c r="G151" s="17" t="s">
        <v>137</v>
      </c>
      <c r="H151" s="17" t="s">
        <v>136</v>
      </c>
    </row>
    <row r="152" spans="2:8">
      <c r="B152" s="27" t="s">
        <v>5</v>
      </c>
      <c r="C152" s="25">
        <v>65.8</v>
      </c>
      <c r="D152" s="25">
        <v>53.416666666666671</v>
      </c>
      <c r="E152" s="25">
        <v>117.65</v>
      </c>
      <c r="F152" s="25">
        <v>-12.783333333333337</v>
      </c>
      <c r="G152" s="25">
        <v>-182.2833333333333</v>
      </c>
      <c r="H152" s="25">
        <v>-32.133333333333333</v>
      </c>
    </row>
    <row r="153" spans="2:8">
      <c r="B153" s="23" t="s">
        <v>140</v>
      </c>
      <c r="C153" s="21">
        <v>53.416666666666671</v>
      </c>
      <c r="D153" s="21">
        <v>402.39583333333343</v>
      </c>
      <c r="E153" s="21">
        <v>449.40416666666664</v>
      </c>
      <c r="F153" s="21">
        <v>2.6791666666666623</v>
      </c>
      <c r="G153" s="21">
        <v>-74.862499999999997</v>
      </c>
      <c r="H153" s="21">
        <v>131.31666666666666</v>
      </c>
    </row>
    <row r="154" spans="2:8">
      <c r="B154" s="23" t="s">
        <v>139</v>
      </c>
      <c r="C154" s="21">
        <v>117.65</v>
      </c>
      <c r="D154" s="21">
        <v>449.40416666666664</v>
      </c>
      <c r="E154" s="21">
        <v>992.12916666666672</v>
      </c>
      <c r="F154" s="21">
        <v>10.5875</v>
      </c>
      <c r="G154" s="21">
        <v>-490.47083333333325</v>
      </c>
      <c r="H154" s="21">
        <v>-189.11666666666667</v>
      </c>
    </row>
    <row r="155" spans="2:8">
      <c r="B155" s="23" t="s">
        <v>138</v>
      </c>
      <c r="C155" s="21">
        <v>-12.783333333333337</v>
      </c>
      <c r="D155" s="21">
        <v>2.6791666666666623</v>
      </c>
      <c r="E155" s="21">
        <v>10.5875</v>
      </c>
      <c r="F155" s="21">
        <v>107.96250000000001</v>
      </c>
      <c r="G155" s="21">
        <v>245.25416666666678</v>
      </c>
      <c r="H155" s="21">
        <v>1.5833333333333433</v>
      </c>
    </row>
    <row r="156" spans="2:8">
      <c r="B156" s="23" t="s">
        <v>137</v>
      </c>
      <c r="C156" s="21">
        <v>-182.2833333333333</v>
      </c>
      <c r="D156" s="21">
        <v>-74.862499999999997</v>
      </c>
      <c r="E156" s="21">
        <v>-490.47083333333325</v>
      </c>
      <c r="F156" s="21">
        <v>245.25416666666678</v>
      </c>
      <c r="G156" s="21">
        <v>2992.5291666666667</v>
      </c>
      <c r="H156" s="21">
        <v>867.01666666666677</v>
      </c>
    </row>
    <row r="157" spans="2:8" ht="13.5" thickBot="1">
      <c r="B157" s="20" t="s">
        <v>136</v>
      </c>
      <c r="C157" s="18">
        <v>-32.133333333333333</v>
      </c>
      <c r="D157" s="18">
        <v>131.31666666666666</v>
      </c>
      <c r="E157" s="18">
        <v>-189.11666666666667</v>
      </c>
      <c r="F157" s="18">
        <v>1.5833333333333433</v>
      </c>
      <c r="G157" s="18">
        <v>867.01666666666677</v>
      </c>
      <c r="H157" s="18">
        <v>1026.2</v>
      </c>
    </row>
    <row r="160" spans="2:8">
      <c r="B160" s="1" t="s">
        <v>196</v>
      </c>
    </row>
    <row r="161" spans="2:8" ht="13.5" thickBot="1"/>
    <row r="162" spans="2:8">
      <c r="B162" s="17"/>
      <c r="C162" s="17" t="s">
        <v>5</v>
      </c>
      <c r="D162" s="17" t="s">
        <v>140</v>
      </c>
      <c r="E162" s="17" t="s">
        <v>139</v>
      </c>
      <c r="F162" s="17" t="s">
        <v>138</v>
      </c>
      <c r="G162" s="17" t="s">
        <v>137</v>
      </c>
      <c r="H162" s="17" t="s">
        <v>136</v>
      </c>
    </row>
    <row r="163" spans="2:8">
      <c r="B163" s="27" t="s">
        <v>5</v>
      </c>
      <c r="C163" s="25">
        <v>81.462500000000006</v>
      </c>
      <c r="D163" s="25">
        <v>39.941666666666642</v>
      </c>
      <c r="E163" s="25">
        <v>66.674999999999997</v>
      </c>
      <c r="F163" s="25">
        <v>8.854166666666675</v>
      </c>
      <c r="G163" s="25">
        <v>-87.974999999999994</v>
      </c>
      <c r="H163" s="25">
        <v>-29.1</v>
      </c>
    </row>
    <row r="164" spans="2:8">
      <c r="B164" s="23" t="s">
        <v>140</v>
      </c>
      <c r="C164" s="21">
        <v>39.941666666666642</v>
      </c>
      <c r="D164" s="21">
        <v>531.58333333333337</v>
      </c>
      <c r="E164" s="21">
        <v>297.31666666666638</v>
      </c>
      <c r="F164" s="21">
        <v>-29.308333333333337</v>
      </c>
      <c r="G164" s="21">
        <v>-58.716666666665816</v>
      </c>
      <c r="H164" s="21">
        <v>23.200000000000596</v>
      </c>
    </row>
    <row r="165" spans="2:8">
      <c r="B165" s="23" t="s">
        <v>139</v>
      </c>
      <c r="C165" s="21">
        <v>66.674999999999997</v>
      </c>
      <c r="D165" s="21">
        <v>297.31666666666638</v>
      </c>
      <c r="E165" s="21">
        <v>984.38333333333321</v>
      </c>
      <c r="F165" s="21">
        <v>25.558333333333412</v>
      </c>
      <c r="G165" s="21">
        <v>-594.51666666666654</v>
      </c>
      <c r="H165" s="21">
        <v>-278.46666666666664</v>
      </c>
    </row>
    <row r="166" spans="2:8">
      <c r="B166" s="23" t="s">
        <v>138</v>
      </c>
      <c r="C166" s="21">
        <v>8.854166666666675</v>
      </c>
      <c r="D166" s="21">
        <v>-29.308333333333337</v>
      </c>
      <c r="E166" s="21">
        <v>25.558333333333412</v>
      </c>
      <c r="F166" s="21">
        <v>50.362499999999997</v>
      </c>
      <c r="G166" s="21">
        <v>-235.45833333333331</v>
      </c>
      <c r="H166" s="21">
        <v>-190.76666666666662</v>
      </c>
    </row>
    <row r="167" spans="2:8">
      <c r="B167" s="23" t="s">
        <v>137</v>
      </c>
      <c r="C167" s="21">
        <v>-87.974999999999994</v>
      </c>
      <c r="D167" s="21">
        <v>-58.716666666665816</v>
      </c>
      <c r="E167" s="21">
        <v>-594.51666666666654</v>
      </c>
      <c r="F167" s="21">
        <v>-235.45833333333331</v>
      </c>
      <c r="G167" s="21">
        <v>8591.5833333333339</v>
      </c>
      <c r="H167" s="21">
        <v>3883.6</v>
      </c>
    </row>
    <row r="168" spans="2:8" ht="13.5" thickBot="1">
      <c r="B168" s="20" t="s">
        <v>136</v>
      </c>
      <c r="C168" s="18">
        <v>-29.1</v>
      </c>
      <c r="D168" s="18">
        <v>23.200000000000596</v>
      </c>
      <c r="E168" s="18">
        <v>-278.46666666666664</v>
      </c>
      <c r="F168" s="18">
        <v>-190.76666666666662</v>
      </c>
      <c r="G168" s="18">
        <v>3883.6</v>
      </c>
      <c r="H168" s="18">
        <v>5216</v>
      </c>
    </row>
    <row r="171" spans="2:8">
      <c r="B171" s="1" t="s">
        <v>195</v>
      </c>
    </row>
    <row r="172" spans="2:8" ht="13.5" thickBot="1"/>
    <row r="173" spans="2:8">
      <c r="B173" s="17"/>
      <c r="C173" s="17" t="s">
        <v>5</v>
      </c>
      <c r="D173" s="17" t="s">
        <v>140</v>
      </c>
      <c r="E173" s="17" t="s">
        <v>139</v>
      </c>
      <c r="F173" s="17" t="s">
        <v>138</v>
      </c>
      <c r="G173" s="17" t="s">
        <v>137</v>
      </c>
      <c r="H173" s="17" t="s">
        <v>136</v>
      </c>
    </row>
    <row r="174" spans="2:8">
      <c r="B174" s="27" t="s">
        <v>5</v>
      </c>
      <c r="C174" s="25">
        <v>39.733333333333327</v>
      </c>
      <c r="D174" s="25">
        <v>41.066666666666706</v>
      </c>
      <c r="E174" s="25">
        <v>90.099999999999923</v>
      </c>
      <c r="F174" s="25">
        <v>14.333333333333339</v>
      </c>
      <c r="G174" s="25">
        <v>-107.56666666666663</v>
      </c>
      <c r="H174" s="25">
        <v>-53.333333333333293</v>
      </c>
    </row>
    <row r="175" spans="2:8">
      <c r="B175" s="23" t="s">
        <v>140</v>
      </c>
      <c r="C175" s="21">
        <v>41.066666666666706</v>
      </c>
      <c r="D175" s="21">
        <v>261.58333333333366</v>
      </c>
      <c r="E175" s="21">
        <v>158.19166666666703</v>
      </c>
      <c r="F175" s="21">
        <v>-34.450000000000003</v>
      </c>
      <c r="G175" s="21">
        <v>-182.60833333333341</v>
      </c>
      <c r="H175" s="21">
        <v>-406.03333333333381</v>
      </c>
    </row>
    <row r="176" spans="2:8">
      <c r="B176" s="23" t="s">
        <v>139</v>
      </c>
      <c r="C176" s="21">
        <v>90.099999999999923</v>
      </c>
      <c r="D176" s="21">
        <v>158.19166666666703</v>
      </c>
      <c r="E176" s="21">
        <v>647.12916666666683</v>
      </c>
      <c r="F176" s="21">
        <v>5.8416666666666686</v>
      </c>
      <c r="G176" s="21">
        <v>-653.90416666666692</v>
      </c>
      <c r="H176" s="21">
        <v>-208.78333333333336</v>
      </c>
    </row>
    <row r="177" spans="2:8">
      <c r="B177" s="23" t="s">
        <v>138</v>
      </c>
      <c r="C177" s="21">
        <v>14.333333333333339</v>
      </c>
      <c r="D177" s="21">
        <v>-34.450000000000003</v>
      </c>
      <c r="E177" s="21">
        <v>5.8416666666666686</v>
      </c>
      <c r="F177" s="21">
        <v>28.783333333333328</v>
      </c>
      <c r="G177" s="21">
        <v>58.708333333333265</v>
      </c>
      <c r="H177" s="21">
        <v>18.899999999999999</v>
      </c>
    </row>
    <row r="178" spans="2:8">
      <c r="B178" s="23" t="s">
        <v>137</v>
      </c>
      <c r="C178" s="21">
        <v>-107.56666666666663</v>
      </c>
      <c r="D178" s="21">
        <v>-182.60833333333341</v>
      </c>
      <c r="E178" s="21">
        <v>-653.90416666666692</v>
      </c>
      <c r="F178" s="21">
        <v>58.708333333333265</v>
      </c>
      <c r="G178" s="21">
        <v>3485.4625000000005</v>
      </c>
      <c r="H178" s="21">
        <v>-381.78333333333342</v>
      </c>
    </row>
    <row r="179" spans="2:8" ht="13.5" thickBot="1">
      <c r="B179" s="20" t="s">
        <v>136</v>
      </c>
      <c r="C179" s="18">
        <v>-53.333333333333293</v>
      </c>
      <c r="D179" s="18">
        <v>-406.03333333333381</v>
      </c>
      <c r="E179" s="18">
        <v>-208.78333333333336</v>
      </c>
      <c r="F179" s="18">
        <v>18.899999999999999</v>
      </c>
      <c r="G179" s="18">
        <v>-381.78333333333342</v>
      </c>
      <c r="H179" s="18">
        <v>4610.333333333333</v>
      </c>
    </row>
    <row r="182" spans="2:8">
      <c r="B182" s="1" t="s">
        <v>194</v>
      </c>
    </row>
    <row r="183" spans="2:8" ht="13.5" thickBot="1"/>
    <row r="184" spans="2:8">
      <c r="B184" s="17"/>
      <c r="C184" s="17" t="s">
        <v>5</v>
      </c>
      <c r="D184" s="17" t="s">
        <v>140</v>
      </c>
      <c r="E184" s="17" t="s">
        <v>139</v>
      </c>
      <c r="F184" s="17" t="s">
        <v>138</v>
      </c>
      <c r="G184" s="17" t="s">
        <v>137</v>
      </c>
      <c r="H184" s="17" t="s">
        <v>136</v>
      </c>
    </row>
    <row r="185" spans="2:8">
      <c r="B185" s="27" t="s">
        <v>5</v>
      </c>
      <c r="C185" s="25">
        <v>56.909027777777766</v>
      </c>
      <c r="D185" s="25">
        <v>71.247916666666654</v>
      </c>
      <c r="E185" s="25">
        <v>84.37291666666664</v>
      </c>
      <c r="F185" s="25">
        <v>5.2534722222222232</v>
      </c>
      <c r="G185" s="25">
        <v>-83.632638888888891</v>
      </c>
      <c r="H185" s="25">
        <v>-17.452777777777779</v>
      </c>
    </row>
    <row r="186" spans="2:8">
      <c r="B186" s="23" t="s">
        <v>140</v>
      </c>
      <c r="C186" s="21">
        <v>71.247916666666654</v>
      </c>
      <c r="D186" s="21">
        <v>605.57291666666674</v>
      </c>
      <c r="E186" s="21">
        <v>472.27152777777781</v>
      </c>
      <c r="F186" s="21">
        <v>-5.1902777777777844</v>
      </c>
      <c r="G186" s="21">
        <v>-193.90902777777762</v>
      </c>
      <c r="H186" s="21">
        <v>-122.26736111111121</v>
      </c>
    </row>
    <row r="187" spans="2:8">
      <c r="B187" s="23" t="s">
        <v>139</v>
      </c>
      <c r="C187" s="21">
        <v>84.37291666666664</v>
      </c>
      <c r="D187" s="21">
        <v>472.27152777777781</v>
      </c>
      <c r="E187" s="21">
        <v>934.00347222222206</v>
      </c>
      <c r="F187" s="21">
        <v>5.1347222222222602</v>
      </c>
      <c r="G187" s="21">
        <v>-533.21041666666667</v>
      </c>
      <c r="H187" s="21">
        <v>-269.34652777777796</v>
      </c>
    </row>
    <row r="188" spans="2:8">
      <c r="B188" s="23" t="s">
        <v>138</v>
      </c>
      <c r="C188" s="21">
        <v>5.2534722222222232</v>
      </c>
      <c r="D188" s="21">
        <v>-5.1902777777777844</v>
      </c>
      <c r="E188" s="21">
        <v>5.1347222222222602</v>
      </c>
      <c r="F188" s="21">
        <v>45.519444444444446</v>
      </c>
      <c r="G188" s="21">
        <v>46.523611111111109</v>
      </c>
      <c r="H188" s="21">
        <v>-18.520833333333329</v>
      </c>
    </row>
    <row r="189" spans="2:8">
      <c r="B189" s="23" t="s">
        <v>137</v>
      </c>
      <c r="C189" s="21">
        <v>-83.632638888888891</v>
      </c>
      <c r="D189" s="21">
        <v>-193.90902777777762</v>
      </c>
      <c r="E189" s="21">
        <v>-533.21041666666667</v>
      </c>
      <c r="F189" s="21">
        <v>46.523611111111109</v>
      </c>
      <c r="G189" s="21">
        <v>3763.942361111111</v>
      </c>
      <c r="H189" s="21">
        <v>1218.5618055555558</v>
      </c>
    </row>
    <row r="190" spans="2:8" ht="13.5" thickBot="1">
      <c r="B190" s="20" t="s">
        <v>136</v>
      </c>
      <c r="C190" s="18">
        <v>-17.452777777777779</v>
      </c>
      <c r="D190" s="18">
        <v>-122.26736111111121</v>
      </c>
      <c r="E190" s="18">
        <v>-269.34652777777796</v>
      </c>
      <c r="F190" s="18">
        <v>-18.520833333333329</v>
      </c>
      <c r="G190" s="18">
        <v>1218.5618055555558</v>
      </c>
      <c r="H190" s="18">
        <v>2537.1597222222222</v>
      </c>
    </row>
    <row r="193" spans="2:8">
      <c r="B193" s="1" t="s">
        <v>193</v>
      </c>
    </row>
    <row r="194" spans="2:8" ht="13.5" thickBot="1"/>
    <row r="195" spans="2:8">
      <c r="B195" s="17"/>
      <c r="C195" s="17" t="s">
        <v>5</v>
      </c>
      <c r="D195" s="17" t="s">
        <v>140</v>
      </c>
      <c r="E195" s="17" t="s">
        <v>139</v>
      </c>
      <c r="F195" s="17" t="s">
        <v>138</v>
      </c>
      <c r="G195" s="17" t="s">
        <v>137</v>
      </c>
      <c r="H195" s="17" t="s">
        <v>136</v>
      </c>
    </row>
    <row r="196" spans="2:8">
      <c r="B196" s="27" t="s">
        <v>5</v>
      </c>
      <c r="C196" s="25">
        <v>364.53585526315783</v>
      </c>
      <c r="D196" s="25">
        <v>1329.4417763157892</v>
      </c>
      <c r="E196" s="25">
        <v>844.25690789473686</v>
      </c>
      <c r="F196" s="25">
        <v>342.56315789473689</v>
      </c>
      <c r="G196" s="25">
        <v>2300.9003289473685</v>
      </c>
      <c r="H196" s="25">
        <v>1511.8243421052628</v>
      </c>
    </row>
    <row r="197" spans="2:8">
      <c r="B197" s="23" t="s">
        <v>140</v>
      </c>
      <c r="C197" s="21">
        <v>1329.4417763157892</v>
      </c>
      <c r="D197" s="21">
        <v>6012.2419956140357</v>
      </c>
      <c r="E197" s="21">
        <v>3714.0891447368422</v>
      </c>
      <c r="F197" s="21">
        <v>1409.9526315789481</v>
      </c>
      <c r="G197" s="21">
        <v>10159.472039473683</v>
      </c>
      <c r="H197" s="21">
        <v>6405.9239035087712</v>
      </c>
    </row>
    <row r="198" spans="2:8">
      <c r="B198" s="23" t="s">
        <v>139</v>
      </c>
      <c r="C198" s="21">
        <v>844.25690789473686</v>
      </c>
      <c r="D198" s="21">
        <v>3714.0891447368422</v>
      </c>
      <c r="E198" s="21">
        <v>2874.335855263158</v>
      </c>
      <c r="F198" s="21">
        <v>863.8157894736845</v>
      </c>
      <c r="G198" s="21">
        <v>5750.3898026315792</v>
      </c>
      <c r="H198" s="21">
        <v>3776.1717105263156</v>
      </c>
    </row>
    <row r="199" spans="2:8">
      <c r="B199" s="23" t="s">
        <v>138</v>
      </c>
      <c r="C199" s="21">
        <v>342.56315789473689</v>
      </c>
      <c r="D199" s="21">
        <v>1409.9526315789481</v>
      </c>
      <c r="E199" s="21">
        <v>863.8157894736845</v>
      </c>
      <c r="F199" s="21">
        <v>423.05263157894751</v>
      </c>
      <c r="G199" s="21">
        <v>2703.4157894736854</v>
      </c>
      <c r="H199" s="21">
        <v>1694.4315789473687</v>
      </c>
    </row>
    <row r="200" spans="2:8">
      <c r="B200" s="23" t="s">
        <v>137</v>
      </c>
      <c r="C200" s="21">
        <v>2300.9003289473685</v>
      </c>
      <c r="D200" s="21">
        <v>10159.472039473683</v>
      </c>
      <c r="E200" s="21">
        <v>5750.3898026315792</v>
      </c>
      <c r="F200" s="21">
        <v>2703.4157894736854</v>
      </c>
      <c r="G200" s="21">
        <v>23850.385855263161</v>
      </c>
      <c r="H200" s="21">
        <v>14144.658552631576</v>
      </c>
    </row>
    <row r="201" spans="2:8" ht="13.5" thickBot="1">
      <c r="B201" s="20" t="s">
        <v>136</v>
      </c>
      <c r="C201" s="18">
        <v>1511.8243421052628</v>
      </c>
      <c r="D201" s="18">
        <v>6405.9239035087712</v>
      </c>
      <c r="E201" s="18">
        <v>3776.1717105263156</v>
      </c>
      <c r="F201" s="18">
        <v>1694.4315789473687</v>
      </c>
      <c r="G201" s="18">
        <v>14144.658552631576</v>
      </c>
      <c r="H201" s="18">
        <v>11031.462719298244</v>
      </c>
    </row>
    <row r="204" spans="2:8">
      <c r="B204" s="1" t="s">
        <v>192</v>
      </c>
    </row>
    <row r="205" spans="2:8" ht="13.5" thickBot="1"/>
    <row r="206" spans="2:8">
      <c r="B206" s="34" t="s">
        <v>188</v>
      </c>
      <c r="C206" s="33">
        <v>300.22722210753028</v>
      </c>
    </row>
    <row r="207" spans="2:8">
      <c r="B207" s="23" t="s">
        <v>191</v>
      </c>
      <c r="C207" s="31">
        <v>250.74532809351143</v>
      </c>
    </row>
    <row r="208" spans="2:8">
      <c r="B208" s="23" t="s">
        <v>190</v>
      </c>
      <c r="C208" s="31">
        <v>129.91795528574062</v>
      </c>
    </row>
    <row r="209" spans="2:3">
      <c r="B209" s="23" t="s">
        <v>184</v>
      </c>
      <c r="C209" s="32">
        <v>105</v>
      </c>
    </row>
    <row r="210" spans="2:3">
      <c r="B210" s="23" t="s">
        <v>160</v>
      </c>
      <c r="C210" s="31" t="s">
        <v>159</v>
      </c>
    </row>
    <row r="211" spans="2:3" ht="13.5" thickBot="1">
      <c r="B211" s="20" t="s">
        <v>158</v>
      </c>
      <c r="C211" s="30">
        <v>0.05</v>
      </c>
    </row>
    <row r="213" spans="2:3">
      <c r="B213" s="29" t="s">
        <v>157</v>
      </c>
    </row>
    <row r="214" spans="2:3">
      <c r="B214" s="29" t="s">
        <v>183</v>
      </c>
    </row>
    <row r="215" spans="2:3">
      <c r="B215" s="29" t="s">
        <v>182</v>
      </c>
    </row>
    <row r="216" spans="2:3">
      <c r="B216" s="29" t="s">
        <v>154</v>
      </c>
    </row>
    <row r="217" spans="2:3">
      <c r="B217" s="29" t="s">
        <v>153</v>
      </c>
    </row>
    <row r="220" spans="2:3">
      <c r="B220" s="1" t="s">
        <v>189</v>
      </c>
    </row>
    <row r="221" spans="2:3" ht="13.5" thickBot="1"/>
    <row r="222" spans="2:3">
      <c r="B222" s="34" t="s">
        <v>188</v>
      </c>
      <c r="C222" s="33">
        <v>300.22722210753028</v>
      </c>
    </row>
    <row r="223" spans="2:3">
      <c r="B223" s="23" t="s">
        <v>164</v>
      </c>
      <c r="C223" s="31">
        <v>2.3649668525564924</v>
      </c>
    </row>
    <row r="224" spans="2:3">
      <c r="B224" s="23" t="s">
        <v>163</v>
      </c>
      <c r="C224" s="31">
        <v>1.2385927558899461</v>
      </c>
    </row>
    <row r="225" spans="2:3">
      <c r="B225" s="23" t="s">
        <v>162</v>
      </c>
      <c r="C225" s="32">
        <v>105</v>
      </c>
    </row>
    <row r="226" spans="2:3">
      <c r="B226" s="23" t="s">
        <v>161</v>
      </c>
      <c r="C226" s="32">
        <v>13005.919132972062</v>
      </c>
    </row>
    <row r="227" spans="2:3">
      <c r="B227" s="23" t="s">
        <v>160</v>
      </c>
      <c r="C227" s="31" t="s">
        <v>159</v>
      </c>
    </row>
    <row r="228" spans="2:3" ht="13.5" thickBot="1">
      <c r="B228" s="20" t="s">
        <v>158</v>
      </c>
      <c r="C228" s="30">
        <v>0.05</v>
      </c>
    </row>
    <row r="230" spans="2:3">
      <c r="B230" s="29" t="s">
        <v>157</v>
      </c>
    </row>
    <row r="231" spans="2:3">
      <c r="B231" s="29" t="s">
        <v>183</v>
      </c>
    </row>
    <row r="232" spans="2:3">
      <c r="B232" s="29" t="s">
        <v>182</v>
      </c>
    </row>
    <row r="233" spans="2:3">
      <c r="B233" s="29" t="s">
        <v>154</v>
      </c>
    </row>
    <row r="234" spans="2:3">
      <c r="B234" s="29" t="s">
        <v>153</v>
      </c>
    </row>
    <row r="237" spans="2:3">
      <c r="B237" s="1" t="s">
        <v>187</v>
      </c>
    </row>
    <row r="238" spans="2:3" ht="13.5" thickBot="1"/>
    <row r="239" spans="2:3">
      <c r="B239" s="34" t="s">
        <v>186</v>
      </c>
      <c r="C239" s="33">
        <v>150.11361105376511</v>
      </c>
    </row>
    <row r="240" spans="2:3">
      <c r="B240" s="23" t="s">
        <v>185</v>
      </c>
      <c r="C240" s="31">
        <v>129.91795528574062</v>
      </c>
    </row>
    <row r="241" spans="2:8">
      <c r="B241" s="23" t="s">
        <v>184</v>
      </c>
      <c r="C241" s="32">
        <v>105</v>
      </c>
    </row>
    <row r="242" spans="2:8">
      <c r="B242" s="23" t="s">
        <v>160</v>
      </c>
      <c r="C242" s="31">
        <v>2.5683399661198293E-3</v>
      </c>
    </row>
    <row r="243" spans="2:8" ht="13.5" thickBot="1">
      <c r="B243" s="20" t="s">
        <v>158</v>
      </c>
      <c r="C243" s="30">
        <v>0.05</v>
      </c>
    </row>
    <row r="245" spans="2:8">
      <c r="B245" s="29" t="s">
        <v>157</v>
      </c>
    </row>
    <row r="246" spans="2:8">
      <c r="B246" s="29" t="s">
        <v>183</v>
      </c>
    </row>
    <row r="247" spans="2:8">
      <c r="B247" s="29" t="s">
        <v>182</v>
      </c>
    </row>
    <row r="248" spans="2:8">
      <c r="B248" s="29" t="s">
        <v>154</v>
      </c>
    </row>
    <row r="249" spans="2:8">
      <c r="B249" s="29" t="s">
        <v>181</v>
      </c>
    </row>
    <row r="252" spans="2:8">
      <c r="B252" s="1" t="s">
        <v>180</v>
      </c>
    </row>
    <row r="253" spans="2:8" ht="13.5" thickBot="1"/>
    <row r="254" spans="2:8">
      <c r="B254" s="17"/>
      <c r="C254" s="17" t="s">
        <v>12</v>
      </c>
      <c r="D254" s="17" t="s">
        <v>11</v>
      </c>
      <c r="E254" s="17" t="s">
        <v>10</v>
      </c>
      <c r="F254" s="17" t="s">
        <v>9</v>
      </c>
      <c r="G254" s="17" t="s">
        <v>8</v>
      </c>
      <c r="H254" s="17" t="s">
        <v>7</v>
      </c>
    </row>
    <row r="255" spans="2:8">
      <c r="B255" s="27" t="s">
        <v>12</v>
      </c>
      <c r="C255" s="14">
        <v>0</v>
      </c>
      <c r="D255" s="25">
        <v>297.65769822928854</v>
      </c>
      <c r="E255" s="25">
        <v>41.887773367772212</v>
      </c>
      <c r="F255" s="25">
        <v>87.02065460480064</v>
      </c>
      <c r="G255" s="25">
        <v>47.957970588938501</v>
      </c>
      <c r="H255" s="25">
        <v>36.451708050063829</v>
      </c>
    </row>
    <row r="256" spans="2:8">
      <c r="B256" s="23" t="s">
        <v>11</v>
      </c>
      <c r="C256" s="21">
        <v>297.65769822928854</v>
      </c>
      <c r="D256" s="10">
        <v>0</v>
      </c>
      <c r="E256" s="21">
        <v>126.36014198452121</v>
      </c>
      <c r="F256" s="21">
        <v>66.436861538108289</v>
      </c>
      <c r="G256" s="21">
        <v>111.40141635925495</v>
      </c>
      <c r="H256" s="21">
        <v>132.27295514880433</v>
      </c>
    </row>
    <row r="257" spans="2:8">
      <c r="B257" s="23" t="s">
        <v>10</v>
      </c>
      <c r="C257" s="21">
        <v>41.887773367772212</v>
      </c>
      <c r="D257" s="21">
        <v>126.36014198452121</v>
      </c>
      <c r="E257" s="10">
        <v>0</v>
      </c>
      <c r="F257" s="21">
        <v>12.082858435673485</v>
      </c>
      <c r="G257" s="21">
        <v>3.8547281295493665</v>
      </c>
      <c r="H257" s="21">
        <v>2.0281280131737791</v>
      </c>
    </row>
    <row r="258" spans="2:8">
      <c r="B258" s="23" t="s">
        <v>9</v>
      </c>
      <c r="C258" s="21">
        <v>87.02065460480064</v>
      </c>
      <c r="D258" s="21">
        <v>66.436861538108289</v>
      </c>
      <c r="E258" s="21">
        <v>12.082858435673485</v>
      </c>
      <c r="F258" s="10">
        <v>0</v>
      </c>
      <c r="G258" s="21">
        <v>8.5380830895857063</v>
      </c>
      <c r="H258" s="21">
        <v>13.539310841166763</v>
      </c>
    </row>
    <row r="259" spans="2:8">
      <c r="B259" s="23" t="s">
        <v>8</v>
      </c>
      <c r="C259" s="21">
        <v>47.957970588938501</v>
      </c>
      <c r="D259" s="21">
        <v>111.40141635925495</v>
      </c>
      <c r="E259" s="21">
        <v>3.8547281295493665</v>
      </c>
      <c r="F259" s="21">
        <v>8.5380830895857063</v>
      </c>
      <c r="G259" s="10">
        <v>0</v>
      </c>
      <c r="H259" s="21">
        <v>1.279155974787255</v>
      </c>
    </row>
    <row r="260" spans="2:8" ht="13.5" thickBot="1">
      <c r="B260" s="20" t="s">
        <v>7</v>
      </c>
      <c r="C260" s="18">
        <v>36.451708050063829</v>
      </c>
      <c r="D260" s="18">
        <v>132.27295514880433</v>
      </c>
      <c r="E260" s="18">
        <v>2.0281280131737791</v>
      </c>
      <c r="F260" s="18">
        <v>13.539310841166763</v>
      </c>
      <c r="G260" s="18">
        <v>1.279155974787255</v>
      </c>
      <c r="H260" s="36">
        <v>0</v>
      </c>
    </row>
    <row r="263" spans="2:8">
      <c r="B263" s="1" t="s">
        <v>179</v>
      </c>
    </row>
    <row r="264" spans="2:8" ht="13.5" thickBot="1"/>
    <row r="265" spans="2:8">
      <c r="B265" s="17"/>
      <c r="C265" s="17" t="s">
        <v>12</v>
      </c>
      <c r="D265" s="17" t="s">
        <v>11</v>
      </c>
      <c r="E265" s="17" t="s">
        <v>10</v>
      </c>
      <c r="F265" s="17" t="s">
        <v>9</v>
      </c>
      <c r="G265" s="17" t="s">
        <v>8</v>
      </c>
      <c r="H265" s="17" t="s">
        <v>7</v>
      </c>
    </row>
    <row r="266" spans="2:8">
      <c r="B266" s="27" t="s">
        <v>12</v>
      </c>
      <c r="C266" s="14">
        <v>3.5835189384561099</v>
      </c>
      <c r="D266" s="25">
        <v>301.24121716774465</v>
      </c>
      <c r="E266" s="25">
        <v>45.471292306228321</v>
      </c>
      <c r="F266" s="25">
        <v>90.604173543256749</v>
      </c>
      <c r="G266" s="25">
        <v>51.54148952739461</v>
      </c>
      <c r="H266" s="25">
        <v>40.035226988519938</v>
      </c>
    </row>
    <row r="267" spans="2:8">
      <c r="B267" s="23" t="s">
        <v>11</v>
      </c>
      <c r="C267" s="21">
        <v>301.24121716774465</v>
      </c>
      <c r="D267" s="10">
        <v>3.5835189384561099</v>
      </c>
      <c r="E267" s="21">
        <v>129.94366092297733</v>
      </c>
      <c r="F267" s="21">
        <v>70.020380476564398</v>
      </c>
      <c r="G267" s="21">
        <v>114.98493529771106</v>
      </c>
      <c r="H267" s="21">
        <v>135.85647408726044</v>
      </c>
    </row>
    <row r="268" spans="2:8">
      <c r="B268" s="23" t="s">
        <v>10</v>
      </c>
      <c r="C268" s="21">
        <v>45.471292306228321</v>
      </c>
      <c r="D268" s="21">
        <v>129.94366092297733</v>
      </c>
      <c r="E268" s="10">
        <v>3.5835189384561099</v>
      </c>
      <c r="F268" s="21">
        <v>15.666377374129596</v>
      </c>
      <c r="G268" s="21">
        <v>7.4382470680054764</v>
      </c>
      <c r="H268" s="21">
        <v>5.611646951629889</v>
      </c>
    </row>
    <row r="269" spans="2:8">
      <c r="B269" s="23" t="s">
        <v>9</v>
      </c>
      <c r="C269" s="21">
        <v>90.604173543256749</v>
      </c>
      <c r="D269" s="21">
        <v>70.020380476564398</v>
      </c>
      <c r="E269" s="21">
        <v>15.666377374129596</v>
      </c>
      <c r="F269" s="10">
        <v>3.5835189384561099</v>
      </c>
      <c r="G269" s="21">
        <v>12.121602028041817</v>
      </c>
      <c r="H269" s="21">
        <v>17.122829779622872</v>
      </c>
    </row>
    <row r="270" spans="2:8">
      <c r="B270" s="23" t="s">
        <v>8</v>
      </c>
      <c r="C270" s="21">
        <v>51.54148952739461</v>
      </c>
      <c r="D270" s="21">
        <v>114.98493529771106</v>
      </c>
      <c r="E270" s="21">
        <v>7.4382470680054764</v>
      </c>
      <c r="F270" s="21">
        <v>12.121602028041817</v>
      </c>
      <c r="G270" s="10">
        <v>3.5835189384561099</v>
      </c>
      <c r="H270" s="21">
        <v>4.8626749132433646</v>
      </c>
    </row>
    <row r="271" spans="2:8" ht="13.5" thickBot="1">
      <c r="B271" s="20" t="s">
        <v>7</v>
      </c>
      <c r="C271" s="18">
        <v>40.035226988519938</v>
      </c>
      <c r="D271" s="18">
        <v>135.85647408726044</v>
      </c>
      <c r="E271" s="18">
        <v>5.611646951629889</v>
      </c>
      <c r="F271" s="18">
        <v>17.122829779622872</v>
      </c>
      <c r="G271" s="18">
        <v>4.8626749132433646</v>
      </c>
      <c r="H271" s="36">
        <v>3.5835189384561099</v>
      </c>
    </row>
    <row r="274" spans="2:18">
      <c r="B274" s="1" t="s">
        <v>178</v>
      </c>
    </row>
    <row r="275" spans="2:18" ht="13.5" thickBot="1"/>
    <row r="276" spans="2:18">
      <c r="B276" s="17"/>
      <c r="C276" s="17" t="s">
        <v>12</v>
      </c>
      <c r="D276" s="17" t="s">
        <v>11</v>
      </c>
      <c r="E276" s="17" t="s">
        <v>10</v>
      </c>
      <c r="F276" s="17" t="s">
        <v>9</v>
      </c>
      <c r="G276" s="17" t="s">
        <v>8</v>
      </c>
      <c r="H276" s="17" t="s">
        <v>7</v>
      </c>
      <c r="M276" s="17"/>
      <c r="N276" s="17" t="s">
        <v>12</v>
      </c>
      <c r="O276" s="17" t="s">
        <v>11</v>
      </c>
      <c r="P276" s="17" t="s">
        <v>10</v>
      </c>
      <c r="Q276" s="17" t="s">
        <v>9</v>
      </c>
      <c r="R276" s="17" t="s">
        <v>8</v>
      </c>
    </row>
    <row r="277" spans="2:18">
      <c r="B277" s="27" t="s">
        <v>12</v>
      </c>
      <c r="C277" s="14">
        <v>0</v>
      </c>
      <c r="D277" s="25">
        <v>374.82821258503003</v>
      </c>
      <c r="E277" s="25">
        <v>52.747566463120563</v>
      </c>
      <c r="F277" s="25">
        <v>109.58156505789711</v>
      </c>
      <c r="G277" s="25">
        <v>60.391518519404038</v>
      </c>
      <c r="H277" s="25">
        <v>45.902150877858155</v>
      </c>
      <c r="M277" s="23" t="s">
        <v>11</v>
      </c>
      <c r="N277" s="24">
        <v>374.82821258503003</v>
      </c>
      <c r="O277" s="10"/>
      <c r="P277" s="21"/>
      <c r="Q277" s="21"/>
      <c r="R277" s="21"/>
    </row>
    <row r="278" spans="2:18">
      <c r="B278" s="23" t="s">
        <v>11</v>
      </c>
      <c r="C278" s="21">
        <v>374.82821258503003</v>
      </c>
      <c r="D278" s="10">
        <v>0</v>
      </c>
      <c r="E278" s="21">
        <v>159.120178795323</v>
      </c>
      <c r="F278" s="21">
        <v>83.661233047988219</v>
      </c>
      <c r="G278" s="21">
        <v>140.28326504498773</v>
      </c>
      <c r="H278" s="21">
        <v>166.56594352071656</v>
      </c>
      <c r="M278" s="23" t="s">
        <v>10</v>
      </c>
      <c r="N278" s="24">
        <v>52.747566463120563</v>
      </c>
      <c r="O278" s="24">
        <v>159.120178795323</v>
      </c>
      <c r="P278" s="10"/>
      <c r="Q278" s="21"/>
      <c r="R278" s="21"/>
    </row>
    <row r="279" spans="2:18">
      <c r="B279" s="23" t="s">
        <v>10</v>
      </c>
      <c r="C279" s="21">
        <v>52.747566463120563</v>
      </c>
      <c r="D279" s="21">
        <v>159.120178795323</v>
      </c>
      <c r="E279" s="10">
        <v>0</v>
      </c>
      <c r="F279" s="21">
        <v>15.215451363440685</v>
      </c>
      <c r="G279" s="21">
        <v>4.8541020890621649</v>
      </c>
      <c r="H279" s="21">
        <v>2.5539389795521661</v>
      </c>
      <c r="M279" s="23" t="s">
        <v>9</v>
      </c>
      <c r="N279" s="24">
        <v>109.58156505789711</v>
      </c>
      <c r="O279" s="24">
        <v>83.661233047988219</v>
      </c>
      <c r="P279" s="24">
        <v>15.215451363440685</v>
      </c>
      <c r="Q279" s="10"/>
      <c r="R279" s="21"/>
    </row>
    <row r="280" spans="2:18">
      <c r="B280" s="23" t="s">
        <v>9</v>
      </c>
      <c r="C280" s="21">
        <v>109.58156505789711</v>
      </c>
      <c r="D280" s="21">
        <v>83.661233047988219</v>
      </c>
      <c r="E280" s="21">
        <v>15.215451363440685</v>
      </c>
      <c r="F280" s="10">
        <v>0</v>
      </c>
      <c r="G280" s="21">
        <v>10.751660186885704</v>
      </c>
      <c r="H280" s="21">
        <v>17.049502540728518</v>
      </c>
      <c r="M280" s="23" t="s">
        <v>8</v>
      </c>
      <c r="N280" s="24">
        <v>60.391518519404038</v>
      </c>
      <c r="O280" s="24">
        <v>140.28326504498773</v>
      </c>
      <c r="P280" s="24">
        <v>4.8541020890621649</v>
      </c>
      <c r="Q280" s="24">
        <v>10.751660186885704</v>
      </c>
      <c r="R280" s="10"/>
    </row>
    <row r="281" spans="2:18" ht="13.5" thickBot="1">
      <c r="B281" s="23" t="s">
        <v>8</v>
      </c>
      <c r="C281" s="21">
        <v>60.391518519404038</v>
      </c>
      <c r="D281" s="21">
        <v>140.28326504498773</v>
      </c>
      <c r="E281" s="21">
        <v>4.8541020890621649</v>
      </c>
      <c r="F281" s="21">
        <v>10.751660186885704</v>
      </c>
      <c r="G281" s="10">
        <v>0</v>
      </c>
      <c r="H281" s="21">
        <v>1.6107890052876543</v>
      </c>
      <c r="M281" s="20" t="s">
        <v>7</v>
      </c>
      <c r="N281" s="49">
        <v>45.902150877858155</v>
      </c>
      <c r="O281" s="49">
        <v>166.56594352071656</v>
      </c>
      <c r="P281" s="49">
        <v>2.5539389795521661</v>
      </c>
      <c r="Q281" s="49">
        <v>17.049502540728518</v>
      </c>
      <c r="R281" s="49">
        <v>1.6107890052876543</v>
      </c>
    </row>
    <row r="282" spans="2:18" ht="13.5" thickBot="1">
      <c r="B282" s="20" t="s">
        <v>7</v>
      </c>
      <c r="C282" s="18">
        <v>45.902150877858155</v>
      </c>
      <c r="D282" s="18">
        <v>166.56594352071656</v>
      </c>
      <c r="E282" s="18">
        <v>2.5539389795521661</v>
      </c>
      <c r="F282" s="18">
        <v>17.049502540728518</v>
      </c>
      <c r="G282" s="18">
        <v>1.6107890052876543</v>
      </c>
      <c r="H282" s="36">
        <v>0</v>
      </c>
    </row>
    <row r="285" spans="2:18">
      <c r="B285" s="1" t="s">
        <v>177</v>
      </c>
    </row>
    <row r="286" spans="2:18" ht="13.5" thickBot="1"/>
    <row r="287" spans="2:18" ht="15" thickBot="1">
      <c r="B287" s="17"/>
      <c r="C287" s="17" t="s">
        <v>12</v>
      </c>
      <c r="D287" s="17" t="s">
        <v>11</v>
      </c>
      <c r="E287" s="17" t="s">
        <v>10</v>
      </c>
      <c r="F287" s="17" t="s">
        <v>9</v>
      </c>
      <c r="G287" s="17" t="s">
        <v>8</v>
      </c>
      <c r="H287" s="17" t="s">
        <v>7</v>
      </c>
      <c r="M287" s="48" t="s">
        <v>174</v>
      </c>
    </row>
    <row r="288" spans="2:18" ht="13.5" thickBot="1">
      <c r="B288" s="27" t="s">
        <v>12</v>
      </c>
      <c r="C288" s="14">
        <v>1</v>
      </c>
      <c r="D288" s="37" t="s">
        <v>159</v>
      </c>
      <c r="E288" s="37" t="s">
        <v>159</v>
      </c>
      <c r="F288" s="37" t="s">
        <v>159</v>
      </c>
      <c r="G288" s="37" t="s">
        <v>159</v>
      </c>
      <c r="H288" s="37" t="s">
        <v>159</v>
      </c>
      <c r="M288" s="47"/>
      <c r="N288" s="47" t="s">
        <v>121</v>
      </c>
      <c r="O288" s="47" t="s">
        <v>120</v>
      </c>
      <c r="P288" s="47" t="s">
        <v>119</v>
      </c>
    </row>
    <row r="289" spans="2:16">
      <c r="B289" s="23" t="s">
        <v>11</v>
      </c>
      <c r="C289" s="31" t="s">
        <v>159</v>
      </c>
      <c r="D289" s="10">
        <v>1</v>
      </c>
      <c r="E289" s="31" t="s">
        <v>159</v>
      </c>
      <c r="F289" s="31" t="s">
        <v>159</v>
      </c>
      <c r="G289" s="31" t="s">
        <v>159</v>
      </c>
      <c r="H289" s="31" t="s">
        <v>159</v>
      </c>
      <c r="M289" s="46" t="s">
        <v>5</v>
      </c>
      <c r="N289" s="45">
        <v>0.25727242280106144</v>
      </c>
      <c r="O289" s="45">
        <v>0.62968394774917347</v>
      </c>
      <c r="P289" s="45">
        <v>0.36562596193752461</v>
      </c>
    </row>
    <row r="290" spans="2:16">
      <c r="B290" s="23" t="s">
        <v>10</v>
      </c>
      <c r="C290" s="31" t="s">
        <v>159</v>
      </c>
      <c r="D290" s="31" t="s">
        <v>159</v>
      </c>
      <c r="E290" s="10">
        <v>1</v>
      </c>
      <c r="F290" s="31" t="s">
        <v>159</v>
      </c>
      <c r="G290" s="21">
        <v>2.6260590649687893E-4</v>
      </c>
      <c r="H290" s="21">
        <v>2.5346707136663722E-2</v>
      </c>
      <c r="M290" s="44" t="s">
        <v>140</v>
      </c>
      <c r="N290" s="43">
        <v>0.59784132068539997</v>
      </c>
      <c r="O290" s="43">
        <v>-0.17526299183940039</v>
      </c>
      <c r="P290" s="43">
        <v>-0.90748197525379504</v>
      </c>
    </row>
    <row r="291" spans="2:16">
      <c r="B291" s="23" t="s">
        <v>9</v>
      </c>
      <c r="C291" s="31" t="s">
        <v>159</v>
      </c>
      <c r="D291" s="31" t="s">
        <v>159</v>
      </c>
      <c r="E291" s="31" t="s">
        <v>159</v>
      </c>
      <c r="F291" s="10">
        <v>1</v>
      </c>
      <c r="G291" s="31" t="s">
        <v>159</v>
      </c>
      <c r="H291" s="31" t="s">
        <v>159</v>
      </c>
      <c r="M291" s="44" t="s">
        <v>139</v>
      </c>
      <c r="N291" s="43">
        <v>-4.3077147460658154E-2</v>
      </c>
      <c r="O291" s="43">
        <v>-0.38231558652432013</v>
      </c>
      <c r="P291" s="43">
        <v>0.58017133591954106</v>
      </c>
    </row>
    <row r="292" spans="2:16">
      <c r="B292" s="23" t="s">
        <v>8</v>
      </c>
      <c r="C292" s="31" t="s">
        <v>159</v>
      </c>
      <c r="D292" s="31" t="s">
        <v>159</v>
      </c>
      <c r="E292" s="21">
        <v>2.6260590649687893E-4</v>
      </c>
      <c r="F292" s="31" t="s">
        <v>159</v>
      </c>
      <c r="G292" s="10">
        <v>1</v>
      </c>
      <c r="H292" s="21">
        <v>0.15404338201219619</v>
      </c>
      <c r="M292" s="44" t="s">
        <v>138</v>
      </c>
      <c r="N292" s="43">
        <v>0.51857668426234382</v>
      </c>
      <c r="O292" s="43">
        <v>0.44526954552519027</v>
      </c>
      <c r="P292" s="43">
        <v>-6.171793287338123E-3</v>
      </c>
    </row>
    <row r="293" spans="2:16" ht="13.5" thickBot="1">
      <c r="B293" s="20" t="s">
        <v>7</v>
      </c>
      <c r="C293" s="35" t="s">
        <v>159</v>
      </c>
      <c r="D293" s="35" t="s">
        <v>159</v>
      </c>
      <c r="E293" s="18">
        <v>2.5346707136663722E-2</v>
      </c>
      <c r="F293" s="35" t="s">
        <v>159</v>
      </c>
      <c r="G293" s="18">
        <v>0.15404338201219619</v>
      </c>
      <c r="H293" s="36">
        <v>1</v>
      </c>
      <c r="M293" s="44" t="s">
        <v>137</v>
      </c>
      <c r="N293" s="43">
        <v>0.38200119395623017</v>
      </c>
      <c r="O293" s="43">
        <v>-0.50459717566909112</v>
      </c>
      <c r="P293" s="43">
        <v>-0.1151189821391267</v>
      </c>
    </row>
    <row r="294" spans="2:16" ht="13.5" thickBot="1">
      <c r="M294" s="42" t="s">
        <v>136</v>
      </c>
      <c r="N294" s="41">
        <v>0.28559907766045539</v>
      </c>
      <c r="O294" s="41">
        <v>-0.2708183810734468</v>
      </c>
      <c r="P294" s="41">
        <v>0.73225157658090301</v>
      </c>
    </row>
    <row r="296" spans="2:16" ht="13.5" thickBot="1">
      <c r="B296" s="1" t="s">
        <v>176</v>
      </c>
    </row>
    <row r="297" spans="2:16" ht="13.5" thickBot="1">
      <c r="M297" s="17"/>
      <c r="N297" s="17" t="s">
        <v>121</v>
      </c>
      <c r="O297" s="17" t="s">
        <v>120</v>
      </c>
      <c r="P297" s="17" t="s">
        <v>119</v>
      </c>
    </row>
    <row r="298" spans="2:16">
      <c r="B298" s="34" t="s">
        <v>170</v>
      </c>
      <c r="C298" s="33">
        <v>1.504341578353975E-2</v>
      </c>
      <c r="M298" s="27" t="s">
        <v>151</v>
      </c>
      <c r="N298" s="25">
        <v>28.345334183215698</v>
      </c>
      <c r="O298" s="25">
        <v>0.4561338164187157</v>
      </c>
      <c r="P298" s="25">
        <v>0.30516932600327257</v>
      </c>
    </row>
    <row r="299" spans="2:16">
      <c r="B299" s="23" t="s">
        <v>164</v>
      </c>
      <c r="C299" s="31">
        <v>21.151292423106344</v>
      </c>
      <c r="M299" s="23" t="s">
        <v>150</v>
      </c>
      <c r="N299" s="21">
        <v>96.752082514757333</v>
      </c>
      <c r="O299" s="21">
        <v>1.5569368968684394</v>
      </c>
      <c r="P299" s="21">
        <v>1.0416447242990978</v>
      </c>
    </row>
    <row r="300" spans="2:16" ht="13.5" thickBot="1">
      <c r="B300" s="23" t="s">
        <v>163</v>
      </c>
      <c r="C300" s="31">
        <v>1.4926451961763885</v>
      </c>
      <c r="M300" s="20" t="s">
        <v>149</v>
      </c>
      <c r="N300" s="18">
        <v>96.752082514757333</v>
      </c>
      <c r="O300" s="18">
        <v>98.309019411625769</v>
      </c>
      <c r="P300" s="18">
        <v>99.350664135924873</v>
      </c>
    </row>
    <row r="301" spans="2:16">
      <c r="B301" s="23" t="s">
        <v>162</v>
      </c>
      <c r="C301" s="32">
        <v>30</v>
      </c>
      <c r="N301" s="17"/>
      <c r="O301" s="17"/>
      <c r="P301" s="17"/>
    </row>
    <row r="302" spans="2:16" ht="13.5" thickBot="1">
      <c r="B302" s="23" t="s">
        <v>161</v>
      </c>
      <c r="C302" s="32">
        <v>342</v>
      </c>
      <c r="M302" s="1" t="s">
        <v>175</v>
      </c>
      <c r="N302" s="28">
        <v>0.98281383408763434</v>
      </c>
      <c r="O302" s="28">
        <v>0.55968735044106677</v>
      </c>
      <c r="P302" s="28">
        <v>0.4835451259263619</v>
      </c>
    </row>
    <row r="303" spans="2:16">
      <c r="B303" s="23" t="s">
        <v>160</v>
      </c>
      <c r="C303" s="31" t="s">
        <v>159</v>
      </c>
    </row>
    <row r="304" spans="2:16" ht="13.5" thickBot="1">
      <c r="B304" s="20" t="s">
        <v>158</v>
      </c>
      <c r="C304" s="30">
        <v>0.05</v>
      </c>
    </row>
    <row r="306" spans="2:16" ht="13.5" thickBot="1">
      <c r="B306" s="29" t="s">
        <v>157</v>
      </c>
    </row>
    <row r="307" spans="2:16" ht="28.5" customHeight="1" thickTop="1" thickBot="1">
      <c r="B307" s="29" t="s">
        <v>156</v>
      </c>
      <c r="M307" s="70" t="s">
        <v>174</v>
      </c>
      <c r="N307" s="70"/>
      <c r="O307" s="70"/>
      <c r="P307" s="70"/>
    </row>
    <row r="308" spans="2:16" ht="15.75" thickTop="1" thickBot="1">
      <c r="B308" s="29" t="s">
        <v>155</v>
      </c>
      <c r="M308" s="40"/>
      <c r="N308" s="40" t="s">
        <v>121</v>
      </c>
      <c r="O308" s="40" t="s">
        <v>120</v>
      </c>
      <c r="P308" s="40" t="s">
        <v>119</v>
      </c>
    </row>
    <row r="309" spans="2:16" ht="15" thickTop="1">
      <c r="B309" s="29" t="s">
        <v>154</v>
      </c>
      <c r="M309" s="39" t="s">
        <v>5</v>
      </c>
      <c r="N309" s="39">
        <v>0.25700000000000001</v>
      </c>
      <c r="O309" s="39">
        <v>0.63</v>
      </c>
      <c r="P309" s="39">
        <v>0.36599999999999999</v>
      </c>
    </row>
    <row r="310" spans="2:16" ht="14.25">
      <c r="B310" s="29" t="s">
        <v>153</v>
      </c>
      <c r="M310" s="39" t="s">
        <v>140</v>
      </c>
      <c r="N310" s="39">
        <v>0.59799999999999998</v>
      </c>
      <c r="O310" s="39">
        <v>-0.17499999999999999</v>
      </c>
      <c r="P310" s="39">
        <v>-0.90700000000000003</v>
      </c>
    </row>
    <row r="311" spans="2:16" ht="14.25">
      <c r="M311" s="39" t="s">
        <v>173</v>
      </c>
      <c r="N311" s="39">
        <v>-4.2999999999999997E-2</v>
      </c>
      <c r="O311" s="39">
        <v>-0.38200000000000001</v>
      </c>
      <c r="P311" s="39">
        <v>0.57999999999999996</v>
      </c>
    </row>
    <row r="312" spans="2:16" ht="28.5">
      <c r="M312" s="39" t="s">
        <v>138</v>
      </c>
      <c r="N312" s="39">
        <v>0.51900000000000002</v>
      </c>
      <c r="O312" s="39">
        <v>0.44500000000000001</v>
      </c>
      <c r="P312" s="39">
        <v>-6.0000000000000001E-3</v>
      </c>
    </row>
    <row r="313" spans="2:16" ht="28.5">
      <c r="B313" s="1" t="s">
        <v>172</v>
      </c>
      <c r="M313" s="39" t="s">
        <v>137</v>
      </c>
      <c r="N313" s="39">
        <v>0.38200000000000001</v>
      </c>
      <c r="O313" s="39">
        <v>-0.505</v>
      </c>
      <c r="P313" s="39">
        <v>-0.115</v>
      </c>
    </row>
    <row r="314" spans="2:16" ht="15" thickBot="1">
      <c r="M314" s="38" t="s">
        <v>136</v>
      </c>
      <c r="N314" s="38">
        <v>0.28599999999999998</v>
      </c>
      <c r="O314" s="38">
        <v>-0.27100000000000002</v>
      </c>
      <c r="P314" s="38">
        <v>0.73199999999999998</v>
      </c>
    </row>
    <row r="315" spans="2:16" ht="13.5" thickTop="1">
      <c r="B315" s="17" t="s">
        <v>171</v>
      </c>
      <c r="C315" s="17" t="s">
        <v>170</v>
      </c>
      <c r="D315" s="17" t="s">
        <v>1</v>
      </c>
      <c r="E315" s="17" t="s">
        <v>162</v>
      </c>
      <c r="F315" s="17" t="s">
        <v>161</v>
      </c>
      <c r="G315" s="17" t="s">
        <v>160</v>
      </c>
    </row>
    <row r="316" spans="2:16">
      <c r="B316" s="27" t="s">
        <v>5</v>
      </c>
      <c r="C316" s="25">
        <v>0.14789715472721712</v>
      </c>
      <c r="D316" s="25">
        <v>103.70619531659933</v>
      </c>
      <c r="E316" s="14">
        <v>5</v>
      </c>
      <c r="F316" s="14">
        <v>90</v>
      </c>
      <c r="G316" s="37" t="s">
        <v>159</v>
      </c>
    </row>
    <row r="317" spans="2:16">
      <c r="B317" s="23" t="s">
        <v>140</v>
      </c>
      <c r="C317" s="21">
        <v>9.5422083527784612E-2</v>
      </c>
      <c r="D317" s="21">
        <v>170.63557925518188</v>
      </c>
      <c r="E317" s="10">
        <v>5</v>
      </c>
      <c r="F317" s="10">
        <v>90</v>
      </c>
      <c r="G317" s="31" t="s">
        <v>159</v>
      </c>
    </row>
    <row r="318" spans="2:16">
      <c r="B318" s="23" t="s">
        <v>139</v>
      </c>
      <c r="C318" s="21">
        <v>0.30784342515736751</v>
      </c>
      <c r="D318" s="21">
        <v>40.471282895837447</v>
      </c>
      <c r="E318" s="10">
        <v>5</v>
      </c>
      <c r="F318" s="10">
        <v>90</v>
      </c>
      <c r="G318" s="31" t="s">
        <v>159</v>
      </c>
    </row>
    <row r="319" spans="2:16">
      <c r="B319" s="23" t="s">
        <v>138</v>
      </c>
      <c r="C319" s="21">
        <v>0.10193456083602882</v>
      </c>
      <c r="D319" s="21">
        <v>158.58387746384335</v>
      </c>
      <c r="E319" s="10">
        <v>5</v>
      </c>
      <c r="F319" s="10">
        <v>90</v>
      </c>
      <c r="G319" s="31" t="s">
        <v>159</v>
      </c>
    </row>
    <row r="320" spans="2:16">
      <c r="B320" s="23" t="s">
        <v>137</v>
      </c>
      <c r="C320" s="21">
        <v>0.14950869781387871</v>
      </c>
      <c r="D320" s="21">
        <v>102.39433332773687</v>
      </c>
      <c r="E320" s="10">
        <v>5</v>
      </c>
      <c r="F320" s="10">
        <v>90</v>
      </c>
      <c r="G320" s="31" t="s">
        <v>159</v>
      </c>
    </row>
    <row r="321" spans="2:7" ht="13.5" thickBot="1">
      <c r="B321" s="20" t="s">
        <v>136</v>
      </c>
      <c r="C321" s="18">
        <v>0.21788814966442674</v>
      </c>
      <c r="D321" s="18">
        <v>64.611193071867874</v>
      </c>
      <c r="E321" s="36">
        <v>5</v>
      </c>
      <c r="F321" s="36">
        <v>90</v>
      </c>
      <c r="G321" s="35" t="s">
        <v>159</v>
      </c>
    </row>
    <row r="324" spans="2:7">
      <c r="B324" s="1" t="s">
        <v>169</v>
      </c>
    </row>
    <row r="325" spans="2:7" ht="13.5" thickBot="1"/>
    <row r="326" spans="2:7">
      <c r="B326" s="34" t="s">
        <v>167</v>
      </c>
      <c r="C326" s="33">
        <v>1.6754167043636619</v>
      </c>
    </row>
    <row r="327" spans="2:7">
      <c r="B327" s="23" t="s">
        <v>164</v>
      </c>
      <c r="C327" s="31">
        <v>7.4752268895414185</v>
      </c>
    </row>
    <row r="328" spans="2:7">
      <c r="B328" s="23" t="s">
        <v>163</v>
      </c>
      <c r="C328" s="31">
        <v>1.4848968031836878</v>
      </c>
    </row>
    <row r="329" spans="2:7">
      <c r="B329" s="23" t="s">
        <v>162</v>
      </c>
      <c r="C329" s="32">
        <v>30</v>
      </c>
    </row>
    <row r="330" spans="2:7">
      <c r="B330" s="23" t="s">
        <v>161</v>
      </c>
      <c r="C330" s="32">
        <v>445</v>
      </c>
    </row>
    <row r="331" spans="2:7">
      <c r="B331" s="23" t="s">
        <v>160</v>
      </c>
      <c r="C331" s="31" t="s">
        <v>159</v>
      </c>
    </row>
    <row r="332" spans="2:7" ht="13.5" thickBot="1">
      <c r="B332" s="20" t="s">
        <v>158</v>
      </c>
      <c r="C332" s="30">
        <v>0.05</v>
      </c>
    </row>
    <row r="334" spans="2:7">
      <c r="B334" s="29" t="s">
        <v>157</v>
      </c>
    </row>
    <row r="335" spans="2:7">
      <c r="B335" s="29" t="s">
        <v>156</v>
      </c>
    </row>
    <row r="336" spans="2:7">
      <c r="B336" s="29" t="s">
        <v>155</v>
      </c>
    </row>
    <row r="337" spans="2:3">
      <c r="B337" s="29" t="s">
        <v>154</v>
      </c>
    </row>
    <row r="338" spans="2:3">
      <c r="B338" s="29" t="s">
        <v>153</v>
      </c>
    </row>
    <row r="341" spans="2:3">
      <c r="B341" s="1" t="s">
        <v>168</v>
      </c>
    </row>
    <row r="342" spans="2:3" ht="13.5" thickBot="1"/>
    <row r="343" spans="2:3">
      <c r="B343" s="34" t="s">
        <v>167</v>
      </c>
      <c r="C343" s="33">
        <v>29.296872425347807</v>
      </c>
    </row>
    <row r="344" spans="2:3">
      <c r="B344" s="23" t="s">
        <v>164</v>
      </c>
      <c r="C344" s="31">
        <v>81.812917659103235</v>
      </c>
    </row>
    <row r="345" spans="2:3">
      <c r="B345" s="23" t="s">
        <v>163</v>
      </c>
      <c r="C345" s="31">
        <v>1.512187644441092</v>
      </c>
    </row>
    <row r="346" spans="2:3">
      <c r="B346" s="23" t="s">
        <v>162</v>
      </c>
      <c r="C346" s="32">
        <v>30</v>
      </c>
    </row>
    <row r="347" spans="2:3">
      <c r="B347" s="23" t="s">
        <v>161</v>
      </c>
      <c r="C347" s="32">
        <v>215.79766536964993</v>
      </c>
    </row>
    <row r="348" spans="2:3">
      <c r="B348" s="23" t="s">
        <v>160</v>
      </c>
      <c r="C348" s="31" t="s">
        <v>159</v>
      </c>
    </row>
    <row r="349" spans="2:3" ht="13.5" thickBot="1">
      <c r="B349" s="20" t="s">
        <v>158</v>
      </c>
      <c r="C349" s="30">
        <v>0.05</v>
      </c>
    </row>
    <row r="351" spans="2:3">
      <c r="B351" s="29" t="s">
        <v>157</v>
      </c>
    </row>
    <row r="352" spans="2:3">
      <c r="B352" s="29" t="s">
        <v>156</v>
      </c>
    </row>
    <row r="353" spans="2:3">
      <c r="B353" s="29" t="s">
        <v>155</v>
      </c>
    </row>
    <row r="354" spans="2:3">
      <c r="B354" s="29" t="s">
        <v>154</v>
      </c>
    </row>
    <row r="355" spans="2:3">
      <c r="B355" s="29" t="s">
        <v>153</v>
      </c>
    </row>
    <row r="358" spans="2:3">
      <c r="B358" s="1" t="s">
        <v>166</v>
      </c>
    </row>
    <row r="359" spans="2:3" ht="13.5" thickBot="1"/>
    <row r="360" spans="2:3">
      <c r="B360" s="34" t="s">
        <v>165</v>
      </c>
      <c r="C360" s="33">
        <v>28.345334183215698</v>
      </c>
    </row>
    <row r="361" spans="2:3">
      <c r="B361" s="23" t="s">
        <v>164</v>
      </c>
      <c r="C361" s="31">
        <v>420.4557903843662</v>
      </c>
    </row>
    <row r="362" spans="2:3">
      <c r="B362" s="23" t="s">
        <v>163</v>
      </c>
      <c r="C362" s="31">
        <v>2.2022342119019291</v>
      </c>
    </row>
    <row r="363" spans="2:3">
      <c r="B363" s="23" t="s">
        <v>162</v>
      </c>
      <c r="C363" s="32">
        <v>6</v>
      </c>
    </row>
    <row r="364" spans="2:3">
      <c r="B364" s="23" t="s">
        <v>161</v>
      </c>
      <c r="C364" s="32">
        <v>89</v>
      </c>
    </row>
    <row r="365" spans="2:3">
      <c r="B365" s="23" t="s">
        <v>160</v>
      </c>
      <c r="C365" s="31" t="s">
        <v>159</v>
      </c>
    </row>
    <row r="366" spans="2:3" ht="13.5" thickBot="1">
      <c r="B366" s="20" t="s">
        <v>158</v>
      </c>
      <c r="C366" s="30">
        <v>0.05</v>
      </c>
    </row>
    <row r="368" spans="2:3">
      <c r="B368" s="29" t="s">
        <v>157</v>
      </c>
    </row>
    <row r="369" spans="2:7">
      <c r="B369" s="29" t="s">
        <v>156</v>
      </c>
    </row>
    <row r="370" spans="2:7">
      <c r="B370" s="29" t="s">
        <v>155</v>
      </c>
    </row>
    <row r="371" spans="2:7">
      <c r="B371" s="29" t="s">
        <v>154</v>
      </c>
    </row>
    <row r="372" spans="2:7">
      <c r="B372" s="29" t="s">
        <v>153</v>
      </c>
    </row>
    <row r="375" spans="2:7">
      <c r="B375" s="1" t="s">
        <v>152</v>
      </c>
    </row>
    <row r="376" spans="2:7" ht="13.5" thickBot="1"/>
    <row r="377" spans="2:7">
      <c r="B377" s="17"/>
      <c r="C377" s="17" t="s">
        <v>121</v>
      </c>
      <c r="D377" s="17" t="s">
        <v>120</v>
      </c>
      <c r="E377" s="17" t="s">
        <v>119</v>
      </c>
      <c r="F377" s="17" t="s">
        <v>118</v>
      </c>
      <c r="G377" s="17" t="s">
        <v>117</v>
      </c>
    </row>
    <row r="378" spans="2:7">
      <c r="B378" s="27" t="s">
        <v>151</v>
      </c>
      <c r="C378" s="25">
        <v>28.345334183215698</v>
      </c>
      <c r="D378" s="25">
        <v>0.4561338164187157</v>
      </c>
      <c r="E378" s="25">
        <v>0.30516932600327257</v>
      </c>
      <c r="F378" s="25">
        <v>0.18093460564980987</v>
      </c>
      <c r="G378" s="25">
        <v>9.3004940603097896E-3</v>
      </c>
    </row>
    <row r="379" spans="2:7">
      <c r="B379" s="23" t="s">
        <v>150</v>
      </c>
      <c r="C379" s="21">
        <v>96.752082514757333</v>
      </c>
      <c r="D379" s="21">
        <v>1.5569368968684394</v>
      </c>
      <c r="E379" s="21">
        <v>1.0416447242990978</v>
      </c>
      <c r="F379" s="21">
        <v>0.61759017489274481</v>
      </c>
      <c r="G379" s="21">
        <v>3.1745689182381645E-2</v>
      </c>
    </row>
    <row r="380" spans="2:7" ht="13.5" thickBot="1">
      <c r="B380" s="20" t="s">
        <v>149</v>
      </c>
      <c r="C380" s="18">
        <v>96.752082514757333</v>
      </c>
      <c r="D380" s="18">
        <v>98.309019411625769</v>
      </c>
      <c r="E380" s="18">
        <v>99.350664135924873</v>
      </c>
      <c r="F380" s="18">
        <v>99.968254310817613</v>
      </c>
      <c r="G380" s="18">
        <v>100</v>
      </c>
    </row>
    <row r="402" spans="2:7">
      <c r="B402" s="1" t="s">
        <v>148</v>
      </c>
    </row>
    <row r="403" spans="2:7" ht="13.5" thickBot="1"/>
    <row r="404" spans="2:7">
      <c r="B404" s="17"/>
      <c r="C404" s="17" t="s">
        <v>121</v>
      </c>
      <c r="D404" s="17" t="s">
        <v>120</v>
      </c>
      <c r="E404" s="17" t="s">
        <v>119</v>
      </c>
      <c r="F404" s="17" t="s">
        <v>118</v>
      </c>
      <c r="G404" s="17" t="s">
        <v>117</v>
      </c>
    </row>
    <row r="405" spans="2:7">
      <c r="B405" s="27" t="s">
        <v>5</v>
      </c>
      <c r="C405" s="25">
        <v>3.5948551731612871E-3</v>
      </c>
      <c r="D405" s="25">
        <v>8.7985434753460011E-3</v>
      </c>
      <c r="E405" s="25">
        <v>-5.1088739570409915E-3</v>
      </c>
      <c r="F405" s="25">
        <v>-1.1276741839997854E-2</v>
      </c>
      <c r="G405" s="25">
        <v>-7.6346803813562313E-4</v>
      </c>
    </row>
    <row r="406" spans="2:7">
      <c r="B406" s="23" t="s">
        <v>140</v>
      </c>
      <c r="C406" s="21">
        <v>2.5608341460848769E-3</v>
      </c>
      <c r="D406" s="21">
        <v>-7.5073341122152413E-4</v>
      </c>
      <c r="E406" s="21">
        <v>3.8871699709919741E-3</v>
      </c>
      <c r="F406" s="21">
        <v>2.8956927926025955E-4</v>
      </c>
      <c r="G406" s="21">
        <v>-3.518110426841059E-6</v>
      </c>
    </row>
    <row r="407" spans="2:7">
      <c r="B407" s="23" t="s">
        <v>139</v>
      </c>
      <c r="C407" s="21">
        <v>-1.4857694929066797E-4</v>
      </c>
      <c r="D407" s="21">
        <v>-1.3186407842797304E-3</v>
      </c>
      <c r="E407" s="21">
        <v>-2.0010630285011849E-3</v>
      </c>
      <c r="F407" s="21">
        <v>8.9867079329697202E-4</v>
      </c>
      <c r="G407" s="21">
        <v>-2.9056020057613135E-3</v>
      </c>
    </row>
    <row r="408" spans="2:7">
      <c r="B408" s="23" t="s">
        <v>138</v>
      </c>
      <c r="C408" s="21">
        <v>8.1020189635611101E-3</v>
      </c>
      <c r="D408" s="21">
        <v>6.9566997730971646E-3</v>
      </c>
      <c r="E408" s="21">
        <v>9.6425442505810788E-5</v>
      </c>
      <c r="F408" s="21">
        <v>1.0781331547295476E-2</v>
      </c>
      <c r="G408" s="21">
        <v>4.1346337786873147E-3</v>
      </c>
    </row>
    <row r="409" spans="2:7">
      <c r="B409" s="23" t="s">
        <v>137</v>
      </c>
      <c r="C409" s="21">
        <v>6.5632958849903193E-4</v>
      </c>
      <c r="D409" s="21">
        <v>-8.6696602498738558E-4</v>
      </c>
      <c r="E409" s="21">
        <v>1.9778994246928363E-4</v>
      </c>
      <c r="F409" s="21">
        <v>-9.5989302003297232E-4</v>
      </c>
      <c r="G409" s="21">
        <v>3.7803735574431922E-4</v>
      </c>
    </row>
    <row r="410" spans="2:7" ht="13.5" thickBot="1">
      <c r="B410" s="20" t="s">
        <v>136</v>
      </c>
      <c r="C410" s="18">
        <v>5.9767025416531522E-4</v>
      </c>
      <c r="D410" s="18">
        <v>-5.6673884234752052E-4</v>
      </c>
      <c r="E410" s="18">
        <v>-1.5323753475435617E-3</v>
      </c>
      <c r="F410" s="18">
        <v>6.697034716610325E-4</v>
      </c>
      <c r="G410" s="18">
        <v>1.0742924250780326E-4</v>
      </c>
    </row>
    <row r="413" spans="2:7">
      <c r="B413" s="1" t="s">
        <v>147</v>
      </c>
    </row>
    <row r="414" spans="2:7" ht="13.5" thickBot="1"/>
    <row r="415" spans="2:7">
      <c r="B415" s="17"/>
      <c r="C415" s="17" t="s">
        <v>121</v>
      </c>
      <c r="D415" s="17" t="s">
        <v>120</v>
      </c>
      <c r="E415" s="17" t="s">
        <v>119</v>
      </c>
      <c r="F415" s="17" t="s">
        <v>118</v>
      </c>
      <c r="G415" s="17" t="s">
        <v>117</v>
      </c>
    </row>
    <row r="416" spans="2:7">
      <c r="B416" s="27" t="s">
        <v>5</v>
      </c>
      <c r="C416" s="25">
        <v>0.92151409313368327</v>
      </c>
      <c r="D416" s="25">
        <v>0.26548617410812969</v>
      </c>
      <c r="E416" s="25">
        <v>9.4985454424381957E-2</v>
      </c>
      <c r="F416" s="25">
        <v>-0.22076950166700837</v>
      </c>
      <c r="G416" s="25">
        <v>-0.1460639527437225</v>
      </c>
    </row>
    <row r="417" spans="2:7">
      <c r="B417" s="23" t="s">
        <v>140</v>
      </c>
      <c r="C417" s="21">
        <v>0.96400560487574893</v>
      </c>
      <c r="D417" s="21">
        <v>-3.5811056924429943E-2</v>
      </c>
      <c r="E417" s="21">
        <v>-0.1623650157565116</v>
      </c>
      <c r="F417" s="21">
        <v>-2.0108267824564961E-2</v>
      </c>
      <c r="G417" s="21">
        <v>-0.18384431514932445</v>
      </c>
    </row>
    <row r="418" spans="2:7">
      <c r="B418" s="23" t="s">
        <v>139</v>
      </c>
      <c r="C418" s="21">
        <v>0.843996632426813</v>
      </c>
      <c r="D418" s="21">
        <v>-4.0145081441150733E-2</v>
      </c>
      <c r="E418" s="21">
        <v>3.0789469058472588E-2</v>
      </c>
      <c r="F418" s="21">
        <v>7.7012293481171501E-2</v>
      </c>
      <c r="G418" s="21">
        <v>-0.51722201178083649</v>
      </c>
    </row>
    <row r="419" spans="2:7">
      <c r="B419" s="23" t="s">
        <v>138</v>
      </c>
      <c r="C419" s="21">
        <v>0.95598629097916166</v>
      </c>
      <c r="D419" s="21">
        <v>0.17886663423970173</v>
      </c>
      <c r="E419" s="21">
        <v>7.8561728061575346E-3</v>
      </c>
      <c r="F419" s="21">
        <v>0.18420108385331441</v>
      </c>
      <c r="G419" s="21">
        <v>8.3389667695319955E-2</v>
      </c>
    </row>
    <row r="420" spans="2:7">
      <c r="B420" s="23" t="s">
        <v>137</v>
      </c>
      <c r="C420" s="21">
        <v>0.92556737003235212</v>
      </c>
      <c r="D420" s="21">
        <v>-0.25377336084124003</v>
      </c>
      <c r="E420" s="21">
        <v>2.5809131653514561E-2</v>
      </c>
      <c r="F420" s="21">
        <v>-0.12264329670510543</v>
      </c>
      <c r="G420" s="21">
        <v>0.2018290171939901</v>
      </c>
    </row>
    <row r="421" spans="2:7" ht="13.5" thickBot="1">
      <c r="B421" s="20" t="s">
        <v>136</v>
      </c>
      <c r="C421" s="18">
        <v>0.87166774212003073</v>
      </c>
      <c r="D421" s="18">
        <v>-0.24716299449427379</v>
      </c>
      <c r="E421" s="18">
        <v>0.35110859168990577</v>
      </c>
      <c r="F421" s="18">
        <v>2.3801261004982695E-2</v>
      </c>
      <c r="G421" s="18">
        <v>0.12833514992159689</v>
      </c>
    </row>
    <row r="446" spans="2:6">
      <c r="B446" s="1" t="s">
        <v>146</v>
      </c>
    </row>
    <row r="447" spans="2:6" ht="13.5" thickBot="1"/>
    <row r="448" spans="2:6">
      <c r="B448" s="17" t="s">
        <v>121</v>
      </c>
      <c r="C448" s="17" t="s">
        <v>120</v>
      </c>
      <c r="D448" s="17" t="s">
        <v>119</v>
      </c>
      <c r="E448" s="17" t="s">
        <v>118</v>
      </c>
      <c r="F448" s="17" t="s">
        <v>117</v>
      </c>
    </row>
    <row r="449" spans="2:7" ht="13.5" thickBot="1">
      <c r="B449" s="28">
        <v>0.98281383408763434</v>
      </c>
      <c r="C449" s="28">
        <v>0.55968735044106677</v>
      </c>
      <c r="D449" s="28">
        <v>0.4835451259263619</v>
      </c>
      <c r="E449" s="28">
        <v>0.39142439997547729</v>
      </c>
      <c r="F449" s="28">
        <v>9.5993707828069777E-2</v>
      </c>
    </row>
    <row r="452" spans="2:7">
      <c r="B452" s="1" t="s">
        <v>145</v>
      </c>
    </row>
    <row r="453" spans="2:7" ht="13.5" thickBot="1"/>
    <row r="454" spans="2:7">
      <c r="B454" s="17"/>
      <c r="C454" s="17" t="s">
        <v>121</v>
      </c>
      <c r="D454" s="17" t="s">
        <v>120</v>
      </c>
      <c r="E454" s="17" t="s">
        <v>119</v>
      </c>
      <c r="F454" s="17" t="s">
        <v>118</v>
      </c>
      <c r="G454" s="17" t="s">
        <v>117</v>
      </c>
    </row>
    <row r="455" spans="2:7">
      <c r="B455" s="27" t="s">
        <v>141</v>
      </c>
      <c r="C455" s="25">
        <v>-11.356683288959482</v>
      </c>
      <c r="D455" s="25">
        <v>-1.2975870747375506</v>
      </c>
      <c r="E455" s="25">
        <v>-0.3435455304065147</v>
      </c>
      <c r="F455" s="25">
        <v>-0.77126335404920232</v>
      </c>
      <c r="G455" s="25">
        <v>-0.25083287379333485</v>
      </c>
    </row>
    <row r="456" spans="2:7">
      <c r="B456" s="23" t="s">
        <v>5</v>
      </c>
      <c r="C456" s="21">
        <v>3.4103790616886009E-2</v>
      </c>
      <c r="D456" s="21">
        <v>8.347031242232078E-2</v>
      </c>
      <c r="E456" s="21">
        <v>4.8467033948900284E-2</v>
      </c>
      <c r="F456" s="21">
        <v>-0.10698056640033381</v>
      </c>
      <c r="G456" s="21">
        <v>-7.2428937637465853E-3</v>
      </c>
    </row>
    <row r="457" spans="2:7">
      <c r="B457" s="23" t="s">
        <v>140</v>
      </c>
      <c r="C457" s="21">
        <v>2.4294205834681726E-2</v>
      </c>
      <c r="D457" s="21">
        <v>-7.1220824851434853E-3</v>
      </c>
      <c r="E457" s="21">
        <v>-3.6876932281635869E-2</v>
      </c>
      <c r="F457" s="21">
        <v>2.7470953886273319E-3</v>
      </c>
      <c r="G457" s="21">
        <v>-3.3375726026414774E-5</v>
      </c>
    </row>
    <row r="458" spans="2:7">
      <c r="B458" s="23" t="s">
        <v>139</v>
      </c>
      <c r="C458" s="21">
        <v>-1.4095247026735486E-3</v>
      </c>
      <c r="D458" s="21">
        <v>-1.2509724881744115E-2</v>
      </c>
      <c r="E458" s="21">
        <v>1.8983750734854539E-2</v>
      </c>
      <c r="F458" s="21">
        <v>8.5255397204664282E-3</v>
      </c>
      <c r="G458" s="21">
        <v>-2.7564960936478314E-2</v>
      </c>
    </row>
    <row r="459" spans="2:7">
      <c r="B459" s="23" t="s">
        <v>138</v>
      </c>
      <c r="C459" s="21">
        <v>7.6862500712189613E-2</v>
      </c>
      <c r="D459" s="21">
        <v>6.5997048842890829E-2</v>
      </c>
      <c r="E459" s="21">
        <v>-9.1477206812392805E-4</v>
      </c>
      <c r="F459" s="21">
        <v>0.10228069169664319</v>
      </c>
      <c r="G459" s="21">
        <v>3.9224580093961403E-2</v>
      </c>
    </row>
    <row r="460" spans="2:7">
      <c r="B460" s="23" t="s">
        <v>137</v>
      </c>
      <c r="C460" s="21">
        <v>6.2264891862539827E-3</v>
      </c>
      <c r="D460" s="21">
        <v>-8.224761878827775E-3</v>
      </c>
      <c r="E460" s="21">
        <v>-1.8764001494298143E-3</v>
      </c>
      <c r="F460" s="21">
        <v>-9.106344760205479E-3</v>
      </c>
      <c r="G460" s="21">
        <v>3.5863772543381616E-3</v>
      </c>
    </row>
    <row r="461" spans="2:7" ht="13.5" thickBot="1">
      <c r="B461" s="20" t="s">
        <v>136</v>
      </c>
      <c r="C461" s="18">
        <v>5.6699978786824016E-3</v>
      </c>
      <c r="D461" s="18">
        <v>-5.3765567409157621E-3</v>
      </c>
      <c r="E461" s="18">
        <v>1.4537388985589289E-2</v>
      </c>
      <c r="F461" s="18">
        <v>6.3533649821126701E-3</v>
      </c>
      <c r="G461" s="18">
        <v>1.0191632808937126E-3</v>
      </c>
    </row>
    <row r="464" spans="2:7">
      <c r="B464" s="1" t="s">
        <v>144</v>
      </c>
    </row>
    <row r="465" spans="2:7" ht="13.5" thickBot="1"/>
    <row r="466" spans="2:7">
      <c r="B466" s="17"/>
      <c r="C466" s="17" t="s">
        <v>121</v>
      </c>
      <c r="D466" s="17" t="s">
        <v>120</v>
      </c>
      <c r="E466" s="17" t="s">
        <v>119</v>
      </c>
      <c r="F466" s="17" t="s">
        <v>118</v>
      </c>
      <c r="G466" s="17" t="s">
        <v>117</v>
      </c>
    </row>
    <row r="467" spans="2:7">
      <c r="B467" s="27" t="s">
        <v>5</v>
      </c>
      <c r="C467" s="25">
        <v>0.25727242280106144</v>
      </c>
      <c r="D467" s="25">
        <v>0.62968394774917347</v>
      </c>
      <c r="E467" s="25">
        <v>0.36562596193752461</v>
      </c>
      <c r="F467" s="25">
        <v>-0.8070407720840278</v>
      </c>
      <c r="G467" s="25">
        <v>-5.4638994463188741E-2</v>
      </c>
    </row>
    <row r="468" spans="2:7">
      <c r="B468" s="23" t="s">
        <v>140</v>
      </c>
      <c r="C468" s="21">
        <v>0.59784132068539997</v>
      </c>
      <c r="D468" s="21">
        <v>-0.17526299183940039</v>
      </c>
      <c r="E468" s="21">
        <v>-0.90748197525379504</v>
      </c>
      <c r="F468" s="21">
        <v>6.7601597943209815E-2</v>
      </c>
      <c r="G468" s="21">
        <v>-8.2132292210931163E-4</v>
      </c>
    </row>
    <row r="469" spans="2:7">
      <c r="B469" s="23" t="s">
        <v>139</v>
      </c>
      <c r="C469" s="21">
        <v>-4.3077147460658154E-2</v>
      </c>
      <c r="D469" s="21">
        <v>-0.38231558652432013</v>
      </c>
      <c r="E469" s="21">
        <v>0.58017133591954106</v>
      </c>
      <c r="F469" s="21">
        <v>0.26055302970116767</v>
      </c>
      <c r="G469" s="21">
        <v>-0.84242573738203519</v>
      </c>
    </row>
    <row r="470" spans="2:7">
      <c r="B470" s="23" t="s">
        <v>138</v>
      </c>
      <c r="C470" s="21">
        <v>0.51857668426234382</v>
      </c>
      <c r="D470" s="21">
        <v>0.44526954552519027</v>
      </c>
      <c r="E470" s="21">
        <v>-6.171793287338123E-3</v>
      </c>
      <c r="F470" s="21">
        <v>0.69006838799993153</v>
      </c>
      <c r="G470" s="21">
        <v>0.26464078709689148</v>
      </c>
    </row>
    <row r="471" spans="2:7">
      <c r="B471" s="23" t="s">
        <v>137</v>
      </c>
      <c r="C471" s="21">
        <v>0.38200119395623017</v>
      </c>
      <c r="D471" s="21">
        <v>-0.50459717566909112</v>
      </c>
      <c r="E471" s="21">
        <v>-0.1151189821391267</v>
      </c>
      <c r="F471" s="21">
        <v>-0.55868314662060636</v>
      </c>
      <c r="G471" s="21">
        <v>0.22002774792561267</v>
      </c>
    </row>
    <row r="472" spans="2:7" ht="13.5" thickBot="1">
      <c r="B472" s="20" t="s">
        <v>136</v>
      </c>
      <c r="C472" s="18">
        <v>0.28559907766045539</v>
      </c>
      <c r="D472" s="18">
        <v>-0.2708183810734468</v>
      </c>
      <c r="E472" s="18">
        <v>0.73225157658090301</v>
      </c>
      <c r="F472" s="18">
        <v>0.32002043347382564</v>
      </c>
      <c r="G472" s="18">
        <v>5.1335485345240989E-2</v>
      </c>
    </row>
    <row r="475" spans="2:7">
      <c r="B475" s="1" t="s">
        <v>143</v>
      </c>
    </row>
    <row r="476" spans="2:7" ht="13.5" thickBot="1"/>
    <row r="477" spans="2:7">
      <c r="B477" s="17"/>
      <c r="C477" s="17" t="s">
        <v>121</v>
      </c>
      <c r="D477" s="17" t="s">
        <v>120</v>
      </c>
      <c r="E477" s="17" t="s">
        <v>119</v>
      </c>
      <c r="F477" s="17" t="s">
        <v>118</v>
      </c>
      <c r="G477" s="17" t="s">
        <v>117</v>
      </c>
    </row>
    <row r="478" spans="2:7">
      <c r="B478" s="27" t="s">
        <v>12</v>
      </c>
      <c r="C478" s="25">
        <v>7.5247868392242063</v>
      </c>
      <c r="D478" s="25">
        <v>-0.93432784297646276</v>
      </c>
      <c r="E478" s="25">
        <v>-0.39206199645909301</v>
      </c>
      <c r="F478" s="25">
        <v>-0.21825089753286164</v>
      </c>
      <c r="G478" s="25">
        <v>9.2023972994572656E-3</v>
      </c>
    </row>
    <row r="479" spans="2:7">
      <c r="B479" s="23" t="s">
        <v>11</v>
      </c>
      <c r="C479" s="21">
        <v>-9.7201169193960553</v>
      </c>
      <c r="D479" s="21">
        <v>-0.52622332437597452</v>
      </c>
      <c r="E479" s="21">
        <v>-9.6652389912181197E-2</v>
      </c>
      <c r="F479" s="21">
        <v>-0.34884461377042475</v>
      </c>
      <c r="G479" s="21">
        <v>2.0235653853806497E-2</v>
      </c>
    </row>
    <row r="480" spans="2:7">
      <c r="B480" s="23" t="s">
        <v>10</v>
      </c>
      <c r="C480" s="21">
        <v>1.3934872474274846</v>
      </c>
      <c r="D480" s="21">
        <v>1.1269092913182006</v>
      </c>
      <c r="E480" s="21">
        <v>-0.4201857586744433</v>
      </c>
      <c r="F480" s="21">
        <v>-0.42310415092567144</v>
      </c>
      <c r="G480" s="21">
        <v>-4.982605502236051E-2</v>
      </c>
    </row>
    <row r="481" spans="2:8">
      <c r="B481" s="23" t="s">
        <v>9</v>
      </c>
      <c r="C481" s="21">
        <v>-1.688201070391482</v>
      </c>
      <c r="D481" s="21">
        <v>9.9042290210457518E-2</v>
      </c>
      <c r="E481" s="21">
        <v>-0.54094770353459642</v>
      </c>
      <c r="F481" s="21">
        <v>0.80702457306130215</v>
      </c>
      <c r="G481" s="21">
        <v>-8.0546458872029769E-3</v>
      </c>
    </row>
    <row r="482" spans="2:8">
      <c r="B482" s="23" t="s">
        <v>8</v>
      </c>
      <c r="C482" s="21">
        <v>0.77203886756219209</v>
      </c>
      <c r="D482" s="21">
        <v>-0.11574612867134659</v>
      </c>
      <c r="E482" s="21">
        <v>0.85398453690402443</v>
      </c>
      <c r="F482" s="21">
        <v>0.11755673063714989</v>
      </c>
      <c r="G482" s="21">
        <v>-0.14209423423906725</v>
      </c>
    </row>
    <row r="483" spans="2:8" ht="13.5" thickBot="1">
      <c r="B483" s="20" t="s">
        <v>7</v>
      </c>
      <c r="C483" s="18">
        <v>1.7180050355736405</v>
      </c>
      <c r="D483" s="18">
        <v>0.35034571449512564</v>
      </c>
      <c r="E483" s="18">
        <v>0.5958633116762857</v>
      </c>
      <c r="F483" s="18">
        <v>6.5618358530509457E-2</v>
      </c>
      <c r="G483" s="18">
        <v>0.17053688399536771</v>
      </c>
    </row>
    <row r="486" spans="2:8">
      <c r="B486" s="1" t="s">
        <v>142</v>
      </c>
    </row>
    <row r="487" spans="2:8" ht="13.5" thickBot="1"/>
    <row r="488" spans="2:8">
      <c r="B488" s="17"/>
      <c r="C488" s="17" t="s">
        <v>12</v>
      </c>
      <c r="D488" s="17" t="s">
        <v>11</v>
      </c>
      <c r="E488" s="17" t="s">
        <v>10</v>
      </c>
      <c r="F488" s="17" t="s">
        <v>9</v>
      </c>
      <c r="G488" s="17" t="s">
        <v>8</v>
      </c>
      <c r="H488" s="17" t="s">
        <v>7</v>
      </c>
    </row>
    <row r="489" spans="2:8">
      <c r="B489" s="27" t="s">
        <v>141</v>
      </c>
      <c r="C489" s="25">
        <v>-180.35942551922608</v>
      </c>
      <c r="D489" s="25">
        <v>-3.6437040398736094</v>
      </c>
      <c r="E489" s="25">
        <v>-86.156854116607775</v>
      </c>
      <c r="F489" s="25">
        <v>-50.860104130655522</v>
      </c>
      <c r="G489" s="25">
        <v>-77.219868634715937</v>
      </c>
      <c r="H489" s="25">
        <v>-89.562377154235122</v>
      </c>
    </row>
    <row r="490" spans="2:8">
      <c r="B490" s="23" t="s">
        <v>5</v>
      </c>
      <c r="C490" s="21">
        <v>0.61088591585897856</v>
      </c>
      <c r="D490" s="21">
        <v>8.5042644990854122E-2</v>
      </c>
      <c r="E490" s="21">
        <v>0.59481724449506612</v>
      </c>
      <c r="F490" s="21">
        <v>0.26616822484916058</v>
      </c>
      <c r="G490" s="21">
        <v>0.47448199918134781</v>
      </c>
      <c r="H490" s="21">
        <v>0.53642953537569082</v>
      </c>
    </row>
    <row r="491" spans="2:8">
      <c r="B491" s="23" t="s">
        <v>140</v>
      </c>
      <c r="C491" s="21">
        <v>0.44913049944646632</v>
      </c>
      <c r="D491" s="21">
        <v>1.6019782196653596E-2</v>
      </c>
      <c r="E491" s="21">
        <v>0.28597148100180142</v>
      </c>
      <c r="F491" s="21">
        <v>0.22625608111280188</v>
      </c>
      <c r="G491" s="21">
        <v>0.23422501537420443</v>
      </c>
      <c r="H491" s="21">
        <v>0.26325257260995527</v>
      </c>
    </row>
    <row r="492" spans="2:8">
      <c r="B492" s="23" t="s">
        <v>139</v>
      </c>
      <c r="C492" s="21">
        <v>-2.6111036564939859E-2</v>
      </c>
      <c r="D492" s="21">
        <v>-2.7187248382068495E-3</v>
      </c>
      <c r="E492" s="21">
        <v>-4.3907589854769134E-2</v>
      </c>
      <c r="F492" s="21">
        <v>-1.9661971268897571E-2</v>
      </c>
      <c r="G492" s="21">
        <v>3.8549602768372039E-3</v>
      </c>
      <c r="H492" s="21">
        <v>-1.7269659347675857E-2</v>
      </c>
    </row>
    <row r="493" spans="2:8">
      <c r="B493" s="23" t="s">
        <v>138</v>
      </c>
      <c r="C493" s="21">
        <v>1.5521934562328497</v>
      </c>
      <c r="D493" s="21">
        <v>0.24044604942201503</v>
      </c>
      <c r="E493" s="21">
        <v>1.1937198329434324</v>
      </c>
      <c r="F493" s="21">
        <v>1.016584726146829</v>
      </c>
      <c r="G493" s="21">
        <v>1.1144565789128384</v>
      </c>
      <c r="H493" s="21">
        <v>1.2251132441134711</v>
      </c>
    </row>
    <row r="494" spans="2:8">
      <c r="B494" s="23" t="s">
        <v>137</v>
      </c>
      <c r="C494" s="21">
        <v>0.11469034517192779</v>
      </c>
      <c r="D494" s="21">
        <v>4.6330701077812409E-3</v>
      </c>
      <c r="E494" s="21">
        <v>6.1267227444053336E-2</v>
      </c>
      <c r="F494" s="21">
        <v>3.9707519287892304E-2</v>
      </c>
      <c r="G494" s="21">
        <v>5.9973124535723676E-2</v>
      </c>
      <c r="H494" s="21">
        <v>6.410819878741042E-2</v>
      </c>
    </row>
    <row r="495" spans="2:8" ht="13.5" thickBot="1">
      <c r="B495" s="20" t="s">
        <v>136</v>
      </c>
      <c r="C495" s="18">
        <v>0.10379554742587466</v>
      </c>
      <c r="D495" s="18">
        <v>7.2988021027094929E-3</v>
      </c>
      <c r="E495" s="18">
        <v>5.6178220149028284E-2</v>
      </c>
      <c r="F495" s="18">
        <v>5.0333904455568262E-2</v>
      </c>
      <c r="G495" s="18">
        <v>8.1199905321035992E-2</v>
      </c>
      <c r="H495" s="18">
        <v>8.0293792310730167E-2</v>
      </c>
    </row>
    <row r="498" spans="2:21">
      <c r="B498" s="1" t="s">
        <v>135</v>
      </c>
    </row>
    <row r="499" spans="2:21" ht="13.5" thickBot="1"/>
    <row r="500" spans="2:21">
      <c r="B500" s="17" t="s">
        <v>114</v>
      </c>
      <c r="C500" s="16" t="s">
        <v>113</v>
      </c>
      <c r="D500" s="17" t="s">
        <v>112</v>
      </c>
      <c r="E500" s="16" t="s">
        <v>134</v>
      </c>
      <c r="F500" s="17" t="s">
        <v>133</v>
      </c>
      <c r="G500" s="17" t="s">
        <v>132</v>
      </c>
      <c r="H500" s="17" t="s">
        <v>131</v>
      </c>
      <c r="I500" s="17" t="s">
        <v>130</v>
      </c>
      <c r="J500" s="17" t="s">
        <v>129</v>
      </c>
      <c r="K500" s="16" t="s">
        <v>121</v>
      </c>
      <c r="L500" s="17" t="s">
        <v>120</v>
      </c>
      <c r="M500" s="17" t="s">
        <v>119</v>
      </c>
      <c r="N500" s="17" t="s">
        <v>118</v>
      </c>
      <c r="O500" s="17" t="s">
        <v>117</v>
      </c>
      <c r="P500" s="16" t="s">
        <v>128</v>
      </c>
      <c r="Q500" s="17" t="s">
        <v>127</v>
      </c>
      <c r="R500" s="17" t="s">
        <v>126</v>
      </c>
      <c r="S500" s="17" t="s">
        <v>125</v>
      </c>
      <c r="T500" s="17" t="s">
        <v>124</v>
      </c>
      <c r="U500" s="17" t="s">
        <v>123</v>
      </c>
    </row>
    <row r="501" spans="2:21">
      <c r="B501" s="27" t="s">
        <v>111</v>
      </c>
      <c r="C501" s="26" t="s">
        <v>10</v>
      </c>
      <c r="D501" s="25" t="s">
        <v>10</v>
      </c>
      <c r="E501" s="26">
        <v>2.0065970915775608E-7</v>
      </c>
      <c r="F501" s="25">
        <v>1.110025508079954E-33</v>
      </c>
      <c r="G501" s="25">
        <v>0.89679306875739939</v>
      </c>
      <c r="H501" s="25">
        <v>2.620988357432216E-5</v>
      </c>
      <c r="I501" s="25">
        <v>8.7734945674616642E-3</v>
      </c>
      <c r="J501" s="25">
        <v>9.4407026131855476E-2</v>
      </c>
      <c r="K501" s="26">
        <v>2.4470643244655528</v>
      </c>
      <c r="L501" s="25">
        <v>1.4418963086276599</v>
      </c>
      <c r="M501" s="25">
        <v>-1.3836038953646423</v>
      </c>
      <c r="N501" s="25">
        <v>-1.1944517271295858</v>
      </c>
      <c r="O501" s="25">
        <v>4.7342420498650582E-2</v>
      </c>
      <c r="P501" s="26">
        <v>37.045490215586383</v>
      </c>
      <c r="Q501" s="25">
        <v>157.96402965681239</v>
      </c>
      <c r="R501" s="25">
        <v>6.4200397820604138</v>
      </c>
      <c r="S501" s="25">
        <v>27.300927475173289</v>
      </c>
      <c r="T501" s="25">
        <v>15.674219677053799</v>
      </c>
      <c r="U501" s="25">
        <v>10.922459068305248</v>
      </c>
    </row>
    <row r="502" spans="2:21">
      <c r="B502" s="23" t="s">
        <v>110</v>
      </c>
      <c r="C502" s="22" t="s">
        <v>12</v>
      </c>
      <c r="D502" s="21" t="s">
        <v>12</v>
      </c>
      <c r="E502" s="22">
        <v>0.99999999991172439</v>
      </c>
      <c r="F502" s="21">
        <v>2.0144770718409982E-72</v>
      </c>
      <c r="G502" s="21">
        <v>1.7108583515266047E-12</v>
      </c>
      <c r="H502" s="21">
        <v>4.1628570780773835E-23</v>
      </c>
      <c r="I502" s="21">
        <v>3.1729229831431544E-13</v>
      </c>
      <c r="J502" s="21">
        <v>8.6247354559702052E-11</v>
      </c>
      <c r="K502" s="22">
        <v>8.4705005183331501</v>
      </c>
      <c r="L502" s="21">
        <v>-1.0701177875441119</v>
      </c>
      <c r="M502" s="21">
        <v>0.45151007074831623</v>
      </c>
      <c r="N502" s="21">
        <v>0.67552102977044715</v>
      </c>
      <c r="O502" s="21">
        <v>-2.2782783933935962</v>
      </c>
      <c r="P502" s="22">
        <v>11.341448849944577</v>
      </c>
      <c r="Q502" s="21">
        <v>341.51298295286796</v>
      </c>
      <c r="R502" s="21">
        <v>65.52950067256134</v>
      </c>
      <c r="S502" s="21">
        <v>114.40795985519338</v>
      </c>
      <c r="T502" s="21">
        <v>68.899354788135369</v>
      </c>
      <c r="U502" s="21">
        <v>57.689052314286101</v>
      </c>
    </row>
    <row r="503" spans="2:21">
      <c r="B503" s="23" t="s">
        <v>109</v>
      </c>
      <c r="C503" s="22" t="s">
        <v>7</v>
      </c>
      <c r="D503" s="24" t="s">
        <v>10</v>
      </c>
      <c r="E503" s="22">
        <v>7.8935695808704164E-6</v>
      </c>
      <c r="F503" s="21">
        <v>5.5233710016554206E-35</v>
      </c>
      <c r="G503" s="21">
        <v>0.8241643612739793</v>
      </c>
      <c r="H503" s="21">
        <v>1.2369406207920092E-5</v>
      </c>
      <c r="I503" s="21">
        <v>1.3799645542276065E-2</v>
      </c>
      <c r="J503" s="21">
        <v>0.16201573020795587</v>
      </c>
      <c r="K503" s="22">
        <v>2.8185200529409635</v>
      </c>
      <c r="L503" s="21">
        <v>0.70728977041853069</v>
      </c>
      <c r="M503" s="21">
        <v>-1.3832757645312868</v>
      </c>
      <c r="N503" s="21">
        <v>-1.4266456506931104</v>
      </c>
      <c r="O503" s="21">
        <v>0.2591086277472352</v>
      </c>
      <c r="P503" s="22">
        <v>31.000193617981868</v>
      </c>
      <c r="Q503" s="21">
        <v>165.2642491882535</v>
      </c>
      <c r="R503" s="21">
        <v>7.8880400066670981</v>
      </c>
      <c r="S503" s="21">
        <v>30.10183815448157</v>
      </c>
      <c r="T503" s="21">
        <v>16.067494148853097</v>
      </c>
      <c r="U503" s="21">
        <v>11.14139310069986</v>
      </c>
    </row>
    <row r="504" spans="2:21">
      <c r="B504" s="23" t="s">
        <v>108</v>
      </c>
      <c r="C504" s="22" t="s">
        <v>8</v>
      </c>
      <c r="D504" s="24" t="s">
        <v>10</v>
      </c>
      <c r="E504" s="22">
        <v>1.2140348883478898E-12</v>
      </c>
      <c r="F504" s="21">
        <v>2.1967947949159722E-24</v>
      </c>
      <c r="G504" s="21">
        <v>0.70368574144100116</v>
      </c>
      <c r="H504" s="21">
        <v>3.5454854695660551E-2</v>
      </c>
      <c r="I504" s="21">
        <v>0.1305150140444567</v>
      </c>
      <c r="J504" s="21">
        <v>0.13034438981766752</v>
      </c>
      <c r="K504" s="22">
        <v>0.51312406324467574</v>
      </c>
      <c r="L504" s="21">
        <v>1.5211719401562218</v>
      </c>
      <c r="M504" s="21">
        <v>-0.60220308209841988</v>
      </c>
      <c r="N504" s="21">
        <v>0.1956031815671459</v>
      </c>
      <c r="O504" s="21">
        <v>-0.94680947033089158</v>
      </c>
      <c r="P504" s="22">
        <v>60.034467570599496</v>
      </c>
      <c r="Q504" s="21">
        <v>114.11040989032031</v>
      </c>
      <c r="R504" s="21">
        <v>5.863171024844986</v>
      </c>
      <c r="S504" s="21">
        <v>11.839314380895402</v>
      </c>
      <c r="T504" s="21">
        <v>9.232858217252403</v>
      </c>
      <c r="U504" s="21">
        <v>9.2354745576809343</v>
      </c>
    </row>
    <row r="505" spans="2:21">
      <c r="B505" s="23" t="s">
        <v>107</v>
      </c>
      <c r="C505" s="22" t="s">
        <v>9</v>
      </c>
      <c r="D505" s="21" t="s">
        <v>9</v>
      </c>
      <c r="E505" s="22">
        <v>3.0005989832217387E-16</v>
      </c>
      <c r="F505" s="21">
        <v>7.3155713101727741E-18</v>
      </c>
      <c r="G505" s="21">
        <v>4.5370521668031946E-2</v>
      </c>
      <c r="H505" s="21">
        <v>0.85631710189698751</v>
      </c>
      <c r="I505" s="21">
        <v>8.5423895468563993E-2</v>
      </c>
      <c r="J505" s="21">
        <v>1.28884809664162E-2</v>
      </c>
      <c r="K505" s="22">
        <v>-0.87908436975947923</v>
      </c>
      <c r="L505" s="21">
        <v>8.7425490155506491E-2</v>
      </c>
      <c r="M505" s="21">
        <v>-0.8973707834808955</v>
      </c>
      <c r="N505" s="21">
        <v>0.29552015327801828</v>
      </c>
      <c r="O505" s="21">
        <v>-0.86922172261055075</v>
      </c>
      <c r="P505" s="22">
        <v>76.749881986777538</v>
      </c>
      <c r="Q505" s="21">
        <v>84.177835953162599</v>
      </c>
      <c r="R505" s="21">
        <v>11.450568245171338</v>
      </c>
      <c r="S505" s="21">
        <v>5.5750119211874498</v>
      </c>
      <c r="T505" s="21">
        <v>10.185041692398206</v>
      </c>
      <c r="U505" s="21">
        <v>13.967625500333281</v>
      </c>
    </row>
    <row r="506" spans="2:21">
      <c r="B506" s="23" t="s">
        <v>106</v>
      </c>
      <c r="C506" s="22" t="s">
        <v>11</v>
      </c>
      <c r="D506" s="21" t="s">
        <v>11</v>
      </c>
      <c r="E506" s="22">
        <v>3.0090765851858134E-50</v>
      </c>
      <c r="F506" s="21">
        <v>0.99999985172866546</v>
      </c>
      <c r="G506" s="21">
        <v>4.4150209997015777E-18</v>
      </c>
      <c r="H506" s="21">
        <v>1.482713311744142E-7</v>
      </c>
      <c r="I506" s="21">
        <v>3.3354353261615895E-15</v>
      </c>
      <c r="J506" s="21">
        <v>9.0384491023943989E-19</v>
      </c>
      <c r="K506" s="22">
        <v>-7.6867542611964375</v>
      </c>
      <c r="L506" s="21">
        <v>2.2492948706926745E-2</v>
      </c>
      <c r="M506" s="21">
        <v>0.42093096166555038</v>
      </c>
      <c r="N506" s="21">
        <v>0.5765315381897218</v>
      </c>
      <c r="O506" s="21">
        <v>0.73907240813304897</v>
      </c>
      <c r="P506" s="22">
        <v>238.93163920542531</v>
      </c>
      <c r="Q506" s="21">
        <v>10.876396701289767</v>
      </c>
      <c r="R506" s="21">
        <v>90.799434571554897</v>
      </c>
      <c r="S506" s="21">
        <v>42.324840250574923</v>
      </c>
      <c r="T506" s="21">
        <v>77.54474278770617</v>
      </c>
      <c r="U506" s="21">
        <v>93.971654738087949</v>
      </c>
    </row>
    <row r="507" spans="2:21">
      <c r="B507" s="23" t="s">
        <v>105</v>
      </c>
      <c r="C507" s="22" t="s">
        <v>10</v>
      </c>
      <c r="D507" s="21" t="s">
        <v>10</v>
      </c>
      <c r="E507" s="22">
        <v>8.1404522398701657E-8</v>
      </c>
      <c r="F507" s="21">
        <v>4.1019229204499227E-33</v>
      </c>
      <c r="G507" s="21">
        <v>0.89520957450591754</v>
      </c>
      <c r="H507" s="21">
        <v>3.9659356847942662E-5</v>
      </c>
      <c r="I507" s="21">
        <v>1.6148914479679009E-2</v>
      </c>
      <c r="J507" s="21">
        <v>8.8601770253033105E-2</v>
      </c>
      <c r="K507" s="22">
        <v>2.3226727364680406</v>
      </c>
      <c r="L507" s="21">
        <v>1.4813767869471686</v>
      </c>
      <c r="M507" s="21">
        <v>-1.0997359702265237</v>
      </c>
      <c r="N507" s="21">
        <v>-1.0534507396364885</v>
      </c>
      <c r="O507" s="21">
        <v>-1.5318890350278043</v>
      </c>
      <c r="P507" s="22">
        <v>40.060087866699511</v>
      </c>
      <c r="Q507" s="21">
        <v>156.5601222512922</v>
      </c>
      <c r="R507" s="21">
        <v>7.6338127045036881</v>
      </c>
      <c r="S507" s="21">
        <v>27.682785154478374</v>
      </c>
      <c r="T507" s="21">
        <v>15.664222744090445</v>
      </c>
      <c r="U507" s="21">
        <v>12.259624733760674</v>
      </c>
    </row>
    <row r="508" spans="2:21">
      <c r="B508" s="23" t="s">
        <v>104</v>
      </c>
      <c r="C508" s="22" t="s">
        <v>12</v>
      </c>
      <c r="D508" s="21" t="s">
        <v>12</v>
      </c>
      <c r="E508" s="22">
        <v>0.99999999999999822</v>
      </c>
      <c r="F508" s="21">
        <v>6.6579080177728714E-83</v>
      </c>
      <c r="G508" s="21">
        <v>1.0002399877622941E-16</v>
      </c>
      <c r="H508" s="21">
        <v>5.1943128788862862E-29</v>
      </c>
      <c r="I508" s="21">
        <v>1.3626215705137609E-18</v>
      </c>
      <c r="J508" s="21">
        <v>1.7608811445826067E-15</v>
      </c>
      <c r="K508" s="22">
        <v>9.8242718449533566</v>
      </c>
      <c r="L508" s="21">
        <v>-1.8434484138456479</v>
      </c>
      <c r="M508" s="21">
        <v>-1.4165576825718815</v>
      </c>
      <c r="N508" s="21">
        <v>9.628650986371344E-2</v>
      </c>
      <c r="O508" s="21">
        <v>-1.8734668228574862</v>
      </c>
      <c r="P508" s="22">
        <v>14.932757125893609</v>
      </c>
      <c r="Q508" s="21">
        <v>393.37027191537828</v>
      </c>
      <c r="R508" s="21">
        <v>88.615000183763399</v>
      </c>
      <c r="S508" s="21">
        <v>145.18756381965051</v>
      </c>
      <c r="T508" s="21">
        <v>97.206999534399259</v>
      </c>
      <c r="U508" s="21">
        <v>82.878681247519921</v>
      </c>
    </row>
    <row r="509" spans="2:21">
      <c r="B509" s="23" t="s">
        <v>103</v>
      </c>
      <c r="C509" s="22" t="s">
        <v>7</v>
      </c>
      <c r="D509" s="21" t="s">
        <v>7</v>
      </c>
      <c r="E509" s="22">
        <v>3.4270396407461608E-6</v>
      </c>
      <c r="F509" s="21">
        <v>3.0689994073977717E-36</v>
      </c>
      <c r="G509" s="21">
        <v>0.28881873217307663</v>
      </c>
      <c r="H509" s="21">
        <v>4.8146715449600228E-6</v>
      </c>
      <c r="I509" s="21">
        <v>7.7564803642166544E-2</v>
      </c>
      <c r="J509" s="21">
        <v>0.63360822247357107</v>
      </c>
      <c r="K509" s="22">
        <v>2.9792208204819493</v>
      </c>
      <c r="L509" s="21">
        <v>1.2152541962160586</v>
      </c>
      <c r="M509" s="21">
        <v>0.85632903582150499</v>
      </c>
      <c r="N509" s="21">
        <v>-0.28201046949107511</v>
      </c>
      <c r="O509" s="21">
        <v>-0.10543925088954896</v>
      </c>
      <c r="P509" s="22">
        <v>32.71539022706861</v>
      </c>
      <c r="Q509" s="21">
        <v>171.09118626164505</v>
      </c>
      <c r="R509" s="21">
        <v>10.031674755106614</v>
      </c>
      <c r="S509" s="21">
        <v>32.035448191168065</v>
      </c>
      <c r="T509" s="21">
        <v>12.661045763153645</v>
      </c>
      <c r="U509" s="21">
        <v>8.460411653517621</v>
      </c>
    </row>
    <row r="510" spans="2:21">
      <c r="B510" s="23" t="s">
        <v>102</v>
      </c>
      <c r="C510" s="22" t="s">
        <v>8</v>
      </c>
      <c r="D510" s="24" t="s">
        <v>7</v>
      </c>
      <c r="E510" s="22">
        <v>7.6713627548593738E-13</v>
      </c>
      <c r="F510" s="21">
        <v>1.7526556807060782E-26</v>
      </c>
      <c r="G510" s="21">
        <v>0.30003359903512422</v>
      </c>
      <c r="H510" s="21">
        <v>2.2094582594117166E-3</v>
      </c>
      <c r="I510" s="21">
        <v>0.30242551233198289</v>
      </c>
      <c r="J510" s="21">
        <v>0.39533143037271412</v>
      </c>
      <c r="K510" s="22">
        <v>0.82393713465723051</v>
      </c>
      <c r="L510" s="21">
        <v>2.3112103162474065</v>
      </c>
      <c r="M510" s="21">
        <v>1.6611802473025117</v>
      </c>
      <c r="N510" s="21">
        <v>0.27207030491681039</v>
      </c>
      <c r="O510" s="21">
        <v>-0.32259968358442015</v>
      </c>
      <c r="P510" s="22">
        <v>64.617016825055316</v>
      </c>
      <c r="Q510" s="21">
        <v>127.43695344990456</v>
      </c>
      <c r="R510" s="21">
        <v>11.232514580800157</v>
      </c>
      <c r="S510" s="21">
        <v>21.054808803153477</v>
      </c>
      <c r="T510" s="21">
        <v>11.216633497289822</v>
      </c>
      <c r="U510" s="21">
        <v>10.680854556501249</v>
      </c>
    </row>
    <row r="511" spans="2:21">
      <c r="B511" s="23" t="s">
        <v>101</v>
      </c>
      <c r="C511" s="22" t="s">
        <v>9</v>
      </c>
      <c r="D511" s="24" t="s">
        <v>10</v>
      </c>
      <c r="E511" s="22">
        <v>6.7306734321557311E-12</v>
      </c>
      <c r="F511" s="21">
        <v>2.6407899234588391E-26</v>
      </c>
      <c r="G511" s="21">
        <v>0.37903912440867388</v>
      </c>
      <c r="H511" s="21">
        <v>0.23665508938135107</v>
      </c>
      <c r="I511" s="21">
        <v>0.10452074133684938</v>
      </c>
      <c r="J511" s="21">
        <v>0.27978504486639494</v>
      </c>
      <c r="K511" s="22">
        <v>0.84512655236175604</v>
      </c>
      <c r="L511" s="21">
        <v>1.7200828687444329</v>
      </c>
      <c r="M511" s="21">
        <v>-1.0365858359929758</v>
      </c>
      <c r="N511" s="21">
        <v>3.1297644396157627</v>
      </c>
      <c r="O511" s="21">
        <v>1.0345752318699908</v>
      </c>
      <c r="P511" s="22">
        <v>70.765865648366869</v>
      </c>
      <c r="Q511" s="21">
        <v>137.10944248625952</v>
      </c>
      <c r="R511" s="21">
        <v>21.257405519433288</v>
      </c>
      <c r="S511" s="21">
        <v>22.199476856074295</v>
      </c>
      <c r="T511" s="21">
        <v>23.833913313397165</v>
      </c>
      <c r="U511" s="21">
        <v>21.864641157335114</v>
      </c>
    </row>
    <row r="512" spans="2:21">
      <c r="B512" s="23" t="s">
        <v>100</v>
      </c>
      <c r="C512" s="22" t="s">
        <v>11</v>
      </c>
      <c r="D512" s="21" t="s">
        <v>11</v>
      </c>
      <c r="E512" s="22">
        <v>4.1960249265499991E-55</v>
      </c>
      <c r="F512" s="21">
        <v>0.99999999972176412</v>
      </c>
      <c r="G512" s="21">
        <v>2.4524014237963294E-21</v>
      </c>
      <c r="H512" s="21">
        <v>2.7823576856349467E-10</v>
      </c>
      <c r="I512" s="21">
        <v>1.2889546186995267E-18</v>
      </c>
      <c r="J512" s="21">
        <v>1.757681126433123E-22</v>
      </c>
      <c r="K512" s="22">
        <v>-8.3435692806469248</v>
      </c>
      <c r="L512" s="21">
        <v>-0.25298663372988145</v>
      </c>
      <c r="M512" s="21">
        <v>-8.7992730008103315E-2</v>
      </c>
      <c r="N512" s="21">
        <v>-0.3467889041513233</v>
      </c>
      <c r="O512" s="21">
        <v>0.36701504599000195</v>
      </c>
      <c r="P512" s="22">
        <v>256.266211503021</v>
      </c>
      <c r="Q512" s="21">
        <v>5.8501265363663082</v>
      </c>
      <c r="R512" s="21">
        <v>100.76456500660203</v>
      </c>
      <c r="S512" s="21">
        <v>49.855231082417333</v>
      </c>
      <c r="T512" s="21">
        <v>88.235526850110162</v>
      </c>
      <c r="U512" s="21">
        <v>106.03587983048911</v>
      </c>
    </row>
    <row r="513" spans="2:21">
      <c r="B513" s="23" t="s">
        <v>99</v>
      </c>
      <c r="C513" s="22" t="s">
        <v>10</v>
      </c>
      <c r="D513" s="21" t="s">
        <v>10</v>
      </c>
      <c r="E513" s="22">
        <v>1.4757396951562525E-9</v>
      </c>
      <c r="F513" s="21">
        <v>1.430388780844182E-32</v>
      </c>
      <c r="G513" s="21">
        <v>0.90838848791728333</v>
      </c>
      <c r="H513" s="21">
        <v>1.3462131797144702E-4</v>
      </c>
      <c r="I513" s="21">
        <v>7.5927171251918566E-3</v>
      </c>
      <c r="J513" s="21">
        <v>8.3884172163813803E-2</v>
      </c>
      <c r="K513" s="22">
        <v>2.0402067825276973</v>
      </c>
      <c r="L513" s="21">
        <v>2.7657204601171723</v>
      </c>
      <c r="M513" s="21">
        <v>-1.0372735554476211</v>
      </c>
      <c r="N513" s="21">
        <v>0.25070985112278849</v>
      </c>
      <c r="O513" s="21">
        <v>-8.4853288091229259E-2</v>
      </c>
      <c r="P513" s="22">
        <v>48.955985811932734</v>
      </c>
      <c r="Q513" s="21">
        <v>154.93732623024547</v>
      </c>
      <c r="R513" s="21">
        <v>8.4799391262070145</v>
      </c>
      <c r="S513" s="21">
        <v>26.113862388940653</v>
      </c>
      <c r="T513" s="21">
        <v>18.048904370956183</v>
      </c>
      <c r="U513" s="21">
        <v>13.244409511723898</v>
      </c>
    </row>
    <row r="514" spans="2:21">
      <c r="B514" s="23" t="s">
        <v>98</v>
      </c>
      <c r="C514" s="22" t="s">
        <v>12</v>
      </c>
      <c r="D514" s="21" t="s">
        <v>12</v>
      </c>
      <c r="E514" s="22">
        <v>0.99999999831838293</v>
      </c>
      <c r="F514" s="21">
        <v>2.4165289584563139E-66</v>
      </c>
      <c r="G514" s="21">
        <v>2.5155417424507776E-10</v>
      </c>
      <c r="H514" s="21">
        <v>2.8913457937201685E-20</v>
      </c>
      <c r="I514" s="21">
        <v>6.3248214627405574E-12</v>
      </c>
      <c r="J514" s="21">
        <v>1.4237381708593441E-9</v>
      </c>
      <c r="K514" s="22">
        <v>7.6362068491918995</v>
      </c>
      <c r="L514" s="21">
        <v>-1.248533159930699</v>
      </c>
      <c r="M514" s="21">
        <v>-1.1582606899230823</v>
      </c>
      <c r="N514" s="21">
        <v>-0.4820950525690309</v>
      </c>
      <c r="O514" s="21">
        <v>-1.6125129296261236</v>
      </c>
      <c r="P514" s="22">
        <v>8.1835189498122212</v>
      </c>
      <c r="Q514" s="21">
        <v>310.36008682992866</v>
      </c>
      <c r="R514" s="21">
        <v>52.390244436512965</v>
      </c>
      <c r="S514" s="21">
        <v>98.163478533610714</v>
      </c>
      <c r="T514" s="21">
        <v>59.756597564345093</v>
      </c>
      <c r="U514" s="21">
        <v>48.923478765731211</v>
      </c>
    </row>
    <row r="515" spans="2:21">
      <c r="B515" s="23" t="s">
        <v>97</v>
      </c>
      <c r="C515" s="22" t="s">
        <v>7</v>
      </c>
      <c r="D515" s="24" t="s">
        <v>10</v>
      </c>
      <c r="E515" s="22">
        <v>3.3317432423602848E-10</v>
      </c>
      <c r="F515" s="21">
        <v>1.0656304541080705E-27</v>
      </c>
      <c r="G515" s="21">
        <v>0.78725968664317669</v>
      </c>
      <c r="H515" s="21">
        <v>4.3069977550988861E-3</v>
      </c>
      <c r="I515" s="21">
        <v>6.0035082321085551E-2</v>
      </c>
      <c r="J515" s="21">
        <v>0.14839823294746449</v>
      </c>
      <c r="K515" s="22">
        <v>1.2642666473371587</v>
      </c>
      <c r="L515" s="21">
        <v>1.0623356016053203</v>
      </c>
      <c r="M515" s="21">
        <v>-1.159385456254973</v>
      </c>
      <c r="N515" s="21">
        <v>-0.19231102739228401</v>
      </c>
      <c r="O515" s="21">
        <v>-0.16117216262628806</v>
      </c>
      <c r="P515" s="22">
        <v>47.443612760314025</v>
      </c>
      <c r="Q515" s="21">
        <v>128.01136404914973</v>
      </c>
      <c r="R515" s="21">
        <v>4.2772964562162636</v>
      </c>
      <c r="S515" s="21">
        <v>14.693930615137376</v>
      </c>
      <c r="T515" s="21">
        <v>9.4245545914380866</v>
      </c>
      <c r="U515" s="21">
        <v>7.6146139382374241</v>
      </c>
    </row>
    <row r="516" spans="2:21">
      <c r="B516" s="23" t="s">
        <v>96</v>
      </c>
      <c r="C516" s="22" t="s">
        <v>8</v>
      </c>
      <c r="D516" s="21" t="s">
        <v>8</v>
      </c>
      <c r="E516" s="22">
        <v>1.2652892243757885E-12</v>
      </c>
      <c r="F516" s="21">
        <v>3.4998809548852306E-24</v>
      </c>
      <c r="G516" s="21">
        <v>3.0708681505647619E-2</v>
      </c>
      <c r="H516" s="21">
        <v>7.6884590413392503E-2</v>
      </c>
      <c r="I516" s="21">
        <v>0.69407021128259905</v>
      </c>
      <c r="J516" s="21">
        <v>0.19833651679709538</v>
      </c>
      <c r="K516" s="22">
        <v>0.4637313407689958</v>
      </c>
      <c r="L516" s="21">
        <v>4.6890665290698616E-2</v>
      </c>
      <c r="M516" s="21">
        <v>0.86187477677644464</v>
      </c>
      <c r="N516" s="21">
        <v>2.1629153973057123</v>
      </c>
      <c r="O516" s="21">
        <v>-1.0662374425889041</v>
      </c>
      <c r="P516" s="22">
        <v>63.127344618827962</v>
      </c>
      <c r="Q516" s="21">
        <v>116.35453040446404</v>
      </c>
      <c r="R516" s="21">
        <v>15.302323609133687</v>
      </c>
      <c r="S516" s="21">
        <v>13.466803465386942</v>
      </c>
      <c r="T516" s="21">
        <v>9.0662681599987565</v>
      </c>
      <c r="U516" s="21">
        <v>11.5714840731151</v>
      </c>
    </row>
    <row r="517" spans="2:21">
      <c r="B517" s="23" t="s">
        <v>95</v>
      </c>
      <c r="C517" s="22" t="s">
        <v>9</v>
      </c>
      <c r="D517" s="21" t="s">
        <v>9</v>
      </c>
      <c r="E517" s="22">
        <v>1.6973521455285403E-21</v>
      </c>
      <c r="F517" s="21">
        <v>4.3562586312615228E-14</v>
      </c>
      <c r="G517" s="21">
        <v>5.0557405970261321E-3</v>
      </c>
      <c r="H517" s="21">
        <v>0.96320862728858425</v>
      </c>
      <c r="I517" s="21">
        <v>2.9656608165716022E-2</v>
      </c>
      <c r="J517" s="21">
        <v>2.0790239486300115E-3</v>
      </c>
      <c r="K517" s="22">
        <v>-2.0244112355894592</v>
      </c>
      <c r="L517" s="21">
        <v>1.5440609539706243</v>
      </c>
      <c r="M517" s="21">
        <v>0.71332050926033574</v>
      </c>
      <c r="N517" s="21">
        <v>0.67300941264163749</v>
      </c>
      <c r="O517" s="21">
        <v>-0.63450482904568228</v>
      </c>
      <c r="P517" s="22">
        <v>103.45585640750932</v>
      </c>
      <c r="Q517" s="21">
        <v>69.334576902537663</v>
      </c>
      <c r="R517" s="21">
        <v>18.379883311299839</v>
      </c>
      <c r="S517" s="21">
        <v>7.880391947586606</v>
      </c>
      <c r="T517" s="21">
        <v>14.841562064461613</v>
      </c>
      <c r="U517" s="21">
        <v>20.157134954196525</v>
      </c>
    </row>
    <row r="518" spans="2:21">
      <c r="B518" s="23" t="s">
        <v>94</v>
      </c>
      <c r="C518" s="22" t="s">
        <v>11</v>
      </c>
      <c r="D518" s="21" t="s">
        <v>11</v>
      </c>
      <c r="E518" s="22">
        <v>5.833589581335947E-62</v>
      </c>
      <c r="F518" s="21">
        <v>0.99999999999982347</v>
      </c>
      <c r="G518" s="21">
        <v>1.4480750270942726E-25</v>
      </c>
      <c r="H518" s="21">
        <v>1.7644292937364534E-13</v>
      </c>
      <c r="I518" s="21">
        <v>9.6895111851257366E-23</v>
      </c>
      <c r="J518" s="21">
        <v>5.6249342762241504E-27</v>
      </c>
      <c r="K518" s="22">
        <v>-9.2533379202158201</v>
      </c>
      <c r="L518" s="21">
        <v>-4.9279289370970328E-2</v>
      </c>
      <c r="M518" s="21">
        <v>-9.4723100793126819E-2</v>
      </c>
      <c r="N518" s="21">
        <v>-0.5157941577334344</v>
      </c>
      <c r="O518" s="21">
        <v>5.0828720588470162E-2</v>
      </c>
      <c r="P518" s="22">
        <v>286.24432920877189</v>
      </c>
      <c r="Q518" s="21">
        <v>4.2510427165616784</v>
      </c>
      <c r="R518" s="21">
        <v>118.63982715243795</v>
      </c>
      <c r="S518" s="21">
        <v>62.982600550861292</v>
      </c>
      <c r="T518" s="21">
        <v>105.62786903560982</v>
      </c>
      <c r="U518" s="21">
        <v>125.13621921064899</v>
      </c>
    </row>
    <row r="519" spans="2:21">
      <c r="B519" s="23" t="s">
        <v>93</v>
      </c>
      <c r="C519" s="22" t="s">
        <v>10</v>
      </c>
      <c r="D519" s="21" t="s">
        <v>10</v>
      </c>
      <c r="E519" s="22">
        <v>4.0224876118689263E-7</v>
      </c>
      <c r="F519" s="21">
        <v>2.5548711717158917E-34</v>
      </c>
      <c r="G519" s="21">
        <v>0.86983428647516026</v>
      </c>
      <c r="H519" s="21">
        <v>1.2786008660879103E-5</v>
      </c>
      <c r="I519" s="21">
        <v>1.115958646605739E-2</v>
      </c>
      <c r="J519" s="21">
        <v>0.11899293880136037</v>
      </c>
      <c r="K519" s="22">
        <v>2.5804309034233537</v>
      </c>
      <c r="L519" s="21">
        <v>1.4695576332693367</v>
      </c>
      <c r="M519" s="21">
        <v>-1.0260468862696897</v>
      </c>
      <c r="N519" s="21">
        <v>-1.3538539040596118</v>
      </c>
      <c r="O519" s="21">
        <v>-0.15786452809608278</v>
      </c>
      <c r="P519" s="22">
        <v>35.579650023955104</v>
      </c>
      <c r="Q519" s="21">
        <v>160.82704248526323</v>
      </c>
      <c r="R519" s="21">
        <v>6.4061648839632603</v>
      </c>
      <c r="S519" s="21">
        <v>28.661577878874802</v>
      </c>
      <c r="T519" s="21">
        <v>15.118172517835585</v>
      </c>
      <c r="U519" s="21">
        <v>10.384642013248694</v>
      </c>
    </row>
    <row r="520" spans="2:21">
      <c r="B520" s="23" t="s">
        <v>92</v>
      </c>
      <c r="C520" s="22" t="s">
        <v>12</v>
      </c>
      <c r="D520" s="21" t="s">
        <v>12</v>
      </c>
      <c r="E520" s="22">
        <v>0.99999999974295917</v>
      </c>
      <c r="F520" s="21">
        <v>3.0362921907598506E-69</v>
      </c>
      <c r="G520" s="21">
        <v>2.0858121451934109E-11</v>
      </c>
      <c r="H520" s="21">
        <v>4.4331795943242816E-22</v>
      </c>
      <c r="I520" s="21">
        <v>7.8848549812908743E-13</v>
      </c>
      <c r="J520" s="21">
        <v>2.3539404720241189E-10</v>
      </c>
      <c r="K520" s="22">
        <v>8.0364061996646878</v>
      </c>
      <c r="L520" s="21">
        <v>-1.2853059152322339</v>
      </c>
      <c r="M520" s="21">
        <v>-0.51672506542525076</v>
      </c>
      <c r="N520" s="21">
        <v>-0.82682345023075943</v>
      </c>
      <c r="O520" s="21">
        <v>-1.3930960751458408</v>
      </c>
      <c r="P520" s="22">
        <v>6.4788430538690172</v>
      </c>
      <c r="Q520" s="21">
        <v>322.01431169269688</v>
      </c>
      <c r="R520" s="21">
        <v>55.665398504250611</v>
      </c>
      <c r="S520" s="21">
        <v>104.81435300912027</v>
      </c>
      <c r="T520" s="21">
        <v>62.216167814147596</v>
      </c>
      <c r="U520" s="21">
        <v>50.81836347221946</v>
      </c>
    </row>
    <row r="521" spans="2:21">
      <c r="B521" s="23" t="s">
        <v>91</v>
      </c>
      <c r="C521" s="22" t="s">
        <v>7</v>
      </c>
      <c r="D521" s="24" t="s">
        <v>10</v>
      </c>
      <c r="E521" s="22">
        <v>2.0790526551142521E-10</v>
      </c>
      <c r="F521" s="21">
        <v>6.1573851660219978E-27</v>
      </c>
      <c r="G521" s="21">
        <v>0.68126590534514508</v>
      </c>
      <c r="H521" s="21">
        <v>3.9069068680563134E-3</v>
      </c>
      <c r="I521" s="21">
        <v>0.13323788601168954</v>
      </c>
      <c r="J521" s="21">
        <v>0.18158930156720371</v>
      </c>
      <c r="K521" s="22">
        <v>1.1408795694338298</v>
      </c>
      <c r="L521" s="21">
        <v>0.79863220203684693</v>
      </c>
      <c r="M521" s="21">
        <v>-0.61765013718107609</v>
      </c>
      <c r="N521" s="21">
        <v>-0.60450719904695871</v>
      </c>
      <c r="O521" s="21">
        <v>-0.92022753683211733</v>
      </c>
      <c r="P521" s="22">
        <v>52.028293151222968</v>
      </c>
      <c r="Q521" s="21">
        <v>128.14470658162071</v>
      </c>
      <c r="R521" s="21">
        <v>8.2080211346861169</v>
      </c>
      <c r="S521" s="21">
        <v>18.530434563511225</v>
      </c>
      <c r="T521" s="21">
        <v>11.471654226325047</v>
      </c>
      <c r="U521" s="21">
        <v>10.85243141597331</v>
      </c>
    </row>
    <row r="522" spans="2:21">
      <c r="B522" s="23" t="s">
        <v>90</v>
      </c>
      <c r="C522" s="22" t="s">
        <v>8</v>
      </c>
      <c r="D522" s="21" t="s">
        <v>8</v>
      </c>
      <c r="E522" s="22">
        <v>3.538444833169119E-9</v>
      </c>
      <c r="F522" s="21">
        <v>1.5864356402841589E-29</v>
      </c>
      <c r="G522" s="21">
        <v>9.6772782502866327E-3</v>
      </c>
      <c r="H522" s="21">
        <v>4.7793495690751813E-4</v>
      </c>
      <c r="I522" s="21">
        <v>0.70493290073142012</v>
      </c>
      <c r="J522" s="21">
        <v>0.28491188252294075</v>
      </c>
      <c r="K522" s="22">
        <v>1.6360528139949457</v>
      </c>
      <c r="L522" s="21">
        <v>-0.9741059847361605</v>
      </c>
      <c r="M522" s="21">
        <v>1.7592457678541817</v>
      </c>
      <c r="N522" s="21">
        <v>1.1550059355369517</v>
      </c>
      <c r="O522" s="21">
        <v>-1.4089148955959419</v>
      </c>
      <c r="P522" s="22">
        <v>51.991655695299954</v>
      </c>
      <c r="Q522" s="21">
        <v>145.69945452275104</v>
      </c>
      <c r="R522" s="21">
        <v>22.34844783676035</v>
      </c>
      <c r="S522" s="21">
        <v>28.364570473611913</v>
      </c>
      <c r="T522" s="21">
        <v>13.771803971251966</v>
      </c>
      <c r="U522" s="21">
        <v>15.583649318619727</v>
      </c>
    </row>
    <row r="523" spans="2:21">
      <c r="B523" s="23" t="s">
        <v>89</v>
      </c>
      <c r="C523" s="22" t="s">
        <v>9</v>
      </c>
      <c r="D523" s="21" t="s">
        <v>9</v>
      </c>
      <c r="E523" s="22">
        <v>4.4526257628222212E-20</v>
      </c>
      <c r="F523" s="21">
        <v>3.6527224725309581E-14</v>
      </c>
      <c r="G523" s="21">
        <v>5.6777209225357898E-3</v>
      </c>
      <c r="H523" s="21">
        <v>0.88727191733166</v>
      </c>
      <c r="I523" s="21">
        <v>0.10187576204416594</v>
      </c>
      <c r="J523" s="21">
        <v>5.1745997016017257E-3</v>
      </c>
      <c r="K523" s="22">
        <v>-1.8418042944481572</v>
      </c>
      <c r="L523" s="21">
        <v>0.50712438227603363</v>
      </c>
      <c r="M523" s="21">
        <v>0.90500749623457299</v>
      </c>
      <c r="N523" s="21">
        <v>0.1207789856374045</v>
      </c>
      <c r="O523" s="21">
        <v>-0.6052096100480896</v>
      </c>
      <c r="P523" s="22">
        <v>95.658057252434034</v>
      </c>
      <c r="Q523" s="21">
        <v>68.423078554056929</v>
      </c>
      <c r="R523" s="21">
        <v>16.884052240722525</v>
      </c>
      <c r="S523" s="21">
        <v>6.780849065552454</v>
      </c>
      <c r="T523" s="21">
        <v>11.10964394963996</v>
      </c>
      <c r="U523" s="21">
        <v>17.069628085458138</v>
      </c>
    </row>
    <row r="524" spans="2:21">
      <c r="B524" s="23" t="s">
        <v>88</v>
      </c>
      <c r="C524" s="22" t="s">
        <v>11</v>
      </c>
      <c r="D524" s="21" t="s">
        <v>11</v>
      </c>
      <c r="E524" s="22">
        <v>1.0605473021626074E-62</v>
      </c>
      <c r="F524" s="21">
        <v>0.99999999999996136</v>
      </c>
      <c r="G524" s="21">
        <v>2.3020873352291303E-26</v>
      </c>
      <c r="H524" s="21">
        <v>3.8623969505193941E-14</v>
      </c>
      <c r="I524" s="21">
        <v>2.2172259553904604E-23</v>
      </c>
      <c r="J524" s="21">
        <v>8.7309605823709331E-28</v>
      </c>
      <c r="K524" s="22">
        <v>-9.360998996472544</v>
      </c>
      <c r="L524" s="21">
        <v>-0.48265174677775236</v>
      </c>
      <c r="M524" s="21">
        <v>-0.15682018047361113</v>
      </c>
      <c r="N524" s="21">
        <v>-0.88072295110118415</v>
      </c>
      <c r="O524" s="21">
        <v>-0.33070433155864082</v>
      </c>
      <c r="P524" s="22">
        <v>289.54461177659454</v>
      </c>
      <c r="Q524" s="21">
        <v>4.1416304406732074</v>
      </c>
      <c r="R524" s="21">
        <v>122.20842277950655</v>
      </c>
      <c r="S524" s="21">
        <v>65.911437119724852</v>
      </c>
      <c r="T524" s="21">
        <v>108.46803102864499</v>
      </c>
      <c r="U524" s="21">
        <v>128.75264485605311</v>
      </c>
    </row>
    <row r="525" spans="2:21">
      <c r="B525" s="23" t="s">
        <v>87</v>
      </c>
      <c r="C525" s="22" t="s">
        <v>10</v>
      </c>
      <c r="D525" s="21" t="s">
        <v>10</v>
      </c>
      <c r="E525" s="22">
        <v>2.3244281476000505E-7</v>
      </c>
      <c r="F525" s="21">
        <v>2.8150167787895014E-33</v>
      </c>
      <c r="G525" s="21">
        <v>0.78869189559336528</v>
      </c>
      <c r="H525" s="21">
        <v>2.9022554190980579E-5</v>
      </c>
      <c r="I525" s="21">
        <v>2.5118519505600425E-2</v>
      </c>
      <c r="J525" s="21">
        <v>0.18616032990402864</v>
      </c>
      <c r="K525" s="22">
        <v>2.4074796223416985</v>
      </c>
      <c r="L525" s="21">
        <v>1.1902758606700394</v>
      </c>
      <c r="M525" s="21">
        <v>-0.71127283340921632</v>
      </c>
      <c r="N525" s="21">
        <v>-1.2454444372526159</v>
      </c>
      <c r="O525" s="21">
        <v>-0.10382279304542981</v>
      </c>
      <c r="P525" s="22">
        <v>36.484387280118433</v>
      </c>
      <c r="Q525" s="21">
        <v>155.83582377320423</v>
      </c>
      <c r="R525" s="21">
        <v>6.4099031482979196</v>
      </c>
      <c r="S525" s="21">
        <v>26.830018678792502</v>
      </c>
      <c r="T525" s="21">
        <v>13.303443831728092</v>
      </c>
      <c r="U525" s="21">
        <v>9.2974380554052551</v>
      </c>
    </row>
    <row r="526" spans="2:21">
      <c r="B526" s="23" t="s">
        <v>86</v>
      </c>
      <c r="C526" s="22" t="s">
        <v>12</v>
      </c>
      <c r="D526" s="21" t="s">
        <v>12</v>
      </c>
      <c r="E526" s="22">
        <v>0.9999993470277011</v>
      </c>
      <c r="F526" s="21">
        <v>2.9657203307381995E-62</v>
      </c>
      <c r="G526" s="21">
        <v>6.805952144762727E-9</v>
      </c>
      <c r="H526" s="21">
        <v>2.5235426923387037E-18</v>
      </c>
      <c r="I526" s="21">
        <v>3.9779384910892303E-9</v>
      </c>
      <c r="J526" s="21">
        <v>6.4218840808085793E-7</v>
      </c>
      <c r="K526" s="22">
        <v>7.140789788283711</v>
      </c>
      <c r="L526" s="21">
        <v>-1.014723175221723</v>
      </c>
      <c r="M526" s="21">
        <v>1.4233329029498134</v>
      </c>
      <c r="N526" s="21">
        <v>-0.39810006573991102</v>
      </c>
      <c r="O526" s="21">
        <v>0.62000996772343697</v>
      </c>
      <c r="P526" s="22">
        <v>8.2480136768656394</v>
      </c>
      <c r="Q526" s="21">
        <v>291.59432400709596</v>
      </c>
      <c r="R526" s="21">
        <v>45.858948955367005</v>
      </c>
      <c r="S526" s="21">
        <v>89.289748229581804</v>
      </c>
      <c r="T526" s="21">
        <v>46.933016608729318</v>
      </c>
      <c r="U526" s="21">
        <v>36.764780582479759</v>
      </c>
    </row>
    <row r="527" spans="2:21">
      <c r="B527" s="23" t="s">
        <v>85</v>
      </c>
      <c r="C527" s="22" t="s">
        <v>7</v>
      </c>
      <c r="D527" s="24" t="s">
        <v>8</v>
      </c>
      <c r="E527" s="22">
        <v>9.4669645492240578E-10</v>
      </c>
      <c r="F527" s="21">
        <v>2.2484893096999439E-28</v>
      </c>
      <c r="G527" s="21">
        <v>9.613243858569058E-2</v>
      </c>
      <c r="H527" s="21">
        <v>6.1128566149504086E-4</v>
      </c>
      <c r="I527" s="21">
        <v>0.47500007270338968</v>
      </c>
      <c r="J527" s="21">
        <v>0.4282562021027283</v>
      </c>
      <c r="K527" s="22">
        <v>1.4321339074793267</v>
      </c>
      <c r="L527" s="21">
        <v>5.3602318270477935E-2</v>
      </c>
      <c r="M527" s="21">
        <v>1.2166026193052852</v>
      </c>
      <c r="N527" s="21">
        <v>-0.24969670177965211</v>
      </c>
      <c r="O527" s="21">
        <v>-0.4390895481039902</v>
      </c>
      <c r="P527" s="22">
        <v>47.885872220331777</v>
      </c>
      <c r="Q527" s="21">
        <v>133.65403506745358</v>
      </c>
      <c r="R527" s="21">
        <v>11.013843944681151</v>
      </c>
      <c r="S527" s="21">
        <v>21.129679359319184</v>
      </c>
      <c r="T527" s="21">
        <v>7.8186676491689875</v>
      </c>
      <c r="U527" s="21">
        <v>8.0258543242893445</v>
      </c>
    </row>
    <row r="528" spans="2:21">
      <c r="B528" s="23" t="s">
        <v>84</v>
      </c>
      <c r="C528" s="22" t="s">
        <v>8</v>
      </c>
      <c r="D528" s="21" t="s">
        <v>8</v>
      </c>
      <c r="E528" s="22">
        <v>1.5560741533782528E-14</v>
      </c>
      <c r="F528" s="21">
        <v>3.0285893007259338E-20</v>
      </c>
      <c r="G528" s="21">
        <v>0.10453146434802016</v>
      </c>
      <c r="H528" s="21">
        <v>3.0379957072509244E-2</v>
      </c>
      <c r="I528" s="21">
        <v>0.73660504202635602</v>
      </c>
      <c r="J528" s="21">
        <v>0.12848353655309896</v>
      </c>
      <c r="K528" s="22">
        <v>-0.2803710792033699</v>
      </c>
      <c r="L528" s="21">
        <v>0.2294163485986587</v>
      </c>
      <c r="M528" s="21">
        <v>1.2276349348218443</v>
      </c>
      <c r="N528" s="21">
        <v>-1.2678689406243961</v>
      </c>
      <c r="O528" s="21">
        <v>-0.93381309223202091</v>
      </c>
      <c r="P528" s="22">
        <v>71.834437715479808</v>
      </c>
      <c r="Q528" s="21">
        <v>98.133597125898547</v>
      </c>
      <c r="R528" s="21">
        <v>12.762921591028622</v>
      </c>
      <c r="S528" s="21">
        <v>15.234331663380662</v>
      </c>
      <c r="T528" s="21">
        <v>8.8577941337043331</v>
      </c>
      <c r="U528" s="21">
        <v>12.350296279841995</v>
      </c>
    </row>
    <row r="529" spans="2:21">
      <c r="B529" s="23" t="s">
        <v>83</v>
      </c>
      <c r="C529" s="22" t="s">
        <v>9</v>
      </c>
      <c r="D529" s="21" t="s">
        <v>9</v>
      </c>
      <c r="E529" s="22">
        <v>4.9639879460468194E-18</v>
      </c>
      <c r="F529" s="21">
        <v>4.8264527469779009E-17</v>
      </c>
      <c r="G529" s="21">
        <v>2.614252527393067E-2</v>
      </c>
      <c r="H529" s="21">
        <v>0.93779805775030733</v>
      </c>
      <c r="I529" s="21">
        <v>3.1485305766305149E-2</v>
      </c>
      <c r="J529" s="21">
        <v>4.5741112094569584E-3</v>
      </c>
      <c r="K529" s="22">
        <v>-1.2094592551167129</v>
      </c>
      <c r="L529" s="21">
        <v>0.85909509140527351</v>
      </c>
      <c r="M529" s="21">
        <v>-0.81660461876352997</v>
      </c>
      <c r="N529" s="21">
        <v>0.6476223259536541</v>
      </c>
      <c r="O529" s="21">
        <v>-1.0158066447206013</v>
      </c>
      <c r="P529" s="22">
        <v>85.273556007856115</v>
      </c>
      <c r="Q529" s="21">
        <v>80.724581146138874</v>
      </c>
      <c r="R529" s="21">
        <v>12.8732954776337</v>
      </c>
      <c r="S529" s="21">
        <v>5.7133528249989878</v>
      </c>
      <c r="T529" s="21">
        <v>12.501380189395345</v>
      </c>
      <c r="U529" s="21">
        <v>16.359597278770245</v>
      </c>
    </row>
    <row r="530" spans="2:21">
      <c r="B530" s="23" t="s">
        <v>82</v>
      </c>
      <c r="C530" s="22" t="s">
        <v>11</v>
      </c>
      <c r="D530" s="21" t="s">
        <v>11</v>
      </c>
      <c r="E530" s="22">
        <v>3.5268471134742435E-55</v>
      </c>
      <c r="F530" s="21">
        <v>0.9999999992196138</v>
      </c>
      <c r="G530" s="21">
        <v>6.1923077928482821E-21</v>
      </c>
      <c r="H530" s="21">
        <v>7.803862201077762E-10</v>
      </c>
      <c r="I530" s="21">
        <v>1.7651765367085695E-18</v>
      </c>
      <c r="J530" s="21">
        <v>2.9621230429413664E-22</v>
      </c>
      <c r="K530" s="22">
        <v>-8.3474470976081676</v>
      </c>
      <c r="L530" s="21">
        <v>0.31398664218604294</v>
      </c>
      <c r="M530" s="21">
        <v>-0.26245165677572663</v>
      </c>
      <c r="N530" s="21">
        <v>0.19315434785494062</v>
      </c>
      <c r="O530" s="21">
        <v>0.14282288359546672</v>
      </c>
      <c r="P530" s="22">
        <v>257.2848731365637</v>
      </c>
      <c r="Q530" s="21">
        <v>6.5213215144687613</v>
      </c>
      <c r="R530" s="21">
        <v>99.583279732259214</v>
      </c>
      <c r="S530" s="21">
        <v>48.463785842525716</v>
      </c>
      <c r="T530" s="21">
        <v>88.277883448330499</v>
      </c>
      <c r="U530" s="21">
        <v>105.66325309369361</v>
      </c>
    </row>
    <row r="531" spans="2:21">
      <c r="B531" s="23" t="s">
        <v>81</v>
      </c>
      <c r="C531" s="22" t="s">
        <v>10</v>
      </c>
      <c r="D531" s="24" t="s">
        <v>8</v>
      </c>
      <c r="E531" s="22">
        <v>1.3624104993536378E-15</v>
      </c>
      <c r="F531" s="21">
        <v>5.8049541125036018E-19</v>
      </c>
      <c r="G531" s="21">
        <v>0.21386109438675227</v>
      </c>
      <c r="H531" s="21">
        <v>7.1349807660345557E-2</v>
      </c>
      <c r="I531" s="21">
        <v>0.58067919956988512</v>
      </c>
      <c r="J531" s="21">
        <v>0.13410989838301574</v>
      </c>
      <c r="K531" s="22">
        <v>-0.57882303520519862</v>
      </c>
      <c r="L531" s="21">
        <v>0.87456945767676231</v>
      </c>
      <c r="M531" s="21">
        <v>1.069875517581143</v>
      </c>
      <c r="N531" s="21">
        <v>-1.4031026467709771</v>
      </c>
      <c r="O531" s="21">
        <v>-0.24740605146035755</v>
      </c>
      <c r="P531" s="22">
        <v>77.900370348246909</v>
      </c>
      <c r="Q531" s="21">
        <v>93.422138785307439</v>
      </c>
      <c r="R531" s="21">
        <v>12.526185804849632</v>
      </c>
      <c r="S531" s="21">
        <v>14.721649933692063</v>
      </c>
      <c r="T531" s="21">
        <v>10.528442325776673</v>
      </c>
      <c r="U531" s="21">
        <v>13.459520028071854</v>
      </c>
    </row>
    <row r="532" spans="2:21">
      <c r="B532" s="23" t="s">
        <v>80</v>
      </c>
      <c r="C532" s="22" t="s">
        <v>12</v>
      </c>
      <c r="D532" s="21" t="s">
        <v>12</v>
      </c>
      <c r="E532" s="22">
        <v>0.9999999999998832</v>
      </c>
      <c r="F532" s="21">
        <v>2.247759862505756E-78</v>
      </c>
      <c r="G532" s="21">
        <v>2.0033841189810681E-15</v>
      </c>
      <c r="H532" s="21">
        <v>1.1055677083661601E-26</v>
      </c>
      <c r="I532" s="21">
        <v>8.324395918705612E-17</v>
      </c>
      <c r="J532" s="21">
        <v>1.1471561734224395E-13</v>
      </c>
      <c r="K532" s="22">
        <v>9.2229582932433818</v>
      </c>
      <c r="L532" s="21">
        <v>-2.0738706475530435</v>
      </c>
      <c r="M532" s="21">
        <v>-0.93090911666284137</v>
      </c>
      <c r="N532" s="21">
        <v>0.27123375656593024</v>
      </c>
      <c r="O532" s="21">
        <v>0.92516572393389362</v>
      </c>
      <c r="P532" s="22">
        <v>13.152692290163245</v>
      </c>
      <c r="Q532" s="21">
        <v>370.73609859004068</v>
      </c>
      <c r="R532" s="21">
        <v>80.840569459723184</v>
      </c>
      <c r="S532" s="21">
        <v>132.68639919332165</v>
      </c>
      <c r="T532" s="21">
        <v>87.202204510128382</v>
      </c>
      <c r="U532" s="21">
        <v>72.745332733908569</v>
      </c>
    </row>
    <row r="533" spans="2:21">
      <c r="B533" s="23" t="s">
        <v>79</v>
      </c>
      <c r="C533" s="22" t="s">
        <v>7</v>
      </c>
      <c r="D533" s="21" t="s">
        <v>7</v>
      </c>
      <c r="E533" s="22">
        <v>9.2539300623155461E-9</v>
      </c>
      <c r="F533" s="21">
        <v>6.0889240031250826E-32</v>
      </c>
      <c r="G533" s="21">
        <v>6.8421621230959448E-2</v>
      </c>
      <c r="H533" s="21">
        <v>1.2077231139738077E-4</v>
      </c>
      <c r="I533" s="21">
        <v>0.22889871752449525</v>
      </c>
      <c r="J533" s="21">
        <v>0.70255887967921793</v>
      </c>
      <c r="K533" s="22">
        <v>2.0564851954883849</v>
      </c>
      <c r="L533" s="21">
        <v>0.79665109926863398</v>
      </c>
      <c r="M533" s="21">
        <v>1.5613066466396521</v>
      </c>
      <c r="N533" s="21">
        <v>0.87993961489060213</v>
      </c>
      <c r="O533" s="21">
        <v>0.95471172787934377</v>
      </c>
      <c r="P533" s="22">
        <v>43.284619692002735</v>
      </c>
      <c r="Q533" s="21">
        <v>150.04068786844067</v>
      </c>
      <c r="R533" s="21">
        <v>11.652317492766862</v>
      </c>
      <c r="S533" s="21">
        <v>24.331391701942849</v>
      </c>
      <c r="T533" s="21">
        <v>9.2371359935284865</v>
      </c>
      <c r="U533" s="21">
        <v>6.9942368174901475</v>
      </c>
    </row>
    <row r="534" spans="2:21">
      <c r="B534" s="23" t="s">
        <v>78</v>
      </c>
      <c r="C534" s="22" t="s">
        <v>8</v>
      </c>
      <c r="D534" s="21" t="s">
        <v>8</v>
      </c>
      <c r="E534" s="22">
        <v>3.2744021617321813E-15</v>
      </c>
      <c r="F534" s="21">
        <v>1.2697631131487081E-18</v>
      </c>
      <c r="G534" s="21">
        <v>9.4813424198613855E-3</v>
      </c>
      <c r="H534" s="21">
        <v>0.13632382234565696</v>
      </c>
      <c r="I534" s="21">
        <v>0.77862949708615181</v>
      </c>
      <c r="J534" s="21">
        <v>7.55653381483265E-2</v>
      </c>
      <c r="K534" s="22">
        <v>-0.62400445622307443</v>
      </c>
      <c r="L534" s="21">
        <v>-1.0404355086020107</v>
      </c>
      <c r="M534" s="21">
        <v>1.331039651071495</v>
      </c>
      <c r="N534" s="21">
        <v>-5.3752461000027035E-2</v>
      </c>
      <c r="O534" s="21">
        <v>0.41089235883597519</v>
      </c>
      <c r="P534" s="22">
        <v>74.10700828141043</v>
      </c>
      <c r="Q534" s="21">
        <v>89.81712873616452</v>
      </c>
      <c r="R534" s="21">
        <v>16.718584838903841</v>
      </c>
      <c r="S534" s="21">
        <v>11.387170457937973</v>
      </c>
      <c r="T534" s="21">
        <v>7.9021660238603495</v>
      </c>
      <c r="U534" s="21">
        <v>12.567241286438183</v>
      </c>
    </row>
    <row r="535" spans="2:21">
      <c r="B535" s="23" t="s">
        <v>77</v>
      </c>
      <c r="C535" s="22" t="s">
        <v>9</v>
      </c>
      <c r="D535" s="21" t="s">
        <v>9</v>
      </c>
      <c r="E535" s="22">
        <v>4.1691762683880237E-25</v>
      </c>
      <c r="F535" s="21">
        <v>5.3193069960449347E-10</v>
      </c>
      <c r="G535" s="21">
        <v>2.3108382071344926E-5</v>
      </c>
      <c r="H535" s="21">
        <v>0.99945922966137979</v>
      </c>
      <c r="I535" s="21">
        <v>5.1113689285515573E-4</v>
      </c>
      <c r="J535" s="21">
        <v>6.5245317632649511E-6</v>
      </c>
      <c r="K535" s="22">
        <v>-3.1195966448439973</v>
      </c>
      <c r="L535" s="21">
        <v>-0.32812913687920536</v>
      </c>
      <c r="M535" s="21">
        <v>-0.63195258797356968</v>
      </c>
      <c r="N535" s="21">
        <v>0.65857889275393977</v>
      </c>
      <c r="O535" s="21">
        <v>-1.0908060920605305</v>
      </c>
      <c r="P535" s="22">
        <v>119.53235862700919</v>
      </c>
      <c r="Q535" s="21">
        <v>49.967556732735062</v>
      </c>
      <c r="R535" s="21">
        <v>28.609171226834434</v>
      </c>
      <c r="S535" s="21">
        <v>7.2596227680037106</v>
      </c>
      <c r="T535" s="21">
        <v>22.416287157894029</v>
      </c>
      <c r="U535" s="21">
        <v>31.138423670287612</v>
      </c>
    </row>
    <row r="536" spans="2:21">
      <c r="B536" s="23" t="s">
        <v>76</v>
      </c>
      <c r="C536" s="22" t="s">
        <v>11</v>
      </c>
      <c r="D536" s="21" t="s">
        <v>11</v>
      </c>
      <c r="E536" s="22">
        <v>8.5280007266110828E-65</v>
      </c>
      <c r="F536" s="21">
        <v>0.99999999999999623</v>
      </c>
      <c r="G536" s="21">
        <v>2.5720300450766849E-27</v>
      </c>
      <c r="H536" s="21">
        <v>3.8283980293769632E-15</v>
      </c>
      <c r="I536" s="21">
        <v>2.4290404774746256E-24</v>
      </c>
      <c r="J536" s="21">
        <v>8.5167240377219638E-29</v>
      </c>
      <c r="K536" s="22">
        <v>-9.6190931764451424</v>
      </c>
      <c r="L536" s="21">
        <v>3.8346419806168435E-3</v>
      </c>
      <c r="M536" s="21">
        <v>0.30164317011732134</v>
      </c>
      <c r="N536" s="21">
        <v>-1.1735966415444707</v>
      </c>
      <c r="O536" s="21">
        <v>-0.31648417722978783</v>
      </c>
      <c r="P536" s="22">
        <v>299.87722889657061</v>
      </c>
      <c r="Q536" s="21">
        <v>4.8278767125976518</v>
      </c>
      <c r="R536" s="21">
        <v>127.27808075846067</v>
      </c>
      <c r="S536" s="21">
        <v>71.220536609216097</v>
      </c>
      <c r="T536" s="21">
        <v>113.5769685480401</v>
      </c>
      <c r="U536" s="21">
        <v>134.09374857767961</v>
      </c>
    </row>
    <row r="537" spans="2:21">
      <c r="B537" s="23" t="s">
        <v>75</v>
      </c>
      <c r="C537" s="22" t="s">
        <v>10</v>
      </c>
      <c r="D537" s="21" t="s">
        <v>10</v>
      </c>
      <c r="E537" s="22">
        <v>5.6250719327865366E-10</v>
      </c>
      <c r="F537" s="21">
        <v>2.9010328574119196E-28</v>
      </c>
      <c r="G537" s="21">
        <v>0.85346870301904443</v>
      </c>
      <c r="H537" s="21">
        <v>4.7554600907433647E-4</v>
      </c>
      <c r="I537" s="21">
        <v>4.5837696101079586E-2</v>
      </c>
      <c r="J537" s="21">
        <v>0.10021805430829453</v>
      </c>
      <c r="K537" s="22">
        <v>1.3868031550698519</v>
      </c>
      <c r="L537" s="21">
        <v>1.0474379201111246</v>
      </c>
      <c r="M537" s="21">
        <v>-0.80160958319193309</v>
      </c>
      <c r="N537" s="21">
        <v>-1.6959888438297575</v>
      </c>
      <c r="O537" s="21">
        <v>-0.85671878108500754</v>
      </c>
      <c r="P537" s="22">
        <v>50.094992127924797</v>
      </c>
      <c r="Q537" s="21">
        <v>134.31238928520662</v>
      </c>
      <c r="R537" s="21">
        <v>7.8146505529784198</v>
      </c>
      <c r="S537" s="21">
        <v>22.799851582768277</v>
      </c>
      <c r="T537" s="21">
        <v>13.663054674990718</v>
      </c>
      <c r="U537" s="21">
        <v>12.098571587852835</v>
      </c>
    </row>
    <row r="538" spans="2:21">
      <c r="B538" s="23" t="s">
        <v>74</v>
      </c>
      <c r="C538" s="22" t="s">
        <v>12</v>
      </c>
      <c r="D538" s="21" t="s">
        <v>12</v>
      </c>
      <c r="E538" s="22">
        <v>0.99999550577917962</v>
      </c>
      <c r="F538" s="21">
        <v>3.0286001295503747E-57</v>
      </c>
      <c r="G538" s="21">
        <v>4.6743316558368764E-7</v>
      </c>
      <c r="H538" s="21">
        <v>1.1646763957063459E-14</v>
      </c>
      <c r="I538" s="21">
        <v>9.2117236720835758E-8</v>
      </c>
      <c r="J538" s="21">
        <v>3.9346704066096962E-6</v>
      </c>
      <c r="K538" s="22">
        <v>6.420024665172253</v>
      </c>
      <c r="L538" s="21">
        <v>-1.0911902519322048</v>
      </c>
      <c r="M538" s="21">
        <v>-0.72768045815313631</v>
      </c>
      <c r="N538" s="21">
        <v>1.0602695458990572</v>
      </c>
      <c r="O538" s="21">
        <v>-2.8716912352443713</v>
      </c>
      <c r="P538" s="22">
        <v>15.355345818112831</v>
      </c>
      <c r="Q538" s="21">
        <v>275.63383641234003</v>
      </c>
      <c r="R538" s="21">
        <v>44.507355749162848</v>
      </c>
      <c r="S538" s="21">
        <v>79.522832880472237</v>
      </c>
      <c r="T538" s="21">
        <v>47.755744347573049</v>
      </c>
      <c r="U538" s="21">
        <v>40.246703707733744</v>
      </c>
    </row>
    <row r="539" spans="2:21">
      <c r="B539" s="23" t="s">
        <v>73</v>
      </c>
      <c r="C539" s="22" t="s">
        <v>7</v>
      </c>
      <c r="D539" s="24" t="s">
        <v>10</v>
      </c>
      <c r="E539" s="22">
        <v>8.4198083514133274E-13</v>
      </c>
      <c r="F539" s="21">
        <v>4.1733378978441275E-23</v>
      </c>
      <c r="G539" s="21">
        <v>0.46149870186823921</v>
      </c>
      <c r="H539" s="21">
        <v>5.9076991123177269E-2</v>
      </c>
      <c r="I539" s="21">
        <v>0.3161006197183891</v>
      </c>
      <c r="J539" s="21">
        <v>0.16332368728935254</v>
      </c>
      <c r="K539" s="22">
        <v>0.31398006244292442</v>
      </c>
      <c r="L539" s="21">
        <v>0.87589156156182024</v>
      </c>
      <c r="M539" s="21">
        <v>-0.22367700374898986</v>
      </c>
      <c r="N539" s="21">
        <v>-3.8154249093071739E-2</v>
      </c>
      <c r="O539" s="21">
        <v>-1.2164893527039702</v>
      </c>
      <c r="P539" s="22">
        <v>62.067816033199804</v>
      </c>
      <c r="Q539" s="21">
        <v>109.52325968536977</v>
      </c>
      <c r="R539" s="21">
        <v>8.0083298249082091</v>
      </c>
      <c r="S539" s="21">
        <v>12.119605252059497</v>
      </c>
      <c r="T539" s="21">
        <v>8.7651671476129174</v>
      </c>
      <c r="U539" s="21">
        <v>10.085820220518716</v>
      </c>
    </row>
    <row r="540" spans="2:21">
      <c r="B540" s="23" t="s">
        <v>72</v>
      </c>
      <c r="C540" s="22" t="s">
        <v>8</v>
      </c>
      <c r="D540" s="21" t="s">
        <v>8</v>
      </c>
      <c r="E540" s="22">
        <v>4.7120268973595451E-14</v>
      </c>
      <c r="F540" s="21">
        <v>4.3479292773580157E-20</v>
      </c>
      <c r="G540" s="21">
        <v>0.32425408440670417</v>
      </c>
      <c r="H540" s="21">
        <v>0.27188250631083577</v>
      </c>
      <c r="I540" s="21">
        <v>0.33442437335129083</v>
      </c>
      <c r="J540" s="21">
        <v>6.9439035931121953E-2</v>
      </c>
      <c r="K540" s="22">
        <v>-0.27389153864909938</v>
      </c>
      <c r="L540" s="21">
        <v>0.28519070892604864</v>
      </c>
      <c r="M540" s="21">
        <v>-0.61996190703915754</v>
      </c>
      <c r="N540" s="21">
        <v>-0.49309347117024865</v>
      </c>
      <c r="O540" s="21">
        <v>-1.8758155763768303</v>
      </c>
      <c r="P540" s="22">
        <v>69.826556611704333</v>
      </c>
      <c r="Q540" s="21">
        <v>97.618414629695891</v>
      </c>
      <c r="R540" s="21">
        <v>10.706866035855132</v>
      </c>
      <c r="S540" s="21">
        <v>11.059180853275665</v>
      </c>
      <c r="T540" s="21">
        <v>10.645099344296643</v>
      </c>
      <c r="U540" s="21">
        <v>13.789022501486965</v>
      </c>
    </row>
    <row r="541" spans="2:21">
      <c r="B541" s="23" t="s">
        <v>71</v>
      </c>
      <c r="C541" s="22" t="s">
        <v>9</v>
      </c>
      <c r="D541" s="21" t="s">
        <v>9</v>
      </c>
      <c r="E541" s="22">
        <v>4.6532758893834243E-21</v>
      </c>
      <c r="F541" s="21">
        <v>3.6909781562153286E-13</v>
      </c>
      <c r="G541" s="21">
        <v>9.3229645458040944E-4</v>
      </c>
      <c r="H541" s="21">
        <v>0.98979254680921702</v>
      </c>
      <c r="I541" s="21">
        <v>8.9787806941673716E-3</v>
      </c>
      <c r="J541" s="21">
        <v>2.9637604166601959E-4</v>
      </c>
      <c r="K541" s="22">
        <v>-2.1489250340413957</v>
      </c>
      <c r="L541" s="21">
        <v>-0.21503830430829365</v>
      </c>
      <c r="M541" s="21">
        <v>-0.50269953867317452</v>
      </c>
      <c r="N541" s="21">
        <v>0.18513127260365839</v>
      </c>
      <c r="O541" s="21">
        <v>-1.1294536157163559</v>
      </c>
      <c r="P541" s="22">
        <v>99.497188572988705</v>
      </c>
      <c r="Q541" s="21">
        <v>63.11918700106839</v>
      </c>
      <c r="R541" s="21">
        <v>19.819477014127926</v>
      </c>
      <c r="S541" s="21">
        <v>5.8842774080207718</v>
      </c>
      <c r="T541" s="21">
        <v>15.289539967134917</v>
      </c>
      <c r="U541" s="21">
        <v>22.111520592833177</v>
      </c>
    </row>
    <row r="542" spans="2:21">
      <c r="B542" s="23" t="s">
        <v>70</v>
      </c>
      <c r="C542" s="22" t="s">
        <v>11</v>
      </c>
      <c r="D542" s="21" t="s">
        <v>11</v>
      </c>
      <c r="E542" s="22">
        <v>7.1065185236620723E-64</v>
      </c>
      <c r="F542" s="21">
        <v>0.99999999999998446</v>
      </c>
      <c r="G542" s="21">
        <v>9.8992665137899493E-27</v>
      </c>
      <c r="H542" s="21">
        <v>1.5466372268670344E-14</v>
      </c>
      <c r="I542" s="21">
        <v>1.0700051878950983E-23</v>
      </c>
      <c r="J542" s="21">
        <v>4.1717141334974734E-28</v>
      </c>
      <c r="K542" s="22">
        <v>-9.4977339997794594</v>
      </c>
      <c r="L542" s="21">
        <v>2.7658831015497844E-2</v>
      </c>
      <c r="M542" s="21">
        <v>0.33667906075750964</v>
      </c>
      <c r="N542" s="21">
        <v>-0.80773082784316863</v>
      </c>
      <c r="O542" s="21">
        <v>-0.29003730981707054</v>
      </c>
      <c r="P542" s="22">
        <v>295.24911963943021</v>
      </c>
      <c r="Q542" s="21">
        <v>4.4402526657398393</v>
      </c>
      <c r="R542" s="21">
        <v>124.19492635765904</v>
      </c>
      <c r="S542" s="21">
        <v>68.040469183501713</v>
      </c>
      <c r="T542" s="21">
        <v>110.2238399495416</v>
      </c>
      <c r="U542" s="21">
        <v>130.52836384433391</v>
      </c>
    </row>
    <row r="543" spans="2:21">
      <c r="B543" s="23" t="s">
        <v>69</v>
      </c>
      <c r="C543" s="22" t="s">
        <v>10</v>
      </c>
      <c r="D543" s="21" t="s">
        <v>10</v>
      </c>
      <c r="E543" s="22">
        <v>7.9065310314309119E-13</v>
      </c>
      <c r="F543" s="21">
        <v>3.5374501074037933E-25</v>
      </c>
      <c r="G543" s="21">
        <v>0.79428041512913305</v>
      </c>
      <c r="H543" s="21">
        <v>4.9204583924583696E-3</v>
      </c>
      <c r="I543" s="21">
        <v>8.0746965865873613E-2</v>
      </c>
      <c r="J543" s="21">
        <v>0.12005216061174409</v>
      </c>
      <c r="K543" s="22">
        <v>0.62297176068913551</v>
      </c>
      <c r="L543" s="21">
        <v>2.0392653739667175</v>
      </c>
      <c r="M543" s="21">
        <v>-7.6168434183933709E-2</v>
      </c>
      <c r="N543" s="21">
        <v>-0.76356000266114388</v>
      </c>
      <c r="O543" s="21">
        <v>-0.5038397855950203</v>
      </c>
      <c r="P543" s="22">
        <v>61.855499104431615</v>
      </c>
      <c r="Q543" s="21">
        <v>118.72610727992415</v>
      </c>
      <c r="R543" s="21">
        <v>6.584302372963597</v>
      </c>
      <c r="S543" s="21">
        <v>16.752372115371507</v>
      </c>
      <c r="T543" s="21">
        <v>11.156534732136883</v>
      </c>
      <c r="U543" s="21">
        <v>10.363322865889341</v>
      </c>
    </row>
    <row r="544" spans="2:21">
      <c r="B544" s="23" t="s">
        <v>68</v>
      </c>
      <c r="C544" s="22" t="s">
        <v>12</v>
      </c>
      <c r="D544" s="21" t="s">
        <v>12</v>
      </c>
      <c r="E544" s="22">
        <v>0.99999999891767843</v>
      </c>
      <c r="F544" s="21">
        <v>2.6574475877123749E-67</v>
      </c>
      <c r="G544" s="21">
        <v>4.2226436405346483E-10</v>
      </c>
      <c r="H544" s="21">
        <v>9.0175785285190502E-21</v>
      </c>
      <c r="I544" s="21">
        <v>1.3106931372397818E-12</v>
      </c>
      <c r="J544" s="21">
        <v>6.5874632365538017E-10</v>
      </c>
      <c r="K544" s="22">
        <v>7.7717241486051751</v>
      </c>
      <c r="L544" s="21">
        <v>-0.64748541572862794</v>
      </c>
      <c r="M544" s="21">
        <v>-1.8441291968595968</v>
      </c>
      <c r="N544" s="21">
        <v>-1.0961429884821661</v>
      </c>
      <c r="O544" s="21">
        <v>-1.0177067880576605</v>
      </c>
      <c r="P544" s="22">
        <v>8.0564729314377175</v>
      </c>
      <c r="Q544" s="21">
        <v>314.64814317320349</v>
      </c>
      <c r="R544" s="21">
        <v>51.227252015134326</v>
      </c>
      <c r="S544" s="21">
        <v>100.36669515059194</v>
      </c>
      <c r="T544" s="21">
        <v>62.777402941771705</v>
      </c>
      <c r="U544" s="21">
        <v>50.337838123027765</v>
      </c>
    </row>
    <row r="545" spans="2:21">
      <c r="B545" s="23" t="s">
        <v>67</v>
      </c>
      <c r="C545" s="22" t="s">
        <v>7</v>
      </c>
      <c r="D545" s="21" t="s">
        <v>7</v>
      </c>
      <c r="E545" s="22">
        <v>2.3693683040595116E-9</v>
      </c>
      <c r="F545" s="21">
        <v>4.3182753215880434E-32</v>
      </c>
      <c r="G545" s="21">
        <v>1.7728992717824053E-2</v>
      </c>
      <c r="H545" s="21">
        <v>2.120879252236731E-5</v>
      </c>
      <c r="I545" s="21">
        <v>0.47790204811178633</v>
      </c>
      <c r="J545" s="21">
        <v>0.50434774800849902</v>
      </c>
      <c r="K545" s="22">
        <v>2.0197422312310538</v>
      </c>
      <c r="L545" s="21">
        <v>0.62449082086472074</v>
      </c>
      <c r="M545" s="21">
        <v>3.02172970710477</v>
      </c>
      <c r="N545" s="21">
        <v>0.5356434066255058</v>
      </c>
      <c r="O545" s="21">
        <v>-0.94370858459963747</v>
      </c>
      <c r="P545" s="22">
        <v>51.768628715519384</v>
      </c>
      <c r="Q545" s="21">
        <v>156.48707757288483</v>
      </c>
      <c r="R545" s="21">
        <v>20.112451749753017</v>
      </c>
      <c r="S545" s="21">
        <v>33.569533245415762</v>
      </c>
      <c r="T545" s="21">
        <v>13.524042779638155</v>
      </c>
      <c r="U545" s="21">
        <v>13.416322349377435</v>
      </c>
    </row>
    <row r="546" spans="2:21">
      <c r="B546" s="23" t="s">
        <v>66</v>
      </c>
      <c r="C546" s="22" t="s">
        <v>8</v>
      </c>
      <c r="D546" s="21" t="s">
        <v>8</v>
      </c>
      <c r="E546" s="22">
        <v>7.8715499947485173E-11</v>
      </c>
      <c r="F546" s="21">
        <v>1.4570704593116596E-26</v>
      </c>
      <c r="G546" s="21">
        <v>3.761361802669675E-2</v>
      </c>
      <c r="H546" s="21">
        <v>2.5869312590986742E-3</v>
      </c>
      <c r="I546" s="21">
        <v>0.69131882256599464</v>
      </c>
      <c r="J546" s="21">
        <v>0.26848062806949446</v>
      </c>
      <c r="K546" s="22">
        <v>1.033766683681167</v>
      </c>
      <c r="L546" s="21">
        <v>-0.33335838092773656</v>
      </c>
      <c r="M546" s="21">
        <v>1.3494701431327571</v>
      </c>
      <c r="N546" s="21">
        <v>0.40118275557951283</v>
      </c>
      <c r="O546" s="21">
        <v>-1.1329626411683487</v>
      </c>
      <c r="P546" s="22">
        <v>53.465118219122559</v>
      </c>
      <c r="Q546" s="21">
        <v>125.91632522414439</v>
      </c>
      <c r="R546" s="21">
        <v>13.495534384077178</v>
      </c>
      <c r="S546" s="21">
        <v>18.849322054478577</v>
      </c>
      <c r="T546" s="21">
        <v>7.6730644961212624</v>
      </c>
      <c r="U546" s="21">
        <v>9.5647091915890066</v>
      </c>
    </row>
    <row r="547" spans="2:21">
      <c r="B547" s="23" t="s">
        <v>65</v>
      </c>
      <c r="C547" s="22" t="s">
        <v>9</v>
      </c>
      <c r="D547" s="21" t="s">
        <v>9</v>
      </c>
      <c r="E547" s="22">
        <v>1.3307858761846757E-22</v>
      </c>
      <c r="F547" s="21">
        <v>1.0248446274682977E-10</v>
      </c>
      <c r="G547" s="21">
        <v>5.9363807104199711E-4</v>
      </c>
      <c r="H547" s="21">
        <v>0.99311327700577767</v>
      </c>
      <c r="I547" s="21">
        <v>6.1994027518426495E-3</v>
      </c>
      <c r="J547" s="21">
        <v>9.3682068853461929E-5</v>
      </c>
      <c r="K547" s="22">
        <v>-2.6778592780645085</v>
      </c>
      <c r="L547" s="21">
        <v>-0.41332078957743057</v>
      </c>
      <c r="M547" s="21">
        <v>-0.48231468214669942</v>
      </c>
      <c r="N547" s="21">
        <v>-0.90788695094392091</v>
      </c>
      <c r="O547" s="21">
        <v>-1.8972824721084438</v>
      </c>
      <c r="P547" s="22">
        <v>112.48655747746443</v>
      </c>
      <c r="Q547" s="21">
        <v>57.746972513481062</v>
      </c>
      <c r="R547" s="21">
        <v>26.602834154516255</v>
      </c>
      <c r="S547" s="21">
        <v>11.758173781702787</v>
      </c>
      <c r="T547" s="21">
        <v>21.910957333723893</v>
      </c>
      <c r="U547" s="21">
        <v>30.295560199203308</v>
      </c>
    </row>
    <row r="548" spans="2:21">
      <c r="B548" s="23" t="s">
        <v>64</v>
      </c>
      <c r="C548" s="22" t="s">
        <v>11</v>
      </c>
      <c r="D548" s="21" t="s">
        <v>11</v>
      </c>
      <c r="E548" s="22">
        <v>2.6182940353685809E-62</v>
      </c>
      <c r="F548" s="21">
        <v>0.99999999999995048</v>
      </c>
      <c r="G548" s="21">
        <v>1.3686927501602187E-25</v>
      </c>
      <c r="H548" s="21">
        <v>4.9500851081141326E-14</v>
      </c>
      <c r="I548" s="21">
        <v>8.6616955246963054E-23</v>
      </c>
      <c r="J548" s="21">
        <v>4.3245245771768109E-27</v>
      </c>
      <c r="K548" s="22">
        <v>-9.2815566982156348</v>
      </c>
      <c r="L548" s="21">
        <v>0.13778163108935329</v>
      </c>
      <c r="M548" s="21">
        <v>0.35553679447041597</v>
      </c>
      <c r="N548" s="21">
        <v>-1.3583044491116649</v>
      </c>
      <c r="O548" s="21">
        <v>-0.39315812187537924</v>
      </c>
      <c r="P548" s="22">
        <v>289.319786865742</v>
      </c>
      <c r="Q548" s="21">
        <v>5.7242812827926421</v>
      </c>
      <c r="R548" s="21">
        <v>120.2258237578129</v>
      </c>
      <c r="S548" s="21">
        <v>66.997854346643422</v>
      </c>
      <c r="T548" s="21">
        <v>107.32537457755559</v>
      </c>
      <c r="U548" s="21">
        <v>127.13527188449194</v>
      </c>
    </row>
    <row r="549" spans="2:21">
      <c r="B549" s="23" t="s">
        <v>63</v>
      </c>
      <c r="C549" s="22" t="s">
        <v>10</v>
      </c>
      <c r="D549" s="21" t="s">
        <v>10</v>
      </c>
      <c r="E549" s="22">
        <v>9.7481119082529986E-8</v>
      </c>
      <c r="F549" s="21">
        <v>2.0087087957677283E-34</v>
      </c>
      <c r="G549" s="21">
        <v>0.90191336523020016</v>
      </c>
      <c r="H549" s="21">
        <v>2.0697805460569656E-5</v>
      </c>
      <c r="I549" s="21">
        <v>5.794826826880253E-3</v>
      </c>
      <c r="J549" s="21">
        <v>9.2271012656340107E-2</v>
      </c>
      <c r="K549" s="22">
        <v>2.5175020681623006</v>
      </c>
      <c r="L549" s="21">
        <v>2.0643752424254873</v>
      </c>
      <c r="M549" s="21">
        <v>-1.2637365002350567</v>
      </c>
      <c r="N549" s="21">
        <v>-0.69266907176509318</v>
      </c>
      <c r="O549" s="21">
        <v>0.34200968377145807</v>
      </c>
      <c r="P549" s="22">
        <v>40.587169399935149</v>
      </c>
      <c r="Q549" s="21">
        <v>163.48075721629911</v>
      </c>
      <c r="R549" s="21">
        <v>8.5064287655713979</v>
      </c>
      <c r="S549" s="21">
        <v>29.870920903094792</v>
      </c>
      <c r="T549" s="21">
        <v>18.601534515338912</v>
      </c>
      <c r="U549" s="21">
        <v>13.066005628726984</v>
      </c>
    </row>
    <row r="550" spans="2:21">
      <c r="B550" s="23" t="s">
        <v>62</v>
      </c>
      <c r="C550" s="22" t="s">
        <v>12</v>
      </c>
      <c r="D550" s="21" t="s">
        <v>12</v>
      </c>
      <c r="E550" s="22">
        <v>0.99999728014387479</v>
      </c>
      <c r="F550" s="21">
        <v>1.6110844003063431E-62</v>
      </c>
      <c r="G550" s="21">
        <v>4.474332535120794E-7</v>
      </c>
      <c r="H550" s="21">
        <v>1.1307920759863775E-17</v>
      </c>
      <c r="I550" s="21">
        <v>2.6387801404526966E-9</v>
      </c>
      <c r="J550" s="21">
        <v>2.2697840915611177E-6</v>
      </c>
      <c r="K550" s="22">
        <v>7.2103085873594877</v>
      </c>
      <c r="L550" s="21">
        <v>1.1976626229662051</v>
      </c>
      <c r="M550" s="21">
        <v>0.1945256570383494</v>
      </c>
      <c r="N550" s="21">
        <v>-0.70576305165585185</v>
      </c>
      <c r="O550" s="21">
        <v>1.3969866328072853</v>
      </c>
      <c r="P550" s="22">
        <v>11.480032408813059</v>
      </c>
      <c r="Q550" s="21">
        <v>296.04676351468976</v>
      </c>
      <c r="R550" s="21">
        <v>40.719503898131492</v>
      </c>
      <c r="S550" s="21">
        <v>89.522083452146305</v>
      </c>
      <c r="T550" s="21">
        <v>50.985925158263107</v>
      </c>
      <c r="U550" s="21">
        <v>37.471678658782011</v>
      </c>
    </row>
    <row r="551" spans="2:21">
      <c r="B551" s="23" t="s">
        <v>61</v>
      </c>
      <c r="C551" s="22" t="s">
        <v>7</v>
      </c>
      <c r="D551" s="21" t="s">
        <v>7</v>
      </c>
      <c r="E551" s="22">
        <v>1.9524548737685642E-8</v>
      </c>
      <c r="F551" s="21">
        <v>5.1819025569871026E-30</v>
      </c>
      <c r="G551" s="21">
        <v>0.13748895031773098</v>
      </c>
      <c r="H551" s="21">
        <v>5.2251574387113774E-4</v>
      </c>
      <c r="I551" s="21">
        <v>0.35697908370972481</v>
      </c>
      <c r="J551" s="21">
        <v>0.50500943070412441</v>
      </c>
      <c r="K551" s="22">
        <v>1.809993793184415</v>
      </c>
      <c r="L551" s="21">
        <v>-8.8732037497558508E-2</v>
      </c>
      <c r="M551" s="21">
        <v>0.61463725824969995</v>
      </c>
      <c r="N551" s="21">
        <v>9.805216688939325E-2</v>
      </c>
      <c r="O551" s="21">
        <v>-0.36848577029379348</v>
      </c>
      <c r="P551" s="22">
        <v>38.472776178613245</v>
      </c>
      <c r="Q551" s="21">
        <v>137.83435069556592</v>
      </c>
      <c r="R551" s="21">
        <v>6.9380131244455612</v>
      </c>
      <c r="S551" s="21">
        <v>18.083300557122008</v>
      </c>
      <c r="T551" s="21">
        <v>5.029745847519651</v>
      </c>
      <c r="U551" s="21">
        <v>4.3359460220240926</v>
      </c>
    </row>
    <row r="552" spans="2:21">
      <c r="B552" s="23" t="s">
        <v>60</v>
      </c>
      <c r="C552" s="22" t="s">
        <v>8</v>
      </c>
      <c r="D552" s="24" t="s">
        <v>7</v>
      </c>
      <c r="E552" s="22">
        <v>2.2341745962217806E-7</v>
      </c>
      <c r="F552" s="21">
        <v>8.9098883812154477E-34</v>
      </c>
      <c r="G552" s="21">
        <v>0.17652527941645943</v>
      </c>
      <c r="H552" s="21">
        <v>4.5245778338273642E-6</v>
      </c>
      <c r="I552" s="21">
        <v>0.16321853783321386</v>
      </c>
      <c r="J552" s="21">
        <v>0.66025143475503334</v>
      </c>
      <c r="K552" s="22">
        <v>2.5050414015327371</v>
      </c>
      <c r="L552" s="21">
        <v>0.79987606495838348</v>
      </c>
      <c r="M552" s="21">
        <v>1.6851600486395191</v>
      </c>
      <c r="N552" s="21">
        <v>-1.3962807770766466</v>
      </c>
      <c r="O552" s="21">
        <v>0.19984443800010843</v>
      </c>
      <c r="P552" s="22">
        <v>38.249380523547281</v>
      </c>
      <c r="Q552" s="21">
        <v>159.82239582049141</v>
      </c>
      <c r="R552" s="21">
        <v>11.089515298401427</v>
      </c>
      <c r="S552" s="21">
        <v>32.23290548809625</v>
      </c>
      <c r="T552" s="21">
        <v>11.246263431460532</v>
      </c>
      <c r="U552" s="21">
        <v>8.451202034501474</v>
      </c>
    </row>
    <row r="553" spans="2:21">
      <c r="B553" s="23" t="s">
        <v>59</v>
      </c>
      <c r="C553" s="22" t="s">
        <v>9</v>
      </c>
      <c r="D553" s="21" t="s">
        <v>9</v>
      </c>
      <c r="E553" s="22">
        <v>2.3856796363517417E-16</v>
      </c>
      <c r="F553" s="21">
        <v>6.0091872618599483E-17</v>
      </c>
      <c r="G553" s="21">
        <v>0.19276004809935221</v>
      </c>
      <c r="H553" s="21">
        <v>0.39989066480801599</v>
      </c>
      <c r="I553" s="21">
        <v>0.33933242997992991</v>
      </c>
      <c r="J553" s="21">
        <v>6.8016857112701556E-2</v>
      </c>
      <c r="K553" s="22">
        <v>-0.97298018061235869</v>
      </c>
      <c r="L553" s="21">
        <v>0.50990588805182058</v>
      </c>
      <c r="M553" s="21">
        <v>0.18592623656158008</v>
      </c>
      <c r="N553" s="21">
        <v>-1.3157000045603082</v>
      </c>
      <c r="O553" s="21">
        <v>0.32039954082687361</v>
      </c>
      <c r="P553" s="22">
        <v>79.82471005070272</v>
      </c>
      <c r="Q553" s="21">
        <v>82.582269312983144</v>
      </c>
      <c r="R553" s="21">
        <v>11.173573443407907</v>
      </c>
      <c r="S553" s="21">
        <v>9.7140833824828086</v>
      </c>
      <c r="T553" s="21">
        <v>10.042505233417275</v>
      </c>
      <c r="U553" s="21">
        <v>13.256954579670591</v>
      </c>
    </row>
    <row r="554" spans="2:21">
      <c r="B554" s="23" t="s">
        <v>58</v>
      </c>
      <c r="C554" s="22" t="s">
        <v>11</v>
      </c>
      <c r="D554" s="21" t="s">
        <v>11</v>
      </c>
      <c r="E554" s="22">
        <v>4.0548090590318675E-69</v>
      </c>
      <c r="F554" s="21">
        <v>1</v>
      </c>
      <c r="G554" s="21">
        <v>8.1470264468929064E-31</v>
      </c>
      <c r="H554" s="21">
        <v>1.1920671160769176E-16</v>
      </c>
      <c r="I554" s="21">
        <v>2.9849755441986618E-27</v>
      </c>
      <c r="J554" s="21">
        <v>5.3544824940171447E-32</v>
      </c>
      <c r="K554" s="22">
        <v>-10.23442405034254</v>
      </c>
      <c r="L554" s="21">
        <v>-0.74855757924505728</v>
      </c>
      <c r="M554" s="21">
        <v>-0.25230610880499477</v>
      </c>
      <c r="N554" s="21">
        <v>0.31019266664691686</v>
      </c>
      <c r="O554" s="21">
        <v>0.31254039699291686</v>
      </c>
      <c r="P554" s="22">
        <v>319.4241225436856</v>
      </c>
      <c r="Q554" s="21">
        <v>4.4671869078547202</v>
      </c>
      <c r="R554" s="21">
        <v>143.03215665841415</v>
      </c>
      <c r="S554" s="21">
        <v>77.798532138680741</v>
      </c>
      <c r="T554" s="21">
        <v>126.61959882170773</v>
      </c>
      <c r="U554" s="21">
        <v>148.47676474055947</v>
      </c>
    </row>
    <row r="555" spans="2:21">
      <c r="B555" s="23" t="s">
        <v>57</v>
      </c>
      <c r="C555" s="22" t="s">
        <v>10</v>
      </c>
      <c r="D555" s="21" t="s">
        <v>10</v>
      </c>
      <c r="E555" s="22">
        <v>1.2321376944044598E-9</v>
      </c>
      <c r="F555" s="21">
        <v>1.092778798597828E-25</v>
      </c>
      <c r="G555" s="21">
        <v>0.43776485657793179</v>
      </c>
      <c r="H555" s="21">
        <v>0.24419879488449409</v>
      </c>
      <c r="I555" s="21">
        <v>0.14603427328594951</v>
      </c>
      <c r="J555" s="21">
        <v>0.17200207401948689</v>
      </c>
      <c r="K555" s="22">
        <v>1.0017233205497196</v>
      </c>
      <c r="L555" s="21">
        <v>-0.48542127751386316</v>
      </c>
      <c r="M555" s="21">
        <v>-2.3541032219000892</v>
      </c>
      <c r="N555" s="21">
        <v>1.49802121812658</v>
      </c>
      <c r="O555" s="21">
        <v>-0.13603097141405571</v>
      </c>
      <c r="P555" s="22">
        <v>53.19429874745672</v>
      </c>
      <c r="Q555" s="21">
        <v>127.11707535356392</v>
      </c>
      <c r="R555" s="21">
        <v>13.817415060959629</v>
      </c>
      <c r="S555" s="21">
        <v>14.98481362571474</v>
      </c>
      <c r="T555" s="21">
        <v>16.013096193751508</v>
      </c>
      <c r="U555" s="21">
        <v>15.685765809150563</v>
      </c>
    </row>
    <row r="556" spans="2:21">
      <c r="B556" s="23" t="s">
        <v>56</v>
      </c>
      <c r="C556" s="22" t="s">
        <v>12</v>
      </c>
      <c r="D556" s="21" t="s">
        <v>12</v>
      </c>
      <c r="E556" s="22">
        <v>0.99999812229908025</v>
      </c>
      <c r="F556" s="21">
        <v>6.8390830310882868E-59</v>
      </c>
      <c r="G556" s="21">
        <v>6.1347768114009847E-8</v>
      </c>
      <c r="H556" s="21">
        <v>1.2486935774851336E-15</v>
      </c>
      <c r="I556" s="21">
        <v>1.3350298145252568E-8</v>
      </c>
      <c r="J556" s="21">
        <v>1.8030028521797615E-6</v>
      </c>
      <c r="K556" s="22">
        <v>6.6392463093253271</v>
      </c>
      <c r="L556" s="21">
        <v>-1.3112785191468832</v>
      </c>
      <c r="M556" s="21">
        <v>-0.54531005260851628</v>
      </c>
      <c r="N556" s="21">
        <v>1.1597354643389548</v>
      </c>
      <c r="O556" s="21">
        <v>0.64233715607166519</v>
      </c>
      <c r="P556" s="22">
        <v>6.904152045772106</v>
      </c>
      <c r="Q556" s="21">
        <v>274.76388193793366</v>
      </c>
      <c r="R556" s="21">
        <v>40.117562382388712</v>
      </c>
      <c r="S556" s="21">
        <v>75.537505346658619</v>
      </c>
      <c r="T556" s="21">
        <v>43.167602529110361</v>
      </c>
      <c r="U556" s="21">
        <v>33.356262354039835</v>
      </c>
    </row>
    <row r="557" spans="2:21">
      <c r="B557" s="23" t="s">
        <v>55</v>
      </c>
      <c r="C557" s="22" t="s">
        <v>7</v>
      </c>
      <c r="D557" s="24" t="s">
        <v>8</v>
      </c>
      <c r="E557" s="22">
        <v>2.6469185635973178E-10</v>
      </c>
      <c r="F557" s="21">
        <v>1.2148832505332222E-26</v>
      </c>
      <c r="G557" s="21">
        <v>1.7582212015778087E-2</v>
      </c>
      <c r="H557" s="21">
        <v>3.7198148600394655E-3</v>
      </c>
      <c r="I557" s="21">
        <v>0.64419984781781958</v>
      </c>
      <c r="J557" s="21">
        <v>0.33449812504167087</v>
      </c>
      <c r="K557" s="22">
        <v>1.0936174873991671</v>
      </c>
      <c r="L557" s="21">
        <v>-1.0244810467526488</v>
      </c>
      <c r="M557" s="21">
        <v>1.1956129576474903</v>
      </c>
      <c r="N557" s="21">
        <v>0.81359578321644321</v>
      </c>
      <c r="O557" s="21">
        <v>0.58682994438737612</v>
      </c>
      <c r="P557" s="22">
        <v>49.923560448198096</v>
      </c>
      <c r="Q557" s="21">
        <v>125.16377977429822</v>
      </c>
      <c r="R557" s="21">
        <v>13.900386040650908</v>
      </c>
      <c r="S557" s="21">
        <v>17.006813664251112</v>
      </c>
      <c r="T557" s="21">
        <v>6.6981434594056122</v>
      </c>
      <c r="U557" s="21">
        <v>8.0088989121390473</v>
      </c>
    </row>
    <row r="558" spans="2:21">
      <c r="B558" s="23" t="s">
        <v>54</v>
      </c>
      <c r="C558" s="22" t="s">
        <v>8</v>
      </c>
      <c r="D558" s="21" t="s">
        <v>8</v>
      </c>
      <c r="E558" s="22">
        <v>6.3709178564729327E-12</v>
      </c>
      <c r="F558" s="21">
        <v>1.1724040852721182E-22</v>
      </c>
      <c r="G558" s="21">
        <v>5.1002349976103072E-3</v>
      </c>
      <c r="H558" s="21">
        <v>3.1970917707356508E-2</v>
      </c>
      <c r="I558" s="21">
        <v>0.84225901142162241</v>
      </c>
      <c r="J558" s="21">
        <v>0.12066983586704</v>
      </c>
      <c r="K558" s="22">
        <v>0.31512995217743095</v>
      </c>
      <c r="L558" s="21">
        <v>-2.1608858485323377</v>
      </c>
      <c r="M558" s="21">
        <v>0.93471832592594684</v>
      </c>
      <c r="N558" s="21">
        <v>0.65353771053756771</v>
      </c>
      <c r="O558" s="21">
        <v>0.27587117840983322</v>
      </c>
      <c r="P558" s="22">
        <v>61.329704388317516</v>
      </c>
      <c r="Q558" s="21">
        <v>110.76678051883005</v>
      </c>
      <c r="R558" s="21">
        <v>20.328086580565913</v>
      </c>
      <c r="S558" s="21">
        <v>16.657006477977291</v>
      </c>
      <c r="T558" s="21">
        <v>10.114484650921623</v>
      </c>
      <c r="U558" s="21">
        <v>14.000543440020454</v>
      </c>
    </row>
    <row r="559" spans="2:21">
      <c r="B559" s="23" t="s">
        <v>53</v>
      </c>
      <c r="C559" s="22" t="s">
        <v>9</v>
      </c>
      <c r="D559" s="24" t="s">
        <v>8</v>
      </c>
      <c r="E559" s="22">
        <v>3.301975017325929E-11</v>
      </c>
      <c r="F559" s="21">
        <v>3.4168425458199273E-24</v>
      </c>
      <c r="G559" s="21">
        <v>1.4544920801735571E-2</v>
      </c>
      <c r="H559" s="21">
        <v>0.40534559989806418</v>
      </c>
      <c r="I559" s="21">
        <v>0.43773369336509238</v>
      </c>
      <c r="J559" s="21">
        <v>0.14237578590208821</v>
      </c>
      <c r="K559" s="22">
        <v>0.58919672614158991</v>
      </c>
      <c r="L559" s="21">
        <v>-1.4245040396436983</v>
      </c>
      <c r="M559" s="21">
        <v>-0.56711606691432548</v>
      </c>
      <c r="N559" s="21">
        <v>3.0259463742602075</v>
      </c>
      <c r="O559" s="21">
        <v>0.12544749826360918</v>
      </c>
      <c r="P559" s="22">
        <v>63.03978074380327</v>
      </c>
      <c r="Q559" s="21">
        <v>122.83860093590978</v>
      </c>
      <c r="R559" s="21">
        <v>23.232977121230387</v>
      </c>
      <c r="S559" s="21">
        <v>16.577980742380397</v>
      </c>
      <c r="T559" s="21">
        <v>16.424239376093269</v>
      </c>
      <c r="U559" s="21">
        <v>18.670520931600311</v>
      </c>
    </row>
    <row r="560" spans="2:21">
      <c r="B560" s="23" t="s">
        <v>52</v>
      </c>
      <c r="C560" s="22" t="s">
        <v>11</v>
      </c>
      <c r="D560" s="21" t="s">
        <v>11</v>
      </c>
      <c r="E560" s="22">
        <v>1.144965490912268E-71</v>
      </c>
      <c r="F560" s="21">
        <v>1</v>
      </c>
      <c r="G560" s="21">
        <v>9.8391068683279667E-33</v>
      </c>
      <c r="H560" s="21">
        <v>3.2984436570618438E-18</v>
      </c>
      <c r="I560" s="21">
        <v>6.2180463525525933E-29</v>
      </c>
      <c r="J560" s="21">
        <v>6.4058609319175822E-34</v>
      </c>
      <c r="K560" s="22">
        <v>-10.57849007744514</v>
      </c>
      <c r="L560" s="21">
        <v>-1.1190269257838334</v>
      </c>
      <c r="M560" s="21">
        <v>-0.16238431470026901</v>
      </c>
      <c r="N560" s="21">
        <v>-0.17219694670382857</v>
      </c>
      <c r="O560" s="21">
        <v>0.12611885346281021</v>
      </c>
      <c r="P560" s="22">
        <v>331.41751264522861</v>
      </c>
      <c r="Q560" s="21">
        <v>4.7211784352956716</v>
      </c>
      <c r="R560" s="21">
        <v>152.11906468984088</v>
      </c>
      <c r="S560" s="21">
        <v>85.227340306775289</v>
      </c>
      <c r="T560" s="21">
        <v>134.61620229658109</v>
      </c>
      <c r="U560" s="21">
        <v>157.58253807505946</v>
      </c>
    </row>
    <row r="561" spans="2:21">
      <c r="B561" s="23" t="s">
        <v>51</v>
      </c>
      <c r="C561" s="22" t="s">
        <v>10</v>
      </c>
      <c r="D561" s="24" t="s">
        <v>7</v>
      </c>
      <c r="E561" s="22">
        <v>3.6788611040211827E-7</v>
      </c>
      <c r="F561" s="21">
        <v>4.4249978694828424E-31</v>
      </c>
      <c r="G561" s="21">
        <v>0.28613195596264068</v>
      </c>
      <c r="H561" s="21">
        <v>6.075969413622469E-4</v>
      </c>
      <c r="I561" s="21">
        <v>0.19025728821146495</v>
      </c>
      <c r="J561" s="21">
        <v>0.52300279099842173</v>
      </c>
      <c r="K561" s="22">
        <v>2.1006984986030681</v>
      </c>
      <c r="L561" s="21">
        <v>-0.29239411345644961</v>
      </c>
      <c r="M561" s="21">
        <v>-0.4452838120434835</v>
      </c>
      <c r="N561" s="21">
        <v>5.6281861120827441E-2</v>
      </c>
      <c r="O561" s="21">
        <v>0.29837168635949507</v>
      </c>
      <c r="P561" s="22">
        <v>33.579197795151877</v>
      </c>
      <c r="Q561" s="21">
        <v>143.73394910824868</v>
      </c>
      <c r="R561" s="21">
        <v>6.4508173167570302</v>
      </c>
      <c r="S561" s="21">
        <v>18.760210579034482</v>
      </c>
      <c r="T561" s="21">
        <v>7.2669688853366736</v>
      </c>
      <c r="U561" s="21">
        <v>5.2445498934205785</v>
      </c>
    </row>
    <row r="562" spans="2:21">
      <c r="B562" s="23" t="s">
        <v>50</v>
      </c>
      <c r="C562" s="22" t="s">
        <v>12</v>
      </c>
      <c r="D562" s="21" t="s">
        <v>12</v>
      </c>
      <c r="E562" s="22">
        <v>0.99999999178808541</v>
      </c>
      <c r="F562" s="21">
        <v>1.2622123592476468E-66</v>
      </c>
      <c r="G562" s="21">
        <v>6.8331649808922446E-10</v>
      </c>
      <c r="H562" s="21">
        <v>1.0745579328136486E-20</v>
      </c>
      <c r="I562" s="21">
        <v>1.0105602988575656E-11</v>
      </c>
      <c r="J562" s="21">
        <v>7.518492340874721E-9</v>
      </c>
      <c r="K562" s="22">
        <v>7.7152139029105546</v>
      </c>
      <c r="L562" s="21">
        <v>-0.50854963305290191</v>
      </c>
      <c r="M562" s="21">
        <v>-0.24361157500912833</v>
      </c>
      <c r="N562" s="21">
        <v>-1.2983664533922221</v>
      </c>
      <c r="O562" s="21">
        <v>1.4886746670672166</v>
      </c>
      <c r="P562" s="22">
        <v>7.2052888854380583</v>
      </c>
      <c r="Q562" s="21">
        <v>310.68078910032841</v>
      </c>
      <c r="R562" s="21">
        <v>49.413414808434823</v>
      </c>
      <c r="S562" s="21">
        <v>99.164873885348683</v>
      </c>
      <c r="T562" s="21">
        <v>57.841151058123934</v>
      </c>
      <c r="U562" s="21">
        <v>44.617089280355415</v>
      </c>
    </row>
    <row r="563" spans="2:21">
      <c r="B563" s="23" t="s">
        <v>49</v>
      </c>
      <c r="C563" s="22" t="s">
        <v>7</v>
      </c>
      <c r="D563" s="21" t="s">
        <v>7</v>
      </c>
      <c r="E563" s="22">
        <v>1.3683709069318763E-7</v>
      </c>
      <c r="F563" s="21">
        <v>7.4607566968366177E-35</v>
      </c>
      <c r="G563" s="21">
        <v>7.648459243414841E-3</v>
      </c>
      <c r="H563" s="21">
        <v>5.3349007209258507E-6</v>
      </c>
      <c r="I563" s="21">
        <v>0.36983528513098723</v>
      </c>
      <c r="J563" s="21">
        <v>0.62251078388778636</v>
      </c>
      <c r="K563" s="22">
        <v>2.6072468152497379</v>
      </c>
      <c r="L563" s="21">
        <v>6.9810464077188703E-2</v>
      </c>
      <c r="M563" s="21">
        <v>3.0397170655982162</v>
      </c>
      <c r="N563" s="21">
        <v>1.0851756924412379</v>
      </c>
      <c r="O563" s="21">
        <v>-0.29501990731798816</v>
      </c>
      <c r="P563" s="22">
        <v>47.041155078031494</v>
      </c>
      <c r="Q563" s="21">
        <v>172.59384842626864</v>
      </c>
      <c r="R563" s="21">
        <v>25.17870771764963</v>
      </c>
      <c r="S563" s="21">
        <v>39.714686167402846</v>
      </c>
      <c r="T563" s="21">
        <v>17.421600698184207</v>
      </c>
      <c r="U563" s="21">
        <v>16.380194257170874</v>
      </c>
    </row>
    <row r="564" spans="2:21">
      <c r="B564" s="23" t="s">
        <v>48</v>
      </c>
      <c r="C564" s="22" t="s">
        <v>8</v>
      </c>
      <c r="D564" s="21" t="s">
        <v>8</v>
      </c>
      <c r="E564" s="22">
        <v>7.716635146657222E-10</v>
      </c>
      <c r="F564" s="21">
        <v>2.9281470099887677E-30</v>
      </c>
      <c r="G564" s="21">
        <v>2.8872551491543313E-3</v>
      </c>
      <c r="H564" s="21">
        <v>7.7257181888156645E-5</v>
      </c>
      <c r="I564" s="21">
        <v>0.67881220687934285</v>
      </c>
      <c r="J564" s="21">
        <v>0.31822328001795125</v>
      </c>
      <c r="K564" s="22">
        <v>1.6769238043103698</v>
      </c>
      <c r="L564" s="21">
        <v>-0.6577475309952433</v>
      </c>
      <c r="M564" s="21">
        <v>3.0921401071403429</v>
      </c>
      <c r="N564" s="21">
        <v>1.1213035116253458</v>
      </c>
      <c r="O564" s="21">
        <v>-0.43487675115401708</v>
      </c>
      <c r="P564" s="22">
        <v>52.320795738851302</v>
      </c>
      <c r="Q564" s="21">
        <v>146.36221666665548</v>
      </c>
      <c r="R564" s="21">
        <v>22.050748700467764</v>
      </c>
      <c r="S564" s="21">
        <v>29.292592047512731</v>
      </c>
      <c r="T564" s="21">
        <v>11.130672218860772</v>
      </c>
      <c r="U564" s="21">
        <v>12.645854701678243</v>
      </c>
    </row>
    <row r="565" spans="2:21">
      <c r="B565" s="23" t="s">
        <v>47</v>
      </c>
      <c r="C565" s="22" t="s">
        <v>9</v>
      </c>
      <c r="D565" s="21" t="s">
        <v>9</v>
      </c>
      <c r="E565" s="22">
        <v>2.4797657183139241E-24</v>
      </c>
      <c r="F565" s="21">
        <v>2.6100484107352269E-11</v>
      </c>
      <c r="G565" s="21">
        <v>1.1285112559873492E-4</v>
      </c>
      <c r="H565" s="21">
        <v>0.99927224378201251</v>
      </c>
      <c r="I565" s="21">
        <v>5.8821739145301197E-4</v>
      </c>
      <c r="J565" s="21">
        <v>2.6687674835068716E-5</v>
      </c>
      <c r="K565" s="22">
        <v>-2.8219502645649586</v>
      </c>
      <c r="L565" s="21">
        <v>0.52338110397448223</v>
      </c>
      <c r="M565" s="21">
        <v>-0.69874377025267165</v>
      </c>
      <c r="N565" s="21">
        <v>0.757097409308777</v>
      </c>
      <c r="O565" s="21">
        <v>0.75675404480120356</v>
      </c>
      <c r="P565" s="22">
        <v>114.77847346720188</v>
      </c>
      <c r="Q565" s="21">
        <v>54.80885168526801</v>
      </c>
      <c r="R565" s="21">
        <v>24.249599338992038</v>
      </c>
      <c r="S565" s="21">
        <v>6.0721732203952037</v>
      </c>
      <c r="T565" s="21">
        <v>20.947545108147668</v>
      </c>
      <c r="U565" s="21">
        <v>27.133334609672886</v>
      </c>
    </row>
    <row r="566" spans="2:21">
      <c r="B566" s="23" t="s">
        <v>46</v>
      </c>
      <c r="C566" s="22" t="s">
        <v>11</v>
      </c>
      <c r="D566" s="21" t="s">
        <v>11</v>
      </c>
      <c r="E566" s="22">
        <v>8.2089683961626731E-68</v>
      </c>
      <c r="F566" s="21">
        <v>0.99999999999999933</v>
      </c>
      <c r="G566" s="21">
        <v>6.7028774929176115E-30</v>
      </c>
      <c r="H566" s="21">
        <v>6.0578015927577592E-16</v>
      </c>
      <c r="I566" s="21">
        <v>1.8791198231244273E-26</v>
      </c>
      <c r="J566" s="21">
        <v>4.345015368526525E-31</v>
      </c>
      <c r="K566" s="22">
        <v>-10.059793616129113</v>
      </c>
      <c r="L566" s="21">
        <v>-0.6526305877474069</v>
      </c>
      <c r="M566" s="21">
        <v>-0.32542000992960846</v>
      </c>
      <c r="N566" s="21">
        <v>0.4255961767903142</v>
      </c>
      <c r="O566" s="21">
        <v>0.41201754483763203</v>
      </c>
      <c r="P566" s="22">
        <v>313.58744054438938</v>
      </c>
      <c r="Q566" s="21">
        <v>4.6463224241146222</v>
      </c>
      <c r="R566" s="21">
        <v>138.99635418225111</v>
      </c>
      <c r="S566" s="21">
        <v>74.726351478342693</v>
      </c>
      <c r="T566" s="21">
        <v>123.11914028375975</v>
      </c>
      <c r="U566" s="21">
        <v>144.46853959820288</v>
      </c>
    </row>
    <row r="567" spans="2:21">
      <c r="B567" s="23" t="s">
        <v>45</v>
      </c>
      <c r="C567" s="22" t="s">
        <v>10</v>
      </c>
      <c r="D567" s="24" t="s">
        <v>7</v>
      </c>
      <c r="E567" s="22">
        <v>5.8148961134379313E-8</v>
      </c>
      <c r="F567" s="21">
        <v>4.1014344396296845E-31</v>
      </c>
      <c r="G567" s="21">
        <v>2.1327794040421261E-2</v>
      </c>
      <c r="H567" s="21">
        <v>2.8586274826896348E-5</v>
      </c>
      <c r="I567" s="21">
        <v>0.41441579011081775</v>
      </c>
      <c r="J567" s="21">
        <v>0.56422777142497305</v>
      </c>
      <c r="K567" s="22">
        <v>2.0325234934714027</v>
      </c>
      <c r="L567" s="21">
        <v>-0.8881797879267822</v>
      </c>
      <c r="M567" s="21">
        <v>1.9927486307068649</v>
      </c>
      <c r="N567" s="21">
        <v>-0.77158531916462814</v>
      </c>
      <c r="O567" s="21">
        <v>1.0208546902061766</v>
      </c>
      <c r="P567" s="22">
        <v>41.094584608763888</v>
      </c>
      <c r="Q567" s="21">
        <v>147.71167117587288</v>
      </c>
      <c r="R567" s="21">
        <v>15.469557306659098</v>
      </c>
      <c r="S567" s="21">
        <v>28.699236674906089</v>
      </c>
      <c r="T567" s="21">
        <v>9.5358399323624141</v>
      </c>
      <c r="U567" s="21">
        <v>8.9186634798659448</v>
      </c>
    </row>
    <row r="568" spans="2:21">
      <c r="B568" s="23" t="s">
        <v>44</v>
      </c>
      <c r="C568" s="22" t="s">
        <v>12</v>
      </c>
      <c r="D568" s="21" t="s">
        <v>12</v>
      </c>
      <c r="E568" s="22">
        <v>0.99999997112911165</v>
      </c>
      <c r="F568" s="21">
        <v>2.9179969407018164E-63</v>
      </c>
      <c r="G568" s="21">
        <v>5.3701574262280931E-10</v>
      </c>
      <c r="H568" s="21">
        <v>3.027338905751832E-19</v>
      </c>
      <c r="I568" s="21">
        <v>1.7625138036567831E-10</v>
      </c>
      <c r="J568" s="21">
        <v>2.8157621105409053E-8</v>
      </c>
      <c r="K568" s="22">
        <v>7.2336243571292433</v>
      </c>
      <c r="L568" s="21">
        <v>-2.0227892940913019</v>
      </c>
      <c r="M568" s="21">
        <v>0.20781410513563991</v>
      </c>
      <c r="N568" s="21">
        <v>-0.79066108078859387</v>
      </c>
      <c r="O568" s="21">
        <v>0.73975778761441036</v>
      </c>
      <c r="P568" s="22">
        <v>6.1430347952015953</v>
      </c>
      <c r="Q568" s="21">
        <v>294.12696165135537</v>
      </c>
      <c r="R568" s="21">
        <v>48.83302214941628</v>
      </c>
      <c r="S568" s="21">
        <v>91.425900301817663</v>
      </c>
      <c r="T568" s="21">
        <v>51.061254422269485</v>
      </c>
      <c r="U568" s="21">
        <v>40.913930311491598</v>
      </c>
    </row>
    <row r="569" spans="2:21">
      <c r="B569" s="23" t="s">
        <v>43</v>
      </c>
      <c r="C569" s="22" t="s">
        <v>7</v>
      </c>
      <c r="D569" s="24" t="s">
        <v>8</v>
      </c>
      <c r="E569" s="22">
        <v>3.0825111236130563E-8</v>
      </c>
      <c r="F569" s="21">
        <v>2.2968531028927411E-26</v>
      </c>
      <c r="G569" s="21">
        <v>0.14712168885168911</v>
      </c>
      <c r="H569" s="21">
        <v>1.192239210401143E-2</v>
      </c>
      <c r="I569" s="21">
        <v>0.45658733929188583</v>
      </c>
      <c r="J569" s="21">
        <v>0.38436854892730238</v>
      </c>
      <c r="K569" s="22">
        <v>1.2853832009681898</v>
      </c>
      <c r="L569" s="21">
        <v>-1.8750558798290458</v>
      </c>
      <c r="M569" s="21">
        <v>-0.93691823039342181</v>
      </c>
      <c r="N569" s="21">
        <v>-0.41529249973742283</v>
      </c>
      <c r="O569" s="21">
        <v>0.85540100335608804</v>
      </c>
      <c r="P569" s="22">
        <v>44.46540440202584</v>
      </c>
      <c r="Q569" s="21">
        <v>127.94687693930004</v>
      </c>
      <c r="R569" s="21">
        <v>13.708522482159818</v>
      </c>
      <c r="S569" s="21">
        <v>18.734205958711424</v>
      </c>
      <c r="T569" s="21">
        <v>11.443482590482287</v>
      </c>
      <c r="U569" s="21">
        <v>11.787838891169514</v>
      </c>
    </row>
    <row r="570" spans="2:21">
      <c r="B570" s="23" t="s">
        <v>42</v>
      </c>
      <c r="C570" s="22" t="s">
        <v>8</v>
      </c>
      <c r="D570" s="24" t="s">
        <v>7</v>
      </c>
      <c r="E570" s="22">
        <v>3.9025144232678927E-3</v>
      </c>
      <c r="F570" s="21">
        <v>6.0197769259378031E-34</v>
      </c>
      <c r="G570" s="21">
        <v>2.4023001524294353E-2</v>
      </c>
      <c r="H570" s="21">
        <v>1.6890816065191963E-6</v>
      </c>
      <c r="I570" s="21">
        <v>0.40263631090514274</v>
      </c>
      <c r="J570" s="21">
        <v>0.56943648406568848</v>
      </c>
      <c r="K570" s="22">
        <v>2.9857241233683793</v>
      </c>
      <c r="L570" s="21">
        <v>-3.6517497689243008</v>
      </c>
      <c r="M570" s="21">
        <v>0.67278935378126736</v>
      </c>
      <c r="N570" s="21">
        <v>-3.2140061343655462</v>
      </c>
      <c r="O570" s="21">
        <v>0.8828080770613107</v>
      </c>
      <c r="P570" s="22">
        <v>42.743801369905789</v>
      </c>
      <c r="Q570" s="21">
        <v>184.63721886786297</v>
      </c>
      <c r="R570" s="21">
        <v>39.109019972067301</v>
      </c>
      <c r="S570" s="21">
        <v>58.234184160222064</v>
      </c>
      <c r="T570" s="21">
        <v>33.470976108196439</v>
      </c>
      <c r="U570" s="21">
        <v>32.777749013774404</v>
      </c>
    </row>
    <row r="571" spans="2:21">
      <c r="B571" s="23" t="s">
        <v>41</v>
      </c>
      <c r="C571" s="22" t="s">
        <v>9</v>
      </c>
      <c r="D571" s="21" t="s">
        <v>9</v>
      </c>
      <c r="E571" s="22">
        <v>3.9958930261949814E-25</v>
      </c>
      <c r="F571" s="21">
        <v>9.5629542365316864E-11</v>
      </c>
      <c r="G571" s="21">
        <v>1.8194051512299982E-5</v>
      </c>
      <c r="H571" s="21">
        <v>0.99978911129468118</v>
      </c>
      <c r="I571" s="21">
        <v>1.8726100602003143E-4</v>
      </c>
      <c r="J571" s="21">
        <v>5.4335521569698718E-6</v>
      </c>
      <c r="K571" s="22">
        <v>-3.0259123216362767</v>
      </c>
      <c r="L571" s="21">
        <v>-4.5410198821917852E-2</v>
      </c>
      <c r="M571" s="21">
        <v>-1.0302762278755593</v>
      </c>
      <c r="N571" s="21">
        <v>1.2277469778867087</v>
      </c>
      <c r="O571" s="21">
        <v>0.59651358567598589</v>
      </c>
      <c r="P571" s="22">
        <v>118.98778462622509</v>
      </c>
      <c r="Q571" s="21">
        <v>52.770142803036812</v>
      </c>
      <c r="R571" s="21">
        <v>28.457895871513546</v>
      </c>
      <c r="S571" s="21">
        <v>6.629485978826744</v>
      </c>
      <c r="T571" s="21">
        <v>23.795078477238263</v>
      </c>
      <c r="U571" s="21">
        <v>30.874899087619248</v>
      </c>
    </row>
    <row r="572" spans="2:21">
      <c r="B572" s="23" t="s">
        <v>40</v>
      </c>
      <c r="C572" s="22" t="s">
        <v>11</v>
      </c>
      <c r="D572" s="21" t="s">
        <v>11</v>
      </c>
      <c r="E572" s="22">
        <v>1.9201132264770422E-76</v>
      </c>
      <c r="F572" s="21">
        <v>1</v>
      </c>
      <c r="G572" s="21">
        <v>6.5290693243841412E-36</v>
      </c>
      <c r="H572" s="21">
        <v>9.8616351357801188E-21</v>
      </c>
      <c r="I572" s="21">
        <v>4.9020456672575222E-32</v>
      </c>
      <c r="J572" s="21">
        <v>2.4521210690596059E-37</v>
      </c>
      <c r="K572" s="22">
        <v>-11.219225370307466</v>
      </c>
      <c r="L572" s="21">
        <v>-1.3052930292692013</v>
      </c>
      <c r="M572" s="21">
        <v>-0.31398293656387938</v>
      </c>
      <c r="N572" s="21">
        <v>-0.71366698072765922</v>
      </c>
      <c r="O572" s="21">
        <v>-0.18344616307632511</v>
      </c>
      <c r="P572" s="22">
        <v>355.41939748666078</v>
      </c>
      <c r="Q572" s="21">
        <v>6.7312316644145671</v>
      </c>
      <c r="R572" s="21">
        <v>168.76482953985436</v>
      </c>
      <c r="S572" s="21">
        <v>98.862501589890059</v>
      </c>
      <c r="T572" s="21">
        <v>150.91737241381642</v>
      </c>
      <c r="U572" s="21">
        <v>175.32862176099178</v>
      </c>
    </row>
    <row r="573" spans="2:21">
      <c r="B573" s="23" t="s">
        <v>39</v>
      </c>
      <c r="C573" s="22" t="s">
        <v>10</v>
      </c>
      <c r="D573" s="21" t="s">
        <v>10</v>
      </c>
      <c r="E573" s="22">
        <v>7.1117566723198678E-13</v>
      </c>
      <c r="F573" s="21">
        <v>1.9150737086893132E-23</v>
      </c>
      <c r="G573" s="21">
        <v>0.41923527737787913</v>
      </c>
      <c r="H573" s="21">
        <v>1.4732733702857437E-2</v>
      </c>
      <c r="I573" s="21">
        <v>0.29038973466327989</v>
      </c>
      <c r="J573" s="21">
        <v>0.27564225425527233</v>
      </c>
      <c r="K573" s="22">
        <v>0.37259336399909865</v>
      </c>
      <c r="L573" s="21">
        <v>1.0766332491341239</v>
      </c>
      <c r="M573" s="21">
        <v>0.45936835533835341</v>
      </c>
      <c r="N573" s="21">
        <v>-0.77229682672168376</v>
      </c>
      <c r="O573" s="21">
        <v>0.69430737904745266</v>
      </c>
      <c r="P573" s="22">
        <v>66.870057040525893</v>
      </c>
      <c r="Q573" s="21">
        <v>115.54574524416465</v>
      </c>
      <c r="R573" s="21">
        <v>12.66498918150824</v>
      </c>
      <c r="S573" s="21">
        <v>19.361710147168484</v>
      </c>
      <c r="T573" s="21">
        <v>13.399405881800558</v>
      </c>
      <c r="U573" s="21">
        <v>13.503646059112114</v>
      </c>
    </row>
    <row r="574" spans="2:21">
      <c r="B574" s="23" t="s">
        <v>38</v>
      </c>
      <c r="C574" s="22" t="s">
        <v>12</v>
      </c>
      <c r="D574" s="21" t="s">
        <v>12</v>
      </c>
      <c r="E574" s="22">
        <v>0.99999866475531884</v>
      </c>
      <c r="F574" s="21">
        <v>2.495956001737154E-58</v>
      </c>
      <c r="G574" s="21">
        <v>4.1630651848833977E-7</v>
      </c>
      <c r="H574" s="21">
        <v>1.0443239339196148E-15</v>
      </c>
      <c r="I574" s="21">
        <v>2.3988210575714961E-9</v>
      </c>
      <c r="J574" s="21">
        <v>9.1653934059390542E-7</v>
      </c>
      <c r="K574" s="22">
        <v>6.5633488220418936</v>
      </c>
      <c r="L574" s="21">
        <v>-0.75761470609591264</v>
      </c>
      <c r="M574" s="21">
        <v>-2.1194438085466065</v>
      </c>
      <c r="N574" s="21">
        <v>-0.46366845389328126</v>
      </c>
      <c r="O574" s="21">
        <v>1.8036466654601129</v>
      </c>
      <c r="P574" s="22">
        <v>12.5489881268375</v>
      </c>
      <c r="Q574" s="21">
        <v>277.81951259797034</v>
      </c>
      <c r="R574" s="21">
        <v>41.932673505780116</v>
      </c>
      <c r="S574" s="21">
        <v>81.539798800437154</v>
      </c>
      <c r="T574" s="21">
        <v>52.245562348937177</v>
      </c>
      <c r="U574" s="21">
        <v>40.354307147890054</v>
      </c>
    </row>
    <row r="575" spans="2:21">
      <c r="B575" s="23" t="s">
        <v>37</v>
      </c>
      <c r="C575" s="22" t="s">
        <v>7</v>
      </c>
      <c r="D575" s="24" t="s">
        <v>10</v>
      </c>
      <c r="E575" s="22">
        <v>7.9157242449635505E-9</v>
      </c>
      <c r="F575" s="21">
        <v>7.6830773123345766E-30</v>
      </c>
      <c r="G575" s="21">
        <v>0.51108174489485669</v>
      </c>
      <c r="H575" s="21">
        <v>2.7586283461938568E-4</v>
      </c>
      <c r="I575" s="21">
        <v>9.2168676351160786E-2</v>
      </c>
      <c r="J575" s="21">
        <v>0.3964737080036389</v>
      </c>
      <c r="K575" s="22">
        <v>1.7524501555937713</v>
      </c>
      <c r="L575" s="21">
        <v>0.73932381321069218</v>
      </c>
      <c r="M575" s="21">
        <v>-7.906544287515424E-2</v>
      </c>
      <c r="N575" s="21">
        <v>-1.0676718796075984</v>
      </c>
      <c r="O575" s="21">
        <v>1.361887515039081</v>
      </c>
      <c r="P575" s="22">
        <v>42.558243539500971</v>
      </c>
      <c r="Q575" s="21">
        <v>139.32647951199212</v>
      </c>
      <c r="R575" s="21">
        <v>6.5918657118426491</v>
      </c>
      <c r="S575" s="21">
        <v>21.640627833172744</v>
      </c>
      <c r="T575" s="21">
        <v>10.01768413363909</v>
      </c>
      <c r="U575" s="21">
        <v>7.0997053502001393</v>
      </c>
    </row>
    <row r="576" spans="2:21">
      <c r="B576" s="23" t="s">
        <v>36</v>
      </c>
      <c r="C576" s="22" t="s">
        <v>8</v>
      </c>
      <c r="D576" s="21" t="s">
        <v>8</v>
      </c>
      <c r="E576" s="22">
        <v>7.2095201017497089E-14</v>
      </c>
      <c r="F576" s="21">
        <v>1.7214972214184828E-21</v>
      </c>
      <c r="G576" s="21">
        <v>5.1251748866050946E-3</v>
      </c>
      <c r="H576" s="21">
        <v>1.6977174177816592E-2</v>
      </c>
      <c r="I576" s="21">
        <v>0.83882385127897474</v>
      </c>
      <c r="J576" s="21">
        <v>0.13907379965653155</v>
      </c>
      <c r="K576" s="22">
        <v>-5.1909027464419985E-2</v>
      </c>
      <c r="L576" s="21">
        <v>-1.082685497794198</v>
      </c>
      <c r="M576" s="21">
        <v>2.052517941272658</v>
      </c>
      <c r="N576" s="21">
        <v>0.19842242407406557</v>
      </c>
      <c r="O576" s="21">
        <v>1.0934139580976538</v>
      </c>
      <c r="P576" s="22">
        <v>72.329062078646203</v>
      </c>
      <c r="Q576" s="21">
        <v>107.42966937904899</v>
      </c>
      <c r="R576" s="21">
        <v>22.354665513444321</v>
      </c>
      <c r="S576" s="21">
        <v>19.959255317939153</v>
      </c>
      <c r="T576" s="21">
        <v>12.158993343510765</v>
      </c>
      <c r="U576" s="21">
        <v>15.752985360726978</v>
      </c>
    </row>
    <row r="577" spans="2:21">
      <c r="B577" s="23" t="s">
        <v>35</v>
      </c>
      <c r="C577" s="22" t="s">
        <v>9</v>
      </c>
      <c r="D577" s="21" t="s">
        <v>9</v>
      </c>
      <c r="E577" s="22">
        <v>2.0967051108180209E-19</v>
      </c>
      <c r="F577" s="21">
        <v>3.474590364760175E-14</v>
      </c>
      <c r="G577" s="21">
        <v>2.7420798211044483E-4</v>
      </c>
      <c r="H577" s="21">
        <v>0.99557561988707488</v>
      </c>
      <c r="I577" s="21">
        <v>3.8990980169471973E-3</v>
      </c>
      <c r="J577" s="21">
        <v>2.5107411383299479E-4</v>
      </c>
      <c r="K577" s="22">
        <v>-1.8417379585002236</v>
      </c>
      <c r="L577" s="21">
        <v>-1.6393713643631322</v>
      </c>
      <c r="M577" s="21">
        <v>-1.4142105376005758</v>
      </c>
      <c r="N577" s="21">
        <v>0.58480210854124093</v>
      </c>
      <c r="O577" s="21">
        <v>1.5158278806215855</v>
      </c>
      <c r="P577" s="22">
        <v>98.557675594001097</v>
      </c>
      <c r="Q577" s="21">
        <v>74.521605716651962</v>
      </c>
      <c r="R577" s="21">
        <v>28.943423657102922</v>
      </c>
      <c r="S577" s="21">
        <v>12.549044688962223</v>
      </c>
      <c r="T577" s="21">
        <v>23.634196356268536</v>
      </c>
      <c r="U577" s="21">
        <v>29.119701072030761</v>
      </c>
    </row>
    <row r="578" spans="2:21">
      <c r="B578" s="23" t="s">
        <v>34</v>
      </c>
      <c r="C578" s="22" t="s">
        <v>11</v>
      </c>
      <c r="D578" s="21" t="s">
        <v>11</v>
      </c>
      <c r="E578" s="22">
        <v>4.1511024158197122E-65</v>
      </c>
      <c r="F578" s="21">
        <v>0.99999999999999067</v>
      </c>
      <c r="G578" s="21">
        <v>3.5564180374688747E-28</v>
      </c>
      <c r="H578" s="21">
        <v>9.3151699021912776E-15</v>
      </c>
      <c r="I578" s="21">
        <v>8.6453666187437185E-25</v>
      </c>
      <c r="J578" s="21">
        <v>2.4320510585090383E-29</v>
      </c>
      <c r="K578" s="22">
        <v>-9.6982855544741771</v>
      </c>
      <c r="L578" s="21">
        <v>-0.69318044665815648</v>
      </c>
      <c r="M578" s="21">
        <v>-0.27880987156732645</v>
      </c>
      <c r="N578" s="21">
        <v>0.30827125062810234</v>
      </c>
      <c r="O578" s="21">
        <v>2.4767803095036362E-2</v>
      </c>
      <c r="P578" s="22">
        <v>300.57847895859169</v>
      </c>
      <c r="Q578" s="21">
        <v>4.0891647520299754</v>
      </c>
      <c r="R578" s="21">
        <v>130.49642222152542</v>
      </c>
      <c r="S578" s="21">
        <v>68.70342905480878</v>
      </c>
      <c r="T578" s="21">
        <v>114.90437234889374</v>
      </c>
      <c r="U578" s="21">
        <v>135.86163022901206</v>
      </c>
    </row>
    <row r="579" spans="2:21">
      <c r="B579" s="23" t="s">
        <v>33</v>
      </c>
      <c r="C579" s="22" t="s">
        <v>10</v>
      </c>
      <c r="D579" s="24" t="s">
        <v>7</v>
      </c>
      <c r="E579" s="22">
        <v>2.7007669926959679E-11</v>
      </c>
      <c r="F579" s="21">
        <v>4.0707339989479327E-27</v>
      </c>
      <c r="G579" s="21">
        <v>0.20799461397826327</v>
      </c>
      <c r="H579" s="21">
        <v>9.796770109621768E-3</v>
      </c>
      <c r="I579" s="21">
        <v>0.38456626017332463</v>
      </c>
      <c r="J579" s="21">
        <v>0.39764235571178264</v>
      </c>
      <c r="K579" s="22">
        <v>1.0632611632660902</v>
      </c>
      <c r="L579" s="21">
        <v>1.2003261727671777</v>
      </c>
      <c r="M579" s="21">
        <v>0.67192578307108664</v>
      </c>
      <c r="N579" s="21">
        <v>1.3701628199349549</v>
      </c>
      <c r="O579" s="21">
        <v>-0.77484323782783826</v>
      </c>
      <c r="P579" s="22">
        <v>54.933004814501544</v>
      </c>
      <c r="Q579" s="21">
        <v>127.7951527445553</v>
      </c>
      <c r="R579" s="21">
        <v>9.4036905646123081</v>
      </c>
      <c r="S579" s="21">
        <v>15.514609433269776</v>
      </c>
      <c r="T579" s="21">
        <v>8.1744827301778749</v>
      </c>
      <c r="U579" s="21">
        <v>8.1076089395562221</v>
      </c>
    </row>
    <row r="580" spans="2:21">
      <c r="B580" s="23" t="s">
        <v>32</v>
      </c>
      <c r="C580" s="22" t="s">
        <v>12</v>
      </c>
      <c r="D580" s="21" t="s">
        <v>12</v>
      </c>
      <c r="E580" s="22">
        <v>0.99988008733736888</v>
      </c>
      <c r="F580" s="21">
        <v>2.0714740460068561E-55</v>
      </c>
      <c r="G580" s="21">
        <v>2.9423648763974139E-6</v>
      </c>
      <c r="H580" s="21">
        <v>2.1038803344155059E-14</v>
      </c>
      <c r="I580" s="21">
        <v>1.4855705378524753E-6</v>
      </c>
      <c r="J580" s="21">
        <v>1.1548472719602971E-4</v>
      </c>
      <c r="K580" s="22">
        <v>6.222123014032479</v>
      </c>
      <c r="L580" s="21">
        <v>-0.7908910848886026</v>
      </c>
      <c r="M580" s="21">
        <v>0.9540710333431619</v>
      </c>
      <c r="N580" s="21">
        <v>-0.14484311907494835</v>
      </c>
      <c r="O580" s="21">
        <v>0.38314953597089169</v>
      </c>
      <c r="P580" s="22">
        <v>7.6321435715964849</v>
      </c>
      <c r="Q580" s="21">
        <v>259.45974305448618</v>
      </c>
      <c r="R580" s="21">
        <v>33.104497572344357</v>
      </c>
      <c r="S580" s="21">
        <v>70.616719499763903</v>
      </c>
      <c r="T580" s="21">
        <v>34.47132704973442</v>
      </c>
      <c r="U580" s="21">
        <v>25.764648269520752</v>
      </c>
    </row>
    <row r="581" spans="2:21">
      <c r="B581" s="23" t="s">
        <v>31</v>
      </c>
      <c r="C581" s="22" t="s">
        <v>7</v>
      </c>
      <c r="D581" s="21" t="s">
        <v>7</v>
      </c>
      <c r="E581" s="22">
        <v>7.8114234897330586E-11</v>
      </c>
      <c r="F581" s="21">
        <v>8.3003683483939628E-29</v>
      </c>
      <c r="G581" s="21">
        <v>0.13812549594757292</v>
      </c>
      <c r="H581" s="21">
        <v>2.1867791507208124E-3</v>
      </c>
      <c r="I581" s="21">
        <v>0.2814239665532331</v>
      </c>
      <c r="J581" s="21">
        <v>0.57826375827035892</v>
      </c>
      <c r="K581" s="22">
        <v>1.3655185250865842</v>
      </c>
      <c r="L581" s="21">
        <v>1.439489794918613</v>
      </c>
      <c r="M581" s="21">
        <v>1.1959603088258153</v>
      </c>
      <c r="N581" s="21">
        <v>1.4458011383468949</v>
      </c>
      <c r="O581" s="21">
        <v>0.59586612736933153</v>
      </c>
      <c r="P581" s="22">
        <v>53.853559075817259</v>
      </c>
      <c r="Q581" s="21">
        <v>136.62519706182607</v>
      </c>
      <c r="R581" s="21">
        <v>11.267046686748021</v>
      </c>
      <c r="S581" s="21">
        <v>19.558512504733947</v>
      </c>
      <c r="T581" s="21">
        <v>9.8436473923371874</v>
      </c>
      <c r="U581" s="21">
        <v>8.403311824873791</v>
      </c>
    </row>
    <row r="582" spans="2:21">
      <c r="B582" s="23" t="s">
        <v>30</v>
      </c>
      <c r="C582" s="22" t="s">
        <v>8</v>
      </c>
      <c r="D582" s="24" t="s">
        <v>10</v>
      </c>
      <c r="E582" s="22">
        <v>1.7344919834347105E-10</v>
      </c>
      <c r="F582" s="21">
        <v>2.4478240563099068E-26</v>
      </c>
      <c r="G582" s="21">
        <v>0.45569662728864174</v>
      </c>
      <c r="H582" s="21">
        <v>4.5594918253517143E-2</v>
      </c>
      <c r="I582" s="21">
        <v>0.1651588524947111</v>
      </c>
      <c r="J582" s="21">
        <v>0.33354960178968074</v>
      </c>
      <c r="K582" s="22">
        <v>1.0262524219644376</v>
      </c>
      <c r="L582" s="21">
        <v>0.57312331258979221</v>
      </c>
      <c r="M582" s="21">
        <v>-1.0119218408743229</v>
      </c>
      <c r="N582" s="21">
        <v>1.1407838079851014</v>
      </c>
      <c r="O582" s="21">
        <v>0.98518535436297272</v>
      </c>
      <c r="P582" s="22">
        <v>53.715918047001189</v>
      </c>
      <c r="Q582" s="21">
        <v>126.70967117469388</v>
      </c>
      <c r="R582" s="21">
        <v>10.337501282104352</v>
      </c>
      <c r="S582" s="21">
        <v>14.941563339254383</v>
      </c>
      <c r="T582" s="21">
        <v>12.367340369950107</v>
      </c>
      <c r="U582" s="21">
        <v>10.961572705657476</v>
      </c>
    </row>
    <row r="583" spans="2:21">
      <c r="B583" s="23" t="s">
        <v>29</v>
      </c>
      <c r="C583" s="22" t="s">
        <v>9</v>
      </c>
      <c r="D583" s="21" t="s">
        <v>9</v>
      </c>
      <c r="E583" s="22">
        <v>8.4809537265167311E-21</v>
      </c>
      <c r="F583" s="21">
        <v>5.202589963366455E-16</v>
      </c>
      <c r="G583" s="21">
        <v>6.1961294414308486E-4</v>
      </c>
      <c r="H583" s="21">
        <v>0.99771502835176096</v>
      </c>
      <c r="I583" s="21">
        <v>1.4190893585910721E-3</v>
      </c>
      <c r="J583" s="21">
        <v>2.4626934550421413E-4</v>
      </c>
      <c r="K583" s="22">
        <v>-1.7349882018239906</v>
      </c>
      <c r="L583" s="21">
        <v>0.79152377114882322</v>
      </c>
      <c r="M583" s="21">
        <v>-1.1547723329899156</v>
      </c>
      <c r="N583" s="21">
        <v>2.2575805204525921</v>
      </c>
      <c r="O583" s="21">
        <v>1.2319578327528231</v>
      </c>
      <c r="P583" s="22">
        <v>101.65321571774027</v>
      </c>
      <c r="Q583" s="21">
        <v>79.604697467318786</v>
      </c>
      <c r="R583" s="21">
        <v>23.993118751472139</v>
      </c>
      <c r="S583" s="21">
        <v>9.2248628068080887</v>
      </c>
      <c r="T583" s="21">
        <v>22.335767454158244</v>
      </c>
      <c r="U583" s="21">
        <v>25.83845707559831</v>
      </c>
    </row>
    <row r="584" spans="2:21">
      <c r="B584" s="23" t="s">
        <v>28</v>
      </c>
      <c r="C584" s="22" t="s">
        <v>11</v>
      </c>
      <c r="D584" s="21" t="s">
        <v>11</v>
      </c>
      <c r="E584" s="22">
        <v>5.6186937569205167E-71</v>
      </c>
      <c r="F584" s="21">
        <v>1</v>
      </c>
      <c r="G584" s="21">
        <v>3.9069598463802438E-32</v>
      </c>
      <c r="H584" s="21">
        <v>1.0540029415332052E-17</v>
      </c>
      <c r="I584" s="21">
        <v>1.8713983720346383E-28</v>
      </c>
      <c r="J584" s="21">
        <v>2.3669732846133241E-33</v>
      </c>
      <c r="K584" s="22">
        <v>-10.484247511345442</v>
      </c>
      <c r="L584" s="21">
        <v>-0.91902623499933411</v>
      </c>
      <c r="M584" s="21">
        <v>-0.22751880301731436</v>
      </c>
      <c r="N584" s="21">
        <v>4.612933557992184E-2</v>
      </c>
      <c r="O584" s="21">
        <v>0.18154031097457377</v>
      </c>
      <c r="P584" s="22">
        <v>328.03586102037013</v>
      </c>
      <c r="Q584" s="21">
        <v>4.5209762338074437</v>
      </c>
      <c r="R584" s="21">
        <v>149.16090310809292</v>
      </c>
      <c r="S584" s="21">
        <v>82.703678913717511</v>
      </c>
      <c r="T584" s="21">
        <v>132.21236955359228</v>
      </c>
      <c r="U584" s="21">
        <v>154.76836828368192</v>
      </c>
    </row>
    <row r="585" spans="2:21">
      <c r="B585" s="23" t="s">
        <v>27</v>
      </c>
      <c r="C585" s="22" t="s">
        <v>10</v>
      </c>
      <c r="D585" s="24" t="s">
        <v>9</v>
      </c>
      <c r="E585" s="22">
        <v>7.8189235104454434E-14</v>
      </c>
      <c r="F585" s="21">
        <v>1.4919681129883053E-21</v>
      </c>
      <c r="G585" s="21">
        <v>0.18186594421578006</v>
      </c>
      <c r="H585" s="21">
        <v>0.63425163893879188</v>
      </c>
      <c r="I585" s="21">
        <v>0.11260409942176011</v>
      </c>
      <c r="J585" s="21">
        <v>7.1278317423589699E-2</v>
      </c>
      <c r="K585" s="22">
        <v>-6.3423621564609664E-2</v>
      </c>
      <c r="L585" s="21">
        <v>0.6237887646506497</v>
      </c>
      <c r="M585" s="21">
        <v>-1.2036127366580833</v>
      </c>
      <c r="N585" s="21">
        <v>1.3421838144505658</v>
      </c>
      <c r="O585" s="21">
        <v>0.3710207741626031</v>
      </c>
      <c r="P585" s="22">
        <v>66.859088337978847</v>
      </c>
      <c r="Q585" s="21">
        <v>102.40818115391383</v>
      </c>
      <c r="R585" s="21">
        <v>9.9087703743856714</v>
      </c>
      <c r="S585" s="21">
        <v>7.4104185001829261</v>
      </c>
      <c r="T585" s="21">
        <v>10.867553821279687</v>
      </c>
      <c r="U585" s="21">
        <v>11.782125709820143</v>
      </c>
    </row>
    <row r="586" spans="2:21">
      <c r="B586" s="23" t="s">
        <v>26</v>
      </c>
      <c r="C586" s="22" t="s">
        <v>12</v>
      </c>
      <c r="D586" s="21" t="s">
        <v>12</v>
      </c>
      <c r="E586" s="22">
        <v>0.99998276903392413</v>
      </c>
      <c r="F586" s="21">
        <v>3.1084489811525975E-58</v>
      </c>
      <c r="G586" s="21">
        <v>1.2759239134940014E-6</v>
      </c>
      <c r="H586" s="21">
        <v>1.8291759748693167E-15</v>
      </c>
      <c r="I586" s="21">
        <v>5.8875444709814588E-8</v>
      </c>
      <c r="J586" s="21">
        <v>1.5896166715687759E-5</v>
      </c>
      <c r="K586" s="22">
        <v>6.6000642019935318</v>
      </c>
      <c r="L586" s="21">
        <v>-4.3841020250460251E-2</v>
      </c>
      <c r="M586" s="21">
        <v>3.7034402081135773E-5</v>
      </c>
      <c r="N586" s="21">
        <v>-6.4252064497730479E-3</v>
      </c>
      <c r="O586" s="21">
        <v>1.3436714295188861</v>
      </c>
      <c r="P586" s="22">
        <v>9.0762655547662163</v>
      </c>
      <c r="Q586" s="21">
        <v>273.90785411604168</v>
      </c>
      <c r="R586" s="21">
        <v>36.219911100022649</v>
      </c>
      <c r="S586" s="21">
        <v>76.946052725384405</v>
      </c>
      <c r="T586" s="21">
        <v>42.371914554898723</v>
      </c>
      <c r="U586" s="21">
        <v>31.175096222272973</v>
      </c>
    </row>
    <row r="587" spans="2:21">
      <c r="B587" s="23" t="s">
        <v>25</v>
      </c>
      <c r="C587" s="22" t="s">
        <v>7</v>
      </c>
      <c r="D587" s="21" t="s">
        <v>7</v>
      </c>
      <c r="E587" s="22">
        <v>3.193645050028494E-9</v>
      </c>
      <c r="F587" s="21">
        <v>1.6046814530631461E-29</v>
      </c>
      <c r="G587" s="21">
        <v>4.4310069167814811E-2</v>
      </c>
      <c r="H587" s="21">
        <v>8.6765469245452453E-4</v>
      </c>
      <c r="I587" s="21">
        <v>0.40563757669944722</v>
      </c>
      <c r="J587" s="21">
        <v>0.54918469624663835</v>
      </c>
      <c r="K587" s="22">
        <v>1.6418953422710278</v>
      </c>
      <c r="L587" s="21">
        <v>-0.1333266258401668</v>
      </c>
      <c r="M587" s="21">
        <v>1.1745470981238721</v>
      </c>
      <c r="N587" s="21">
        <v>0.9919048355206127</v>
      </c>
      <c r="O587" s="21">
        <v>0.676916530314706</v>
      </c>
      <c r="P587" s="22">
        <v>43.20042233880266</v>
      </c>
      <c r="Q587" s="21">
        <v>136.68030135478443</v>
      </c>
      <c r="R587" s="21">
        <v>10.309303157222274</v>
      </c>
      <c r="S587" s="21">
        <v>18.175649976090156</v>
      </c>
      <c r="T587" s="21">
        <v>5.8808068642218991</v>
      </c>
      <c r="U587" s="21">
        <v>5.2748574337028149</v>
      </c>
    </row>
    <row r="588" spans="2:21">
      <c r="B588" s="23" t="s">
        <v>24</v>
      </c>
      <c r="C588" s="22" t="s">
        <v>8</v>
      </c>
      <c r="D588" s="24" t="s">
        <v>9</v>
      </c>
      <c r="E588" s="22">
        <v>1.4120321971849219E-12</v>
      </c>
      <c r="F588" s="21">
        <v>9.2713409362968363E-23</v>
      </c>
      <c r="G588" s="21">
        <v>0.12800169308992207</v>
      </c>
      <c r="H588" s="21">
        <v>0.70477726999856882</v>
      </c>
      <c r="I588" s="21">
        <v>9.2504696691148317E-2</v>
      </c>
      <c r="J588" s="21">
        <v>7.4716340218948726E-2</v>
      </c>
      <c r="K588" s="22">
        <v>0.23788626071305352</v>
      </c>
      <c r="L588" s="21">
        <v>4.9876928464144621E-3</v>
      </c>
      <c r="M588" s="21">
        <v>-1.7367979507903171</v>
      </c>
      <c r="N588" s="21">
        <v>1.8839023775451074</v>
      </c>
      <c r="O588" s="21">
        <v>0.81123311294366329</v>
      </c>
      <c r="P588" s="22">
        <v>64.513801206559407</v>
      </c>
      <c r="Q588" s="21">
        <v>111.40687709025099</v>
      </c>
      <c r="R588" s="21">
        <v>14.053242433172223</v>
      </c>
      <c r="S588" s="21">
        <v>10.641565767734292</v>
      </c>
      <c r="T588" s="21">
        <v>14.702810578828906</v>
      </c>
      <c r="U588" s="21">
        <v>15.129931789802715</v>
      </c>
    </row>
    <row r="589" spans="2:21">
      <c r="B589" s="23" t="s">
        <v>23</v>
      </c>
      <c r="C589" s="22" t="s">
        <v>9</v>
      </c>
      <c r="D589" s="21" t="s">
        <v>9</v>
      </c>
      <c r="E589" s="22">
        <v>2.7087316601628321E-20</v>
      </c>
      <c r="F589" s="21">
        <v>1.4474643024549819E-14</v>
      </c>
      <c r="G589" s="21">
        <v>1.2872915070327964E-4</v>
      </c>
      <c r="H589" s="21">
        <v>0.99436783216675795</v>
      </c>
      <c r="I589" s="21">
        <v>5.3160297530785491E-3</v>
      </c>
      <c r="J589" s="21">
        <v>1.8740892944551433E-4</v>
      </c>
      <c r="K589" s="22">
        <v>-1.8931828846114043</v>
      </c>
      <c r="L589" s="21">
        <v>-1.1006335216148817</v>
      </c>
      <c r="M589" s="21">
        <v>-0.65932121327334292</v>
      </c>
      <c r="N589" s="21">
        <v>1.6541400957155985</v>
      </c>
      <c r="O589" s="21">
        <v>-0.257764483021511</v>
      </c>
      <c r="P589" s="22">
        <v>98.202323613733412</v>
      </c>
      <c r="Q589" s="21">
        <v>71.824636967025782</v>
      </c>
      <c r="R589" s="21">
        <v>26.007480836118951</v>
      </c>
      <c r="S589" s="21">
        <v>8.1031770770743847</v>
      </c>
      <c r="T589" s="21">
        <v>18.565937982990835</v>
      </c>
      <c r="U589" s="21">
        <v>25.25631598082721</v>
      </c>
    </row>
    <row r="590" spans="2:21">
      <c r="B590" s="23" t="s">
        <v>22</v>
      </c>
      <c r="C590" s="22" t="s">
        <v>11</v>
      </c>
      <c r="D590" s="21" t="s">
        <v>11</v>
      </c>
      <c r="E590" s="22">
        <v>5.0707537193159381E-71</v>
      </c>
      <c r="F590" s="21">
        <v>1</v>
      </c>
      <c r="G590" s="21">
        <v>1.7199374785879587E-32</v>
      </c>
      <c r="H590" s="21">
        <v>3.2311535175129819E-18</v>
      </c>
      <c r="I590" s="21">
        <v>7.9244498323789894E-29</v>
      </c>
      <c r="J590" s="21">
        <v>7.5396816015261559E-34</v>
      </c>
      <c r="K590" s="22">
        <v>-10.500229810753334</v>
      </c>
      <c r="L590" s="21">
        <v>-1.4051083366748858</v>
      </c>
      <c r="M590" s="21">
        <v>-0.45527298256521703</v>
      </c>
      <c r="N590" s="21">
        <v>-0.70132392305078017</v>
      </c>
      <c r="O590" s="21">
        <v>-0.26829052865851233</v>
      </c>
      <c r="P590" s="22">
        <v>329.15623921860418</v>
      </c>
      <c r="Q590" s="21">
        <v>5.4361349517314546</v>
      </c>
      <c r="R590" s="21">
        <v>151.7170050223373</v>
      </c>
      <c r="S590" s="21">
        <v>85.983519900226696</v>
      </c>
      <c r="T590" s="21">
        <v>134.84616455424268</v>
      </c>
      <c r="U590" s="21">
        <v>157.97156136889868</v>
      </c>
    </row>
    <row r="591" spans="2:21">
      <c r="B591" s="23" t="s">
        <v>21</v>
      </c>
      <c r="C591" s="22" t="s">
        <v>10</v>
      </c>
      <c r="D591" s="21" t="s">
        <v>10</v>
      </c>
      <c r="E591" s="22">
        <v>1.01440585176002E-14</v>
      </c>
      <c r="F591" s="21">
        <v>1.3469718429291967E-22</v>
      </c>
      <c r="G591" s="21">
        <v>0.65816502921171316</v>
      </c>
      <c r="H591" s="21">
        <v>2.7405323459261645E-2</v>
      </c>
      <c r="I591" s="21">
        <v>0.13580711567214657</v>
      </c>
      <c r="J591" s="21">
        <v>0.17862253165686856</v>
      </c>
      <c r="K591" s="22">
        <v>4.2111422572576794E-2</v>
      </c>
      <c r="L591" s="21">
        <v>2.4213206096249023</v>
      </c>
      <c r="M591" s="21">
        <v>0.48555700344176839</v>
      </c>
      <c r="N591" s="21">
        <v>-0.34062246057487533</v>
      </c>
      <c r="O591" s="21">
        <v>0.82614495723921699</v>
      </c>
      <c r="P591" s="22">
        <v>72.649392879570101</v>
      </c>
      <c r="Q591" s="21">
        <v>108.92364252688905</v>
      </c>
      <c r="R591" s="21">
        <v>9.0422155721466062</v>
      </c>
      <c r="S591" s="21">
        <v>15.399652417736917</v>
      </c>
      <c r="T591" s="21">
        <v>12.198655756597766</v>
      </c>
      <c r="U591" s="21">
        <v>11.650577345294032</v>
      </c>
    </row>
    <row r="592" spans="2:21">
      <c r="B592" s="23" t="s">
        <v>20</v>
      </c>
      <c r="C592" s="22" t="s">
        <v>12</v>
      </c>
      <c r="D592" s="21" t="s">
        <v>12</v>
      </c>
      <c r="E592" s="22">
        <v>0.9999999832704437</v>
      </c>
      <c r="F592" s="21">
        <v>1.9685791078974545E-66</v>
      </c>
      <c r="G592" s="21">
        <v>7.7028672160420524E-10</v>
      </c>
      <c r="H592" s="21">
        <v>3.0433178065761863E-20</v>
      </c>
      <c r="I592" s="21">
        <v>2.0986302451929579E-11</v>
      </c>
      <c r="J592" s="21">
        <v>1.5938283349851786E-8</v>
      </c>
      <c r="K592" s="22">
        <v>7.689777925347193</v>
      </c>
      <c r="L592" s="21">
        <v>-0.43726908607526205</v>
      </c>
      <c r="M592" s="21">
        <v>-1.6551012028094853E-3</v>
      </c>
      <c r="N592" s="21">
        <v>-0.54217174468736817</v>
      </c>
      <c r="O592" s="21">
        <v>1.8505910349485843</v>
      </c>
      <c r="P592" s="22">
        <v>7.7160692137743911</v>
      </c>
      <c r="Q592" s="21">
        <v>310.30267742055639</v>
      </c>
      <c r="R592" s="21">
        <v>49.684585789659238</v>
      </c>
      <c r="S592" s="21">
        <v>97.593576292009047</v>
      </c>
      <c r="T592" s="21">
        <v>56.890371490746858</v>
      </c>
      <c r="U592" s="21">
        <v>43.625152908060087</v>
      </c>
    </row>
    <row r="593" spans="2:21">
      <c r="B593" s="23" t="s">
        <v>19</v>
      </c>
      <c r="C593" s="22" t="s">
        <v>7</v>
      </c>
      <c r="D593" s="21" t="s">
        <v>7</v>
      </c>
      <c r="E593" s="22">
        <v>3.1845166681349761E-8</v>
      </c>
      <c r="F593" s="21">
        <v>1.7934157846461089E-30</v>
      </c>
      <c r="G593" s="21">
        <v>0.30556171110243868</v>
      </c>
      <c r="H593" s="21">
        <v>3.0198071058313826E-4</v>
      </c>
      <c r="I593" s="21">
        <v>0.12439407687692114</v>
      </c>
      <c r="J593" s="21">
        <v>0.56974219946489024</v>
      </c>
      <c r="K593" s="22">
        <v>1.9067467625897916</v>
      </c>
      <c r="L593" s="21">
        <v>0.34435537939253785</v>
      </c>
      <c r="M593" s="21">
        <v>5.7342324489211199E-2</v>
      </c>
      <c r="N593" s="21">
        <v>-0.52392922460138502</v>
      </c>
      <c r="O593" s="21">
        <v>1.8875007812000579</v>
      </c>
      <c r="P593" s="22">
        <v>40.82243224401109</v>
      </c>
      <c r="Q593" s="21">
        <v>143.28453326363609</v>
      </c>
      <c r="R593" s="21">
        <v>8.6688788468966536</v>
      </c>
      <c r="S593" s="21">
        <v>22.507966635768842</v>
      </c>
      <c r="T593" s="21">
        <v>10.466273232708049</v>
      </c>
      <c r="U593" s="21">
        <v>7.422814410236219</v>
      </c>
    </row>
    <row r="594" spans="2:21">
      <c r="B594" s="23" t="s">
        <v>18</v>
      </c>
      <c r="C594" s="22" t="s">
        <v>8</v>
      </c>
      <c r="D594" s="24" t="s">
        <v>10</v>
      </c>
      <c r="E594" s="22">
        <v>7.894819029107895E-14</v>
      </c>
      <c r="F594" s="21">
        <v>4.72221891415673E-24</v>
      </c>
      <c r="G594" s="21">
        <v>0.5652385040053336</v>
      </c>
      <c r="H594" s="21">
        <v>4.9586009151153451E-3</v>
      </c>
      <c r="I594" s="21">
        <v>0.16031092991117954</v>
      </c>
      <c r="J594" s="21">
        <v>0.2694919651682926</v>
      </c>
      <c r="K594" s="22">
        <v>0.36522798212164281</v>
      </c>
      <c r="L594" s="21">
        <v>2.2771634121568054</v>
      </c>
      <c r="M594" s="21">
        <v>1.0068660735476282</v>
      </c>
      <c r="N594" s="21">
        <v>-0.87881793224206939</v>
      </c>
      <c r="O594" s="21">
        <v>1.1892733274947802</v>
      </c>
      <c r="P594" s="22">
        <v>70.394918716749856</v>
      </c>
      <c r="Q594" s="21">
        <v>117.47447643096459</v>
      </c>
      <c r="R594" s="21">
        <v>11.195964575225211</v>
      </c>
      <c r="S594" s="21">
        <v>20.668212866577139</v>
      </c>
      <c r="T594" s="21">
        <v>13.716229638557916</v>
      </c>
      <c r="U594" s="21">
        <v>12.677382969223782</v>
      </c>
    </row>
    <row r="595" spans="2:21">
      <c r="B595" s="23" t="s">
        <v>17</v>
      </c>
      <c r="C595" s="22" t="s">
        <v>9</v>
      </c>
      <c r="D595" s="21" t="s">
        <v>9</v>
      </c>
      <c r="E595" s="22">
        <v>1.5734140339146161E-21</v>
      </c>
      <c r="F595" s="21">
        <v>9.4714952099501825E-13</v>
      </c>
      <c r="G595" s="21">
        <v>1.2773922426506487E-3</v>
      </c>
      <c r="H595" s="21">
        <v>0.99355786610394226</v>
      </c>
      <c r="I595" s="21">
        <v>4.7229952323308419E-3</v>
      </c>
      <c r="J595" s="21">
        <v>4.4174642012917648E-4</v>
      </c>
      <c r="K595" s="22">
        <v>-2.2536484811541135</v>
      </c>
      <c r="L595" s="21">
        <v>0.20848444884888703</v>
      </c>
      <c r="M595" s="21">
        <v>-0.56744930267279026</v>
      </c>
      <c r="N595" s="21">
        <v>-8.17388441641487E-2</v>
      </c>
      <c r="O595" s="21">
        <v>1.7896995203244455</v>
      </c>
      <c r="P595" s="22">
        <v>104.78041503289244</v>
      </c>
      <c r="Q595" s="21">
        <v>64.34897558199404</v>
      </c>
      <c r="R595" s="21">
        <v>22.304205911094467</v>
      </c>
      <c r="S595" s="21">
        <v>8.9912626798389823</v>
      </c>
      <c r="T595" s="21">
        <v>19.688960926907971</v>
      </c>
      <c r="U595" s="21">
        <v>24.427885833127412</v>
      </c>
    </row>
    <row r="596" spans="2:21" ht="13.5" thickBot="1">
      <c r="B596" s="20" t="s">
        <v>16</v>
      </c>
      <c r="C596" s="19" t="s">
        <v>11</v>
      </c>
      <c r="D596" s="18" t="s">
        <v>11</v>
      </c>
      <c r="E596" s="19">
        <v>1.7919970730146355E-77</v>
      </c>
      <c r="F596" s="18">
        <v>1</v>
      </c>
      <c r="G596" s="18">
        <v>1.4621577725287756E-36</v>
      </c>
      <c r="H596" s="18">
        <v>3.1201680485731039E-21</v>
      </c>
      <c r="I596" s="18">
        <v>1.1124428700405686E-32</v>
      </c>
      <c r="J596" s="18">
        <v>4.8528221359037964E-38</v>
      </c>
      <c r="K596" s="19">
        <v>-11.356683288959482</v>
      </c>
      <c r="L596" s="18">
        <v>-1.2975870747375506</v>
      </c>
      <c r="M596" s="18">
        <v>-0.3435455304065147</v>
      </c>
      <c r="N596" s="18">
        <v>-0.77126335404920232</v>
      </c>
      <c r="O596" s="18">
        <v>-0.25083287379333485</v>
      </c>
      <c r="P596" s="19">
        <v>360.71885103845216</v>
      </c>
      <c r="Q596" s="18">
        <v>7.2874080797472187</v>
      </c>
      <c r="R596" s="18">
        <v>172.31370823321555</v>
      </c>
      <c r="S596" s="18">
        <v>101.72020826131104</v>
      </c>
      <c r="T596" s="18">
        <v>154.43973726943187</v>
      </c>
      <c r="U596" s="18">
        <v>179.12475430847024</v>
      </c>
    </row>
    <row r="599" spans="2:21">
      <c r="B599" s="1" t="s">
        <v>122</v>
      </c>
    </row>
    <row r="600" spans="2:21" ht="13.5" thickBot="1"/>
    <row r="601" spans="2:21">
      <c r="B601" s="17"/>
      <c r="C601" s="17" t="s">
        <v>121</v>
      </c>
      <c r="D601" s="17" t="s">
        <v>120</v>
      </c>
      <c r="E601" s="17" t="s">
        <v>119</v>
      </c>
      <c r="F601" s="17" t="s">
        <v>118</v>
      </c>
      <c r="G601" s="17" t="s">
        <v>117</v>
      </c>
    </row>
    <row r="602" spans="2:21">
      <c r="B602" s="27" t="s">
        <v>12</v>
      </c>
      <c r="C602" s="25">
        <v>7.5247868392242081</v>
      </c>
      <c r="D602" s="25">
        <v>-0.93432784297646321</v>
      </c>
      <c r="E602" s="25">
        <v>-0.39206199645909295</v>
      </c>
      <c r="F602" s="25">
        <v>-0.2182508975328627</v>
      </c>
      <c r="G602" s="25">
        <v>9.2023972994565335E-3</v>
      </c>
    </row>
    <row r="603" spans="2:21">
      <c r="B603" s="23" t="s">
        <v>11</v>
      </c>
      <c r="C603" s="21">
        <v>-9.7201169193960517</v>
      </c>
      <c r="D603" s="21">
        <v>-0.52622332437597452</v>
      </c>
      <c r="E603" s="21">
        <v>-9.6652389912180919E-2</v>
      </c>
      <c r="F603" s="21">
        <v>-0.34884461377042492</v>
      </c>
      <c r="G603" s="21">
        <v>2.0235653853806643E-2</v>
      </c>
    </row>
    <row r="604" spans="2:21">
      <c r="B604" s="23" t="s">
        <v>10</v>
      </c>
      <c r="C604" s="21">
        <v>1.3934872474274862</v>
      </c>
      <c r="D604" s="21">
        <v>1.1269092913182017</v>
      </c>
      <c r="E604" s="21">
        <v>-0.42018575867444102</v>
      </c>
      <c r="F604" s="21">
        <v>-0.4231041509256715</v>
      </c>
      <c r="G604" s="21">
        <v>-4.9826055022360774E-2</v>
      </c>
    </row>
    <row r="605" spans="2:21">
      <c r="B605" s="23" t="s">
        <v>9</v>
      </c>
      <c r="C605" s="21">
        <v>-1.6882010703914807</v>
      </c>
      <c r="D605" s="21">
        <v>9.9042290210457767E-2</v>
      </c>
      <c r="E605" s="21">
        <v>-0.54094770353459609</v>
      </c>
      <c r="F605" s="21">
        <v>0.80702457306130138</v>
      </c>
      <c r="G605" s="21">
        <v>-8.0546458872030081E-3</v>
      </c>
    </row>
    <row r="606" spans="2:21">
      <c r="B606" s="23" t="s">
        <v>8</v>
      </c>
      <c r="C606" s="21">
        <v>0.77203886756219386</v>
      </c>
      <c r="D606" s="21">
        <v>-0.11574612867134736</v>
      </c>
      <c r="E606" s="21">
        <v>0.85398453690402376</v>
      </c>
      <c r="F606" s="21">
        <v>0.11755673063714919</v>
      </c>
      <c r="G606" s="21">
        <v>-0.14209423423906731</v>
      </c>
    </row>
    <row r="607" spans="2:21" ht="13.5" thickBot="1">
      <c r="B607" s="20" t="s">
        <v>7</v>
      </c>
      <c r="C607" s="18">
        <v>1.7180050355736423</v>
      </c>
      <c r="D607" s="18">
        <v>0.3503457144951263</v>
      </c>
      <c r="E607" s="18">
        <v>0.59586331167628848</v>
      </c>
      <c r="F607" s="18">
        <v>6.5618358530508222E-2</v>
      </c>
      <c r="G607" s="18">
        <v>0.17053688399536787</v>
      </c>
    </row>
    <row r="654" spans="2:10">
      <c r="B654" s="1" t="s">
        <v>116</v>
      </c>
    </row>
    <row r="655" spans="2:10" ht="13.5" thickBot="1"/>
    <row r="656" spans="2:10">
      <c r="B656" s="17" t="s">
        <v>14</v>
      </c>
      <c r="C656" s="16" t="s">
        <v>12</v>
      </c>
      <c r="D656" s="17" t="s">
        <v>11</v>
      </c>
      <c r="E656" s="17" t="s">
        <v>10</v>
      </c>
      <c r="F656" s="17" t="s">
        <v>9</v>
      </c>
      <c r="G656" s="17" t="s">
        <v>8</v>
      </c>
      <c r="H656" s="17" t="s">
        <v>7</v>
      </c>
      <c r="I656" s="16" t="s">
        <v>0</v>
      </c>
      <c r="J656" s="16" t="s">
        <v>13</v>
      </c>
    </row>
    <row r="657" spans="2:10">
      <c r="B657" s="15" t="s">
        <v>12</v>
      </c>
      <c r="C657" s="13">
        <v>16</v>
      </c>
      <c r="D657" s="14">
        <v>0</v>
      </c>
      <c r="E657" s="14">
        <v>0</v>
      </c>
      <c r="F657" s="14">
        <v>0</v>
      </c>
      <c r="G657" s="14">
        <v>0</v>
      </c>
      <c r="H657" s="14">
        <v>0</v>
      </c>
      <c r="I657" s="13">
        <v>16</v>
      </c>
      <c r="J657" s="12">
        <v>1</v>
      </c>
    </row>
    <row r="658" spans="2:10">
      <c r="B658" s="11" t="s">
        <v>11</v>
      </c>
      <c r="C658" s="9">
        <v>0</v>
      </c>
      <c r="D658" s="10">
        <v>16</v>
      </c>
      <c r="E658" s="10">
        <v>0</v>
      </c>
      <c r="F658" s="10">
        <v>0</v>
      </c>
      <c r="G658" s="10">
        <v>0</v>
      </c>
      <c r="H658" s="10">
        <v>0</v>
      </c>
      <c r="I658" s="9">
        <v>16</v>
      </c>
      <c r="J658" s="8">
        <v>1</v>
      </c>
    </row>
    <row r="659" spans="2:10">
      <c r="B659" s="11" t="s">
        <v>10</v>
      </c>
      <c r="C659" s="9">
        <v>0</v>
      </c>
      <c r="D659" s="10">
        <v>0</v>
      </c>
      <c r="E659" s="10">
        <v>11</v>
      </c>
      <c r="F659" s="10">
        <v>1</v>
      </c>
      <c r="G659" s="10">
        <v>1</v>
      </c>
      <c r="H659" s="10">
        <v>3</v>
      </c>
      <c r="I659" s="9">
        <v>16</v>
      </c>
      <c r="J659" s="8">
        <v>0.6875</v>
      </c>
    </row>
    <row r="660" spans="2:10">
      <c r="B660" s="11" t="s">
        <v>9</v>
      </c>
      <c r="C660" s="9">
        <v>0</v>
      </c>
      <c r="D660" s="10">
        <v>0</v>
      </c>
      <c r="E660" s="10">
        <v>1</v>
      </c>
      <c r="F660" s="10">
        <v>14</v>
      </c>
      <c r="G660" s="10">
        <v>1</v>
      </c>
      <c r="H660" s="10">
        <v>0</v>
      </c>
      <c r="I660" s="9">
        <v>16</v>
      </c>
      <c r="J660" s="8">
        <v>0.875</v>
      </c>
    </row>
    <row r="661" spans="2:10">
      <c r="B661" s="11" t="s">
        <v>8</v>
      </c>
      <c r="C661" s="9">
        <v>0</v>
      </c>
      <c r="D661" s="10">
        <v>0</v>
      </c>
      <c r="E661" s="10">
        <v>3</v>
      </c>
      <c r="F661" s="10">
        <v>1</v>
      </c>
      <c r="G661" s="10">
        <v>9</v>
      </c>
      <c r="H661" s="10">
        <v>3</v>
      </c>
      <c r="I661" s="9">
        <v>16</v>
      </c>
      <c r="J661" s="8">
        <v>0.5625</v>
      </c>
    </row>
    <row r="662" spans="2:10">
      <c r="B662" s="11" t="s">
        <v>7</v>
      </c>
      <c r="C662" s="9">
        <v>0</v>
      </c>
      <c r="D662" s="10">
        <v>0</v>
      </c>
      <c r="E662" s="10">
        <v>5</v>
      </c>
      <c r="F662" s="10">
        <v>0</v>
      </c>
      <c r="G662" s="10">
        <v>3</v>
      </c>
      <c r="H662" s="10">
        <v>8</v>
      </c>
      <c r="I662" s="9">
        <v>16</v>
      </c>
      <c r="J662" s="8">
        <v>0.5</v>
      </c>
    </row>
    <row r="663" spans="2:10" ht="13.5" thickBot="1">
      <c r="B663" s="7" t="s">
        <v>0</v>
      </c>
      <c r="C663" s="5">
        <v>16</v>
      </c>
      <c r="D663" s="6">
        <v>16</v>
      </c>
      <c r="E663" s="6">
        <v>20</v>
      </c>
      <c r="F663" s="6">
        <v>16</v>
      </c>
      <c r="G663" s="6">
        <v>14</v>
      </c>
      <c r="H663" s="6">
        <v>14</v>
      </c>
      <c r="I663" s="5">
        <v>96</v>
      </c>
      <c r="J663" s="4">
        <v>0.77083333333333337</v>
      </c>
    </row>
    <row r="666" spans="2:10">
      <c r="B666" s="1" t="s">
        <v>115</v>
      </c>
    </row>
    <row r="667" spans="2:10" ht="13.5" thickBot="1"/>
    <row r="668" spans="2:10">
      <c r="B668" s="17" t="s">
        <v>114</v>
      </c>
      <c r="C668" s="16" t="s">
        <v>113</v>
      </c>
      <c r="D668" s="17" t="s">
        <v>112</v>
      </c>
      <c r="E668" s="16" t="s">
        <v>12</v>
      </c>
      <c r="F668" s="17" t="s">
        <v>11</v>
      </c>
      <c r="G668" s="17" t="s">
        <v>10</v>
      </c>
      <c r="H668" s="17" t="s">
        <v>9</v>
      </c>
      <c r="I668" s="17" t="s">
        <v>8</v>
      </c>
      <c r="J668" s="17" t="s">
        <v>7</v>
      </c>
    </row>
    <row r="669" spans="2:10">
      <c r="B669" s="27" t="s">
        <v>111</v>
      </c>
      <c r="C669" s="26" t="s">
        <v>10</v>
      </c>
      <c r="D669" s="25" t="s">
        <v>10</v>
      </c>
      <c r="E669" s="26">
        <v>2.8554674462766137E-7</v>
      </c>
      <c r="F669" s="25">
        <v>7.6557037104026164E-34</v>
      </c>
      <c r="G669" s="25">
        <v>0.88015075537528653</v>
      </c>
      <c r="H669" s="25">
        <v>2.6969040390033873E-5</v>
      </c>
      <c r="I669" s="25">
        <v>9.6533085886511445E-3</v>
      </c>
      <c r="J669" s="25">
        <v>0.11016868144892773</v>
      </c>
    </row>
    <row r="670" spans="2:10">
      <c r="B670" s="23" t="s">
        <v>110</v>
      </c>
      <c r="C670" s="22" t="s">
        <v>12</v>
      </c>
      <c r="D670" s="21" t="s">
        <v>12</v>
      </c>
      <c r="E670" s="22">
        <v>0.99999999989394794</v>
      </c>
      <c r="F670" s="21">
        <v>8.0514916647810508E-73</v>
      </c>
      <c r="G670" s="21">
        <v>1.7509091554458148E-12</v>
      </c>
      <c r="H670" s="21">
        <v>3.904265594140571E-23</v>
      </c>
      <c r="I670" s="21">
        <v>4.1666801633719367E-13</v>
      </c>
      <c r="J670" s="21">
        <v>1.0388451359156425E-10</v>
      </c>
    </row>
    <row r="671" spans="2:10">
      <c r="B671" s="23" t="s">
        <v>109</v>
      </c>
      <c r="C671" s="22" t="s">
        <v>7</v>
      </c>
      <c r="D671" s="24" t="s">
        <v>10</v>
      </c>
      <c r="E671" s="22">
        <v>1.1488561977853614E-5</v>
      </c>
      <c r="F671" s="21">
        <v>1.8867613117638862E-35</v>
      </c>
      <c r="G671" s="21">
        <v>0.90610692801462656</v>
      </c>
      <c r="H671" s="21">
        <v>9.1190406293426131E-6</v>
      </c>
      <c r="I671" s="21">
        <v>1.0527714947076222E-2</v>
      </c>
      <c r="J671" s="21">
        <v>8.3344749435690202E-2</v>
      </c>
    </row>
    <row r="672" spans="2:10">
      <c r="B672" s="23" t="s">
        <v>108</v>
      </c>
      <c r="C672" s="22" t="s">
        <v>8</v>
      </c>
      <c r="D672" s="24" t="s">
        <v>10</v>
      </c>
      <c r="E672" s="22">
        <v>1.3224412569871418E-12</v>
      </c>
      <c r="F672" s="21">
        <v>4.2681983922475583E-24</v>
      </c>
      <c r="G672" s="21">
        <v>0.75663764272328005</v>
      </c>
      <c r="H672" s="21">
        <v>3.8661679731520696E-2</v>
      </c>
      <c r="I672" s="21">
        <v>7.9512178054180579E-2</v>
      </c>
      <c r="J672" s="21">
        <v>0.12518849948969618</v>
      </c>
    </row>
    <row r="673" spans="2:10">
      <c r="B673" s="23" t="s">
        <v>107</v>
      </c>
      <c r="C673" s="22" t="s">
        <v>9</v>
      </c>
      <c r="D673" s="21" t="s">
        <v>9</v>
      </c>
      <c r="E673" s="22">
        <v>4.1214840404262898E-16</v>
      </c>
      <c r="F673" s="21">
        <v>8.7453912685203337E-18</v>
      </c>
      <c r="G673" s="21">
        <v>5.3155240431703867E-2</v>
      </c>
      <c r="H673" s="21">
        <v>0.83132956323606855</v>
      </c>
      <c r="I673" s="21">
        <v>0.10011988010605125</v>
      </c>
      <c r="J673" s="21">
        <v>1.5395316226175931E-2</v>
      </c>
    </row>
    <row r="674" spans="2:10">
      <c r="B674" s="23" t="s">
        <v>106</v>
      </c>
      <c r="C674" s="22" t="s">
        <v>11</v>
      </c>
      <c r="D674" s="21" t="s">
        <v>11</v>
      </c>
      <c r="E674" s="22">
        <v>2.0182925941289024E-51</v>
      </c>
      <c r="F674" s="21">
        <v>0.99999978053328387</v>
      </c>
      <c r="G674" s="21">
        <v>3.2776215649846586E-18</v>
      </c>
      <c r="H674" s="21">
        <v>2.1946671359585452E-7</v>
      </c>
      <c r="I674" s="21">
        <v>2.7250624642793283E-15</v>
      </c>
      <c r="J674" s="21">
        <v>5.0998201477351962E-19</v>
      </c>
    </row>
    <row r="675" spans="2:10">
      <c r="B675" s="23" t="s">
        <v>105</v>
      </c>
      <c r="C675" s="22" t="s">
        <v>10</v>
      </c>
      <c r="D675" s="21" t="s">
        <v>10</v>
      </c>
      <c r="E675" s="22">
        <v>1.3979723722779292E-7</v>
      </c>
      <c r="F675" s="21">
        <v>3.1741476833340497E-33</v>
      </c>
      <c r="G675" s="21">
        <v>0.87105912584679224</v>
      </c>
      <c r="H675" s="21">
        <v>4.285954660751014E-5</v>
      </c>
      <c r="I675" s="21">
        <v>1.9259627035861024E-2</v>
      </c>
      <c r="J675" s="21">
        <v>0.10963824777350191</v>
      </c>
    </row>
    <row r="676" spans="2:10">
      <c r="B676" s="23" t="s">
        <v>104</v>
      </c>
      <c r="C676" s="22" t="s">
        <v>12</v>
      </c>
      <c r="D676" s="21" t="s">
        <v>12</v>
      </c>
      <c r="E676" s="22">
        <v>1</v>
      </c>
      <c r="F676" s="21">
        <v>4.2805934615869863E-89</v>
      </c>
      <c r="G676" s="21">
        <v>5.7760703410692197E-18</v>
      </c>
      <c r="H676" s="21">
        <v>3.9885091562678457E-31</v>
      </c>
      <c r="I676" s="21">
        <v>5.1276017108421428E-20</v>
      </c>
      <c r="J676" s="21">
        <v>1.040897078368288E-16</v>
      </c>
    </row>
    <row r="677" spans="2:10">
      <c r="B677" s="23" t="s">
        <v>103</v>
      </c>
      <c r="C677" s="22" t="s">
        <v>7</v>
      </c>
      <c r="D677" s="21" t="s">
        <v>7</v>
      </c>
      <c r="E677" s="22">
        <v>5.5450132953350734E-6</v>
      </c>
      <c r="F677" s="21">
        <v>8.859061099793587E-37</v>
      </c>
      <c r="G677" s="21">
        <v>0.36353176787732977</v>
      </c>
      <c r="H677" s="21">
        <v>4.2607161946076816E-6</v>
      </c>
      <c r="I677" s="21">
        <v>8.8267298770360561E-2</v>
      </c>
      <c r="J677" s="21">
        <v>0.54819112762281974</v>
      </c>
    </row>
    <row r="678" spans="2:10">
      <c r="B678" s="23" t="s">
        <v>102</v>
      </c>
      <c r="C678" s="22" t="s">
        <v>8</v>
      </c>
      <c r="D678" s="24" t="s">
        <v>7</v>
      </c>
      <c r="E678" s="22">
        <v>7.8798830242916318E-13</v>
      </c>
      <c r="F678" s="21">
        <v>2.6589204841769338E-26</v>
      </c>
      <c r="G678" s="21">
        <v>0.37038982909750501</v>
      </c>
      <c r="H678" s="21">
        <v>2.2847570735171621E-3</v>
      </c>
      <c r="I678" s="21">
        <v>0.1786871291177019</v>
      </c>
      <c r="J678" s="21">
        <v>0.44863828471048783</v>
      </c>
    </row>
    <row r="679" spans="2:10">
      <c r="B679" s="23" t="s">
        <v>101</v>
      </c>
      <c r="C679" s="22" t="s">
        <v>9</v>
      </c>
      <c r="D679" s="24" t="s">
        <v>10</v>
      </c>
      <c r="E679" s="22">
        <v>3.5500494878959651E-11</v>
      </c>
      <c r="F679" s="21">
        <v>2.035568029442698E-31</v>
      </c>
      <c r="G679" s="21">
        <v>0.50612065774028414</v>
      </c>
      <c r="H679" s="21">
        <v>1.3867144374598232E-2</v>
      </c>
      <c r="I679" s="21">
        <v>7.5589954470274986E-2</v>
      </c>
      <c r="J679" s="21">
        <v>0.40442224337934213</v>
      </c>
    </row>
    <row r="680" spans="2:10">
      <c r="B680" s="23" t="s">
        <v>100</v>
      </c>
      <c r="C680" s="22" t="s">
        <v>11</v>
      </c>
      <c r="D680" s="21" t="s">
        <v>11</v>
      </c>
      <c r="E680" s="22">
        <v>1.3086189969690061E-55</v>
      </c>
      <c r="F680" s="21">
        <v>0.99999999973485854</v>
      </c>
      <c r="G680" s="21">
        <v>1.6880932022129271E-21</v>
      </c>
      <c r="H680" s="21">
        <v>2.6514156947987032E-10</v>
      </c>
      <c r="I680" s="21">
        <v>9.987522902016354E-19</v>
      </c>
      <c r="J680" s="21">
        <v>1.1820039724756952E-22</v>
      </c>
    </row>
    <row r="681" spans="2:10">
      <c r="B681" s="23" t="s">
        <v>99</v>
      </c>
      <c r="C681" s="22" t="s">
        <v>10</v>
      </c>
      <c r="D681" s="21" t="s">
        <v>10</v>
      </c>
      <c r="E681" s="22">
        <v>2.6622687832279769E-9</v>
      </c>
      <c r="F681" s="21">
        <v>1.292383284354876E-32</v>
      </c>
      <c r="G681" s="21">
        <v>0.88254578855299626</v>
      </c>
      <c r="H681" s="21">
        <v>1.6544929173264777E-4</v>
      </c>
      <c r="I681" s="21">
        <v>8.8529776786707686E-3</v>
      </c>
      <c r="J681" s="21">
        <v>0.10843578181433149</v>
      </c>
    </row>
    <row r="682" spans="2:10">
      <c r="B682" s="23" t="s">
        <v>98</v>
      </c>
      <c r="C682" s="22" t="s">
        <v>12</v>
      </c>
      <c r="D682" s="21" t="s">
        <v>12</v>
      </c>
      <c r="E682" s="22">
        <v>0.99999999743489187</v>
      </c>
      <c r="F682" s="21">
        <v>1.5364366213134877E-65</v>
      </c>
      <c r="G682" s="21">
        <v>4.1581528731971435E-10</v>
      </c>
      <c r="H682" s="21">
        <v>6.0201154005518705E-20</v>
      </c>
      <c r="I682" s="21">
        <v>1.0372068688047417E-11</v>
      </c>
      <c r="J682" s="21">
        <v>2.1389206138387036E-9</v>
      </c>
    </row>
    <row r="683" spans="2:10">
      <c r="B683" s="23" t="s">
        <v>97</v>
      </c>
      <c r="C683" s="22" t="s">
        <v>7</v>
      </c>
      <c r="D683" s="24" t="s">
        <v>10</v>
      </c>
      <c r="E683" s="22">
        <v>3.6806806048292789E-10</v>
      </c>
      <c r="F683" s="21">
        <v>2.2027813100124329E-27</v>
      </c>
      <c r="G683" s="21">
        <v>0.82756903805108506</v>
      </c>
      <c r="H683" s="21">
        <v>4.8321186659359746E-3</v>
      </c>
      <c r="I683" s="21">
        <v>5.8618167892947264E-2</v>
      </c>
      <c r="J683" s="21">
        <v>0.10898067502196351</v>
      </c>
    </row>
    <row r="684" spans="2:10">
      <c r="B684" s="23" t="s">
        <v>96</v>
      </c>
      <c r="C684" s="22" t="s">
        <v>8</v>
      </c>
      <c r="D684" s="21" t="s">
        <v>8</v>
      </c>
      <c r="E684" s="22">
        <v>1.6854644951808762E-12</v>
      </c>
      <c r="F684" s="21">
        <v>9.1896988949969415E-24</v>
      </c>
      <c r="G684" s="21">
        <v>3.7448107977904078E-2</v>
      </c>
      <c r="H684" s="21">
        <v>0.11404397019915677</v>
      </c>
      <c r="I684" s="21">
        <v>0.60039687164474598</v>
      </c>
      <c r="J684" s="21">
        <v>0.24811105017650761</v>
      </c>
    </row>
    <row r="685" spans="2:10">
      <c r="B685" s="23" t="s">
        <v>95</v>
      </c>
      <c r="C685" s="22" t="s">
        <v>9</v>
      </c>
      <c r="D685" s="21" t="s">
        <v>9</v>
      </c>
      <c r="E685" s="22">
        <v>2.7488420008274222E-21</v>
      </c>
      <c r="F685" s="21">
        <v>9.0067361468826401E-14</v>
      </c>
      <c r="G685" s="21">
        <v>7.448913453746645E-3</v>
      </c>
      <c r="H685" s="21">
        <v>0.94664117544257442</v>
      </c>
      <c r="I685" s="21">
        <v>4.283826349822948E-2</v>
      </c>
      <c r="J685" s="21">
        <v>3.0716476053594339E-3</v>
      </c>
    </row>
    <row r="686" spans="2:10">
      <c r="B686" s="23" t="s">
        <v>94</v>
      </c>
      <c r="C686" s="22" t="s">
        <v>11</v>
      </c>
      <c r="D686" s="21" t="s">
        <v>11</v>
      </c>
      <c r="E686" s="22">
        <v>2.1661100581446506E-61</v>
      </c>
      <c r="F686" s="21">
        <v>0.99999999999975819</v>
      </c>
      <c r="G686" s="21">
        <v>2.428165313787624E-25</v>
      </c>
      <c r="H686" s="21">
        <v>2.4173152534364174E-13</v>
      </c>
      <c r="I686" s="21">
        <v>1.5978021118142481E-22</v>
      </c>
      <c r="J686" s="21">
        <v>9.9545570005786743E-27</v>
      </c>
    </row>
    <row r="687" spans="2:10">
      <c r="B687" s="23" t="s">
        <v>93</v>
      </c>
      <c r="C687" s="22" t="s">
        <v>10</v>
      </c>
      <c r="D687" s="21" t="s">
        <v>10</v>
      </c>
      <c r="E687" s="22">
        <v>5.4768371044116298E-7</v>
      </c>
      <c r="F687" s="21">
        <v>1.3447094132191221E-34</v>
      </c>
      <c r="G687" s="21">
        <v>0.84839644121944868</v>
      </c>
      <c r="H687" s="21">
        <v>1.2367172524683977E-5</v>
      </c>
      <c r="I687" s="21">
        <v>1.2376536449519023E-2</v>
      </c>
      <c r="J687" s="21">
        <v>0.13921410747479726</v>
      </c>
    </row>
    <row r="688" spans="2:10">
      <c r="B688" s="23" t="s">
        <v>92</v>
      </c>
      <c r="C688" s="22" t="s">
        <v>12</v>
      </c>
      <c r="D688" s="21" t="s">
        <v>12</v>
      </c>
      <c r="E688" s="22">
        <v>0.99999999967905318</v>
      </c>
      <c r="F688" s="21">
        <v>9.6684849534406246E-69</v>
      </c>
      <c r="G688" s="21">
        <v>2.7281106599529228E-11</v>
      </c>
      <c r="H688" s="21">
        <v>6.3385442358763712E-22</v>
      </c>
      <c r="I688" s="21">
        <v>1.0489256211090764E-12</v>
      </c>
      <c r="J688" s="21">
        <v>2.9261682984648708E-10</v>
      </c>
    </row>
    <row r="689" spans="2:10">
      <c r="B689" s="23" t="s">
        <v>91</v>
      </c>
      <c r="C689" s="22" t="s">
        <v>7</v>
      </c>
      <c r="D689" s="24" t="s">
        <v>10</v>
      </c>
      <c r="E689" s="22">
        <v>1.9187354476296791E-10</v>
      </c>
      <c r="F689" s="21">
        <v>1.5717273467283901E-26</v>
      </c>
      <c r="G689" s="21">
        <v>0.76435889590620565</v>
      </c>
      <c r="H689" s="21">
        <v>4.8091172860813929E-3</v>
      </c>
      <c r="I689" s="21">
        <v>0.13066264209706477</v>
      </c>
      <c r="J689" s="21">
        <v>0.10016934451877474</v>
      </c>
    </row>
    <row r="690" spans="2:10">
      <c r="B690" s="23" t="s">
        <v>90</v>
      </c>
      <c r="C690" s="22" t="s">
        <v>8</v>
      </c>
      <c r="D690" s="21" t="s">
        <v>8</v>
      </c>
      <c r="E690" s="22">
        <v>1.1962900728579488E-8</v>
      </c>
      <c r="F690" s="21">
        <v>6.7108658934393119E-30</v>
      </c>
      <c r="G690" s="21">
        <v>1.1730468990264118E-2</v>
      </c>
      <c r="H690" s="21">
        <v>5.3425619450155027E-4</v>
      </c>
      <c r="I690" s="21">
        <v>0.52914920022847034</v>
      </c>
      <c r="J690" s="21">
        <v>0.45858606262386314</v>
      </c>
    </row>
    <row r="691" spans="2:10">
      <c r="B691" s="23" t="s">
        <v>89</v>
      </c>
      <c r="C691" s="22" t="s">
        <v>9</v>
      </c>
      <c r="D691" s="21" t="s">
        <v>9</v>
      </c>
      <c r="E691" s="22">
        <v>8.4361031886799555E-20</v>
      </c>
      <c r="F691" s="21">
        <v>6.5729739040208017E-14</v>
      </c>
      <c r="G691" s="21">
        <v>7.4777546723676447E-3</v>
      </c>
      <c r="H691" s="21">
        <v>0.85271700249565685</v>
      </c>
      <c r="I691" s="21">
        <v>0.13288255571073654</v>
      </c>
      <c r="J691" s="21">
        <v>6.9226871211733945E-3</v>
      </c>
    </row>
    <row r="692" spans="2:10">
      <c r="B692" s="23" t="s">
        <v>88</v>
      </c>
      <c r="C692" s="22" t="s">
        <v>11</v>
      </c>
      <c r="D692" s="21" t="s">
        <v>11</v>
      </c>
      <c r="E692" s="22">
        <v>4.4884111695784402E-62</v>
      </c>
      <c r="F692" s="21">
        <v>0.99999999999994449</v>
      </c>
      <c r="G692" s="21">
        <v>4.2797159419028954E-26</v>
      </c>
      <c r="H692" s="21">
        <v>5.562068865077441E-14</v>
      </c>
      <c r="I692" s="21">
        <v>3.9102211826118492E-23</v>
      </c>
      <c r="J692" s="21">
        <v>1.7048821881454018E-27</v>
      </c>
    </row>
    <row r="693" spans="2:10">
      <c r="B693" s="23" t="s">
        <v>87</v>
      </c>
      <c r="C693" s="22" t="s">
        <v>10</v>
      </c>
      <c r="D693" s="21" t="s">
        <v>10</v>
      </c>
      <c r="E693" s="22">
        <v>3.1769251553025909E-7</v>
      </c>
      <c r="F693" s="21">
        <v>2.2655970747432535E-33</v>
      </c>
      <c r="G693" s="21">
        <v>0.75416465743915251</v>
      </c>
      <c r="H693" s="21">
        <v>2.9598752749012171E-5</v>
      </c>
      <c r="I693" s="21">
        <v>2.851074312039072E-2</v>
      </c>
      <c r="J693" s="21">
        <v>0.21729468299519233</v>
      </c>
    </row>
    <row r="694" spans="2:10">
      <c r="B694" s="23" t="s">
        <v>86</v>
      </c>
      <c r="C694" s="22" t="s">
        <v>12</v>
      </c>
      <c r="D694" s="21" t="s">
        <v>12</v>
      </c>
      <c r="E694" s="22">
        <v>0.99999877733902032</v>
      </c>
      <c r="F694" s="21">
        <v>2.2067091017500115E-61</v>
      </c>
      <c r="G694" s="21">
        <v>1.2916209098444719E-8</v>
      </c>
      <c r="H694" s="21">
        <v>6.2326970977171616E-18</v>
      </c>
      <c r="I694" s="21">
        <v>7.9010298403589696E-9</v>
      </c>
      <c r="J694" s="21">
        <v>1.2018437406016739E-6</v>
      </c>
    </row>
    <row r="695" spans="2:10">
      <c r="B695" s="23" t="s">
        <v>85</v>
      </c>
      <c r="C695" s="22" t="s">
        <v>7</v>
      </c>
      <c r="D695" s="24" t="s">
        <v>8</v>
      </c>
      <c r="E695" s="22">
        <v>1.1747387915966402E-9</v>
      </c>
      <c r="F695" s="21">
        <v>5.6322346419396001E-28</v>
      </c>
      <c r="G695" s="21">
        <v>0.1056916426294482</v>
      </c>
      <c r="H695" s="21">
        <v>7.3954642698499001E-4</v>
      </c>
      <c r="I695" s="21">
        <v>0.54762523201570723</v>
      </c>
      <c r="J695" s="21">
        <v>0.34594357775312068</v>
      </c>
    </row>
    <row r="696" spans="2:10">
      <c r="B696" s="23" t="s">
        <v>84</v>
      </c>
      <c r="C696" s="22" t="s">
        <v>8</v>
      </c>
      <c r="D696" s="21" t="s">
        <v>8</v>
      </c>
      <c r="E696" s="22">
        <v>1.2394995840044439E-14</v>
      </c>
      <c r="F696" s="21">
        <v>6.2890614051801121E-20</v>
      </c>
      <c r="G696" s="21">
        <v>0.13974475627380761</v>
      </c>
      <c r="H696" s="21">
        <v>4.3968338503393663E-2</v>
      </c>
      <c r="I696" s="21">
        <v>0.65792592763141489</v>
      </c>
      <c r="J696" s="21">
        <v>0.15836097759137141</v>
      </c>
    </row>
    <row r="697" spans="2:10">
      <c r="B697" s="23" t="s">
        <v>83</v>
      </c>
      <c r="C697" s="22" t="s">
        <v>9</v>
      </c>
      <c r="D697" s="21" t="s">
        <v>9</v>
      </c>
      <c r="E697" s="22">
        <v>8.9390010315766748E-18</v>
      </c>
      <c r="F697" s="21">
        <v>6.7187081064332498E-17</v>
      </c>
      <c r="G697" s="21">
        <v>3.1953787945051888E-2</v>
      </c>
      <c r="H697" s="21">
        <v>0.92429006041516171</v>
      </c>
      <c r="I697" s="21">
        <v>3.8068130560487537E-2</v>
      </c>
      <c r="J697" s="21">
        <v>5.6880210792987834E-3</v>
      </c>
    </row>
    <row r="698" spans="2:10">
      <c r="B698" s="23" t="s">
        <v>82</v>
      </c>
      <c r="C698" s="22" t="s">
        <v>11</v>
      </c>
      <c r="D698" s="21" t="s">
        <v>11</v>
      </c>
      <c r="E698" s="22">
        <v>1.4325280101845267E-55</v>
      </c>
      <c r="F698" s="21">
        <v>0.99999999924526062</v>
      </c>
      <c r="G698" s="21">
        <v>4.3000966572094751E-21</v>
      </c>
      <c r="H698" s="21">
        <v>7.5473944109080587E-10</v>
      </c>
      <c r="I698" s="21">
        <v>1.5290485042937864E-18</v>
      </c>
      <c r="J698" s="21">
        <v>2.1573634588394991E-22</v>
      </c>
    </row>
    <row r="699" spans="2:10">
      <c r="B699" s="23" t="s">
        <v>81</v>
      </c>
      <c r="C699" s="22" t="s">
        <v>10</v>
      </c>
      <c r="D699" s="24" t="s">
        <v>8</v>
      </c>
      <c r="E699" s="22">
        <v>1.7774234253038298E-16</v>
      </c>
      <c r="F699" s="21">
        <v>3.9224614364228276E-19</v>
      </c>
      <c r="G699" s="21">
        <v>9.6031247062962455E-2</v>
      </c>
      <c r="H699" s="21">
        <v>9.7508555361389027E-2</v>
      </c>
      <c r="I699" s="21">
        <v>0.67912414987284042</v>
      </c>
      <c r="J699" s="21">
        <v>0.12733604770280796</v>
      </c>
    </row>
    <row r="700" spans="2:10">
      <c r="B700" s="23" t="s">
        <v>80</v>
      </c>
      <c r="C700" s="22" t="s">
        <v>12</v>
      </c>
      <c r="D700" s="21" t="s">
        <v>12</v>
      </c>
      <c r="E700" s="22">
        <v>0.9999999999999678</v>
      </c>
      <c r="F700" s="21">
        <v>2.0447188113592341E-81</v>
      </c>
      <c r="G700" s="21">
        <v>3.962875188372689E-16</v>
      </c>
      <c r="H700" s="21">
        <v>9.9908616780496618E-28</v>
      </c>
      <c r="I700" s="21">
        <v>1.6333883166282471E-17</v>
      </c>
      <c r="J700" s="21">
        <v>3.1825620334456578E-14</v>
      </c>
    </row>
    <row r="701" spans="2:10">
      <c r="B701" s="23" t="s">
        <v>79</v>
      </c>
      <c r="C701" s="22" t="s">
        <v>7</v>
      </c>
      <c r="D701" s="21" t="s">
        <v>7</v>
      </c>
      <c r="E701" s="22">
        <v>1.3454845364636691E-8</v>
      </c>
      <c r="F701" s="21">
        <v>1.0685884418679041E-31</v>
      </c>
      <c r="G701" s="21">
        <v>7.7912385934834835E-2</v>
      </c>
      <c r="H701" s="21">
        <v>1.4237368189854051E-4</v>
      </c>
      <c r="I701" s="21">
        <v>0.26870267488450844</v>
      </c>
      <c r="J701" s="21">
        <v>0.65324255204391291</v>
      </c>
    </row>
    <row r="702" spans="2:10">
      <c r="B702" s="23" t="s">
        <v>78</v>
      </c>
      <c r="C702" s="22" t="s">
        <v>8</v>
      </c>
      <c r="D702" s="21" t="s">
        <v>8</v>
      </c>
      <c r="E702" s="22">
        <v>2.1681427714126701E-15</v>
      </c>
      <c r="F702" s="21">
        <v>1.4313824116835317E-18</v>
      </c>
      <c r="G702" s="21">
        <v>1.047161060985435E-2</v>
      </c>
      <c r="H702" s="21">
        <v>0.19065496733549137</v>
      </c>
      <c r="I702" s="21">
        <v>0.71207249966498354</v>
      </c>
      <c r="J702" s="21">
        <v>8.6800922389668439E-2</v>
      </c>
    </row>
    <row r="703" spans="2:10">
      <c r="B703" s="23" t="s">
        <v>77</v>
      </c>
      <c r="C703" s="22" t="s">
        <v>9</v>
      </c>
      <c r="D703" s="21" t="s">
        <v>9</v>
      </c>
      <c r="E703" s="22">
        <v>2.1548073736662418E-25</v>
      </c>
      <c r="F703" s="21">
        <v>6.3114203915606685E-10</v>
      </c>
      <c r="G703" s="21">
        <v>2.4054340631299911E-5</v>
      </c>
      <c r="H703" s="21">
        <v>0.99938745710601207</v>
      </c>
      <c r="I703" s="21">
        <v>5.8197779431638774E-4</v>
      </c>
      <c r="J703" s="21">
        <v>6.5101278983140882E-6</v>
      </c>
    </row>
    <row r="704" spans="2:10">
      <c r="B704" s="23" t="s">
        <v>76</v>
      </c>
      <c r="C704" s="22" t="s">
        <v>11</v>
      </c>
      <c r="D704" s="21" t="s">
        <v>11</v>
      </c>
      <c r="E704" s="22">
        <v>4.8315156907952841E-64</v>
      </c>
      <c r="F704" s="21">
        <v>0.999999999999994</v>
      </c>
      <c r="G704" s="21">
        <v>5.5690224067757815E-27</v>
      </c>
      <c r="H704" s="21">
        <v>6.0354936312892069E-15</v>
      </c>
      <c r="I704" s="21">
        <v>4.8884081171499707E-24</v>
      </c>
      <c r="J704" s="21">
        <v>1.920219364695982E-28</v>
      </c>
    </row>
    <row r="705" spans="2:10">
      <c r="B705" s="23" t="s">
        <v>75</v>
      </c>
      <c r="C705" s="22" t="s">
        <v>10</v>
      </c>
      <c r="D705" s="21" t="s">
        <v>10</v>
      </c>
      <c r="E705" s="22">
        <v>9.1284627084953262E-10</v>
      </c>
      <c r="F705" s="21">
        <v>7.5683043210579838E-28</v>
      </c>
      <c r="G705" s="21">
        <v>0.8169763864369296</v>
      </c>
      <c r="H705" s="21">
        <v>6.1321666408236503E-4</v>
      </c>
      <c r="I705" s="21">
        <v>5.7926960471115341E-2</v>
      </c>
      <c r="J705" s="21">
        <v>0.12448343551502651</v>
      </c>
    </row>
    <row r="706" spans="2:10">
      <c r="B706" s="23" t="s">
        <v>74</v>
      </c>
      <c r="C706" s="22" t="s">
        <v>12</v>
      </c>
      <c r="D706" s="21" t="s">
        <v>12</v>
      </c>
      <c r="E706" s="22">
        <v>0.99997332715084142</v>
      </c>
      <c r="F706" s="21">
        <v>6.0573599396241546E-56</v>
      </c>
      <c r="G706" s="21">
        <v>2.9395458117189432E-6</v>
      </c>
      <c r="H706" s="21">
        <v>1.0845959302502739E-13</v>
      </c>
      <c r="I706" s="21">
        <v>6.4558340411628476E-7</v>
      </c>
      <c r="J706" s="21">
        <v>2.3087719834439561E-5</v>
      </c>
    </row>
    <row r="707" spans="2:10">
      <c r="B707" s="23" t="s">
        <v>73</v>
      </c>
      <c r="C707" s="22" t="s">
        <v>7</v>
      </c>
      <c r="D707" s="24" t="s">
        <v>10</v>
      </c>
      <c r="E707" s="22">
        <v>3.8414005184163306E-13</v>
      </c>
      <c r="F707" s="21">
        <v>4.8348072945399592E-23</v>
      </c>
      <c r="G707" s="21">
        <v>0.50078462819123015</v>
      </c>
      <c r="H707" s="21">
        <v>7.41075091169595E-2</v>
      </c>
      <c r="I707" s="21">
        <v>0.32892224063787373</v>
      </c>
      <c r="J707" s="21">
        <v>9.6185622053552453E-2</v>
      </c>
    </row>
    <row r="708" spans="2:10">
      <c r="B708" s="23" t="s">
        <v>72</v>
      </c>
      <c r="C708" s="22" t="s">
        <v>8</v>
      </c>
      <c r="D708" s="24" t="s">
        <v>10</v>
      </c>
      <c r="E708" s="22">
        <v>3.2482526348187701E-14</v>
      </c>
      <c r="F708" s="21">
        <v>8.2440225422390119E-20</v>
      </c>
      <c r="G708" s="21">
        <v>0.37903965321591837</v>
      </c>
      <c r="H708" s="21">
        <v>0.35656445955849997</v>
      </c>
      <c r="I708" s="21">
        <v>0.19931581472043094</v>
      </c>
      <c r="J708" s="21">
        <v>6.5080072505118339E-2</v>
      </c>
    </row>
    <row r="709" spans="2:10">
      <c r="B709" s="23" t="s">
        <v>71</v>
      </c>
      <c r="C709" s="22" t="s">
        <v>9</v>
      </c>
      <c r="D709" s="21" t="s">
        <v>9</v>
      </c>
      <c r="E709" s="22">
        <v>7.8434497530519494E-21</v>
      </c>
      <c r="F709" s="21">
        <v>5.9461129520282881E-13</v>
      </c>
      <c r="G709" s="21">
        <v>1.1449153036232076E-3</v>
      </c>
      <c r="H709" s="21">
        <v>0.98754842931681008</v>
      </c>
      <c r="I709" s="21">
        <v>1.0944344681298577E-2</v>
      </c>
      <c r="J709" s="21">
        <v>3.6231069767342816E-4</v>
      </c>
    </row>
    <row r="710" spans="2:10">
      <c r="B710" s="23" t="s">
        <v>70</v>
      </c>
      <c r="C710" s="22" t="s">
        <v>11</v>
      </c>
      <c r="D710" s="21" t="s">
        <v>11</v>
      </c>
      <c r="E710" s="22">
        <v>3.6630939723120504E-63</v>
      </c>
      <c r="F710" s="21">
        <v>0.99999999999997669</v>
      </c>
      <c r="G710" s="21">
        <v>1.9799409308331996E-26</v>
      </c>
      <c r="H710" s="21">
        <v>2.3416555899900336E-14</v>
      </c>
      <c r="I710" s="21">
        <v>2.0059061623529865E-23</v>
      </c>
      <c r="J710" s="21">
        <v>8.6931324221252251E-28</v>
      </c>
    </row>
    <row r="711" spans="2:10">
      <c r="B711" s="23" t="s">
        <v>69</v>
      </c>
      <c r="C711" s="22" t="s">
        <v>10</v>
      </c>
      <c r="D711" s="21" t="s">
        <v>10</v>
      </c>
      <c r="E711" s="22">
        <v>7.5665769879734978E-13</v>
      </c>
      <c r="F711" s="21">
        <v>7.4162263524213117E-25</v>
      </c>
      <c r="G711" s="21">
        <v>0.75791649003656791</v>
      </c>
      <c r="H711" s="21">
        <v>6.3238817703982295E-3</v>
      </c>
      <c r="I711" s="21">
        <v>9.6346971785234214E-2</v>
      </c>
      <c r="J711" s="21">
        <v>0.13941265640704295</v>
      </c>
    </row>
    <row r="712" spans="2:10">
      <c r="B712" s="23" t="s">
        <v>68</v>
      </c>
      <c r="C712" s="22" t="s">
        <v>12</v>
      </c>
      <c r="D712" s="21" t="s">
        <v>12</v>
      </c>
      <c r="E712" s="22">
        <v>0.99999999835728537</v>
      </c>
      <c r="F712" s="21">
        <v>1.3896833107805888E-66</v>
      </c>
      <c r="G712" s="21">
        <v>7.1278591375308683E-10</v>
      </c>
      <c r="H712" s="21">
        <v>1.7185827446494808E-20</v>
      </c>
      <c r="I712" s="21">
        <v>1.8934133605348762E-12</v>
      </c>
      <c r="J712" s="21">
        <v>9.2803538335548352E-10</v>
      </c>
    </row>
    <row r="713" spans="2:10">
      <c r="B713" s="23" t="s">
        <v>67</v>
      </c>
      <c r="C713" s="22" t="s">
        <v>7</v>
      </c>
      <c r="D713" s="24" t="s">
        <v>8</v>
      </c>
      <c r="E713" s="22">
        <v>3.368394005183829E-9</v>
      </c>
      <c r="F713" s="21">
        <v>5.0977274640308278E-32</v>
      </c>
      <c r="G713" s="21">
        <v>1.7124452432566137E-2</v>
      </c>
      <c r="H713" s="21">
        <v>1.8749438200346092E-5</v>
      </c>
      <c r="I713" s="21">
        <v>0.67372811344473116</v>
      </c>
      <c r="J713" s="21">
        <v>0.30912868131610843</v>
      </c>
    </row>
    <row r="714" spans="2:10">
      <c r="B714" s="23" t="s">
        <v>66</v>
      </c>
      <c r="C714" s="22" t="s">
        <v>8</v>
      </c>
      <c r="D714" s="21" t="s">
        <v>8</v>
      </c>
      <c r="E714" s="22">
        <v>1.2946212625661217E-10</v>
      </c>
      <c r="F714" s="21">
        <v>2.6771852085868187E-26</v>
      </c>
      <c r="G714" s="21">
        <v>4.4701765175951341E-2</v>
      </c>
      <c r="H714" s="21">
        <v>3.0994438137523059E-3</v>
      </c>
      <c r="I714" s="21">
        <v>0.62743285456663622</v>
      </c>
      <c r="J714" s="21">
        <v>0.32476593631419792</v>
      </c>
    </row>
    <row r="715" spans="2:10">
      <c r="B715" s="23" t="s">
        <v>65</v>
      </c>
      <c r="C715" s="22" t="s">
        <v>9</v>
      </c>
      <c r="D715" s="21" t="s">
        <v>9</v>
      </c>
      <c r="E715" s="22">
        <v>1.5291600305012362E-22</v>
      </c>
      <c r="F715" s="21">
        <v>3.6606943937647859E-10</v>
      </c>
      <c r="G715" s="21">
        <v>1.0134672994820389E-3</v>
      </c>
      <c r="H715" s="21">
        <v>0.98779767449569811</v>
      </c>
      <c r="I715" s="21">
        <v>1.1047892292136907E-2</v>
      </c>
      <c r="J715" s="21">
        <v>1.4096554661343377E-4</v>
      </c>
    </row>
    <row r="716" spans="2:10">
      <c r="B716" s="23" t="s">
        <v>64</v>
      </c>
      <c r="C716" s="22" t="s">
        <v>11</v>
      </c>
      <c r="D716" s="21" t="s">
        <v>11</v>
      </c>
      <c r="E716" s="22">
        <v>1.3084742914580493E-61</v>
      </c>
      <c r="F716" s="21">
        <v>0.99999999999991696</v>
      </c>
      <c r="G716" s="21">
        <v>2.8316625673337995E-25</v>
      </c>
      <c r="H716" s="21">
        <v>8.2964896030852372E-14</v>
      </c>
      <c r="I716" s="21">
        <v>1.7370385870404198E-22</v>
      </c>
      <c r="J716" s="21">
        <v>9.4963293963273811E-27</v>
      </c>
    </row>
    <row r="717" spans="2:10">
      <c r="B717" s="23" t="s">
        <v>63</v>
      </c>
      <c r="C717" s="22" t="s">
        <v>10</v>
      </c>
      <c r="D717" s="21" t="s">
        <v>10</v>
      </c>
      <c r="E717" s="22">
        <v>1.8732110414385155E-7</v>
      </c>
      <c r="F717" s="21">
        <v>7.6499550194634794E-35</v>
      </c>
      <c r="G717" s="21">
        <v>0.87348935918230186</v>
      </c>
      <c r="H717" s="21">
        <v>2.1209703394386756E-5</v>
      </c>
      <c r="I717" s="21">
        <v>6.5890212247665539E-3</v>
      </c>
      <c r="J717" s="21">
        <v>0.11990022256843286</v>
      </c>
    </row>
    <row r="718" spans="2:10">
      <c r="B718" s="23" t="s">
        <v>62</v>
      </c>
      <c r="C718" s="22" t="s">
        <v>12</v>
      </c>
      <c r="D718" s="21" t="s">
        <v>12</v>
      </c>
      <c r="E718" s="22">
        <v>0.99999180346058192</v>
      </c>
      <c r="F718" s="21">
        <v>2.0960544045782767E-61</v>
      </c>
      <c r="G718" s="21">
        <v>1.4033165788291167E-6</v>
      </c>
      <c r="H718" s="21">
        <v>4.3843421327044872E-17</v>
      </c>
      <c r="I718" s="21">
        <v>8.160470049995032E-9</v>
      </c>
      <c r="J718" s="21">
        <v>6.7850623692625885E-6</v>
      </c>
    </row>
    <row r="719" spans="2:10">
      <c r="B719" s="23" t="s">
        <v>61</v>
      </c>
      <c r="C719" s="22" t="s">
        <v>7</v>
      </c>
      <c r="D719" s="21" t="s">
        <v>7</v>
      </c>
      <c r="E719" s="22">
        <v>2.4182819056575025E-8</v>
      </c>
      <c r="F719" s="21">
        <v>1.103532426081174E-29</v>
      </c>
      <c r="G719" s="21">
        <v>0.14215276564984156</v>
      </c>
      <c r="H719" s="21">
        <v>5.7592815534769019E-4</v>
      </c>
      <c r="I719" s="21">
        <v>0.36707733177106527</v>
      </c>
      <c r="J719" s="21">
        <v>0.4901939502409266</v>
      </c>
    </row>
    <row r="720" spans="2:10">
      <c r="B720" s="23" t="s">
        <v>60</v>
      </c>
      <c r="C720" s="22" t="s">
        <v>8</v>
      </c>
      <c r="D720" s="24" t="s">
        <v>7</v>
      </c>
      <c r="E720" s="22">
        <v>3.3486609472332368E-7</v>
      </c>
      <c r="F720" s="21">
        <v>3.252933583838257E-35</v>
      </c>
      <c r="G720" s="21">
        <v>0.19481745652326174</v>
      </c>
      <c r="H720" s="21">
        <v>1.9914275531007541E-6</v>
      </c>
      <c r="I720" s="21">
        <v>8.5473599575819389E-2</v>
      </c>
      <c r="J720" s="21">
        <v>0.71970661760727106</v>
      </c>
    </row>
    <row r="721" spans="2:10">
      <c r="B721" s="23" t="s">
        <v>59</v>
      </c>
      <c r="C721" s="22" t="s">
        <v>9</v>
      </c>
      <c r="D721" s="24" t="s">
        <v>8</v>
      </c>
      <c r="E721" s="22">
        <v>4.283607970143315E-16</v>
      </c>
      <c r="F721" s="21">
        <v>6.5277815680281902E-17</v>
      </c>
      <c r="G721" s="21">
        <v>0.2435368538396453</v>
      </c>
      <c r="H721" s="21">
        <v>0.25297335887939454</v>
      </c>
      <c r="I721" s="21">
        <v>0.41689090024793912</v>
      </c>
      <c r="J721" s="21">
        <v>8.6598887033020586E-2</v>
      </c>
    </row>
    <row r="722" spans="2:10">
      <c r="B722" s="23" t="s">
        <v>58</v>
      </c>
      <c r="C722" s="22" t="s">
        <v>11</v>
      </c>
      <c r="D722" s="21" t="s">
        <v>11</v>
      </c>
      <c r="E722" s="22">
        <v>1.4539984863815709E-68</v>
      </c>
      <c r="F722" s="21">
        <v>1</v>
      </c>
      <c r="G722" s="21">
        <v>1.4067794220222224E-30</v>
      </c>
      <c r="H722" s="21">
        <v>1.7116634177671012E-16</v>
      </c>
      <c r="I722" s="21">
        <v>4.9811703479465259E-27</v>
      </c>
      <c r="J722" s="21">
        <v>9.7129799760125818E-32</v>
      </c>
    </row>
    <row r="723" spans="2:10">
      <c r="B723" s="23" t="s">
        <v>57</v>
      </c>
      <c r="C723" s="22" t="s">
        <v>10</v>
      </c>
      <c r="D723" s="24" t="s">
        <v>9</v>
      </c>
      <c r="E723" s="22">
        <v>1.8703610197417953E-9</v>
      </c>
      <c r="F723" s="21">
        <v>3.9075503898222815E-25</v>
      </c>
      <c r="G723" s="21">
        <v>0.2056233626149444</v>
      </c>
      <c r="H723" s="21">
        <v>0.44078632855357702</v>
      </c>
      <c r="I723" s="21">
        <v>0.17113357230999149</v>
      </c>
      <c r="J723" s="21">
        <v>0.18245673465112605</v>
      </c>
    </row>
    <row r="724" spans="2:10">
      <c r="B724" s="23" t="s">
        <v>56</v>
      </c>
      <c r="C724" s="22" t="s">
        <v>12</v>
      </c>
      <c r="D724" s="21" t="s">
        <v>12</v>
      </c>
      <c r="E724" s="22">
        <v>0.99999710088618166</v>
      </c>
      <c r="F724" s="21">
        <v>1.8096716125317928E-58</v>
      </c>
      <c r="G724" s="21">
        <v>9.9237653496151974E-8</v>
      </c>
      <c r="H724" s="21">
        <v>2.0051704732091612E-15</v>
      </c>
      <c r="I724" s="21">
        <v>2.1259489851441746E-8</v>
      </c>
      <c r="J724" s="21">
        <v>2.778616672870707E-6</v>
      </c>
    </row>
    <row r="725" spans="2:10">
      <c r="B725" s="23" t="s">
        <v>55</v>
      </c>
      <c r="C725" s="22" t="s">
        <v>7</v>
      </c>
      <c r="D725" s="24" t="s">
        <v>8</v>
      </c>
      <c r="E725" s="22">
        <v>2.9132379575918004E-10</v>
      </c>
      <c r="F725" s="21">
        <v>2.6236312607195867E-26</v>
      </c>
      <c r="G725" s="21">
        <v>1.6936514834360872E-2</v>
      </c>
      <c r="H725" s="21">
        <v>4.5481977836828603E-3</v>
      </c>
      <c r="I725" s="21">
        <v>0.72046956480420954</v>
      </c>
      <c r="J725" s="21">
        <v>0.25804572228642292</v>
      </c>
    </row>
    <row r="726" spans="2:10">
      <c r="B726" s="23" t="s">
        <v>54</v>
      </c>
      <c r="C726" s="22" t="s">
        <v>8</v>
      </c>
      <c r="D726" s="21" t="s">
        <v>8</v>
      </c>
      <c r="E726" s="22">
        <v>1.0870257656879014E-11</v>
      </c>
      <c r="F726" s="21">
        <v>3.9844174086271154E-22</v>
      </c>
      <c r="G726" s="21">
        <v>5.8110491031961222E-3</v>
      </c>
      <c r="H726" s="21">
        <v>5.3482675884797978E-2</v>
      </c>
      <c r="I726" s="21">
        <v>0.77710381081077728</v>
      </c>
      <c r="J726" s="21">
        <v>0.1636024641903584</v>
      </c>
    </row>
    <row r="727" spans="2:10">
      <c r="B727" s="23" t="s">
        <v>53</v>
      </c>
      <c r="C727" s="22" t="s">
        <v>9</v>
      </c>
      <c r="D727" s="24" t="s">
        <v>8</v>
      </c>
      <c r="E727" s="22">
        <v>7.186101489423972E-11</v>
      </c>
      <c r="F727" s="21">
        <v>8.2756329111299054E-27</v>
      </c>
      <c r="G727" s="21">
        <v>1.762358902520032E-2</v>
      </c>
      <c r="H727" s="21">
        <v>0.1073223705149917</v>
      </c>
      <c r="I727" s="21">
        <v>0.63255385189884505</v>
      </c>
      <c r="J727" s="21">
        <v>0.24250018848910179</v>
      </c>
    </row>
    <row r="728" spans="2:10">
      <c r="B728" s="23" t="s">
        <v>52</v>
      </c>
      <c r="C728" s="22" t="s">
        <v>11</v>
      </c>
      <c r="D728" s="21" t="s">
        <v>11</v>
      </c>
      <c r="E728" s="22">
        <v>1.786793277476954E-71</v>
      </c>
      <c r="F728" s="21">
        <v>1</v>
      </c>
      <c r="G728" s="21">
        <v>1.085223486523252E-32</v>
      </c>
      <c r="H728" s="21">
        <v>3.7819188658487525E-18</v>
      </c>
      <c r="I728" s="21">
        <v>7.3505293174471305E-29</v>
      </c>
      <c r="J728" s="21">
        <v>7.5111256745660741E-34</v>
      </c>
    </row>
    <row r="729" spans="2:10">
      <c r="B729" s="23" t="s">
        <v>51</v>
      </c>
      <c r="C729" s="22" t="s">
        <v>10</v>
      </c>
      <c r="D729" s="24" t="s">
        <v>7</v>
      </c>
      <c r="E729" s="22">
        <v>4.0796001671830238E-7</v>
      </c>
      <c r="F729" s="21">
        <v>6.7217484624978668E-31</v>
      </c>
      <c r="G729" s="21">
        <v>0.23998586898864763</v>
      </c>
      <c r="H729" s="21">
        <v>6.6527983695425239E-4</v>
      </c>
      <c r="I729" s="21">
        <v>0.20399385154054078</v>
      </c>
      <c r="J729" s="21">
        <v>0.5553545916738406</v>
      </c>
    </row>
    <row r="730" spans="2:10">
      <c r="B730" s="23" t="s">
        <v>50</v>
      </c>
      <c r="C730" s="22" t="s">
        <v>12</v>
      </c>
      <c r="D730" s="21" t="s">
        <v>12</v>
      </c>
      <c r="E730" s="22">
        <v>0.99999998716567384</v>
      </c>
      <c r="F730" s="21">
        <v>7.3581593058273514E-66</v>
      </c>
      <c r="G730" s="21">
        <v>1.1098495626432651E-9</v>
      </c>
      <c r="H730" s="21">
        <v>2.0011570211417692E-20</v>
      </c>
      <c r="I730" s="21">
        <v>1.6148582399355642E-11</v>
      </c>
      <c r="J730" s="21">
        <v>1.1708327921803991E-8</v>
      </c>
    </row>
    <row r="731" spans="2:10">
      <c r="B731" s="23" t="s">
        <v>49</v>
      </c>
      <c r="C731" s="22" t="s">
        <v>7</v>
      </c>
      <c r="D731" s="24" t="s">
        <v>8</v>
      </c>
      <c r="E731" s="22">
        <v>4.2107993635452012E-7</v>
      </c>
      <c r="F731" s="21">
        <v>1.3114892066540672E-35</v>
      </c>
      <c r="G731" s="21">
        <v>6.7225800409319355E-3</v>
      </c>
      <c r="H731" s="21">
        <v>3.5682705738789607E-6</v>
      </c>
      <c r="I731" s="21">
        <v>0.62608375061232269</v>
      </c>
      <c r="J731" s="21">
        <v>0.36718967999623514</v>
      </c>
    </row>
    <row r="732" spans="2:10">
      <c r="B732" s="23" t="s">
        <v>48</v>
      </c>
      <c r="C732" s="22" t="s">
        <v>8</v>
      </c>
      <c r="D732" s="21" t="s">
        <v>8</v>
      </c>
      <c r="E732" s="22">
        <v>1.7751589343201607E-9</v>
      </c>
      <c r="F732" s="21">
        <v>1.1093210460555806E-30</v>
      </c>
      <c r="G732" s="21">
        <v>2.8482784795082943E-3</v>
      </c>
      <c r="H732" s="21">
        <v>6.5418884328896843E-5</v>
      </c>
      <c r="I732" s="21">
        <v>0.54726507029544669</v>
      </c>
      <c r="J732" s="21">
        <v>0.44982123056555717</v>
      </c>
    </row>
    <row r="733" spans="2:10">
      <c r="B733" s="23" t="s">
        <v>47</v>
      </c>
      <c r="C733" s="22" t="s">
        <v>9</v>
      </c>
      <c r="D733" s="21" t="s">
        <v>9</v>
      </c>
      <c r="E733" s="22">
        <v>1.917336417764913E-24</v>
      </c>
      <c r="F733" s="21">
        <v>3.3127543097478249E-11</v>
      </c>
      <c r="G733" s="21">
        <v>1.2825361278509629E-4</v>
      </c>
      <c r="H733" s="21">
        <v>0.99919146550812421</v>
      </c>
      <c r="I733" s="21">
        <v>6.5098698840027069E-4</v>
      </c>
      <c r="J733" s="21">
        <v>2.9293857562902037E-5</v>
      </c>
    </row>
    <row r="734" spans="2:10">
      <c r="B734" s="23" t="s">
        <v>46</v>
      </c>
      <c r="C734" s="22" t="s">
        <v>11</v>
      </c>
      <c r="D734" s="21" t="s">
        <v>11</v>
      </c>
      <c r="E734" s="22">
        <v>3.7895107525290934E-67</v>
      </c>
      <c r="F734" s="21">
        <v>0.99999999999999911</v>
      </c>
      <c r="G734" s="21">
        <v>1.3159410344336109E-29</v>
      </c>
      <c r="H734" s="21">
        <v>9.2196180670736219E-16</v>
      </c>
      <c r="I734" s="21">
        <v>3.4677828893087761E-26</v>
      </c>
      <c r="J734" s="21">
        <v>8.9081693039916367E-31</v>
      </c>
    </row>
    <row r="735" spans="2:10">
      <c r="B735" s="23" t="s">
        <v>45</v>
      </c>
      <c r="C735" s="22" t="s">
        <v>10</v>
      </c>
      <c r="D735" s="24" t="s">
        <v>7</v>
      </c>
      <c r="E735" s="22">
        <v>9.2622589541361256E-8</v>
      </c>
      <c r="F735" s="21">
        <v>2.9031979357496734E-31</v>
      </c>
      <c r="G735" s="21">
        <v>4.8220276223747607E-3</v>
      </c>
      <c r="H735" s="21">
        <v>1.6230232904199431E-5</v>
      </c>
      <c r="I735" s="21">
        <v>0.4369335118663919</v>
      </c>
      <c r="J735" s="21">
        <v>0.55822813765573953</v>
      </c>
    </row>
    <row r="736" spans="2:10">
      <c r="B736" s="23" t="s">
        <v>44</v>
      </c>
      <c r="C736" s="22" t="s">
        <v>12</v>
      </c>
      <c r="D736" s="21" t="s">
        <v>12</v>
      </c>
      <c r="E736" s="22">
        <v>0.99999995713106526</v>
      </c>
      <c r="F736" s="21">
        <v>1.7441866281879334E-62</v>
      </c>
      <c r="G736" s="21">
        <v>8.0402528887250647E-10</v>
      </c>
      <c r="H736" s="21">
        <v>5.9513217824366531E-19</v>
      </c>
      <c r="I736" s="21">
        <v>2.7987241602486752E-10</v>
      </c>
      <c r="J736" s="21">
        <v>4.1785037128341203E-8</v>
      </c>
    </row>
    <row r="737" spans="2:10">
      <c r="B737" s="23" t="s">
        <v>43</v>
      </c>
      <c r="C737" s="22" t="s">
        <v>7</v>
      </c>
      <c r="D737" s="24" t="s">
        <v>8</v>
      </c>
      <c r="E737" s="22">
        <v>5.0892213453346157E-8</v>
      </c>
      <c r="F737" s="21">
        <v>7.8116518755561907E-26</v>
      </c>
      <c r="G737" s="21">
        <v>0.17236086824333424</v>
      </c>
      <c r="H737" s="21">
        <v>1.8907216206212957E-2</v>
      </c>
      <c r="I737" s="21">
        <v>0.57021213926067327</v>
      </c>
      <c r="J737" s="21">
        <v>0.23851972539756608</v>
      </c>
    </row>
    <row r="738" spans="2:10">
      <c r="B738" s="23" t="s">
        <v>42</v>
      </c>
      <c r="C738" s="22" t="s">
        <v>8</v>
      </c>
      <c r="D738" s="24" t="s">
        <v>12</v>
      </c>
      <c r="E738" s="22">
        <v>0.83339403091965214</v>
      </c>
      <c r="F738" s="21">
        <v>1.3417823349063978E-40</v>
      </c>
      <c r="G738" s="21">
        <v>2.547260725722617E-3</v>
      </c>
      <c r="H738" s="21">
        <v>2.1976634626441177E-9</v>
      </c>
      <c r="I738" s="21">
        <v>2.888529973423537E-3</v>
      </c>
      <c r="J738" s="21">
        <v>0.16117017618353813</v>
      </c>
    </row>
    <row r="739" spans="2:10">
      <c r="B739" s="23" t="s">
        <v>41</v>
      </c>
      <c r="C739" s="22" t="s">
        <v>9</v>
      </c>
      <c r="D739" s="21" t="s">
        <v>9</v>
      </c>
      <c r="E739" s="22">
        <v>2.1809858992189334E-25</v>
      </c>
      <c r="F739" s="21">
        <v>1.1932316964841046E-10</v>
      </c>
      <c r="G739" s="21">
        <v>1.8408409073689447E-5</v>
      </c>
      <c r="H739" s="21">
        <v>0.99978181676793243</v>
      </c>
      <c r="I739" s="21">
        <v>1.9446206752138202E-4</v>
      </c>
      <c r="J739" s="21">
        <v>5.3126361490839125E-6</v>
      </c>
    </row>
    <row r="740" spans="2:10">
      <c r="B740" s="23" t="s">
        <v>40</v>
      </c>
      <c r="C740" s="22" t="s">
        <v>11</v>
      </c>
      <c r="D740" s="21" t="s">
        <v>11</v>
      </c>
      <c r="E740" s="22">
        <v>1.190265715267705E-77</v>
      </c>
      <c r="F740" s="21">
        <v>1</v>
      </c>
      <c r="G740" s="21">
        <v>1.4608812205839305E-36</v>
      </c>
      <c r="H740" s="21">
        <v>4.6007596814170324E-21</v>
      </c>
      <c r="I740" s="21">
        <v>1.4184591381363294E-32</v>
      </c>
      <c r="J740" s="21">
        <v>5.2329811741191343E-38</v>
      </c>
    </row>
    <row r="741" spans="2:10">
      <c r="B741" s="23" t="s">
        <v>39</v>
      </c>
      <c r="C741" s="22" t="s">
        <v>10</v>
      </c>
      <c r="D741" s="24" t="s">
        <v>8</v>
      </c>
      <c r="E741" s="22">
        <v>4.12179649747608E-13</v>
      </c>
      <c r="F741" s="21">
        <v>6.3824228959747167E-23</v>
      </c>
      <c r="G741" s="21">
        <v>0.24037361480941777</v>
      </c>
      <c r="H741" s="21">
        <v>2.3055503840242294E-2</v>
      </c>
      <c r="I741" s="21">
        <v>0.39640974634491738</v>
      </c>
      <c r="J741" s="21">
        <v>0.34016113500501044</v>
      </c>
    </row>
    <row r="742" spans="2:10">
      <c r="B742" s="23" t="s">
        <v>38</v>
      </c>
      <c r="C742" s="22" t="s">
        <v>12</v>
      </c>
      <c r="D742" s="21" t="s">
        <v>12</v>
      </c>
      <c r="E742" s="22">
        <v>0.99999530899436595</v>
      </c>
      <c r="F742" s="21">
        <v>2.5951622209300405E-57</v>
      </c>
      <c r="G742" s="21">
        <v>1.5667992572876693E-6</v>
      </c>
      <c r="H742" s="21">
        <v>5.1399179133817715E-15</v>
      </c>
      <c r="I742" s="21">
        <v>8.6076386304966295E-9</v>
      </c>
      <c r="J742" s="21">
        <v>3.1155987330226529E-6</v>
      </c>
    </row>
    <row r="743" spans="2:10">
      <c r="B743" s="23" t="s">
        <v>37</v>
      </c>
      <c r="C743" s="22" t="s">
        <v>7</v>
      </c>
      <c r="D743" s="24" t="s">
        <v>10</v>
      </c>
      <c r="E743" s="22">
        <v>1.0548953618375309E-8</v>
      </c>
      <c r="F743" s="21">
        <v>1.7200530729257217E-29</v>
      </c>
      <c r="G743" s="21">
        <v>0.57177195778180268</v>
      </c>
      <c r="H743" s="21">
        <v>3.1354860788781927E-4</v>
      </c>
      <c r="I743" s="21">
        <v>9.6623904442378145E-2</v>
      </c>
      <c r="J743" s="21">
        <v>0.3312905786189777</v>
      </c>
    </row>
    <row r="744" spans="2:10">
      <c r="B744" s="23" t="s">
        <v>36</v>
      </c>
      <c r="C744" s="22" t="s">
        <v>8</v>
      </c>
      <c r="D744" s="21" t="s">
        <v>8</v>
      </c>
      <c r="E744" s="22">
        <v>6.8366217585084549E-14</v>
      </c>
      <c r="F744" s="21">
        <v>8.0802067386607002E-21</v>
      </c>
      <c r="G744" s="21">
        <v>6.1072597932260901E-3</v>
      </c>
      <c r="H744" s="21">
        <v>3.1643436520529589E-2</v>
      </c>
      <c r="I744" s="21">
        <v>0.7504399677126834</v>
      </c>
      <c r="J744" s="21">
        <v>0.2118093359734925</v>
      </c>
    </row>
    <row r="745" spans="2:10">
      <c r="B745" s="23" t="s">
        <v>35</v>
      </c>
      <c r="C745" s="22" t="s">
        <v>9</v>
      </c>
      <c r="D745" s="21" t="s">
        <v>9</v>
      </c>
      <c r="E745" s="22">
        <v>7.0704205786443892E-19</v>
      </c>
      <c r="F745" s="21">
        <v>1.217576932813869E-13</v>
      </c>
      <c r="G745" s="21">
        <v>4.4628429578579194E-4</v>
      </c>
      <c r="H745" s="21">
        <v>0.99213402334027823</v>
      </c>
      <c r="I745" s="21">
        <v>6.9718412936015202E-3</v>
      </c>
      <c r="J745" s="21">
        <v>4.4785107021262204E-4</v>
      </c>
    </row>
    <row r="746" spans="2:10">
      <c r="B746" s="23" t="s">
        <v>34</v>
      </c>
      <c r="C746" s="22" t="s">
        <v>11</v>
      </c>
      <c r="D746" s="21" t="s">
        <v>11</v>
      </c>
      <c r="E746" s="22">
        <v>2.2346322550633098E-64</v>
      </c>
      <c r="F746" s="21">
        <v>0.99999999999998623</v>
      </c>
      <c r="G746" s="21">
        <v>7.43000628544688E-28</v>
      </c>
      <c r="H746" s="21">
        <v>1.3815672080471118E-14</v>
      </c>
      <c r="I746" s="21">
        <v>1.6585993800046963E-24</v>
      </c>
      <c r="J746" s="21">
        <v>5.2413599514297501E-29</v>
      </c>
    </row>
    <row r="747" spans="2:10">
      <c r="B747" s="23" t="s">
        <v>33</v>
      </c>
      <c r="C747" s="22" t="s">
        <v>10</v>
      </c>
      <c r="D747" s="24" t="s">
        <v>8</v>
      </c>
      <c r="E747" s="22">
        <v>2.9001671565459754E-11</v>
      </c>
      <c r="F747" s="21">
        <v>9.2638173288281587E-27</v>
      </c>
      <c r="G747" s="21">
        <v>0.1321856650641986</v>
      </c>
      <c r="H747" s="21">
        <v>1.1602473845301393E-2</v>
      </c>
      <c r="I747" s="21">
        <v>0.4298434609315544</v>
      </c>
      <c r="J747" s="21">
        <v>0.42636840012994398</v>
      </c>
    </row>
    <row r="748" spans="2:10">
      <c r="B748" s="23" t="s">
        <v>32</v>
      </c>
      <c r="C748" s="22" t="s">
        <v>12</v>
      </c>
      <c r="D748" s="21" t="s">
        <v>12</v>
      </c>
      <c r="E748" s="22">
        <v>0.99983281777559252</v>
      </c>
      <c r="F748" s="21">
        <v>1.3866328045861072E-55</v>
      </c>
      <c r="G748" s="21">
        <v>4.5032812282646451E-6</v>
      </c>
      <c r="H748" s="21">
        <v>2.9841418655268137E-14</v>
      </c>
      <c r="I748" s="21">
        <v>1.9631138454365337E-6</v>
      </c>
      <c r="J748" s="21">
        <v>1.6071582930401434E-4</v>
      </c>
    </row>
    <row r="749" spans="2:10">
      <c r="B749" s="23" t="s">
        <v>31</v>
      </c>
      <c r="C749" s="22" t="s">
        <v>7</v>
      </c>
      <c r="D749" s="21" t="s">
        <v>7</v>
      </c>
      <c r="E749" s="22">
        <v>8.1611130907489519E-11</v>
      </c>
      <c r="F749" s="21">
        <v>2.2447061429004794E-28</v>
      </c>
      <c r="G749" s="21">
        <v>0.1647813810136107</v>
      </c>
      <c r="H749" s="21">
        <v>2.9851561980976269E-3</v>
      </c>
      <c r="I749" s="21">
        <v>0.34024259764624798</v>
      </c>
      <c r="J749" s="21">
        <v>0.49199086506043266</v>
      </c>
    </row>
    <row r="750" spans="2:10">
      <c r="B750" s="23" t="s">
        <v>30</v>
      </c>
      <c r="C750" s="22" t="s">
        <v>8</v>
      </c>
      <c r="D750" s="24" t="s">
        <v>10</v>
      </c>
      <c r="E750" s="22">
        <v>2.6408007851337661E-10</v>
      </c>
      <c r="F750" s="21">
        <v>3.4200798750817658E-26</v>
      </c>
      <c r="G750" s="21">
        <v>0.53079053801769538</v>
      </c>
      <c r="H750" s="21">
        <v>5.4649171073380236E-2</v>
      </c>
      <c r="I750" s="21">
        <v>7.5288983045228977E-2</v>
      </c>
      <c r="J750" s="21">
        <v>0.33927130759961543</v>
      </c>
    </row>
    <row r="751" spans="2:10">
      <c r="B751" s="23" t="s">
        <v>29</v>
      </c>
      <c r="C751" s="22" t="s">
        <v>9</v>
      </c>
      <c r="D751" s="21" t="s">
        <v>9</v>
      </c>
      <c r="E751" s="22">
        <v>1.6857257957873545E-20</v>
      </c>
      <c r="F751" s="21">
        <v>9.8455295153933057E-16</v>
      </c>
      <c r="G751" s="21">
        <v>9.1200212268859483E-4</v>
      </c>
      <c r="H751" s="21">
        <v>0.99683351117310193</v>
      </c>
      <c r="I751" s="21">
        <v>1.8945489006521403E-3</v>
      </c>
      <c r="J751" s="21">
        <v>3.5993780355631486E-4</v>
      </c>
    </row>
    <row r="752" spans="2:10">
      <c r="B752" s="23" t="s">
        <v>28</v>
      </c>
      <c r="C752" s="22" t="s">
        <v>11</v>
      </c>
      <c r="D752" s="21" t="s">
        <v>11</v>
      </c>
      <c r="E752" s="22">
        <v>1.1632824472233662E-70</v>
      </c>
      <c r="F752" s="21">
        <v>1</v>
      </c>
      <c r="G752" s="21">
        <v>5.1259085463058975E-32</v>
      </c>
      <c r="H752" s="21">
        <v>1.3256197848748827E-17</v>
      </c>
      <c r="I752" s="21">
        <v>2.5018652204736491E-28</v>
      </c>
      <c r="J752" s="21">
        <v>3.2622247296680779E-33</v>
      </c>
    </row>
    <row r="753" spans="2:10">
      <c r="B753" s="23" t="s">
        <v>27</v>
      </c>
      <c r="C753" s="22" t="s">
        <v>10</v>
      </c>
      <c r="D753" s="24" t="s">
        <v>9</v>
      </c>
      <c r="E753" s="22">
        <v>3.6793930814532572E-14</v>
      </c>
      <c r="F753" s="21">
        <v>1.4157285459369224E-21</v>
      </c>
      <c r="G753" s="21">
        <v>0.10252893154702132</v>
      </c>
      <c r="H753" s="21">
        <v>0.71968349926350605</v>
      </c>
      <c r="I753" s="21">
        <v>0.11269194933598253</v>
      </c>
      <c r="J753" s="21">
        <v>6.5095619853453288E-2</v>
      </c>
    </row>
    <row r="754" spans="2:10">
      <c r="B754" s="23" t="s">
        <v>26</v>
      </c>
      <c r="C754" s="22" t="s">
        <v>12</v>
      </c>
      <c r="D754" s="21" t="s">
        <v>12</v>
      </c>
      <c r="E754" s="22">
        <v>0.99996542876001726</v>
      </c>
      <c r="F754" s="21">
        <v>1.1556523880723478E-57</v>
      </c>
      <c r="G754" s="21">
        <v>2.6160477504160552E-6</v>
      </c>
      <c r="H754" s="21">
        <v>4.3308971867633423E-15</v>
      </c>
      <c r="I754" s="21">
        <v>1.250294375651484E-7</v>
      </c>
      <c r="J754" s="21">
        <v>3.1830162790011104E-5</v>
      </c>
    </row>
    <row r="755" spans="2:10">
      <c r="B755" s="23" t="s">
        <v>25</v>
      </c>
      <c r="C755" s="22" t="s">
        <v>7</v>
      </c>
      <c r="D755" s="21" t="s">
        <v>7</v>
      </c>
      <c r="E755" s="22">
        <v>4.108740474504892E-9</v>
      </c>
      <c r="F755" s="21">
        <v>3.5609053833952407E-29</v>
      </c>
      <c r="G755" s="21">
        <v>4.6278314844060683E-2</v>
      </c>
      <c r="H755" s="21">
        <v>9.9498108155433884E-4</v>
      </c>
      <c r="I755" s="21">
        <v>0.43457482252248159</v>
      </c>
      <c r="J755" s="21">
        <v>0.51815187744316293</v>
      </c>
    </row>
    <row r="756" spans="2:10">
      <c r="B756" s="23" t="s">
        <v>24</v>
      </c>
      <c r="C756" s="22" t="s">
        <v>8</v>
      </c>
      <c r="D756" s="24" t="s">
        <v>9</v>
      </c>
      <c r="E756" s="22">
        <v>9.7744648504679196E-13</v>
      </c>
      <c r="F756" s="21">
        <v>2.0146137084775985E-22</v>
      </c>
      <c r="G756" s="21">
        <v>0.10485135323299931</v>
      </c>
      <c r="H756" s="21">
        <v>0.82331342005051011</v>
      </c>
      <c r="I756" s="21">
        <v>2.3455212370836968E-2</v>
      </c>
      <c r="J756" s="21">
        <v>4.8380014344676057E-2</v>
      </c>
    </row>
    <row r="757" spans="2:10">
      <c r="B757" s="23" t="s">
        <v>23</v>
      </c>
      <c r="C757" s="22" t="s">
        <v>9</v>
      </c>
      <c r="D757" s="21" t="s">
        <v>9</v>
      </c>
      <c r="E757" s="22">
        <v>5.5812109340777149E-20</v>
      </c>
      <c r="F757" s="21">
        <v>3.0391930416893024E-14</v>
      </c>
      <c r="G757" s="21">
        <v>1.5838115515876913E-4</v>
      </c>
      <c r="H757" s="21">
        <v>0.99225586798628951</v>
      </c>
      <c r="I757" s="21">
        <v>7.3334970368425078E-3</v>
      </c>
      <c r="J757" s="21">
        <v>2.5225382167879735E-4</v>
      </c>
    </row>
    <row r="758" spans="2:10">
      <c r="B758" s="23" t="s">
        <v>22</v>
      </c>
      <c r="C758" s="22" t="s">
        <v>11</v>
      </c>
      <c r="D758" s="21" t="s">
        <v>11</v>
      </c>
      <c r="E758" s="22">
        <v>9.433076898206865E-71</v>
      </c>
      <c r="F758" s="21">
        <v>1</v>
      </c>
      <c r="G758" s="21">
        <v>1.9512132689030217E-32</v>
      </c>
      <c r="H758" s="21">
        <v>3.6491368237363028E-18</v>
      </c>
      <c r="I758" s="21">
        <v>9.3208201057757925E-29</v>
      </c>
      <c r="J758" s="21">
        <v>8.6428094116723091E-34</v>
      </c>
    </row>
    <row r="759" spans="2:10">
      <c r="B759" s="23" t="s">
        <v>21</v>
      </c>
      <c r="C759" s="22" t="s">
        <v>10</v>
      </c>
      <c r="D759" s="21" t="s">
        <v>10</v>
      </c>
      <c r="E759" s="22">
        <v>4.1334817788651762E-15</v>
      </c>
      <c r="F759" s="21">
        <v>2.4369213412059493E-22</v>
      </c>
      <c r="G759" s="21">
        <v>0.55693883762711405</v>
      </c>
      <c r="H759" s="21">
        <v>4.1310356582452586E-2</v>
      </c>
      <c r="I759" s="21">
        <v>0.17812347948432958</v>
      </c>
      <c r="J759" s="21">
        <v>0.22362732630609969</v>
      </c>
    </row>
    <row r="760" spans="2:10">
      <c r="B760" s="23" t="s">
        <v>20</v>
      </c>
      <c r="C760" s="22" t="s">
        <v>12</v>
      </c>
      <c r="D760" s="21" t="s">
        <v>12</v>
      </c>
      <c r="E760" s="22">
        <v>0.99999997214703462</v>
      </c>
      <c r="F760" s="21">
        <v>1.207860172005494E-65</v>
      </c>
      <c r="G760" s="21">
        <v>1.304894424225219E-9</v>
      </c>
      <c r="H760" s="21">
        <v>6.1902140327070902E-20</v>
      </c>
      <c r="I760" s="21">
        <v>3.5867469219130084E-11</v>
      </c>
      <c r="J760" s="21">
        <v>2.6512203464939457E-8</v>
      </c>
    </row>
    <row r="761" spans="2:10">
      <c r="B761" s="23" t="s">
        <v>19</v>
      </c>
      <c r="C761" s="22" t="s">
        <v>7</v>
      </c>
      <c r="D761" s="21" t="s">
        <v>7</v>
      </c>
      <c r="E761" s="22">
        <v>4.6821244699392475E-8</v>
      </c>
      <c r="F761" s="21">
        <v>3.9622208621514716E-30</v>
      </c>
      <c r="G761" s="21">
        <v>0.36098055211385777</v>
      </c>
      <c r="H761" s="21">
        <v>3.6369621018890913E-4</v>
      </c>
      <c r="I761" s="21">
        <v>0.13924747618197225</v>
      </c>
      <c r="J761" s="21">
        <v>0.49940822867273632</v>
      </c>
    </row>
    <row r="762" spans="2:10">
      <c r="B762" s="23" t="s">
        <v>18</v>
      </c>
      <c r="C762" s="22" t="s">
        <v>8</v>
      </c>
      <c r="D762" s="24" t="s">
        <v>10</v>
      </c>
      <c r="E762" s="22">
        <v>4.4448279797000331E-14</v>
      </c>
      <c r="F762" s="21">
        <v>1.0729556502854883E-23</v>
      </c>
      <c r="G762" s="21">
        <v>0.67287136663349034</v>
      </c>
      <c r="H762" s="21">
        <v>4.7987877106472673E-3</v>
      </c>
      <c r="I762" s="21">
        <v>6.1460952988429317E-2</v>
      </c>
      <c r="J762" s="21">
        <v>0.26086889266738889</v>
      </c>
    </row>
    <row r="763" spans="2:10">
      <c r="B763" s="23" t="s">
        <v>17</v>
      </c>
      <c r="C763" s="22" t="s">
        <v>9</v>
      </c>
      <c r="D763" s="21" t="s">
        <v>9</v>
      </c>
      <c r="E763" s="22">
        <v>2.6084376448750437E-21</v>
      </c>
      <c r="F763" s="21">
        <v>2.2860800618749535E-12</v>
      </c>
      <c r="G763" s="21">
        <v>1.9451889969933284E-3</v>
      </c>
      <c r="H763" s="21">
        <v>0.99055658810372615</v>
      </c>
      <c r="I763" s="21">
        <v>6.8349317734007174E-3</v>
      </c>
      <c r="J763" s="21">
        <v>6.6329112359350489E-4</v>
      </c>
    </row>
    <row r="764" spans="2:10" ht="13.5" thickBot="1">
      <c r="B764" s="20" t="s">
        <v>16</v>
      </c>
      <c r="C764" s="19" t="s">
        <v>11</v>
      </c>
      <c r="D764" s="18" t="s">
        <v>11</v>
      </c>
      <c r="E764" s="19">
        <v>3.9879014528079186E-79</v>
      </c>
      <c r="F764" s="18">
        <v>1</v>
      </c>
      <c r="G764" s="18">
        <v>2.002820704988441E-37</v>
      </c>
      <c r="H764" s="18">
        <v>1.0940686335668146E-21</v>
      </c>
      <c r="I764" s="18">
        <v>2.0554662350972237E-33</v>
      </c>
      <c r="J764" s="18">
        <v>6.0737667097611175E-39</v>
      </c>
    </row>
    <row r="767" spans="2:10">
      <c r="B767" s="1" t="s">
        <v>15</v>
      </c>
    </row>
    <row r="768" spans="2:10" ht="13.5" thickBot="1"/>
    <row r="769" spans="2:10">
      <c r="B769" s="17" t="s">
        <v>14</v>
      </c>
      <c r="C769" s="16" t="s">
        <v>12</v>
      </c>
      <c r="D769" s="17" t="s">
        <v>11</v>
      </c>
      <c r="E769" s="17" t="s">
        <v>10</v>
      </c>
      <c r="F769" s="17" t="s">
        <v>9</v>
      </c>
      <c r="G769" s="17" t="s">
        <v>8</v>
      </c>
      <c r="H769" s="17" t="s">
        <v>7</v>
      </c>
      <c r="I769" s="16" t="s">
        <v>0</v>
      </c>
      <c r="J769" s="16" t="s">
        <v>13</v>
      </c>
    </row>
    <row r="770" spans="2:10">
      <c r="B770" s="15" t="s">
        <v>12</v>
      </c>
      <c r="C770" s="13">
        <v>16</v>
      </c>
      <c r="D770" s="14">
        <v>0</v>
      </c>
      <c r="E770" s="14">
        <v>0</v>
      </c>
      <c r="F770" s="14">
        <v>0</v>
      </c>
      <c r="G770" s="14">
        <v>0</v>
      </c>
      <c r="H770" s="14">
        <v>0</v>
      </c>
      <c r="I770" s="13">
        <v>16</v>
      </c>
      <c r="J770" s="12">
        <v>1</v>
      </c>
    </row>
    <row r="771" spans="2:10">
      <c r="B771" s="11" t="s">
        <v>11</v>
      </c>
      <c r="C771" s="9">
        <v>0</v>
      </c>
      <c r="D771" s="10">
        <v>16</v>
      </c>
      <c r="E771" s="10">
        <v>0</v>
      </c>
      <c r="F771" s="10">
        <v>0</v>
      </c>
      <c r="G771" s="10">
        <v>0</v>
      </c>
      <c r="H771" s="10">
        <v>0</v>
      </c>
      <c r="I771" s="9">
        <v>16</v>
      </c>
      <c r="J771" s="8">
        <v>1</v>
      </c>
    </row>
    <row r="772" spans="2:10">
      <c r="B772" s="11" t="s">
        <v>10</v>
      </c>
      <c r="C772" s="9">
        <v>0</v>
      </c>
      <c r="D772" s="10">
        <v>0</v>
      </c>
      <c r="E772" s="10">
        <v>9</v>
      </c>
      <c r="F772" s="10">
        <v>2</v>
      </c>
      <c r="G772" s="10">
        <v>3</v>
      </c>
      <c r="H772" s="10">
        <v>2</v>
      </c>
      <c r="I772" s="9">
        <v>16</v>
      </c>
      <c r="J772" s="8">
        <v>0.5625</v>
      </c>
    </row>
    <row r="773" spans="2:10">
      <c r="B773" s="11" t="s">
        <v>9</v>
      </c>
      <c r="C773" s="9">
        <v>0</v>
      </c>
      <c r="D773" s="10">
        <v>0</v>
      </c>
      <c r="E773" s="10">
        <v>1</v>
      </c>
      <c r="F773" s="10">
        <v>13</v>
      </c>
      <c r="G773" s="10">
        <v>2</v>
      </c>
      <c r="H773" s="10">
        <v>0</v>
      </c>
      <c r="I773" s="9">
        <v>16</v>
      </c>
      <c r="J773" s="8">
        <v>0.8125</v>
      </c>
    </row>
    <row r="774" spans="2:10">
      <c r="B774" s="11" t="s">
        <v>8</v>
      </c>
      <c r="C774" s="9">
        <v>1</v>
      </c>
      <c r="D774" s="10">
        <v>0</v>
      </c>
      <c r="E774" s="10">
        <v>4</v>
      </c>
      <c r="F774" s="10">
        <v>1</v>
      </c>
      <c r="G774" s="10">
        <v>8</v>
      </c>
      <c r="H774" s="10">
        <v>2</v>
      </c>
      <c r="I774" s="9">
        <v>16</v>
      </c>
      <c r="J774" s="8">
        <v>0.5</v>
      </c>
    </row>
    <row r="775" spans="2:10">
      <c r="B775" s="11" t="s">
        <v>7</v>
      </c>
      <c r="C775" s="9">
        <v>0</v>
      </c>
      <c r="D775" s="10">
        <v>0</v>
      </c>
      <c r="E775" s="10">
        <v>5</v>
      </c>
      <c r="F775" s="10">
        <v>0</v>
      </c>
      <c r="G775" s="10">
        <v>5</v>
      </c>
      <c r="H775" s="10">
        <v>6</v>
      </c>
      <c r="I775" s="9">
        <v>16</v>
      </c>
      <c r="J775" s="8">
        <v>0.375</v>
      </c>
    </row>
    <row r="776" spans="2:10" ht="13.5" thickBot="1">
      <c r="B776" s="7" t="s">
        <v>0</v>
      </c>
      <c r="C776" s="5">
        <v>17</v>
      </c>
      <c r="D776" s="6">
        <v>16</v>
      </c>
      <c r="E776" s="6">
        <v>19</v>
      </c>
      <c r="F776" s="6">
        <v>16</v>
      </c>
      <c r="G776" s="6">
        <v>18</v>
      </c>
      <c r="H776" s="6">
        <v>10</v>
      </c>
      <c r="I776" s="5">
        <v>96</v>
      </c>
      <c r="J776" s="4">
        <v>0.70833333333333337</v>
      </c>
    </row>
  </sheetData>
  <mergeCells count="1">
    <mergeCell ref="M307:P307"/>
  </mergeCells>
  <pageMargins left="0.75" right="0.75" top="1" bottom="1" header="0.5" footer="0.5"/>
  <pageSetup orientation="portrait" r:id="rId1"/>
  <headerFooter alignWithMargins="0"/>
  <drawing r:id="rId2"/>
  <legacyDrawing r:id="rId3"/>
</worksheet>
</file>

<file path=xl/worksheets/sheet2.xml><?xml version="1.0" encoding="utf-8"?>
<worksheet xmlns="http://schemas.openxmlformats.org/spreadsheetml/2006/main" xmlns:r="http://schemas.openxmlformats.org/officeDocument/2006/relationships">
  <sheetPr codeName="Sheet32"/>
  <dimension ref="B1:U776"/>
  <sheetViews>
    <sheetView topLeftCell="A269" workbookViewId="0">
      <selection activeCell="I296" sqref="I296"/>
    </sheetView>
  </sheetViews>
  <sheetFormatPr defaultRowHeight="12.75"/>
  <cols>
    <col min="1" max="2" width="9.140625" style="1"/>
    <col min="3" max="6" width="10.7109375" style="1" bestFit="1" customWidth="1"/>
    <col min="7" max="7" width="11.5703125" style="1" bestFit="1" customWidth="1"/>
    <col min="8" max="8" width="10.7109375" style="1" bestFit="1" customWidth="1"/>
    <col min="9" max="16384" width="9.140625" style="1"/>
  </cols>
  <sheetData>
    <row r="1" spans="2:5">
      <c r="B1" s="1" t="s">
        <v>277</v>
      </c>
    </row>
    <row r="2" spans="2:5">
      <c r="B2" s="1" t="s">
        <v>276</v>
      </c>
    </row>
    <row r="3" spans="2:5">
      <c r="B3" s="1" t="s">
        <v>275</v>
      </c>
    </row>
    <row r="4" spans="2:5">
      <c r="B4" s="1" t="s">
        <v>230</v>
      </c>
    </row>
    <row r="5" spans="2:5">
      <c r="B5" s="1" t="s">
        <v>229</v>
      </c>
    </row>
    <row r="6" spans="2:5">
      <c r="B6" s="1" t="s">
        <v>228</v>
      </c>
    </row>
    <row r="7" spans="2:5" ht="16.350000000000001" customHeight="1"/>
    <row r="10" spans="2:5">
      <c r="B10" s="1" t="s">
        <v>227</v>
      </c>
    </row>
    <row r="11" spans="2:5" ht="13.5" thickBot="1"/>
    <row r="12" spans="2:5">
      <c r="B12" s="17" t="s">
        <v>171</v>
      </c>
      <c r="C12" s="17" t="s">
        <v>226</v>
      </c>
      <c r="D12" s="17" t="s">
        <v>225</v>
      </c>
      <c r="E12" s="17" t="s">
        <v>224</v>
      </c>
    </row>
    <row r="13" spans="2:5">
      <c r="B13" s="58" t="s">
        <v>6</v>
      </c>
      <c r="C13" s="57" t="s">
        <v>12</v>
      </c>
      <c r="D13" s="14">
        <v>16</v>
      </c>
      <c r="E13" s="25">
        <v>16.666666666666668</v>
      </c>
    </row>
    <row r="14" spans="2:5">
      <c r="B14" s="56" t="s">
        <v>223</v>
      </c>
      <c r="C14" s="55" t="s">
        <v>11</v>
      </c>
      <c r="D14" s="10">
        <v>16</v>
      </c>
      <c r="E14" s="21">
        <v>16.666666666666668</v>
      </c>
    </row>
    <row r="15" spans="2:5">
      <c r="B15" s="56" t="s">
        <v>223</v>
      </c>
      <c r="C15" s="55" t="s">
        <v>10</v>
      </c>
      <c r="D15" s="10">
        <v>16</v>
      </c>
      <c r="E15" s="21">
        <v>16.666666666666668</v>
      </c>
    </row>
    <row r="16" spans="2:5">
      <c r="B16" s="56" t="s">
        <v>223</v>
      </c>
      <c r="C16" s="55" t="s">
        <v>9</v>
      </c>
      <c r="D16" s="10">
        <v>16</v>
      </c>
      <c r="E16" s="21">
        <v>16.666666666666668</v>
      </c>
    </row>
    <row r="17" spans="2:9">
      <c r="B17" s="56" t="s">
        <v>223</v>
      </c>
      <c r="C17" s="55" t="s">
        <v>8</v>
      </c>
      <c r="D17" s="10">
        <v>16</v>
      </c>
      <c r="E17" s="21">
        <v>16.666666666666668</v>
      </c>
    </row>
    <row r="18" spans="2:9" ht="13.5" thickBot="1">
      <c r="B18" s="54" t="s">
        <v>223</v>
      </c>
      <c r="C18" s="53" t="s">
        <v>7</v>
      </c>
      <c r="D18" s="36">
        <v>16</v>
      </c>
      <c r="E18" s="18">
        <v>16.666666666666668</v>
      </c>
    </row>
    <row r="20" spans="2:9" ht="13.5" thickBot="1"/>
    <row r="21" spans="2:9">
      <c r="B21" s="17" t="s">
        <v>171</v>
      </c>
      <c r="C21" s="17" t="s">
        <v>222</v>
      </c>
      <c r="D21" s="17" t="s">
        <v>221</v>
      </c>
      <c r="E21" s="17" t="s">
        <v>220</v>
      </c>
      <c r="F21" s="17" t="s">
        <v>3</v>
      </c>
      <c r="G21" s="17" t="s">
        <v>2</v>
      </c>
      <c r="H21" s="17" t="s">
        <v>4</v>
      </c>
      <c r="I21" s="17" t="s">
        <v>219</v>
      </c>
    </row>
    <row r="22" spans="2:9">
      <c r="B22" s="27" t="s">
        <v>5</v>
      </c>
      <c r="C22" s="14">
        <v>96</v>
      </c>
      <c r="D22" s="14">
        <v>0</v>
      </c>
      <c r="E22" s="14">
        <v>96</v>
      </c>
      <c r="F22" s="25">
        <v>0</v>
      </c>
      <c r="G22" s="25">
        <v>78</v>
      </c>
      <c r="H22" s="25">
        <v>36.197916666666664</v>
      </c>
      <c r="I22" s="25">
        <v>22.550817369556423</v>
      </c>
    </row>
    <row r="23" spans="2:9">
      <c r="B23" s="23" t="s">
        <v>140</v>
      </c>
      <c r="C23" s="10">
        <v>96</v>
      </c>
      <c r="D23" s="10">
        <v>0</v>
      </c>
      <c r="E23" s="10">
        <v>96</v>
      </c>
      <c r="F23" s="21">
        <v>0</v>
      </c>
      <c r="G23" s="21">
        <v>346</v>
      </c>
      <c r="H23" s="21">
        <v>123.60416666666667</v>
      </c>
      <c r="I23" s="21">
        <v>90.548792216847517</v>
      </c>
    </row>
    <row r="24" spans="2:9">
      <c r="B24" s="23" t="s">
        <v>139</v>
      </c>
      <c r="C24" s="10">
        <v>96</v>
      </c>
      <c r="D24" s="10">
        <v>0</v>
      </c>
      <c r="E24" s="10">
        <v>96</v>
      </c>
      <c r="F24" s="21">
        <v>0</v>
      </c>
      <c r="G24" s="21">
        <v>252</v>
      </c>
      <c r="H24" s="21">
        <v>98</v>
      </c>
      <c r="I24" s="21">
        <v>69.122926351308507</v>
      </c>
    </row>
    <row r="25" spans="2:9">
      <c r="B25" s="23" t="s">
        <v>138</v>
      </c>
      <c r="C25" s="10">
        <v>96</v>
      </c>
      <c r="D25" s="10">
        <v>0</v>
      </c>
      <c r="E25" s="10">
        <v>96</v>
      </c>
      <c r="F25" s="21">
        <v>0</v>
      </c>
      <c r="G25" s="21">
        <v>68</v>
      </c>
      <c r="H25" s="21">
        <v>32.260416666666664</v>
      </c>
      <c r="I25" s="21">
        <v>19.837892922738419</v>
      </c>
    </row>
    <row r="26" spans="2:9">
      <c r="B26" s="23" t="s">
        <v>137</v>
      </c>
      <c r="C26" s="10">
        <v>96</v>
      </c>
      <c r="D26" s="10">
        <v>0</v>
      </c>
      <c r="E26" s="10">
        <v>96</v>
      </c>
      <c r="F26" s="21">
        <v>0</v>
      </c>
      <c r="G26" s="21">
        <v>402</v>
      </c>
      <c r="H26" s="21">
        <v>153.05208333333334</v>
      </c>
      <c r="I26" s="21">
        <v>109.81365745678032</v>
      </c>
    </row>
    <row r="27" spans="2:9" ht="13.5" thickBot="1">
      <c r="B27" s="20" t="s">
        <v>136</v>
      </c>
      <c r="C27" s="36">
        <v>96</v>
      </c>
      <c r="D27" s="36">
        <v>0</v>
      </c>
      <c r="E27" s="36">
        <v>96</v>
      </c>
      <c r="F27" s="18">
        <v>0</v>
      </c>
      <c r="G27" s="18">
        <v>260</v>
      </c>
      <c r="H27" s="18">
        <v>103.88541666666667</v>
      </c>
      <c r="I27" s="18">
        <v>73.142236310193184</v>
      </c>
    </row>
    <row r="30" spans="2:9">
      <c r="B30" s="1" t="s">
        <v>218</v>
      </c>
    </row>
    <row r="31" spans="2:9" ht="13.5" thickBot="1"/>
    <row r="32" spans="2:9">
      <c r="B32" s="17" t="s">
        <v>217</v>
      </c>
      <c r="C32" s="17" t="s">
        <v>5</v>
      </c>
      <c r="D32" s="17" t="s">
        <v>140</v>
      </c>
      <c r="E32" s="17" t="s">
        <v>139</v>
      </c>
      <c r="F32" s="17" t="s">
        <v>138</v>
      </c>
      <c r="G32" s="17" t="s">
        <v>137</v>
      </c>
      <c r="H32" s="17" t="s">
        <v>136</v>
      </c>
      <c r="I32" s="51"/>
    </row>
    <row r="33" spans="2:9">
      <c r="B33" s="27" t="s">
        <v>5</v>
      </c>
      <c r="C33" s="52">
        <v>1</v>
      </c>
      <c r="D33" s="25">
        <v>0.88024002520714362</v>
      </c>
      <c r="E33" s="25">
        <v>0.89607951627511406</v>
      </c>
      <c r="F33" s="25">
        <v>0.86563969424905285</v>
      </c>
      <c r="G33" s="25">
        <v>0.83441150877797321</v>
      </c>
      <c r="H33" s="25">
        <v>0.84430572164992379</v>
      </c>
      <c r="I33" s="51"/>
    </row>
    <row r="34" spans="2:9">
      <c r="B34" s="23" t="s">
        <v>140</v>
      </c>
      <c r="C34" s="21">
        <v>0.88024002520714362</v>
      </c>
      <c r="D34" s="24">
        <v>1</v>
      </c>
      <c r="E34" s="21">
        <v>0.92546349288010687</v>
      </c>
      <c r="F34" s="21">
        <v>0.77792713964343119</v>
      </c>
      <c r="G34" s="21">
        <v>0.785648835005472</v>
      </c>
      <c r="H34" s="21">
        <v>0.76850360667549544</v>
      </c>
      <c r="I34" s="51"/>
    </row>
    <row r="35" spans="2:9">
      <c r="B35" s="23" t="s">
        <v>139</v>
      </c>
      <c r="C35" s="21">
        <v>0.89607951627511406</v>
      </c>
      <c r="D35" s="21">
        <v>0.92546349288010687</v>
      </c>
      <c r="E35" s="24">
        <v>1</v>
      </c>
      <c r="F35" s="21">
        <v>0.78690215362300198</v>
      </c>
      <c r="G35" s="21">
        <v>0.78014626801562437</v>
      </c>
      <c r="H35" s="21">
        <v>0.76923138695852378</v>
      </c>
      <c r="I35" s="51"/>
    </row>
    <row r="36" spans="2:9">
      <c r="B36" s="23" t="s">
        <v>138</v>
      </c>
      <c r="C36" s="21">
        <v>0.86563969424905285</v>
      </c>
      <c r="D36" s="21">
        <v>0.77792713964343119</v>
      </c>
      <c r="E36" s="21">
        <v>0.78690215362300198</v>
      </c>
      <c r="F36" s="24">
        <v>1</v>
      </c>
      <c r="G36" s="21">
        <v>0.89621839160219863</v>
      </c>
      <c r="H36" s="21">
        <v>0.9212661161102873</v>
      </c>
      <c r="I36" s="51"/>
    </row>
    <row r="37" spans="2:9">
      <c r="B37" s="23" t="s">
        <v>137</v>
      </c>
      <c r="C37" s="21">
        <v>0.83441150877797321</v>
      </c>
      <c r="D37" s="21">
        <v>0.785648835005472</v>
      </c>
      <c r="E37" s="21">
        <v>0.78014626801562437</v>
      </c>
      <c r="F37" s="21">
        <v>0.89621839160219863</v>
      </c>
      <c r="G37" s="24">
        <v>1</v>
      </c>
      <c r="H37" s="21">
        <v>0.95274046047799366</v>
      </c>
      <c r="I37" s="51"/>
    </row>
    <row r="38" spans="2:9" ht="13.5" thickBot="1">
      <c r="B38" s="20" t="s">
        <v>136</v>
      </c>
      <c r="C38" s="18">
        <v>0.84430572164992379</v>
      </c>
      <c r="D38" s="18">
        <v>0.76850360667549544</v>
      </c>
      <c r="E38" s="18">
        <v>0.76923138695852378</v>
      </c>
      <c r="F38" s="18">
        <v>0.9212661161102873</v>
      </c>
      <c r="G38" s="18">
        <v>0.95274046047799366</v>
      </c>
      <c r="H38" s="49">
        <v>1</v>
      </c>
      <c r="I38" s="51"/>
    </row>
    <row r="39" spans="2:9">
      <c r="B39" s="51"/>
      <c r="C39" s="51"/>
      <c r="D39" s="51"/>
      <c r="E39" s="51"/>
      <c r="F39" s="51"/>
      <c r="G39" s="51"/>
      <c r="H39" s="51"/>
      <c r="I39" s="51"/>
    </row>
    <row r="41" spans="2:9">
      <c r="B41" s="50" t="s">
        <v>216</v>
      </c>
    </row>
    <row r="43" spans="2:9">
      <c r="B43" s="1" t="s">
        <v>215</v>
      </c>
    </row>
    <row r="44" spans="2:9" ht="13.5" thickBot="1"/>
    <row r="45" spans="2:9">
      <c r="B45" s="17" t="s">
        <v>214</v>
      </c>
      <c r="C45" s="17" t="s">
        <v>5</v>
      </c>
      <c r="D45" s="17" t="s">
        <v>140</v>
      </c>
      <c r="E45" s="17" t="s">
        <v>139</v>
      </c>
      <c r="F45" s="17" t="s">
        <v>138</v>
      </c>
      <c r="G45" s="17" t="s">
        <v>137</v>
      </c>
      <c r="H45" s="17" t="s">
        <v>136</v>
      </c>
    </row>
    <row r="46" spans="2:9">
      <c r="B46" s="27" t="s">
        <v>12</v>
      </c>
      <c r="C46" s="25">
        <v>60.625</v>
      </c>
      <c r="D46" s="25">
        <v>228.875</v>
      </c>
      <c r="E46" s="25">
        <v>172.5</v>
      </c>
      <c r="F46" s="25">
        <v>50.0625</v>
      </c>
      <c r="G46" s="25">
        <v>293.5</v>
      </c>
      <c r="H46" s="25">
        <v>188.9375</v>
      </c>
    </row>
    <row r="47" spans="2:9">
      <c r="B47" s="23" t="s">
        <v>11</v>
      </c>
      <c r="C47" s="21">
        <v>2.125</v>
      </c>
      <c r="D47" s="21">
        <v>5.625</v>
      </c>
      <c r="E47" s="21">
        <v>3.5625</v>
      </c>
      <c r="F47" s="21">
        <v>4.1875</v>
      </c>
      <c r="G47" s="21">
        <v>9.6875</v>
      </c>
      <c r="H47" s="21">
        <v>4.5</v>
      </c>
    </row>
    <row r="48" spans="2:9">
      <c r="B48" s="23" t="s">
        <v>10</v>
      </c>
      <c r="C48" s="21">
        <v>47.5</v>
      </c>
      <c r="D48" s="21">
        <v>169</v>
      </c>
      <c r="E48" s="21">
        <v>127</v>
      </c>
      <c r="F48" s="21">
        <v>36</v>
      </c>
      <c r="G48" s="21">
        <v>168.5625</v>
      </c>
      <c r="H48" s="21">
        <v>108.75</v>
      </c>
    </row>
    <row r="49" spans="2:8">
      <c r="B49" s="23" t="s">
        <v>9</v>
      </c>
      <c r="C49" s="21">
        <v>16.6875</v>
      </c>
      <c r="D49" s="21">
        <v>47.5</v>
      </c>
      <c r="E49" s="21">
        <v>43.5625</v>
      </c>
      <c r="F49" s="21">
        <v>15.25</v>
      </c>
      <c r="G49" s="21">
        <v>64.75</v>
      </c>
      <c r="H49" s="21">
        <v>47.5625</v>
      </c>
    </row>
    <row r="50" spans="2:8">
      <c r="B50" s="23" t="s">
        <v>8</v>
      </c>
      <c r="C50" s="21">
        <v>33.375</v>
      </c>
      <c r="D50" s="21">
        <v>101.5625</v>
      </c>
      <c r="E50" s="21">
        <v>86.25</v>
      </c>
      <c r="F50" s="21">
        <v>29</v>
      </c>
      <c r="G50" s="21">
        <v>120.9375</v>
      </c>
      <c r="H50" s="21">
        <v>86.75</v>
      </c>
    </row>
    <row r="51" spans="2:8" ht="13.5" thickBot="1">
      <c r="B51" s="20" t="s">
        <v>7</v>
      </c>
      <c r="C51" s="18">
        <v>56.875</v>
      </c>
      <c r="D51" s="18">
        <v>189.0625</v>
      </c>
      <c r="E51" s="18">
        <v>155.125</v>
      </c>
      <c r="F51" s="18">
        <v>59.0625</v>
      </c>
      <c r="G51" s="18">
        <v>260.875</v>
      </c>
      <c r="H51" s="18">
        <v>186.8125</v>
      </c>
    </row>
    <row r="54" spans="2:8">
      <c r="B54" s="1" t="s">
        <v>213</v>
      </c>
    </row>
    <row r="55" spans="2:8" ht="13.5" thickBot="1"/>
    <row r="56" spans="2:8">
      <c r="B56" s="17" t="s">
        <v>212</v>
      </c>
      <c r="C56" s="17" t="s">
        <v>211</v>
      </c>
      <c r="D56" s="17" t="s">
        <v>210</v>
      </c>
      <c r="E56" s="17" t="s">
        <v>209</v>
      </c>
    </row>
    <row r="57" spans="2:8">
      <c r="B57" s="27" t="s">
        <v>12</v>
      </c>
      <c r="C57" s="25">
        <v>16</v>
      </c>
      <c r="D57" s="25">
        <v>0.16666666666666666</v>
      </c>
      <c r="E57" s="25">
        <v>36.088231425777764</v>
      </c>
    </row>
    <row r="58" spans="2:8">
      <c r="B58" s="23" t="s">
        <v>11</v>
      </c>
      <c r="C58" s="21">
        <v>16</v>
      </c>
      <c r="D58" s="21">
        <v>0.16666666666666666</v>
      </c>
      <c r="E58" s="21">
        <v>12.340321358800669</v>
      </c>
    </row>
    <row r="59" spans="2:8">
      <c r="B59" s="23" t="s">
        <v>10</v>
      </c>
      <c r="C59" s="21">
        <v>16</v>
      </c>
      <c r="D59" s="21">
        <v>0.16666666666666666</v>
      </c>
      <c r="E59" s="21">
        <v>33.280757822345102</v>
      </c>
    </row>
    <row r="60" spans="2:8">
      <c r="B60" s="23" t="s">
        <v>9</v>
      </c>
      <c r="C60" s="21">
        <v>16</v>
      </c>
      <c r="D60" s="21">
        <v>0.16666666666666666</v>
      </c>
      <c r="E60" s="21">
        <v>22.35845123934854</v>
      </c>
    </row>
    <row r="61" spans="2:8">
      <c r="B61" s="23" t="s">
        <v>8</v>
      </c>
      <c r="C61" s="21">
        <v>16</v>
      </c>
      <c r="D61" s="21">
        <v>0.16666666666666666</v>
      </c>
      <c r="E61" s="21">
        <v>35.850941716220504</v>
      </c>
    </row>
    <row r="62" spans="2:8" ht="13.5" thickBot="1">
      <c r="B62" s="20" t="s">
        <v>7</v>
      </c>
      <c r="C62" s="18">
        <v>16</v>
      </c>
      <c r="D62" s="18">
        <v>0.16666666666666666</v>
      </c>
      <c r="E62" s="18">
        <v>35.498011047426239</v>
      </c>
    </row>
    <row r="65" spans="2:8">
      <c r="B65" s="1" t="s">
        <v>208</v>
      </c>
    </row>
    <row r="66" spans="2:8" ht="13.5" thickBot="1"/>
    <row r="67" spans="2:8">
      <c r="B67" s="17" t="s">
        <v>207</v>
      </c>
      <c r="C67" s="17" t="s">
        <v>5</v>
      </c>
      <c r="D67" s="17" t="s">
        <v>140</v>
      </c>
      <c r="E67" s="17" t="s">
        <v>139</v>
      </c>
      <c r="F67" s="17" t="s">
        <v>138</v>
      </c>
      <c r="G67" s="17" t="s">
        <v>137</v>
      </c>
      <c r="H67" s="17" t="s">
        <v>136</v>
      </c>
    </row>
    <row r="68" spans="2:8">
      <c r="B68" s="27" t="s">
        <v>206</v>
      </c>
      <c r="C68" s="25">
        <v>0.12023136252012154</v>
      </c>
      <c r="D68" s="25">
        <v>0.12683507938389793</v>
      </c>
      <c r="E68" s="25">
        <v>0.11380193441181082</v>
      </c>
      <c r="F68" s="25">
        <v>0.12329794092214043</v>
      </c>
      <c r="G68" s="25">
        <v>8.4485959990165033E-2</v>
      </c>
      <c r="H68" s="25">
        <v>6.801302257880977E-2</v>
      </c>
    </row>
    <row r="69" spans="2:8" ht="13.5" thickBot="1">
      <c r="B69" s="20" t="s">
        <v>205</v>
      </c>
      <c r="C69" s="18">
        <v>8.3172974092566179</v>
      </c>
      <c r="D69" s="18">
        <v>7.88425414213091</v>
      </c>
      <c r="E69" s="18">
        <v>8.787196853625856</v>
      </c>
      <c r="F69" s="18">
        <v>8.1104355232621046</v>
      </c>
      <c r="G69" s="18">
        <v>11.83628617247658</v>
      </c>
      <c r="H69" s="18">
        <v>14.703066590537933</v>
      </c>
    </row>
    <row r="72" spans="2:8">
      <c r="B72" s="1" t="s">
        <v>204</v>
      </c>
    </row>
    <row r="73" spans="2:8" ht="13.5" thickBot="1"/>
    <row r="74" spans="2:8">
      <c r="B74" s="17"/>
      <c r="C74" s="17" t="s">
        <v>5</v>
      </c>
      <c r="D74" s="17" t="s">
        <v>140</v>
      </c>
      <c r="E74" s="17" t="s">
        <v>139</v>
      </c>
      <c r="F74" s="17" t="s">
        <v>138</v>
      </c>
      <c r="G74" s="17" t="s">
        <v>137</v>
      </c>
      <c r="H74" s="17" t="s">
        <v>136</v>
      </c>
    </row>
    <row r="75" spans="2:8">
      <c r="B75" s="27" t="s">
        <v>5</v>
      </c>
      <c r="C75" s="25">
        <v>43224.802083333328</v>
      </c>
      <c r="D75" s="25">
        <v>160079.27083333331</v>
      </c>
      <c r="E75" s="25">
        <v>122268.56249999997</v>
      </c>
      <c r="F75" s="25">
        <v>37262.677083333336</v>
      </c>
      <c r="G75" s="25">
        <v>200541.01041666666</v>
      </c>
      <c r="H75" s="25">
        <v>134093.61458333331</v>
      </c>
    </row>
    <row r="76" spans="2:8">
      <c r="B76" s="23" t="s">
        <v>140</v>
      </c>
      <c r="C76" s="21">
        <v>160079.27083333331</v>
      </c>
      <c r="D76" s="21">
        <v>601988.58333333326</v>
      </c>
      <c r="E76" s="21">
        <v>455072.5</v>
      </c>
      <c r="F76" s="21">
        <v>135626.70833333334</v>
      </c>
      <c r="G76" s="21">
        <v>750226.16666666663</v>
      </c>
      <c r="H76" s="21">
        <v>495873.83333333337</v>
      </c>
    </row>
    <row r="77" spans="2:8">
      <c r="B77" s="23" t="s">
        <v>139</v>
      </c>
      <c r="C77" s="21">
        <v>122268.56249999997</v>
      </c>
      <c r="D77" s="21">
        <v>455072.5</v>
      </c>
      <c r="E77" s="21">
        <v>346791.37499999994</v>
      </c>
      <c r="F77" s="21">
        <v>105299.56250000001</v>
      </c>
      <c r="G77" s="21">
        <v>572733.4375</v>
      </c>
      <c r="H77" s="21">
        <v>381884.6875</v>
      </c>
    </row>
    <row r="78" spans="2:8">
      <c r="B78" s="23" t="s">
        <v>138</v>
      </c>
      <c r="C78" s="21">
        <v>37262.677083333336</v>
      </c>
      <c r="D78" s="21">
        <v>135626.70833333334</v>
      </c>
      <c r="E78" s="21">
        <v>105299.56250000001</v>
      </c>
      <c r="F78" s="21">
        <v>34197.177083333336</v>
      </c>
      <c r="G78" s="21">
        <v>177273.13541666669</v>
      </c>
      <c r="H78" s="21">
        <v>120942.36458333334</v>
      </c>
    </row>
    <row r="79" spans="2:8">
      <c r="B79" s="23" t="s">
        <v>137</v>
      </c>
      <c r="C79" s="21">
        <v>200541.01041666666</v>
      </c>
      <c r="D79" s="21">
        <v>750226.16666666663</v>
      </c>
      <c r="E79" s="21">
        <v>572733.4375</v>
      </c>
      <c r="F79" s="21">
        <v>177273.13541666669</v>
      </c>
      <c r="G79" s="21">
        <v>975583.67708333326</v>
      </c>
      <c r="H79" s="21">
        <v>651749.69791666663</v>
      </c>
    </row>
    <row r="80" spans="2:8" ht="13.5" thickBot="1">
      <c r="B80" s="20" t="s">
        <v>136</v>
      </c>
      <c r="C80" s="18">
        <v>134093.61458333331</v>
      </c>
      <c r="D80" s="18">
        <v>495873.83333333337</v>
      </c>
      <c r="E80" s="18">
        <v>381884.6875</v>
      </c>
      <c r="F80" s="18">
        <v>120942.36458333334</v>
      </c>
      <c r="G80" s="18">
        <v>651749.69791666663</v>
      </c>
      <c r="H80" s="18">
        <v>439644.42708333337</v>
      </c>
    </row>
    <row r="83" spans="2:8">
      <c r="B83" s="1" t="s">
        <v>203</v>
      </c>
    </row>
    <row r="84" spans="2:8" ht="13.5" thickBot="1"/>
    <row r="85" spans="2:8">
      <c r="B85" s="17"/>
      <c r="C85" s="17" t="s">
        <v>5</v>
      </c>
      <c r="D85" s="17" t="s">
        <v>140</v>
      </c>
      <c r="E85" s="17" t="s">
        <v>139</v>
      </c>
      <c r="F85" s="17" t="s">
        <v>138</v>
      </c>
      <c r="G85" s="17" t="s">
        <v>137</v>
      </c>
      <c r="H85" s="17" t="s">
        <v>136</v>
      </c>
    </row>
    <row r="86" spans="2:8">
      <c r="B86" s="27" t="s">
        <v>5</v>
      </c>
      <c r="C86" s="25">
        <v>5086.4375</v>
      </c>
      <c r="D86" s="25">
        <v>10674.25</v>
      </c>
      <c r="E86" s="25">
        <v>10426.4375</v>
      </c>
      <c r="F86" s="25">
        <v>-473.625</v>
      </c>
      <c r="G86" s="25">
        <v>-4240</v>
      </c>
      <c r="H86" s="25">
        <v>-1795.4375000000014</v>
      </c>
    </row>
    <row r="87" spans="2:8">
      <c r="B87" s="23" t="s">
        <v>140</v>
      </c>
      <c r="C87" s="21">
        <v>10674.25</v>
      </c>
      <c r="D87" s="21">
        <v>176924.375</v>
      </c>
      <c r="E87" s="21">
        <v>95212.5</v>
      </c>
      <c r="F87" s="21">
        <v>-2874.8125000000027</v>
      </c>
      <c r="G87" s="21">
        <v>-8077.1874999999854</v>
      </c>
      <c r="H87" s="21">
        <v>-12347.187500000002</v>
      </c>
    </row>
    <row r="88" spans="2:8">
      <c r="B88" s="23" t="s">
        <v>139</v>
      </c>
      <c r="C88" s="21">
        <v>10426.4375</v>
      </c>
      <c r="D88" s="21">
        <v>95212.5</v>
      </c>
      <c r="E88" s="21">
        <v>107116.625</v>
      </c>
      <c r="F88" s="21">
        <v>-2790.5625000000014</v>
      </c>
      <c r="G88" s="21">
        <v>-10161.437499999987</v>
      </c>
      <c r="H88" s="21">
        <v>-12421.6875</v>
      </c>
    </row>
    <row r="89" spans="2:8">
      <c r="B89" s="23" t="s">
        <v>138</v>
      </c>
      <c r="C89" s="21">
        <v>-473.625</v>
      </c>
      <c r="D89" s="21">
        <v>-2874.8125000000027</v>
      </c>
      <c r="E89" s="21">
        <v>-2790.5625000000014</v>
      </c>
      <c r="F89" s="21">
        <v>3189.3125</v>
      </c>
      <c r="G89" s="21">
        <v>8203.5625</v>
      </c>
      <c r="H89" s="21">
        <v>6048.5</v>
      </c>
    </row>
    <row r="90" spans="2:8">
      <c r="B90" s="23" t="s">
        <v>137</v>
      </c>
      <c r="C90" s="21">
        <v>-4240</v>
      </c>
      <c r="D90" s="21">
        <v>-8077.1874999999854</v>
      </c>
      <c r="E90" s="21">
        <v>-10161.437499999987</v>
      </c>
      <c r="F90" s="21">
        <v>8203.5625</v>
      </c>
      <c r="G90" s="21">
        <v>170025.0625</v>
      </c>
      <c r="H90" s="21">
        <v>75230.875</v>
      </c>
    </row>
    <row r="91" spans="2:8" ht="13.5" thickBot="1">
      <c r="B91" s="20" t="s">
        <v>136</v>
      </c>
      <c r="C91" s="18">
        <v>-1795.4375000000014</v>
      </c>
      <c r="D91" s="18">
        <v>-12347.187500000002</v>
      </c>
      <c r="E91" s="18">
        <v>-12421.6875</v>
      </c>
      <c r="F91" s="18">
        <v>6048.5</v>
      </c>
      <c r="G91" s="18">
        <v>75230.875</v>
      </c>
      <c r="H91" s="18">
        <v>68585.3125</v>
      </c>
    </row>
    <row r="94" spans="2:8">
      <c r="B94" s="1" t="s">
        <v>202</v>
      </c>
    </row>
    <row r="95" spans="2:8" ht="13.5" thickBot="1"/>
    <row r="96" spans="2:8">
      <c r="B96" s="17"/>
      <c r="C96" s="17" t="s">
        <v>5</v>
      </c>
      <c r="D96" s="17" t="s">
        <v>140</v>
      </c>
      <c r="E96" s="17" t="s">
        <v>139</v>
      </c>
      <c r="F96" s="17" t="s">
        <v>138</v>
      </c>
      <c r="G96" s="17" t="s">
        <v>137</v>
      </c>
      <c r="H96" s="17" t="s">
        <v>136</v>
      </c>
    </row>
    <row r="97" spans="2:8">
      <c r="B97" s="27" t="s">
        <v>5</v>
      </c>
      <c r="C97" s="25">
        <v>48311.239583333328</v>
      </c>
      <c r="D97" s="25">
        <v>170753.52083333331</v>
      </c>
      <c r="E97" s="25">
        <v>132695</v>
      </c>
      <c r="F97" s="25">
        <v>36789.052083333336</v>
      </c>
      <c r="G97" s="25">
        <v>196301.01041666666</v>
      </c>
      <c r="H97" s="25">
        <v>132298.17708333331</v>
      </c>
    </row>
    <row r="98" spans="2:8">
      <c r="B98" s="23" t="s">
        <v>140</v>
      </c>
      <c r="C98" s="21">
        <v>170753.52083333331</v>
      </c>
      <c r="D98" s="21">
        <v>778912.95833333326</v>
      </c>
      <c r="E98" s="21">
        <v>550285</v>
      </c>
      <c r="F98" s="21">
        <v>132751.89583333334</v>
      </c>
      <c r="G98" s="21">
        <v>742148.97916666663</v>
      </c>
      <c r="H98" s="21">
        <v>483526.64583333337</v>
      </c>
    </row>
    <row r="99" spans="2:8">
      <c r="B99" s="23" t="s">
        <v>139</v>
      </c>
      <c r="C99" s="21">
        <v>132695</v>
      </c>
      <c r="D99" s="21">
        <v>550285</v>
      </c>
      <c r="E99" s="21">
        <v>453908</v>
      </c>
      <c r="F99" s="21">
        <v>102509</v>
      </c>
      <c r="G99" s="21">
        <v>562572</v>
      </c>
      <c r="H99" s="21">
        <v>369463</v>
      </c>
    </row>
    <row r="100" spans="2:8">
      <c r="B100" s="23" t="s">
        <v>138</v>
      </c>
      <c r="C100" s="21">
        <v>36789.052083333336</v>
      </c>
      <c r="D100" s="21">
        <v>132751.89583333334</v>
      </c>
      <c r="E100" s="21">
        <v>102509</v>
      </c>
      <c r="F100" s="21">
        <v>37386.489583333336</v>
      </c>
      <c r="G100" s="21">
        <v>185476.69791666669</v>
      </c>
      <c r="H100" s="21">
        <v>126990.86458333334</v>
      </c>
    </row>
    <row r="101" spans="2:8">
      <c r="B101" s="23" t="s">
        <v>137</v>
      </c>
      <c r="C101" s="21">
        <v>196301.01041666666</v>
      </c>
      <c r="D101" s="21">
        <v>742148.97916666663</v>
      </c>
      <c r="E101" s="21">
        <v>562572</v>
      </c>
      <c r="F101" s="21">
        <v>185476.69791666669</v>
      </c>
      <c r="G101" s="21">
        <v>1145608.7395833333</v>
      </c>
      <c r="H101" s="21">
        <v>726980.57291666663</v>
      </c>
    </row>
    <row r="102" spans="2:8" ht="13.5" thickBot="1">
      <c r="B102" s="20" t="s">
        <v>136</v>
      </c>
      <c r="C102" s="18">
        <v>132298.17708333331</v>
      </c>
      <c r="D102" s="18">
        <v>483526.64583333337</v>
      </c>
      <c r="E102" s="18">
        <v>369463</v>
      </c>
      <c r="F102" s="18">
        <v>126990.86458333334</v>
      </c>
      <c r="G102" s="18">
        <v>726980.57291666663</v>
      </c>
      <c r="H102" s="18">
        <v>508229.73958333337</v>
      </c>
    </row>
    <row r="105" spans="2:8">
      <c r="B105" s="1" t="s">
        <v>201</v>
      </c>
    </row>
    <row r="106" spans="2:8" ht="13.5" thickBot="1"/>
    <row r="107" spans="2:8">
      <c r="B107" s="17"/>
      <c r="C107" s="17" t="s">
        <v>5</v>
      </c>
      <c r="D107" s="17" t="s">
        <v>140</v>
      </c>
      <c r="E107" s="17" t="s">
        <v>139</v>
      </c>
      <c r="F107" s="17" t="s">
        <v>138</v>
      </c>
      <c r="G107" s="17" t="s">
        <v>137</v>
      </c>
      <c r="H107" s="17" t="s">
        <v>136</v>
      </c>
    </row>
    <row r="108" spans="2:8">
      <c r="B108" s="27" t="s">
        <v>5</v>
      </c>
      <c r="C108" s="25">
        <v>540.31002604166656</v>
      </c>
      <c r="D108" s="25">
        <v>2000.9908854166665</v>
      </c>
      <c r="E108" s="25">
        <v>1528.3570312499996</v>
      </c>
      <c r="F108" s="25">
        <v>465.78346354166666</v>
      </c>
      <c r="G108" s="25">
        <v>2506.7626302083331</v>
      </c>
      <c r="H108" s="25">
        <v>1676.1701822916666</v>
      </c>
    </row>
    <row r="109" spans="2:8">
      <c r="B109" s="23" t="s">
        <v>140</v>
      </c>
      <c r="C109" s="21">
        <v>2000.9908854166665</v>
      </c>
      <c r="D109" s="21">
        <v>7524.8572916666662</v>
      </c>
      <c r="E109" s="21">
        <v>5688.4062499999991</v>
      </c>
      <c r="F109" s="21">
        <v>1695.3338541666667</v>
      </c>
      <c r="G109" s="21">
        <v>9377.8270833333336</v>
      </c>
      <c r="H109" s="21">
        <v>6198.4229166666664</v>
      </c>
    </row>
    <row r="110" spans="2:8">
      <c r="B110" s="23" t="s">
        <v>139</v>
      </c>
      <c r="C110" s="21">
        <v>1528.3570312499996</v>
      </c>
      <c r="D110" s="21">
        <v>5688.4062499999991</v>
      </c>
      <c r="E110" s="21">
        <v>4334.8921874999996</v>
      </c>
      <c r="F110" s="21">
        <v>1316.2445312500001</v>
      </c>
      <c r="G110" s="21">
        <v>7159.1679687499991</v>
      </c>
      <c r="H110" s="21">
        <v>4773.55859375</v>
      </c>
    </row>
    <row r="111" spans="2:8">
      <c r="B111" s="23" t="s">
        <v>138</v>
      </c>
      <c r="C111" s="21">
        <v>465.78346354166666</v>
      </c>
      <c r="D111" s="21">
        <v>1695.3338541666667</v>
      </c>
      <c r="E111" s="21">
        <v>1316.2445312500001</v>
      </c>
      <c r="F111" s="21">
        <v>427.4647135416667</v>
      </c>
      <c r="G111" s="21">
        <v>2215.9141927083338</v>
      </c>
      <c r="H111" s="21">
        <v>1511.7795572916668</v>
      </c>
    </row>
    <row r="112" spans="2:8">
      <c r="B112" s="23" t="s">
        <v>137</v>
      </c>
      <c r="C112" s="21">
        <v>2506.7626302083331</v>
      </c>
      <c r="D112" s="21">
        <v>9377.8270833333336</v>
      </c>
      <c r="E112" s="21">
        <v>7159.1679687499991</v>
      </c>
      <c r="F112" s="21">
        <v>2215.9141927083338</v>
      </c>
      <c r="G112" s="21">
        <v>12194.795963541666</v>
      </c>
      <c r="H112" s="21">
        <v>8146.8712239583328</v>
      </c>
    </row>
    <row r="113" spans="2:8" ht="13.5" thickBot="1">
      <c r="B113" s="20" t="s">
        <v>136</v>
      </c>
      <c r="C113" s="18">
        <v>1676.1701822916666</v>
      </c>
      <c r="D113" s="18">
        <v>6198.4229166666664</v>
      </c>
      <c r="E113" s="18">
        <v>4773.55859375</v>
      </c>
      <c r="F113" s="18">
        <v>1511.7795572916668</v>
      </c>
      <c r="G113" s="18">
        <v>8146.8712239583328</v>
      </c>
      <c r="H113" s="18">
        <v>5495.555338541667</v>
      </c>
    </row>
    <row r="116" spans="2:8">
      <c r="B116" s="1" t="s">
        <v>200</v>
      </c>
    </row>
    <row r="117" spans="2:8" ht="13.5" thickBot="1"/>
    <row r="118" spans="2:8">
      <c r="B118" s="17"/>
      <c r="C118" s="17" t="s">
        <v>5</v>
      </c>
      <c r="D118" s="17" t="s">
        <v>140</v>
      </c>
      <c r="E118" s="17" t="s">
        <v>139</v>
      </c>
      <c r="F118" s="17" t="s">
        <v>138</v>
      </c>
      <c r="G118" s="17" t="s">
        <v>137</v>
      </c>
      <c r="H118" s="17" t="s">
        <v>136</v>
      </c>
    </row>
    <row r="119" spans="2:8">
      <c r="B119" s="27" t="s">
        <v>5</v>
      </c>
      <c r="C119" s="25">
        <v>81.183333333333337</v>
      </c>
      <c r="D119" s="25">
        <v>-16.983333333333363</v>
      </c>
      <c r="E119" s="25">
        <v>-21.466666666666654</v>
      </c>
      <c r="F119" s="25">
        <v>-1.375</v>
      </c>
      <c r="G119" s="25">
        <v>-38.200000000000138</v>
      </c>
      <c r="H119" s="25">
        <v>105.84166666666665</v>
      </c>
    </row>
    <row r="120" spans="2:8">
      <c r="B120" s="23" t="s">
        <v>140</v>
      </c>
      <c r="C120" s="21">
        <v>-16.983333333333363</v>
      </c>
      <c r="D120" s="21">
        <v>4092.1166666666672</v>
      </c>
      <c r="E120" s="21">
        <v>1964.0666666666666</v>
      </c>
      <c r="F120" s="21">
        <v>-64.924999999999997</v>
      </c>
      <c r="G120" s="21">
        <v>-492.86666666666639</v>
      </c>
      <c r="H120" s="21">
        <v>-55.474999999999937</v>
      </c>
    </row>
    <row r="121" spans="2:8">
      <c r="B121" s="23" t="s">
        <v>139</v>
      </c>
      <c r="C121" s="21">
        <v>-21.466666666666654</v>
      </c>
      <c r="D121" s="21">
        <v>1964.0666666666666</v>
      </c>
      <c r="E121" s="21">
        <v>1670</v>
      </c>
      <c r="F121" s="21">
        <v>-71.900000000000006</v>
      </c>
      <c r="G121" s="21">
        <v>-1065.3333333333328</v>
      </c>
      <c r="H121" s="21">
        <v>-266.16666666666657</v>
      </c>
    </row>
    <row r="122" spans="2:8">
      <c r="B122" s="23" t="s">
        <v>138</v>
      </c>
      <c r="C122" s="21">
        <v>-1.375</v>
      </c>
      <c r="D122" s="21">
        <v>-64.924999999999997</v>
      </c>
      <c r="E122" s="21">
        <v>-71.900000000000006</v>
      </c>
      <c r="F122" s="21">
        <v>28.195833333333326</v>
      </c>
      <c r="G122" s="21">
        <v>115.23333333333326</v>
      </c>
      <c r="H122" s="21">
        <v>69.737499999999997</v>
      </c>
    </row>
    <row r="123" spans="2:8">
      <c r="B123" s="23" t="s">
        <v>137</v>
      </c>
      <c r="C123" s="21">
        <v>-38.200000000000138</v>
      </c>
      <c r="D123" s="21">
        <v>-492.86666666666639</v>
      </c>
      <c r="E123" s="21">
        <v>-1065.3333333333328</v>
      </c>
      <c r="F123" s="21">
        <v>115.23333333333326</v>
      </c>
      <c r="G123" s="21">
        <v>3225.333333333333</v>
      </c>
      <c r="H123" s="21">
        <v>1371.9666666666665</v>
      </c>
    </row>
    <row r="124" spans="2:8" ht="13.5" thickBot="1">
      <c r="B124" s="20" t="s">
        <v>136</v>
      </c>
      <c r="C124" s="18">
        <v>105.84166666666665</v>
      </c>
      <c r="D124" s="18">
        <v>-55.474999999999937</v>
      </c>
      <c r="E124" s="18">
        <v>-266.16666666666657</v>
      </c>
      <c r="F124" s="18">
        <v>69.737499999999997</v>
      </c>
      <c r="G124" s="18">
        <v>1371.9666666666665</v>
      </c>
      <c r="H124" s="18">
        <v>1241.6624999999999</v>
      </c>
    </row>
    <row r="127" spans="2:8">
      <c r="B127" s="1" t="s">
        <v>199</v>
      </c>
    </row>
    <row r="128" spans="2:8" ht="13.5" thickBot="1"/>
    <row r="129" spans="2:8">
      <c r="B129" s="17"/>
      <c r="C129" s="17" t="s">
        <v>5</v>
      </c>
      <c r="D129" s="17" t="s">
        <v>140</v>
      </c>
      <c r="E129" s="17" t="s">
        <v>139</v>
      </c>
      <c r="F129" s="17" t="s">
        <v>138</v>
      </c>
      <c r="G129" s="17" t="s">
        <v>137</v>
      </c>
      <c r="H129" s="17" t="s">
        <v>136</v>
      </c>
    </row>
    <row r="130" spans="2:8">
      <c r="B130" s="27" t="s">
        <v>5</v>
      </c>
      <c r="C130" s="25">
        <v>5.3166666666666664</v>
      </c>
      <c r="D130" s="25">
        <v>16.25</v>
      </c>
      <c r="E130" s="25">
        <v>10.858333333333331</v>
      </c>
      <c r="F130" s="25">
        <v>-0.29166666666666674</v>
      </c>
      <c r="G130" s="25">
        <v>-6.2249999999999996</v>
      </c>
      <c r="H130" s="25">
        <v>-1.9333333333333333</v>
      </c>
    </row>
    <row r="131" spans="2:8">
      <c r="B131" s="23" t="s">
        <v>140</v>
      </c>
      <c r="C131" s="21">
        <v>16.25</v>
      </c>
      <c r="D131" s="21">
        <v>62.65</v>
      </c>
      <c r="E131" s="21">
        <v>33.625</v>
      </c>
      <c r="F131" s="21">
        <v>3.1416666666666666</v>
      </c>
      <c r="G131" s="21">
        <v>-5.0583333333333336</v>
      </c>
      <c r="H131" s="21">
        <v>2.8</v>
      </c>
    </row>
    <row r="132" spans="2:8">
      <c r="B132" s="23" t="s">
        <v>139</v>
      </c>
      <c r="C132" s="21">
        <v>10.858333333333331</v>
      </c>
      <c r="D132" s="21">
        <v>33.625</v>
      </c>
      <c r="E132" s="21">
        <v>26.529166666666672</v>
      </c>
      <c r="F132" s="21">
        <v>-0.77916666666666656</v>
      </c>
      <c r="G132" s="21">
        <v>-10.079166666666667</v>
      </c>
      <c r="H132" s="21">
        <v>-2.5</v>
      </c>
    </row>
    <row r="133" spans="2:8">
      <c r="B133" s="23" t="s">
        <v>138</v>
      </c>
      <c r="C133" s="21">
        <v>-0.29166666666666674</v>
      </c>
      <c r="D133" s="21">
        <v>3.1416666666666666</v>
      </c>
      <c r="E133" s="21">
        <v>-0.77916666666666656</v>
      </c>
      <c r="F133" s="21">
        <v>10.029166666666667</v>
      </c>
      <c r="G133" s="21">
        <v>19.595833333333328</v>
      </c>
      <c r="H133" s="21">
        <v>7.166666666666667</v>
      </c>
    </row>
    <row r="134" spans="2:8">
      <c r="B134" s="23" t="s">
        <v>137</v>
      </c>
      <c r="C134" s="21">
        <v>-6.2249999999999996</v>
      </c>
      <c r="D134" s="21">
        <v>-5.0583333333333336</v>
      </c>
      <c r="E134" s="21">
        <v>-10.079166666666667</v>
      </c>
      <c r="F134" s="21">
        <v>19.595833333333328</v>
      </c>
      <c r="G134" s="21">
        <v>71.962500000000006</v>
      </c>
      <c r="H134" s="21">
        <v>26.5</v>
      </c>
    </row>
    <row r="135" spans="2:8" ht="13.5" thickBot="1">
      <c r="B135" s="20" t="s">
        <v>136</v>
      </c>
      <c r="C135" s="18">
        <v>-1.9333333333333333</v>
      </c>
      <c r="D135" s="18">
        <v>2.8</v>
      </c>
      <c r="E135" s="18">
        <v>-2.5</v>
      </c>
      <c r="F135" s="18">
        <v>7.166666666666667</v>
      </c>
      <c r="G135" s="18">
        <v>26.5</v>
      </c>
      <c r="H135" s="18">
        <v>14.933333333333335</v>
      </c>
    </row>
    <row r="138" spans="2:8">
      <c r="B138" s="1" t="s">
        <v>198</v>
      </c>
    </row>
    <row r="139" spans="2:8" ht="13.5" thickBot="1"/>
    <row r="140" spans="2:8">
      <c r="B140" s="17"/>
      <c r="C140" s="17" t="s">
        <v>5</v>
      </c>
      <c r="D140" s="17" t="s">
        <v>140</v>
      </c>
      <c r="E140" s="17" t="s">
        <v>139</v>
      </c>
      <c r="F140" s="17" t="s">
        <v>138</v>
      </c>
      <c r="G140" s="17" t="s">
        <v>137</v>
      </c>
      <c r="H140" s="17" t="s">
        <v>136</v>
      </c>
    </row>
    <row r="141" spans="2:8">
      <c r="B141" s="27" t="s">
        <v>5</v>
      </c>
      <c r="C141" s="25">
        <v>40.266666666666659</v>
      </c>
      <c r="D141" s="25">
        <v>93</v>
      </c>
      <c r="E141" s="25">
        <v>78.933333333333323</v>
      </c>
      <c r="F141" s="25">
        <v>12.266666666666678</v>
      </c>
      <c r="G141" s="25">
        <v>40.366666666666632</v>
      </c>
      <c r="H141" s="25">
        <v>50.266666666666659</v>
      </c>
    </row>
    <row r="142" spans="2:8">
      <c r="B142" s="23" t="s">
        <v>140</v>
      </c>
      <c r="C142" s="21">
        <v>93</v>
      </c>
      <c r="D142" s="21">
        <v>1493.2</v>
      </c>
      <c r="E142" s="21">
        <v>701.26666666666654</v>
      </c>
      <c r="F142" s="21">
        <v>-95.466666666666697</v>
      </c>
      <c r="G142" s="21">
        <v>-94.199999999999818</v>
      </c>
      <c r="H142" s="21">
        <v>-146.13333333333347</v>
      </c>
    </row>
    <row r="143" spans="2:8">
      <c r="B143" s="23" t="s">
        <v>139</v>
      </c>
      <c r="C143" s="21">
        <v>78.933333333333323</v>
      </c>
      <c r="D143" s="21">
        <v>701.26666666666654</v>
      </c>
      <c r="E143" s="21">
        <v>794.4</v>
      </c>
      <c r="F143" s="21">
        <v>-21.266666666666691</v>
      </c>
      <c r="G143" s="21">
        <v>285.26666666666659</v>
      </c>
      <c r="H143" s="21">
        <v>58.59999999999993</v>
      </c>
    </row>
    <row r="144" spans="2:8">
      <c r="B144" s="23" t="s">
        <v>138</v>
      </c>
      <c r="C144" s="21">
        <v>12.266666666666678</v>
      </c>
      <c r="D144" s="21">
        <v>-95.466666666666697</v>
      </c>
      <c r="E144" s="21">
        <v>-21.266666666666691</v>
      </c>
      <c r="F144" s="21">
        <v>66.533333333333346</v>
      </c>
      <c r="G144" s="21">
        <v>174.8</v>
      </c>
      <c r="H144" s="21">
        <v>123.06666666666666</v>
      </c>
    </row>
    <row r="145" spans="2:8">
      <c r="B145" s="23" t="s">
        <v>137</v>
      </c>
      <c r="C145" s="21">
        <v>40.366666666666632</v>
      </c>
      <c r="D145" s="21">
        <v>-94.199999999999818</v>
      </c>
      <c r="E145" s="21">
        <v>285.26666666666659</v>
      </c>
      <c r="F145" s="21">
        <v>174.8</v>
      </c>
      <c r="G145" s="21">
        <v>1263.8625</v>
      </c>
      <c r="H145" s="21">
        <v>425.21666666666681</v>
      </c>
    </row>
    <row r="146" spans="2:8" ht="13.5" thickBot="1">
      <c r="B146" s="20" t="s">
        <v>136</v>
      </c>
      <c r="C146" s="18">
        <v>50.266666666666659</v>
      </c>
      <c r="D146" s="18">
        <v>-146.13333333333347</v>
      </c>
      <c r="E146" s="18">
        <v>58.59999999999993</v>
      </c>
      <c r="F146" s="18">
        <v>123.06666666666666</v>
      </c>
      <c r="G146" s="18">
        <v>425.21666666666681</v>
      </c>
      <c r="H146" s="18">
        <v>675.4</v>
      </c>
    </row>
    <row r="149" spans="2:8">
      <c r="B149" s="1" t="s">
        <v>197</v>
      </c>
    </row>
    <row r="150" spans="2:8" ht="13.5" thickBot="1"/>
    <row r="151" spans="2:8">
      <c r="B151" s="17"/>
      <c r="C151" s="17" t="s">
        <v>5</v>
      </c>
      <c r="D151" s="17" t="s">
        <v>140</v>
      </c>
      <c r="E151" s="17" t="s">
        <v>139</v>
      </c>
      <c r="F151" s="17" t="s">
        <v>138</v>
      </c>
      <c r="G151" s="17" t="s">
        <v>137</v>
      </c>
      <c r="H151" s="17" t="s">
        <v>136</v>
      </c>
    </row>
    <row r="152" spans="2:8">
      <c r="B152" s="27" t="s">
        <v>5</v>
      </c>
      <c r="C152" s="25">
        <v>10.229166666666666</v>
      </c>
      <c r="D152" s="25">
        <v>33.433333333333337</v>
      </c>
      <c r="E152" s="25">
        <v>29.254166666666666</v>
      </c>
      <c r="F152" s="25">
        <v>-1.1833333333333358</v>
      </c>
      <c r="G152" s="25">
        <v>-27.816666666666666</v>
      </c>
      <c r="H152" s="25">
        <v>-14.345833333333335</v>
      </c>
    </row>
    <row r="153" spans="2:8">
      <c r="B153" s="23" t="s">
        <v>140</v>
      </c>
      <c r="C153" s="21">
        <v>33.433333333333337</v>
      </c>
      <c r="D153" s="21">
        <v>199.6</v>
      </c>
      <c r="E153" s="21">
        <v>173.5</v>
      </c>
      <c r="F153" s="21">
        <v>-25.866666666666664</v>
      </c>
      <c r="G153" s="21">
        <v>-113.73333333333332</v>
      </c>
      <c r="H153" s="21">
        <v>-107.1</v>
      </c>
    </row>
    <row r="154" spans="2:8">
      <c r="B154" s="23" t="s">
        <v>139</v>
      </c>
      <c r="C154" s="21">
        <v>29.254166666666666</v>
      </c>
      <c r="D154" s="21">
        <v>173.5</v>
      </c>
      <c r="E154" s="21">
        <v>194.66249999999999</v>
      </c>
      <c r="F154" s="21">
        <v>-22.816666666666666</v>
      </c>
      <c r="G154" s="21">
        <v>-66.849999999999994</v>
      </c>
      <c r="H154" s="21">
        <v>-71.404166666666669</v>
      </c>
    </row>
    <row r="155" spans="2:8">
      <c r="B155" s="23" t="s">
        <v>138</v>
      </c>
      <c r="C155" s="21">
        <v>-1.1833333333333358</v>
      </c>
      <c r="D155" s="21">
        <v>-25.866666666666664</v>
      </c>
      <c r="E155" s="21">
        <v>-22.816666666666666</v>
      </c>
      <c r="F155" s="21">
        <v>12.33333333333333</v>
      </c>
      <c r="G155" s="21">
        <v>18.466666666666661</v>
      </c>
      <c r="H155" s="21">
        <v>12.983333333333331</v>
      </c>
    </row>
    <row r="156" spans="2:8">
      <c r="B156" s="23" t="s">
        <v>137</v>
      </c>
      <c r="C156" s="21">
        <v>-27.816666666666666</v>
      </c>
      <c r="D156" s="21">
        <v>-113.73333333333332</v>
      </c>
      <c r="E156" s="21">
        <v>-66.849999999999994</v>
      </c>
      <c r="F156" s="21">
        <v>18.466666666666661</v>
      </c>
      <c r="G156" s="21">
        <v>423.13333333333344</v>
      </c>
      <c r="H156" s="21">
        <v>166.75</v>
      </c>
    </row>
    <row r="157" spans="2:8" ht="13.5" thickBot="1">
      <c r="B157" s="20" t="s">
        <v>136</v>
      </c>
      <c r="C157" s="18">
        <v>-14.345833333333335</v>
      </c>
      <c r="D157" s="18">
        <v>-107.1</v>
      </c>
      <c r="E157" s="18">
        <v>-71.404166666666669</v>
      </c>
      <c r="F157" s="18">
        <v>12.983333333333331</v>
      </c>
      <c r="G157" s="18">
        <v>166.75</v>
      </c>
      <c r="H157" s="18">
        <v>167.19583333333335</v>
      </c>
    </row>
    <row r="160" spans="2:8">
      <c r="B160" s="1" t="s">
        <v>196</v>
      </c>
    </row>
    <row r="161" spans="2:8" ht="13.5" thickBot="1"/>
    <row r="162" spans="2:8">
      <c r="B162" s="17"/>
      <c r="C162" s="17" t="s">
        <v>5</v>
      </c>
      <c r="D162" s="17" t="s">
        <v>140</v>
      </c>
      <c r="E162" s="17" t="s">
        <v>139</v>
      </c>
      <c r="F162" s="17" t="s">
        <v>138</v>
      </c>
      <c r="G162" s="17" t="s">
        <v>137</v>
      </c>
      <c r="H162" s="17" t="s">
        <v>136</v>
      </c>
    </row>
    <row r="163" spans="2:8">
      <c r="B163" s="27" t="s">
        <v>5</v>
      </c>
      <c r="C163" s="25">
        <v>117.31666666666666</v>
      </c>
      <c r="D163" s="25">
        <v>194.90833333333339</v>
      </c>
      <c r="E163" s="25">
        <v>266.56666666666672</v>
      </c>
      <c r="F163" s="25">
        <v>-31.866666666666671</v>
      </c>
      <c r="G163" s="25">
        <v>-145.97499999999999</v>
      </c>
      <c r="H163" s="25">
        <v>-124.83333333333334</v>
      </c>
    </row>
    <row r="164" spans="2:8">
      <c r="B164" s="23" t="s">
        <v>140</v>
      </c>
      <c r="C164" s="21">
        <v>194.90833333333339</v>
      </c>
      <c r="D164" s="21">
        <v>2137.0625000000005</v>
      </c>
      <c r="E164" s="21">
        <v>748.11666666666702</v>
      </c>
      <c r="F164" s="21">
        <v>-100.73333333333333</v>
      </c>
      <c r="G164" s="21">
        <v>-204.8291666666664</v>
      </c>
      <c r="H164" s="21">
        <v>-364.05</v>
      </c>
    </row>
    <row r="165" spans="2:8">
      <c r="B165" s="23" t="s">
        <v>139</v>
      </c>
      <c r="C165" s="21">
        <v>266.56666666666672</v>
      </c>
      <c r="D165" s="21">
        <v>748.11666666666702</v>
      </c>
      <c r="E165" s="21">
        <v>1910.4666666666669</v>
      </c>
      <c r="F165" s="21">
        <v>-102</v>
      </c>
      <c r="G165" s="21">
        <v>-212.85</v>
      </c>
      <c r="H165" s="21">
        <v>-139.86666666666665</v>
      </c>
    </row>
    <row r="166" spans="2:8">
      <c r="B166" s="23" t="s">
        <v>138</v>
      </c>
      <c r="C166" s="21">
        <v>-31.866666666666671</v>
      </c>
      <c r="D166" s="21">
        <v>-100.73333333333333</v>
      </c>
      <c r="E166" s="21">
        <v>-102</v>
      </c>
      <c r="F166" s="21">
        <v>66.666666666666671</v>
      </c>
      <c r="G166" s="21">
        <v>80.8</v>
      </c>
      <c r="H166" s="21">
        <v>82.8</v>
      </c>
    </row>
    <row r="167" spans="2:8">
      <c r="B167" s="23" t="s">
        <v>137</v>
      </c>
      <c r="C167" s="21">
        <v>-145.97499999999999</v>
      </c>
      <c r="D167" s="21">
        <v>-204.8291666666664</v>
      </c>
      <c r="E167" s="21">
        <v>-212.85</v>
      </c>
      <c r="F167" s="21">
        <v>80.8</v>
      </c>
      <c r="G167" s="21">
        <v>1967.6624999999999</v>
      </c>
      <c r="H167" s="21">
        <v>1304.5166666666667</v>
      </c>
    </row>
    <row r="168" spans="2:8" ht="13.5" thickBot="1">
      <c r="B168" s="20" t="s">
        <v>136</v>
      </c>
      <c r="C168" s="18">
        <v>-124.83333333333334</v>
      </c>
      <c r="D168" s="18">
        <v>-364.05</v>
      </c>
      <c r="E168" s="18">
        <v>-139.86666666666665</v>
      </c>
      <c r="F168" s="18">
        <v>82.8</v>
      </c>
      <c r="G168" s="18">
        <v>1304.5166666666667</v>
      </c>
      <c r="H168" s="18">
        <v>1046.7333333333333</v>
      </c>
    </row>
    <row r="171" spans="2:8">
      <c r="B171" s="1" t="s">
        <v>195</v>
      </c>
    </row>
    <row r="172" spans="2:8" ht="13.5" thickBot="1"/>
    <row r="173" spans="2:8">
      <c r="B173" s="17"/>
      <c r="C173" s="17" t="s">
        <v>5</v>
      </c>
      <c r="D173" s="17" t="s">
        <v>140</v>
      </c>
      <c r="E173" s="17" t="s">
        <v>139</v>
      </c>
      <c r="F173" s="17" t="s">
        <v>138</v>
      </c>
      <c r="G173" s="17" t="s">
        <v>137</v>
      </c>
      <c r="H173" s="17" t="s">
        <v>136</v>
      </c>
    </row>
    <row r="174" spans="2:8">
      <c r="B174" s="27" t="s">
        <v>5</v>
      </c>
      <c r="C174" s="25">
        <v>84.783333333333331</v>
      </c>
      <c r="D174" s="25">
        <v>391.00833333333338</v>
      </c>
      <c r="E174" s="25">
        <v>330.95</v>
      </c>
      <c r="F174" s="25">
        <v>-9.1250000000000249</v>
      </c>
      <c r="G174" s="25">
        <v>-104.81666666666662</v>
      </c>
      <c r="H174" s="25">
        <v>-134.69166666666672</v>
      </c>
    </row>
    <row r="175" spans="2:8">
      <c r="B175" s="23" t="s">
        <v>140</v>
      </c>
      <c r="C175" s="21">
        <v>391.00833333333338</v>
      </c>
      <c r="D175" s="21">
        <v>3810.329166666666</v>
      </c>
      <c r="E175" s="21">
        <v>2726.9249999999997</v>
      </c>
      <c r="F175" s="21">
        <v>92.195833333333169</v>
      </c>
      <c r="G175" s="21">
        <v>372.2083333333336</v>
      </c>
      <c r="H175" s="21">
        <v>-153.1875</v>
      </c>
    </row>
    <row r="176" spans="2:8">
      <c r="B176" s="23" t="s">
        <v>139</v>
      </c>
      <c r="C176" s="21">
        <v>330.95</v>
      </c>
      <c r="D176" s="21">
        <v>2726.9249999999997</v>
      </c>
      <c r="E176" s="21">
        <v>2545.0500000000002</v>
      </c>
      <c r="F176" s="21">
        <v>32.724999999999895</v>
      </c>
      <c r="G176" s="21">
        <v>392.41666666666691</v>
      </c>
      <c r="H176" s="21">
        <v>-406.77499999999998</v>
      </c>
    </row>
    <row r="177" spans="2:8">
      <c r="B177" s="23" t="s">
        <v>138</v>
      </c>
      <c r="C177" s="21">
        <v>-9.1250000000000249</v>
      </c>
      <c r="D177" s="21">
        <v>92.195833333333169</v>
      </c>
      <c r="E177" s="21">
        <v>32.724999999999895</v>
      </c>
      <c r="F177" s="21">
        <v>28.862500000000001</v>
      </c>
      <c r="G177" s="21">
        <v>138.00833333333338</v>
      </c>
      <c r="H177" s="21">
        <v>107.47916666666667</v>
      </c>
    </row>
    <row r="178" spans="2:8">
      <c r="B178" s="23" t="s">
        <v>137</v>
      </c>
      <c r="C178" s="21">
        <v>-104.81666666666662</v>
      </c>
      <c r="D178" s="21">
        <v>372.2083333333336</v>
      </c>
      <c r="E178" s="21">
        <v>392.41666666666691</v>
      </c>
      <c r="F178" s="21">
        <v>138.00833333333338</v>
      </c>
      <c r="G178" s="21">
        <v>4383.05</v>
      </c>
      <c r="H178" s="21">
        <v>1720.4416666666666</v>
      </c>
    </row>
    <row r="179" spans="2:8" ht="13.5" thickBot="1">
      <c r="B179" s="20" t="s">
        <v>136</v>
      </c>
      <c r="C179" s="18">
        <v>-134.69166666666672</v>
      </c>
      <c r="D179" s="18">
        <v>-153.1875</v>
      </c>
      <c r="E179" s="18">
        <v>-406.77499999999998</v>
      </c>
      <c r="F179" s="18">
        <v>107.47916666666667</v>
      </c>
      <c r="G179" s="18">
        <v>1720.4416666666666</v>
      </c>
      <c r="H179" s="18">
        <v>1426.4291666666663</v>
      </c>
    </row>
    <row r="182" spans="2:8">
      <c r="B182" s="1" t="s">
        <v>194</v>
      </c>
    </row>
    <row r="183" spans="2:8" ht="13.5" thickBot="1"/>
    <row r="184" spans="2:8">
      <c r="B184" s="17"/>
      <c r="C184" s="17" t="s">
        <v>5</v>
      </c>
      <c r="D184" s="17" t="s">
        <v>140</v>
      </c>
      <c r="E184" s="17" t="s">
        <v>139</v>
      </c>
      <c r="F184" s="17" t="s">
        <v>138</v>
      </c>
      <c r="G184" s="17" t="s">
        <v>137</v>
      </c>
      <c r="H184" s="17" t="s">
        <v>136</v>
      </c>
    </row>
    <row r="185" spans="2:8">
      <c r="B185" s="27" t="s">
        <v>5</v>
      </c>
      <c r="C185" s="25">
        <v>56.515972222222224</v>
      </c>
      <c r="D185" s="25">
        <v>118.6027777777778</v>
      </c>
      <c r="E185" s="25">
        <v>115.84930555555556</v>
      </c>
      <c r="F185" s="25">
        <v>-5.2625000000000002</v>
      </c>
      <c r="G185" s="25">
        <v>-47.111111111111128</v>
      </c>
      <c r="H185" s="25">
        <v>-19.949305555555572</v>
      </c>
    </row>
    <row r="186" spans="2:8">
      <c r="B186" s="23" t="s">
        <v>140</v>
      </c>
      <c r="C186" s="21">
        <v>118.6027777777778</v>
      </c>
      <c r="D186" s="21">
        <v>1965.8263888888889</v>
      </c>
      <c r="E186" s="21">
        <v>1057.9166666666667</v>
      </c>
      <c r="F186" s="21">
        <v>-31.94236111111114</v>
      </c>
      <c r="G186" s="21">
        <v>-89.746527777777615</v>
      </c>
      <c r="H186" s="21">
        <v>-137.19097222222223</v>
      </c>
    </row>
    <row r="187" spans="2:8">
      <c r="B187" s="23" t="s">
        <v>139</v>
      </c>
      <c r="C187" s="21">
        <v>115.84930555555556</v>
      </c>
      <c r="D187" s="21">
        <v>1057.9166666666667</v>
      </c>
      <c r="E187" s="21">
        <v>1190.1847222222223</v>
      </c>
      <c r="F187" s="21">
        <v>-31.006250000000001</v>
      </c>
      <c r="G187" s="21">
        <v>-112.90486111111098</v>
      </c>
      <c r="H187" s="21">
        <v>-138.01875000000001</v>
      </c>
    </row>
    <row r="188" spans="2:8">
      <c r="B188" s="23" t="s">
        <v>138</v>
      </c>
      <c r="C188" s="21">
        <v>-5.2625000000000002</v>
      </c>
      <c r="D188" s="21">
        <v>-31.94236111111114</v>
      </c>
      <c r="E188" s="21">
        <v>-31.006250000000001</v>
      </c>
      <c r="F188" s="21">
        <v>35.436805555555559</v>
      </c>
      <c r="G188" s="21">
        <v>91.15069444444444</v>
      </c>
      <c r="H188" s="21">
        <v>67.205555555555549</v>
      </c>
    </row>
    <row r="189" spans="2:8">
      <c r="B189" s="23" t="s">
        <v>137</v>
      </c>
      <c r="C189" s="21">
        <v>-47.111111111111128</v>
      </c>
      <c r="D189" s="21">
        <v>-89.746527777777615</v>
      </c>
      <c r="E189" s="21">
        <v>-112.90486111111098</v>
      </c>
      <c r="F189" s="21">
        <v>91.15069444444444</v>
      </c>
      <c r="G189" s="21">
        <v>1889.1673611111112</v>
      </c>
      <c r="H189" s="21">
        <v>835.89861111111111</v>
      </c>
    </row>
    <row r="190" spans="2:8" ht="13.5" thickBot="1">
      <c r="B190" s="20" t="s">
        <v>136</v>
      </c>
      <c r="C190" s="18">
        <v>-19.949305555555572</v>
      </c>
      <c r="D190" s="18">
        <v>-137.19097222222223</v>
      </c>
      <c r="E190" s="18">
        <v>-138.01875000000001</v>
      </c>
      <c r="F190" s="18">
        <v>67.205555555555549</v>
      </c>
      <c r="G190" s="18">
        <v>835.89861111111111</v>
      </c>
      <c r="H190" s="18">
        <v>762.05902777777783</v>
      </c>
    </row>
    <row r="193" spans="2:8">
      <c r="B193" s="1" t="s">
        <v>193</v>
      </c>
    </row>
    <row r="194" spans="2:8" ht="13.5" thickBot="1"/>
    <row r="195" spans="2:8">
      <c r="B195" s="17"/>
      <c r="C195" s="17" t="s">
        <v>5</v>
      </c>
      <c r="D195" s="17" t="s">
        <v>140</v>
      </c>
      <c r="E195" s="17" t="s">
        <v>139</v>
      </c>
      <c r="F195" s="17" t="s">
        <v>138</v>
      </c>
      <c r="G195" s="17" t="s">
        <v>137</v>
      </c>
      <c r="H195" s="17" t="s">
        <v>136</v>
      </c>
    </row>
    <row r="196" spans="2:8">
      <c r="B196" s="27" t="s">
        <v>5</v>
      </c>
      <c r="C196" s="25">
        <v>508.53936403508766</v>
      </c>
      <c r="D196" s="25">
        <v>1797.4054824561401</v>
      </c>
      <c r="E196" s="25">
        <v>1396.7894736842102</v>
      </c>
      <c r="F196" s="25">
        <v>387.25317982456141</v>
      </c>
      <c r="G196" s="25">
        <v>2066.3264254385963</v>
      </c>
      <c r="H196" s="25">
        <v>1392.6123903508769</v>
      </c>
    </row>
    <row r="197" spans="2:8">
      <c r="B197" s="23" t="s">
        <v>140</v>
      </c>
      <c r="C197" s="21">
        <v>1797.4054824561401</v>
      </c>
      <c r="D197" s="21">
        <v>8199.0837719298233</v>
      </c>
      <c r="E197" s="21">
        <v>5792.4736842105258</v>
      </c>
      <c r="F197" s="21">
        <v>1397.3883771929825</v>
      </c>
      <c r="G197" s="21">
        <v>7812.0945175438592</v>
      </c>
      <c r="H197" s="21">
        <v>5089.7541666666666</v>
      </c>
    </row>
    <row r="198" spans="2:8">
      <c r="B198" s="23" t="s">
        <v>139</v>
      </c>
      <c r="C198" s="21">
        <v>1396.7894736842102</v>
      </c>
      <c r="D198" s="21">
        <v>5792.4736842105258</v>
      </c>
      <c r="E198" s="21">
        <v>4777.9789473684204</v>
      </c>
      <c r="F198" s="21">
        <v>1079.042105263158</v>
      </c>
      <c r="G198" s="21">
        <v>5921.8105263157895</v>
      </c>
      <c r="H198" s="21">
        <v>3889.0842105263159</v>
      </c>
    </row>
    <row r="199" spans="2:8">
      <c r="B199" s="23" t="s">
        <v>138</v>
      </c>
      <c r="C199" s="21">
        <v>387.25317982456141</v>
      </c>
      <c r="D199" s="21">
        <v>1397.3883771929825</v>
      </c>
      <c r="E199" s="21">
        <v>1079.042105263158</v>
      </c>
      <c r="F199" s="21">
        <v>393.5419956140351</v>
      </c>
      <c r="G199" s="21">
        <v>1952.3862938596492</v>
      </c>
      <c r="H199" s="21">
        <v>1336.7459429824562</v>
      </c>
    </row>
    <row r="200" spans="2:8">
      <c r="B200" s="23" t="s">
        <v>137</v>
      </c>
      <c r="C200" s="21">
        <v>2066.3264254385963</v>
      </c>
      <c r="D200" s="21">
        <v>7812.0945175438592</v>
      </c>
      <c r="E200" s="21">
        <v>5921.8105263157895</v>
      </c>
      <c r="F200" s="21">
        <v>1952.3862938596492</v>
      </c>
      <c r="G200" s="21">
        <v>12059.039364035087</v>
      </c>
      <c r="H200" s="21">
        <v>7652.427083333333</v>
      </c>
    </row>
    <row r="201" spans="2:8" ht="13.5" thickBot="1">
      <c r="B201" s="20" t="s">
        <v>136</v>
      </c>
      <c r="C201" s="18">
        <v>1392.6123903508769</v>
      </c>
      <c r="D201" s="18">
        <v>5089.7541666666666</v>
      </c>
      <c r="E201" s="18">
        <v>3889.0842105263159</v>
      </c>
      <c r="F201" s="18">
        <v>1336.7459429824562</v>
      </c>
      <c r="G201" s="18">
        <v>7652.427083333333</v>
      </c>
      <c r="H201" s="18">
        <v>5349.7867324561403</v>
      </c>
    </row>
    <row r="204" spans="2:8">
      <c r="B204" s="1" t="s">
        <v>192</v>
      </c>
    </row>
    <row r="205" spans="2:8" ht="13.5" thickBot="1"/>
    <row r="206" spans="2:8">
      <c r="B206" s="34" t="s">
        <v>188</v>
      </c>
      <c r="C206" s="33">
        <v>487.60080198681487</v>
      </c>
    </row>
    <row r="207" spans="2:8">
      <c r="B207" s="23" t="s">
        <v>191</v>
      </c>
      <c r="C207" s="31">
        <v>407.23696610380284</v>
      </c>
    </row>
    <row r="208" spans="2:8">
      <c r="B208" s="23" t="s">
        <v>190</v>
      </c>
      <c r="C208" s="31">
        <v>129.91795528574062</v>
      </c>
    </row>
    <row r="209" spans="2:3">
      <c r="B209" s="23" t="s">
        <v>184</v>
      </c>
      <c r="C209" s="32">
        <v>105</v>
      </c>
    </row>
    <row r="210" spans="2:3">
      <c r="B210" s="23" t="s">
        <v>160</v>
      </c>
      <c r="C210" s="31" t="s">
        <v>159</v>
      </c>
    </row>
    <row r="211" spans="2:3" ht="13.5" thickBot="1">
      <c r="B211" s="20" t="s">
        <v>158</v>
      </c>
      <c r="C211" s="30">
        <v>0.05</v>
      </c>
    </row>
    <row r="213" spans="2:3">
      <c r="B213" s="29" t="s">
        <v>157</v>
      </c>
    </row>
    <row r="214" spans="2:3">
      <c r="B214" s="29" t="s">
        <v>183</v>
      </c>
    </row>
    <row r="215" spans="2:3">
      <c r="B215" s="29" t="s">
        <v>182</v>
      </c>
    </row>
    <row r="216" spans="2:3">
      <c r="B216" s="29" t="s">
        <v>154</v>
      </c>
    </row>
    <row r="217" spans="2:3">
      <c r="B217" s="29" t="s">
        <v>153</v>
      </c>
    </row>
    <row r="220" spans="2:3">
      <c r="B220" s="1" t="s">
        <v>189</v>
      </c>
    </row>
    <row r="221" spans="2:3" ht="13.5" thickBot="1"/>
    <row r="222" spans="2:3">
      <c r="B222" s="34" t="s">
        <v>188</v>
      </c>
      <c r="C222" s="33">
        <v>487.60080198681487</v>
      </c>
    </row>
    <row r="223" spans="2:3">
      <c r="B223" s="23" t="s">
        <v>164</v>
      </c>
      <c r="C223" s="31">
        <v>3.840956612407918</v>
      </c>
    </row>
    <row r="224" spans="2:3">
      <c r="B224" s="23" t="s">
        <v>163</v>
      </c>
      <c r="C224" s="31">
        <v>1.2385927558899461</v>
      </c>
    </row>
    <row r="225" spans="2:3">
      <c r="B225" s="23" t="s">
        <v>162</v>
      </c>
      <c r="C225" s="32">
        <v>105</v>
      </c>
    </row>
    <row r="226" spans="2:3">
      <c r="B226" s="23" t="s">
        <v>161</v>
      </c>
      <c r="C226" s="32">
        <v>13005.919132972062</v>
      </c>
    </row>
    <row r="227" spans="2:3">
      <c r="B227" s="23" t="s">
        <v>160</v>
      </c>
      <c r="C227" s="31" t="s">
        <v>159</v>
      </c>
    </row>
    <row r="228" spans="2:3" ht="13.5" thickBot="1">
      <c r="B228" s="20" t="s">
        <v>158</v>
      </c>
      <c r="C228" s="30">
        <v>0.05</v>
      </c>
    </row>
    <row r="230" spans="2:3">
      <c r="B230" s="29" t="s">
        <v>157</v>
      </c>
    </row>
    <row r="231" spans="2:3">
      <c r="B231" s="29" t="s">
        <v>183</v>
      </c>
    </row>
    <row r="232" spans="2:3">
      <c r="B232" s="29" t="s">
        <v>182</v>
      </c>
    </row>
    <row r="233" spans="2:3">
      <c r="B233" s="29" t="s">
        <v>154</v>
      </c>
    </row>
    <row r="234" spans="2:3">
      <c r="B234" s="29" t="s">
        <v>153</v>
      </c>
    </row>
    <row r="237" spans="2:3">
      <c r="B237" s="1" t="s">
        <v>187</v>
      </c>
    </row>
    <row r="238" spans="2:3" ht="13.5" thickBot="1"/>
    <row r="239" spans="2:3">
      <c r="B239" s="34" t="s">
        <v>186</v>
      </c>
      <c r="C239" s="33">
        <v>243.80040099340758</v>
      </c>
    </row>
    <row r="240" spans="2:3">
      <c r="B240" s="23" t="s">
        <v>185</v>
      </c>
      <c r="C240" s="31">
        <v>129.91795528574062</v>
      </c>
    </row>
    <row r="241" spans="2:8">
      <c r="B241" s="23" t="s">
        <v>184</v>
      </c>
      <c r="C241" s="32">
        <v>105</v>
      </c>
    </row>
    <row r="242" spans="2:8">
      <c r="B242" s="23" t="s">
        <v>160</v>
      </c>
      <c r="C242" s="31" t="s">
        <v>159</v>
      </c>
    </row>
    <row r="243" spans="2:8" ht="13.5" thickBot="1">
      <c r="B243" s="20" t="s">
        <v>158</v>
      </c>
      <c r="C243" s="30">
        <v>0.05</v>
      </c>
    </row>
    <row r="245" spans="2:8">
      <c r="B245" s="29" t="s">
        <v>157</v>
      </c>
    </row>
    <row r="246" spans="2:8">
      <c r="B246" s="29" t="s">
        <v>183</v>
      </c>
    </row>
    <row r="247" spans="2:8">
      <c r="B247" s="29" t="s">
        <v>182</v>
      </c>
    </row>
    <row r="248" spans="2:8">
      <c r="B248" s="29" t="s">
        <v>154</v>
      </c>
    </row>
    <row r="249" spans="2:8">
      <c r="B249" s="29" t="s">
        <v>153</v>
      </c>
    </row>
    <row r="252" spans="2:8">
      <c r="B252" s="1" t="s">
        <v>180</v>
      </c>
    </row>
    <row r="253" spans="2:8" ht="13.5" thickBot="1"/>
    <row r="254" spans="2:8">
      <c r="B254" s="17"/>
      <c r="C254" s="17" t="s">
        <v>12</v>
      </c>
      <c r="D254" s="17" t="s">
        <v>11</v>
      </c>
      <c r="E254" s="17" t="s">
        <v>10</v>
      </c>
      <c r="F254" s="17" t="s">
        <v>9</v>
      </c>
      <c r="G254" s="17" t="s">
        <v>8</v>
      </c>
      <c r="H254" s="17" t="s">
        <v>7</v>
      </c>
    </row>
    <row r="255" spans="2:8">
      <c r="B255" s="27" t="s">
        <v>12</v>
      </c>
      <c r="C255" s="14">
        <v>0</v>
      </c>
      <c r="D255" s="25">
        <v>174.20908472872344</v>
      </c>
      <c r="E255" s="25">
        <v>17.553436850668358</v>
      </c>
      <c r="F255" s="25">
        <v>102.93841490288423</v>
      </c>
      <c r="G255" s="25">
        <v>44.985583923170211</v>
      </c>
      <c r="H255" s="25">
        <v>4.8874040430887931</v>
      </c>
    </row>
    <row r="256" spans="2:8">
      <c r="B256" s="23" t="s">
        <v>11</v>
      </c>
      <c r="C256" s="21">
        <v>174.20908472872344</v>
      </c>
      <c r="D256" s="10">
        <v>0</v>
      </c>
      <c r="E256" s="21">
        <v>85.646860460035299</v>
      </c>
      <c r="F256" s="21">
        <v>9.6551440327679945</v>
      </c>
      <c r="G256" s="21">
        <v>44.344640388173445</v>
      </c>
      <c r="H256" s="21">
        <v>179.77125607363672</v>
      </c>
    </row>
    <row r="257" spans="2:14">
      <c r="B257" s="23" t="s">
        <v>10</v>
      </c>
      <c r="C257" s="21">
        <v>17.553436850668358</v>
      </c>
      <c r="D257" s="21">
        <v>85.646860460035299</v>
      </c>
      <c r="E257" s="10">
        <v>0</v>
      </c>
      <c r="F257" s="21">
        <v>38.595834433312326</v>
      </c>
      <c r="G257" s="21">
        <v>7.4704701722614857</v>
      </c>
      <c r="H257" s="21">
        <v>20.819126776558694</v>
      </c>
    </row>
    <row r="258" spans="2:14">
      <c r="B258" s="23" t="s">
        <v>9</v>
      </c>
      <c r="C258" s="21">
        <v>102.93841490288423</v>
      </c>
      <c r="D258" s="21">
        <v>9.6551440327679945</v>
      </c>
      <c r="E258" s="21">
        <v>38.595834433312326</v>
      </c>
      <c r="F258" s="10">
        <v>0</v>
      </c>
      <c r="G258" s="21">
        <v>12.786921495381826</v>
      </c>
      <c r="H258" s="21">
        <v>106.91815247520441</v>
      </c>
    </row>
    <row r="259" spans="2:14">
      <c r="B259" s="23" t="s">
        <v>8</v>
      </c>
      <c r="C259" s="21">
        <v>44.985583923170211</v>
      </c>
      <c r="D259" s="21">
        <v>44.344640388173445</v>
      </c>
      <c r="E259" s="21">
        <v>7.4704701722614857</v>
      </c>
      <c r="F259" s="21">
        <v>12.786921495381826</v>
      </c>
      <c r="G259" s="10">
        <v>0</v>
      </c>
      <c r="H259" s="21">
        <v>46.442573990345885</v>
      </c>
    </row>
    <row r="260" spans="2:14" ht="13.5" thickBot="1">
      <c r="B260" s="20" t="s">
        <v>7</v>
      </c>
      <c r="C260" s="18">
        <v>4.8874040430887931</v>
      </c>
      <c r="D260" s="18">
        <v>179.77125607363672</v>
      </c>
      <c r="E260" s="18">
        <v>20.819126776558694</v>
      </c>
      <c r="F260" s="18">
        <v>106.91815247520441</v>
      </c>
      <c r="G260" s="18">
        <v>46.442573990345885</v>
      </c>
      <c r="H260" s="36">
        <v>0</v>
      </c>
    </row>
    <row r="263" spans="2:14">
      <c r="B263" s="1" t="s">
        <v>179</v>
      </c>
    </row>
    <row r="264" spans="2:14" ht="13.5" thickBot="1"/>
    <row r="265" spans="2:14">
      <c r="B265" s="17"/>
      <c r="C265" s="17" t="s">
        <v>12</v>
      </c>
      <c r="D265" s="17" t="s">
        <v>11</v>
      </c>
      <c r="E265" s="17" t="s">
        <v>10</v>
      </c>
      <c r="F265" s="17" t="s">
        <v>9</v>
      </c>
      <c r="G265" s="17" t="s">
        <v>8</v>
      </c>
      <c r="H265" s="17" t="s">
        <v>7</v>
      </c>
    </row>
    <row r="266" spans="2:14">
      <c r="B266" s="27" t="s">
        <v>12</v>
      </c>
      <c r="C266" s="14">
        <v>3.5835189384561099</v>
      </c>
      <c r="D266" s="25">
        <v>177.79260366717955</v>
      </c>
      <c r="E266" s="25">
        <v>21.136955789124467</v>
      </c>
      <c r="F266" s="25">
        <v>106.52193384134034</v>
      </c>
      <c r="G266" s="25">
        <v>48.56910286162632</v>
      </c>
      <c r="H266" s="25">
        <v>8.4709229815449021</v>
      </c>
    </row>
    <row r="267" spans="2:14">
      <c r="B267" s="23" t="s">
        <v>11</v>
      </c>
      <c r="C267" s="21">
        <v>177.79260366717955</v>
      </c>
      <c r="D267" s="10">
        <v>3.5835189384561099</v>
      </c>
      <c r="E267" s="21">
        <v>89.230379398491408</v>
      </c>
      <c r="F267" s="21">
        <v>13.238662971224105</v>
      </c>
      <c r="G267" s="21">
        <v>47.928159326629554</v>
      </c>
      <c r="H267" s="21">
        <v>183.35477501209283</v>
      </c>
    </row>
    <row r="268" spans="2:14">
      <c r="B268" s="23" t="s">
        <v>10</v>
      </c>
      <c r="C268" s="21">
        <v>21.136955789124467</v>
      </c>
      <c r="D268" s="21">
        <v>89.230379398491408</v>
      </c>
      <c r="E268" s="10">
        <v>3.5835189384561099</v>
      </c>
      <c r="F268" s="21">
        <v>42.179353371768435</v>
      </c>
      <c r="G268" s="21">
        <v>11.053989110717595</v>
      </c>
      <c r="H268" s="21">
        <v>24.402645715014803</v>
      </c>
    </row>
    <row r="269" spans="2:14">
      <c r="B269" s="23" t="s">
        <v>9</v>
      </c>
      <c r="C269" s="21">
        <v>106.52193384134034</v>
      </c>
      <c r="D269" s="21">
        <v>13.238662971224105</v>
      </c>
      <c r="E269" s="21">
        <v>42.179353371768435</v>
      </c>
      <c r="F269" s="10">
        <v>3.5835189384561099</v>
      </c>
      <c r="G269" s="21">
        <v>16.370440433837935</v>
      </c>
      <c r="H269" s="21">
        <v>110.50167141366052</v>
      </c>
    </row>
    <row r="270" spans="2:14">
      <c r="B270" s="23" t="s">
        <v>8</v>
      </c>
      <c r="C270" s="21">
        <v>48.56910286162632</v>
      </c>
      <c r="D270" s="21">
        <v>47.928159326629554</v>
      </c>
      <c r="E270" s="21">
        <v>11.053989110717595</v>
      </c>
      <c r="F270" s="21">
        <v>16.370440433837935</v>
      </c>
      <c r="G270" s="10">
        <v>3.5835189384561099</v>
      </c>
      <c r="H270" s="21">
        <v>50.026092928801994</v>
      </c>
    </row>
    <row r="271" spans="2:14" ht="13.5" thickBot="1">
      <c r="B271" s="20" t="s">
        <v>7</v>
      </c>
      <c r="C271" s="18">
        <v>8.4709229815449021</v>
      </c>
      <c r="D271" s="18">
        <v>183.35477501209283</v>
      </c>
      <c r="E271" s="18">
        <v>24.402645715014803</v>
      </c>
      <c r="F271" s="18">
        <v>110.50167141366052</v>
      </c>
      <c r="G271" s="18">
        <v>50.026092928801994</v>
      </c>
      <c r="H271" s="36">
        <v>3.5835189384561099</v>
      </c>
      <c r="N271" s="1" t="s">
        <v>178</v>
      </c>
    </row>
    <row r="272" spans="2:14" ht="13.5" thickBot="1"/>
    <row r="273" spans="2:19">
      <c r="N273" s="17"/>
      <c r="O273" s="17" t="s">
        <v>12</v>
      </c>
      <c r="P273" s="17" t="s">
        <v>11</v>
      </c>
      <c r="Q273" s="17" t="s">
        <v>10</v>
      </c>
      <c r="R273" s="17" t="s">
        <v>9</v>
      </c>
      <c r="S273" s="17" t="s">
        <v>8</v>
      </c>
    </row>
    <row r="274" spans="2:19">
      <c r="B274" s="1" t="s">
        <v>178</v>
      </c>
      <c r="N274" s="23" t="s">
        <v>11</v>
      </c>
      <c r="O274" s="21">
        <v>219.37440299172582</v>
      </c>
      <c r="P274" s="10"/>
      <c r="Q274" s="21"/>
      <c r="R274" s="21"/>
      <c r="S274" s="21"/>
    </row>
    <row r="275" spans="2:19" ht="13.5" thickBot="1">
      <c r="N275" s="23" t="s">
        <v>10</v>
      </c>
      <c r="O275" s="21">
        <v>22.104327886026823</v>
      </c>
      <c r="P275" s="21">
        <v>107.85160206078518</v>
      </c>
      <c r="Q275" s="10"/>
      <c r="R275" s="21"/>
      <c r="S275" s="21"/>
    </row>
    <row r="276" spans="2:19">
      <c r="B276" s="17"/>
      <c r="C276" s="17" t="s">
        <v>12</v>
      </c>
      <c r="D276" s="17" t="s">
        <v>11</v>
      </c>
      <c r="E276" s="17" t="s">
        <v>10</v>
      </c>
      <c r="F276" s="17" t="s">
        <v>9</v>
      </c>
      <c r="G276" s="17" t="s">
        <v>8</v>
      </c>
      <c r="H276" s="17" t="s">
        <v>7</v>
      </c>
      <c r="N276" s="23" t="s">
        <v>9</v>
      </c>
      <c r="O276" s="21">
        <v>129.62615209992831</v>
      </c>
      <c r="P276" s="21">
        <v>12.158329522744882</v>
      </c>
      <c r="Q276" s="21">
        <v>48.602161878985896</v>
      </c>
      <c r="R276" s="10"/>
      <c r="S276" s="21"/>
    </row>
    <row r="277" spans="2:19">
      <c r="B277" s="27" t="s">
        <v>12</v>
      </c>
      <c r="C277" s="14">
        <v>0</v>
      </c>
      <c r="D277" s="25">
        <v>219.37440299172582</v>
      </c>
      <c r="E277" s="25">
        <v>22.104327886026823</v>
      </c>
      <c r="F277" s="25">
        <v>129.62615209992831</v>
      </c>
      <c r="G277" s="25">
        <v>56.648513088436566</v>
      </c>
      <c r="H277" s="25">
        <v>6.1545087950007025</v>
      </c>
      <c r="N277" s="23" t="s">
        <v>8</v>
      </c>
      <c r="O277" s="21">
        <v>56.648513088436566</v>
      </c>
      <c r="P277" s="21">
        <v>55.841399007329521</v>
      </c>
      <c r="Q277" s="21">
        <v>9.4072587354403883</v>
      </c>
      <c r="R277" s="21">
        <v>16.102049290480817</v>
      </c>
      <c r="S277" s="10"/>
    </row>
    <row r="278" spans="2:19" ht="13.5" thickBot="1">
      <c r="B278" s="23" t="s">
        <v>11</v>
      </c>
      <c r="C278" s="21">
        <v>219.37440299172582</v>
      </c>
      <c r="D278" s="10">
        <v>0</v>
      </c>
      <c r="E278" s="21">
        <v>107.85160206078518</v>
      </c>
      <c r="F278" s="21">
        <v>12.158329522744882</v>
      </c>
      <c r="G278" s="21">
        <v>55.841399007329521</v>
      </c>
      <c r="H278" s="21">
        <v>226.37861875939441</v>
      </c>
      <c r="N278" s="20" t="s">
        <v>7</v>
      </c>
      <c r="O278" s="18">
        <v>6.1545087950007025</v>
      </c>
      <c r="P278" s="18">
        <v>226.37861875939441</v>
      </c>
      <c r="Q278" s="18">
        <v>26.216678163073908</v>
      </c>
      <c r="R278" s="18">
        <v>134.63767348729445</v>
      </c>
      <c r="S278" s="18">
        <v>58.483241321176301</v>
      </c>
    </row>
    <row r="279" spans="2:19">
      <c r="B279" s="23" t="s">
        <v>10</v>
      </c>
      <c r="C279" s="21">
        <v>22.104327886026823</v>
      </c>
      <c r="D279" s="21">
        <v>107.85160206078518</v>
      </c>
      <c r="E279" s="10">
        <v>0</v>
      </c>
      <c r="F279" s="21">
        <v>48.602161878985896</v>
      </c>
      <c r="G279" s="21">
        <v>9.4072587354403883</v>
      </c>
      <c r="H279" s="21">
        <v>26.216678163073908</v>
      </c>
    </row>
    <row r="280" spans="2:19">
      <c r="B280" s="23" t="s">
        <v>9</v>
      </c>
      <c r="C280" s="21">
        <v>129.62615209992831</v>
      </c>
      <c r="D280" s="21">
        <v>12.158329522744882</v>
      </c>
      <c r="E280" s="21">
        <v>48.602161878985896</v>
      </c>
      <c r="F280" s="10">
        <v>0</v>
      </c>
      <c r="G280" s="21">
        <v>16.102049290480817</v>
      </c>
      <c r="H280" s="21">
        <v>134.63767348729445</v>
      </c>
    </row>
    <row r="281" spans="2:19">
      <c r="B281" s="23" t="s">
        <v>8</v>
      </c>
      <c r="C281" s="21">
        <v>56.648513088436566</v>
      </c>
      <c r="D281" s="21">
        <v>55.841399007329521</v>
      </c>
      <c r="E281" s="21">
        <v>9.4072587354403883</v>
      </c>
      <c r="F281" s="21">
        <v>16.102049290480817</v>
      </c>
      <c r="G281" s="10">
        <v>0</v>
      </c>
      <c r="H281" s="21">
        <v>58.483241321176301</v>
      </c>
    </row>
    <row r="282" spans="2:19" ht="13.5" thickBot="1">
      <c r="B282" s="20" t="s">
        <v>7</v>
      </c>
      <c r="C282" s="18">
        <v>6.1545087950007025</v>
      </c>
      <c r="D282" s="18">
        <v>226.37861875939441</v>
      </c>
      <c r="E282" s="18">
        <v>26.216678163073908</v>
      </c>
      <c r="F282" s="18">
        <v>134.63767348729445</v>
      </c>
      <c r="G282" s="18">
        <v>58.483241321176301</v>
      </c>
      <c r="H282" s="36">
        <v>0</v>
      </c>
      <c r="N282" s="29" t="s">
        <v>174</v>
      </c>
    </row>
    <row r="283" spans="2:19">
      <c r="N283" s="67"/>
      <c r="O283" s="67" t="s">
        <v>121</v>
      </c>
      <c r="P283" s="67" t="s">
        <v>120</v>
      </c>
      <c r="Q283" s="67" t="s">
        <v>119</v>
      </c>
    </row>
    <row r="284" spans="2:19">
      <c r="N284" s="66" t="s">
        <v>5</v>
      </c>
      <c r="O284" s="65">
        <v>0.57920254421353567</v>
      </c>
      <c r="P284" s="65">
        <v>-0.28729620284047847</v>
      </c>
      <c r="Q284" s="65">
        <v>0.60521887214175307</v>
      </c>
    </row>
    <row r="285" spans="2:19">
      <c r="B285" s="1" t="s">
        <v>177</v>
      </c>
      <c r="N285" s="64" t="s">
        <v>140</v>
      </c>
      <c r="O285" s="63">
        <v>0.18440841793348728</v>
      </c>
      <c r="P285" s="63">
        <v>-0.51013208964816725</v>
      </c>
      <c r="Q285" s="63">
        <v>0.11836617643927852</v>
      </c>
    </row>
    <row r="286" spans="2:19" ht="13.5" thickBot="1">
      <c r="N286" s="64" t="s">
        <v>139</v>
      </c>
      <c r="O286" s="63">
        <v>9.7177573309604415E-2</v>
      </c>
      <c r="P286" s="63">
        <v>0.2861523316524518</v>
      </c>
      <c r="Q286" s="63">
        <v>-0.23226825274071786</v>
      </c>
    </row>
    <row r="287" spans="2:19">
      <c r="B287" s="17"/>
      <c r="C287" s="17" t="s">
        <v>12</v>
      </c>
      <c r="D287" s="17" t="s">
        <v>11</v>
      </c>
      <c r="E287" s="17" t="s">
        <v>10</v>
      </c>
      <c r="F287" s="17" t="s">
        <v>9</v>
      </c>
      <c r="G287" s="17" t="s">
        <v>8</v>
      </c>
      <c r="H287" s="17" t="s">
        <v>7</v>
      </c>
      <c r="N287" s="64" t="s">
        <v>138</v>
      </c>
      <c r="O287" s="63">
        <v>0.58594081381838314</v>
      </c>
      <c r="P287" s="63">
        <v>0.7770453553262</v>
      </c>
      <c r="Q287" s="63">
        <v>0.21182518498944794</v>
      </c>
    </row>
    <row r="288" spans="2:19">
      <c r="B288" s="27" t="s">
        <v>12</v>
      </c>
      <c r="C288" s="14">
        <v>1</v>
      </c>
      <c r="D288" s="37" t="s">
        <v>159</v>
      </c>
      <c r="E288" s="37" t="s">
        <v>159</v>
      </c>
      <c r="F288" s="37" t="s">
        <v>159</v>
      </c>
      <c r="G288" s="37" t="s">
        <v>159</v>
      </c>
      <c r="H288" s="37" t="s">
        <v>159</v>
      </c>
      <c r="N288" s="64" t="s">
        <v>137</v>
      </c>
      <c r="O288" s="63">
        <v>0.23009753075427286</v>
      </c>
      <c r="P288" s="63">
        <v>-0.74926600429643608</v>
      </c>
      <c r="Q288" s="63">
        <v>-0.29368159124711313</v>
      </c>
    </row>
    <row r="289" spans="2:17" ht="13.5" thickBot="1">
      <c r="B289" s="23" t="s">
        <v>11</v>
      </c>
      <c r="C289" s="31" t="s">
        <v>159</v>
      </c>
      <c r="D289" s="10">
        <v>1</v>
      </c>
      <c r="E289" s="31" t="s">
        <v>159</v>
      </c>
      <c r="F289" s="31" t="s">
        <v>159</v>
      </c>
      <c r="G289" s="31" t="s">
        <v>159</v>
      </c>
      <c r="H289" s="31" t="s">
        <v>159</v>
      </c>
      <c r="N289" s="62" t="s">
        <v>136</v>
      </c>
      <c r="O289" s="61">
        <v>0.18388699222779875</v>
      </c>
      <c r="P289" s="61">
        <v>0.1980736856208509</v>
      </c>
      <c r="Q289" s="61">
        <v>-0.61398588567608925</v>
      </c>
    </row>
    <row r="290" spans="2:17">
      <c r="B290" s="23" t="s">
        <v>10</v>
      </c>
      <c r="C290" s="31" t="s">
        <v>159</v>
      </c>
      <c r="D290" s="31" t="s">
        <v>159</v>
      </c>
      <c r="E290" s="10">
        <v>1</v>
      </c>
      <c r="F290" s="31" t="s">
        <v>159</v>
      </c>
      <c r="G290" s="31" t="s">
        <v>159</v>
      </c>
      <c r="H290" s="31" t="s">
        <v>159</v>
      </c>
    </row>
    <row r="291" spans="2:17" ht="13.5" thickBot="1">
      <c r="B291" s="23" t="s">
        <v>9</v>
      </c>
      <c r="C291" s="31" t="s">
        <v>159</v>
      </c>
      <c r="D291" s="31" t="s">
        <v>159</v>
      </c>
      <c r="E291" s="31" t="s">
        <v>159</v>
      </c>
      <c r="F291" s="10">
        <v>1</v>
      </c>
      <c r="G291" s="31" t="s">
        <v>159</v>
      </c>
      <c r="H291" s="31" t="s">
        <v>159</v>
      </c>
    </row>
    <row r="292" spans="2:17">
      <c r="B292" s="23" t="s">
        <v>8</v>
      </c>
      <c r="C292" s="31" t="s">
        <v>159</v>
      </c>
      <c r="D292" s="31" t="s">
        <v>159</v>
      </c>
      <c r="E292" s="31" t="s">
        <v>159</v>
      </c>
      <c r="F292" s="31" t="s">
        <v>159</v>
      </c>
      <c r="G292" s="10">
        <v>1</v>
      </c>
      <c r="H292" s="31" t="s">
        <v>159</v>
      </c>
      <c r="N292" s="17"/>
      <c r="O292" s="17" t="s">
        <v>121</v>
      </c>
      <c r="P292" s="17" t="s">
        <v>120</v>
      </c>
      <c r="Q292" s="17" t="s">
        <v>119</v>
      </c>
    </row>
    <row r="293" spans="2:17" ht="13.5" thickBot="1">
      <c r="B293" s="20" t="s">
        <v>7</v>
      </c>
      <c r="C293" s="35" t="s">
        <v>159</v>
      </c>
      <c r="D293" s="35" t="s">
        <v>159</v>
      </c>
      <c r="E293" s="35" t="s">
        <v>159</v>
      </c>
      <c r="F293" s="35" t="s">
        <v>159</v>
      </c>
      <c r="G293" s="35" t="s">
        <v>159</v>
      </c>
      <c r="H293" s="36">
        <v>1</v>
      </c>
      <c r="N293" s="27" t="s">
        <v>151</v>
      </c>
      <c r="O293" s="25">
        <v>25.903375283009616</v>
      </c>
      <c r="P293" s="25">
        <v>0.4753040582381054</v>
      </c>
      <c r="Q293" s="25">
        <v>0.17281234274338775</v>
      </c>
    </row>
    <row r="294" spans="2:17">
      <c r="N294" s="23" t="s">
        <v>150</v>
      </c>
      <c r="O294" s="21">
        <v>97.459826497115486</v>
      </c>
      <c r="P294" s="21">
        <v>1.7883017384087609</v>
      </c>
      <c r="Q294" s="21">
        <v>0.65019561181965724</v>
      </c>
    </row>
    <row r="295" spans="2:17" ht="13.5" thickBot="1">
      <c r="N295" s="20" t="s">
        <v>149</v>
      </c>
      <c r="O295" s="18">
        <v>97.459826497115486</v>
      </c>
      <c r="P295" s="18">
        <v>99.248128235524248</v>
      </c>
      <c r="Q295" s="18">
        <v>99.898323847343903</v>
      </c>
    </row>
    <row r="296" spans="2:17" ht="13.5" thickBot="1">
      <c r="B296" s="1" t="s">
        <v>176</v>
      </c>
      <c r="N296" s="3" t="s">
        <v>274</v>
      </c>
      <c r="O296" s="28">
        <v>0.98123898349533478</v>
      </c>
      <c r="P296" s="28">
        <v>0.56760340576189983</v>
      </c>
      <c r="Q296" s="28">
        <v>0.38386022626571936</v>
      </c>
    </row>
    <row r="297" spans="2:17" ht="13.5" thickBot="1"/>
    <row r="298" spans="2:17">
      <c r="B298" s="34" t="s">
        <v>170</v>
      </c>
      <c r="C298" s="33">
        <v>2.091696163849344E-2</v>
      </c>
    </row>
    <row r="299" spans="2:17">
      <c r="B299" s="23" t="s">
        <v>164</v>
      </c>
      <c r="C299" s="31">
        <v>18.576450116515456</v>
      </c>
    </row>
    <row r="300" spans="2:17">
      <c r="B300" s="23" t="s">
        <v>163</v>
      </c>
      <c r="C300" s="31">
        <v>1.4926451961763885</v>
      </c>
    </row>
    <row r="301" spans="2:17">
      <c r="B301" s="23" t="s">
        <v>162</v>
      </c>
      <c r="C301" s="32">
        <v>30</v>
      </c>
    </row>
    <row r="302" spans="2:17">
      <c r="B302" s="23" t="s">
        <v>161</v>
      </c>
      <c r="C302" s="32">
        <v>342</v>
      </c>
    </row>
    <row r="303" spans="2:17">
      <c r="B303" s="23" t="s">
        <v>160</v>
      </c>
      <c r="C303" s="31" t="s">
        <v>159</v>
      </c>
    </row>
    <row r="304" spans="2:17" ht="13.5" thickBot="1">
      <c r="B304" s="20" t="s">
        <v>158</v>
      </c>
      <c r="C304" s="30">
        <v>0.05</v>
      </c>
    </row>
    <row r="306" spans="2:7">
      <c r="B306" s="29" t="s">
        <v>157</v>
      </c>
    </row>
    <row r="307" spans="2:7">
      <c r="B307" s="29" t="s">
        <v>156</v>
      </c>
    </row>
    <row r="308" spans="2:7">
      <c r="B308" s="29" t="s">
        <v>155</v>
      </c>
    </row>
    <row r="309" spans="2:7">
      <c r="B309" s="29" t="s">
        <v>154</v>
      </c>
    </row>
    <row r="310" spans="2:7">
      <c r="B310" s="29" t="s">
        <v>153</v>
      </c>
    </row>
    <row r="313" spans="2:7">
      <c r="B313" s="1" t="s">
        <v>172</v>
      </c>
    </row>
    <row r="314" spans="2:7" ht="13.5" thickBot="1"/>
    <row r="315" spans="2:7">
      <c r="B315" s="17" t="s">
        <v>171</v>
      </c>
      <c r="C315" s="17" t="s">
        <v>170</v>
      </c>
      <c r="D315" s="17" t="s">
        <v>1</v>
      </c>
      <c r="E315" s="17" t="s">
        <v>162</v>
      </c>
      <c r="F315" s="17" t="s">
        <v>161</v>
      </c>
      <c r="G315" s="17" t="s">
        <v>160</v>
      </c>
    </row>
    <row r="316" spans="2:7">
      <c r="B316" s="27" t="s">
        <v>5</v>
      </c>
      <c r="C316" s="25">
        <v>0.10528476486773373</v>
      </c>
      <c r="D316" s="25">
        <v>152.96490667584138</v>
      </c>
      <c r="E316" s="14">
        <v>5</v>
      </c>
      <c r="F316" s="14">
        <v>90</v>
      </c>
      <c r="G316" s="37" t="s">
        <v>159</v>
      </c>
    </row>
    <row r="317" spans="2:7">
      <c r="B317" s="23" t="s">
        <v>140</v>
      </c>
      <c r="C317" s="21">
        <v>0.22714267763444473</v>
      </c>
      <c r="D317" s="21">
        <v>61.245345645561827</v>
      </c>
      <c r="E317" s="10">
        <v>5</v>
      </c>
      <c r="F317" s="10">
        <v>90</v>
      </c>
      <c r="G317" s="31" t="s">
        <v>159</v>
      </c>
    </row>
    <row r="318" spans="2:7">
      <c r="B318" s="23" t="s">
        <v>139</v>
      </c>
      <c r="C318" s="21">
        <v>0.23598752390352232</v>
      </c>
      <c r="D318" s="21">
        <v>58.275218716048968</v>
      </c>
      <c r="E318" s="10">
        <v>5</v>
      </c>
      <c r="F318" s="10">
        <v>90</v>
      </c>
      <c r="G318" s="31" t="s">
        <v>159</v>
      </c>
    </row>
    <row r="319" spans="2:7">
      <c r="B319" s="23" t="s">
        <v>138</v>
      </c>
      <c r="C319" s="21">
        <v>8.5306551525548294E-2</v>
      </c>
      <c r="D319" s="21">
        <v>193.00372337298398</v>
      </c>
      <c r="E319" s="10">
        <v>5</v>
      </c>
      <c r="F319" s="10">
        <v>90</v>
      </c>
      <c r="G319" s="31" t="s">
        <v>159</v>
      </c>
    </row>
    <row r="320" spans="2:7">
      <c r="B320" s="23" t="s">
        <v>137</v>
      </c>
      <c r="C320" s="21">
        <v>0.14841459970167425</v>
      </c>
      <c r="D320" s="21">
        <v>103.28186873920427</v>
      </c>
      <c r="E320" s="10">
        <v>5</v>
      </c>
      <c r="F320" s="10">
        <v>90</v>
      </c>
      <c r="G320" s="31" t="s">
        <v>159</v>
      </c>
    </row>
    <row r="321" spans="2:7" ht="13.5" thickBot="1">
      <c r="B321" s="20" t="s">
        <v>136</v>
      </c>
      <c r="C321" s="18">
        <v>0.13494942770611756</v>
      </c>
      <c r="D321" s="18">
        <v>115.38329999589928</v>
      </c>
      <c r="E321" s="36">
        <v>5</v>
      </c>
      <c r="F321" s="36">
        <v>90</v>
      </c>
      <c r="G321" s="35" t="s">
        <v>159</v>
      </c>
    </row>
    <row r="324" spans="2:7">
      <c r="B324" s="1" t="s">
        <v>169</v>
      </c>
    </row>
    <row r="325" spans="2:7" ht="13.5" thickBot="1"/>
    <row r="326" spans="2:7">
      <c r="B326" s="34" t="s">
        <v>167</v>
      </c>
      <c r="C326" s="33">
        <v>1.4586832049903657</v>
      </c>
    </row>
    <row r="327" spans="2:7">
      <c r="B327" s="23" t="s">
        <v>164</v>
      </c>
      <c r="C327" s="31">
        <v>6.10991206374075</v>
      </c>
    </row>
    <row r="328" spans="2:7">
      <c r="B328" s="23" t="s">
        <v>163</v>
      </c>
      <c r="C328" s="31">
        <v>1.4848968031836878</v>
      </c>
    </row>
    <row r="329" spans="2:7">
      <c r="B329" s="23" t="s">
        <v>162</v>
      </c>
      <c r="C329" s="32">
        <v>30</v>
      </c>
    </row>
    <row r="330" spans="2:7">
      <c r="B330" s="23" t="s">
        <v>161</v>
      </c>
      <c r="C330" s="32">
        <v>445</v>
      </c>
    </row>
    <row r="331" spans="2:7">
      <c r="B331" s="23" t="s">
        <v>160</v>
      </c>
      <c r="C331" s="31" t="s">
        <v>159</v>
      </c>
    </row>
    <row r="332" spans="2:7" ht="13.5" thickBot="1">
      <c r="B332" s="20" t="s">
        <v>158</v>
      </c>
      <c r="C332" s="30">
        <v>0.05</v>
      </c>
    </row>
    <row r="334" spans="2:7">
      <c r="B334" s="29" t="s">
        <v>157</v>
      </c>
    </row>
    <row r="335" spans="2:7">
      <c r="B335" s="29" t="s">
        <v>156</v>
      </c>
    </row>
    <row r="336" spans="2:7">
      <c r="B336" s="29" t="s">
        <v>155</v>
      </c>
    </row>
    <row r="337" spans="2:3">
      <c r="B337" s="29" t="s">
        <v>154</v>
      </c>
    </row>
    <row r="338" spans="2:3">
      <c r="B338" s="29" t="s">
        <v>153</v>
      </c>
    </row>
    <row r="341" spans="2:3">
      <c r="B341" s="1" t="s">
        <v>168</v>
      </c>
    </row>
    <row r="342" spans="2:3" ht="13.5" thickBot="1"/>
    <row r="343" spans="2:3">
      <c r="B343" s="34" t="s">
        <v>167</v>
      </c>
      <c r="C343" s="33">
        <v>26.578515696184088</v>
      </c>
    </row>
    <row r="344" spans="2:3">
      <c r="B344" s="23" t="s">
        <v>164</v>
      </c>
      <c r="C344" s="31">
        <v>74.221776460743726</v>
      </c>
    </row>
    <row r="345" spans="2:3">
      <c r="B345" s="23" t="s">
        <v>163</v>
      </c>
      <c r="C345" s="31">
        <v>1.512187644441092</v>
      </c>
    </row>
    <row r="346" spans="2:3">
      <c r="B346" s="23" t="s">
        <v>162</v>
      </c>
      <c r="C346" s="32">
        <v>30</v>
      </c>
    </row>
    <row r="347" spans="2:3">
      <c r="B347" s="23" t="s">
        <v>161</v>
      </c>
      <c r="C347" s="32">
        <v>215.79766536964993</v>
      </c>
    </row>
    <row r="348" spans="2:3">
      <c r="B348" s="23" t="s">
        <v>160</v>
      </c>
      <c r="C348" s="31" t="s">
        <v>159</v>
      </c>
    </row>
    <row r="349" spans="2:3" ht="13.5" thickBot="1">
      <c r="B349" s="20" t="s">
        <v>158</v>
      </c>
      <c r="C349" s="30">
        <v>0.05</v>
      </c>
    </row>
    <row r="351" spans="2:3">
      <c r="B351" s="29" t="s">
        <v>157</v>
      </c>
    </row>
    <row r="352" spans="2:3">
      <c r="B352" s="29" t="s">
        <v>156</v>
      </c>
    </row>
    <row r="353" spans="2:3">
      <c r="B353" s="29" t="s">
        <v>155</v>
      </c>
    </row>
    <row r="354" spans="2:3">
      <c r="B354" s="29" t="s">
        <v>154</v>
      </c>
    </row>
    <row r="355" spans="2:3">
      <c r="B355" s="29" t="s">
        <v>153</v>
      </c>
    </row>
    <row r="358" spans="2:3">
      <c r="B358" s="1" t="s">
        <v>166</v>
      </c>
    </row>
    <row r="359" spans="2:3" ht="13.5" thickBot="1"/>
    <row r="360" spans="2:3">
      <c r="B360" s="34" t="s">
        <v>165</v>
      </c>
      <c r="C360" s="33">
        <v>25.903375283009616</v>
      </c>
    </row>
    <row r="361" spans="2:3">
      <c r="B361" s="23" t="s">
        <v>164</v>
      </c>
      <c r="C361" s="31">
        <v>384.23340003130932</v>
      </c>
    </row>
    <row r="362" spans="2:3">
      <c r="B362" s="23" t="s">
        <v>163</v>
      </c>
      <c r="C362" s="31">
        <v>2.2022342119019291</v>
      </c>
    </row>
    <row r="363" spans="2:3">
      <c r="B363" s="23" t="s">
        <v>162</v>
      </c>
      <c r="C363" s="32">
        <v>6</v>
      </c>
    </row>
    <row r="364" spans="2:3">
      <c r="B364" s="23" t="s">
        <v>161</v>
      </c>
      <c r="C364" s="32">
        <v>89</v>
      </c>
    </row>
    <row r="365" spans="2:3">
      <c r="B365" s="23" t="s">
        <v>160</v>
      </c>
      <c r="C365" s="31" t="s">
        <v>159</v>
      </c>
    </row>
    <row r="366" spans="2:3" ht="13.5" thickBot="1">
      <c r="B366" s="20" t="s">
        <v>158</v>
      </c>
      <c r="C366" s="30">
        <v>0.05</v>
      </c>
    </row>
    <row r="368" spans="2:3">
      <c r="B368" s="29" t="s">
        <v>157</v>
      </c>
    </row>
    <row r="369" spans="2:7">
      <c r="B369" s="29" t="s">
        <v>156</v>
      </c>
    </row>
    <row r="370" spans="2:7">
      <c r="B370" s="29" t="s">
        <v>155</v>
      </c>
    </row>
    <row r="371" spans="2:7">
      <c r="B371" s="29" t="s">
        <v>154</v>
      </c>
    </row>
    <row r="372" spans="2:7">
      <c r="B372" s="29" t="s">
        <v>153</v>
      </c>
    </row>
    <row r="375" spans="2:7">
      <c r="B375" s="1" t="s">
        <v>152</v>
      </c>
    </row>
    <row r="376" spans="2:7" ht="13.5" thickBot="1"/>
    <row r="377" spans="2:7">
      <c r="B377" s="17"/>
      <c r="C377" s="17" t="s">
        <v>121</v>
      </c>
      <c r="D377" s="17" t="s">
        <v>120</v>
      </c>
      <c r="E377" s="17" t="s">
        <v>119</v>
      </c>
      <c r="F377" s="17" t="s">
        <v>118</v>
      </c>
      <c r="G377" s="17" t="s">
        <v>117</v>
      </c>
    </row>
    <row r="378" spans="2:7">
      <c r="B378" s="27" t="s">
        <v>151</v>
      </c>
      <c r="C378" s="25">
        <v>25.903375283009616</v>
      </c>
      <c r="D378" s="25">
        <v>0.4753040582381054</v>
      </c>
      <c r="E378" s="25">
        <v>0.17281234274338775</v>
      </c>
      <c r="F378" s="25">
        <v>2.6672225954730112E-2</v>
      </c>
      <c r="G378" s="25">
        <v>3.5178623824977661E-4</v>
      </c>
    </row>
    <row r="379" spans="2:7">
      <c r="B379" s="23" t="s">
        <v>150</v>
      </c>
      <c r="C379" s="21">
        <v>97.459826497115486</v>
      </c>
      <c r="D379" s="21">
        <v>1.7883017384087609</v>
      </c>
      <c r="E379" s="21">
        <v>0.65019561181965724</v>
      </c>
      <c r="F379" s="21">
        <v>0.10035257897625743</v>
      </c>
      <c r="G379" s="21">
        <v>1.323573679851065E-3</v>
      </c>
    </row>
    <row r="380" spans="2:7" ht="13.5" thickBot="1">
      <c r="B380" s="20" t="s">
        <v>149</v>
      </c>
      <c r="C380" s="18">
        <v>97.459826497115486</v>
      </c>
      <c r="D380" s="18">
        <v>99.248128235524248</v>
      </c>
      <c r="E380" s="18">
        <v>99.898323847343903</v>
      </c>
      <c r="F380" s="18">
        <v>99.998676426320159</v>
      </c>
      <c r="G380" s="18">
        <v>100</v>
      </c>
    </row>
    <row r="402" spans="2:7">
      <c r="B402" s="1" t="s">
        <v>148</v>
      </c>
    </row>
    <row r="403" spans="2:7" ht="13.5" thickBot="1"/>
    <row r="404" spans="2:7">
      <c r="B404" s="17"/>
      <c r="C404" s="17" t="s">
        <v>121</v>
      </c>
      <c r="D404" s="17" t="s">
        <v>120</v>
      </c>
      <c r="E404" s="17" t="s">
        <v>119</v>
      </c>
      <c r="F404" s="17" t="s">
        <v>118</v>
      </c>
      <c r="G404" s="17" t="s">
        <v>117</v>
      </c>
    </row>
    <row r="405" spans="2:7">
      <c r="B405" s="27" t="s">
        <v>5</v>
      </c>
      <c r="C405" s="25">
        <v>8.1212635553335813E-3</v>
      </c>
      <c r="D405" s="25">
        <v>-4.0283113481178259E-3</v>
      </c>
      <c r="E405" s="25">
        <v>8.4860503781089038E-3</v>
      </c>
      <c r="F405" s="25">
        <v>-5.8572991125863975E-3</v>
      </c>
      <c r="G405" s="25">
        <v>7.0536536617804993E-3</v>
      </c>
    </row>
    <row r="406" spans="2:7">
      <c r="B406" s="23" t="s">
        <v>140</v>
      </c>
      <c r="C406" s="21">
        <v>4.3841651643650192E-4</v>
      </c>
      <c r="D406" s="21">
        <v>-1.2127989392907725E-3</v>
      </c>
      <c r="E406" s="21">
        <v>2.8140627917069345E-4</v>
      </c>
      <c r="F406" s="21">
        <v>2.1501962518997433E-3</v>
      </c>
      <c r="G406" s="21">
        <v>-1.2401418052412482E-3</v>
      </c>
    </row>
    <row r="407" spans="2:7">
      <c r="B407" s="23" t="s">
        <v>139</v>
      </c>
      <c r="C407" s="21">
        <v>2.9691874038978514E-4</v>
      </c>
      <c r="D407" s="21">
        <v>8.7431685089679799E-4</v>
      </c>
      <c r="E407" s="21">
        <v>-7.0967811489375981E-4</v>
      </c>
      <c r="F407" s="21">
        <v>-1.8554708027740973E-3</v>
      </c>
      <c r="G407" s="21">
        <v>-1.6047856064636556E-3</v>
      </c>
    </row>
    <row r="408" spans="2:7">
      <c r="B408" s="23" t="s">
        <v>138</v>
      </c>
      <c r="C408" s="21">
        <v>1.0375408683389731E-2</v>
      </c>
      <c r="D408" s="21">
        <v>1.3759347253011199E-2</v>
      </c>
      <c r="E408" s="21">
        <v>3.7508444741679511E-3</v>
      </c>
      <c r="F408" s="21">
        <v>8.2176364130545753E-3</v>
      </c>
      <c r="G408" s="21">
        <v>8.9021517542893372E-4</v>
      </c>
    </row>
    <row r="409" spans="2:7">
      <c r="B409" s="23" t="s">
        <v>137</v>
      </c>
      <c r="C409" s="21">
        <v>5.5802735192249961E-4</v>
      </c>
      <c r="D409" s="21">
        <v>-1.8171030470970333E-3</v>
      </c>
      <c r="E409" s="21">
        <v>-7.1222998410629069E-4</v>
      </c>
      <c r="F409" s="21">
        <v>1.1448650874360054E-3</v>
      </c>
      <c r="G409" s="21">
        <v>2.003464293915395E-3</v>
      </c>
    </row>
    <row r="410" spans="2:7" ht="13.5" thickBot="1">
      <c r="B410" s="20" t="s">
        <v>136</v>
      </c>
      <c r="C410" s="18">
        <v>7.0215897014616092E-4</v>
      </c>
      <c r="D410" s="18">
        <v>7.5632981660986743E-4</v>
      </c>
      <c r="E410" s="18">
        <v>-2.3444599965860352E-3</v>
      </c>
      <c r="F410" s="18">
        <v>-2.9885663974174238E-3</v>
      </c>
      <c r="G410" s="18">
        <v>-2.5736120737894787E-3</v>
      </c>
    </row>
    <row r="413" spans="2:7">
      <c r="B413" s="1" t="s">
        <v>147</v>
      </c>
    </row>
    <row r="414" spans="2:7" ht="13.5" thickBot="1"/>
    <row r="415" spans="2:7">
      <c r="B415" s="17"/>
      <c r="C415" s="17" t="s">
        <v>121</v>
      </c>
      <c r="D415" s="17" t="s">
        <v>120</v>
      </c>
      <c r="E415" s="17" t="s">
        <v>119</v>
      </c>
      <c r="F415" s="17" t="s">
        <v>118</v>
      </c>
      <c r="G415" s="17" t="s">
        <v>117</v>
      </c>
    </row>
    <row r="416" spans="2:7">
      <c r="B416" s="27" t="s">
        <v>5</v>
      </c>
      <c r="C416" s="25">
        <v>0.95674510624541564</v>
      </c>
      <c r="D416" s="25">
        <v>-0.13533166671782018</v>
      </c>
      <c r="E416" s="25">
        <v>0.21787991753780375</v>
      </c>
      <c r="F416" s="25">
        <v>-0.13630343458187749</v>
      </c>
      <c r="G416" s="25">
        <v>7.3381612923899241E-3</v>
      </c>
    </row>
    <row r="417" spans="2:7">
      <c r="B417" s="23" t="s">
        <v>140</v>
      </c>
      <c r="C417" s="21">
        <v>0.87874149088346432</v>
      </c>
      <c r="D417" s="21">
        <v>-0.28700801592892872</v>
      </c>
      <c r="E417" s="21">
        <v>0.11867859812328452</v>
      </c>
      <c r="F417" s="21">
        <v>0.16677531046654889</v>
      </c>
      <c r="G417" s="21">
        <v>-0.32171067092628092</v>
      </c>
    </row>
    <row r="418" spans="2:7">
      <c r="B418" s="23" t="s">
        <v>139</v>
      </c>
      <c r="C418" s="21">
        <v>0.88441491208317058</v>
      </c>
      <c r="D418" s="21">
        <v>-0.16792994045343757</v>
      </c>
      <c r="E418" s="21">
        <v>0.10471851900886754</v>
      </c>
      <c r="F418" s="21">
        <v>-7.9016130239915786E-2</v>
      </c>
      <c r="G418" s="21">
        <v>-0.30775357148548055</v>
      </c>
    </row>
    <row r="419" spans="2:7">
      <c r="B419" s="23" t="s">
        <v>138</v>
      </c>
      <c r="C419" s="21">
        <v>0.9651740988866746</v>
      </c>
      <c r="D419" s="21">
        <v>0.22931953446718875</v>
      </c>
      <c r="E419" s="21">
        <v>-6.1097117944987393E-2</v>
      </c>
      <c r="F419" s="21">
        <v>0.10111109382372588</v>
      </c>
      <c r="G419" s="21">
        <v>4.3507077906949555E-2</v>
      </c>
    </row>
    <row r="420" spans="2:7">
      <c r="B420" s="23" t="s">
        <v>137</v>
      </c>
      <c r="C420" s="21">
        <v>0.92959041323843206</v>
      </c>
      <c r="D420" s="21">
        <v>-0.13752326578373711</v>
      </c>
      <c r="E420" s="21">
        <v>-0.3012592942955038</v>
      </c>
      <c r="F420" s="21">
        <v>6.0169133999572487E-2</v>
      </c>
      <c r="G420" s="21">
        <v>0.14086275898851638</v>
      </c>
    </row>
    <row r="421" spans="2:7" ht="13.5" thickBot="1">
      <c r="B421" s="20" t="s">
        <v>136</v>
      </c>
      <c r="C421" s="18">
        <v>0.9401022676181795</v>
      </c>
      <c r="D421" s="18">
        <v>1.6596453661272381E-2</v>
      </c>
      <c r="E421" s="18">
        <v>-0.30622713704059262</v>
      </c>
      <c r="F421" s="18">
        <v>-8.8294828228082226E-2</v>
      </c>
      <c r="G421" s="18">
        <v>3.0540610939032669E-3</v>
      </c>
    </row>
    <row r="446" spans="2:6">
      <c r="B446" s="1" t="s">
        <v>146</v>
      </c>
    </row>
    <row r="447" spans="2:6" ht="13.5" thickBot="1"/>
    <row r="448" spans="2:6">
      <c r="B448" s="17" t="s">
        <v>121</v>
      </c>
      <c r="C448" s="17" t="s">
        <v>120</v>
      </c>
      <c r="D448" s="17" t="s">
        <v>119</v>
      </c>
      <c r="E448" s="17" t="s">
        <v>118</v>
      </c>
      <c r="F448" s="17" t="s">
        <v>117</v>
      </c>
    </row>
    <row r="449" spans="2:7" ht="13.5" thickBot="1">
      <c r="B449" s="28">
        <v>0.98123898349533478</v>
      </c>
      <c r="C449" s="28">
        <v>0.56760340576189983</v>
      </c>
      <c r="D449" s="28">
        <v>0.38386022626571936</v>
      </c>
      <c r="E449" s="28">
        <v>0.16118095479900482</v>
      </c>
      <c r="F449" s="28">
        <v>1.8752667229272841E-2</v>
      </c>
    </row>
    <row r="452" spans="2:7">
      <c r="B452" s="1" t="s">
        <v>145</v>
      </c>
    </row>
    <row r="453" spans="2:7" ht="13.5" thickBot="1"/>
    <row r="454" spans="2:7">
      <c r="B454" s="17"/>
      <c r="C454" s="17" t="s">
        <v>121</v>
      </c>
      <c r="D454" s="17" t="s">
        <v>120</v>
      </c>
      <c r="E454" s="17" t="s">
        <v>119</v>
      </c>
      <c r="F454" s="17" t="s">
        <v>118</v>
      </c>
      <c r="G454" s="17" t="s">
        <v>117</v>
      </c>
    </row>
    <row r="455" spans="2:7">
      <c r="B455" s="27" t="s">
        <v>141</v>
      </c>
      <c r="C455" s="25">
        <v>-8.2566497267472112</v>
      </c>
      <c r="D455" s="25">
        <v>-0.32541807790657823</v>
      </c>
      <c r="E455" s="25">
        <v>-0.38755796880974042</v>
      </c>
      <c r="F455" s="25">
        <v>-1.6838635994818805E-2</v>
      </c>
      <c r="G455" s="25">
        <v>-0.12109200004189938</v>
      </c>
    </row>
    <row r="456" spans="2:7">
      <c r="B456" s="23" t="s">
        <v>5</v>
      </c>
      <c r="C456" s="21">
        <v>7.704507094011305E-2</v>
      </c>
      <c r="D456" s="21">
        <v>-3.8215916953067301E-2</v>
      </c>
      <c r="E456" s="21">
        <v>8.0505742601271663E-2</v>
      </c>
      <c r="F456" s="21">
        <v>-5.5567218397968118E-2</v>
      </c>
      <c r="G456" s="21">
        <v>6.6916834191640073E-2</v>
      </c>
    </row>
    <row r="457" spans="2:7">
      <c r="B457" s="23" t="s">
        <v>140</v>
      </c>
      <c r="C457" s="21">
        <v>4.1591842673279799E-3</v>
      </c>
      <c r="D457" s="21">
        <v>-1.1505620975985347E-2</v>
      </c>
      <c r="E457" s="21">
        <v>2.6696543701577712E-3</v>
      </c>
      <c r="F457" s="21">
        <v>2.039855271708102E-2</v>
      </c>
      <c r="G457" s="21">
        <v>-1.1765018178465854E-2</v>
      </c>
    </row>
    <row r="458" spans="2:7">
      <c r="B458" s="23" t="s">
        <v>139</v>
      </c>
      <c r="C458" s="21">
        <v>2.8168184988598571E-3</v>
      </c>
      <c r="D458" s="21">
        <v>8.2944979364991348E-3</v>
      </c>
      <c r="E458" s="21">
        <v>-6.732597745916836E-3</v>
      </c>
      <c r="F458" s="21">
        <v>-1.7602541606121652E-2</v>
      </c>
      <c r="G458" s="21">
        <v>-1.5224333018039347E-2</v>
      </c>
    </row>
    <row r="459" spans="2:7">
      <c r="B459" s="23" t="s">
        <v>138</v>
      </c>
      <c r="C459" s="21">
        <v>9.8429769283801108E-2</v>
      </c>
      <c r="D459" s="21">
        <v>0.13053262931008941</v>
      </c>
      <c r="E459" s="21">
        <v>3.5583635062281974E-2</v>
      </c>
      <c r="F459" s="21">
        <v>7.7959344145166101E-2</v>
      </c>
      <c r="G459" s="21">
        <v>8.4453226860053757E-3</v>
      </c>
    </row>
    <row r="460" spans="2:7">
      <c r="B460" s="23" t="s">
        <v>137</v>
      </c>
      <c r="C460" s="21">
        <v>5.2939122862423176E-3</v>
      </c>
      <c r="D460" s="21">
        <v>-1.7238553116176517E-2</v>
      </c>
      <c r="E460" s="21">
        <v>-6.75680690292421E-3</v>
      </c>
      <c r="F460" s="21">
        <v>1.0861143869716795E-2</v>
      </c>
      <c r="G460" s="21">
        <v>1.9006531138781008E-2</v>
      </c>
    </row>
    <row r="461" spans="2:7" ht="13.5" thickBot="1">
      <c r="B461" s="20" t="s">
        <v>136</v>
      </c>
      <c r="C461" s="18">
        <v>6.6612648755401231E-3</v>
      </c>
      <c r="D461" s="18">
        <v>7.1751746483538926E-3</v>
      </c>
      <c r="E461" s="18">
        <v>-2.2241500417087365E-2</v>
      </c>
      <c r="F461" s="18">
        <v>-2.8352030263449048E-2</v>
      </c>
      <c r="G461" s="18">
        <v>-2.4415427900652251E-2</v>
      </c>
    </row>
    <row r="464" spans="2:7">
      <c r="B464" s="1" t="s">
        <v>144</v>
      </c>
    </row>
    <row r="465" spans="2:7" ht="13.5" thickBot="1"/>
    <row r="466" spans="2:7">
      <c r="B466" s="17"/>
      <c r="C466" s="17" t="s">
        <v>121</v>
      </c>
      <c r="D466" s="17" t="s">
        <v>120</v>
      </c>
      <c r="E466" s="17" t="s">
        <v>119</v>
      </c>
      <c r="F466" s="17" t="s">
        <v>118</v>
      </c>
      <c r="G466" s="17" t="s">
        <v>117</v>
      </c>
    </row>
    <row r="467" spans="2:7">
      <c r="B467" s="27" t="s">
        <v>5</v>
      </c>
      <c r="C467" s="25">
        <v>0.57920254421353567</v>
      </c>
      <c r="D467" s="25">
        <v>-0.28729620284047847</v>
      </c>
      <c r="E467" s="25">
        <v>0.60521887214175307</v>
      </c>
      <c r="F467" s="25">
        <v>-0.41773826512521994</v>
      </c>
      <c r="G467" s="25">
        <v>0.50306139174873443</v>
      </c>
    </row>
    <row r="468" spans="2:7">
      <c r="B468" s="23" t="s">
        <v>140</v>
      </c>
      <c r="C468" s="21">
        <v>0.18440841793348728</v>
      </c>
      <c r="D468" s="21">
        <v>-0.51013208964816725</v>
      </c>
      <c r="E468" s="21">
        <v>0.11836617643927852</v>
      </c>
      <c r="F468" s="21">
        <v>0.904423702560884</v>
      </c>
      <c r="G468" s="21">
        <v>-0.52163314962802088</v>
      </c>
    </row>
    <row r="469" spans="2:7">
      <c r="B469" s="23" t="s">
        <v>139</v>
      </c>
      <c r="C469" s="21">
        <v>9.7177573309604415E-2</v>
      </c>
      <c r="D469" s="21">
        <v>0.2861523316524518</v>
      </c>
      <c r="E469" s="21">
        <v>-0.23226825274071786</v>
      </c>
      <c r="F469" s="21">
        <v>-0.60727103221475731</v>
      </c>
      <c r="G469" s="21">
        <v>-0.52522508587229932</v>
      </c>
    </row>
    <row r="470" spans="2:7">
      <c r="B470" s="23" t="s">
        <v>138</v>
      </c>
      <c r="C470" s="21">
        <v>0.58594081381838314</v>
      </c>
      <c r="D470" s="21">
        <v>0.7770453553262</v>
      </c>
      <c r="E470" s="21">
        <v>0.21182518498944794</v>
      </c>
      <c r="F470" s="21">
        <v>0.46408278598580088</v>
      </c>
      <c r="G470" s="21">
        <v>5.0274010430005407E-2</v>
      </c>
    </row>
    <row r="471" spans="2:7">
      <c r="B471" s="23" t="s">
        <v>137</v>
      </c>
      <c r="C471" s="21">
        <v>0.23009753075427286</v>
      </c>
      <c r="D471" s="21">
        <v>-0.74926600429643608</v>
      </c>
      <c r="E471" s="21">
        <v>-0.29368159124711313</v>
      </c>
      <c r="F471" s="21">
        <v>0.47207476256896003</v>
      </c>
      <c r="G471" s="21">
        <v>0.82611037863303316</v>
      </c>
    </row>
    <row r="472" spans="2:7" ht="13.5" thickBot="1">
      <c r="B472" s="20" t="s">
        <v>136</v>
      </c>
      <c r="C472" s="18">
        <v>0.18388699222779875</v>
      </c>
      <c r="D472" s="18">
        <v>0.1980736856208509</v>
      </c>
      <c r="E472" s="18">
        <v>-0.61398588567608925</v>
      </c>
      <c r="F472" s="18">
        <v>-0.78266960796607443</v>
      </c>
      <c r="G472" s="18">
        <v>-0.67399805960149262</v>
      </c>
    </row>
    <row r="475" spans="2:7">
      <c r="B475" s="1" t="s">
        <v>143</v>
      </c>
    </row>
    <row r="476" spans="2:7" ht="13.5" thickBot="1"/>
    <row r="477" spans="2:7">
      <c r="B477" s="17"/>
      <c r="C477" s="17" t="s">
        <v>121</v>
      </c>
      <c r="D477" s="17" t="s">
        <v>120</v>
      </c>
      <c r="E477" s="17" t="s">
        <v>119</v>
      </c>
      <c r="F477" s="17" t="s">
        <v>118</v>
      </c>
      <c r="G477" s="17" t="s">
        <v>117</v>
      </c>
    </row>
    <row r="478" spans="2:7">
      <c r="B478" s="27" t="s">
        <v>12</v>
      </c>
      <c r="C478" s="25">
        <v>5.592008502439934</v>
      </c>
      <c r="D478" s="25">
        <v>-1.0138721746569213</v>
      </c>
      <c r="E478" s="25">
        <v>-0.46122387156464928</v>
      </c>
      <c r="F478" s="25">
        <v>-1.9497251176851194E-2</v>
      </c>
      <c r="G478" s="25">
        <v>5.0460388390058952E-3</v>
      </c>
    </row>
    <row r="479" spans="2:7">
      <c r="B479" s="23" t="s">
        <v>11</v>
      </c>
      <c r="C479" s="21">
        <v>-7.5660634975047421</v>
      </c>
      <c r="D479" s="21">
        <v>-2.9901682682353783E-2</v>
      </c>
      <c r="E479" s="21">
        <v>-0.24198818634539504</v>
      </c>
      <c r="F479" s="21">
        <v>0.22120177813151515</v>
      </c>
      <c r="G479" s="21">
        <v>1.0312492586353667E-2</v>
      </c>
    </row>
    <row r="480" spans="2:7">
      <c r="B480" s="23" t="s">
        <v>10</v>
      </c>
      <c r="C480" s="21">
        <v>1.6238685726233388</v>
      </c>
      <c r="D480" s="21">
        <v>-0.45802155165720704</v>
      </c>
      <c r="E480" s="21">
        <v>0.755899907885627</v>
      </c>
      <c r="F480" s="21">
        <v>0.10958577692597204</v>
      </c>
      <c r="G480" s="21">
        <v>-1.1678503809687601E-2</v>
      </c>
    </row>
    <row r="481" spans="2:20">
      <c r="B481" s="23" t="s">
        <v>9</v>
      </c>
      <c r="C481" s="21">
        <v>-4.4900299841243791</v>
      </c>
      <c r="D481" s="21">
        <v>6.7361404857316676E-2</v>
      </c>
      <c r="E481" s="21">
        <v>-0.16331277172728809</v>
      </c>
      <c r="F481" s="21">
        <v>-0.19835043329358748</v>
      </c>
      <c r="G481" s="21">
        <v>-2.8260427371493479E-2</v>
      </c>
    </row>
    <row r="482" spans="2:20">
      <c r="B482" s="23" t="s">
        <v>8</v>
      </c>
      <c r="C482" s="21">
        <v>-0.94734218214300991</v>
      </c>
      <c r="D482" s="21">
        <v>0.26909164368403538</v>
      </c>
      <c r="E482" s="21">
        <v>0.2750953276929744</v>
      </c>
      <c r="F482" s="21">
        <v>-0.20308381162696865</v>
      </c>
      <c r="G482" s="21">
        <v>2.9752306656656735E-2</v>
      </c>
    </row>
    <row r="483" spans="2:20" ht="13.5" thickBot="1">
      <c r="B483" s="20" t="s">
        <v>7</v>
      </c>
      <c r="C483" s="18">
        <v>5.7875585887088583</v>
      </c>
      <c r="D483" s="18">
        <v>1.1653423604551369</v>
      </c>
      <c r="E483" s="18">
        <v>-0.16447040594126872</v>
      </c>
      <c r="F483" s="18">
        <v>9.0143941039920072E-2</v>
      </c>
      <c r="G483" s="18">
        <v>-5.171906900836909E-3</v>
      </c>
    </row>
    <row r="486" spans="2:20">
      <c r="B486" s="1" t="s">
        <v>142</v>
      </c>
    </row>
    <row r="487" spans="2:20" ht="13.5" thickBot="1"/>
    <row r="488" spans="2:20">
      <c r="B488" s="17"/>
      <c r="C488" s="17" t="s">
        <v>12</v>
      </c>
      <c r="D488" s="17" t="s">
        <v>11</v>
      </c>
      <c r="E488" s="17" t="s">
        <v>10</v>
      </c>
      <c r="F488" s="17" t="s">
        <v>9</v>
      </c>
      <c r="G488" s="17" t="s">
        <v>8</v>
      </c>
      <c r="H488" s="17" t="s">
        <v>7</v>
      </c>
    </row>
    <row r="489" spans="2:20">
      <c r="B489" s="27" t="s">
        <v>141</v>
      </c>
      <c r="C489" s="25">
        <v>-97.934212864625067</v>
      </c>
      <c r="D489" s="25">
        <v>-2.1235688098207586</v>
      </c>
      <c r="E489" s="25">
        <v>-51.282726652666341</v>
      </c>
      <c r="F489" s="25">
        <v>-9.0106637741114213</v>
      </c>
      <c r="G489" s="25">
        <v>-28.931873325559</v>
      </c>
      <c r="H489" s="25">
        <v>-101.56229104588404</v>
      </c>
    </row>
    <row r="490" spans="2:20">
      <c r="B490" s="23" t="s">
        <v>5</v>
      </c>
      <c r="C490" s="21">
        <v>1.0936095727948356</v>
      </c>
      <c r="D490" s="21">
        <v>4.6868818044121172E-2</v>
      </c>
      <c r="E490" s="21">
        <v>0.85633512459584782</v>
      </c>
      <c r="F490" s="21">
        <v>0.30721103457145338</v>
      </c>
      <c r="G490" s="21">
        <v>0.61188778031768021</v>
      </c>
      <c r="H490" s="21">
        <v>1.0425092108323453</v>
      </c>
    </row>
    <row r="491" spans="2:20" ht="13.5" thickBot="1">
      <c r="B491" s="23" t="s">
        <v>140</v>
      </c>
      <c r="C491" s="21">
        <v>6.271127025906402E-2</v>
      </c>
      <c r="D491" s="21">
        <v>2.0964680956758212E-3</v>
      </c>
      <c r="E491" s="21">
        <v>4.5890809823670761E-2</v>
      </c>
      <c r="F491" s="21">
        <v>5.8767754367503883E-3</v>
      </c>
      <c r="G491" s="21">
        <v>1.8681758300116556E-2</v>
      </c>
      <c r="H491" s="21">
        <v>4.1600347778124575E-2</v>
      </c>
    </row>
    <row r="492" spans="2:20" ht="13.5" thickBot="1">
      <c r="B492" s="23" t="s">
        <v>139</v>
      </c>
      <c r="C492" s="21">
        <v>3.4108231475315505E-2</v>
      </c>
      <c r="D492" s="21">
        <v>-5.8724653195909692E-4</v>
      </c>
      <c r="E492" s="21">
        <v>1.7329229180423306E-2</v>
      </c>
      <c r="F492" s="21">
        <v>1.632687236789326E-2</v>
      </c>
      <c r="G492" s="21">
        <v>2.4227720878842087E-2</v>
      </c>
      <c r="H492" s="21">
        <v>4.8962227087662451E-2</v>
      </c>
      <c r="R492" s="17" t="s">
        <v>126</v>
      </c>
      <c r="S492" s="17" t="s">
        <v>125</v>
      </c>
    </row>
    <row r="493" spans="2:20">
      <c r="B493" s="23" t="s">
        <v>138</v>
      </c>
      <c r="C493" s="21">
        <v>1.2730132778708914</v>
      </c>
      <c r="D493" s="21">
        <v>0.13291796015571244</v>
      </c>
      <c r="E493" s="21">
        <v>1.0082184958623179</v>
      </c>
      <c r="F493" s="21">
        <v>0.41815301698715901</v>
      </c>
      <c r="G493" s="21">
        <v>0.80891241747254439</v>
      </c>
      <c r="H493" s="21">
        <v>1.5957406594564729</v>
      </c>
      <c r="R493" s="25">
        <v>6.2060868461629024</v>
      </c>
      <c r="S493" s="25">
        <v>46.692109147537614</v>
      </c>
      <c r="T493" s="17" t="s">
        <v>124</v>
      </c>
    </row>
    <row r="494" spans="2:20">
      <c r="B494" s="23" t="s">
        <v>137</v>
      </c>
      <c r="C494" s="21">
        <v>8.8999015432812426E-2</v>
      </c>
      <c r="D494" s="21">
        <v>3.612139430892356E-3</v>
      </c>
      <c r="E494" s="21">
        <v>5.1270213659614129E-2</v>
      </c>
      <c r="F494" s="21">
        <v>1.2398167221455224E-2</v>
      </c>
      <c r="G494" s="21">
        <v>2.5764280325751777E-2</v>
      </c>
      <c r="H494" s="21">
        <v>5.1459250115858682E-2</v>
      </c>
      <c r="R494" s="21">
        <v>55.27121669194014</v>
      </c>
      <c r="S494" s="21">
        <v>166.02420363947175</v>
      </c>
      <c r="T494" s="25">
        <v>15.093166484414656</v>
      </c>
    </row>
    <row r="495" spans="2:20" ht="13.5" thickBot="1">
      <c r="B495" s="20" t="s">
        <v>136</v>
      </c>
      <c r="C495" s="18">
        <v>8.4137221446933447E-2</v>
      </c>
      <c r="D495" s="18">
        <v>-8.2810407367196297E-3</v>
      </c>
      <c r="E495" s="18">
        <v>3.1370627507287523E-2</v>
      </c>
      <c r="F495" s="18">
        <v>2.3994184976403883E-2</v>
      </c>
      <c r="G495" s="18">
        <v>3.8007357726849662E-2</v>
      </c>
      <c r="H495" s="18">
        <v>9.1616760041883891E-2</v>
      </c>
      <c r="R495" s="21">
        <v>40.963825748095346</v>
      </c>
      <c r="S495" s="21">
        <v>144.22563482621595</v>
      </c>
      <c r="T495" s="21">
        <v>94.152012077182164</v>
      </c>
    </row>
    <row r="496" spans="2:20">
      <c r="R496" s="21">
        <v>9.5558163559467921</v>
      </c>
      <c r="S496" s="21">
        <v>22.832200013522613</v>
      </c>
      <c r="T496" s="21">
        <v>75.645502886745192</v>
      </c>
    </row>
    <row r="497" spans="2:21">
      <c r="R497" s="21">
        <v>45.757795542865253</v>
      </c>
      <c r="S497" s="21">
        <v>4.1563496525870383</v>
      </c>
      <c r="T497" s="21">
        <v>5.0391383430468908</v>
      </c>
    </row>
    <row r="498" spans="2:21" ht="13.5" thickBot="1">
      <c r="B498" s="1" t="s">
        <v>135</v>
      </c>
      <c r="R498" s="21">
        <v>96.914459853764811</v>
      </c>
      <c r="S498" s="21">
        <v>16.229284545468342</v>
      </c>
      <c r="T498" s="21">
        <v>18.825212183948981</v>
      </c>
    </row>
    <row r="499" spans="2:21" ht="13.5" thickBot="1">
      <c r="N499" s="17" t="s">
        <v>118</v>
      </c>
      <c r="O499" s="17" t="s">
        <v>117</v>
      </c>
      <c r="P499" s="16" t="s">
        <v>128</v>
      </c>
      <c r="Q499" s="17" t="s">
        <v>127</v>
      </c>
      <c r="R499" s="21">
        <v>11.996988571166085</v>
      </c>
      <c r="S499" s="21">
        <v>15.456886984003454</v>
      </c>
      <c r="T499" s="21">
        <v>54.032770019755219</v>
      </c>
    </row>
    <row r="500" spans="2:21">
      <c r="B500" s="17" t="s">
        <v>114</v>
      </c>
      <c r="C500" s="16" t="s">
        <v>113</v>
      </c>
      <c r="D500" s="17" t="s">
        <v>112</v>
      </c>
      <c r="E500" s="16" t="s">
        <v>134</v>
      </c>
      <c r="F500" s="17" t="s">
        <v>133</v>
      </c>
      <c r="G500" s="17" t="s">
        <v>132</v>
      </c>
      <c r="H500" s="17" t="s">
        <v>131</v>
      </c>
      <c r="I500" s="17" t="s">
        <v>130</v>
      </c>
      <c r="J500" s="17" t="s">
        <v>129</v>
      </c>
      <c r="K500" s="16" t="s">
        <v>121</v>
      </c>
      <c r="L500" s="17" t="s">
        <v>120</v>
      </c>
      <c r="M500" s="17" t="s">
        <v>119</v>
      </c>
      <c r="N500" s="25">
        <v>-0.1311777836887936</v>
      </c>
      <c r="O500" s="25">
        <v>-1.3691856158663089</v>
      </c>
      <c r="P500" s="26">
        <v>24.328720708475931</v>
      </c>
      <c r="Q500" s="25">
        <v>94.312054057179338</v>
      </c>
      <c r="R500" s="21">
        <v>26.288929450034878</v>
      </c>
      <c r="S500" s="21">
        <v>116.85824541504655</v>
      </c>
      <c r="T500" s="21">
        <v>3.8222431454389567</v>
      </c>
      <c r="U500" s="17" t="s">
        <v>123</v>
      </c>
    </row>
    <row r="501" spans="2:21">
      <c r="B501" s="27" t="s">
        <v>111</v>
      </c>
      <c r="C501" s="26" t="s">
        <v>10</v>
      </c>
      <c r="D501" s="25" t="s">
        <v>10</v>
      </c>
      <c r="E501" s="26">
        <v>1.1470727888232886E-4</v>
      </c>
      <c r="F501" s="25">
        <v>7.2929498670830723E-20</v>
      </c>
      <c r="G501" s="25">
        <v>0.98825932151110751</v>
      </c>
      <c r="H501" s="25">
        <v>1.5975074036002217E-9</v>
      </c>
      <c r="I501" s="25">
        <v>1.1616253896766241E-2</v>
      </c>
      <c r="J501" s="25">
        <v>9.7157157365408724E-6</v>
      </c>
      <c r="K501" s="26">
        <v>1.6660188773646447</v>
      </c>
      <c r="L501" s="25">
        <v>-0.91979476715534125</v>
      </c>
      <c r="M501" s="25">
        <v>1.3449185094552412</v>
      </c>
      <c r="N501" s="21">
        <v>-2.1028590960622124</v>
      </c>
      <c r="O501" s="21">
        <v>-0.61008649165215323</v>
      </c>
      <c r="P501" s="22">
        <v>17.191505529055046</v>
      </c>
      <c r="Q501" s="21">
        <v>251.80266442503304</v>
      </c>
      <c r="R501" s="21">
        <v>21.277192972123984</v>
      </c>
      <c r="S501" s="21">
        <v>92.813014189348465</v>
      </c>
      <c r="T501" s="21">
        <v>56.325195341471783</v>
      </c>
      <c r="U501" s="25">
        <v>29.26599816615391</v>
      </c>
    </row>
    <row r="502" spans="2:21">
      <c r="B502" s="23" t="s">
        <v>110</v>
      </c>
      <c r="C502" s="22" t="s">
        <v>12</v>
      </c>
      <c r="D502" s="21" t="s">
        <v>12</v>
      </c>
      <c r="E502" s="22">
        <v>0.99708565895127699</v>
      </c>
      <c r="F502" s="21">
        <v>1.1312709087088887E-51</v>
      </c>
      <c r="G502" s="21">
        <v>5.3681946462691736E-9</v>
      </c>
      <c r="H502" s="21">
        <v>4.7876535044508448E-33</v>
      </c>
      <c r="I502" s="21">
        <v>1.9362918197276842E-17</v>
      </c>
      <c r="J502" s="21">
        <v>2.9143356805285073E-3</v>
      </c>
      <c r="K502" s="22">
        <v>7.7222325867072463</v>
      </c>
      <c r="L502" s="21">
        <v>-2.5834103698596693</v>
      </c>
      <c r="M502" s="21">
        <v>-1.0191312022559562</v>
      </c>
      <c r="N502" s="21">
        <v>0.27939260852406417</v>
      </c>
      <c r="O502" s="21">
        <v>0.43718587507989115</v>
      </c>
      <c r="P502" s="22">
        <v>7.8841582611912999</v>
      </c>
      <c r="Q502" s="21">
        <v>225.07370183057344</v>
      </c>
      <c r="R502" s="21">
        <v>14.560043867601014</v>
      </c>
      <c r="S502" s="21">
        <v>25.871556092914002</v>
      </c>
      <c r="T502" s="21">
        <v>39.62017474461372</v>
      </c>
      <c r="U502" s="21">
        <v>28.861895101145691</v>
      </c>
    </row>
    <row r="503" spans="2:21">
      <c r="B503" s="23" t="s">
        <v>109</v>
      </c>
      <c r="C503" s="22" t="s">
        <v>7</v>
      </c>
      <c r="D503" s="24" t="s">
        <v>12</v>
      </c>
      <c r="E503" s="22">
        <v>0.89841305790271564</v>
      </c>
      <c r="F503" s="21">
        <v>6.1853731655133744E-48</v>
      </c>
      <c r="G503" s="21">
        <v>5.8927433866589533E-8</v>
      </c>
      <c r="H503" s="21">
        <v>2.2248492627967516E-30</v>
      </c>
      <c r="I503" s="21">
        <v>1.7349502542579322E-15</v>
      </c>
      <c r="J503" s="21">
        <v>0.10158688316984875</v>
      </c>
      <c r="K503" s="22">
        <v>7.2206017034845846</v>
      </c>
      <c r="L503" s="21">
        <v>-0.89549900003654637</v>
      </c>
      <c r="M503" s="21">
        <v>-1.609654048611443</v>
      </c>
      <c r="N503" s="21">
        <v>0.20184858197061339</v>
      </c>
      <c r="O503" s="21">
        <v>0.36031056870903067</v>
      </c>
      <c r="P503" s="22">
        <v>40.777684392701232</v>
      </c>
      <c r="Q503" s="21">
        <v>58.53706140082479</v>
      </c>
      <c r="R503" s="21">
        <v>34.434212944196695</v>
      </c>
      <c r="S503" s="21">
        <v>4.8832508174594089</v>
      </c>
      <c r="T503" s="21">
        <v>8.0780310172572332</v>
      </c>
      <c r="U503" s="21">
        <v>12.243589288766859</v>
      </c>
    </row>
    <row r="504" spans="2:21">
      <c r="B504" s="23" t="s">
        <v>108</v>
      </c>
      <c r="C504" s="22" t="s">
        <v>8</v>
      </c>
      <c r="D504" s="21" t="s">
        <v>8</v>
      </c>
      <c r="E504" s="22">
        <v>1.5712466489463152E-8</v>
      </c>
      <c r="F504" s="21">
        <v>2.1869791676311665E-12</v>
      </c>
      <c r="G504" s="21">
        <v>9.4620854554261696E-2</v>
      </c>
      <c r="H504" s="21">
        <v>1.2389585724417778E-4</v>
      </c>
      <c r="I504" s="21">
        <v>0.90525521371201945</v>
      </c>
      <c r="J504" s="21">
        <v>2.0161821286617131E-8</v>
      </c>
      <c r="K504" s="22">
        <v>-0.21616536862250943</v>
      </c>
      <c r="L504" s="21">
        <v>0.69235186528190218</v>
      </c>
      <c r="M504" s="21">
        <v>-0.15807496948553212</v>
      </c>
      <c r="N504" s="21">
        <v>2.9351140570877818E-2</v>
      </c>
      <c r="O504" s="21">
        <v>6.1983657230678967E-2</v>
      </c>
      <c r="P504" s="22">
        <v>114.2847777946567</v>
      </c>
      <c r="Q504" s="21">
        <v>11.621589517023583</v>
      </c>
      <c r="R504" s="21">
        <v>84.14607437429143</v>
      </c>
      <c r="S504" s="21">
        <v>12.192255661398448</v>
      </c>
      <c r="T504" s="21">
        <v>11.737425355833924</v>
      </c>
      <c r="U504" s="21">
        <v>40.27901171362592</v>
      </c>
    </row>
    <row r="505" spans="2:21">
      <c r="B505" s="23" t="s">
        <v>107</v>
      </c>
      <c r="C505" s="22" t="s">
        <v>9</v>
      </c>
      <c r="D505" s="21" t="s">
        <v>9</v>
      </c>
      <c r="E505" s="22">
        <v>1.1895115009990083E-24</v>
      </c>
      <c r="F505" s="21">
        <v>2.3355906459454009E-2</v>
      </c>
      <c r="G505" s="21">
        <v>9.0326206697772819E-10</v>
      </c>
      <c r="H505" s="21">
        <v>0.97600707722464641</v>
      </c>
      <c r="I505" s="21">
        <v>6.3701541263750684E-4</v>
      </c>
      <c r="J505" s="21">
        <v>2.0194601266171399E-25</v>
      </c>
      <c r="K505" s="22">
        <v>-4.8296827812773913</v>
      </c>
      <c r="L505" s="21">
        <v>0.10858412292148184</v>
      </c>
      <c r="M505" s="21">
        <v>0.40656704249511688</v>
      </c>
      <c r="N505" s="21">
        <v>-7.5955505381399252E-2</v>
      </c>
      <c r="O505" s="21">
        <v>-3.3145290752318445E-2</v>
      </c>
      <c r="P505" s="22">
        <v>188.49118313321327</v>
      </c>
      <c r="Q505" s="21">
        <v>4.1377286944254621</v>
      </c>
      <c r="R505" s="21">
        <v>8.3794299607704232</v>
      </c>
      <c r="S505" s="21">
        <v>57.301984424325447</v>
      </c>
      <c r="T505" s="21">
        <v>44.163247708044196</v>
      </c>
      <c r="U505" s="21">
        <v>117.83137299632659</v>
      </c>
    </row>
    <row r="506" spans="2:21">
      <c r="B506" s="23" t="s">
        <v>106</v>
      </c>
      <c r="C506" s="22" t="s">
        <v>11</v>
      </c>
      <c r="D506" s="21" t="s">
        <v>11</v>
      </c>
      <c r="E506" s="22">
        <v>9.271049187543379E-41</v>
      </c>
      <c r="F506" s="21">
        <v>0.9976377552778809</v>
      </c>
      <c r="G506" s="21">
        <v>7.1246195909204478E-21</v>
      </c>
      <c r="H506" s="21">
        <v>2.3622447075175241E-3</v>
      </c>
      <c r="I506" s="21">
        <v>1.46016628204354E-11</v>
      </c>
      <c r="J506" s="21">
        <v>1.8776742573360146E-42</v>
      </c>
      <c r="K506" s="22">
        <v>-7.9907665870578564</v>
      </c>
      <c r="L506" s="21">
        <v>-0.50401617972467927</v>
      </c>
      <c r="M506" s="21">
        <v>-0.14081835590665456</v>
      </c>
      <c r="N506" s="21">
        <v>0.12647402266322705</v>
      </c>
      <c r="O506" s="21">
        <v>-0.16777680465222639</v>
      </c>
      <c r="P506" s="22">
        <v>51.455599589656984</v>
      </c>
      <c r="Q506" s="21">
        <v>45.681595626574875</v>
      </c>
      <c r="R506" s="21">
        <v>36.424955585492015</v>
      </c>
      <c r="S506" s="21">
        <v>138.84613875302071</v>
      </c>
      <c r="T506" s="21">
        <v>18.889526875641764</v>
      </c>
      <c r="U506" s="21">
        <v>196.29007859978989</v>
      </c>
    </row>
    <row r="507" spans="2:21">
      <c r="B507" s="23" t="s">
        <v>105</v>
      </c>
      <c r="C507" s="22" t="s">
        <v>10</v>
      </c>
      <c r="D507" s="24" t="s">
        <v>8</v>
      </c>
      <c r="E507" s="22">
        <v>4.4468306921211164E-11</v>
      </c>
      <c r="F507" s="21">
        <v>7.9773679559125709E-10</v>
      </c>
      <c r="G507" s="21">
        <v>1.645807772361885E-2</v>
      </c>
      <c r="H507" s="21">
        <v>2.9179088057443327E-3</v>
      </c>
      <c r="I507" s="21">
        <v>0.98062401260135046</v>
      </c>
      <c r="J507" s="21">
        <v>2.7081221661174032E-11</v>
      </c>
      <c r="K507" s="22">
        <v>-1.127704320483838</v>
      </c>
      <c r="L507" s="21">
        <v>0.3563977756721346</v>
      </c>
      <c r="M507" s="21">
        <v>0.40792763156749007</v>
      </c>
      <c r="N507" s="21">
        <v>-0.14066815593929977</v>
      </c>
      <c r="O507" s="21">
        <v>2.0391345788621784</v>
      </c>
      <c r="P507" s="22">
        <v>10.750360469112294</v>
      </c>
      <c r="Q507" s="21">
        <v>189.22603265136163</v>
      </c>
      <c r="R507" s="21">
        <v>26.3295381551834</v>
      </c>
      <c r="S507" s="21">
        <v>104.64647223684406</v>
      </c>
      <c r="T507" s="21">
        <v>70.003578895194877</v>
      </c>
      <c r="U507" s="21">
        <v>52.447471932353615</v>
      </c>
    </row>
    <row r="508" spans="2:21">
      <c r="B508" s="23" t="s">
        <v>104</v>
      </c>
      <c r="C508" s="22" t="s">
        <v>12</v>
      </c>
      <c r="D508" s="21" t="s">
        <v>12</v>
      </c>
      <c r="E508" s="22">
        <v>0.94154105574962921</v>
      </c>
      <c r="F508" s="21">
        <v>1.6532535759488263E-39</v>
      </c>
      <c r="G508" s="21">
        <v>3.9781566407784939E-4</v>
      </c>
      <c r="H508" s="21">
        <v>8.5665272929772653E-24</v>
      </c>
      <c r="I508" s="21">
        <v>1.1950597315192173E-10</v>
      </c>
      <c r="J508" s="21">
        <v>5.8061128466786988E-2</v>
      </c>
      <c r="K508" s="22">
        <v>5.7511640847765415</v>
      </c>
      <c r="L508" s="21">
        <v>-1.3813891790859085</v>
      </c>
      <c r="M508" s="21">
        <v>1.0940250290601434</v>
      </c>
      <c r="N508" s="21">
        <v>-0.37383322509065409</v>
      </c>
      <c r="O508" s="21">
        <v>0.65326240184109885</v>
      </c>
      <c r="P508" s="22">
        <v>15.23319864250265</v>
      </c>
      <c r="Q508" s="21">
        <v>159.40814576333423</v>
      </c>
      <c r="R508" s="21">
        <v>8.6097768073514338</v>
      </c>
      <c r="S508" s="21">
        <v>40.058552753769796</v>
      </c>
      <c r="T508" s="21">
        <v>48.279745273549615</v>
      </c>
      <c r="U508" s="21">
        <v>16.322403587643372</v>
      </c>
    </row>
    <row r="509" spans="2:21">
      <c r="B509" s="23" t="s">
        <v>103</v>
      </c>
      <c r="C509" s="22" t="s">
        <v>7</v>
      </c>
      <c r="D509" s="21" t="s">
        <v>7</v>
      </c>
      <c r="E509" s="22">
        <v>1.4432129077630175E-2</v>
      </c>
      <c r="F509" s="21">
        <v>7.1144023507810154E-34</v>
      </c>
      <c r="G509" s="21">
        <v>7.0290027210598337E-4</v>
      </c>
      <c r="H509" s="21">
        <v>2.0563048739834641E-19</v>
      </c>
      <c r="I509" s="21">
        <v>7.3074496006444302E-8</v>
      </c>
      <c r="J509" s="21">
        <v>0.98486489757576778</v>
      </c>
      <c r="K509" s="22">
        <v>4.6834807784662225</v>
      </c>
      <c r="L509" s="21">
        <v>2.0942297749944774</v>
      </c>
      <c r="M509" s="21">
        <v>-6.808752226007779E-2</v>
      </c>
      <c r="N509" s="21">
        <v>0.61324768345290348</v>
      </c>
      <c r="O509" s="21">
        <v>-0.22752590148763827</v>
      </c>
      <c r="P509" s="22">
        <v>48.738996217055316</v>
      </c>
      <c r="Q509" s="21">
        <v>60.99019199794192</v>
      </c>
      <c r="R509" s="21">
        <v>40.862362901865509</v>
      </c>
      <c r="S509" s="21">
        <v>5.0779073262988614</v>
      </c>
      <c r="T509" s="21">
        <v>10.876168154274744</v>
      </c>
      <c r="U509" s="21">
        <v>6.7871035128748591</v>
      </c>
    </row>
    <row r="510" spans="2:21">
      <c r="B510" s="23" t="s">
        <v>102</v>
      </c>
      <c r="C510" s="22" t="s">
        <v>8</v>
      </c>
      <c r="D510" s="21" t="s">
        <v>8</v>
      </c>
      <c r="E510" s="22">
        <v>1.4251441887871908E-9</v>
      </c>
      <c r="F510" s="21">
        <v>3.1156268945695556E-12</v>
      </c>
      <c r="G510" s="21">
        <v>3.7646448124706383E-2</v>
      </c>
      <c r="H510" s="21">
        <v>1.3166196632575825E-4</v>
      </c>
      <c r="I510" s="21">
        <v>0.96222184833167379</v>
      </c>
      <c r="J510" s="21">
        <v>4.0149034361296645E-8</v>
      </c>
      <c r="K510" s="22">
        <v>-0.31184012992346932</v>
      </c>
      <c r="L510" s="21">
        <v>2.0643819631217544</v>
      </c>
      <c r="M510" s="21">
        <v>6.6480328683384424E-2</v>
      </c>
      <c r="N510" s="21">
        <v>-0.18430888407371462</v>
      </c>
      <c r="O510" s="21">
        <v>1.7226944236724197E-2</v>
      </c>
      <c r="P510" s="22">
        <v>93.06149762811468</v>
      </c>
      <c r="Q510" s="21">
        <v>19.588518517597933</v>
      </c>
      <c r="R510" s="21">
        <v>88.340852943624611</v>
      </c>
      <c r="S510" s="21">
        <v>12.896389722352993</v>
      </c>
      <c r="T510" s="21">
        <v>15.771799048750246</v>
      </c>
      <c r="U510" s="21">
        <v>42.062345425833691</v>
      </c>
    </row>
    <row r="511" spans="2:21">
      <c r="B511" s="23" t="s">
        <v>101</v>
      </c>
      <c r="C511" s="22" t="s">
        <v>9</v>
      </c>
      <c r="D511" s="21" t="s">
        <v>9</v>
      </c>
      <c r="E511" s="22">
        <v>6.8894585250709357E-20</v>
      </c>
      <c r="F511" s="21">
        <v>6.2035428779111889E-4</v>
      </c>
      <c r="G511" s="21">
        <v>3.7062798083249067E-7</v>
      </c>
      <c r="H511" s="21">
        <v>0.96793924109461071</v>
      </c>
      <c r="I511" s="21">
        <v>3.1440033989617151E-2</v>
      </c>
      <c r="J511" s="21">
        <v>4.7631547720339082E-20</v>
      </c>
      <c r="K511" s="22">
        <v>-3.6870389090935838</v>
      </c>
      <c r="L511" s="21">
        <v>0.7439773884399119</v>
      </c>
      <c r="M511" s="21">
        <v>-0.20309190655355264</v>
      </c>
      <c r="N511" s="21">
        <v>0.74699870234073573</v>
      </c>
      <c r="O511" s="21">
        <v>0.24016465615832708</v>
      </c>
      <c r="P511" s="22">
        <v>170.13302592178601</v>
      </c>
      <c r="Q511" s="21">
        <v>4.4258792497139074</v>
      </c>
      <c r="R511" s="21">
        <v>5.5941732181920951</v>
      </c>
      <c r="S511" s="21">
        <v>43.487713644099891</v>
      </c>
      <c r="T511" s="21">
        <v>47.216471198885543</v>
      </c>
      <c r="U511" s="21">
        <v>93.799662183053442</v>
      </c>
    </row>
    <row r="512" spans="2:21">
      <c r="B512" s="23" t="s">
        <v>100</v>
      </c>
      <c r="C512" s="22" t="s">
        <v>11</v>
      </c>
      <c r="D512" s="21" t="s">
        <v>11</v>
      </c>
      <c r="E512" s="22">
        <v>1.019297768594546E-36</v>
      </c>
      <c r="F512" s="21">
        <v>0.97983010585917385</v>
      </c>
      <c r="G512" s="21">
        <v>4.7877378172265322E-18</v>
      </c>
      <c r="H512" s="21">
        <v>2.0169891837842437E-2</v>
      </c>
      <c r="I512" s="21">
        <v>2.3029836561925178E-9</v>
      </c>
      <c r="J512" s="21">
        <v>2.1160892179468545E-37</v>
      </c>
      <c r="K512" s="22">
        <v>-7.1970990541944042</v>
      </c>
      <c r="L512" s="21">
        <v>0.48587653363446742</v>
      </c>
      <c r="M512" s="21">
        <v>-0.38515912183899492</v>
      </c>
      <c r="N512" s="21">
        <v>1.0008788189397479</v>
      </c>
      <c r="O512" s="21">
        <v>0.32899091410735282</v>
      </c>
      <c r="P512" s="22">
        <v>19.510648905990745</v>
      </c>
      <c r="Q512" s="21">
        <v>109.80062732628394</v>
      </c>
      <c r="R512" s="21">
        <v>14.81343266231082</v>
      </c>
      <c r="S512" s="21">
        <v>85.491608178466421</v>
      </c>
      <c r="T512" s="21">
        <v>11.995890887097922</v>
      </c>
      <c r="U512" s="21">
        <v>173.27728461064794</v>
      </c>
    </row>
    <row r="513" spans="2:21">
      <c r="B513" s="23" t="s">
        <v>99</v>
      </c>
      <c r="C513" s="22" t="s">
        <v>10</v>
      </c>
      <c r="D513" s="21" t="s">
        <v>10</v>
      </c>
      <c r="E513" s="22">
        <v>3.6988624247399271E-3</v>
      </c>
      <c r="F513" s="21">
        <v>9.1590088560003467E-23</v>
      </c>
      <c r="G513" s="21">
        <v>0.9664550525763983</v>
      </c>
      <c r="H513" s="21">
        <v>2.300297136535599E-11</v>
      </c>
      <c r="I513" s="21">
        <v>5.0459519853157655E-3</v>
      </c>
      <c r="J513" s="21">
        <v>2.4800132990542876E-2</v>
      </c>
      <c r="K513" s="22">
        <v>2.5936411964872308</v>
      </c>
      <c r="L513" s="21">
        <v>1.0701552505459093</v>
      </c>
      <c r="M513" s="21">
        <v>0.49158268830805957</v>
      </c>
      <c r="N513" s="21">
        <v>-0.79851203297659445</v>
      </c>
      <c r="O513" s="21">
        <v>0.53471231391679386</v>
      </c>
      <c r="P513" s="22">
        <v>8.4504097066877151</v>
      </c>
      <c r="Q513" s="21">
        <v>219.87250928105715</v>
      </c>
      <c r="R513" s="21">
        <v>11.054486300704259</v>
      </c>
      <c r="S513" s="21">
        <v>72.316518178355807</v>
      </c>
      <c r="T513" s="21">
        <v>34.479481155982661</v>
      </c>
      <c r="U513" s="21">
        <v>15.705001513841633</v>
      </c>
    </row>
    <row r="514" spans="2:21">
      <c r="B514" s="23" t="s">
        <v>98</v>
      </c>
      <c r="C514" s="22" t="s">
        <v>12</v>
      </c>
      <c r="D514" s="21" t="s">
        <v>12</v>
      </c>
      <c r="E514" s="22">
        <v>0.64988087981217435</v>
      </c>
      <c r="F514" s="21">
        <v>8.0003347841345279E-47</v>
      </c>
      <c r="G514" s="21">
        <v>5.4731620288120876E-7</v>
      </c>
      <c r="H514" s="21">
        <v>3.1460162784225029E-29</v>
      </c>
      <c r="I514" s="21">
        <v>2.7972604092663102E-14</v>
      </c>
      <c r="J514" s="21">
        <v>0.35011857287159476</v>
      </c>
      <c r="K514" s="22">
        <v>7.0495262761096562</v>
      </c>
      <c r="L514" s="21">
        <v>-0.2972328733563111</v>
      </c>
      <c r="M514" s="21">
        <v>-0.22776234700115677</v>
      </c>
      <c r="N514" s="21">
        <v>-0.53410074016417897</v>
      </c>
      <c r="O514" s="21">
        <v>1.3356989494524596</v>
      </c>
      <c r="P514" s="22">
        <v>10.519693211362501</v>
      </c>
      <c r="Q514" s="21">
        <v>174.97736386403787</v>
      </c>
      <c r="R514" s="21">
        <v>38.203503095327669</v>
      </c>
      <c r="S514" s="21">
        <v>38.603114194418183</v>
      </c>
      <c r="T514" s="21">
        <v>26.555188622095219</v>
      </c>
      <c r="U514" s="21">
        <v>9.6874441217357816</v>
      </c>
    </row>
    <row r="515" spans="2:21">
      <c r="B515" s="23" t="s">
        <v>97</v>
      </c>
      <c r="C515" s="22" t="s">
        <v>7</v>
      </c>
      <c r="D515" s="21" t="s">
        <v>7</v>
      </c>
      <c r="E515" s="22">
        <v>0.18104218621299786</v>
      </c>
      <c r="F515" s="21">
        <v>3.5176315659722002E-37</v>
      </c>
      <c r="G515" s="21">
        <v>6.6790635539439261E-5</v>
      </c>
      <c r="H515" s="21">
        <v>6.582781202943613E-22</v>
      </c>
      <c r="I515" s="21">
        <v>1.1436382226248613E-9</v>
      </c>
      <c r="J515" s="21">
        <v>0.8188910220078246</v>
      </c>
      <c r="K515" s="22">
        <v>5.3463006071800674</v>
      </c>
      <c r="L515" s="21">
        <v>0.97984111474680646</v>
      </c>
      <c r="M515" s="21">
        <v>-1.3836715402382342</v>
      </c>
      <c r="N515" s="21">
        <v>-1.1846300747874048</v>
      </c>
      <c r="O515" s="21">
        <v>6.3607411324358622E-3</v>
      </c>
      <c r="P515" s="22">
        <v>28.858705367184648</v>
      </c>
      <c r="Q515" s="21">
        <v>86.540780125180561</v>
      </c>
      <c r="R515" s="21">
        <v>40.050389211964202</v>
      </c>
      <c r="S515" s="21">
        <v>4.1626002768410082</v>
      </c>
      <c r="T515" s="21">
        <v>27.019591334550594</v>
      </c>
      <c r="U515" s="21">
        <v>7.5012513401035594</v>
      </c>
    </row>
    <row r="516" spans="2:21">
      <c r="B516" s="23" t="s">
        <v>96</v>
      </c>
      <c r="C516" s="22" t="s">
        <v>8</v>
      </c>
      <c r="D516" s="24" t="s">
        <v>10</v>
      </c>
      <c r="E516" s="22">
        <v>3.0317601144355911E-5</v>
      </c>
      <c r="F516" s="21">
        <v>9.040479152951885E-18</v>
      </c>
      <c r="G516" s="21">
        <v>0.75629948404207148</v>
      </c>
      <c r="H516" s="21">
        <v>1.1211891234114618E-7</v>
      </c>
      <c r="I516" s="21">
        <v>0.24353039670280741</v>
      </c>
      <c r="J516" s="21">
        <v>1.3968953506455538E-4</v>
      </c>
      <c r="K516" s="22">
        <v>1.3167815693099469</v>
      </c>
      <c r="L516" s="21">
        <v>1.1519936335911367</v>
      </c>
      <c r="M516" s="21">
        <v>0.26426273853915505</v>
      </c>
      <c r="N516" s="21">
        <v>-0.83801378380801839</v>
      </c>
      <c r="O516" s="21">
        <v>-0.17317706891925685</v>
      </c>
      <c r="P516" s="22">
        <v>102.4768096961205</v>
      </c>
      <c r="Q516" s="21">
        <v>17.170497728672434</v>
      </c>
      <c r="R516" s="21">
        <v>91.641731751328606</v>
      </c>
      <c r="S516" s="21">
        <v>14.135654694916514</v>
      </c>
      <c r="T516" s="21">
        <v>15.761948678596159</v>
      </c>
      <c r="U516" s="21">
        <v>25.803317539819446</v>
      </c>
    </row>
    <row r="517" spans="2:21">
      <c r="B517" s="23" t="s">
        <v>95</v>
      </c>
      <c r="C517" s="22" t="s">
        <v>9</v>
      </c>
      <c r="D517" s="21" t="s">
        <v>9</v>
      </c>
      <c r="E517" s="22">
        <v>7.0309149664665462E-22</v>
      </c>
      <c r="F517" s="21">
        <v>2.3498607378082195E-3</v>
      </c>
      <c r="G517" s="21">
        <v>1.6842981422929779E-8</v>
      </c>
      <c r="H517" s="21">
        <v>0.99292116194311786</v>
      </c>
      <c r="I517" s="21">
        <v>4.728960476092595E-3</v>
      </c>
      <c r="J517" s="21">
        <v>1.4398569902918554E-22</v>
      </c>
      <c r="K517" s="22">
        <v>-4.1855168466901</v>
      </c>
      <c r="L517" s="21">
        <v>0.27856079987642907</v>
      </c>
      <c r="M517" s="21">
        <v>-0.32185490089241253</v>
      </c>
      <c r="N517" s="21">
        <v>7.3700034689638844E-2</v>
      </c>
      <c r="O517" s="21">
        <v>-3.5983293693493761E-3</v>
      </c>
      <c r="P517" s="22">
        <v>176.71133338460854</v>
      </c>
      <c r="Q517" s="21">
        <v>3.6426185601230703</v>
      </c>
      <c r="R517" s="21">
        <v>20.918618754102742</v>
      </c>
      <c r="S517" s="21">
        <v>85.201262401716505</v>
      </c>
      <c r="T517" s="21">
        <v>49.745147757228246</v>
      </c>
      <c r="U517" s="21">
        <v>105.64835580151448</v>
      </c>
    </row>
    <row r="518" spans="2:21">
      <c r="B518" s="23" t="s">
        <v>94</v>
      </c>
      <c r="C518" s="22" t="s">
        <v>11</v>
      </c>
      <c r="D518" s="21" t="s">
        <v>11</v>
      </c>
      <c r="E518" s="22">
        <v>2.5964327902748732E-38</v>
      </c>
      <c r="F518" s="21">
        <v>0.99030963482606649</v>
      </c>
      <c r="G518" s="21">
        <v>4.0159018921005108E-19</v>
      </c>
      <c r="H518" s="21">
        <v>9.6903648320886878E-3</v>
      </c>
      <c r="I518" s="21">
        <v>3.4184491668884505E-10</v>
      </c>
      <c r="J518" s="21">
        <v>1.6761603853099255E-39</v>
      </c>
      <c r="K518" s="22">
        <v>-7.52331305604873</v>
      </c>
      <c r="L518" s="21">
        <v>-1.719583596120754E-2</v>
      </c>
      <c r="M518" s="21">
        <v>-0.17173026509391531</v>
      </c>
      <c r="N518" s="21">
        <v>0.14037754969446328</v>
      </c>
      <c r="O518" s="21">
        <v>0.97987767748366672</v>
      </c>
      <c r="P518" s="22">
        <v>26.083574472359558</v>
      </c>
      <c r="Q518" s="21">
        <v>90.176888572084323</v>
      </c>
      <c r="R518" s="21">
        <v>33.791325778569309</v>
      </c>
      <c r="S518" s="21">
        <v>117.29424285867783</v>
      </c>
      <c r="T518" s="21">
        <v>37.866225467280096</v>
      </c>
      <c r="U518" s="21">
        <v>182.19176918350541</v>
      </c>
    </row>
    <row r="519" spans="2:21">
      <c r="B519" s="23" t="s">
        <v>93</v>
      </c>
      <c r="C519" s="22" t="s">
        <v>10</v>
      </c>
      <c r="D519" s="21" t="s">
        <v>10</v>
      </c>
      <c r="E519" s="22">
        <v>3.4151709883636607E-5</v>
      </c>
      <c r="F519" s="21">
        <v>4.1278711483210617E-19</v>
      </c>
      <c r="G519" s="21">
        <v>0.96079205604062212</v>
      </c>
      <c r="H519" s="21">
        <v>5.6774281952764018E-9</v>
      </c>
      <c r="I519" s="21">
        <v>3.9130380814572041E-2</v>
      </c>
      <c r="J519" s="21">
        <v>4.340575749395887E-5</v>
      </c>
      <c r="K519" s="22">
        <v>1.5416781958856653</v>
      </c>
      <c r="L519" s="21">
        <v>0.33171687815713041</v>
      </c>
      <c r="M519" s="21">
        <v>1.3437376678603512</v>
      </c>
      <c r="N519" s="21">
        <v>-1.1008657600761438</v>
      </c>
      <c r="O519" s="21">
        <v>0.12436576881026505</v>
      </c>
      <c r="P519" s="22">
        <v>16.248973626298465</v>
      </c>
      <c r="Q519" s="21">
        <v>149.78352529221658</v>
      </c>
      <c r="R519" s="21">
        <v>45.459734945989624</v>
      </c>
      <c r="S519" s="21">
        <v>142.03877615280811</v>
      </c>
      <c r="T519" s="21">
        <v>60.002984577439719</v>
      </c>
      <c r="U519" s="21">
        <v>25.60401559456675</v>
      </c>
    </row>
    <row r="520" spans="2:21">
      <c r="B520" s="23" t="s">
        <v>92</v>
      </c>
      <c r="C520" s="22" t="s">
        <v>12</v>
      </c>
      <c r="D520" s="24" t="s">
        <v>7</v>
      </c>
      <c r="E520" s="22">
        <v>0.13127923087604165</v>
      </c>
      <c r="F520" s="21">
        <v>1.3229290637783667E-30</v>
      </c>
      <c r="G520" s="21">
        <v>0.26910377075591024</v>
      </c>
      <c r="H520" s="21">
        <v>1.208784755887835E-16</v>
      </c>
      <c r="I520" s="21">
        <v>1.4437487207944037E-5</v>
      </c>
      <c r="J520" s="21">
        <v>0.59960256088083996</v>
      </c>
      <c r="K520" s="22">
        <v>4.193018888089469</v>
      </c>
      <c r="L520" s="21">
        <v>0.63025615965674997</v>
      </c>
      <c r="M520" s="21">
        <v>2.1439298041560453</v>
      </c>
      <c r="N520" s="21">
        <v>-0.64674425824080439</v>
      </c>
      <c r="O520" s="21">
        <v>1.2502254761889076</v>
      </c>
      <c r="P520" s="22">
        <v>15.0332155177685</v>
      </c>
      <c r="Q520" s="21">
        <v>132.10821454185137</v>
      </c>
      <c r="R520" s="21">
        <v>13.076521547585831</v>
      </c>
      <c r="S520" s="21">
        <v>18.05579998765371</v>
      </c>
      <c r="T520" s="21">
        <v>77.082215885022848</v>
      </c>
      <c r="U520" s="21">
        <v>13.211092728119173</v>
      </c>
    </row>
    <row r="521" spans="2:21">
      <c r="B521" s="23" t="s">
        <v>91</v>
      </c>
      <c r="C521" s="22" t="s">
        <v>7</v>
      </c>
      <c r="D521" s="24" t="s">
        <v>10</v>
      </c>
      <c r="E521" s="22">
        <v>8.4755251033163531E-2</v>
      </c>
      <c r="F521" s="21">
        <v>3.2037129153797267E-27</v>
      </c>
      <c r="G521" s="21">
        <v>0.61963606389099435</v>
      </c>
      <c r="H521" s="21">
        <v>3.0850022789460129E-14</v>
      </c>
      <c r="I521" s="21">
        <v>2.6680990278909968E-4</v>
      </c>
      <c r="J521" s="21">
        <v>0.29534187517302235</v>
      </c>
      <c r="K521" s="22">
        <v>3.5630222736973423</v>
      </c>
      <c r="L521" s="21">
        <v>0.69069571007030717</v>
      </c>
      <c r="M521" s="21">
        <v>1.0744364064422214</v>
      </c>
      <c r="N521" s="21">
        <v>-4.2717498302425314</v>
      </c>
      <c r="O521" s="21">
        <v>1.2436237350797503</v>
      </c>
      <c r="P521" s="22">
        <v>80.69953888153438</v>
      </c>
      <c r="Q521" s="21">
        <v>71.512517862045854</v>
      </c>
      <c r="R521" s="21">
        <v>35.340531910377578</v>
      </c>
      <c r="S521" s="21">
        <v>4.391211282796311</v>
      </c>
      <c r="T521" s="21">
        <v>5.3358551933435283</v>
      </c>
      <c r="U521" s="21">
        <v>12.536483756184662</v>
      </c>
    </row>
    <row r="522" spans="2:21">
      <c r="B522" s="23" t="s">
        <v>90</v>
      </c>
      <c r="C522" s="22" t="s">
        <v>8</v>
      </c>
      <c r="D522" s="21" t="s">
        <v>8</v>
      </c>
      <c r="E522" s="22">
        <v>2.1908506543289642E-12</v>
      </c>
      <c r="F522" s="21">
        <v>2.1654543888314068E-10</v>
      </c>
      <c r="G522" s="21">
        <v>3.7026247172647605E-3</v>
      </c>
      <c r="H522" s="21">
        <v>3.0320422478066853E-3</v>
      </c>
      <c r="I522" s="21">
        <v>0.99326533281461749</v>
      </c>
      <c r="J522" s="21">
        <v>1.5747583702833121E-12</v>
      </c>
      <c r="K522" s="22">
        <v>-1.3064172712680422</v>
      </c>
      <c r="L522" s="21">
        <v>0.53048671092982125</v>
      </c>
      <c r="M522" s="21">
        <v>1.4794111145971394</v>
      </c>
      <c r="N522" s="21">
        <v>0.33088512157411282</v>
      </c>
      <c r="O522" s="21">
        <v>0.22921525278790911</v>
      </c>
      <c r="P522" s="22">
        <v>104.52865443639696</v>
      </c>
      <c r="Q522" s="21">
        <v>14.116342421721853</v>
      </c>
      <c r="R522" s="21">
        <v>100.87550012822045</v>
      </c>
      <c r="S522" s="21">
        <v>17.429622551159394</v>
      </c>
      <c r="T522" s="21">
        <v>12.548572011320367</v>
      </c>
      <c r="U522" s="21">
        <v>81.359914981993327</v>
      </c>
    </row>
    <row r="523" spans="2:21">
      <c r="B523" s="23" t="s">
        <v>89</v>
      </c>
      <c r="C523" s="22" t="s">
        <v>9</v>
      </c>
      <c r="D523" s="21" t="s">
        <v>9</v>
      </c>
      <c r="E523" s="22">
        <v>1.5903748212904235E-22</v>
      </c>
      <c r="F523" s="21">
        <v>6.8278440545608381E-3</v>
      </c>
      <c r="G523" s="21">
        <v>1.5950594932923611E-8</v>
      </c>
      <c r="H523" s="21">
        <v>0.99017335910170334</v>
      </c>
      <c r="I523" s="21">
        <v>2.9987808931407826E-3</v>
      </c>
      <c r="J523" s="21">
        <v>2.029052535298902E-23</v>
      </c>
      <c r="K523" s="22">
        <v>-4.3733433544491209</v>
      </c>
      <c r="L523" s="21">
        <v>-6.0426321421907861E-2</v>
      </c>
      <c r="M523" s="21">
        <v>0.27862500260436424</v>
      </c>
      <c r="N523" s="21">
        <v>0.32830227437925347</v>
      </c>
      <c r="O523" s="21">
        <v>8.3918827303740742E-2</v>
      </c>
      <c r="P523" s="22">
        <v>180.99522544938273</v>
      </c>
      <c r="Q523" s="21">
        <v>3.6250557571398292</v>
      </c>
      <c r="R523" s="21">
        <v>16.713549882509092</v>
      </c>
      <c r="S523" s="21">
        <v>74.074922237894228</v>
      </c>
      <c r="T523" s="21">
        <v>56.662688162562098</v>
      </c>
      <c r="U523" s="21">
        <v>108.64662616716588</v>
      </c>
    </row>
    <row r="524" spans="2:21">
      <c r="B524" s="23" t="s">
        <v>88</v>
      </c>
      <c r="C524" s="22" t="s">
        <v>11</v>
      </c>
      <c r="D524" s="21" t="s">
        <v>11</v>
      </c>
      <c r="E524" s="22">
        <v>3.03595966387099E-39</v>
      </c>
      <c r="F524" s="21">
        <v>0.99480732166211761</v>
      </c>
      <c r="G524" s="21">
        <v>7.6764534922461228E-20</v>
      </c>
      <c r="H524" s="21">
        <v>5.192678241746039E-3</v>
      </c>
      <c r="I524" s="21">
        <v>9.6136485788850521E-11</v>
      </c>
      <c r="J524" s="21">
        <v>1.7303545154924888E-40</v>
      </c>
      <c r="K524" s="22">
        <v>-7.6870804653095215</v>
      </c>
      <c r="L524" s="21">
        <v>-5.30629560598017E-2</v>
      </c>
      <c r="M524" s="21">
        <v>-0.31124750468113704</v>
      </c>
      <c r="N524" s="21">
        <v>1.1144125138707499</v>
      </c>
      <c r="O524" s="21">
        <v>1.0822445082568359</v>
      </c>
      <c r="P524" s="22">
        <v>20.134504448688467</v>
      </c>
      <c r="Q524" s="21">
        <v>145.56306088873598</v>
      </c>
      <c r="R524" s="21">
        <v>34.649678326652641</v>
      </c>
      <c r="S524" s="21">
        <v>111.5973653782373</v>
      </c>
      <c r="T524" s="21">
        <v>29.84102894650491</v>
      </c>
      <c r="U524" s="21">
        <v>186.72479816283911</v>
      </c>
    </row>
    <row r="525" spans="2:21">
      <c r="B525" s="23" t="s">
        <v>87</v>
      </c>
      <c r="C525" s="22" t="s">
        <v>10</v>
      </c>
      <c r="D525" s="24" t="s">
        <v>7</v>
      </c>
      <c r="E525" s="22">
        <v>0.13295345232427935</v>
      </c>
      <c r="F525" s="21">
        <v>7.7132010443479036E-29</v>
      </c>
      <c r="G525" s="21">
        <v>8.9832060408625514E-2</v>
      </c>
      <c r="H525" s="21">
        <v>9.8771727988556439E-16</v>
      </c>
      <c r="I525" s="21">
        <v>1.8763131503206273E-5</v>
      </c>
      <c r="J525" s="21">
        <v>0.7771957241355909</v>
      </c>
      <c r="K525" s="22">
        <v>3.914029782305787</v>
      </c>
      <c r="L525" s="21">
        <v>0.96031518905376512</v>
      </c>
      <c r="M525" s="21">
        <v>-5.0007863818454262E-2</v>
      </c>
      <c r="N525" s="21">
        <v>-1.2717973994744556</v>
      </c>
      <c r="O525" s="21">
        <v>1.1545252707626625</v>
      </c>
      <c r="P525" s="22">
        <v>11.239779210418671</v>
      </c>
      <c r="Q525" s="21">
        <v>189.75688196683618</v>
      </c>
      <c r="R525" s="21">
        <v>29.627546778507899</v>
      </c>
      <c r="S525" s="21">
        <v>81.574997447398715</v>
      </c>
      <c r="T525" s="21">
        <v>57.063802451409579</v>
      </c>
      <c r="U525" s="21">
        <v>16.603118185844643</v>
      </c>
    </row>
    <row r="526" spans="2:21">
      <c r="B526" s="23" t="s">
        <v>86</v>
      </c>
      <c r="C526" s="22" t="s">
        <v>12</v>
      </c>
      <c r="D526" s="21" t="s">
        <v>12</v>
      </c>
      <c r="E526" s="22">
        <v>0.9799083751652049</v>
      </c>
      <c r="F526" s="21">
        <v>1.685346266571597E-39</v>
      </c>
      <c r="G526" s="21">
        <v>1.2421651857634067E-5</v>
      </c>
      <c r="H526" s="21">
        <v>9.1569595919341004E-24</v>
      </c>
      <c r="I526" s="21">
        <v>2.5257476881327528E-11</v>
      </c>
      <c r="J526" s="21">
        <v>2.0079203157679911E-2</v>
      </c>
      <c r="K526" s="22">
        <v>5.6789401486731377</v>
      </c>
      <c r="L526" s="21">
        <v>-1.4204510069539253</v>
      </c>
      <c r="M526" s="21">
        <v>-1.8967603755369957</v>
      </c>
      <c r="N526" s="21">
        <v>1.2356723041002347</v>
      </c>
      <c r="O526" s="21">
        <v>2.2242328905363489</v>
      </c>
      <c r="P526" s="22">
        <v>17.322353431761304</v>
      </c>
      <c r="Q526" s="21">
        <v>218.59393039583031</v>
      </c>
      <c r="R526" s="21">
        <v>23.795676228906267</v>
      </c>
      <c r="S526" s="21">
        <v>11.484685548856795</v>
      </c>
      <c r="T526" s="21">
        <v>38.743603880601412</v>
      </c>
      <c r="U526" s="21">
        <v>19.015328134240036</v>
      </c>
    </row>
    <row r="527" spans="2:21">
      <c r="B527" s="23" t="s">
        <v>85</v>
      </c>
      <c r="C527" s="22" t="s">
        <v>7</v>
      </c>
      <c r="D527" s="24" t="s">
        <v>12</v>
      </c>
      <c r="E527" s="22">
        <v>0.78911973161367455</v>
      </c>
      <c r="F527" s="21">
        <v>1.5544447239455337E-44</v>
      </c>
      <c r="G527" s="21">
        <v>6.126157237318184E-7</v>
      </c>
      <c r="H527" s="21">
        <v>6.5360566490484897E-28</v>
      </c>
      <c r="I527" s="21">
        <v>8.3263306150258793E-14</v>
      </c>
      <c r="J527" s="21">
        <v>0.21087965577051851</v>
      </c>
      <c r="K527" s="22">
        <v>6.6638930622882011</v>
      </c>
      <c r="L527" s="21">
        <v>-0.4838510930403469</v>
      </c>
      <c r="M527" s="21">
        <v>-1.659214728830948</v>
      </c>
      <c r="N527" s="21">
        <v>0.50798289374018102</v>
      </c>
      <c r="O527" s="21">
        <v>0.91438932648762195</v>
      </c>
      <c r="P527" s="22">
        <v>52.239842150739186</v>
      </c>
      <c r="Q527" s="21">
        <v>48.616524907566664</v>
      </c>
      <c r="R527" s="21">
        <v>47.855563805672752</v>
      </c>
      <c r="S527" s="21">
        <v>4.6447471626047783</v>
      </c>
      <c r="T527" s="21">
        <v>7.7678739827879593</v>
      </c>
      <c r="U527" s="21">
        <v>19.961614314686042</v>
      </c>
    </row>
    <row r="528" spans="2:21">
      <c r="B528" s="23" t="s">
        <v>84</v>
      </c>
      <c r="C528" s="22" t="s">
        <v>8</v>
      </c>
      <c r="D528" s="21" t="s">
        <v>8</v>
      </c>
      <c r="E528" s="22">
        <v>6.3860305691076729E-11</v>
      </c>
      <c r="F528" s="21">
        <v>3.9086279706432721E-10</v>
      </c>
      <c r="G528" s="21">
        <v>2.0390975770760204E-2</v>
      </c>
      <c r="H528" s="21">
        <v>1.6912251696946617E-3</v>
      </c>
      <c r="I528" s="21">
        <v>0.97791779853142369</v>
      </c>
      <c r="J528" s="21">
        <v>7.33983870399135E-11</v>
      </c>
      <c r="K528" s="22">
        <v>-1.0179513874663921</v>
      </c>
      <c r="L528" s="21">
        <v>0.61099297946234021</v>
      </c>
      <c r="M528" s="21">
        <v>0.50258135606479315</v>
      </c>
      <c r="N528" s="21">
        <v>-3.7695624652813488E-2</v>
      </c>
      <c r="O528" s="21">
        <v>0.41514276972313302</v>
      </c>
      <c r="P528" s="22">
        <v>95.623359683008871</v>
      </c>
      <c r="Q528" s="21">
        <v>17.699205115755074</v>
      </c>
      <c r="R528" s="21">
        <v>85.610427433013811</v>
      </c>
      <c r="S528" s="21">
        <v>12.166777831330695</v>
      </c>
      <c r="T528" s="21">
        <v>19.85338167943825</v>
      </c>
      <c r="U528" s="21">
        <v>51.961434178186437</v>
      </c>
    </row>
    <row r="529" spans="2:21">
      <c r="B529" s="23" t="s">
        <v>83</v>
      </c>
      <c r="C529" s="22" t="s">
        <v>9</v>
      </c>
      <c r="D529" s="21" t="s">
        <v>9</v>
      </c>
      <c r="E529" s="22">
        <v>1.5182719172576069E-20</v>
      </c>
      <c r="F529" s="21">
        <v>1.2657989379044718E-3</v>
      </c>
      <c r="G529" s="21">
        <v>1.8689569022533765E-7</v>
      </c>
      <c r="H529" s="21">
        <v>0.98210714441437663</v>
      </c>
      <c r="I529" s="21">
        <v>1.6626869752028685E-2</v>
      </c>
      <c r="J529" s="21">
        <v>4.3034772790829089E-21</v>
      </c>
      <c r="K529" s="22">
        <v>-3.8815433156973587</v>
      </c>
      <c r="L529" s="21">
        <v>0.31520590004765048</v>
      </c>
      <c r="M529" s="21">
        <v>2.8612889954106463E-2</v>
      </c>
      <c r="N529" s="21">
        <v>-7.2405854392786878E-2</v>
      </c>
      <c r="O529" s="21">
        <v>-5.4175165850259187E-2</v>
      </c>
      <c r="P529" s="22">
        <v>193.70392365573994</v>
      </c>
      <c r="Q529" s="21">
        <v>4.1761170556327318</v>
      </c>
      <c r="R529" s="21">
        <v>7.0887489424631607</v>
      </c>
      <c r="S529" s="21">
        <v>46.924133475596491</v>
      </c>
      <c r="T529" s="21">
        <v>45.551266424566734</v>
      </c>
      <c r="U529" s="21">
        <v>98.144828721203751</v>
      </c>
    </row>
    <row r="530" spans="2:21">
      <c r="B530" s="23" t="s">
        <v>82</v>
      </c>
      <c r="C530" s="22" t="s">
        <v>11</v>
      </c>
      <c r="D530" s="21" t="s">
        <v>11</v>
      </c>
      <c r="E530" s="22">
        <v>6.9820811059837945E-42</v>
      </c>
      <c r="F530" s="21">
        <v>0.9986772949055418</v>
      </c>
      <c r="G530" s="21">
        <v>1.0032771942375511E-21</v>
      </c>
      <c r="H530" s="21">
        <v>1.3227050904577209E-3</v>
      </c>
      <c r="I530" s="21">
        <v>4.0004705104822913E-12</v>
      </c>
      <c r="J530" s="21">
        <v>1.7625358128192537E-43</v>
      </c>
      <c r="K530" s="22">
        <v>-8.1796046558070969</v>
      </c>
      <c r="L530" s="21">
        <v>-0.36363399485964559</v>
      </c>
      <c r="M530" s="21">
        <v>-0.30705222620846878</v>
      </c>
      <c r="N530" s="21">
        <v>-2.0538439012904957</v>
      </c>
      <c r="O530" s="21">
        <v>-0.48676974501444525</v>
      </c>
      <c r="P530" s="22">
        <v>19.750989648052837</v>
      </c>
      <c r="Q530" s="21">
        <v>134.42554839565835</v>
      </c>
      <c r="R530" s="21">
        <v>25.689999747322251</v>
      </c>
      <c r="S530" s="21">
        <v>115.33262662547844</v>
      </c>
      <c r="T530" s="21">
        <v>16.010763077332186</v>
      </c>
      <c r="U530" s="21">
        <v>201.06228074218285</v>
      </c>
    </row>
    <row r="531" spans="2:21">
      <c r="B531" s="23" t="s">
        <v>81</v>
      </c>
      <c r="C531" s="22" t="s">
        <v>10</v>
      </c>
      <c r="D531" s="21" t="s">
        <v>10</v>
      </c>
      <c r="E531" s="22">
        <v>0.10376416370593904</v>
      </c>
      <c r="F531" s="21">
        <v>1.3025168516659711E-26</v>
      </c>
      <c r="G531" s="21">
        <v>0.47382618219496131</v>
      </c>
      <c r="H531" s="21">
        <v>1.6586521296643689E-13</v>
      </c>
      <c r="I531" s="21">
        <v>6.6837961442876024E-4</v>
      </c>
      <c r="J531" s="21">
        <v>0.42174127448450494</v>
      </c>
      <c r="K531" s="22">
        <v>3.4513143722586785</v>
      </c>
      <c r="L531" s="21">
        <v>0.93432503163090153</v>
      </c>
      <c r="M531" s="21">
        <v>0.33765301338355314</v>
      </c>
      <c r="N531" s="21">
        <v>0.54519585404480086</v>
      </c>
      <c r="O531" s="21">
        <v>3.0011184722823181</v>
      </c>
      <c r="P531" s="22">
        <v>18.690847762602772</v>
      </c>
      <c r="Q531" s="21">
        <v>179.50412540430909</v>
      </c>
      <c r="R531" s="21">
        <v>21.689772901381268</v>
      </c>
      <c r="S531" s="21">
        <v>89.332807098839197</v>
      </c>
      <c r="T531" s="21">
        <v>55.622044602309252</v>
      </c>
      <c r="U531" s="21">
        <v>16.94644691817701</v>
      </c>
    </row>
    <row r="532" spans="2:21">
      <c r="B532" s="23" t="s">
        <v>80</v>
      </c>
      <c r="C532" s="22" t="s">
        <v>12</v>
      </c>
      <c r="D532" s="21" t="s">
        <v>12</v>
      </c>
      <c r="E532" s="22">
        <v>0.60412660394014106</v>
      </c>
      <c r="F532" s="21">
        <v>7.2605314823512944E-36</v>
      </c>
      <c r="G532" s="21">
        <v>2.06876869324362E-4</v>
      </c>
      <c r="H532" s="21">
        <v>4.0432816474506949E-21</v>
      </c>
      <c r="I532" s="21">
        <v>2.8089675578695549E-9</v>
      </c>
      <c r="J532" s="21">
        <v>0.39566651638156697</v>
      </c>
      <c r="K532" s="22">
        <v>5.157283070351161</v>
      </c>
      <c r="L532" s="21">
        <v>0.1144572203432957</v>
      </c>
      <c r="M532" s="21">
        <v>-1.7574890344394616</v>
      </c>
      <c r="N532" s="21">
        <v>0.49050110760373311</v>
      </c>
      <c r="O532" s="21">
        <v>0.45186992559990152</v>
      </c>
      <c r="P532" s="22">
        <v>28.812997384598436</v>
      </c>
      <c r="Q532" s="21">
        <v>139.75854710833028</v>
      </c>
      <c r="R532" s="21">
        <v>22.556178436518167</v>
      </c>
      <c r="S532" s="21">
        <v>9.177724096191584</v>
      </c>
      <c r="T532" s="21">
        <v>37.942530051984001</v>
      </c>
      <c r="U532" s="21">
        <v>19.537271880659496</v>
      </c>
    </row>
    <row r="533" spans="2:21">
      <c r="B533" s="23" t="s">
        <v>79</v>
      </c>
      <c r="C533" s="22" t="s">
        <v>7</v>
      </c>
      <c r="D533" s="21" t="s">
        <v>7</v>
      </c>
      <c r="E533" s="22">
        <v>4.9448959873410869E-3</v>
      </c>
      <c r="F533" s="21">
        <v>4.0053192930073226E-27</v>
      </c>
      <c r="G533" s="21">
        <v>3.290637233427244E-3</v>
      </c>
      <c r="H533" s="21">
        <v>1.7259746794582421E-14</v>
      </c>
      <c r="I533" s="21">
        <v>3.449477840246204E-5</v>
      </c>
      <c r="J533" s="21">
        <v>0.99172997200081203</v>
      </c>
      <c r="K533" s="22">
        <v>3.4633115566821489</v>
      </c>
      <c r="L533" s="21">
        <v>2.9705112008449435</v>
      </c>
      <c r="M533" s="21">
        <v>-2.3925022255977915</v>
      </c>
      <c r="N533" s="21">
        <v>0.5229870347651322</v>
      </c>
      <c r="O533" s="21">
        <v>0.27459544368575828</v>
      </c>
      <c r="P533" s="22">
        <v>73.022745223987343</v>
      </c>
      <c r="Q533" s="21">
        <v>34.442092547968585</v>
      </c>
      <c r="R533" s="21">
        <v>36.561187665273103</v>
      </c>
      <c r="S533" s="21">
        <v>4.5571960896901453</v>
      </c>
      <c r="T533" s="21">
        <v>8.041368728266022</v>
      </c>
      <c r="U533" s="21">
        <v>18.210807517324188</v>
      </c>
    </row>
    <row r="534" spans="2:21">
      <c r="B534" s="23" t="s">
        <v>78</v>
      </c>
      <c r="C534" s="22" t="s">
        <v>8</v>
      </c>
      <c r="D534" s="21" t="s">
        <v>8</v>
      </c>
      <c r="E534" s="22">
        <v>5.8483278412082159E-15</v>
      </c>
      <c r="F534" s="21">
        <v>1.3954490768218002E-6</v>
      </c>
      <c r="G534" s="21">
        <v>2.8612375924900129E-4</v>
      </c>
      <c r="H534" s="21">
        <v>0.13485019598105363</v>
      </c>
      <c r="I534" s="21">
        <v>0.8648622848105747</v>
      </c>
      <c r="J534" s="21">
        <v>3.9985692972042341E-14</v>
      </c>
      <c r="K534" s="22">
        <v>-2.2797752160605422</v>
      </c>
      <c r="L534" s="21">
        <v>1.5987987748485175</v>
      </c>
      <c r="M534" s="21">
        <v>6.1435731811079794E-2</v>
      </c>
      <c r="N534" s="21">
        <v>-0.65560654143467323</v>
      </c>
      <c r="O534" s="21">
        <v>-6.358032760678993E-2</v>
      </c>
      <c r="P534" s="22">
        <v>112.27904564624168</v>
      </c>
      <c r="Q534" s="21">
        <v>13.022475309131426</v>
      </c>
      <c r="R534" s="21">
        <v>85.849486143213596</v>
      </c>
      <c r="S534" s="21">
        <v>12.315205632964144</v>
      </c>
      <c r="T534" s="21">
        <v>13.883615567940371</v>
      </c>
      <c r="U534" s="21">
        <v>69.17801335766832</v>
      </c>
    </row>
    <row r="535" spans="2:21">
      <c r="B535" s="23" t="s">
        <v>77</v>
      </c>
      <c r="C535" s="22" t="s">
        <v>9</v>
      </c>
      <c r="D535" s="21" t="s">
        <v>9</v>
      </c>
      <c r="E535" s="22">
        <v>4.1759946715132408E-24</v>
      </c>
      <c r="F535" s="21">
        <v>1.4929674211992972E-2</v>
      </c>
      <c r="G535" s="21">
        <v>4.0751281455891235E-10</v>
      </c>
      <c r="H535" s="21">
        <v>0.98457971372748476</v>
      </c>
      <c r="I535" s="21">
        <v>4.9061165300961042E-4</v>
      </c>
      <c r="J535" s="21">
        <v>3.7850986830190506E-25</v>
      </c>
      <c r="K535" s="22">
        <v>-4.7407374344427042</v>
      </c>
      <c r="L535" s="21">
        <v>2.1488749604955736E-2</v>
      </c>
      <c r="M535" s="21">
        <v>-0.87849058324378004</v>
      </c>
      <c r="N535" s="21">
        <v>0.14350656827603006</v>
      </c>
      <c r="O535" s="21">
        <v>0.12173086543205519</v>
      </c>
      <c r="P535" s="22">
        <v>172.62766651942331</v>
      </c>
      <c r="Q535" s="21">
        <v>3.6791045908315403</v>
      </c>
      <c r="R535" s="21">
        <v>8.0648172688636688</v>
      </c>
      <c r="S535" s="21">
        <v>61.372259604305299</v>
      </c>
      <c r="T535" s="21">
        <v>45.525881426073269</v>
      </c>
      <c r="U535" s="21">
        <v>117.08077706406878</v>
      </c>
    </row>
    <row r="536" spans="2:21">
      <c r="B536" s="23" t="s">
        <v>76</v>
      </c>
      <c r="C536" s="22" t="s">
        <v>11</v>
      </c>
      <c r="D536" s="21" t="s">
        <v>11</v>
      </c>
      <c r="E536" s="22">
        <v>2.0281358595874142E-37</v>
      </c>
      <c r="F536" s="21">
        <v>0.98585065527316629</v>
      </c>
      <c r="G536" s="21">
        <v>1.5945951055800857E-18</v>
      </c>
      <c r="H536" s="21">
        <v>1.4149343929965041E-2</v>
      </c>
      <c r="I536" s="21">
        <v>7.9686860081858024E-10</v>
      </c>
      <c r="J536" s="21">
        <v>8.5988079378549552E-39</v>
      </c>
      <c r="K536" s="22">
        <v>-7.3810405229055673</v>
      </c>
      <c r="L536" s="21">
        <v>-0.22546207849588779</v>
      </c>
      <c r="M536" s="21">
        <v>-0.17437026134599382</v>
      </c>
      <c r="N536" s="21">
        <v>0.20918546348552325</v>
      </c>
      <c r="O536" s="21">
        <v>0.95213938770270767</v>
      </c>
      <c r="P536" s="22">
        <v>28.739007807985178</v>
      </c>
      <c r="Q536" s="21">
        <v>92.789673415468101</v>
      </c>
      <c r="R536" s="21">
        <v>43.121028505402123</v>
      </c>
      <c r="S536" s="21">
        <v>145.72638654692304</v>
      </c>
      <c r="T536" s="21">
        <v>20.483688402070669</v>
      </c>
      <c r="U536" s="21">
        <v>178.94899387863444</v>
      </c>
    </row>
    <row r="537" spans="2:21">
      <c r="B537" s="23" t="s">
        <v>75</v>
      </c>
      <c r="C537" s="22" t="s">
        <v>10</v>
      </c>
      <c r="D537" s="21" t="s">
        <v>10</v>
      </c>
      <c r="E537" s="22">
        <v>1.9665694651557022E-5</v>
      </c>
      <c r="F537" s="21">
        <v>2.4281973109459635E-19</v>
      </c>
      <c r="G537" s="21">
        <v>0.98856053827305956</v>
      </c>
      <c r="H537" s="21">
        <v>2.212378485747301E-9</v>
      </c>
      <c r="I537" s="21">
        <v>1.1418590991807654E-2</v>
      </c>
      <c r="J537" s="21">
        <v>1.2028281026776092E-6</v>
      </c>
      <c r="K537" s="22">
        <v>1.4429805846613213</v>
      </c>
      <c r="L537" s="21">
        <v>-1.1686364000746317</v>
      </c>
      <c r="M537" s="21">
        <v>2.1763640211166342</v>
      </c>
      <c r="N537" s="21">
        <v>-0.17048377577572937</v>
      </c>
      <c r="O537" s="21">
        <v>1.714262494986369</v>
      </c>
      <c r="P537" s="22">
        <v>7.9143872047803479</v>
      </c>
      <c r="Q537" s="21">
        <v>187.57234971655572</v>
      </c>
      <c r="R537" s="21">
        <v>45.225421511928054</v>
      </c>
      <c r="S537" s="21">
        <v>126.05128763797188</v>
      </c>
      <c r="T537" s="21">
        <v>75.399591850888385</v>
      </c>
      <c r="U537" s="21">
        <v>34.327408194542514</v>
      </c>
    </row>
    <row r="538" spans="2:21">
      <c r="B538" s="23" t="s">
        <v>74</v>
      </c>
      <c r="C538" s="22" t="s">
        <v>12</v>
      </c>
      <c r="D538" s="21" t="s">
        <v>12</v>
      </c>
      <c r="E538" s="22">
        <v>0.97942387343398751</v>
      </c>
      <c r="F538" s="21">
        <v>9.5222550850520765E-40</v>
      </c>
      <c r="G538" s="21">
        <v>1.3522141178402218E-4</v>
      </c>
      <c r="H538" s="21">
        <v>4.6280321542356133E-24</v>
      </c>
      <c r="I538" s="21">
        <v>4.2794160344243825E-11</v>
      </c>
      <c r="J538" s="21">
        <v>2.044090511143426E-2</v>
      </c>
      <c r="K538" s="22">
        <v>5.753484241679697</v>
      </c>
      <c r="L538" s="21">
        <v>-1.7792258688387128</v>
      </c>
      <c r="M538" s="21">
        <v>0.36298849583400583</v>
      </c>
      <c r="N538" s="21">
        <v>-0.16512607205996052</v>
      </c>
      <c r="O538" s="21">
        <v>0.31384264383351618</v>
      </c>
      <c r="P538" s="22">
        <v>19.222490523024835</v>
      </c>
      <c r="Q538" s="21">
        <v>154.0488313880484</v>
      </c>
      <c r="R538" s="21">
        <v>21.016642896226642</v>
      </c>
      <c r="S538" s="21">
        <v>19.810674732085744</v>
      </c>
      <c r="T538" s="21">
        <v>66.826605867927739</v>
      </c>
      <c r="U538" s="21">
        <v>15.65324014239124</v>
      </c>
    </row>
    <row r="539" spans="2:21">
      <c r="B539" s="23" t="s">
        <v>73</v>
      </c>
      <c r="C539" s="22" t="s">
        <v>7</v>
      </c>
      <c r="D539" s="21" t="s">
        <v>7</v>
      </c>
      <c r="E539" s="22">
        <v>3.9555076571341974E-3</v>
      </c>
      <c r="F539" s="21">
        <v>2.0894611622115708E-32</v>
      </c>
      <c r="G539" s="21">
        <v>1.1519633668039895E-3</v>
      </c>
      <c r="H539" s="21">
        <v>2.3601544417138151E-18</v>
      </c>
      <c r="I539" s="21">
        <v>3.4056286863811211E-7</v>
      </c>
      <c r="J539" s="21">
        <v>0.99489218841319316</v>
      </c>
      <c r="K539" s="22">
        <v>4.3789941383402429</v>
      </c>
      <c r="L539" s="21">
        <v>2.6834493511688864</v>
      </c>
      <c r="M539" s="21">
        <v>0.11264604366652552</v>
      </c>
      <c r="N539" s="21">
        <v>0.23793691423402141</v>
      </c>
      <c r="O539" s="21">
        <v>0.30367319980088603</v>
      </c>
      <c r="P539" s="22">
        <v>74.037195212136211</v>
      </c>
      <c r="Q539" s="21">
        <v>29.996117386170898</v>
      </c>
      <c r="R539" s="21">
        <v>39.287077567384337</v>
      </c>
      <c r="S539" s="21">
        <v>4.1564653354450734</v>
      </c>
      <c r="T539" s="21">
        <v>8.838098159468796</v>
      </c>
      <c r="U539" s="21">
        <v>8.1674396697500597</v>
      </c>
    </row>
    <row r="540" spans="2:21">
      <c r="B540" s="23" t="s">
        <v>72</v>
      </c>
      <c r="C540" s="22" t="s">
        <v>8</v>
      </c>
      <c r="D540" s="21" t="s">
        <v>8</v>
      </c>
      <c r="E540" s="22">
        <v>2.9788049054118269E-15</v>
      </c>
      <c r="F540" s="21">
        <v>1.0900353911617483E-5</v>
      </c>
      <c r="G540" s="21">
        <v>4.4978276982562151E-4</v>
      </c>
      <c r="H540" s="21">
        <v>0.36149081153595819</v>
      </c>
      <c r="I540" s="21">
        <v>0.63804850534030133</v>
      </c>
      <c r="J540" s="21">
        <v>3.5297875917321529E-16</v>
      </c>
      <c r="K540" s="22">
        <v>-2.6236473817861747</v>
      </c>
      <c r="L540" s="21">
        <v>-0.31323823676563367</v>
      </c>
      <c r="M540" s="21">
        <v>0.77009777774156341</v>
      </c>
      <c r="N540" s="21">
        <v>0.34791058835652472</v>
      </c>
      <c r="O540" s="21">
        <v>0.42754418850486381</v>
      </c>
      <c r="P540" s="22">
        <v>96.31137424225561</v>
      </c>
      <c r="Q540" s="21">
        <v>16.812637821319626</v>
      </c>
      <c r="R540" s="21">
        <v>94.271276852144496</v>
      </c>
      <c r="S540" s="21">
        <v>14.915027776916141</v>
      </c>
      <c r="T540" s="21">
        <v>14.386189945336934</v>
      </c>
      <c r="U540" s="21">
        <v>78.302934367737379</v>
      </c>
    </row>
    <row r="541" spans="2:21">
      <c r="B541" s="23" t="s">
        <v>71</v>
      </c>
      <c r="C541" s="22" t="s">
        <v>9</v>
      </c>
      <c r="D541" s="21" t="s">
        <v>9</v>
      </c>
      <c r="E541" s="22">
        <v>1.1771096282061497E-20</v>
      </c>
      <c r="F541" s="21">
        <v>2.1564936565900464E-3</v>
      </c>
      <c r="G541" s="21">
        <v>1.1102098434062548E-7</v>
      </c>
      <c r="H541" s="21">
        <v>0.98851563698303091</v>
      </c>
      <c r="I541" s="21">
        <v>9.3277583393946949E-3</v>
      </c>
      <c r="J541" s="21">
        <v>1.0876665040299725E-21</v>
      </c>
      <c r="K541" s="22">
        <v>-3.9758548026406557</v>
      </c>
      <c r="L541" s="21">
        <v>-0.16251965617475791</v>
      </c>
      <c r="M541" s="21">
        <v>-0.32023045999696437</v>
      </c>
      <c r="N541" s="21">
        <v>0.44544187600042123</v>
      </c>
      <c r="O541" s="21">
        <v>0.16220044438166642</v>
      </c>
      <c r="P541" s="22">
        <v>173.01709800186021</v>
      </c>
      <c r="Q541" s="21">
        <v>3.7114639237357459</v>
      </c>
      <c r="R541" s="21">
        <v>9.3767927589007023</v>
      </c>
      <c r="S541" s="21">
        <v>44.570702277857038</v>
      </c>
      <c r="T541" s="21">
        <v>51.621330631803886</v>
      </c>
      <c r="U541" s="21">
        <v>101.07459920141768</v>
      </c>
    </row>
    <row r="542" spans="2:21">
      <c r="B542" s="23" t="s">
        <v>70</v>
      </c>
      <c r="C542" s="22" t="s">
        <v>11</v>
      </c>
      <c r="D542" s="21" t="s">
        <v>11</v>
      </c>
      <c r="E542" s="22">
        <v>1.6978777559877281E-37</v>
      </c>
      <c r="F542" s="21">
        <v>0.98663776858236696</v>
      </c>
      <c r="G542" s="21">
        <v>1.4391724412241169E-18</v>
      </c>
      <c r="H542" s="21">
        <v>1.3362230596766755E-2</v>
      </c>
      <c r="I542" s="21">
        <v>8.2086614353598851E-10</v>
      </c>
      <c r="J542" s="21">
        <v>1.4575193914847952E-38</v>
      </c>
      <c r="K542" s="22">
        <v>-7.3665148619944203</v>
      </c>
      <c r="L542" s="21">
        <v>9.1051957199195788E-2</v>
      </c>
      <c r="M542" s="21">
        <v>-0.24125431433202754</v>
      </c>
      <c r="N542" s="21">
        <v>-0.43552497589272438</v>
      </c>
      <c r="O542" s="21">
        <v>1.1571656289974581</v>
      </c>
      <c r="P542" s="22">
        <v>17.622662039171907</v>
      </c>
      <c r="Q542" s="21">
        <v>116.74136704155475</v>
      </c>
      <c r="R542" s="21">
        <v>42.081960282205742</v>
      </c>
      <c r="S542" s="21">
        <v>136.14767680057224</v>
      </c>
      <c r="T542" s="21">
        <v>17.210369921542899</v>
      </c>
      <c r="U542" s="21">
        <v>177.92755448501362</v>
      </c>
    </row>
    <row r="543" spans="2:21">
      <c r="B543" s="23" t="s">
        <v>69</v>
      </c>
      <c r="C543" s="22" t="s">
        <v>10</v>
      </c>
      <c r="D543" s="21" t="s">
        <v>10</v>
      </c>
      <c r="E543" s="22">
        <v>8.1637382107818245E-3</v>
      </c>
      <c r="F543" s="21">
        <v>2.4464466621760725E-24</v>
      </c>
      <c r="G543" s="21">
        <v>0.97128949339403414</v>
      </c>
      <c r="H543" s="21">
        <v>2.5809801567893452E-12</v>
      </c>
      <c r="I543" s="21">
        <v>1.9526530702049902E-3</v>
      </c>
      <c r="J543" s="21">
        <v>1.859411532239821E-2</v>
      </c>
      <c r="K543" s="22">
        <v>2.8743352332325505</v>
      </c>
      <c r="L543" s="21">
        <v>0.53339732245045157</v>
      </c>
      <c r="M543" s="21">
        <v>1.1692208753410522</v>
      </c>
      <c r="N543" s="21">
        <v>-1.8710689968900218</v>
      </c>
      <c r="O543" s="21">
        <v>-0.33905899307701448</v>
      </c>
      <c r="P543" s="22">
        <v>13.670531106409431</v>
      </c>
      <c r="Q543" s="21">
        <v>229.11392239744589</v>
      </c>
      <c r="R543" s="21">
        <v>38.96221467131231</v>
      </c>
      <c r="S543" s="21">
        <v>140.30424465944702</v>
      </c>
      <c r="T543" s="21">
        <v>76.077113121126999</v>
      </c>
      <c r="U543" s="21">
        <v>15.976376095164202</v>
      </c>
    </row>
    <row r="544" spans="2:21">
      <c r="B544" s="23" t="s">
        <v>68</v>
      </c>
      <c r="C544" s="22" t="s">
        <v>12</v>
      </c>
      <c r="D544" s="24" t="s">
        <v>7</v>
      </c>
      <c r="E544" s="22">
        <v>0.1973726042407109</v>
      </c>
      <c r="F544" s="21">
        <v>3.2534854687755184E-48</v>
      </c>
      <c r="G544" s="21">
        <v>7.9468061027881086E-8</v>
      </c>
      <c r="H544" s="21">
        <v>4.1660282544771263E-30</v>
      </c>
      <c r="I544" s="21">
        <v>7.780215819351427E-15</v>
      </c>
      <c r="J544" s="21">
        <v>0.80262731629122031</v>
      </c>
      <c r="K544" s="22">
        <v>7.2521466131410177</v>
      </c>
      <c r="L544" s="21">
        <v>0.70294992463833639</v>
      </c>
      <c r="M544" s="21">
        <v>-0.52852605933757257</v>
      </c>
      <c r="N544" s="21">
        <v>-1.1984377119200076</v>
      </c>
      <c r="O544" s="21">
        <v>-0.92738821089783963</v>
      </c>
      <c r="P544" s="22">
        <v>25.349330947223876</v>
      </c>
      <c r="Q544" s="21">
        <v>200.05209075348796</v>
      </c>
      <c r="R544" s="21">
        <v>19.185449696527268</v>
      </c>
      <c r="S544" s="21">
        <v>23.920501119447614</v>
      </c>
      <c r="T544" s="21">
        <v>72.670883277307752</v>
      </c>
      <c r="U544" s="21">
        <v>10.86493679118599</v>
      </c>
    </row>
    <row r="545" spans="2:21">
      <c r="B545" s="23" t="s">
        <v>67</v>
      </c>
      <c r="C545" s="22" t="s">
        <v>7</v>
      </c>
      <c r="D545" s="21" t="s">
        <v>7</v>
      </c>
      <c r="E545" s="22">
        <v>1.7566136792681576E-2</v>
      </c>
      <c r="F545" s="21">
        <v>2.0344826091843054E-40</v>
      </c>
      <c r="G545" s="21">
        <v>8.4847301283260453E-7</v>
      </c>
      <c r="H545" s="21">
        <v>2.3851967371773247E-24</v>
      </c>
      <c r="I545" s="21">
        <v>1.7298181483437467E-11</v>
      </c>
      <c r="J545" s="21">
        <v>0.98243301471700739</v>
      </c>
      <c r="K545" s="22">
        <v>5.8029231100568737</v>
      </c>
      <c r="L545" s="21">
        <v>2.2116854246225999</v>
      </c>
      <c r="M545" s="21">
        <v>-2.0886094727877227</v>
      </c>
      <c r="N545" s="21">
        <v>0.38314088295735366</v>
      </c>
      <c r="O545" s="21">
        <v>0.11091175876289104</v>
      </c>
      <c r="P545" s="22">
        <v>60.495561895669368</v>
      </c>
      <c r="Q545" s="21">
        <v>49.567822875988156</v>
      </c>
      <c r="R545" s="21">
        <v>52.861699800436611</v>
      </c>
      <c r="S545" s="21">
        <v>4.4408643553832183</v>
      </c>
      <c r="T545" s="21">
        <v>10.343291983667427</v>
      </c>
      <c r="U545" s="21">
        <v>17.301212626835337</v>
      </c>
    </row>
    <row r="546" spans="2:21">
      <c r="B546" s="23" t="s">
        <v>66</v>
      </c>
      <c r="C546" s="22" t="s">
        <v>8</v>
      </c>
      <c r="D546" s="21" t="s">
        <v>8</v>
      </c>
      <c r="E546" s="22">
        <v>6.0248913896797992E-12</v>
      </c>
      <c r="F546" s="21">
        <v>1.421927980485143E-9</v>
      </c>
      <c r="G546" s="21">
        <v>2.2526180450844983E-3</v>
      </c>
      <c r="H546" s="21">
        <v>4.116804260499653E-3</v>
      </c>
      <c r="I546" s="21">
        <v>0.99363057610567451</v>
      </c>
      <c r="J546" s="21">
        <v>1.607885684527999E-10</v>
      </c>
      <c r="K546" s="22">
        <v>-1.196535735804932</v>
      </c>
      <c r="L546" s="21">
        <v>2.2350358349458519</v>
      </c>
      <c r="M546" s="21">
        <v>-0.68948846698489452</v>
      </c>
      <c r="N546" s="21">
        <v>-0.31374154419511868</v>
      </c>
      <c r="O546" s="21">
        <v>-8.0478163765084848E-2</v>
      </c>
      <c r="P546" s="22">
        <v>102.26499849161617</v>
      </c>
      <c r="Q546" s="21">
        <v>15.93159057636446</v>
      </c>
      <c r="R546" s="21">
        <v>95.684306295085236</v>
      </c>
      <c r="S546" s="21">
        <v>15.313299371731176</v>
      </c>
      <c r="T546" s="21">
        <v>22.860320191788905</v>
      </c>
      <c r="U546" s="21">
        <v>53.927180275866945</v>
      </c>
    </row>
    <row r="547" spans="2:21">
      <c r="B547" s="23" t="s">
        <v>65</v>
      </c>
      <c r="C547" s="22" t="s">
        <v>9</v>
      </c>
      <c r="D547" s="21" t="s">
        <v>9</v>
      </c>
      <c r="E547" s="22">
        <v>4.9227299041624702E-22</v>
      </c>
      <c r="F547" s="21">
        <v>2.7495861953440149E-3</v>
      </c>
      <c r="G547" s="21">
        <v>2.331781098223533E-8</v>
      </c>
      <c r="H547" s="21">
        <v>0.99129586961495464</v>
      </c>
      <c r="I547" s="21">
        <v>5.9545208718902671E-3</v>
      </c>
      <c r="J547" s="21">
        <v>2.4464871419588883E-22</v>
      </c>
      <c r="K547" s="22">
        <v>-4.1841207235471343</v>
      </c>
      <c r="L547" s="21">
        <v>0.61046479855627267</v>
      </c>
      <c r="M547" s="21">
        <v>3.6912003889561465E-2</v>
      </c>
      <c r="N547" s="21">
        <v>-3.4841976552437301E-2</v>
      </c>
      <c r="O547" s="21">
        <v>-0.1129339711234686</v>
      </c>
      <c r="P547" s="22">
        <v>184.61025391253335</v>
      </c>
      <c r="Q547" s="21">
        <v>3.7965142999725479</v>
      </c>
      <c r="R547" s="21">
        <v>9.8549452416020635</v>
      </c>
      <c r="S547" s="21">
        <v>42.334226625004831</v>
      </c>
      <c r="T547" s="21">
        <v>52.45587841524852</v>
      </c>
      <c r="U547" s="21">
        <v>103.6634186099195</v>
      </c>
    </row>
    <row r="548" spans="2:21">
      <c r="B548" s="23" t="s">
        <v>64</v>
      </c>
      <c r="C548" s="22" t="s">
        <v>11</v>
      </c>
      <c r="D548" s="21" t="s">
        <v>11</v>
      </c>
      <c r="E548" s="22">
        <v>5.4340769617122447E-40</v>
      </c>
      <c r="F548" s="21">
        <v>0.99616314004655859</v>
      </c>
      <c r="G548" s="21">
        <v>2.2489790197047337E-20</v>
      </c>
      <c r="H548" s="21">
        <v>3.8368599123922808E-3</v>
      </c>
      <c r="I548" s="21">
        <v>4.1049091759561591E-11</v>
      </c>
      <c r="J548" s="21">
        <v>2.182548701880387E-41</v>
      </c>
      <c r="K548" s="22">
        <v>-7.8342416109959228</v>
      </c>
      <c r="L548" s="21">
        <v>-0.18605792733023779</v>
      </c>
      <c r="M548" s="21">
        <v>-0.28964371428804508</v>
      </c>
      <c r="N548" s="21">
        <v>1.35353488703539</v>
      </c>
      <c r="O548" s="21">
        <v>1.3668059453721286</v>
      </c>
      <c r="P548" s="22">
        <v>30.788275542778401</v>
      </c>
      <c r="Q548" s="21">
        <v>87.048857186756095</v>
      </c>
      <c r="R548" s="21">
        <v>20.551502462625255</v>
      </c>
      <c r="S548" s="21">
        <v>91.104704071884811</v>
      </c>
      <c r="T548" s="21">
        <v>16.755577116524012</v>
      </c>
      <c r="U548" s="21">
        <v>191.03981679990926</v>
      </c>
    </row>
    <row r="549" spans="2:21">
      <c r="B549" s="23" t="s">
        <v>63</v>
      </c>
      <c r="C549" s="22" t="s">
        <v>10</v>
      </c>
      <c r="D549" s="21" t="s">
        <v>10</v>
      </c>
      <c r="E549" s="22">
        <v>2.1977902552753461E-5</v>
      </c>
      <c r="F549" s="21">
        <v>1.3340010306661088E-17</v>
      </c>
      <c r="G549" s="21">
        <v>0.98046174799085939</v>
      </c>
      <c r="H549" s="21">
        <v>2.2344482679423186E-8</v>
      </c>
      <c r="I549" s="21">
        <v>1.9516007978977217E-2</v>
      </c>
      <c r="J549" s="21">
        <v>2.4378312803597486E-7</v>
      </c>
      <c r="K549" s="22">
        <v>1.1009795578520241</v>
      </c>
      <c r="L549" s="21">
        <v>-1.8376954848253049</v>
      </c>
      <c r="M549" s="21">
        <v>1.1531484176112801</v>
      </c>
      <c r="N549" s="21">
        <v>2.0669863304106433</v>
      </c>
      <c r="O549" s="21">
        <v>-1.2794712312477794</v>
      </c>
      <c r="P549" s="22">
        <v>16.110712601801481</v>
      </c>
      <c r="Q549" s="21">
        <v>208.62899110119267</v>
      </c>
      <c r="R549" s="21">
        <v>24.512373923466598</v>
      </c>
      <c r="S549" s="21">
        <v>111.75766729150752</v>
      </c>
      <c r="T549" s="21">
        <v>41.977496896825492</v>
      </c>
      <c r="U549" s="21">
        <v>39.791303117995731</v>
      </c>
    </row>
    <row r="550" spans="2:21">
      <c r="B550" s="23" t="s">
        <v>62</v>
      </c>
      <c r="C550" s="22" t="s">
        <v>12</v>
      </c>
      <c r="D550" s="21" t="s">
        <v>12</v>
      </c>
      <c r="E550" s="22">
        <v>0.99915395431041765</v>
      </c>
      <c r="F550" s="21">
        <v>1.5660996864289818E-42</v>
      </c>
      <c r="G550" s="21">
        <v>2.2911189300481875E-6</v>
      </c>
      <c r="H550" s="21">
        <v>8.5888857059199743E-27</v>
      </c>
      <c r="I550" s="21">
        <v>9.5081054344895046E-14</v>
      </c>
      <c r="J550" s="21">
        <v>8.4375457055716613E-4</v>
      </c>
      <c r="K550" s="22">
        <v>6.1485910758114661</v>
      </c>
      <c r="L550" s="21">
        <v>-3.1791811976466371</v>
      </c>
      <c r="M550" s="21">
        <v>-1.3547501610373605</v>
      </c>
      <c r="N550" s="21">
        <v>0.76033572391597737</v>
      </c>
      <c r="O550" s="21">
        <v>-0.72981147478945485</v>
      </c>
      <c r="P550" s="22">
        <v>11.90383055526361</v>
      </c>
      <c r="Q550" s="21">
        <v>219.34232493907729</v>
      </c>
      <c r="R550" s="21">
        <v>8.4876648194029514</v>
      </c>
      <c r="S550" s="21">
        <v>29.404052144785339</v>
      </c>
      <c r="T550" s="21">
        <v>51.696501324697401</v>
      </c>
      <c r="U550" s="21">
        <v>30.264317591896152</v>
      </c>
    </row>
    <row r="551" spans="2:21">
      <c r="B551" s="23" t="s">
        <v>61</v>
      </c>
      <c r="C551" s="22" t="s">
        <v>7</v>
      </c>
      <c r="D551" s="24" t="s">
        <v>12</v>
      </c>
      <c r="E551" s="22">
        <v>0.59575709742679084</v>
      </c>
      <c r="F551" s="21">
        <v>5.3749261596319182E-46</v>
      </c>
      <c r="G551" s="21">
        <v>7.9326039070381639E-7</v>
      </c>
      <c r="H551" s="21">
        <v>7.8212031255307556E-29</v>
      </c>
      <c r="I551" s="21">
        <v>3.7990183000029247E-14</v>
      </c>
      <c r="J551" s="21">
        <v>0.40424210931278037</v>
      </c>
      <c r="K551" s="22">
        <v>6.9270682046814329</v>
      </c>
      <c r="L551" s="21">
        <v>-0.23273316847787912</v>
      </c>
      <c r="M551" s="21">
        <v>-0.4628012628455857</v>
      </c>
      <c r="N551" s="21">
        <v>1.5709086827280621</v>
      </c>
      <c r="O551" s="21">
        <v>-0.38731330297443756</v>
      </c>
      <c r="P551" s="22">
        <v>59.860836154775107</v>
      </c>
      <c r="Q551" s="21">
        <v>54.341619600123074</v>
      </c>
      <c r="R551" s="21">
        <v>45.194160462432656</v>
      </c>
      <c r="S551" s="21">
        <v>4.9360674742566379</v>
      </c>
      <c r="T551" s="21">
        <v>7.0663205063084824</v>
      </c>
      <c r="U551" s="21">
        <v>12.679468656059314</v>
      </c>
    </row>
    <row r="552" spans="2:21">
      <c r="B552" s="23" t="s">
        <v>60</v>
      </c>
      <c r="C552" s="22" t="s">
        <v>8</v>
      </c>
      <c r="D552" s="21" t="s">
        <v>8</v>
      </c>
      <c r="E552" s="22">
        <v>1.7447335014967796E-11</v>
      </c>
      <c r="F552" s="21">
        <v>2.755571899584646E-10</v>
      </c>
      <c r="G552" s="21">
        <v>1.1865254128120383E-2</v>
      </c>
      <c r="H552" s="21">
        <v>1.1119203843942033E-3</v>
      </c>
      <c r="I552" s="21">
        <v>0.98702282459353419</v>
      </c>
      <c r="J552" s="21">
        <v>6.0094677628089599E-10</v>
      </c>
      <c r="K552" s="22">
        <v>-0.95925154351981101</v>
      </c>
      <c r="L552" s="21">
        <v>2.106539152158422</v>
      </c>
      <c r="M552" s="21">
        <v>0.50150158892200447</v>
      </c>
      <c r="N552" s="21">
        <v>0.18781501545175674</v>
      </c>
      <c r="O552" s="21">
        <v>0.17426136868977021</v>
      </c>
      <c r="P552" s="22">
        <v>123.29540058176401</v>
      </c>
      <c r="Q552" s="21">
        <v>8.9254055450434784</v>
      </c>
      <c r="R552" s="21">
        <v>91.33973954155681</v>
      </c>
      <c r="S552" s="21">
        <v>14.375510394401683</v>
      </c>
      <c r="T552" s="21">
        <v>19.196052027149776</v>
      </c>
      <c r="U552" s="21">
        <v>52.782197242309621</v>
      </c>
    </row>
    <row r="553" spans="2:21">
      <c r="B553" s="23" t="s">
        <v>59</v>
      </c>
      <c r="C553" s="22" t="s">
        <v>9</v>
      </c>
      <c r="D553" s="21" t="s">
        <v>9</v>
      </c>
      <c r="E553" s="22">
        <v>1.40341383155828E-26</v>
      </c>
      <c r="F553" s="21">
        <v>9.6009591605461408E-2</v>
      </c>
      <c r="G553" s="21">
        <v>2.7648370918711006E-11</v>
      </c>
      <c r="H553" s="21">
        <v>0.90389996299394038</v>
      </c>
      <c r="I553" s="21">
        <v>9.0445372949788056E-5</v>
      </c>
      <c r="J553" s="21">
        <v>2.2578934706606526E-27</v>
      </c>
      <c r="K553" s="22">
        <v>-5.2757662080688359</v>
      </c>
      <c r="L553" s="21">
        <v>0.21667802098306072</v>
      </c>
      <c r="M553" s="21">
        <v>-0.32912103808591647</v>
      </c>
      <c r="N553" s="21">
        <v>0.12295522194800272</v>
      </c>
      <c r="O553" s="21">
        <v>-0.10920288141633</v>
      </c>
      <c r="P553" s="22">
        <v>186.23710767485073</v>
      </c>
      <c r="Q553" s="21">
        <v>3.7608268817638919</v>
      </c>
      <c r="R553" s="21">
        <v>5.3185644673709778</v>
      </c>
      <c r="S553" s="21">
        <v>46.392276056988209</v>
      </c>
      <c r="T553" s="21">
        <v>50.017463504292863</v>
      </c>
      <c r="U553" s="21">
        <v>126.94952163484984</v>
      </c>
    </row>
    <row r="554" spans="2:21">
      <c r="B554" s="23" t="s">
        <v>58</v>
      </c>
      <c r="C554" s="22" t="s">
        <v>11</v>
      </c>
      <c r="D554" s="21" t="s">
        <v>11</v>
      </c>
      <c r="E554" s="22">
        <v>2.3682890081230391E-40</v>
      </c>
      <c r="F554" s="21">
        <v>0.9969092200307037</v>
      </c>
      <c r="G554" s="21">
        <v>1.0907511495464921E-20</v>
      </c>
      <c r="H554" s="21">
        <v>3.0907799427098812E-3</v>
      </c>
      <c r="I554" s="21">
        <v>2.6586399363169684E-11</v>
      </c>
      <c r="J554" s="21">
        <v>1.3323651720912017E-41</v>
      </c>
      <c r="K554" s="22">
        <v>-7.8843354436388706</v>
      </c>
      <c r="L554" s="21">
        <v>-1.1439013899422033E-2</v>
      </c>
      <c r="M554" s="21">
        <v>-0.46155371444588805</v>
      </c>
      <c r="N554" s="21">
        <v>-0.24871029579676274</v>
      </c>
      <c r="O554" s="21">
        <v>-1.0703103026745349</v>
      </c>
      <c r="P554" s="22">
        <v>30.745803102716668</v>
      </c>
      <c r="Q554" s="21">
        <v>85.290463323466568</v>
      </c>
      <c r="R554" s="21">
        <v>36.513731991441723</v>
      </c>
      <c r="S554" s="21">
        <v>128.72492805527756</v>
      </c>
      <c r="T554" s="21">
        <v>14.369407400498297</v>
      </c>
      <c r="U554" s="21">
        <v>191.99270199915313</v>
      </c>
    </row>
    <row r="555" spans="2:21">
      <c r="B555" s="23" t="s">
        <v>57</v>
      </c>
      <c r="C555" s="22" t="s">
        <v>10</v>
      </c>
      <c r="D555" s="21" t="s">
        <v>10</v>
      </c>
      <c r="E555" s="22">
        <v>2.8185589882403173E-5</v>
      </c>
      <c r="F555" s="21">
        <v>4.034638726713988E-17</v>
      </c>
      <c r="G555" s="21">
        <v>0.96921309678676715</v>
      </c>
      <c r="H555" s="21">
        <v>8.5828778851255124E-8</v>
      </c>
      <c r="I555" s="21">
        <v>3.0758567224554122E-2</v>
      </c>
      <c r="J555" s="21">
        <v>6.4570017506210034E-8</v>
      </c>
      <c r="K555" s="22">
        <v>0.95573069445985781</v>
      </c>
      <c r="L555" s="21">
        <v>-2.4418098214463959</v>
      </c>
      <c r="M555" s="21">
        <v>0.87805730040955388</v>
      </c>
      <c r="N555" s="21">
        <v>0.75856912598570725</v>
      </c>
      <c r="O555" s="21">
        <v>0.24142814063630591</v>
      </c>
      <c r="P555" s="22">
        <v>9.8884136768156594</v>
      </c>
      <c r="Q555" s="21">
        <v>154.57528032470287</v>
      </c>
      <c r="R555" s="21">
        <v>36.100615080862042</v>
      </c>
      <c r="S555" s="21">
        <v>137.05422768707834</v>
      </c>
      <c r="T555" s="21">
        <v>68.212630194572114</v>
      </c>
      <c r="U555" s="21">
        <v>42.903435005689857</v>
      </c>
    </row>
    <row r="556" spans="2:21">
      <c r="B556" s="23" t="s">
        <v>56</v>
      </c>
      <c r="C556" s="22" t="s">
        <v>12</v>
      </c>
      <c r="D556" s="21" t="s">
        <v>12</v>
      </c>
      <c r="E556" s="22">
        <v>0.95382339889276058</v>
      </c>
      <c r="F556" s="21">
        <v>3.6401063954155145E-32</v>
      </c>
      <c r="G556" s="21">
        <v>4.6132571374794948E-3</v>
      </c>
      <c r="H556" s="21">
        <v>2.2058429701386265E-18</v>
      </c>
      <c r="I556" s="21">
        <v>1.0266255920964423E-7</v>
      </c>
      <c r="J556" s="21">
        <v>4.1563241307200696E-2</v>
      </c>
      <c r="K556" s="22">
        <v>4.4599034825788424</v>
      </c>
      <c r="L556" s="21">
        <v>-1.1470765101689737</v>
      </c>
      <c r="M556" s="21">
        <v>-1.340031095852068</v>
      </c>
      <c r="N556" s="21">
        <v>0.35078861518618315</v>
      </c>
      <c r="O556" s="21">
        <v>-1.7815239799821856</v>
      </c>
      <c r="P556" s="22">
        <v>11.681162722719026</v>
      </c>
      <c r="Q556" s="21">
        <v>183.79294445518906</v>
      </c>
      <c r="R556" s="21">
        <v>27.566380155752437</v>
      </c>
      <c r="S556" s="21">
        <v>9.6931997205894334</v>
      </c>
      <c r="T556" s="21">
        <v>67.527242828490131</v>
      </c>
      <c r="U556" s="21">
        <v>16.154938444071199</v>
      </c>
    </row>
    <row r="557" spans="2:21">
      <c r="B557" s="23" t="s">
        <v>55</v>
      </c>
      <c r="C557" s="22" t="s">
        <v>7</v>
      </c>
      <c r="D557" s="21" t="s">
        <v>7</v>
      </c>
      <c r="E557" s="22">
        <v>0.18592897457137136</v>
      </c>
      <c r="F557" s="21">
        <v>7.8659020782310838E-39</v>
      </c>
      <c r="G557" s="21">
        <v>3.0414799915144761E-4</v>
      </c>
      <c r="H557" s="21">
        <v>3.4515186380444002E-23</v>
      </c>
      <c r="I557" s="21">
        <v>3.8030032883301829E-10</v>
      </c>
      <c r="J557" s="21">
        <v>0.81376687704917683</v>
      </c>
      <c r="K557" s="22">
        <v>5.6593217345751174</v>
      </c>
      <c r="L557" s="21">
        <v>0.56471032350257389</v>
      </c>
      <c r="M557" s="21">
        <v>0.91340040660847355</v>
      </c>
      <c r="N557" s="21">
        <v>0.32925182045812917</v>
      </c>
      <c r="O557" s="21">
        <v>3.4291351344689414E-3</v>
      </c>
      <c r="P557" s="22">
        <v>35.314873988435423</v>
      </c>
      <c r="Q557" s="21">
        <v>68.91512653711716</v>
      </c>
      <c r="R557" s="21">
        <v>42.367907466557199</v>
      </c>
      <c r="S557" s="21">
        <v>4.0027380356921363</v>
      </c>
      <c r="T557" s="21">
        <v>11.011724059410874</v>
      </c>
      <c r="U557" s="21">
        <v>8.7285443437009107</v>
      </c>
    </row>
    <row r="558" spans="2:21">
      <c r="B558" s="23" t="s">
        <v>54</v>
      </c>
      <c r="C558" s="22" t="s">
        <v>8</v>
      </c>
      <c r="D558" s="21" t="s">
        <v>8</v>
      </c>
      <c r="E558" s="22">
        <v>4.924143005368996E-7</v>
      </c>
      <c r="F558" s="21">
        <v>2.489593955348421E-14</v>
      </c>
      <c r="G558" s="21">
        <v>0.3294466612391051</v>
      </c>
      <c r="H558" s="21">
        <v>9.4590890098031601E-6</v>
      </c>
      <c r="I558" s="21">
        <v>0.67054218703222934</v>
      </c>
      <c r="J558" s="21">
        <v>1.2002253303277261E-6</v>
      </c>
      <c r="K558" s="22">
        <v>0.40588994956045815</v>
      </c>
      <c r="L558" s="21">
        <v>0.90849171426079789</v>
      </c>
      <c r="M558" s="21">
        <v>-5.2483927173270287E-2</v>
      </c>
      <c r="N558" s="21">
        <v>-0.88168174803767407</v>
      </c>
      <c r="O558" s="21">
        <v>-0.58659013032662544</v>
      </c>
      <c r="P558" s="22">
        <v>110.1326380454252</v>
      </c>
      <c r="Q558" s="21">
        <v>14.043610599805014</v>
      </c>
      <c r="R558" s="21">
        <v>76.818811194649271</v>
      </c>
      <c r="S558" s="21">
        <v>9.7757668504780852</v>
      </c>
      <c r="T558" s="21">
        <v>16.990491292946732</v>
      </c>
      <c r="U558" s="21">
        <v>33.532985674409524</v>
      </c>
    </row>
    <row r="559" spans="2:21">
      <c r="B559" s="23" t="s">
        <v>53</v>
      </c>
      <c r="C559" s="22" t="s">
        <v>9</v>
      </c>
      <c r="D559" s="21" t="s">
        <v>9</v>
      </c>
      <c r="E559" s="22">
        <v>1.418936126811393E-23</v>
      </c>
      <c r="F559" s="21">
        <v>1.0409504127808757E-2</v>
      </c>
      <c r="G559" s="21">
        <v>1.7913237540272096E-9</v>
      </c>
      <c r="H559" s="21">
        <v>0.98879873764615689</v>
      </c>
      <c r="I559" s="21">
        <v>7.9175643471068467E-4</v>
      </c>
      <c r="J559" s="21">
        <v>4.0227519429469317E-25</v>
      </c>
      <c r="K559" s="22">
        <v>-4.6593919668468988</v>
      </c>
      <c r="L559" s="21">
        <v>-0.61714798903306889</v>
      </c>
      <c r="M559" s="21">
        <v>-9.3270470907782496E-2</v>
      </c>
      <c r="N559" s="21">
        <v>-0.36949743786948008</v>
      </c>
      <c r="O559" s="21">
        <v>-8.9136208304239101E-2</v>
      </c>
      <c r="P559" s="22">
        <v>180.8883574677902</v>
      </c>
      <c r="Q559" s="21">
        <v>4.3235780073297052</v>
      </c>
      <c r="R559" s="21">
        <v>9.2346464000933608</v>
      </c>
      <c r="S559" s="21">
        <v>61.951704036385387</v>
      </c>
      <c r="T559" s="21">
        <v>39.562103485178099</v>
      </c>
      <c r="U559" s="21">
        <v>117.2588607234017</v>
      </c>
    </row>
    <row r="560" spans="2:21">
      <c r="B560" s="23" t="s">
        <v>52</v>
      </c>
      <c r="C560" s="22" t="s">
        <v>11</v>
      </c>
      <c r="D560" s="21" t="s">
        <v>11</v>
      </c>
      <c r="E560" s="22">
        <v>4.5352722444023754E-39</v>
      </c>
      <c r="F560" s="21">
        <v>0.99347758099131889</v>
      </c>
      <c r="G560" s="21">
        <v>1.2642666324115381E-19</v>
      </c>
      <c r="H560" s="21">
        <v>6.5224188898700582E-3</v>
      </c>
      <c r="I560" s="21">
        <v>1.1881107001317475E-10</v>
      </c>
      <c r="J560" s="21">
        <v>8.6007878624414444E-41</v>
      </c>
      <c r="K560" s="22">
        <v>-7.7022168124156991</v>
      </c>
      <c r="L560" s="21">
        <v>-0.56836356228931939</v>
      </c>
      <c r="M560" s="21">
        <v>2.652337305103028E-2</v>
      </c>
      <c r="N560" s="21">
        <v>0.14517091898417125</v>
      </c>
      <c r="O560" s="21">
        <v>0.1633037249237787</v>
      </c>
      <c r="P560" s="22">
        <v>19.944098306710906</v>
      </c>
      <c r="Q560" s="21">
        <v>94.434983577662436</v>
      </c>
      <c r="R560" s="21">
        <v>30.448727596134418</v>
      </c>
      <c r="S560" s="21">
        <v>102.63953153172929</v>
      </c>
      <c r="T560" s="21">
        <v>23.368434754585348</v>
      </c>
      <c r="U560" s="21">
        <v>188.81876044503014</v>
      </c>
    </row>
    <row r="561" spans="2:21">
      <c r="B561" s="23" t="s">
        <v>51</v>
      </c>
      <c r="C561" s="22" t="s">
        <v>10</v>
      </c>
      <c r="D561" s="21" t="s">
        <v>10</v>
      </c>
      <c r="E561" s="22">
        <v>6.593656864247845E-4</v>
      </c>
      <c r="F561" s="21">
        <v>4.4018590284180433E-20</v>
      </c>
      <c r="G561" s="21">
        <v>0.98860013002684477</v>
      </c>
      <c r="H561" s="21">
        <v>1.1911803372229229E-9</v>
      </c>
      <c r="I561" s="21">
        <v>1.0706686639168787E-2</v>
      </c>
      <c r="J561" s="21">
        <v>3.3816456381337238E-5</v>
      </c>
      <c r="K561" s="22">
        <v>1.8184738828684881</v>
      </c>
      <c r="L561" s="21">
        <v>-1.0493997938599624</v>
      </c>
      <c r="M561" s="21">
        <v>0.45627600317554379</v>
      </c>
      <c r="N561" s="21">
        <v>3.2797769989753314</v>
      </c>
      <c r="O561" s="21">
        <v>0.53808573401738047</v>
      </c>
      <c r="P561" s="22">
        <v>15.673013721606498</v>
      </c>
      <c r="Q561" s="21">
        <v>199.57555902943133</v>
      </c>
      <c r="R561" s="21">
        <v>44.964137011756392</v>
      </c>
      <c r="S561" s="21">
        <v>145.37610368768077</v>
      </c>
      <c r="T561" s="21">
        <v>51.961136249726849</v>
      </c>
      <c r="U561" s="21">
        <v>25.884759771751042</v>
      </c>
    </row>
    <row r="562" spans="2:21">
      <c r="B562" s="23" t="s">
        <v>50</v>
      </c>
      <c r="C562" s="22" t="s">
        <v>12</v>
      </c>
      <c r="D562" s="21" t="s">
        <v>12</v>
      </c>
      <c r="E562" s="22">
        <v>0.93682765977791083</v>
      </c>
      <c r="F562" s="21">
        <v>1.0907604619813813E-40</v>
      </c>
      <c r="G562" s="21">
        <v>2.7935421788443947E-5</v>
      </c>
      <c r="H562" s="21">
        <v>2.64696636596308E-25</v>
      </c>
      <c r="I562" s="21">
        <v>3.6544914235635513E-12</v>
      </c>
      <c r="J562" s="21">
        <v>6.3144404796646209E-2</v>
      </c>
      <c r="K562" s="22">
        <v>5.9956850129391004</v>
      </c>
      <c r="L562" s="21">
        <v>-1.2960817568088761</v>
      </c>
      <c r="M562" s="21">
        <v>-0.70926349433759694</v>
      </c>
      <c r="N562" s="21">
        <v>-0.5792260272222739</v>
      </c>
      <c r="O562" s="21">
        <v>9.6068408053234536E-2</v>
      </c>
      <c r="P562" s="22">
        <v>15.322806649929774</v>
      </c>
      <c r="Q562" s="21">
        <v>217.39518373807744</v>
      </c>
      <c r="R562" s="21">
        <v>25.583770019216047</v>
      </c>
      <c r="S562" s="21">
        <v>19.848655346164794</v>
      </c>
      <c r="T562" s="21">
        <v>76.449820230064859</v>
      </c>
      <c r="U562" s="21">
        <v>21.067163910767569</v>
      </c>
    </row>
    <row r="563" spans="2:21">
      <c r="B563" s="23" t="s">
        <v>49</v>
      </c>
      <c r="C563" s="22" t="s">
        <v>7</v>
      </c>
      <c r="D563" s="21" t="s">
        <v>7</v>
      </c>
      <c r="E563" s="22">
        <v>1.8639557199083938E-2</v>
      </c>
      <c r="F563" s="21">
        <v>2.4602341005246024E-46</v>
      </c>
      <c r="G563" s="21">
        <v>5.7357711770202705E-7</v>
      </c>
      <c r="H563" s="21">
        <v>6.8674163120900226E-29</v>
      </c>
      <c r="I563" s="21">
        <v>8.597779628703336E-14</v>
      </c>
      <c r="J563" s="21">
        <v>0.98135986922371232</v>
      </c>
      <c r="K563" s="22">
        <v>6.8649966354572189</v>
      </c>
      <c r="L563" s="21">
        <v>1.6108915849439847</v>
      </c>
      <c r="M563" s="21">
        <v>1.2263665832264232</v>
      </c>
      <c r="N563" s="21">
        <v>0.36439857567707873</v>
      </c>
      <c r="O563" s="21">
        <v>-1.5551986077322801</v>
      </c>
      <c r="P563" s="22">
        <v>77.314513863732557</v>
      </c>
      <c r="Q563" s="21">
        <v>29.386972091113897</v>
      </c>
      <c r="R563" s="21">
        <v>53.443990035166728</v>
      </c>
      <c r="S563" s="21">
        <v>6.7830810807915398</v>
      </c>
      <c r="T563" s="21">
        <v>13.937343699915132</v>
      </c>
      <c r="U563" s="21">
        <v>7.3955002941239742</v>
      </c>
    </row>
    <row r="564" spans="2:21">
      <c r="B564" s="23" t="s">
        <v>48</v>
      </c>
      <c r="C564" s="22" t="s">
        <v>8</v>
      </c>
      <c r="D564" s="24" t="s">
        <v>9</v>
      </c>
      <c r="E564" s="22">
        <v>1.3649388489355374E-15</v>
      </c>
      <c r="F564" s="21">
        <v>3.4869575181173396E-5</v>
      </c>
      <c r="G564" s="21">
        <v>8.6652914019248238E-5</v>
      </c>
      <c r="H564" s="21">
        <v>0.6590145307538664</v>
      </c>
      <c r="I564" s="21">
        <v>0.3408639467569316</v>
      </c>
      <c r="J564" s="21">
        <v>1.4340320746614725E-16</v>
      </c>
      <c r="K564" s="22">
        <v>-2.7825409837957471</v>
      </c>
      <c r="L564" s="21">
        <v>-0.18874887826153267</v>
      </c>
      <c r="M564" s="21">
        <v>-0.55562104419879332</v>
      </c>
      <c r="N564" s="21">
        <v>-0.35037350080267238</v>
      </c>
      <c r="O564" s="21">
        <v>1.9977113091697273E-2</v>
      </c>
      <c r="P564" s="22">
        <v>108.11340119670706</v>
      </c>
      <c r="Q564" s="21">
        <v>13.35113428652469</v>
      </c>
      <c r="R564" s="21">
        <v>102.56545330533268</v>
      </c>
      <c r="S564" s="21">
        <v>18.021327548222843</v>
      </c>
      <c r="T564" s="21">
        <v>24.817280510133539</v>
      </c>
      <c r="U564" s="21">
        <v>81.820923087968808</v>
      </c>
    </row>
    <row r="565" spans="2:21">
      <c r="B565" s="23" t="s">
        <v>47</v>
      </c>
      <c r="C565" s="22" t="s">
        <v>9</v>
      </c>
      <c r="D565" s="21" t="s">
        <v>9</v>
      </c>
      <c r="E565" s="22">
        <v>2.4432723472079717E-23</v>
      </c>
      <c r="F565" s="21">
        <v>9.2328692535548883E-3</v>
      </c>
      <c r="G565" s="21">
        <v>4.6176865358575753E-9</v>
      </c>
      <c r="H565" s="21">
        <v>0.98927068253019323</v>
      </c>
      <c r="I565" s="21">
        <v>1.4964435985653404E-3</v>
      </c>
      <c r="J565" s="21">
        <v>1.9534433427123473E-24</v>
      </c>
      <c r="K565" s="22">
        <v>-4.56314039841181</v>
      </c>
      <c r="L565" s="21">
        <v>-0.23125370395703299</v>
      </c>
      <c r="M565" s="21">
        <v>0.32781231278091949</v>
      </c>
      <c r="N565" s="21">
        <v>0.35300621929138321</v>
      </c>
      <c r="O565" s="21">
        <v>-0.15347959273394532</v>
      </c>
      <c r="P565" s="22">
        <v>160.24146776419505</v>
      </c>
      <c r="Q565" s="21">
        <v>4.216309029948448</v>
      </c>
      <c r="R565" s="21">
        <v>8.9639242159437913</v>
      </c>
      <c r="S565" s="21">
        <v>24.969680115569201</v>
      </c>
      <c r="T565" s="21">
        <v>57.863746651117999</v>
      </c>
      <c r="U565" s="21">
        <v>113.16606065184362</v>
      </c>
    </row>
    <row r="566" spans="2:21">
      <c r="B566" s="23" t="s">
        <v>46</v>
      </c>
      <c r="C566" s="22" t="s">
        <v>11</v>
      </c>
      <c r="D566" s="21" t="s">
        <v>11</v>
      </c>
      <c r="E566" s="22">
        <v>1.2399955063692722E-34</v>
      </c>
      <c r="F566" s="21">
        <v>0.94157051338808029</v>
      </c>
      <c r="G566" s="21">
        <v>1.6159198588844485E-16</v>
      </c>
      <c r="H566" s="21">
        <v>5.8429466723003823E-2</v>
      </c>
      <c r="I566" s="21">
        <v>1.9888915577158853E-8</v>
      </c>
      <c r="J566" s="21">
        <v>6.3404261568048515E-36</v>
      </c>
      <c r="K566" s="22">
        <v>-6.8832952786689745</v>
      </c>
      <c r="L566" s="21">
        <v>-0.21148082073663979</v>
      </c>
      <c r="M566" s="21">
        <v>-6.0647718728435031E-2</v>
      </c>
      <c r="N566" s="21">
        <v>0.58314783703734896</v>
      </c>
      <c r="O566" s="21">
        <v>-1.1793320272965933</v>
      </c>
      <c r="P566" s="22">
        <v>19.624352817198577</v>
      </c>
      <c r="Q566" s="21">
        <v>115.04202332887968</v>
      </c>
      <c r="R566" s="21">
        <v>13.075529675188964</v>
      </c>
      <c r="S566" s="21">
        <v>75.963922979665909</v>
      </c>
      <c r="T566" s="21">
        <v>7.1119563891135122</v>
      </c>
      <c r="U566" s="21">
        <v>166.18813168089687</v>
      </c>
    </row>
    <row r="567" spans="2:21">
      <c r="B567" s="23" t="s">
        <v>45</v>
      </c>
      <c r="C567" s="22" t="s">
        <v>10</v>
      </c>
      <c r="D567" s="21" t="s">
        <v>10</v>
      </c>
      <c r="E567" s="22">
        <v>5.5054976697213017E-3</v>
      </c>
      <c r="F567" s="21">
        <v>1.0498148059712538E-23</v>
      </c>
      <c r="G567" s="21">
        <v>0.99287063424584532</v>
      </c>
      <c r="H567" s="21">
        <v>3.5442883654558632E-12</v>
      </c>
      <c r="I567" s="21">
        <v>8.4679740908022493E-4</v>
      </c>
      <c r="J567" s="21">
        <v>7.770706718088292E-4</v>
      </c>
      <c r="K567" s="22">
        <v>2.6533686705250337</v>
      </c>
      <c r="L567" s="21">
        <v>-0.7972870205764101</v>
      </c>
      <c r="M567" s="21">
        <v>1.2581157598535955</v>
      </c>
      <c r="N567" s="21">
        <v>0.72969211711074389</v>
      </c>
      <c r="O567" s="21">
        <v>-3.2377076680280061</v>
      </c>
      <c r="P567" s="22">
        <v>20.065150615890669</v>
      </c>
      <c r="Q567" s="21">
        <v>167.79891529847049</v>
      </c>
      <c r="R567" s="21">
        <v>19.183078759830934</v>
      </c>
      <c r="S567" s="21">
        <v>96.946631069289452</v>
      </c>
      <c r="T567" s="21">
        <v>31.256077377667186</v>
      </c>
      <c r="U567" s="21">
        <v>23.540295111897272</v>
      </c>
    </row>
    <row r="568" spans="2:21">
      <c r="B568" s="23" t="s">
        <v>44</v>
      </c>
      <c r="C568" s="22" t="s">
        <v>12</v>
      </c>
      <c r="D568" s="21" t="s">
        <v>12</v>
      </c>
      <c r="E568" s="22">
        <v>0.70600611361891341</v>
      </c>
      <c r="F568" s="21">
        <v>5.8725816750228632E-33</v>
      </c>
      <c r="G568" s="21">
        <v>3.9268414751376449E-3</v>
      </c>
      <c r="H568" s="21">
        <v>8.2796022264389472E-19</v>
      </c>
      <c r="I568" s="21">
        <v>8.3691853082321506E-8</v>
      </c>
      <c r="J568" s="21">
        <v>0.29006696121409592</v>
      </c>
      <c r="K568" s="22">
        <v>4.6499894770070549</v>
      </c>
      <c r="L568" s="21">
        <v>-0.18338227916958652</v>
      </c>
      <c r="M568" s="21">
        <v>-1.0903323631866342</v>
      </c>
      <c r="N568" s="21">
        <v>0.7187745111794227</v>
      </c>
      <c r="O568" s="21">
        <v>-2.1543469799478303</v>
      </c>
      <c r="P568" s="22">
        <v>25.053126895375765</v>
      </c>
      <c r="Q568" s="21">
        <v>224.54662525325341</v>
      </c>
      <c r="R568" s="21">
        <v>35.040649840136929</v>
      </c>
      <c r="S568" s="21">
        <v>48.990361066338089</v>
      </c>
      <c r="T568" s="21">
        <v>41.799789301110877</v>
      </c>
      <c r="U568" s="21">
        <v>21.844174815705298</v>
      </c>
    </row>
    <row r="569" spans="2:21">
      <c r="B569" s="23" t="s">
        <v>43</v>
      </c>
      <c r="C569" s="22" t="s">
        <v>7</v>
      </c>
      <c r="D569" s="21" t="s">
        <v>7</v>
      </c>
      <c r="E569" s="22">
        <v>7.44737571783989E-3</v>
      </c>
      <c r="F569" s="21">
        <v>3.5689503662411403E-46</v>
      </c>
      <c r="G569" s="21">
        <v>3.5349424935625981E-7</v>
      </c>
      <c r="H569" s="21">
        <v>5.5488224794864528E-29</v>
      </c>
      <c r="I569" s="21">
        <v>5.1446177612843954E-14</v>
      </c>
      <c r="J569" s="21">
        <v>0.99255227078785935</v>
      </c>
      <c r="K569" s="22">
        <v>6.8154346747383006</v>
      </c>
      <c r="L569" s="21">
        <v>1.9854381488056878</v>
      </c>
      <c r="M569" s="21">
        <v>1.0812304927068492</v>
      </c>
      <c r="N569" s="21">
        <v>-0.87459452855798014</v>
      </c>
      <c r="O569" s="21">
        <v>-8.0150991491717061E-2</v>
      </c>
      <c r="P569" s="22">
        <v>58.995138749183411</v>
      </c>
      <c r="Q569" s="21">
        <v>47.921564482009444</v>
      </c>
      <c r="R569" s="21">
        <v>45.448514658734545</v>
      </c>
      <c r="S569" s="21">
        <v>4.7789818836191715</v>
      </c>
      <c r="T569" s="21">
        <v>34.514187499895151</v>
      </c>
      <c r="U569" s="21">
        <v>15.268290976858211</v>
      </c>
    </row>
    <row r="570" spans="2:21">
      <c r="B570" s="23" t="s">
        <v>42</v>
      </c>
      <c r="C570" s="22" t="s">
        <v>8</v>
      </c>
      <c r="D570" s="21" t="s">
        <v>8</v>
      </c>
      <c r="E570" s="22">
        <v>1.5580111934191268E-10</v>
      </c>
      <c r="F570" s="21">
        <v>3.9551838258755142E-8</v>
      </c>
      <c r="G570" s="21">
        <v>2.8038650656686519E-3</v>
      </c>
      <c r="H570" s="21">
        <v>4.9331172450285392E-2</v>
      </c>
      <c r="I570" s="21">
        <v>0.94786492277454415</v>
      </c>
      <c r="J570" s="21">
        <v>1.8625316406143199E-12</v>
      </c>
      <c r="K570" s="22">
        <v>-1.4952543937977028</v>
      </c>
      <c r="L570" s="21">
        <v>-0.95849619266245834</v>
      </c>
      <c r="M570" s="21">
        <v>-2.5667412020033846</v>
      </c>
      <c r="N570" s="21">
        <v>-0.41782491122647686</v>
      </c>
      <c r="O570" s="21">
        <v>0.11429686627261755</v>
      </c>
      <c r="P570" s="22">
        <v>117.49167302354805</v>
      </c>
      <c r="Q570" s="21">
        <v>13.012630982257246</v>
      </c>
      <c r="R570" s="21">
        <v>85.585175358700312</v>
      </c>
      <c r="S570" s="21">
        <v>12.325243272427919</v>
      </c>
      <c r="T570" s="21">
        <v>17.881362648076482</v>
      </c>
      <c r="U570" s="21">
        <v>67.848426066211019</v>
      </c>
    </row>
    <row r="571" spans="2:21">
      <c r="B571" s="23" t="s">
        <v>41</v>
      </c>
      <c r="C571" s="22" t="s">
        <v>9</v>
      </c>
      <c r="D571" s="21" t="s">
        <v>9</v>
      </c>
      <c r="E571" s="22">
        <v>8.730159643171585E-25</v>
      </c>
      <c r="F571" s="21">
        <v>4.2496963707119882E-2</v>
      </c>
      <c r="G571" s="21">
        <v>7.0599209085713563E-11</v>
      </c>
      <c r="H571" s="21">
        <v>0.95738688846546183</v>
      </c>
      <c r="I571" s="21">
        <v>1.1614775681908246E-4</v>
      </c>
      <c r="J571" s="21">
        <v>9.4886942296227756E-27</v>
      </c>
      <c r="K571" s="22">
        <v>-5.01084818245325</v>
      </c>
      <c r="L571" s="21">
        <v>-0.84876017330587372</v>
      </c>
      <c r="M571" s="21">
        <v>-1.5388399548455272</v>
      </c>
      <c r="N571" s="21">
        <v>-1.6838635994818805E-2</v>
      </c>
      <c r="O571" s="21">
        <v>-0.12109200004189938</v>
      </c>
      <c r="P571" s="22">
        <v>195.86842572925013</v>
      </c>
      <c r="Q571" s="21">
        <v>4.2471376196415171</v>
      </c>
      <c r="R571" s="21">
        <v>6.5728854582290381</v>
      </c>
      <c r="S571" s="21">
        <v>35.471767344101806</v>
      </c>
      <c r="T571" s="21">
        <v>45.075165881459839</v>
      </c>
      <c r="U571" s="21">
        <v>126.5353786907465</v>
      </c>
    </row>
    <row r="572" spans="2:21">
      <c r="B572" s="23" t="s">
        <v>40</v>
      </c>
      <c r="C572" s="22" t="s">
        <v>11</v>
      </c>
      <c r="D572" s="21" t="s">
        <v>11</v>
      </c>
      <c r="E572" s="22">
        <v>2.452013433053177E-42</v>
      </c>
      <c r="F572" s="21">
        <v>0.99898016590465777</v>
      </c>
      <c r="G572" s="21">
        <v>4.4668963943784261E-22</v>
      </c>
      <c r="H572" s="21">
        <v>1.0198340930677981E-3</v>
      </c>
      <c r="I572" s="21">
        <v>2.2743544313870699E-12</v>
      </c>
      <c r="J572" s="21">
        <v>6.5143113397755071E-44</v>
      </c>
      <c r="K572" s="22">
        <v>-8.2566497267472112</v>
      </c>
      <c r="L572" s="21">
        <v>-0.32541807790657823</v>
      </c>
      <c r="M572" s="21">
        <v>-0.38755796880974042</v>
      </c>
      <c r="N572" s="21">
        <v>-1.0205606346985969</v>
      </c>
      <c r="O572" s="21">
        <v>-0.30869747444636658</v>
      </c>
      <c r="P572" s="22">
        <v>37.564166655026092</v>
      </c>
      <c r="Q572" s="21">
        <v>62.029275173943255</v>
      </c>
      <c r="R572" s="21">
        <v>17.639506164456982</v>
      </c>
      <c r="S572" s="21">
        <v>92.407355351721037</v>
      </c>
      <c r="T572" s="21">
        <v>10.219698768522928</v>
      </c>
      <c r="U572" s="21">
        <v>203.12458209176808</v>
      </c>
    </row>
    <row r="573" spans="2:21">
      <c r="B573" s="23" t="s">
        <v>39</v>
      </c>
      <c r="C573" s="22" t="s">
        <v>10</v>
      </c>
      <c r="D573" s="24" t="s">
        <v>8</v>
      </c>
      <c r="E573" s="22">
        <v>1.7474945961031254E-7</v>
      </c>
      <c r="F573" s="21">
        <v>8.5091274181286329E-13</v>
      </c>
      <c r="G573" s="21">
        <v>0.2837132231431444</v>
      </c>
      <c r="H573" s="21">
        <v>9.4901667775946157E-5</v>
      </c>
      <c r="I573" s="21">
        <v>0.71619169655288628</v>
      </c>
      <c r="J573" s="21">
        <v>3.8858826403094673E-9</v>
      </c>
      <c r="K573" s="22">
        <v>-0.11811930441938129</v>
      </c>
      <c r="L573" s="21">
        <v>-1.1466400487021715</v>
      </c>
      <c r="M573" s="21">
        <v>4.4908439810116295E-2</v>
      </c>
      <c r="N573" s="21">
        <v>-0.96057227275700896</v>
      </c>
      <c r="O573" s="21">
        <v>-0.53507430182568461</v>
      </c>
      <c r="P573" s="22">
        <v>8.4967760156437215</v>
      </c>
      <c r="Q573" s="21">
        <v>136.82621814758005</v>
      </c>
      <c r="R573" s="21">
        <v>33.887470202478823</v>
      </c>
      <c r="S573" s="21">
        <v>131.38711814566551</v>
      </c>
      <c r="T573" s="21">
        <v>39.854431209319046</v>
      </c>
      <c r="U573" s="21">
        <v>45.176172932810317</v>
      </c>
    </row>
    <row r="574" spans="2:21">
      <c r="B574" s="23" t="s">
        <v>38</v>
      </c>
      <c r="C574" s="22" t="s">
        <v>12</v>
      </c>
      <c r="D574" s="21" t="s">
        <v>12</v>
      </c>
      <c r="E574" s="22">
        <v>0.89486700662644103</v>
      </c>
      <c r="F574" s="21">
        <v>1.217234363413535E-28</v>
      </c>
      <c r="G574" s="21">
        <v>9.0676504885951484E-2</v>
      </c>
      <c r="H574" s="21">
        <v>2.0019520813214983E-15</v>
      </c>
      <c r="I574" s="21">
        <v>1.0224427490944964E-5</v>
      </c>
      <c r="J574" s="21">
        <v>1.4446264060114719E-2</v>
      </c>
      <c r="K574" s="22">
        <v>3.7874984875046884</v>
      </c>
      <c r="L574" s="21">
        <v>-1.5498052395654345</v>
      </c>
      <c r="M574" s="21">
        <v>-0.67719563803158211</v>
      </c>
      <c r="N574" s="21">
        <v>-0.83209419424227882</v>
      </c>
      <c r="O574" s="21">
        <v>0.5238171923197662</v>
      </c>
      <c r="P574" s="22">
        <v>17.835439371759975</v>
      </c>
      <c r="Q574" s="21">
        <v>164.2464303233134</v>
      </c>
      <c r="R574" s="21">
        <v>13.795485053448807</v>
      </c>
      <c r="S574" s="21">
        <v>32.642544434672445</v>
      </c>
      <c r="T574" s="21">
        <v>64.819649094338089</v>
      </c>
      <c r="U574" s="21">
        <v>16.74925456105839</v>
      </c>
    </row>
    <row r="575" spans="2:21">
      <c r="B575" s="23" t="s">
        <v>37</v>
      </c>
      <c r="C575" s="22" t="s">
        <v>7</v>
      </c>
      <c r="D575" s="21" t="s">
        <v>7</v>
      </c>
      <c r="E575" s="22">
        <v>9.9868612845622609E-2</v>
      </c>
      <c r="F575" s="21">
        <v>1.6094826059800387E-33</v>
      </c>
      <c r="G575" s="21">
        <v>5.0908797958254988E-2</v>
      </c>
      <c r="H575" s="21">
        <v>6.6168610091805531E-19</v>
      </c>
      <c r="I575" s="21">
        <v>6.246497195130439E-7</v>
      </c>
      <c r="J575" s="21">
        <v>0.84922196454640286</v>
      </c>
      <c r="K575" s="22">
        <v>4.7072056333873862</v>
      </c>
      <c r="L575" s="21">
        <v>0.79869532193688775</v>
      </c>
      <c r="M575" s="21">
        <v>2.5770283679682748</v>
      </c>
      <c r="N575" s="21">
        <v>1.9267136301519274</v>
      </c>
      <c r="O575" s="21">
        <v>1.8934695318598653</v>
      </c>
      <c r="P575" s="22">
        <v>75.664517354842943</v>
      </c>
      <c r="Q575" s="21">
        <v>78.882626528766281</v>
      </c>
      <c r="R575" s="21">
        <v>42.393609077207167</v>
      </c>
      <c r="S575" s="21">
        <v>4.2327721972019576</v>
      </c>
      <c r="T575" s="21">
        <v>14.157044677251935</v>
      </c>
      <c r="U575" s="21">
        <v>13.554509083914727</v>
      </c>
    </row>
    <row r="576" spans="2:21">
      <c r="B576" s="23" t="s">
        <v>36</v>
      </c>
      <c r="C576" s="22" t="s">
        <v>8</v>
      </c>
      <c r="D576" s="21" t="s">
        <v>8</v>
      </c>
      <c r="E576" s="22">
        <v>6.5542368135652022E-10</v>
      </c>
      <c r="F576" s="21">
        <v>1.3113499402168631E-10</v>
      </c>
      <c r="G576" s="21">
        <v>0.4343930583764069</v>
      </c>
      <c r="H576" s="21">
        <v>4.0620154576894639E-4</v>
      </c>
      <c r="I576" s="21">
        <v>0.56520073928551939</v>
      </c>
      <c r="J576" s="21">
        <v>5.7461653475027677E-12</v>
      </c>
      <c r="K576" s="22">
        <v>-0.89144717318255695</v>
      </c>
      <c r="L576" s="21">
        <v>-1.9853032000678055</v>
      </c>
      <c r="M576" s="21">
        <v>2.5637138227360095</v>
      </c>
      <c r="N576" s="21">
        <v>2.3345174957402657E-2</v>
      </c>
      <c r="O576" s="21">
        <v>-0.17689206182940212</v>
      </c>
      <c r="P576" s="22">
        <v>111.49151697033565</v>
      </c>
      <c r="Q576" s="21">
        <v>13.887199343178306</v>
      </c>
      <c r="R576" s="21">
        <v>76.062466852012363</v>
      </c>
      <c r="S576" s="21">
        <v>10.027500317955115</v>
      </c>
      <c r="T576" s="21">
        <v>16.37247662527659</v>
      </c>
      <c r="U576" s="21">
        <v>85.138015618923532</v>
      </c>
    </row>
    <row r="577" spans="2:21">
      <c r="B577" s="23" t="s">
        <v>35</v>
      </c>
      <c r="C577" s="22" t="s">
        <v>9</v>
      </c>
      <c r="D577" s="21" t="s">
        <v>9</v>
      </c>
      <c r="E577" s="22">
        <v>6.6451898469895618E-24</v>
      </c>
      <c r="F577" s="21">
        <v>1.0399576897233375E-2</v>
      </c>
      <c r="G577" s="21">
        <v>1.4573475291427765E-9</v>
      </c>
      <c r="H577" s="21">
        <v>0.9881888785923173</v>
      </c>
      <c r="I577" s="21">
        <v>1.4115430531016929E-3</v>
      </c>
      <c r="J577" s="21">
        <v>7.2862787732940652E-24</v>
      </c>
      <c r="K577" s="22">
        <v>-4.5794407999302491</v>
      </c>
      <c r="L577" s="21">
        <v>1.0266168380860912</v>
      </c>
      <c r="M577" s="21">
        <v>-0.21991290987338213</v>
      </c>
      <c r="N577" s="21">
        <v>0.59061300992923793</v>
      </c>
      <c r="O577" s="21">
        <v>0.14487541539345544</v>
      </c>
      <c r="P577" s="22">
        <v>172.04156530154626</v>
      </c>
      <c r="Q577" s="21">
        <v>4.0823535387707279</v>
      </c>
      <c r="R577" s="21">
        <v>6.5698581412340431</v>
      </c>
      <c r="S577" s="21">
        <v>40.590328351008573</v>
      </c>
      <c r="T577" s="21">
        <v>38.628154538333817</v>
      </c>
      <c r="U577" s="21">
        <v>111.30731757494084</v>
      </c>
    </row>
    <row r="578" spans="2:21">
      <c r="B578" s="23" t="s">
        <v>34</v>
      </c>
      <c r="C578" s="22" t="s">
        <v>11</v>
      </c>
      <c r="D578" s="21" t="s">
        <v>11</v>
      </c>
      <c r="E578" s="22">
        <v>3.3199564112520734E-37</v>
      </c>
      <c r="F578" s="21">
        <v>0.98403786134777893</v>
      </c>
      <c r="G578" s="21">
        <v>1.9719637195900203E-18</v>
      </c>
      <c r="H578" s="21">
        <v>1.5962137417594311E-2</v>
      </c>
      <c r="I578" s="21">
        <v>1.2346268268328099E-9</v>
      </c>
      <c r="J578" s="21">
        <v>5.4614735183491448E-38</v>
      </c>
      <c r="K578" s="22">
        <v>-7.2927941182996099</v>
      </c>
      <c r="L578" s="21">
        <v>0.40417135985343877</v>
      </c>
      <c r="M578" s="21">
        <v>-0.45171214392960346</v>
      </c>
      <c r="N578" s="21">
        <v>1.2548368612892109</v>
      </c>
      <c r="O578" s="21">
        <v>-0.51628385493851647</v>
      </c>
      <c r="P578" s="22">
        <v>33.45149021398678</v>
      </c>
      <c r="Q578" s="21">
        <v>76.156014083804209</v>
      </c>
      <c r="R578" s="21">
        <v>25.294982759291091</v>
      </c>
      <c r="S578" s="21">
        <v>114.71855545712245</v>
      </c>
      <c r="T578" s="21">
        <v>13.292887789299133</v>
      </c>
      <c r="U578" s="21">
        <v>175.65120153793171</v>
      </c>
    </row>
    <row r="579" spans="2:21">
      <c r="B579" s="23" t="s">
        <v>33</v>
      </c>
      <c r="C579" s="22" t="s">
        <v>10</v>
      </c>
      <c r="D579" s="21" t="s">
        <v>10</v>
      </c>
      <c r="E579" s="22">
        <v>1.2542219214551064E-6</v>
      </c>
      <c r="F579" s="21">
        <v>6.6865924355611578E-16</v>
      </c>
      <c r="G579" s="21">
        <v>0.86097244144936835</v>
      </c>
      <c r="H579" s="21">
        <v>4.5674813467201679E-7</v>
      </c>
      <c r="I579" s="21">
        <v>0.13902528751605589</v>
      </c>
      <c r="J579" s="21">
        <v>5.6006451896718444E-7</v>
      </c>
      <c r="K579" s="22">
        <v>0.71365098608710387</v>
      </c>
      <c r="L579" s="21">
        <v>-0.13712246850840223</v>
      </c>
      <c r="M579" s="21">
        <v>1.3442291212058493</v>
      </c>
      <c r="N579" s="21">
        <v>-0.55689047112282164</v>
      </c>
      <c r="O579" s="21">
        <v>-0.62014412021286491</v>
      </c>
      <c r="P579" s="22">
        <v>5.8889447370927162</v>
      </c>
      <c r="Q579" s="21">
        <v>159.62366577209752</v>
      </c>
      <c r="R579" s="21">
        <v>41.662767014953069</v>
      </c>
      <c r="S579" s="21">
        <v>140.64496075259615</v>
      </c>
      <c r="T579" s="21">
        <v>55.450433426697806</v>
      </c>
      <c r="U579" s="21">
        <v>35.063927587703901</v>
      </c>
    </row>
    <row r="580" spans="2:21">
      <c r="B580" s="23" t="s">
        <v>32</v>
      </c>
      <c r="C580" s="22" t="s">
        <v>12</v>
      </c>
      <c r="D580" s="21" t="s">
        <v>12</v>
      </c>
      <c r="E580" s="22">
        <v>0.8168104609657989</v>
      </c>
      <c r="F580" s="21">
        <v>3.3810436679614426E-34</v>
      </c>
      <c r="G580" s="21">
        <v>2.2936085431121056E-3</v>
      </c>
      <c r="H580" s="21">
        <v>1.333174918960917E-19</v>
      </c>
      <c r="I580" s="21">
        <v>3.4404053642249949E-8</v>
      </c>
      <c r="J580" s="21">
        <v>0.1808958960870353</v>
      </c>
      <c r="K580" s="22">
        <v>4.8411272887913768</v>
      </c>
      <c r="L580" s="21">
        <v>-0.45592166141237989</v>
      </c>
      <c r="M580" s="21">
        <v>-0.73185273946894325</v>
      </c>
      <c r="N580" s="21">
        <v>-0.21566766417022634</v>
      </c>
      <c r="O580" s="21">
        <v>-4.684097042769058E-2</v>
      </c>
      <c r="P580" s="22">
        <v>11.559315802076251</v>
      </c>
      <c r="Q580" s="21">
        <v>209.63633046563774</v>
      </c>
      <c r="R580" s="21">
        <v>22.618027267328525</v>
      </c>
      <c r="S580" s="21">
        <v>25.659700582364245</v>
      </c>
      <c r="T580" s="21">
        <v>72.907368552314921</v>
      </c>
      <c r="U580" s="21">
        <v>8.9039154730236429</v>
      </c>
    </row>
    <row r="581" spans="2:21">
      <c r="B581" s="23" t="s">
        <v>31</v>
      </c>
      <c r="C581" s="22" t="s">
        <v>7</v>
      </c>
      <c r="D581" s="21" t="s">
        <v>7</v>
      </c>
      <c r="E581" s="22">
        <v>0.18034989066803028</v>
      </c>
      <c r="F581" s="21">
        <v>1.7548445580849485E-44</v>
      </c>
      <c r="G581" s="21">
        <v>2.5563408484391395E-6</v>
      </c>
      <c r="H581" s="21">
        <v>1.7212312214887543E-27</v>
      </c>
      <c r="I581" s="21">
        <v>4.9066090642356855E-13</v>
      </c>
      <c r="J581" s="21">
        <v>0.81964755299063063</v>
      </c>
      <c r="K581" s="22">
        <v>6.6294236024412152</v>
      </c>
      <c r="L581" s="21">
        <v>0.62444375715834555</v>
      </c>
      <c r="M581" s="21">
        <v>0.23142964037925365</v>
      </c>
      <c r="N581" s="21">
        <v>-0.79884058788607315</v>
      </c>
      <c r="O581" s="21">
        <v>-1.2409236363016491</v>
      </c>
      <c r="P581" s="22">
        <v>47.992758739273704</v>
      </c>
      <c r="Q581" s="21">
        <v>69.054186385778806</v>
      </c>
      <c r="R581" s="21">
        <v>48.293747059319095</v>
      </c>
      <c r="S581" s="21">
        <v>5.2509830142329204</v>
      </c>
      <c r="T581" s="21">
        <v>15.442634896102817</v>
      </c>
      <c r="U581" s="21">
        <v>8.5313645354608987</v>
      </c>
    </row>
    <row r="582" spans="2:21">
      <c r="B582" s="23" t="s">
        <v>30</v>
      </c>
      <c r="C582" s="22" t="s">
        <v>8</v>
      </c>
      <c r="D582" s="24" t="s">
        <v>10</v>
      </c>
      <c r="E582" s="22">
        <v>2.0445198052318078E-8</v>
      </c>
      <c r="F582" s="21">
        <v>5.4595948820195285E-13</v>
      </c>
      <c r="G582" s="21">
        <v>0.54504825160335202</v>
      </c>
      <c r="H582" s="21">
        <v>4.4040070565881804E-5</v>
      </c>
      <c r="I582" s="21">
        <v>0.45490768756505523</v>
      </c>
      <c r="J582" s="21">
        <v>3.1528288649554911E-10</v>
      </c>
      <c r="K582" s="22">
        <v>-0.24329937888343578</v>
      </c>
      <c r="L582" s="21">
        <v>-1.5996524668164045</v>
      </c>
      <c r="M582" s="21">
        <v>2.1066374910705954</v>
      </c>
      <c r="N582" s="21">
        <v>0.27629621408758126</v>
      </c>
      <c r="O582" s="21">
        <v>0.23243195553357407</v>
      </c>
      <c r="P582" s="22">
        <v>105.91251209122194</v>
      </c>
      <c r="Q582" s="21">
        <v>14.110058777258121</v>
      </c>
      <c r="R582" s="21">
        <v>89.38559852363197</v>
      </c>
      <c r="S582" s="21">
        <v>13.172957548971933</v>
      </c>
      <c r="T582" s="21">
        <v>20.943084861172316</v>
      </c>
      <c r="U582" s="21">
        <v>56.336824802564784</v>
      </c>
    </row>
    <row r="583" spans="2:21">
      <c r="B583" s="23" t="s">
        <v>29</v>
      </c>
      <c r="C583" s="22" t="s">
        <v>9</v>
      </c>
      <c r="D583" s="21" t="s">
        <v>9</v>
      </c>
      <c r="E583" s="22">
        <v>8.2495278985465937E-23</v>
      </c>
      <c r="F583" s="21">
        <v>7.0970611185538759E-3</v>
      </c>
      <c r="G583" s="21">
        <v>5.1213402858851299E-9</v>
      </c>
      <c r="H583" s="21">
        <v>0.99061311688450426</v>
      </c>
      <c r="I583" s="21">
        <v>2.2898168756015124E-3</v>
      </c>
      <c r="J583" s="21">
        <v>3.1716364330885216E-23</v>
      </c>
      <c r="K583" s="22">
        <v>-4.3937220613352181</v>
      </c>
      <c r="L583" s="21">
        <v>0.55024342034451013</v>
      </c>
      <c r="M583" s="21">
        <v>-0.45497953116912876</v>
      </c>
      <c r="N583" s="21">
        <v>0.51934611994206847</v>
      </c>
      <c r="O583" s="21">
        <v>3.1157621264181735E-2</v>
      </c>
      <c r="P583" s="22">
        <v>160.91156304614699</v>
      </c>
      <c r="Q583" s="21">
        <v>4.9370719857795429</v>
      </c>
      <c r="R583" s="21">
        <v>6.5639646808722496</v>
      </c>
      <c r="S583" s="21">
        <v>38.159389015079498</v>
      </c>
      <c r="T583" s="21">
        <v>47.643722878612351</v>
      </c>
      <c r="U583" s="21">
        <v>107.82432868052319</v>
      </c>
    </row>
    <row r="584" spans="2:21">
      <c r="B584" s="23" t="s">
        <v>28</v>
      </c>
      <c r="C584" s="22" t="s">
        <v>11</v>
      </c>
      <c r="D584" s="21" t="s">
        <v>11</v>
      </c>
      <c r="E584" s="22">
        <v>1.2524692073141847E-34</v>
      </c>
      <c r="F584" s="21">
        <v>0.9272512978677111</v>
      </c>
      <c r="G584" s="21">
        <v>3.3305364658420294E-16</v>
      </c>
      <c r="H584" s="21">
        <v>7.2748657332926417E-2</v>
      </c>
      <c r="I584" s="21">
        <v>4.4799361977748755E-8</v>
      </c>
      <c r="J584" s="21">
        <v>3.6454482834011874E-35</v>
      </c>
      <c r="K584" s="22">
        <v>-6.8166130627853363</v>
      </c>
      <c r="L584" s="21">
        <v>0.51064062997854887</v>
      </c>
      <c r="M584" s="21">
        <v>0.39785029256770049</v>
      </c>
      <c r="N584" s="21">
        <v>0.67251734688191478</v>
      </c>
      <c r="O584" s="21">
        <v>-0.51215555637887411</v>
      </c>
      <c r="P584" s="22">
        <v>24.742320919546476</v>
      </c>
      <c r="Q584" s="21">
        <v>84.479585738281116</v>
      </c>
      <c r="R584" s="21">
        <v>29.914773552703203</v>
      </c>
      <c r="S584" s="21">
        <v>112.8534384239305</v>
      </c>
      <c r="T584" s="21">
        <v>10.614652138792861</v>
      </c>
      <c r="U584" s="21">
        <v>163.38000848204217</v>
      </c>
    </row>
    <row r="585" spans="2:21">
      <c r="B585" s="23" t="s">
        <v>27</v>
      </c>
      <c r="C585" s="22" t="s">
        <v>10</v>
      </c>
      <c r="D585" s="21" t="s">
        <v>10</v>
      </c>
      <c r="E585" s="22">
        <v>1.0940680136111901E-4</v>
      </c>
      <c r="F585" s="21">
        <v>1.167513964229455E-17</v>
      </c>
      <c r="G585" s="21">
        <v>0.96637230406079289</v>
      </c>
      <c r="H585" s="21">
        <v>3.9599821907675301E-8</v>
      </c>
      <c r="I585" s="21">
        <v>3.3516382322839176E-2</v>
      </c>
      <c r="J585" s="21">
        <v>1.8672151850283396E-6</v>
      </c>
      <c r="K585" s="22">
        <v>1.2290574622985153</v>
      </c>
      <c r="L585" s="21">
        <v>-1.4861317821348328</v>
      </c>
      <c r="M585" s="21">
        <v>0.12596215620438084</v>
      </c>
      <c r="N585" s="21">
        <v>0.21822449878206715</v>
      </c>
      <c r="O585" s="21">
        <v>0.80431097443894994</v>
      </c>
      <c r="P585" s="22">
        <v>5.9913975539228606</v>
      </c>
      <c r="Q585" s="21">
        <v>186.75057843652843</v>
      </c>
      <c r="R585" s="21">
        <v>45.505317772385858</v>
      </c>
      <c r="S585" s="21">
        <v>147.51944386824442</v>
      </c>
      <c r="T585" s="21">
        <v>56.647624963987333</v>
      </c>
      <c r="U585" s="21">
        <v>32.883570804922847</v>
      </c>
    </row>
    <row r="586" spans="2:21">
      <c r="B586" s="23" t="s">
        <v>26</v>
      </c>
      <c r="C586" s="22" t="s">
        <v>12</v>
      </c>
      <c r="D586" s="21" t="s">
        <v>12</v>
      </c>
      <c r="E586" s="22">
        <v>0.98726366841939039</v>
      </c>
      <c r="F586" s="21">
        <v>5.5344663317835242E-40</v>
      </c>
      <c r="G586" s="21">
        <v>6.3491105251729633E-5</v>
      </c>
      <c r="H586" s="21">
        <v>2.4245480752209355E-24</v>
      </c>
      <c r="I586" s="21">
        <v>1.796966476876591E-11</v>
      </c>
      <c r="J586" s="21">
        <v>1.267284045738809E-2</v>
      </c>
      <c r="K586" s="22">
        <v>5.7801159289340038</v>
      </c>
      <c r="L586" s="21">
        <v>-1.9586679436281529</v>
      </c>
      <c r="M586" s="21">
        <v>-0.14966211163409407</v>
      </c>
      <c r="N586" s="21">
        <v>2.2116845681284718</v>
      </c>
      <c r="O586" s="21">
        <v>-0.40282755703908762</v>
      </c>
      <c r="P586" s="22">
        <v>23.72120876305787</v>
      </c>
      <c r="Q586" s="21">
        <v>217.21627279018779</v>
      </c>
      <c r="R586" s="21">
        <v>15.147657049964849</v>
      </c>
      <c r="S586" s="21">
        <v>27.809142473392786</v>
      </c>
      <c r="T586" s="21">
        <v>77.813827350691213</v>
      </c>
      <c r="U586" s="21">
        <v>14.702349530257692</v>
      </c>
    </row>
    <row r="587" spans="2:21">
      <c r="B587" s="23" t="s">
        <v>25</v>
      </c>
      <c r="C587" s="22" t="s">
        <v>7</v>
      </c>
      <c r="D587" s="21" t="s">
        <v>7</v>
      </c>
      <c r="E587" s="22">
        <v>6.3674823033803658E-3</v>
      </c>
      <c r="F587" s="21">
        <v>6.1241871709609316E-45</v>
      </c>
      <c r="G587" s="21">
        <v>8.0911056842035219E-7</v>
      </c>
      <c r="H587" s="21">
        <v>2.5959576333603439E-28</v>
      </c>
      <c r="I587" s="21">
        <v>1.3283999647297779E-13</v>
      </c>
      <c r="J587" s="21">
        <v>0.99363170858591832</v>
      </c>
      <c r="K587" s="22">
        <v>6.6173747003697025</v>
      </c>
      <c r="L587" s="21">
        <v>2.0060192605439773</v>
      </c>
      <c r="M587" s="21">
        <v>1.1009000008761347</v>
      </c>
      <c r="N587" s="21">
        <v>-1.4660879891599128</v>
      </c>
      <c r="O587" s="21">
        <v>-0.27130766214569874</v>
      </c>
      <c r="P587" s="22">
        <v>51.281744577175779</v>
      </c>
      <c r="Q587" s="21">
        <v>57.848266197121461</v>
      </c>
      <c r="R587" s="21">
        <v>42.368681964813995</v>
      </c>
      <c r="S587" s="21">
        <v>4.5328651563700371</v>
      </c>
      <c r="T587" s="21">
        <v>11.803048145510324</v>
      </c>
      <c r="U587" s="21">
        <v>13.620883813377052</v>
      </c>
    </row>
    <row r="588" spans="2:21" ht="13.5" thickBot="1">
      <c r="B588" s="23" t="s">
        <v>24</v>
      </c>
      <c r="C588" s="22" t="s">
        <v>8</v>
      </c>
      <c r="D588" s="21" t="s">
        <v>8</v>
      </c>
      <c r="E588" s="22">
        <v>1.5967568185745381E-8</v>
      </c>
      <c r="F588" s="21">
        <v>5.9887574891377681E-10</v>
      </c>
      <c r="G588" s="21">
        <v>2.6759987648307049E-2</v>
      </c>
      <c r="H588" s="21">
        <v>5.847832712876682E-3</v>
      </c>
      <c r="I588" s="21">
        <v>0.96739216303816067</v>
      </c>
      <c r="J588" s="21">
        <v>3.4211696881106895E-11</v>
      </c>
      <c r="K588" s="22">
        <v>-0.89364739009731375</v>
      </c>
      <c r="L588" s="21">
        <v>-1.8367905732349619</v>
      </c>
      <c r="M588" s="21">
        <v>-2.0944882472830679</v>
      </c>
      <c r="N588" s="21">
        <v>-0.69305524246800165</v>
      </c>
      <c r="O588" s="21">
        <v>-1.0048841535080912</v>
      </c>
      <c r="P588" s="22">
        <v>116.56397426715974</v>
      </c>
      <c r="Q588" s="21">
        <v>12.770815994548808</v>
      </c>
      <c r="R588" s="18">
        <v>89.582671623877445</v>
      </c>
      <c r="S588" s="18">
        <v>13.514745617475747</v>
      </c>
      <c r="T588" s="21">
        <v>17.749612439669846</v>
      </c>
      <c r="U588" s="21">
        <v>63.573239289270163</v>
      </c>
    </row>
    <row r="589" spans="2:21" ht="13.5" thickBot="1">
      <c r="B589" s="23" t="s">
        <v>23</v>
      </c>
      <c r="C589" s="22" t="s">
        <v>9</v>
      </c>
      <c r="D589" s="21" t="s">
        <v>9</v>
      </c>
      <c r="E589" s="22">
        <v>6.5845807862168743E-25</v>
      </c>
      <c r="F589" s="21">
        <v>2.2747102204989392E-2</v>
      </c>
      <c r="G589" s="21">
        <v>4.3976393265405911E-10</v>
      </c>
      <c r="H589" s="21">
        <v>0.97687065356196512</v>
      </c>
      <c r="I589" s="21">
        <v>3.8224379328143869E-4</v>
      </c>
      <c r="J589" s="21">
        <v>4.333201336200319E-26</v>
      </c>
      <c r="K589" s="22">
        <v>-4.9168710283996591</v>
      </c>
      <c r="L589" s="21">
        <v>-0.26578223125867212</v>
      </c>
      <c r="M589" s="21">
        <v>0.24976015763187753</v>
      </c>
      <c r="N589" s="21">
        <v>0.29110111015427331</v>
      </c>
      <c r="O589" s="21">
        <v>-7.2898334890107927E-2</v>
      </c>
      <c r="P589" s="22">
        <v>177.2937620471248</v>
      </c>
      <c r="Q589" s="21">
        <v>3.7776520461924461</v>
      </c>
      <c r="T589" s="18">
        <v>48.073472341495737</v>
      </c>
      <c r="U589" s="21">
        <v>122.00599258072791</v>
      </c>
    </row>
    <row r="590" spans="2:21">
      <c r="B590" s="23" t="s">
        <v>22</v>
      </c>
      <c r="C590" s="22" t="s">
        <v>11</v>
      </c>
      <c r="D590" s="21" t="s">
        <v>11</v>
      </c>
      <c r="E590" s="22">
        <v>2.0773710743860388E-38</v>
      </c>
      <c r="F590" s="21">
        <v>0.99096571111034282</v>
      </c>
      <c r="G590" s="21">
        <v>2.5499358006151724E-19</v>
      </c>
      <c r="H590" s="21">
        <v>9.0342885940857612E-3</v>
      </c>
      <c r="I590" s="21">
        <v>2.9557137698988095E-10</v>
      </c>
      <c r="J590" s="21">
        <v>2.4563895250658457E-39</v>
      </c>
      <c r="K590" s="22">
        <v>-7.5186824254060696</v>
      </c>
      <c r="L590" s="21">
        <v>0.29536487545937995</v>
      </c>
      <c r="M590" s="21">
        <v>-0.51330795966494869</v>
      </c>
      <c r="N590" s="21">
        <v>-0.957346197698836</v>
      </c>
      <c r="O590" s="21">
        <v>-0.6068724665310602</v>
      </c>
      <c r="P590" s="22">
        <v>23.786769240824629</v>
      </c>
      <c r="Q590" s="21">
        <v>83.795744432707821</v>
      </c>
      <c r="U590" s="21">
        <v>181.56375341040155</v>
      </c>
    </row>
    <row r="591" spans="2:21">
      <c r="B591" s="23" t="s">
        <v>21</v>
      </c>
      <c r="C591" s="22" t="s">
        <v>10</v>
      </c>
      <c r="D591" s="21" t="s">
        <v>10</v>
      </c>
      <c r="E591" s="22">
        <v>1.6077259708410156E-4</v>
      </c>
      <c r="F591" s="21">
        <v>1.4977131125039179E-17</v>
      </c>
      <c r="G591" s="21">
        <v>0.88327618065422708</v>
      </c>
      <c r="H591" s="21">
        <v>1.2168507050910212E-7</v>
      </c>
      <c r="I591" s="21">
        <v>0.11654695023301266</v>
      </c>
      <c r="J591" s="21">
        <v>1.5974830605628971E-5</v>
      </c>
      <c r="K591" s="22">
        <v>1.2724612905897377</v>
      </c>
      <c r="L591" s="21">
        <v>-0.53013468674217312</v>
      </c>
      <c r="M591" s="21">
        <v>-0.38769521531421763</v>
      </c>
      <c r="N591" s="21">
        <v>1.0633170169353992</v>
      </c>
      <c r="O591" s="21">
        <v>-3.4496643212456268</v>
      </c>
      <c r="P591" s="22">
        <v>18.445088082939467</v>
      </c>
      <c r="Q591" s="21">
        <v>181.6504280358343</v>
      </c>
      <c r="U591" s="21">
        <v>28.404722300000341</v>
      </c>
    </row>
    <row r="592" spans="2:21">
      <c r="B592" s="23" t="s">
        <v>20</v>
      </c>
      <c r="C592" s="22" t="s">
        <v>12</v>
      </c>
      <c r="D592" s="21" t="s">
        <v>12</v>
      </c>
      <c r="E592" s="22">
        <v>0.69161856330862936</v>
      </c>
      <c r="F592" s="21">
        <v>2.5134911594330912E-36</v>
      </c>
      <c r="G592" s="21">
        <v>2.2348896643654692E-3</v>
      </c>
      <c r="H592" s="21">
        <v>2.1845090188196331E-21</v>
      </c>
      <c r="I592" s="21">
        <v>3.5017985642089889E-9</v>
      </c>
      <c r="J592" s="21">
        <v>0.30614654352520648</v>
      </c>
      <c r="K592" s="22">
        <v>5.2514293759444994</v>
      </c>
      <c r="L592" s="21">
        <v>-0.43779221265456936</v>
      </c>
      <c r="M592" s="21">
        <v>0.50223134803485203</v>
      </c>
      <c r="N592" s="21">
        <v>-5.9616488888979122E-2</v>
      </c>
      <c r="O592" s="21">
        <v>-1.3262151002343958</v>
      </c>
      <c r="P592" s="22">
        <v>15.043601335825866</v>
      </c>
      <c r="Q592" s="21">
        <v>229.44262489397826</v>
      </c>
      <c r="U592" s="21">
        <v>20.075029496597796</v>
      </c>
    </row>
    <row r="593" spans="2:21">
      <c r="B593" s="23" t="s">
        <v>19</v>
      </c>
      <c r="C593" s="22" t="s">
        <v>7</v>
      </c>
      <c r="D593" s="21" t="s">
        <v>7</v>
      </c>
      <c r="E593" s="22">
        <v>0.10754181626307269</v>
      </c>
      <c r="F593" s="21">
        <v>2.9882775945390385E-48</v>
      </c>
      <c r="G593" s="21">
        <v>2.6115580757599508E-8</v>
      </c>
      <c r="H593" s="21">
        <v>1.8399823976028698E-30</v>
      </c>
      <c r="I593" s="21">
        <v>2.5188132773562954E-15</v>
      </c>
      <c r="J593" s="21">
        <v>0.89245815762134406</v>
      </c>
      <c r="K593" s="22">
        <v>7.2575850034956595</v>
      </c>
      <c r="L593" s="21">
        <v>1.0369500554974689</v>
      </c>
      <c r="M593" s="21">
        <v>-1.2844236357626364</v>
      </c>
      <c r="N593" s="21">
        <v>-1.3118546755330072</v>
      </c>
      <c r="O593" s="21">
        <v>-0.87230643201276892</v>
      </c>
      <c r="P593" s="22">
        <v>53.746410383354579</v>
      </c>
      <c r="Q593" s="21">
        <v>62.232495666115675</v>
      </c>
      <c r="U593" s="21">
        <v>10.811401596000264</v>
      </c>
    </row>
    <row r="594" spans="2:21">
      <c r="B594" s="23" t="s">
        <v>18</v>
      </c>
      <c r="C594" s="22" t="s">
        <v>8</v>
      </c>
      <c r="D594" s="21" t="s">
        <v>8</v>
      </c>
      <c r="E594" s="22">
        <v>6.565140107187904E-10</v>
      </c>
      <c r="F594" s="21">
        <v>9.4300499510858601E-12</v>
      </c>
      <c r="G594" s="21">
        <v>0.15807267012690648</v>
      </c>
      <c r="H594" s="21">
        <v>2.8148169872848624E-4</v>
      </c>
      <c r="I594" s="21">
        <v>0.84164584744580129</v>
      </c>
      <c r="J594" s="21">
        <v>6.2619637351673527E-11</v>
      </c>
      <c r="K594" s="22">
        <v>-0.66237307894991615</v>
      </c>
      <c r="L594" s="21">
        <v>-0.71137678184719555</v>
      </c>
      <c r="M594" s="21">
        <v>2.2023011500508121</v>
      </c>
      <c r="N594" s="21">
        <v>3.0915930035049391E-3</v>
      </c>
      <c r="O594" s="21">
        <v>-5.8645048059609246E-2</v>
      </c>
      <c r="P594" s="22">
        <v>108.17108579284539</v>
      </c>
      <c r="Q594" s="21">
        <v>13.40667312935609</v>
      </c>
      <c r="U594" s="21">
        <v>58.446140604203116</v>
      </c>
    </row>
    <row r="595" spans="2:21" ht="13.5" thickBot="1">
      <c r="B595" s="23" t="s">
        <v>17</v>
      </c>
      <c r="C595" s="22" t="s">
        <v>9</v>
      </c>
      <c r="D595" s="21" t="s">
        <v>9</v>
      </c>
      <c r="E595" s="22">
        <v>3.0871594469374235E-23</v>
      </c>
      <c r="F595" s="21">
        <v>1.1678573839322602E-2</v>
      </c>
      <c r="G595" s="21">
        <v>6.0030159866875515E-9</v>
      </c>
      <c r="H595" s="21">
        <v>0.98698994667326323</v>
      </c>
      <c r="I595" s="21">
        <v>1.3314734843981727E-3</v>
      </c>
      <c r="J595" s="21">
        <v>1.1556577394614443E-24</v>
      </c>
      <c r="K595" s="22">
        <v>-4.5834609327060845</v>
      </c>
      <c r="L595" s="21">
        <v>-0.60814748599198432</v>
      </c>
      <c r="M595" s="21">
        <v>0.41849799857589592</v>
      </c>
      <c r="N595" s="18">
        <v>0.493796723344118</v>
      </c>
      <c r="O595" s="18">
        <v>0.1306138259301487</v>
      </c>
      <c r="P595" s="19">
        <v>177.8976614640068</v>
      </c>
      <c r="Q595" s="18">
        <v>3.7848535728821537</v>
      </c>
      <c r="U595" s="21">
        <v>114.74141946283713</v>
      </c>
    </row>
    <row r="596" spans="2:21" ht="13.5" thickBot="1">
      <c r="B596" s="20" t="s">
        <v>16</v>
      </c>
      <c r="C596" s="19" t="s">
        <v>11</v>
      </c>
      <c r="D596" s="18" t="s">
        <v>11</v>
      </c>
      <c r="E596" s="19">
        <v>1.5436456605988601E-38</v>
      </c>
      <c r="F596" s="18">
        <v>0.99234677880375954</v>
      </c>
      <c r="G596" s="18">
        <v>2.3222233888539719E-19</v>
      </c>
      <c r="H596" s="18">
        <v>7.6532209566265684E-3</v>
      </c>
      <c r="I596" s="18">
        <v>2.3961394704342196E-10</v>
      </c>
      <c r="J596" s="18">
        <v>1.5593043848518285E-39</v>
      </c>
      <c r="K596" s="19">
        <v>-7.542768277800584</v>
      </c>
      <c r="L596" s="18">
        <v>0.20059816822072701</v>
      </c>
      <c r="M596" s="18">
        <v>-0.40012937787119723</v>
      </c>
      <c r="U596" s="18">
        <v>182.48264588232468</v>
      </c>
    </row>
    <row r="599" spans="2:21">
      <c r="B599" s="1" t="s">
        <v>122</v>
      </c>
    </row>
    <row r="600" spans="2:21" ht="13.5" thickBot="1"/>
    <row r="601" spans="2:21">
      <c r="B601" s="17"/>
      <c r="C601" s="17" t="s">
        <v>121</v>
      </c>
      <c r="D601" s="17" t="s">
        <v>120</v>
      </c>
      <c r="E601" s="17" t="s">
        <v>119</v>
      </c>
      <c r="F601" s="17" t="s">
        <v>118</v>
      </c>
      <c r="G601" s="17" t="s">
        <v>117</v>
      </c>
    </row>
    <row r="602" spans="2:21">
      <c r="B602" s="27" t="s">
        <v>12</v>
      </c>
      <c r="C602" s="25">
        <v>5.5920085024399349</v>
      </c>
      <c r="D602" s="25">
        <v>-1.0138721746569221</v>
      </c>
      <c r="E602" s="25">
        <v>-0.46122387156464845</v>
      </c>
      <c r="F602" s="25">
        <v>-1.9497251176849681E-2</v>
      </c>
      <c r="G602" s="25">
        <v>5.0460388390058527E-3</v>
      </c>
    </row>
    <row r="603" spans="2:21">
      <c r="B603" s="23" t="s">
        <v>11</v>
      </c>
      <c r="C603" s="21">
        <v>-7.5660634975047421</v>
      </c>
      <c r="D603" s="21">
        <v>-2.9901682682353832E-2</v>
      </c>
      <c r="E603" s="21">
        <v>-0.24198818634539496</v>
      </c>
      <c r="F603" s="21">
        <v>0.22120177813151504</v>
      </c>
      <c r="G603" s="21">
        <v>1.0312492586353623E-2</v>
      </c>
    </row>
    <row r="604" spans="2:21">
      <c r="B604" s="23" t="s">
        <v>10</v>
      </c>
      <c r="C604" s="21">
        <v>1.6238685726233386</v>
      </c>
      <c r="D604" s="21">
        <v>-0.45802155165720831</v>
      </c>
      <c r="E604" s="21">
        <v>0.75589990788562678</v>
      </c>
      <c r="F604" s="21">
        <v>0.10958577692597113</v>
      </c>
      <c r="G604" s="21">
        <v>-1.1678503809687341E-2</v>
      </c>
    </row>
    <row r="605" spans="2:21">
      <c r="B605" s="23" t="s">
        <v>9</v>
      </c>
      <c r="C605" s="21">
        <v>-4.4900299841243783</v>
      </c>
      <c r="D605" s="21">
        <v>6.736140485731662E-2</v>
      </c>
      <c r="E605" s="21">
        <v>-0.16331277172728778</v>
      </c>
      <c r="F605" s="21">
        <v>-0.19835043329358765</v>
      </c>
      <c r="G605" s="21">
        <v>-2.8260427371493216E-2</v>
      </c>
    </row>
    <row r="606" spans="2:21">
      <c r="B606" s="23" t="s">
        <v>8</v>
      </c>
      <c r="C606" s="21">
        <v>-0.9473421821430088</v>
      </c>
      <c r="D606" s="21">
        <v>0.26909164368403449</v>
      </c>
      <c r="E606" s="21">
        <v>0.27509532769297462</v>
      </c>
      <c r="F606" s="21">
        <v>-0.20308381162696917</v>
      </c>
      <c r="G606" s="21">
        <v>2.9752306656657412E-2</v>
      </c>
    </row>
    <row r="607" spans="2:21" ht="13.5" thickBot="1">
      <c r="B607" s="20" t="s">
        <v>7</v>
      </c>
      <c r="C607" s="18">
        <v>5.7875585887088574</v>
      </c>
      <c r="D607" s="18">
        <v>1.1653423604551358</v>
      </c>
      <c r="E607" s="18">
        <v>-0.16447040594126769</v>
      </c>
      <c r="F607" s="18">
        <v>9.0143941039920197E-2</v>
      </c>
      <c r="G607" s="18">
        <v>-5.1719069008349956E-3</v>
      </c>
    </row>
    <row r="654" spans="2:10">
      <c r="B654" s="1" t="s">
        <v>116</v>
      </c>
    </row>
    <row r="655" spans="2:10" ht="13.5" thickBot="1"/>
    <row r="656" spans="2:10">
      <c r="B656" s="17" t="s">
        <v>14</v>
      </c>
      <c r="C656" s="16" t="s">
        <v>12</v>
      </c>
      <c r="D656" s="17" t="s">
        <v>11</v>
      </c>
      <c r="E656" s="17" t="s">
        <v>10</v>
      </c>
      <c r="F656" s="17" t="s">
        <v>9</v>
      </c>
      <c r="G656" s="17" t="s">
        <v>8</v>
      </c>
      <c r="H656" s="17" t="s">
        <v>7</v>
      </c>
      <c r="I656" s="16" t="s">
        <v>0</v>
      </c>
      <c r="J656" s="16" t="s">
        <v>13</v>
      </c>
    </row>
    <row r="657" spans="2:10">
      <c r="B657" s="15" t="s">
        <v>12</v>
      </c>
      <c r="C657" s="13">
        <v>14</v>
      </c>
      <c r="D657" s="14">
        <v>0</v>
      </c>
      <c r="E657" s="14">
        <v>0</v>
      </c>
      <c r="F657" s="14">
        <v>0</v>
      </c>
      <c r="G657" s="14">
        <v>0</v>
      </c>
      <c r="H657" s="14">
        <v>2</v>
      </c>
      <c r="I657" s="13">
        <v>16</v>
      </c>
      <c r="J657" s="12">
        <v>0.875</v>
      </c>
    </row>
    <row r="658" spans="2:10">
      <c r="B658" s="11" t="s">
        <v>11</v>
      </c>
      <c r="C658" s="9">
        <v>0</v>
      </c>
      <c r="D658" s="10">
        <v>16</v>
      </c>
      <c r="E658" s="10">
        <v>0</v>
      </c>
      <c r="F658" s="10">
        <v>0</v>
      </c>
      <c r="G658" s="10">
        <v>0</v>
      </c>
      <c r="H658" s="10">
        <v>0</v>
      </c>
      <c r="I658" s="9">
        <v>16</v>
      </c>
      <c r="J658" s="8">
        <v>1</v>
      </c>
    </row>
    <row r="659" spans="2:10">
      <c r="B659" s="11" t="s">
        <v>10</v>
      </c>
      <c r="C659" s="9">
        <v>0</v>
      </c>
      <c r="D659" s="10">
        <v>0</v>
      </c>
      <c r="E659" s="10">
        <v>13</v>
      </c>
      <c r="F659" s="10">
        <v>0</v>
      </c>
      <c r="G659" s="10">
        <v>2</v>
      </c>
      <c r="H659" s="10">
        <v>1</v>
      </c>
      <c r="I659" s="9">
        <v>16</v>
      </c>
      <c r="J659" s="8">
        <v>0.8125</v>
      </c>
    </row>
    <row r="660" spans="2:10">
      <c r="B660" s="11" t="s">
        <v>9</v>
      </c>
      <c r="C660" s="9">
        <v>0</v>
      </c>
      <c r="D660" s="10">
        <v>0</v>
      </c>
      <c r="E660" s="10">
        <v>0</v>
      </c>
      <c r="F660" s="10">
        <v>16</v>
      </c>
      <c r="G660" s="10">
        <v>0</v>
      </c>
      <c r="H660" s="10">
        <v>0</v>
      </c>
      <c r="I660" s="9">
        <v>16</v>
      </c>
      <c r="J660" s="8">
        <v>1</v>
      </c>
    </row>
    <row r="661" spans="2:10">
      <c r="B661" s="11" t="s">
        <v>8</v>
      </c>
      <c r="C661" s="9">
        <v>0</v>
      </c>
      <c r="D661" s="10">
        <v>0</v>
      </c>
      <c r="E661" s="10">
        <v>2</v>
      </c>
      <c r="F661" s="10">
        <v>1</v>
      </c>
      <c r="G661" s="10">
        <v>13</v>
      </c>
      <c r="H661" s="10">
        <v>0</v>
      </c>
      <c r="I661" s="9">
        <v>16</v>
      </c>
      <c r="J661" s="8">
        <v>0.8125</v>
      </c>
    </row>
    <row r="662" spans="2:10">
      <c r="B662" s="11" t="s">
        <v>7</v>
      </c>
      <c r="C662" s="9">
        <v>3</v>
      </c>
      <c r="D662" s="10">
        <v>0</v>
      </c>
      <c r="E662" s="10">
        <v>1</v>
      </c>
      <c r="F662" s="10">
        <v>0</v>
      </c>
      <c r="G662" s="10">
        <v>0</v>
      </c>
      <c r="H662" s="10">
        <v>12</v>
      </c>
      <c r="I662" s="9">
        <v>16</v>
      </c>
      <c r="J662" s="8">
        <v>0.75</v>
      </c>
    </row>
    <row r="663" spans="2:10" ht="13.5" thickBot="1">
      <c r="B663" s="7" t="s">
        <v>0</v>
      </c>
      <c r="C663" s="5">
        <v>17</v>
      </c>
      <c r="D663" s="6">
        <v>16</v>
      </c>
      <c r="E663" s="6">
        <v>16</v>
      </c>
      <c r="F663" s="6">
        <v>17</v>
      </c>
      <c r="G663" s="6">
        <v>15</v>
      </c>
      <c r="H663" s="6">
        <v>15</v>
      </c>
      <c r="I663" s="5">
        <v>96</v>
      </c>
      <c r="J663" s="4">
        <v>0.875</v>
      </c>
    </row>
    <row r="666" spans="2:10">
      <c r="B666" s="1" t="s">
        <v>115</v>
      </c>
    </row>
    <row r="667" spans="2:10" ht="13.5" thickBot="1"/>
    <row r="668" spans="2:10">
      <c r="B668" s="17" t="s">
        <v>114</v>
      </c>
      <c r="C668" s="16" t="s">
        <v>113</v>
      </c>
      <c r="D668" s="17" t="s">
        <v>112</v>
      </c>
      <c r="E668" s="16" t="s">
        <v>12</v>
      </c>
      <c r="F668" s="17" t="s">
        <v>11</v>
      </c>
      <c r="G668" s="17" t="s">
        <v>10</v>
      </c>
      <c r="H668" s="17" t="s">
        <v>9</v>
      </c>
      <c r="I668" s="17" t="s">
        <v>8</v>
      </c>
      <c r="J668" s="17" t="s">
        <v>7</v>
      </c>
    </row>
    <row r="669" spans="2:10">
      <c r="B669" s="27" t="s">
        <v>111</v>
      </c>
      <c r="C669" s="26" t="s">
        <v>10</v>
      </c>
      <c r="D669" s="25" t="s">
        <v>10</v>
      </c>
      <c r="E669" s="26">
        <v>1.5068793483573453E-4</v>
      </c>
      <c r="F669" s="25">
        <v>1.3597712769532084E-19</v>
      </c>
      <c r="G669" s="25">
        <v>0.98556977596112472</v>
      </c>
      <c r="H669" s="25">
        <v>2.3155517698274184E-9</v>
      </c>
      <c r="I669" s="25">
        <v>1.4266849226715549E-2</v>
      </c>
      <c r="J669" s="25">
        <v>1.2684561772225242E-5</v>
      </c>
    </row>
    <row r="670" spans="2:10">
      <c r="B670" s="23" t="s">
        <v>110</v>
      </c>
      <c r="C670" s="22" t="s">
        <v>12</v>
      </c>
      <c r="D670" s="21" t="s">
        <v>12</v>
      </c>
      <c r="E670" s="22">
        <v>0.99546034699675012</v>
      </c>
      <c r="F670" s="21">
        <v>6.8729854517791069E-56</v>
      </c>
      <c r="G670" s="21">
        <v>1.3609055633840067E-9</v>
      </c>
      <c r="H670" s="21">
        <v>1.0608284803359678E-35</v>
      </c>
      <c r="I670" s="21">
        <v>7.1791937733464514E-19</v>
      </c>
      <c r="J670" s="21">
        <v>4.539651642344429E-3</v>
      </c>
    </row>
    <row r="671" spans="2:10">
      <c r="B671" s="23" t="s">
        <v>109</v>
      </c>
      <c r="C671" s="22" t="s">
        <v>7</v>
      </c>
      <c r="D671" s="24" t="s">
        <v>12</v>
      </c>
      <c r="E671" s="22">
        <v>0.96069377489459551</v>
      </c>
      <c r="F671" s="21">
        <v>3.9010377094945281E-49</v>
      </c>
      <c r="G671" s="21">
        <v>2.9814983328213154E-8</v>
      </c>
      <c r="H671" s="21">
        <v>3.0052913456281419E-31</v>
      </c>
      <c r="I671" s="21">
        <v>4.4150859226852125E-16</v>
      </c>
      <c r="J671" s="21">
        <v>3.9306195290420565E-2</v>
      </c>
    </row>
    <row r="672" spans="2:10">
      <c r="B672" s="23" t="s">
        <v>108</v>
      </c>
      <c r="C672" s="22" t="s">
        <v>8</v>
      </c>
      <c r="D672" s="21" t="s">
        <v>8</v>
      </c>
      <c r="E672" s="22">
        <v>1.9939648572246462E-8</v>
      </c>
      <c r="F672" s="21">
        <v>2.6177126124745905E-12</v>
      </c>
      <c r="G672" s="21">
        <v>0.10718087459144564</v>
      </c>
      <c r="H672" s="21">
        <v>1.3760604871982586E-4</v>
      </c>
      <c r="I672" s="21">
        <v>0.89268147496752392</v>
      </c>
      <c r="J672" s="21">
        <v>2.4450044284868431E-8</v>
      </c>
    </row>
    <row r="673" spans="2:10">
      <c r="B673" s="23" t="s">
        <v>107</v>
      </c>
      <c r="C673" s="22" t="s">
        <v>9</v>
      </c>
      <c r="D673" s="21" t="s">
        <v>9</v>
      </c>
      <c r="E673" s="22">
        <v>2.0586666212409236E-24</v>
      </c>
      <c r="F673" s="21">
        <v>2.5277046631833992E-2</v>
      </c>
      <c r="G673" s="21">
        <v>1.1538901114773683E-9</v>
      </c>
      <c r="H673" s="21">
        <v>0.97401388627548702</v>
      </c>
      <c r="I673" s="21">
        <v>7.0906593878887004E-4</v>
      </c>
      <c r="J673" s="21">
        <v>3.6017645997959306E-25</v>
      </c>
    </row>
    <row r="674" spans="2:10">
      <c r="B674" s="23" t="s">
        <v>106</v>
      </c>
      <c r="C674" s="22" t="s">
        <v>11</v>
      </c>
      <c r="D674" s="21" t="s">
        <v>11</v>
      </c>
      <c r="E674" s="22">
        <v>2.2285693043594648E-40</v>
      </c>
      <c r="F674" s="21">
        <v>0.99741983234253317</v>
      </c>
      <c r="G674" s="21">
        <v>1.1228921903162331E-20</v>
      </c>
      <c r="H674" s="21">
        <v>2.5801676386916009E-3</v>
      </c>
      <c r="I674" s="21">
        <v>1.8775247971710306E-11</v>
      </c>
      <c r="J674" s="21">
        <v>4.3440046746622565E-42</v>
      </c>
    </row>
    <row r="675" spans="2:10">
      <c r="B675" s="23" t="s">
        <v>105</v>
      </c>
      <c r="C675" s="22" t="s">
        <v>10</v>
      </c>
      <c r="D675" s="24" t="s">
        <v>8</v>
      </c>
      <c r="E675" s="22">
        <v>5.11583267187383E-12</v>
      </c>
      <c r="F675" s="21">
        <v>1.3694945138098362E-10</v>
      </c>
      <c r="G675" s="21">
        <v>5.8298134625651482E-3</v>
      </c>
      <c r="H675" s="21">
        <v>1.8297073776303049E-3</v>
      </c>
      <c r="I675" s="21">
        <v>0.99234047901360156</v>
      </c>
      <c r="J675" s="21">
        <v>4.1376593788588315E-12</v>
      </c>
    </row>
    <row r="676" spans="2:10">
      <c r="B676" s="23" t="s">
        <v>104</v>
      </c>
      <c r="C676" s="22" t="s">
        <v>12</v>
      </c>
      <c r="D676" s="21" t="s">
        <v>12</v>
      </c>
      <c r="E676" s="22">
        <v>0.90426790652152278</v>
      </c>
      <c r="F676" s="21">
        <v>5.8267965116131671E-39</v>
      </c>
      <c r="G676" s="21">
        <v>7.7390419836040043E-4</v>
      </c>
      <c r="H676" s="21">
        <v>2.1519443678810652E-23</v>
      </c>
      <c r="I676" s="21">
        <v>2.4521047497416081E-10</v>
      </c>
      <c r="J676" s="21">
        <v>9.4958189034906382E-2</v>
      </c>
    </row>
    <row r="677" spans="2:10">
      <c r="B677" s="23" t="s">
        <v>103</v>
      </c>
      <c r="C677" s="22" t="s">
        <v>7</v>
      </c>
      <c r="D677" s="21" t="s">
        <v>7</v>
      </c>
      <c r="E677" s="22">
        <v>1.7309552034711229E-2</v>
      </c>
      <c r="F677" s="21">
        <v>1.1483397358349711E-33</v>
      </c>
      <c r="G677" s="21">
        <v>1.0141753326793051E-3</v>
      </c>
      <c r="H677" s="21">
        <v>3.2073302699801917E-19</v>
      </c>
      <c r="I677" s="21">
        <v>1.0787951430491141E-7</v>
      </c>
      <c r="J677" s="21">
        <v>0.98167616475309505</v>
      </c>
    </row>
    <row r="678" spans="2:10">
      <c r="B678" s="23" t="s">
        <v>102</v>
      </c>
      <c r="C678" s="22" t="s">
        <v>8</v>
      </c>
      <c r="D678" s="21" t="s">
        <v>8</v>
      </c>
      <c r="E678" s="22">
        <v>2.6574423995743302E-9</v>
      </c>
      <c r="F678" s="21">
        <v>3.9919383672614813E-12</v>
      </c>
      <c r="G678" s="21">
        <v>5.4383631365087878E-2</v>
      </c>
      <c r="H678" s="21">
        <v>1.6514833699325632E-4</v>
      </c>
      <c r="I678" s="21">
        <v>0.94545114440393818</v>
      </c>
      <c r="J678" s="21">
        <v>7.3232546355874671E-8</v>
      </c>
    </row>
    <row r="679" spans="2:10">
      <c r="B679" s="23" t="s">
        <v>101</v>
      </c>
      <c r="C679" s="22" t="s">
        <v>9</v>
      </c>
      <c r="D679" s="21" t="s">
        <v>9</v>
      </c>
      <c r="E679" s="22">
        <v>9.9313535963720196E-20</v>
      </c>
      <c r="F679" s="21">
        <v>6.7911058264498827E-4</v>
      </c>
      <c r="G679" s="21">
        <v>4.5188277209226173E-7</v>
      </c>
      <c r="H679" s="21">
        <v>0.96396350249567386</v>
      </c>
      <c r="I679" s="21">
        <v>3.5356935038908917E-2</v>
      </c>
      <c r="J679" s="21">
        <v>6.0361821556458982E-20</v>
      </c>
    </row>
    <row r="680" spans="2:10">
      <c r="B680" s="23" t="s">
        <v>100</v>
      </c>
      <c r="C680" s="22" t="s">
        <v>11</v>
      </c>
      <c r="D680" s="21" t="s">
        <v>11</v>
      </c>
      <c r="E680" s="22">
        <v>2.5366992586731691E-36</v>
      </c>
      <c r="F680" s="21">
        <v>0.97764157479667113</v>
      </c>
      <c r="G680" s="21">
        <v>7.707914151112748E-18</v>
      </c>
      <c r="H680" s="21">
        <v>2.2358422192376382E-2</v>
      </c>
      <c r="I680" s="21">
        <v>3.0109525055964623E-9</v>
      </c>
      <c r="J680" s="21">
        <v>5.0599270990535732E-37</v>
      </c>
    </row>
    <row r="681" spans="2:10">
      <c r="B681" s="23" t="s">
        <v>99</v>
      </c>
      <c r="C681" s="22" t="s">
        <v>10</v>
      </c>
      <c r="D681" s="21" t="s">
        <v>10</v>
      </c>
      <c r="E681" s="22">
        <v>6.1907197369782526E-3</v>
      </c>
      <c r="F681" s="21">
        <v>9.4641814889053782E-23</v>
      </c>
      <c r="G681" s="21">
        <v>0.94682352730146579</v>
      </c>
      <c r="H681" s="21">
        <v>2.6047785589075931E-11</v>
      </c>
      <c r="I681" s="21">
        <v>6.6720728688028476E-3</v>
      </c>
      <c r="J681" s="21">
        <v>4.0313680066705264E-2</v>
      </c>
    </row>
    <row r="682" spans="2:10">
      <c r="B682" s="23" t="s">
        <v>98</v>
      </c>
      <c r="C682" s="22" t="s">
        <v>12</v>
      </c>
      <c r="D682" s="21" t="s">
        <v>12</v>
      </c>
      <c r="E682" s="22">
        <v>0.54240620064612877</v>
      </c>
      <c r="F682" s="21">
        <v>1.1570410518576324E-47</v>
      </c>
      <c r="G682" s="21">
        <v>4.6743703418284455E-7</v>
      </c>
      <c r="H682" s="21">
        <v>1.0392577146988101E-29</v>
      </c>
      <c r="I682" s="21">
        <v>1.8468736866436688E-14</v>
      </c>
      <c r="J682" s="21">
        <v>0.45759333191681867</v>
      </c>
    </row>
    <row r="683" spans="2:10">
      <c r="B683" s="23" t="s">
        <v>97</v>
      </c>
      <c r="C683" s="22" t="s">
        <v>7</v>
      </c>
      <c r="D683" s="21" t="s">
        <v>7</v>
      </c>
      <c r="E683" s="22">
        <v>0.23630220522593828</v>
      </c>
      <c r="F683" s="21">
        <v>1.1727774236773463E-36</v>
      </c>
      <c r="G683" s="21">
        <v>9.5391397694280389E-5</v>
      </c>
      <c r="H683" s="21">
        <v>1.5221230506197823E-21</v>
      </c>
      <c r="I683" s="21">
        <v>1.9305855316230088E-9</v>
      </c>
      <c r="J683" s="21">
        <v>0.76360240144578184</v>
      </c>
    </row>
    <row r="684" spans="2:10">
      <c r="B684" s="23" t="s">
        <v>96</v>
      </c>
      <c r="C684" s="22" t="s">
        <v>8</v>
      </c>
      <c r="D684" s="24" t="s">
        <v>10</v>
      </c>
      <c r="E684" s="22">
        <v>3.1912371090253377E-5</v>
      </c>
      <c r="F684" s="21">
        <v>5.7201275184552242E-19</v>
      </c>
      <c r="G684" s="21">
        <v>0.87724941277958601</v>
      </c>
      <c r="H684" s="21">
        <v>3.4506777927724983E-8</v>
      </c>
      <c r="I684" s="21">
        <v>0.12260173700335417</v>
      </c>
      <c r="J684" s="21">
        <v>1.1690333919170396E-4</v>
      </c>
    </row>
    <row r="685" spans="2:10">
      <c r="B685" s="23" t="s">
        <v>95</v>
      </c>
      <c r="C685" s="22" t="s">
        <v>9</v>
      </c>
      <c r="D685" s="21" t="s">
        <v>9</v>
      </c>
      <c r="E685" s="22">
        <v>1.3429060020132878E-21</v>
      </c>
      <c r="F685" s="21">
        <v>2.7002011062701014E-3</v>
      </c>
      <c r="G685" s="21">
        <v>2.3066755982466844E-8</v>
      </c>
      <c r="H685" s="21">
        <v>0.9916725191408472</v>
      </c>
      <c r="I685" s="21">
        <v>5.6272566861267272E-3</v>
      </c>
      <c r="J685" s="21">
        <v>2.7791478722699672E-22</v>
      </c>
    </row>
    <row r="686" spans="2:10">
      <c r="B686" s="23" t="s">
        <v>94</v>
      </c>
      <c r="C686" s="22" t="s">
        <v>11</v>
      </c>
      <c r="D686" s="21" t="s">
        <v>11</v>
      </c>
      <c r="E686" s="22">
        <v>6.8045922401905202E-38</v>
      </c>
      <c r="F686" s="21">
        <v>0.98976388115719449</v>
      </c>
      <c r="G686" s="21">
        <v>6.4449367927827577E-19</v>
      </c>
      <c r="H686" s="21">
        <v>1.023611840607864E-2</v>
      </c>
      <c r="I686" s="21">
        <v>4.3672683758122012E-10</v>
      </c>
      <c r="J686" s="21">
        <v>4.5274415868798188E-39</v>
      </c>
    </row>
    <row r="687" spans="2:10">
      <c r="B687" s="23" t="s">
        <v>93</v>
      </c>
      <c r="C687" s="22" t="s">
        <v>10</v>
      </c>
      <c r="D687" s="21" t="s">
        <v>10</v>
      </c>
      <c r="E687" s="22">
        <v>4.1618591630429835E-5</v>
      </c>
      <c r="F687" s="21">
        <v>7.6223860957619861E-19</v>
      </c>
      <c r="G687" s="21">
        <v>0.95310038088439153</v>
      </c>
      <c r="H687" s="21">
        <v>8.0609655257973702E-9</v>
      </c>
      <c r="I687" s="21">
        <v>4.6802133952532014E-2</v>
      </c>
      <c r="J687" s="21">
        <v>5.5858510480743715E-5</v>
      </c>
    </row>
    <row r="688" spans="2:10">
      <c r="B688" s="23" t="s">
        <v>92</v>
      </c>
      <c r="C688" s="22" t="s">
        <v>12</v>
      </c>
      <c r="D688" s="24" t="s">
        <v>7</v>
      </c>
      <c r="E688" s="22">
        <v>2.560754628246532E-2</v>
      </c>
      <c r="F688" s="21">
        <v>3.0123471282177385E-30</v>
      </c>
      <c r="G688" s="21">
        <v>0.40529974118421452</v>
      </c>
      <c r="H688" s="21">
        <v>2.5613075803441248E-16</v>
      </c>
      <c r="I688" s="21">
        <v>2.5905308081465006E-5</v>
      </c>
      <c r="J688" s="21">
        <v>0.5690668072252385</v>
      </c>
    </row>
    <row r="689" spans="2:10">
      <c r="B689" s="23" t="s">
        <v>91</v>
      </c>
      <c r="C689" s="22" t="s">
        <v>7</v>
      </c>
      <c r="D689" s="24" t="s">
        <v>10</v>
      </c>
      <c r="E689" s="22">
        <v>7.8084556267646932E-2</v>
      </c>
      <c r="F689" s="21">
        <v>4.4738028170414055E-28</v>
      </c>
      <c r="G689" s="21">
        <v>0.80265097887569625</v>
      </c>
      <c r="H689" s="21">
        <v>1.4288198934617518E-14</v>
      </c>
      <c r="I689" s="21">
        <v>2.7524514587183075E-4</v>
      </c>
      <c r="J689" s="21">
        <v>0.11898921971077066</v>
      </c>
    </row>
    <row r="690" spans="2:10">
      <c r="B690" s="23" t="s">
        <v>90</v>
      </c>
      <c r="C690" s="22" t="s">
        <v>8</v>
      </c>
      <c r="D690" s="21" t="s">
        <v>8</v>
      </c>
      <c r="E690" s="22">
        <v>4.2209744385571345E-12</v>
      </c>
      <c r="F690" s="21">
        <v>2.3470285955779221E-9</v>
      </c>
      <c r="G690" s="21">
        <v>1.6465020378896265E-2</v>
      </c>
      <c r="H690" s="21">
        <v>3.5291703877940075E-2</v>
      </c>
      <c r="I690" s="21">
        <v>0.94824327338827463</v>
      </c>
      <c r="J690" s="21">
        <v>3.6394687564892805E-12</v>
      </c>
    </row>
    <row r="691" spans="2:10">
      <c r="B691" s="23" t="s">
        <v>89</v>
      </c>
      <c r="C691" s="22" t="s">
        <v>9</v>
      </c>
      <c r="D691" s="21" t="s">
        <v>9</v>
      </c>
      <c r="E691" s="22">
        <v>2.8843562709243039E-22</v>
      </c>
      <c r="F691" s="21">
        <v>7.4922571480906495E-3</v>
      </c>
      <c r="G691" s="21">
        <v>2.0206862804860635E-8</v>
      </c>
      <c r="H691" s="21">
        <v>0.98917650318551809</v>
      </c>
      <c r="I691" s="21">
        <v>3.3312194595284186E-3</v>
      </c>
      <c r="J691" s="21">
        <v>3.767181688564271E-23</v>
      </c>
    </row>
    <row r="692" spans="2:10">
      <c r="B692" s="23" t="s">
        <v>88</v>
      </c>
      <c r="C692" s="22" t="s">
        <v>11</v>
      </c>
      <c r="D692" s="21" t="s">
        <v>11</v>
      </c>
      <c r="E692" s="22">
        <v>8.0286108643899227E-39</v>
      </c>
      <c r="F692" s="21">
        <v>0.99448831063106014</v>
      </c>
      <c r="G692" s="21">
        <v>1.2439050054454112E-19</v>
      </c>
      <c r="H692" s="21">
        <v>5.5116892450430693E-3</v>
      </c>
      <c r="I692" s="21">
        <v>1.2389683105583378E-10</v>
      </c>
      <c r="J692" s="21">
        <v>4.7162223060469768E-40</v>
      </c>
    </row>
    <row r="693" spans="2:10">
      <c r="B693" s="23" t="s">
        <v>87</v>
      </c>
      <c r="C693" s="22" t="s">
        <v>10</v>
      </c>
      <c r="D693" s="24" t="s">
        <v>7</v>
      </c>
      <c r="E693" s="22">
        <v>0.11167733084784207</v>
      </c>
      <c r="F693" s="21">
        <v>9.5939724926330168E-33</v>
      </c>
      <c r="G693" s="21">
        <v>3.0560895131223373E-3</v>
      </c>
      <c r="H693" s="21">
        <v>2.3567491525446439E-18</v>
      </c>
      <c r="I693" s="21">
        <v>7.8211387236264087E-7</v>
      </c>
      <c r="J693" s="21">
        <v>0.88526579752516321</v>
      </c>
    </row>
    <row r="694" spans="2:10">
      <c r="B694" s="23" t="s">
        <v>86</v>
      </c>
      <c r="C694" s="22" t="s">
        <v>12</v>
      </c>
      <c r="D694" s="21" t="s">
        <v>12</v>
      </c>
      <c r="E694" s="22">
        <v>0.96851699214023856</v>
      </c>
      <c r="F694" s="21">
        <v>6.2537716333674856E-39</v>
      </c>
      <c r="G694" s="21">
        <v>1.8537214095385337E-5</v>
      </c>
      <c r="H694" s="21">
        <v>2.444026900923993E-23</v>
      </c>
      <c r="I694" s="21">
        <v>4.711364316406875E-11</v>
      </c>
      <c r="J694" s="21">
        <v>3.1464470598552396E-2</v>
      </c>
    </row>
    <row r="695" spans="2:10">
      <c r="B695" s="23" t="s">
        <v>85</v>
      </c>
      <c r="C695" s="22" t="s">
        <v>7</v>
      </c>
      <c r="D695" s="24" t="s">
        <v>12</v>
      </c>
      <c r="E695" s="22">
        <v>0.97019537381109877</v>
      </c>
      <c r="F695" s="21">
        <v>1.4653782180213426E-45</v>
      </c>
      <c r="G695" s="21">
        <v>2.1924610162521688E-7</v>
      </c>
      <c r="H695" s="21">
        <v>7.8685145629748244E-29</v>
      </c>
      <c r="I695" s="21">
        <v>1.4705415280491403E-14</v>
      </c>
      <c r="J695" s="21">
        <v>2.9804406942785112E-2</v>
      </c>
    </row>
    <row r="696" spans="2:10">
      <c r="B696" s="23" t="s">
        <v>84</v>
      </c>
      <c r="C696" s="22" t="s">
        <v>8</v>
      </c>
      <c r="D696" s="21" t="s">
        <v>8</v>
      </c>
      <c r="E696" s="22">
        <v>9.088737351492254E-11</v>
      </c>
      <c r="F696" s="21">
        <v>5.6466780368486629E-10</v>
      </c>
      <c r="G696" s="21">
        <v>2.3881938807588442E-2</v>
      </c>
      <c r="H696" s="21">
        <v>2.0437456575079639E-3</v>
      </c>
      <c r="I696" s="21">
        <v>0.97407431477255102</v>
      </c>
      <c r="J696" s="21">
        <v>1.0679731101938179E-10</v>
      </c>
    </row>
    <row r="697" spans="2:10">
      <c r="B697" s="23" t="s">
        <v>83</v>
      </c>
      <c r="C697" s="22" t="s">
        <v>9</v>
      </c>
      <c r="D697" s="21" t="s">
        <v>9</v>
      </c>
      <c r="E697" s="22">
        <v>2.2967689512831065E-20</v>
      </c>
      <c r="F697" s="21">
        <v>1.3858134752622036E-3</v>
      </c>
      <c r="G697" s="21">
        <v>2.2282595166459028E-7</v>
      </c>
      <c r="H697" s="21">
        <v>0.98042883584816765</v>
      </c>
      <c r="I697" s="21">
        <v>1.8185127850618616E-2</v>
      </c>
      <c r="J697" s="21">
        <v>6.3008440971405184E-21</v>
      </c>
    </row>
    <row r="698" spans="2:10">
      <c r="B698" s="23" t="s">
        <v>82</v>
      </c>
      <c r="C698" s="22" t="s">
        <v>11</v>
      </c>
      <c r="D698" s="21" t="s">
        <v>11</v>
      </c>
      <c r="E698" s="22">
        <v>1.3971638915083783E-41</v>
      </c>
      <c r="F698" s="21">
        <v>0.99856356672773816</v>
      </c>
      <c r="G698" s="21">
        <v>1.4364124479426098E-21</v>
      </c>
      <c r="H698" s="21">
        <v>1.4364332673470199E-3</v>
      </c>
      <c r="I698" s="21">
        <v>4.9148764841725829E-12</v>
      </c>
      <c r="J698" s="21">
        <v>3.3504109061089278E-43</v>
      </c>
    </row>
    <row r="699" spans="2:10">
      <c r="B699" s="23" t="s">
        <v>81</v>
      </c>
      <c r="C699" s="22" t="s">
        <v>10</v>
      </c>
      <c r="D699" s="24" t="s">
        <v>7</v>
      </c>
      <c r="E699" s="22">
        <v>0.15609132730061315</v>
      </c>
      <c r="F699" s="21">
        <v>1.2865232883714374E-28</v>
      </c>
      <c r="G699" s="21">
        <v>9.3300644521029152E-2</v>
      </c>
      <c r="H699" s="21">
        <v>1.2720180796125121E-14</v>
      </c>
      <c r="I699" s="21">
        <v>2.3068940358978064E-4</v>
      </c>
      <c r="J699" s="21">
        <v>0.75037733877475532</v>
      </c>
    </row>
    <row r="700" spans="2:10">
      <c r="B700" s="23" t="s">
        <v>80</v>
      </c>
      <c r="C700" s="22" t="s">
        <v>12</v>
      </c>
      <c r="D700" s="24" t="s">
        <v>7</v>
      </c>
      <c r="E700" s="22">
        <v>0.22405399189734709</v>
      </c>
      <c r="F700" s="21">
        <v>7.0947661872256901E-35</v>
      </c>
      <c r="G700" s="21">
        <v>3.4721165396863971E-4</v>
      </c>
      <c r="H700" s="21">
        <v>2.1696785668371961E-20</v>
      </c>
      <c r="I700" s="21">
        <v>8.5232090115683112E-9</v>
      </c>
      <c r="J700" s="21">
        <v>0.77559878792547532</v>
      </c>
    </row>
    <row r="701" spans="2:10">
      <c r="B701" s="23" t="s">
        <v>79</v>
      </c>
      <c r="C701" s="22" t="s">
        <v>7</v>
      </c>
      <c r="D701" s="21" t="s">
        <v>7</v>
      </c>
      <c r="E701" s="22">
        <v>8.8874502953158394E-3</v>
      </c>
      <c r="F701" s="21">
        <v>2.6316909903403275E-26</v>
      </c>
      <c r="G701" s="21">
        <v>2.5807010152062815E-2</v>
      </c>
      <c r="H701" s="21">
        <v>2.528066766025596E-13</v>
      </c>
      <c r="I701" s="21">
        <v>5.6096287795307442E-4</v>
      </c>
      <c r="J701" s="21">
        <v>0.96474457667441549</v>
      </c>
    </row>
    <row r="702" spans="2:10">
      <c r="B702" s="23" t="s">
        <v>78</v>
      </c>
      <c r="C702" s="22" t="s">
        <v>8</v>
      </c>
      <c r="D702" s="21" t="s">
        <v>8</v>
      </c>
      <c r="E702" s="22">
        <v>3.3295124820999681E-15</v>
      </c>
      <c r="F702" s="21">
        <v>1.986528480016185E-6</v>
      </c>
      <c r="G702" s="21">
        <v>2.8208392375424132E-4</v>
      </c>
      <c r="H702" s="21">
        <v>0.19294550529559412</v>
      </c>
      <c r="I702" s="21">
        <v>0.8067704242521343</v>
      </c>
      <c r="J702" s="21">
        <v>3.4075813822819488E-14</v>
      </c>
    </row>
    <row r="703" spans="2:10">
      <c r="B703" s="23" t="s">
        <v>77</v>
      </c>
      <c r="C703" s="22" t="s">
        <v>9</v>
      </c>
      <c r="D703" s="21" t="s">
        <v>9</v>
      </c>
      <c r="E703" s="22">
        <v>7.6612993677551535E-24</v>
      </c>
      <c r="F703" s="21">
        <v>1.6889142168018421E-2</v>
      </c>
      <c r="G703" s="21">
        <v>5.2354359197013567E-10</v>
      </c>
      <c r="H703" s="21">
        <v>0.98255118874738201</v>
      </c>
      <c r="I703" s="21">
        <v>5.5966856105607078E-4</v>
      </c>
      <c r="J703" s="21">
        <v>7.0072393044633631E-25</v>
      </c>
    </row>
    <row r="704" spans="2:10">
      <c r="B704" s="23" t="s">
        <v>76</v>
      </c>
      <c r="C704" s="22" t="s">
        <v>11</v>
      </c>
      <c r="D704" s="21" t="s">
        <v>11</v>
      </c>
      <c r="E704" s="22">
        <v>5.0220674814745126E-37</v>
      </c>
      <c r="F704" s="21">
        <v>0.98510185280972418</v>
      </c>
      <c r="G704" s="21">
        <v>2.4828044582825922E-18</v>
      </c>
      <c r="H704" s="21">
        <v>1.4898146186531553E-2</v>
      </c>
      <c r="I704" s="21">
        <v>1.0037442607881946E-9</v>
      </c>
      <c r="J704" s="21">
        <v>2.2284920914719898E-38</v>
      </c>
    </row>
    <row r="705" spans="2:10">
      <c r="B705" s="23" t="s">
        <v>75</v>
      </c>
      <c r="C705" s="22" t="s">
        <v>10</v>
      </c>
      <c r="D705" s="21" t="s">
        <v>10</v>
      </c>
      <c r="E705" s="22">
        <v>2.5314648265906418E-5</v>
      </c>
      <c r="F705" s="21">
        <v>4.9917433319338697E-19</v>
      </c>
      <c r="G705" s="21">
        <v>0.98515046248863403</v>
      </c>
      <c r="H705" s="21">
        <v>3.4285764685393214E-9</v>
      </c>
      <c r="I705" s="21">
        <v>1.4822755518965468E-2</v>
      </c>
      <c r="J705" s="21">
        <v>1.4639155580757834E-6</v>
      </c>
    </row>
    <row r="706" spans="2:10">
      <c r="B706" s="23" t="s">
        <v>74</v>
      </c>
      <c r="C706" s="22" t="s">
        <v>12</v>
      </c>
      <c r="D706" s="21" t="s">
        <v>12</v>
      </c>
      <c r="E706" s="22">
        <v>0.97331758232881371</v>
      </c>
      <c r="F706" s="21">
        <v>2.8929252575797002E-39</v>
      </c>
      <c r="G706" s="21">
        <v>2.0121815799846476E-4</v>
      </c>
      <c r="H706" s="21">
        <v>9.8041358939925134E-24</v>
      </c>
      <c r="I706" s="21">
        <v>6.9541396005266702E-11</v>
      </c>
      <c r="J706" s="21">
        <v>2.6481199443646276E-2</v>
      </c>
    </row>
    <row r="707" spans="2:10">
      <c r="B707" s="23" t="s">
        <v>73</v>
      </c>
      <c r="C707" s="22" t="s">
        <v>7</v>
      </c>
      <c r="D707" s="21" t="s">
        <v>7</v>
      </c>
      <c r="E707" s="22">
        <v>4.6234163915511899E-3</v>
      </c>
      <c r="F707" s="21">
        <v>2.8848448200500776E-32</v>
      </c>
      <c r="G707" s="21">
        <v>1.9544509808867233E-3</v>
      </c>
      <c r="H707" s="21">
        <v>3.8284782854128862E-18</v>
      </c>
      <c r="I707" s="21">
        <v>5.8278859366961117E-7</v>
      </c>
      <c r="J707" s="21">
        <v>0.99342154983896847</v>
      </c>
    </row>
    <row r="708" spans="2:10">
      <c r="B708" s="23" t="s">
        <v>72</v>
      </c>
      <c r="C708" s="22" t="s">
        <v>8</v>
      </c>
      <c r="D708" s="21" t="s">
        <v>8</v>
      </c>
      <c r="E708" s="22">
        <v>1.3981010015685243E-15</v>
      </c>
      <c r="F708" s="21">
        <v>1.2086641197293736E-5</v>
      </c>
      <c r="G708" s="21">
        <v>4.2733311005417596E-4</v>
      </c>
      <c r="H708" s="21">
        <v>0.46737518814551904</v>
      </c>
      <c r="I708" s="21">
        <v>0.53218539210322813</v>
      </c>
      <c r="J708" s="21">
        <v>1.2921476572545625E-16</v>
      </c>
    </row>
    <row r="709" spans="2:10">
      <c r="B709" s="23" t="s">
        <v>71</v>
      </c>
      <c r="C709" s="22" t="s">
        <v>9</v>
      </c>
      <c r="D709" s="21" t="s">
        <v>9</v>
      </c>
      <c r="E709" s="22">
        <v>1.8545207076821412E-20</v>
      </c>
      <c r="F709" s="21">
        <v>2.4041371780143162E-3</v>
      </c>
      <c r="G709" s="21">
        <v>1.3794038352493545E-7</v>
      </c>
      <c r="H709" s="21">
        <v>0.98708192806200934</v>
      </c>
      <c r="I709" s="21">
        <v>1.0513796819592741E-2</v>
      </c>
      <c r="J709" s="21">
        <v>1.7960748778655229E-21</v>
      </c>
    </row>
    <row r="710" spans="2:10">
      <c r="B710" s="23" t="s">
        <v>70</v>
      </c>
      <c r="C710" s="22" t="s">
        <v>11</v>
      </c>
      <c r="D710" s="21" t="s">
        <v>11</v>
      </c>
      <c r="E710" s="22">
        <v>4.2475147145816287E-37</v>
      </c>
      <c r="F710" s="21">
        <v>0.98588324272086136</v>
      </c>
      <c r="G710" s="21">
        <v>2.2544927850181048E-18</v>
      </c>
      <c r="H710" s="21">
        <v>1.4116756243127301E-2</v>
      </c>
      <c r="I710" s="21">
        <v>1.0360112113297564E-9</v>
      </c>
      <c r="J710" s="21">
        <v>3.7115878751538035E-38</v>
      </c>
    </row>
    <row r="711" spans="2:10">
      <c r="B711" s="23" t="s">
        <v>69</v>
      </c>
      <c r="C711" s="22" t="s">
        <v>10</v>
      </c>
      <c r="D711" s="21" t="s">
        <v>10</v>
      </c>
      <c r="E711" s="22">
        <v>1.3215401847552157E-2</v>
      </c>
      <c r="F711" s="21">
        <v>1.4117923235913778E-24</v>
      </c>
      <c r="G711" s="21">
        <v>0.95524199470802484</v>
      </c>
      <c r="H711" s="21">
        <v>2.2416160430953466E-12</v>
      </c>
      <c r="I711" s="21">
        <v>2.3840588650333042E-3</v>
      </c>
      <c r="J711" s="21">
        <v>2.9158544577147911E-2</v>
      </c>
    </row>
    <row r="712" spans="2:10">
      <c r="B712" s="23" t="s">
        <v>68</v>
      </c>
      <c r="C712" s="22" t="s">
        <v>12</v>
      </c>
      <c r="D712" s="24" t="s">
        <v>7</v>
      </c>
      <c r="E712" s="22">
        <v>7.0065370693385309E-2</v>
      </c>
      <c r="F712" s="21">
        <v>3.092903051897596E-50</v>
      </c>
      <c r="G712" s="21">
        <v>2.577807353471859E-8</v>
      </c>
      <c r="H712" s="21">
        <v>2.3219420904708237E-31</v>
      </c>
      <c r="I712" s="21">
        <v>1.7310754743087111E-15</v>
      </c>
      <c r="J712" s="21">
        <v>0.92993460352853952</v>
      </c>
    </row>
    <row r="713" spans="2:10">
      <c r="B713" s="23" t="s">
        <v>67</v>
      </c>
      <c r="C713" s="22" t="s">
        <v>7</v>
      </c>
      <c r="D713" s="21" t="s">
        <v>7</v>
      </c>
      <c r="E713" s="22">
        <v>3.9760448281202149E-2</v>
      </c>
      <c r="F713" s="21">
        <v>1.2391875698460638E-39</v>
      </c>
      <c r="G713" s="21">
        <v>1.3682510011431404E-6</v>
      </c>
      <c r="H713" s="21">
        <v>1.0856869223124798E-23</v>
      </c>
      <c r="I713" s="21">
        <v>4.9712607595524108E-11</v>
      </c>
      <c r="J713" s="21">
        <v>0.96023818341808409</v>
      </c>
    </row>
    <row r="714" spans="2:10">
      <c r="B714" s="23" t="s">
        <v>66</v>
      </c>
      <c r="C714" s="22" t="s">
        <v>8</v>
      </c>
      <c r="D714" s="21" t="s">
        <v>8</v>
      </c>
      <c r="E714" s="22">
        <v>8.7817200925463857E-12</v>
      </c>
      <c r="F714" s="21">
        <v>2.8719641480759255E-9</v>
      </c>
      <c r="G714" s="21">
        <v>2.9122887166836663E-3</v>
      </c>
      <c r="H714" s="21">
        <v>6.7455918320818015E-3</v>
      </c>
      <c r="I714" s="21">
        <v>0.99034211625611379</v>
      </c>
      <c r="J714" s="21">
        <v>3.1437486887943513E-10</v>
      </c>
    </row>
    <row r="715" spans="2:10">
      <c r="B715" s="23" t="s">
        <v>65</v>
      </c>
      <c r="C715" s="22" t="s">
        <v>9</v>
      </c>
      <c r="D715" s="21" t="s">
        <v>9</v>
      </c>
      <c r="E715" s="22">
        <v>8.6648181135924008E-22</v>
      </c>
      <c r="F715" s="21">
        <v>3.0087186848123497E-3</v>
      </c>
      <c r="G715" s="21">
        <v>2.9277873627860477E-8</v>
      </c>
      <c r="H715" s="21">
        <v>0.9904480689721028</v>
      </c>
      <c r="I715" s="21">
        <v>6.543183065211248E-3</v>
      </c>
      <c r="J715" s="21">
        <v>4.1784800315072719E-22</v>
      </c>
    </row>
    <row r="716" spans="2:10">
      <c r="B716" s="23" t="s">
        <v>64</v>
      </c>
      <c r="C716" s="22" t="s">
        <v>11</v>
      </c>
      <c r="D716" s="21" t="s">
        <v>11</v>
      </c>
      <c r="E716" s="22">
        <v>1.4001168562671505E-39</v>
      </c>
      <c r="F716" s="21">
        <v>0.99588058777620403</v>
      </c>
      <c r="G716" s="21">
        <v>3.6222724768782572E-20</v>
      </c>
      <c r="H716" s="21">
        <v>4.1194121706744913E-3</v>
      </c>
      <c r="I716" s="21">
        <v>5.3121493745678929E-11</v>
      </c>
      <c r="J716" s="21">
        <v>5.7181518897606437E-41</v>
      </c>
    </row>
    <row r="717" spans="2:10">
      <c r="B717" s="23" t="s">
        <v>63</v>
      </c>
      <c r="C717" s="22" t="s">
        <v>10</v>
      </c>
      <c r="D717" s="21" t="s">
        <v>10</v>
      </c>
      <c r="E717" s="22">
        <v>3.1738810988472849E-5</v>
      </c>
      <c r="F717" s="21">
        <v>3.7544696789452461E-17</v>
      </c>
      <c r="G717" s="21">
        <v>0.96958418439191929</v>
      </c>
      <c r="H717" s="21">
        <v>4.5627006282695E-8</v>
      </c>
      <c r="I717" s="21">
        <v>3.0383765236970908E-2</v>
      </c>
      <c r="J717" s="21">
        <v>2.6593311493298669E-7</v>
      </c>
    </row>
    <row r="718" spans="2:10">
      <c r="B718" s="23" t="s">
        <v>62</v>
      </c>
      <c r="C718" s="22" t="s">
        <v>12</v>
      </c>
      <c r="D718" s="21" t="s">
        <v>12</v>
      </c>
      <c r="E718" s="22">
        <v>0.99903203467724144</v>
      </c>
      <c r="F718" s="21">
        <v>1.4405493688747715E-42</v>
      </c>
      <c r="G718" s="21">
        <v>3.0888041765586757E-6</v>
      </c>
      <c r="H718" s="21">
        <v>6.3113556214330997E-27</v>
      </c>
      <c r="I718" s="21">
        <v>6.7514058144363372E-14</v>
      </c>
      <c r="J718" s="21">
        <v>9.648765185146657E-4</v>
      </c>
    </row>
    <row r="719" spans="2:10">
      <c r="B719" s="23" t="s">
        <v>61</v>
      </c>
      <c r="C719" s="22" t="s">
        <v>7</v>
      </c>
      <c r="D719" s="24" t="s">
        <v>12</v>
      </c>
      <c r="E719" s="22">
        <v>0.79635982249554449</v>
      </c>
      <c r="F719" s="21">
        <v>1.0456868339764402E-46</v>
      </c>
      <c r="G719" s="21">
        <v>6.3624942195376382E-7</v>
      </c>
      <c r="H719" s="21">
        <v>2.3015573736583267E-29</v>
      </c>
      <c r="I719" s="21">
        <v>1.761204300731904E-14</v>
      </c>
      <c r="J719" s="21">
        <v>0.20363954125501593</v>
      </c>
    </row>
    <row r="720" spans="2:10">
      <c r="B720" s="23" t="s">
        <v>60</v>
      </c>
      <c r="C720" s="22" t="s">
        <v>8</v>
      </c>
      <c r="D720" s="21" t="s">
        <v>8</v>
      </c>
      <c r="E720" s="22">
        <v>2.9928137672624517E-11</v>
      </c>
      <c r="F720" s="21">
        <v>5.8425440890537579E-10</v>
      </c>
      <c r="G720" s="21">
        <v>1.9164432061131335E-2</v>
      </c>
      <c r="H720" s="21">
        <v>1.894348154409473E-3</v>
      </c>
      <c r="I720" s="21">
        <v>0.97894121772862774</v>
      </c>
      <c r="J720" s="21">
        <v>1.4416488849889058E-9</v>
      </c>
    </row>
    <row r="721" spans="2:10">
      <c r="B721" s="23" t="s">
        <v>59</v>
      </c>
      <c r="C721" s="22" t="s">
        <v>9</v>
      </c>
      <c r="D721" s="21" t="s">
        <v>9</v>
      </c>
      <c r="E721" s="22">
        <v>1.8139215882459822E-26</v>
      </c>
      <c r="F721" s="21">
        <v>0.10231289792575896</v>
      </c>
      <c r="G721" s="21">
        <v>3.1432124049643231E-11</v>
      </c>
      <c r="H721" s="21">
        <v>0.89758924275897556</v>
      </c>
      <c r="I721" s="21">
        <v>9.7859283833461616E-5</v>
      </c>
      <c r="J721" s="21">
        <v>3.028759529618133E-27</v>
      </c>
    </row>
    <row r="722" spans="2:10">
      <c r="B722" s="23" t="s">
        <v>58</v>
      </c>
      <c r="C722" s="22" t="s">
        <v>11</v>
      </c>
      <c r="D722" s="21" t="s">
        <v>11</v>
      </c>
      <c r="E722" s="22">
        <v>5.9231021831947823E-40</v>
      </c>
      <c r="F722" s="21">
        <v>0.99668907773741322</v>
      </c>
      <c r="G722" s="21">
        <v>1.7247173852697988E-20</v>
      </c>
      <c r="H722" s="21">
        <v>3.3109222284459622E-3</v>
      </c>
      <c r="I722" s="21">
        <v>3.4140897846607827E-11</v>
      </c>
      <c r="J722" s="21">
        <v>3.4235302870461867E-41</v>
      </c>
    </row>
    <row r="723" spans="2:10">
      <c r="B723" s="23" t="s">
        <v>57</v>
      </c>
      <c r="C723" s="22" t="s">
        <v>10</v>
      </c>
      <c r="D723" s="21" t="s">
        <v>10</v>
      </c>
      <c r="E723" s="22">
        <v>4.2325943713717813E-5</v>
      </c>
      <c r="F723" s="21">
        <v>1.2122314808442627E-16</v>
      </c>
      <c r="G723" s="21">
        <v>0.94918897997785479</v>
      </c>
      <c r="H723" s="21">
        <v>1.9192094670763319E-7</v>
      </c>
      <c r="I723" s="21">
        <v>5.0768443613167104E-2</v>
      </c>
      <c r="J723" s="21">
        <v>5.8544317585627102E-8</v>
      </c>
    </row>
    <row r="724" spans="2:10">
      <c r="B724" s="23" t="s">
        <v>56</v>
      </c>
      <c r="C724" s="22" t="s">
        <v>12</v>
      </c>
      <c r="D724" s="21" t="s">
        <v>12</v>
      </c>
      <c r="E724" s="22">
        <v>0.9279076207582998</v>
      </c>
      <c r="F724" s="21">
        <v>1.0291930360391245E-31</v>
      </c>
      <c r="G724" s="21">
        <v>9.251561781578042E-3</v>
      </c>
      <c r="H724" s="21">
        <v>6.0451277412147614E-18</v>
      </c>
      <c r="I724" s="21">
        <v>2.4420375270641053E-7</v>
      </c>
      <c r="J724" s="21">
        <v>6.2840573256369561E-2</v>
      </c>
    </row>
    <row r="725" spans="2:10">
      <c r="B725" s="23" t="s">
        <v>55</v>
      </c>
      <c r="C725" s="22" t="s">
        <v>7</v>
      </c>
      <c r="D725" s="21" t="s">
        <v>7</v>
      </c>
      <c r="E725" s="22">
        <v>0.26288339256567311</v>
      </c>
      <c r="F725" s="21">
        <v>3.0733139020630095E-38</v>
      </c>
      <c r="G725" s="21">
        <v>4.9323228740661069E-4</v>
      </c>
      <c r="H725" s="21">
        <v>8.9007142608665049E-23</v>
      </c>
      <c r="I725" s="21">
        <v>6.9649475971754114E-10</v>
      </c>
      <c r="J725" s="21">
        <v>0.73662337445042558</v>
      </c>
    </row>
    <row r="726" spans="2:10">
      <c r="B726" s="23" t="s">
        <v>54</v>
      </c>
      <c r="C726" s="22" t="s">
        <v>8</v>
      </c>
      <c r="D726" s="21" t="s">
        <v>8</v>
      </c>
      <c r="E726" s="22">
        <v>6.0882473136125831E-7</v>
      </c>
      <c r="F726" s="21">
        <v>1.7193110982742136E-14</v>
      </c>
      <c r="G726" s="21">
        <v>0.40553403485427331</v>
      </c>
      <c r="H726" s="21">
        <v>8.6313387471823017E-6</v>
      </c>
      <c r="I726" s="21">
        <v>0.59445541230879784</v>
      </c>
      <c r="J726" s="21">
        <v>1.3126734331370633E-6</v>
      </c>
    </row>
    <row r="727" spans="2:10">
      <c r="B727" s="23" t="s">
        <v>53</v>
      </c>
      <c r="C727" s="22" t="s">
        <v>9</v>
      </c>
      <c r="D727" s="21" t="s">
        <v>9</v>
      </c>
      <c r="E727" s="22">
        <v>2.7193570768112029E-23</v>
      </c>
      <c r="F727" s="21">
        <v>1.2050739601015553E-2</v>
      </c>
      <c r="G727" s="21">
        <v>2.4131959567083213E-9</v>
      </c>
      <c r="H727" s="21">
        <v>0.98702385973275741</v>
      </c>
      <c r="I727" s="21">
        <v>9.2539825303107582E-4</v>
      </c>
      <c r="J727" s="21">
        <v>7.5443624741168078E-25</v>
      </c>
    </row>
    <row r="728" spans="2:10">
      <c r="B728" s="23" t="s">
        <v>52</v>
      </c>
      <c r="C728" s="22" t="s">
        <v>11</v>
      </c>
      <c r="D728" s="21" t="s">
        <v>11</v>
      </c>
      <c r="E728" s="22">
        <v>1.2483824223666574E-38</v>
      </c>
      <c r="F728" s="21">
        <v>0.99276259850157011</v>
      </c>
      <c r="G728" s="21">
        <v>2.1367687380645732E-19</v>
      </c>
      <c r="H728" s="21">
        <v>7.2374013387871425E-3</v>
      </c>
      <c r="I728" s="21">
        <v>1.5964254986417013E-10</v>
      </c>
      <c r="J728" s="21">
        <v>2.3886624078490679E-40</v>
      </c>
    </row>
    <row r="729" spans="2:10">
      <c r="B729" s="23" t="s">
        <v>51</v>
      </c>
      <c r="C729" s="22" t="s">
        <v>10</v>
      </c>
      <c r="D729" s="21" t="s">
        <v>10</v>
      </c>
      <c r="E729" s="22">
        <v>8.1964384104170449E-4</v>
      </c>
      <c r="F729" s="21">
        <v>7.704940172874555E-20</v>
      </c>
      <c r="G729" s="21">
        <v>0.9867117409892856</v>
      </c>
      <c r="H729" s="21">
        <v>1.6274138883907454E-9</v>
      </c>
      <c r="I729" s="21">
        <v>1.2425815127104457E-2</v>
      </c>
      <c r="J729" s="21">
        <v>4.2798415154123982E-5</v>
      </c>
    </row>
    <row r="730" spans="2:10">
      <c r="B730" s="23" t="s">
        <v>50</v>
      </c>
      <c r="C730" s="22" t="s">
        <v>12</v>
      </c>
      <c r="D730" s="21" t="s">
        <v>12</v>
      </c>
      <c r="E730" s="22">
        <v>0.85166964635615339</v>
      </c>
      <c r="F730" s="21">
        <v>2.7519269807581982E-40</v>
      </c>
      <c r="G730" s="21">
        <v>5.5777889491056519E-5</v>
      </c>
      <c r="H730" s="21">
        <v>4.289903020417031E-25</v>
      </c>
      <c r="I730" s="21">
        <v>5.6497272805626939E-12</v>
      </c>
      <c r="J730" s="21">
        <v>0.14827457574870559</v>
      </c>
    </row>
    <row r="731" spans="2:10">
      <c r="B731" s="23" t="s">
        <v>49</v>
      </c>
      <c r="C731" s="22" t="s">
        <v>7</v>
      </c>
      <c r="D731" s="21" t="s">
        <v>7</v>
      </c>
      <c r="E731" s="22">
        <v>2.3363504128153727E-2</v>
      </c>
      <c r="F731" s="21">
        <v>1.2521268690394078E-46</v>
      </c>
      <c r="G731" s="21">
        <v>6.6420919372410901E-7</v>
      </c>
      <c r="H731" s="21">
        <v>4.8977453138369692E-29</v>
      </c>
      <c r="I731" s="21">
        <v>8.5414121435240886E-14</v>
      </c>
      <c r="J731" s="21">
        <v>0.97663583166256707</v>
      </c>
    </row>
    <row r="732" spans="2:10">
      <c r="B732" s="23" t="s">
        <v>48</v>
      </c>
      <c r="C732" s="22" t="s">
        <v>8</v>
      </c>
      <c r="D732" s="24" t="s">
        <v>9</v>
      </c>
      <c r="E732" s="22">
        <v>3.0479204106592985E-16</v>
      </c>
      <c r="F732" s="21">
        <v>4.0037206703790894E-5</v>
      </c>
      <c r="G732" s="21">
        <v>4.7829607325618621E-5</v>
      </c>
      <c r="H732" s="21">
        <v>0.8263497802052433</v>
      </c>
      <c r="I732" s="21">
        <v>0.17356235298072686</v>
      </c>
      <c r="J732" s="21">
        <v>2.2694267525939951E-17</v>
      </c>
    </row>
    <row r="733" spans="2:10">
      <c r="B733" s="23" t="s">
        <v>47</v>
      </c>
      <c r="C733" s="22" t="s">
        <v>9</v>
      </c>
      <c r="D733" s="21" t="s">
        <v>9</v>
      </c>
      <c r="E733" s="22">
        <v>4.4574447928778673E-23</v>
      </c>
      <c r="F733" s="21">
        <v>1.0005015014174426E-2</v>
      </c>
      <c r="G733" s="21">
        <v>5.8784145432781595E-9</v>
      </c>
      <c r="H733" s="21">
        <v>0.98834220923087601</v>
      </c>
      <c r="I733" s="21">
        <v>1.6527698765351497E-3</v>
      </c>
      <c r="J733" s="21">
        <v>3.6358899769532065E-24</v>
      </c>
    </row>
    <row r="734" spans="2:10">
      <c r="B734" s="23" t="s">
        <v>46</v>
      </c>
      <c r="C734" s="22" t="s">
        <v>11</v>
      </c>
      <c r="D734" s="21" t="s">
        <v>11</v>
      </c>
      <c r="E734" s="22">
        <v>2.0163766352938342E-34</v>
      </c>
      <c r="F734" s="21">
        <v>0.93789826625649608</v>
      </c>
      <c r="G734" s="21">
        <v>2.0551511605267202E-16</v>
      </c>
      <c r="H734" s="21">
        <v>6.2101710636334628E-2</v>
      </c>
      <c r="I734" s="21">
        <v>2.3107169154398857E-8</v>
      </c>
      <c r="J734" s="21">
        <v>1.0860833554106E-35</v>
      </c>
    </row>
    <row r="735" spans="2:10">
      <c r="B735" s="23" t="s">
        <v>45</v>
      </c>
      <c r="C735" s="22" t="s">
        <v>10</v>
      </c>
      <c r="D735" s="21" t="s">
        <v>10</v>
      </c>
      <c r="E735" s="22">
        <v>1.0421878182269048E-2</v>
      </c>
      <c r="F735" s="21">
        <v>7.3302816444653664E-24</v>
      </c>
      <c r="G735" s="21">
        <v>0.98707557362666809</v>
      </c>
      <c r="H735" s="21">
        <v>3.1602397950015432E-12</v>
      </c>
      <c r="I735" s="21">
        <v>1.0128456985549275E-3</v>
      </c>
      <c r="J735" s="21">
        <v>1.4897024893476966E-3</v>
      </c>
    </row>
    <row r="736" spans="2:10">
      <c r="B736" s="23" t="s">
        <v>44</v>
      </c>
      <c r="C736" s="22" t="s">
        <v>12</v>
      </c>
      <c r="D736" s="24" t="s">
        <v>7</v>
      </c>
      <c r="E736" s="22">
        <v>0.29060778967337686</v>
      </c>
      <c r="F736" s="21">
        <v>1.4847155000724104E-31</v>
      </c>
      <c r="G736" s="21">
        <v>1.4883120427422934E-2</v>
      </c>
      <c r="H736" s="21">
        <v>1.1786287636822959E-17</v>
      </c>
      <c r="I736" s="21">
        <v>5.8478294766394177E-7</v>
      </c>
      <c r="J736" s="21">
        <v>0.69450850511625251</v>
      </c>
    </row>
    <row r="737" spans="2:10">
      <c r="B737" s="23" t="s">
        <v>43</v>
      </c>
      <c r="C737" s="22" t="s">
        <v>7</v>
      </c>
      <c r="D737" s="21" t="s">
        <v>7</v>
      </c>
      <c r="E737" s="22">
        <v>1.2816367253261624E-2</v>
      </c>
      <c r="F737" s="21">
        <v>6.235276429859443E-47</v>
      </c>
      <c r="G737" s="21">
        <v>4.5117759112729364E-7</v>
      </c>
      <c r="H737" s="21">
        <v>1.8172853912007729E-29</v>
      </c>
      <c r="I737" s="21">
        <v>3.8787375766597083E-14</v>
      </c>
      <c r="J737" s="21">
        <v>0.98718318156910845</v>
      </c>
    </row>
    <row r="738" spans="2:10">
      <c r="B738" s="23" t="s">
        <v>42</v>
      </c>
      <c r="C738" s="22" t="s">
        <v>8</v>
      </c>
      <c r="D738" s="21" t="s">
        <v>8</v>
      </c>
      <c r="E738" s="22">
        <v>3.96514643852796E-10</v>
      </c>
      <c r="F738" s="21">
        <v>1.6279924995824483E-7</v>
      </c>
      <c r="G738" s="21">
        <v>4.334387062722718E-3</v>
      </c>
      <c r="H738" s="21">
        <v>0.15092629899606061</v>
      </c>
      <c r="I738" s="21">
        <v>0.84473915074273209</v>
      </c>
      <c r="J738" s="21">
        <v>2.7198569541700678E-12</v>
      </c>
    </row>
    <row r="739" spans="2:10">
      <c r="B739" s="23" t="s">
        <v>41</v>
      </c>
      <c r="C739" s="22" t="s">
        <v>9</v>
      </c>
      <c r="D739" s="21" t="s">
        <v>9</v>
      </c>
      <c r="E739" s="22">
        <v>1.5637416137028126E-24</v>
      </c>
      <c r="F739" s="21">
        <v>5.7061886406407372E-2</v>
      </c>
      <c r="G739" s="21">
        <v>8.7463642303061021E-11</v>
      </c>
      <c r="H739" s="21">
        <v>0.94280082747335092</v>
      </c>
      <c r="I739" s="21">
        <v>1.3728603277810632E-4</v>
      </c>
      <c r="J739" s="21">
        <v>1.3813573083172244E-26</v>
      </c>
    </row>
    <row r="740" spans="2:10">
      <c r="B740" s="23" t="s">
        <v>40</v>
      </c>
      <c r="C740" s="22" t="s">
        <v>11</v>
      </c>
      <c r="D740" s="21" t="s">
        <v>11</v>
      </c>
      <c r="E740" s="22">
        <v>4.4415751900103076E-42</v>
      </c>
      <c r="F740" s="21">
        <v>0.99889433722844434</v>
      </c>
      <c r="G740" s="21">
        <v>6.0594682754256022E-22</v>
      </c>
      <c r="H740" s="21">
        <v>1.1056627688326181E-3</v>
      </c>
      <c r="I740" s="21">
        <v>2.7230651621348172E-12</v>
      </c>
      <c r="J740" s="21">
        <v>1.1138707371114918E-43</v>
      </c>
    </row>
    <row r="741" spans="2:10">
      <c r="B741" s="23" t="s">
        <v>39</v>
      </c>
      <c r="C741" s="22" t="s">
        <v>10</v>
      </c>
      <c r="D741" s="24" t="s">
        <v>8</v>
      </c>
      <c r="E741" s="22">
        <v>1.1229897706871735E-7</v>
      </c>
      <c r="F741" s="21">
        <v>6.2587155138455335E-13</v>
      </c>
      <c r="G741" s="21">
        <v>0.1846328682403019</v>
      </c>
      <c r="H741" s="21">
        <v>9.6148633658698024E-5</v>
      </c>
      <c r="I741" s="21">
        <v>0.81527086894646328</v>
      </c>
      <c r="J741" s="21">
        <v>1.8799731890570708E-9</v>
      </c>
    </row>
    <row r="742" spans="2:10">
      <c r="B742" s="23" t="s">
        <v>38</v>
      </c>
      <c r="C742" s="22" t="s">
        <v>12</v>
      </c>
      <c r="D742" s="21" t="s">
        <v>12</v>
      </c>
      <c r="E742" s="22">
        <v>0.83956741706455962</v>
      </c>
      <c r="F742" s="21">
        <v>5.1136502029909556E-29</v>
      </c>
      <c r="G742" s="21">
        <v>0.14247170125271585</v>
      </c>
      <c r="H742" s="21">
        <v>1.6285926587945026E-15</v>
      </c>
      <c r="I742" s="21">
        <v>1.420884241942577E-5</v>
      </c>
      <c r="J742" s="21">
        <v>1.7946672840303379E-2</v>
      </c>
    </row>
    <row r="743" spans="2:10">
      <c r="B743" s="23" t="s">
        <v>37</v>
      </c>
      <c r="C743" s="22" t="s">
        <v>7</v>
      </c>
      <c r="D743" s="21" t="s">
        <v>7</v>
      </c>
      <c r="E743" s="22">
        <v>0.17809349354741619</v>
      </c>
      <c r="F743" s="21">
        <v>1.0487326621939786E-32</v>
      </c>
      <c r="G743" s="21">
        <v>0.16395377706038386</v>
      </c>
      <c r="H743" s="21">
        <v>3.3359932478780147E-18</v>
      </c>
      <c r="I743" s="21">
        <v>2.3562764166363087E-6</v>
      </c>
      <c r="J743" s="21">
        <v>0.6579503731157833</v>
      </c>
    </row>
    <row r="744" spans="2:10">
      <c r="B744" s="23" t="s">
        <v>36</v>
      </c>
      <c r="C744" s="22" t="s">
        <v>8</v>
      </c>
      <c r="D744" s="24" t="s">
        <v>10</v>
      </c>
      <c r="E744" s="22">
        <v>8.3336953799333005E-10</v>
      </c>
      <c r="F744" s="21">
        <v>5.8208039414626541E-11</v>
      </c>
      <c r="G744" s="21">
        <v>0.99281558284950977</v>
      </c>
      <c r="H744" s="21">
        <v>9.4197796394481089E-5</v>
      </c>
      <c r="I744" s="21">
        <v>7.0902184617463934E-3</v>
      </c>
      <c r="J744" s="21">
        <v>7.7179152396034379E-13</v>
      </c>
    </row>
    <row r="745" spans="2:10">
      <c r="B745" s="23" t="s">
        <v>35</v>
      </c>
      <c r="C745" s="22" t="s">
        <v>9</v>
      </c>
      <c r="D745" s="21" t="s">
        <v>9</v>
      </c>
      <c r="E745" s="22">
        <v>1.2423728953788088E-23</v>
      </c>
      <c r="F745" s="21">
        <v>1.1901485627903486E-2</v>
      </c>
      <c r="G745" s="21">
        <v>1.9392245395888029E-9</v>
      </c>
      <c r="H745" s="21">
        <v>0.98645647182990459</v>
      </c>
      <c r="I745" s="21">
        <v>1.6420406029673429E-3</v>
      </c>
      <c r="J745" s="21">
        <v>1.4313686914056799E-23</v>
      </c>
    </row>
    <row r="746" spans="2:10">
      <c r="B746" s="23" t="s">
        <v>34</v>
      </c>
      <c r="C746" s="22" t="s">
        <v>11</v>
      </c>
      <c r="D746" s="21" t="s">
        <v>11</v>
      </c>
      <c r="E746" s="22">
        <v>8.3871993725017748E-37</v>
      </c>
      <c r="F746" s="21">
        <v>0.98271114136442239</v>
      </c>
      <c r="G746" s="21">
        <v>3.1630477537589024E-18</v>
      </c>
      <c r="H746" s="21">
        <v>1.7288857044134485E-2</v>
      </c>
      <c r="I746" s="21">
        <v>1.5914431434754969E-9</v>
      </c>
      <c r="J746" s="21">
        <v>1.3581140645518536E-37</v>
      </c>
    </row>
    <row r="747" spans="2:10">
      <c r="B747" s="23" t="s">
        <v>33</v>
      </c>
      <c r="C747" s="22" t="s">
        <v>10</v>
      </c>
      <c r="D747" s="21" t="s">
        <v>10</v>
      </c>
      <c r="E747" s="22">
        <v>1.2735799865673871E-6</v>
      </c>
      <c r="F747" s="21">
        <v>1.0526719496979659E-15</v>
      </c>
      <c r="G747" s="21">
        <v>0.82415692619919079</v>
      </c>
      <c r="H747" s="21">
        <v>6.5550041293750361E-7</v>
      </c>
      <c r="I747" s="21">
        <v>0.17584052762006036</v>
      </c>
      <c r="J747" s="21">
        <v>6.1710034826761697E-7</v>
      </c>
    </row>
    <row r="748" spans="2:10">
      <c r="B748" s="23" t="s">
        <v>32</v>
      </c>
      <c r="C748" s="22" t="s">
        <v>12</v>
      </c>
      <c r="D748" s="21" t="s">
        <v>12</v>
      </c>
      <c r="E748" s="22">
        <v>0.78502617305451583</v>
      </c>
      <c r="F748" s="21">
        <v>6.3409741987319944E-34</v>
      </c>
      <c r="G748" s="21">
        <v>2.8492724267732187E-3</v>
      </c>
      <c r="H748" s="21">
        <v>2.0380071442441025E-19</v>
      </c>
      <c r="I748" s="21">
        <v>4.5549371267153089E-8</v>
      </c>
      <c r="J748" s="21">
        <v>0.21212450896933979</v>
      </c>
    </row>
    <row r="749" spans="2:10">
      <c r="B749" s="23" t="s">
        <v>31</v>
      </c>
      <c r="C749" s="22" t="s">
        <v>7</v>
      </c>
      <c r="D749" s="21" t="s">
        <v>7</v>
      </c>
      <c r="E749" s="22">
        <v>0.2521450550157871</v>
      </c>
      <c r="F749" s="21">
        <v>1.7871388648260231E-44</v>
      </c>
      <c r="G749" s="21">
        <v>3.2350929358150478E-6</v>
      </c>
      <c r="H749" s="21">
        <v>1.8326496410931734E-27</v>
      </c>
      <c r="I749" s="21">
        <v>5.5598268126411372E-13</v>
      </c>
      <c r="J749" s="21">
        <v>0.74785170989072103</v>
      </c>
    </row>
    <row r="750" spans="2:10">
      <c r="B750" s="23" t="s">
        <v>30</v>
      </c>
      <c r="C750" s="22" t="s">
        <v>8</v>
      </c>
      <c r="D750" s="24" t="s">
        <v>10</v>
      </c>
      <c r="E750" s="22">
        <v>4.1855959600038727E-8</v>
      </c>
      <c r="F750" s="21">
        <v>2.7599400833699744E-13</v>
      </c>
      <c r="G750" s="21">
        <v>0.81064276003440994</v>
      </c>
      <c r="H750" s="21">
        <v>2.927149123615052E-5</v>
      </c>
      <c r="I750" s="21">
        <v>0.1893279261222908</v>
      </c>
      <c r="J750" s="21">
        <v>4.9582745746396763E-10</v>
      </c>
    </row>
    <row r="751" spans="2:10">
      <c r="B751" s="23" t="s">
        <v>29</v>
      </c>
      <c r="C751" s="22" t="s">
        <v>9</v>
      </c>
      <c r="D751" s="21" t="s">
        <v>9</v>
      </c>
      <c r="E751" s="22">
        <v>1.5196912597857708E-22</v>
      </c>
      <c r="F751" s="21">
        <v>7.8239680873829851E-3</v>
      </c>
      <c r="G751" s="21">
        <v>6.6218261233063966E-9</v>
      </c>
      <c r="H751" s="21">
        <v>0.98961261218665653</v>
      </c>
      <c r="I751" s="21">
        <v>2.5634131041344333E-3</v>
      </c>
      <c r="J751" s="21">
        <v>5.8692975989313066E-23</v>
      </c>
    </row>
    <row r="752" spans="2:10">
      <c r="B752" s="23" t="s">
        <v>28</v>
      </c>
      <c r="C752" s="22" t="s">
        <v>11</v>
      </c>
      <c r="D752" s="21" t="s">
        <v>11</v>
      </c>
      <c r="E752" s="22">
        <v>2.2874095697406933E-34</v>
      </c>
      <c r="F752" s="21">
        <v>0.91814814224047825</v>
      </c>
      <c r="G752" s="21">
        <v>4.4159009631725387E-16</v>
      </c>
      <c r="H752" s="21">
        <v>8.1851803698928138E-2</v>
      </c>
      <c r="I752" s="21">
        <v>5.4060593168837161E-8</v>
      </c>
      <c r="J752" s="21">
        <v>5.7672648196130289E-35</v>
      </c>
    </row>
    <row r="753" spans="2:10">
      <c r="B753" s="23" t="s">
        <v>27</v>
      </c>
      <c r="C753" s="22" t="s">
        <v>10</v>
      </c>
      <c r="D753" s="21" t="s">
        <v>10</v>
      </c>
      <c r="E753" s="22">
        <v>1.4622408294622733E-4</v>
      </c>
      <c r="F753" s="21">
        <v>2.3119257202805136E-17</v>
      </c>
      <c r="G753" s="21">
        <v>0.95677319241379766</v>
      </c>
      <c r="H753" s="21">
        <v>6.1556938650910475E-8</v>
      </c>
      <c r="I753" s="21">
        <v>4.3078237736934123E-2</v>
      </c>
      <c r="J753" s="21">
        <v>2.2842093831980765E-6</v>
      </c>
    </row>
    <row r="754" spans="2:10">
      <c r="B754" s="23" t="s">
        <v>26</v>
      </c>
      <c r="C754" s="22" t="s">
        <v>12</v>
      </c>
      <c r="D754" s="21" t="s">
        <v>12</v>
      </c>
      <c r="E754" s="22">
        <v>0.98537452327054331</v>
      </c>
      <c r="F754" s="21">
        <v>1.5215406284857275E-39</v>
      </c>
      <c r="G754" s="21">
        <v>8.1047742187809093E-5</v>
      </c>
      <c r="H754" s="21">
        <v>4.581406991732229E-24</v>
      </c>
      <c r="I754" s="21">
        <v>2.541243349564844E-11</v>
      </c>
      <c r="J754" s="21">
        <v>1.4544428961856469E-2</v>
      </c>
    </row>
    <row r="755" spans="2:10">
      <c r="B755" s="23" t="s">
        <v>25</v>
      </c>
      <c r="C755" s="22" t="s">
        <v>7</v>
      </c>
      <c r="D755" s="21" t="s">
        <v>7</v>
      </c>
      <c r="E755" s="22">
        <v>9.8424919707239111E-3</v>
      </c>
      <c r="F755" s="21">
        <v>3.2595343858135369E-45</v>
      </c>
      <c r="G755" s="21">
        <v>1.1590720498225304E-6</v>
      </c>
      <c r="H755" s="21">
        <v>1.5185276704815676E-28</v>
      </c>
      <c r="I755" s="21">
        <v>1.2893690062328941E-13</v>
      </c>
      <c r="J755" s="21">
        <v>0.99015634895709737</v>
      </c>
    </row>
    <row r="756" spans="2:10">
      <c r="B756" s="23" t="s">
        <v>24</v>
      </c>
      <c r="C756" s="22" t="s">
        <v>8</v>
      </c>
      <c r="D756" s="21" t="s">
        <v>8</v>
      </c>
      <c r="E756" s="22">
        <v>8.5514621576070347E-8</v>
      </c>
      <c r="F756" s="21">
        <v>2.1282558409169056E-9</v>
      </c>
      <c r="G756" s="21">
        <v>6.8890580232635459E-2</v>
      </c>
      <c r="H756" s="21">
        <v>1.8199819855656434E-2</v>
      </c>
      <c r="I756" s="21">
        <v>0.91290951217507954</v>
      </c>
      <c r="J756" s="21">
        <v>9.3751180330498743E-11</v>
      </c>
    </row>
    <row r="757" spans="2:10">
      <c r="B757" s="23" t="s">
        <v>23</v>
      </c>
      <c r="C757" s="22" t="s">
        <v>9</v>
      </c>
      <c r="D757" s="21" t="s">
        <v>9</v>
      </c>
      <c r="E757" s="22">
        <v>1.1317940567757347E-24</v>
      </c>
      <c r="F757" s="21">
        <v>2.6903037181253135E-2</v>
      </c>
      <c r="G757" s="21">
        <v>5.8000316261172836E-10</v>
      </c>
      <c r="H757" s="21">
        <v>0.97264966835551869</v>
      </c>
      <c r="I757" s="21">
        <v>4.4729388322502803E-4</v>
      </c>
      <c r="J757" s="21">
        <v>7.2704733142612766E-26</v>
      </c>
    </row>
    <row r="758" spans="2:10">
      <c r="B758" s="23" t="s">
        <v>22</v>
      </c>
      <c r="C758" s="22" t="s">
        <v>11</v>
      </c>
      <c r="D758" s="21" t="s">
        <v>11</v>
      </c>
      <c r="E758" s="22">
        <v>5.5168625255799537E-38</v>
      </c>
      <c r="F758" s="21">
        <v>0.9903586299497813</v>
      </c>
      <c r="G758" s="21">
        <v>4.1551675294043693E-19</v>
      </c>
      <c r="H758" s="21">
        <v>9.641369668202485E-3</v>
      </c>
      <c r="I758" s="21">
        <v>3.8201613624664255E-10</v>
      </c>
      <c r="J758" s="21">
        <v>6.6559603250525963E-39</v>
      </c>
    </row>
    <row r="759" spans="2:10">
      <c r="B759" s="23" t="s">
        <v>21</v>
      </c>
      <c r="C759" s="22" t="s">
        <v>10</v>
      </c>
      <c r="D759" s="21" t="s">
        <v>10</v>
      </c>
      <c r="E759" s="22">
        <v>2.1174052009889836E-4</v>
      </c>
      <c r="F759" s="21">
        <v>2.8624778171167714E-17</v>
      </c>
      <c r="G759" s="21">
        <v>0.85152869348586002</v>
      </c>
      <c r="H759" s="21">
        <v>1.818450951035434E-7</v>
      </c>
      <c r="I759" s="21">
        <v>0.1482383501889932</v>
      </c>
      <c r="J759" s="21">
        <v>2.1033959952725891E-5</v>
      </c>
    </row>
    <row r="760" spans="2:10">
      <c r="B760" s="23" t="s">
        <v>20</v>
      </c>
      <c r="C760" s="22" t="s">
        <v>12</v>
      </c>
      <c r="D760" s="24" t="s">
        <v>7</v>
      </c>
      <c r="E760" s="22">
        <v>0.31901536256188534</v>
      </c>
      <c r="F760" s="21">
        <v>2.5313327599011791E-35</v>
      </c>
      <c r="G760" s="21">
        <v>6.6877784251309705E-3</v>
      </c>
      <c r="H760" s="21">
        <v>1.259472089696666E-20</v>
      </c>
      <c r="I760" s="21">
        <v>1.2881659177078051E-8</v>
      </c>
      <c r="J760" s="21">
        <v>0.67429684613132457</v>
      </c>
    </row>
    <row r="761" spans="2:10">
      <c r="B761" s="23" t="s">
        <v>19</v>
      </c>
      <c r="C761" s="22" t="s">
        <v>7</v>
      </c>
      <c r="D761" s="21" t="s">
        <v>7</v>
      </c>
      <c r="E761" s="22">
        <v>0.17881397964371093</v>
      </c>
      <c r="F761" s="21">
        <v>2.3336518719617872E-49</v>
      </c>
      <c r="G761" s="21">
        <v>1.9285856796807859E-8</v>
      </c>
      <c r="H761" s="21">
        <v>3.7629489344227577E-31</v>
      </c>
      <c r="I761" s="21">
        <v>1.129299985507007E-15</v>
      </c>
      <c r="J761" s="21">
        <v>0.82118600107043116</v>
      </c>
    </row>
    <row r="762" spans="2:10">
      <c r="B762" s="23" t="s">
        <v>18</v>
      </c>
      <c r="C762" s="22" t="s">
        <v>8</v>
      </c>
      <c r="D762" s="21" t="s">
        <v>8</v>
      </c>
      <c r="E762" s="22">
        <v>1.4818426932635275E-9</v>
      </c>
      <c r="F762" s="21">
        <v>1.3105056214994734E-11</v>
      </c>
      <c r="G762" s="21">
        <v>0.30124875651371136</v>
      </c>
      <c r="H762" s="21">
        <v>3.931244284720422E-4</v>
      </c>
      <c r="I762" s="21">
        <v>0.698358117439004</v>
      </c>
      <c r="J762" s="21">
        <v>1.2386493098580629E-10</v>
      </c>
    </row>
    <row r="763" spans="2:10">
      <c r="B763" s="23" t="s">
        <v>17</v>
      </c>
      <c r="C763" s="22" t="s">
        <v>9</v>
      </c>
      <c r="D763" s="21" t="s">
        <v>9</v>
      </c>
      <c r="E763" s="22">
        <v>5.8246956628610644E-23</v>
      </c>
      <c r="F763" s="21">
        <v>1.3122089906368558E-2</v>
      </c>
      <c r="G763" s="21">
        <v>7.92190723825105E-9</v>
      </c>
      <c r="H763" s="21">
        <v>0.98535476674734168</v>
      </c>
      <c r="I763" s="21">
        <v>1.5231354243823605E-3</v>
      </c>
      <c r="J763" s="21">
        <v>2.1948955526030583E-24</v>
      </c>
    </row>
    <row r="764" spans="2:10" ht="13.5" thickBot="1">
      <c r="B764" s="20" t="s">
        <v>16</v>
      </c>
      <c r="C764" s="19" t="s">
        <v>11</v>
      </c>
      <c r="D764" s="18" t="s">
        <v>11</v>
      </c>
      <c r="E764" s="19">
        <v>4.1154698205841213E-38</v>
      </c>
      <c r="F764" s="18">
        <v>0.99181504733047854</v>
      </c>
      <c r="G764" s="18">
        <v>3.7892953333318221E-19</v>
      </c>
      <c r="H764" s="18">
        <v>8.1849523589695872E-3</v>
      </c>
      <c r="I764" s="18">
        <v>3.105519019993731E-10</v>
      </c>
      <c r="J764" s="18">
        <v>4.2622410685078339E-39</v>
      </c>
    </row>
    <row r="767" spans="2:10">
      <c r="B767" s="1" t="s">
        <v>15</v>
      </c>
    </row>
    <row r="768" spans="2:10" ht="13.5" thickBot="1"/>
    <row r="769" spans="2:10">
      <c r="B769" s="17" t="s">
        <v>14</v>
      </c>
      <c r="C769" s="16" t="s">
        <v>12</v>
      </c>
      <c r="D769" s="17" t="s">
        <v>11</v>
      </c>
      <c r="E769" s="17" t="s">
        <v>10</v>
      </c>
      <c r="F769" s="17" t="s">
        <v>9</v>
      </c>
      <c r="G769" s="17" t="s">
        <v>8</v>
      </c>
      <c r="H769" s="17" t="s">
        <v>7</v>
      </c>
      <c r="I769" s="16" t="s">
        <v>0</v>
      </c>
      <c r="J769" s="16" t="s">
        <v>13</v>
      </c>
    </row>
    <row r="770" spans="2:10">
      <c r="B770" s="15" t="s">
        <v>12</v>
      </c>
      <c r="C770" s="13">
        <v>11</v>
      </c>
      <c r="D770" s="14">
        <v>0</v>
      </c>
      <c r="E770" s="14">
        <v>0</v>
      </c>
      <c r="F770" s="14">
        <v>0</v>
      </c>
      <c r="G770" s="14">
        <v>0</v>
      </c>
      <c r="H770" s="14">
        <v>5</v>
      </c>
      <c r="I770" s="13">
        <v>16</v>
      </c>
      <c r="J770" s="12">
        <v>0.6875</v>
      </c>
    </row>
    <row r="771" spans="2:10">
      <c r="B771" s="11" t="s">
        <v>11</v>
      </c>
      <c r="C771" s="9">
        <v>0</v>
      </c>
      <c r="D771" s="10">
        <v>16</v>
      </c>
      <c r="E771" s="10">
        <v>0</v>
      </c>
      <c r="F771" s="10">
        <v>0</v>
      </c>
      <c r="G771" s="10">
        <v>0</v>
      </c>
      <c r="H771" s="10">
        <v>0</v>
      </c>
      <c r="I771" s="9">
        <v>16</v>
      </c>
      <c r="J771" s="8">
        <v>1</v>
      </c>
    </row>
    <row r="772" spans="2:10">
      <c r="B772" s="11" t="s">
        <v>10</v>
      </c>
      <c r="C772" s="9">
        <v>0</v>
      </c>
      <c r="D772" s="10">
        <v>0</v>
      </c>
      <c r="E772" s="10">
        <v>12</v>
      </c>
      <c r="F772" s="10">
        <v>0</v>
      </c>
      <c r="G772" s="10">
        <v>2</v>
      </c>
      <c r="H772" s="10">
        <v>2</v>
      </c>
      <c r="I772" s="9">
        <v>16</v>
      </c>
      <c r="J772" s="8">
        <v>0.75</v>
      </c>
    </row>
    <row r="773" spans="2:10">
      <c r="B773" s="11" t="s">
        <v>9</v>
      </c>
      <c r="C773" s="9">
        <v>0</v>
      </c>
      <c r="D773" s="10">
        <v>0</v>
      </c>
      <c r="E773" s="10">
        <v>0</v>
      </c>
      <c r="F773" s="10">
        <v>16</v>
      </c>
      <c r="G773" s="10">
        <v>0</v>
      </c>
      <c r="H773" s="10">
        <v>0</v>
      </c>
      <c r="I773" s="9">
        <v>16</v>
      </c>
      <c r="J773" s="8">
        <v>1</v>
      </c>
    </row>
    <row r="774" spans="2:10">
      <c r="B774" s="11" t="s">
        <v>8</v>
      </c>
      <c r="C774" s="9">
        <v>0</v>
      </c>
      <c r="D774" s="10">
        <v>0</v>
      </c>
      <c r="E774" s="10">
        <v>3</v>
      </c>
      <c r="F774" s="10">
        <v>1</v>
      </c>
      <c r="G774" s="10">
        <v>12</v>
      </c>
      <c r="H774" s="10">
        <v>0</v>
      </c>
      <c r="I774" s="9">
        <v>16</v>
      </c>
      <c r="J774" s="8">
        <v>0.75</v>
      </c>
    </row>
    <row r="775" spans="2:10">
      <c r="B775" s="11" t="s">
        <v>7</v>
      </c>
      <c r="C775" s="9">
        <v>3</v>
      </c>
      <c r="D775" s="10">
        <v>0</v>
      </c>
      <c r="E775" s="10">
        <v>1</v>
      </c>
      <c r="F775" s="10">
        <v>0</v>
      </c>
      <c r="G775" s="10">
        <v>0</v>
      </c>
      <c r="H775" s="10">
        <v>12</v>
      </c>
      <c r="I775" s="9">
        <v>16</v>
      </c>
      <c r="J775" s="8">
        <v>0.75</v>
      </c>
    </row>
    <row r="776" spans="2:10" ht="13.5" thickBot="1">
      <c r="B776" s="7" t="s">
        <v>0</v>
      </c>
      <c r="C776" s="5">
        <v>14</v>
      </c>
      <c r="D776" s="6">
        <v>16</v>
      </c>
      <c r="E776" s="6">
        <v>16</v>
      </c>
      <c r="F776" s="6">
        <v>17</v>
      </c>
      <c r="G776" s="6">
        <v>14</v>
      </c>
      <c r="H776" s="6">
        <v>19</v>
      </c>
      <c r="I776" s="5">
        <v>96</v>
      </c>
      <c r="J776" s="4">
        <v>0.82291666666666663</v>
      </c>
    </row>
  </sheetData>
  <pageMargins left="0.75" right="0.75" top="1" bottom="1" header="0.5" footer="0.5"/>
  <pageSetup orientation="portrait" r:id="rId1"/>
  <headerFooter alignWithMargins="0"/>
  <drawing r:id="rId2"/>
  <legacyDrawing r:id="rId3"/>
</worksheet>
</file>

<file path=xl/worksheets/sheet3.xml><?xml version="1.0" encoding="utf-8"?>
<worksheet xmlns="http://schemas.openxmlformats.org/spreadsheetml/2006/main" xmlns:r="http://schemas.openxmlformats.org/officeDocument/2006/relationships">
  <sheetPr codeName="Sheet38"/>
  <dimension ref="B1:Z820"/>
  <sheetViews>
    <sheetView topLeftCell="K640" workbookViewId="0">
      <selection activeCell="AB666" sqref="AB666"/>
    </sheetView>
  </sheetViews>
  <sheetFormatPr defaultRowHeight="12.75"/>
  <cols>
    <col min="1" max="2" width="9.140625" style="1"/>
    <col min="3" max="6" width="10.5703125" style="1" bestFit="1" customWidth="1"/>
    <col min="7" max="8" width="11.5703125" style="1" bestFit="1" customWidth="1"/>
    <col min="9" max="16384" width="9.140625" style="1"/>
  </cols>
  <sheetData>
    <row r="1" spans="2:5">
      <c r="B1" s="1" t="s">
        <v>273</v>
      </c>
    </row>
    <row r="2" spans="2:5">
      <c r="B2" s="1" t="s">
        <v>272</v>
      </c>
    </row>
    <row r="3" spans="2:5">
      <c r="B3" s="1" t="s">
        <v>231</v>
      </c>
    </row>
    <row r="4" spans="2:5">
      <c r="B4" s="1" t="s">
        <v>230</v>
      </c>
    </row>
    <row r="5" spans="2:5">
      <c r="B5" s="1" t="s">
        <v>229</v>
      </c>
    </row>
    <row r="6" spans="2:5">
      <c r="B6" s="1" t="s">
        <v>228</v>
      </c>
    </row>
    <row r="7" spans="2:5" ht="16.350000000000001" customHeight="1"/>
    <row r="10" spans="2:5">
      <c r="B10" s="1" t="s">
        <v>227</v>
      </c>
    </row>
    <row r="11" spans="2:5" ht="13.5" thickBot="1"/>
    <row r="12" spans="2:5">
      <c r="B12" s="17" t="s">
        <v>171</v>
      </c>
      <c r="C12" s="17" t="s">
        <v>226</v>
      </c>
      <c r="D12" s="17" t="s">
        <v>225</v>
      </c>
      <c r="E12" s="17" t="s">
        <v>224</v>
      </c>
    </row>
    <row r="13" spans="2:5">
      <c r="B13" s="58" t="s">
        <v>271</v>
      </c>
      <c r="C13" s="57" t="s">
        <v>241</v>
      </c>
      <c r="D13" s="14">
        <v>12</v>
      </c>
      <c r="E13" s="25">
        <v>12.5</v>
      </c>
    </row>
    <row r="14" spans="2:5">
      <c r="B14" s="56" t="s">
        <v>223</v>
      </c>
      <c r="C14" s="55" t="s">
        <v>240</v>
      </c>
      <c r="D14" s="10">
        <v>12</v>
      </c>
      <c r="E14" s="21">
        <v>12.5</v>
      </c>
    </row>
    <row r="15" spans="2:5">
      <c r="B15" s="56" t="s">
        <v>223</v>
      </c>
      <c r="C15" s="55" t="s">
        <v>239</v>
      </c>
      <c r="D15" s="10">
        <v>12</v>
      </c>
      <c r="E15" s="21">
        <v>12.5</v>
      </c>
    </row>
    <row r="16" spans="2:5">
      <c r="B16" s="56" t="s">
        <v>223</v>
      </c>
      <c r="C16" s="55" t="s">
        <v>238</v>
      </c>
      <c r="D16" s="10">
        <v>12</v>
      </c>
      <c r="E16" s="21">
        <v>12.5</v>
      </c>
    </row>
    <row r="17" spans="2:9">
      <c r="B17" s="56" t="s">
        <v>223</v>
      </c>
      <c r="C17" s="55" t="s">
        <v>237</v>
      </c>
      <c r="D17" s="10">
        <v>12</v>
      </c>
      <c r="E17" s="21">
        <v>12.5</v>
      </c>
    </row>
    <row r="18" spans="2:9">
      <c r="B18" s="56" t="s">
        <v>223</v>
      </c>
      <c r="C18" s="55" t="s">
        <v>236</v>
      </c>
      <c r="D18" s="10">
        <v>12</v>
      </c>
      <c r="E18" s="21">
        <v>12.5</v>
      </c>
    </row>
    <row r="19" spans="2:9">
      <c r="B19" s="56" t="s">
        <v>223</v>
      </c>
      <c r="C19" s="55" t="s">
        <v>235</v>
      </c>
      <c r="D19" s="10">
        <v>12</v>
      </c>
      <c r="E19" s="21">
        <v>12.5</v>
      </c>
    </row>
    <row r="20" spans="2:9" ht="13.5" thickBot="1">
      <c r="B20" s="54" t="s">
        <v>223</v>
      </c>
      <c r="C20" s="53" t="s">
        <v>234</v>
      </c>
      <c r="D20" s="36">
        <v>12</v>
      </c>
      <c r="E20" s="18">
        <v>12.5</v>
      </c>
    </row>
    <row r="22" spans="2:9" ht="13.5" thickBot="1"/>
    <row r="23" spans="2:9">
      <c r="B23" s="17" t="s">
        <v>171</v>
      </c>
      <c r="C23" s="17" t="s">
        <v>222</v>
      </c>
      <c r="D23" s="17" t="s">
        <v>221</v>
      </c>
      <c r="E23" s="17" t="s">
        <v>220</v>
      </c>
      <c r="F23" s="17" t="s">
        <v>3</v>
      </c>
      <c r="G23" s="17" t="s">
        <v>2</v>
      </c>
      <c r="H23" s="17" t="s">
        <v>4</v>
      </c>
      <c r="I23" s="17" t="s">
        <v>219</v>
      </c>
    </row>
    <row r="24" spans="2:9">
      <c r="B24" s="27" t="s">
        <v>5</v>
      </c>
      <c r="C24" s="14">
        <v>96</v>
      </c>
      <c r="D24" s="14">
        <v>0</v>
      </c>
      <c r="E24" s="14">
        <v>96</v>
      </c>
      <c r="F24" s="25">
        <v>0</v>
      </c>
      <c r="G24" s="25">
        <v>69</v>
      </c>
      <c r="H24" s="25">
        <v>40.03125</v>
      </c>
      <c r="I24" s="25">
        <v>19.092822087453648</v>
      </c>
    </row>
    <row r="25" spans="2:9">
      <c r="B25" s="23" t="s">
        <v>140</v>
      </c>
      <c r="C25" s="10">
        <v>96</v>
      </c>
      <c r="D25" s="10">
        <v>0</v>
      </c>
      <c r="E25" s="10">
        <v>96</v>
      </c>
      <c r="F25" s="21">
        <v>0</v>
      </c>
      <c r="G25" s="21">
        <v>328</v>
      </c>
      <c r="H25" s="21">
        <v>146.67708333333334</v>
      </c>
      <c r="I25" s="21">
        <v>77.538648399453237</v>
      </c>
    </row>
    <row r="26" spans="2:9">
      <c r="B26" s="23" t="s">
        <v>139</v>
      </c>
      <c r="C26" s="10">
        <v>96</v>
      </c>
      <c r="D26" s="10">
        <v>0</v>
      </c>
      <c r="E26" s="10">
        <v>96</v>
      </c>
      <c r="F26" s="21">
        <v>0</v>
      </c>
      <c r="G26" s="21">
        <v>238</v>
      </c>
      <c r="H26" s="21">
        <v>93.53125</v>
      </c>
      <c r="I26" s="21">
        <v>53.612832934505128</v>
      </c>
    </row>
    <row r="27" spans="2:9">
      <c r="B27" s="23" t="s">
        <v>138</v>
      </c>
      <c r="C27" s="10">
        <v>96</v>
      </c>
      <c r="D27" s="10">
        <v>0</v>
      </c>
      <c r="E27" s="10">
        <v>96</v>
      </c>
      <c r="F27" s="21">
        <v>0</v>
      </c>
      <c r="G27" s="21">
        <v>80</v>
      </c>
      <c r="H27" s="21">
        <v>50.5</v>
      </c>
      <c r="I27" s="21">
        <v>20.568243278874053</v>
      </c>
    </row>
    <row r="28" spans="2:9">
      <c r="B28" s="23" t="s">
        <v>137</v>
      </c>
      <c r="C28" s="10">
        <v>96</v>
      </c>
      <c r="D28" s="10">
        <v>0</v>
      </c>
      <c r="E28" s="10">
        <v>96</v>
      </c>
      <c r="F28" s="21">
        <v>0</v>
      </c>
      <c r="G28" s="21">
        <v>568</v>
      </c>
      <c r="H28" s="21">
        <v>268.15625</v>
      </c>
      <c r="I28" s="21">
        <v>154.43570136229241</v>
      </c>
    </row>
    <row r="29" spans="2:9" ht="13.5" thickBot="1">
      <c r="B29" s="20" t="s">
        <v>136</v>
      </c>
      <c r="C29" s="36">
        <v>96</v>
      </c>
      <c r="D29" s="36">
        <v>0</v>
      </c>
      <c r="E29" s="36">
        <v>96</v>
      </c>
      <c r="F29" s="18">
        <v>0</v>
      </c>
      <c r="G29" s="18">
        <v>409</v>
      </c>
      <c r="H29" s="18">
        <v>177.89583333333334</v>
      </c>
      <c r="I29" s="18">
        <v>105.03077034516241</v>
      </c>
    </row>
    <row r="32" spans="2:9">
      <c r="B32" s="1" t="s">
        <v>218</v>
      </c>
    </row>
    <row r="33" spans="2:9" ht="13.5" thickBot="1"/>
    <row r="34" spans="2:9">
      <c r="B34" s="17" t="s">
        <v>217</v>
      </c>
      <c r="C34" s="17" t="s">
        <v>5</v>
      </c>
      <c r="D34" s="17" t="s">
        <v>140</v>
      </c>
      <c r="E34" s="17" t="s">
        <v>139</v>
      </c>
      <c r="F34" s="17" t="s">
        <v>138</v>
      </c>
      <c r="G34" s="17" t="s">
        <v>137</v>
      </c>
      <c r="H34" s="17" t="s">
        <v>136</v>
      </c>
      <c r="I34" s="51"/>
    </row>
    <row r="35" spans="2:9">
      <c r="B35" s="27" t="s">
        <v>5</v>
      </c>
      <c r="C35" s="52">
        <v>1</v>
      </c>
      <c r="D35" s="25">
        <v>0.89800958007114207</v>
      </c>
      <c r="E35" s="25">
        <v>0.82477547945420149</v>
      </c>
      <c r="F35" s="25">
        <v>0.87231497355607024</v>
      </c>
      <c r="G35" s="25">
        <v>0.78033300408573991</v>
      </c>
      <c r="H35" s="25">
        <v>0.7539015864229236</v>
      </c>
      <c r="I35" s="51"/>
    </row>
    <row r="36" spans="2:9">
      <c r="B36" s="23" t="s">
        <v>140</v>
      </c>
      <c r="C36" s="21">
        <v>0.89800958007114207</v>
      </c>
      <c r="D36" s="24">
        <v>1</v>
      </c>
      <c r="E36" s="21">
        <v>0.89343989398857571</v>
      </c>
      <c r="F36" s="21">
        <v>0.88407497126368506</v>
      </c>
      <c r="G36" s="21">
        <v>0.84840888540166737</v>
      </c>
      <c r="H36" s="21">
        <v>0.78658742309766738</v>
      </c>
      <c r="I36" s="51"/>
    </row>
    <row r="37" spans="2:9">
      <c r="B37" s="23" t="s">
        <v>139</v>
      </c>
      <c r="C37" s="21">
        <v>0.82477547945420149</v>
      </c>
      <c r="D37" s="21">
        <v>0.89343989398857571</v>
      </c>
      <c r="E37" s="24">
        <v>1</v>
      </c>
      <c r="F37" s="21">
        <v>0.78334879820553549</v>
      </c>
      <c r="G37" s="21">
        <v>0.69451371158049824</v>
      </c>
      <c r="H37" s="21">
        <v>0.67060444434550592</v>
      </c>
      <c r="I37" s="51"/>
    </row>
    <row r="38" spans="2:9">
      <c r="B38" s="23" t="s">
        <v>138</v>
      </c>
      <c r="C38" s="21">
        <v>0.87231497355607024</v>
      </c>
      <c r="D38" s="21">
        <v>0.88407497126368506</v>
      </c>
      <c r="E38" s="21">
        <v>0.78334879820553549</v>
      </c>
      <c r="F38" s="24">
        <v>1</v>
      </c>
      <c r="G38" s="21">
        <v>0.85107521029238675</v>
      </c>
      <c r="H38" s="21">
        <v>0.78435069457664441</v>
      </c>
      <c r="I38" s="51"/>
    </row>
    <row r="39" spans="2:9">
      <c r="B39" s="23" t="s">
        <v>137</v>
      </c>
      <c r="C39" s="21">
        <v>0.78033300408573991</v>
      </c>
      <c r="D39" s="21">
        <v>0.84840888540166737</v>
      </c>
      <c r="E39" s="21">
        <v>0.69451371158049824</v>
      </c>
      <c r="F39" s="21">
        <v>0.85107521029238675</v>
      </c>
      <c r="G39" s="24">
        <v>1</v>
      </c>
      <c r="H39" s="21">
        <v>0.87202354780350422</v>
      </c>
      <c r="I39" s="51"/>
    </row>
    <row r="40" spans="2:9" ht="13.5" thickBot="1">
      <c r="B40" s="20" t="s">
        <v>136</v>
      </c>
      <c r="C40" s="18">
        <v>0.7539015864229236</v>
      </c>
      <c r="D40" s="18">
        <v>0.78658742309766738</v>
      </c>
      <c r="E40" s="18">
        <v>0.67060444434550592</v>
      </c>
      <c r="F40" s="18">
        <v>0.78435069457664441</v>
      </c>
      <c r="G40" s="18">
        <v>0.87202354780350422</v>
      </c>
      <c r="H40" s="49">
        <v>1</v>
      </c>
      <c r="I40" s="51"/>
    </row>
    <row r="41" spans="2:9">
      <c r="B41" s="51"/>
      <c r="C41" s="51"/>
      <c r="D41" s="51"/>
      <c r="E41" s="51"/>
      <c r="F41" s="51"/>
      <c r="G41" s="51"/>
      <c r="H41" s="51"/>
      <c r="I41" s="51"/>
    </row>
    <row r="43" spans="2:9">
      <c r="B43" s="50" t="s">
        <v>216</v>
      </c>
    </row>
    <row r="45" spans="2:9">
      <c r="B45" s="1" t="s">
        <v>215</v>
      </c>
    </row>
    <row r="46" spans="2:9" ht="13.5" thickBot="1"/>
    <row r="47" spans="2:9">
      <c r="B47" s="17" t="s">
        <v>214</v>
      </c>
      <c r="C47" s="17" t="s">
        <v>5</v>
      </c>
      <c r="D47" s="17" t="s">
        <v>140</v>
      </c>
      <c r="E47" s="17" t="s">
        <v>139</v>
      </c>
      <c r="F47" s="17" t="s">
        <v>138</v>
      </c>
      <c r="G47" s="17" t="s">
        <v>137</v>
      </c>
      <c r="H47" s="17" t="s">
        <v>136</v>
      </c>
    </row>
    <row r="48" spans="2:9">
      <c r="B48" s="27" t="s">
        <v>241</v>
      </c>
      <c r="C48" s="25">
        <v>37.166666666666671</v>
      </c>
      <c r="D48" s="25">
        <v>145.08333333333331</v>
      </c>
      <c r="E48" s="25">
        <v>87.333333333333329</v>
      </c>
      <c r="F48" s="25">
        <v>51.583333333333336</v>
      </c>
      <c r="G48" s="25">
        <v>287.66666666666669</v>
      </c>
      <c r="H48" s="25">
        <v>192.16666666666669</v>
      </c>
    </row>
    <row r="49" spans="2:8">
      <c r="B49" s="23" t="s">
        <v>240</v>
      </c>
      <c r="C49" s="21">
        <v>36.333333333333329</v>
      </c>
      <c r="D49" s="21">
        <v>139.41666666666666</v>
      </c>
      <c r="E49" s="21">
        <v>79.5</v>
      </c>
      <c r="F49" s="21">
        <v>47.333333333333329</v>
      </c>
      <c r="G49" s="21">
        <v>316.66666666666669</v>
      </c>
      <c r="H49" s="21">
        <v>224.91666666666666</v>
      </c>
    </row>
    <row r="50" spans="2:8">
      <c r="B50" s="23" t="s">
        <v>239</v>
      </c>
      <c r="C50" s="21">
        <v>34.666666666666671</v>
      </c>
      <c r="D50" s="21">
        <v>130.5</v>
      </c>
      <c r="E50" s="21">
        <v>68.833333333333343</v>
      </c>
      <c r="F50" s="21">
        <v>51.25</v>
      </c>
      <c r="G50" s="21">
        <v>269.41666666666663</v>
      </c>
      <c r="H50" s="21">
        <v>181.75</v>
      </c>
    </row>
    <row r="51" spans="2:8">
      <c r="B51" s="23" t="s">
        <v>238</v>
      </c>
      <c r="C51" s="21">
        <v>35</v>
      </c>
      <c r="D51" s="21">
        <v>126.08333333333331</v>
      </c>
      <c r="E51" s="21">
        <v>65.583333333333329</v>
      </c>
      <c r="F51" s="21">
        <v>50.916666666666664</v>
      </c>
      <c r="G51" s="21">
        <v>273.25</v>
      </c>
      <c r="H51" s="21">
        <v>166.75</v>
      </c>
    </row>
    <row r="52" spans="2:8">
      <c r="B52" s="23" t="s">
        <v>237</v>
      </c>
      <c r="C52" s="21">
        <v>46.666666666666664</v>
      </c>
      <c r="D52" s="21">
        <v>169.33333333333334</v>
      </c>
      <c r="E52" s="21">
        <v>117.91666666666669</v>
      </c>
      <c r="F52" s="21">
        <v>57.333333333333336</v>
      </c>
      <c r="G52" s="21">
        <v>273.16666666666663</v>
      </c>
      <c r="H52" s="21">
        <v>156.58333333333334</v>
      </c>
    </row>
    <row r="53" spans="2:8">
      <c r="B53" s="23" t="s">
        <v>236</v>
      </c>
      <c r="C53" s="21">
        <v>43.916666666666671</v>
      </c>
      <c r="D53" s="21">
        <v>158.16666666666669</v>
      </c>
      <c r="E53" s="21">
        <v>115.5</v>
      </c>
      <c r="F53" s="21">
        <v>51.583333333333336</v>
      </c>
      <c r="G53" s="21">
        <v>246.5</v>
      </c>
      <c r="H53" s="21">
        <v>153.91666666666666</v>
      </c>
    </row>
    <row r="54" spans="2:8">
      <c r="B54" s="23" t="s">
        <v>235</v>
      </c>
      <c r="C54" s="21">
        <v>41.333333333333336</v>
      </c>
      <c r="D54" s="21">
        <v>140.16666666666666</v>
      </c>
      <c r="E54" s="21">
        <v>96.166666666666686</v>
      </c>
      <c r="F54" s="21">
        <v>49.583333333333336</v>
      </c>
      <c r="G54" s="21">
        <v>274.5</v>
      </c>
      <c r="H54" s="21">
        <v>181.75</v>
      </c>
    </row>
    <row r="55" spans="2:8" ht="13.5" thickBot="1">
      <c r="B55" s="20" t="s">
        <v>234</v>
      </c>
      <c r="C55" s="18">
        <v>45.166666666666664</v>
      </c>
      <c r="D55" s="18">
        <v>164.66666666666666</v>
      </c>
      <c r="E55" s="18">
        <v>117.41666666666667</v>
      </c>
      <c r="F55" s="18">
        <v>44.416666666666664</v>
      </c>
      <c r="G55" s="18">
        <v>204.08333333333334</v>
      </c>
      <c r="H55" s="18">
        <v>165.33333333333331</v>
      </c>
    </row>
    <row r="58" spans="2:8">
      <c r="B58" s="1" t="s">
        <v>213</v>
      </c>
    </row>
    <row r="59" spans="2:8" ht="13.5" thickBot="1"/>
    <row r="60" spans="2:8">
      <c r="B60" s="17" t="s">
        <v>212</v>
      </c>
      <c r="C60" s="17" t="s">
        <v>211</v>
      </c>
      <c r="D60" s="17" t="s">
        <v>210</v>
      </c>
      <c r="E60" s="17" t="s">
        <v>209</v>
      </c>
    </row>
    <row r="61" spans="2:8">
      <c r="B61" s="27" t="s">
        <v>241</v>
      </c>
      <c r="C61" s="25">
        <v>12</v>
      </c>
      <c r="D61" s="25">
        <v>0.125</v>
      </c>
      <c r="E61" s="25">
        <v>35.968121248284383</v>
      </c>
    </row>
    <row r="62" spans="2:8">
      <c r="B62" s="23" t="s">
        <v>240</v>
      </c>
      <c r="C62" s="21">
        <v>12</v>
      </c>
      <c r="D62" s="21">
        <v>0.125</v>
      </c>
      <c r="E62" s="21">
        <v>36.104057902943204</v>
      </c>
    </row>
    <row r="63" spans="2:8">
      <c r="B63" s="23" t="s">
        <v>239</v>
      </c>
      <c r="C63" s="21">
        <v>12</v>
      </c>
      <c r="D63" s="21">
        <v>0.125</v>
      </c>
      <c r="E63" s="21">
        <v>37.505116861243565</v>
      </c>
    </row>
    <row r="64" spans="2:8">
      <c r="B64" s="23" t="s">
        <v>238</v>
      </c>
      <c r="C64" s="21">
        <v>12</v>
      </c>
      <c r="D64" s="21">
        <v>0.125</v>
      </c>
      <c r="E64" s="21">
        <v>36.10917662138128</v>
      </c>
    </row>
    <row r="65" spans="2:8">
      <c r="B65" s="23" t="s">
        <v>237</v>
      </c>
      <c r="C65" s="21">
        <v>12</v>
      </c>
      <c r="D65" s="21">
        <v>0.125</v>
      </c>
      <c r="E65" s="21">
        <v>38.001782350347398</v>
      </c>
    </row>
    <row r="66" spans="2:8">
      <c r="B66" s="23" t="s">
        <v>236</v>
      </c>
      <c r="C66" s="21">
        <v>12</v>
      </c>
      <c r="D66" s="21">
        <v>0.125</v>
      </c>
      <c r="E66" s="21">
        <v>34.987630262229452</v>
      </c>
    </row>
    <row r="67" spans="2:8">
      <c r="B67" s="23" t="s">
        <v>235</v>
      </c>
      <c r="C67" s="21">
        <v>12</v>
      </c>
      <c r="D67" s="21">
        <v>0.125</v>
      </c>
      <c r="E67" s="21">
        <v>34.951490522352863</v>
      </c>
    </row>
    <row r="68" spans="2:8" ht="13.5" thickBot="1">
      <c r="B68" s="20" t="s">
        <v>234</v>
      </c>
      <c r="C68" s="18">
        <v>12</v>
      </c>
      <c r="D68" s="18">
        <v>0.125</v>
      </c>
      <c r="E68" s="18">
        <v>34.692714104687688</v>
      </c>
    </row>
    <row r="71" spans="2:8">
      <c r="B71" s="1" t="s">
        <v>208</v>
      </c>
    </row>
    <row r="72" spans="2:8" ht="13.5" thickBot="1"/>
    <row r="73" spans="2:8">
      <c r="B73" s="17" t="s">
        <v>207</v>
      </c>
      <c r="C73" s="17" t="s">
        <v>5</v>
      </c>
      <c r="D73" s="17" t="s">
        <v>140</v>
      </c>
      <c r="E73" s="17" t="s">
        <v>139</v>
      </c>
      <c r="F73" s="17" t="s">
        <v>138</v>
      </c>
      <c r="G73" s="17" t="s">
        <v>137</v>
      </c>
      <c r="H73" s="17" t="s">
        <v>136</v>
      </c>
    </row>
    <row r="74" spans="2:8">
      <c r="B74" s="27" t="s">
        <v>206</v>
      </c>
      <c r="C74" s="25">
        <v>0.15877963166974779</v>
      </c>
      <c r="D74" s="25">
        <v>7.8646895826681371E-2</v>
      </c>
      <c r="E74" s="25">
        <v>0.18303320783360913</v>
      </c>
      <c r="F74" s="25">
        <v>0.15498189189772538</v>
      </c>
      <c r="G74" s="25">
        <v>0.14285373419943959</v>
      </c>
      <c r="H74" s="25">
        <v>0.22522320637588991</v>
      </c>
    </row>
    <row r="75" spans="2:8" ht="13.5" thickBot="1">
      <c r="B75" s="20" t="s">
        <v>205</v>
      </c>
      <c r="C75" s="18">
        <v>6.2980370308449931</v>
      </c>
      <c r="D75" s="18">
        <v>12.715060009536254</v>
      </c>
      <c r="E75" s="18">
        <v>5.4634894500077538</v>
      </c>
      <c r="F75" s="18">
        <v>6.4523667104277793</v>
      </c>
      <c r="G75" s="18">
        <v>7.0001670282128545</v>
      </c>
      <c r="H75" s="18">
        <v>4.440039799145004</v>
      </c>
    </row>
    <row r="78" spans="2:8">
      <c r="B78" s="1" t="s">
        <v>204</v>
      </c>
    </row>
    <row r="79" spans="2:8" ht="13.5" thickBot="1"/>
    <row r="80" spans="2:8">
      <c r="B80" s="17"/>
      <c r="C80" s="17" t="s">
        <v>5</v>
      </c>
      <c r="D80" s="17" t="s">
        <v>140</v>
      </c>
      <c r="E80" s="17" t="s">
        <v>139</v>
      </c>
      <c r="F80" s="17" t="s">
        <v>138</v>
      </c>
      <c r="G80" s="17" t="s">
        <v>137</v>
      </c>
      <c r="H80" s="17" t="s">
        <v>136</v>
      </c>
    </row>
    <row r="81" spans="2:8">
      <c r="B81" s="27" t="s">
        <v>5</v>
      </c>
      <c r="C81" s="25">
        <v>1957.9895833333312</v>
      </c>
      <c r="D81" s="25">
        <v>6008.3020833333348</v>
      </c>
      <c r="E81" s="25">
        <v>8592.0729166666661</v>
      </c>
      <c r="F81" s="25">
        <v>235.25000000000134</v>
      </c>
      <c r="G81" s="25">
        <v>-7672.1354166666661</v>
      </c>
      <c r="H81" s="25">
        <v>-5681.2708333333376</v>
      </c>
    </row>
    <row r="82" spans="2:8">
      <c r="B82" s="23" t="s">
        <v>140</v>
      </c>
      <c r="C82" s="21">
        <v>6008.3020833333348</v>
      </c>
      <c r="D82" s="21">
        <v>21028.572916666697</v>
      </c>
      <c r="E82" s="21">
        <v>27651.218750000025</v>
      </c>
      <c r="F82" s="21">
        <v>772.16666666667084</v>
      </c>
      <c r="G82" s="21">
        <v>-22054.072916666664</v>
      </c>
      <c r="H82" s="21">
        <v>-14476.895833333347</v>
      </c>
    </row>
    <row r="83" spans="2:8">
      <c r="B83" s="23" t="s">
        <v>139</v>
      </c>
      <c r="C83" s="21">
        <v>8592.0729166666661</v>
      </c>
      <c r="D83" s="21">
        <v>27651.218750000025</v>
      </c>
      <c r="E83" s="21">
        <v>39373.156250000007</v>
      </c>
      <c r="F83" s="21">
        <v>603.16666666667231</v>
      </c>
      <c r="G83" s="21">
        <v>-34108.135416666672</v>
      </c>
      <c r="H83" s="21">
        <v>-22419.687500000018</v>
      </c>
    </row>
    <row r="84" spans="2:8">
      <c r="B84" s="23" t="s">
        <v>138</v>
      </c>
      <c r="C84" s="21">
        <v>235.25000000000134</v>
      </c>
      <c r="D84" s="21">
        <v>772.16666666667084</v>
      </c>
      <c r="E84" s="21">
        <v>603.16666666667231</v>
      </c>
      <c r="F84" s="21">
        <v>1171.8333333333348</v>
      </c>
      <c r="G84" s="21">
        <v>3183.9166666666579</v>
      </c>
      <c r="H84" s="21">
        <v>-2807</v>
      </c>
    </row>
    <row r="85" spans="2:8">
      <c r="B85" s="23" t="s">
        <v>137</v>
      </c>
      <c r="C85" s="21">
        <v>-7672.1354166666661</v>
      </c>
      <c r="D85" s="21">
        <v>-22054.072916666664</v>
      </c>
      <c r="E85" s="21">
        <v>-34108.135416666672</v>
      </c>
      <c r="F85" s="21">
        <v>3183.9166666666579</v>
      </c>
      <c r="G85" s="21">
        <v>88813.572916666657</v>
      </c>
      <c r="H85" s="21">
        <v>44992.72916666673</v>
      </c>
    </row>
    <row r="86" spans="2:8" ht="13.5" thickBot="1">
      <c r="B86" s="20" t="s">
        <v>136</v>
      </c>
      <c r="C86" s="18">
        <v>-5681.2708333333376</v>
      </c>
      <c r="D86" s="18">
        <v>-14476.895833333347</v>
      </c>
      <c r="E86" s="18">
        <v>-22419.687500000018</v>
      </c>
      <c r="F86" s="18">
        <v>-2807</v>
      </c>
      <c r="G86" s="18">
        <v>44992.72916666673</v>
      </c>
      <c r="H86" s="18">
        <v>45067.125000000022</v>
      </c>
    </row>
    <row r="89" spans="2:8">
      <c r="B89" s="1" t="s">
        <v>203</v>
      </c>
    </row>
    <row r="90" spans="2:8" ht="13.5" thickBot="1"/>
    <row r="91" spans="2:8">
      <c r="B91" s="17"/>
      <c r="C91" s="17" t="s">
        <v>5</v>
      </c>
      <c r="D91" s="17" t="s">
        <v>140</v>
      </c>
      <c r="E91" s="17" t="s">
        <v>139</v>
      </c>
      <c r="F91" s="17" t="s">
        <v>138</v>
      </c>
      <c r="G91" s="17" t="s">
        <v>137</v>
      </c>
      <c r="H91" s="17" t="s">
        <v>136</v>
      </c>
    </row>
    <row r="92" spans="2:8">
      <c r="B92" s="27" t="s">
        <v>5</v>
      </c>
      <c r="C92" s="25">
        <v>32672.916666666664</v>
      </c>
      <c r="D92" s="25">
        <v>120288.66666666667</v>
      </c>
      <c r="E92" s="25">
        <v>71612.333333333343</v>
      </c>
      <c r="F92" s="25">
        <v>32308.25</v>
      </c>
      <c r="G92" s="25">
        <v>226257.66666666669</v>
      </c>
      <c r="H92" s="25">
        <v>149304.58333333334</v>
      </c>
    </row>
    <row r="93" spans="2:8">
      <c r="B93" s="23" t="s">
        <v>140</v>
      </c>
      <c r="C93" s="21">
        <v>120288.66666666667</v>
      </c>
      <c r="D93" s="21">
        <v>550134.41666666663</v>
      </c>
      <c r="E93" s="21">
        <v>325187.25</v>
      </c>
      <c r="F93" s="21">
        <v>133173.33333333334</v>
      </c>
      <c r="G93" s="21">
        <v>987203.91666666686</v>
      </c>
      <c r="H93" s="21">
        <v>623039.66666666674</v>
      </c>
    </row>
    <row r="94" spans="2:8">
      <c r="B94" s="23" t="s">
        <v>139</v>
      </c>
      <c r="C94" s="21">
        <v>71612.333333333343</v>
      </c>
      <c r="D94" s="21">
        <v>325187.25</v>
      </c>
      <c r="E94" s="21">
        <v>233688.75</v>
      </c>
      <c r="F94" s="21">
        <v>81459.333333333343</v>
      </c>
      <c r="G94" s="21">
        <v>580395.16666666663</v>
      </c>
      <c r="H94" s="21">
        <v>381156</v>
      </c>
    </row>
    <row r="95" spans="2:8">
      <c r="B95" s="23" t="s">
        <v>138</v>
      </c>
      <c r="C95" s="21">
        <v>32308.25</v>
      </c>
      <c r="D95" s="21">
        <v>133173.33333333334</v>
      </c>
      <c r="E95" s="21">
        <v>81459.333333333343</v>
      </c>
      <c r="F95" s="21">
        <v>39018.166666666664</v>
      </c>
      <c r="G95" s="21">
        <v>253640.58333333334</v>
      </c>
      <c r="H95" s="21">
        <v>163778</v>
      </c>
    </row>
    <row r="96" spans="2:8">
      <c r="B96" s="23" t="s">
        <v>137</v>
      </c>
      <c r="C96" s="21">
        <v>226257.66666666669</v>
      </c>
      <c r="D96" s="21">
        <v>987203.91666666686</v>
      </c>
      <c r="E96" s="21">
        <v>580395.16666666663</v>
      </c>
      <c r="F96" s="21">
        <v>253640.58333333334</v>
      </c>
      <c r="G96" s="21">
        <v>2176973.083333333</v>
      </c>
      <c r="H96" s="21">
        <v>1298749.8333333335</v>
      </c>
    </row>
    <row r="97" spans="2:8" ht="13.5" thickBot="1">
      <c r="B97" s="20" t="s">
        <v>136</v>
      </c>
      <c r="C97" s="18">
        <v>149304.58333333334</v>
      </c>
      <c r="D97" s="18">
        <v>623039.66666666674</v>
      </c>
      <c r="E97" s="18">
        <v>381156</v>
      </c>
      <c r="F97" s="18">
        <v>163778</v>
      </c>
      <c r="G97" s="18">
        <v>1298749.8333333335</v>
      </c>
      <c r="H97" s="18">
        <v>1002921.8333333333</v>
      </c>
    </row>
    <row r="100" spans="2:8">
      <c r="B100" s="1" t="s">
        <v>202</v>
      </c>
    </row>
    <row r="101" spans="2:8" ht="13.5" thickBot="1"/>
    <row r="102" spans="2:8">
      <c r="B102" s="17"/>
      <c r="C102" s="17" t="s">
        <v>5</v>
      </c>
      <c r="D102" s="17" t="s">
        <v>140</v>
      </c>
      <c r="E102" s="17" t="s">
        <v>139</v>
      </c>
      <c r="F102" s="17" t="s">
        <v>138</v>
      </c>
      <c r="G102" s="17" t="s">
        <v>137</v>
      </c>
      <c r="H102" s="17" t="s">
        <v>136</v>
      </c>
    </row>
    <row r="103" spans="2:8">
      <c r="B103" s="27" t="s">
        <v>5</v>
      </c>
      <c r="C103" s="25">
        <v>34630.906249999993</v>
      </c>
      <c r="D103" s="25">
        <v>126296.96875</v>
      </c>
      <c r="E103" s="25">
        <v>80204.406250000015</v>
      </c>
      <c r="F103" s="25">
        <v>32543.5</v>
      </c>
      <c r="G103" s="25">
        <v>218585.53125000003</v>
      </c>
      <c r="H103" s="25">
        <v>143623.3125</v>
      </c>
    </row>
    <row r="104" spans="2:8">
      <c r="B104" s="23" t="s">
        <v>140</v>
      </c>
      <c r="C104" s="21">
        <v>126296.96875</v>
      </c>
      <c r="D104" s="21">
        <v>571162.98958333337</v>
      </c>
      <c r="E104" s="21">
        <v>352838.46875</v>
      </c>
      <c r="F104" s="21">
        <v>133945.5</v>
      </c>
      <c r="G104" s="21">
        <v>965149.84375000023</v>
      </c>
      <c r="H104" s="21">
        <v>608562.77083333337</v>
      </c>
    </row>
    <row r="105" spans="2:8">
      <c r="B105" s="23" t="s">
        <v>139</v>
      </c>
      <c r="C105" s="21">
        <v>80204.406250000015</v>
      </c>
      <c r="D105" s="21">
        <v>352838.46875</v>
      </c>
      <c r="E105" s="21">
        <v>273061.90625</v>
      </c>
      <c r="F105" s="21">
        <v>82062.5</v>
      </c>
      <c r="G105" s="21">
        <v>546287.03125</v>
      </c>
      <c r="H105" s="21">
        <v>358736.31249999994</v>
      </c>
    </row>
    <row r="106" spans="2:8">
      <c r="B106" s="23" t="s">
        <v>138</v>
      </c>
      <c r="C106" s="21">
        <v>32543.5</v>
      </c>
      <c r="D106" s="21">
        <v>133945.5</v>
      </c>
      <c r="E106" s="21">
        <v>82062.5</v>
      </c>
      <c r="F106" s="21">
        <v>40190</v>
      </c>
      <c r="G106" s="21">
        <v>256824.5</v>
      </c>
      <c r="H106" s="21">
        <v>160971</v>
      </c>
    </row>
    <row r="107" spans="2:8">
      <c r="B107" s="23" t="s">
        <v>137</v>
      </c>
      <c r="C107" s="21">
        <v>218585.53125000003</v>
      </c>
      <c r="D107" s="21">
        <v>965149.84375000023</v>
      </c>
      <c r="E107" s="21">
        <v>546287.03125</v>
      </c>
      <c r="F107" s="21">
        <v>256824.5</v>
      </c>
      <c r="G107" s="21">
        <v>2265786.6562499995</v>
      </c>
      <c r="H107" s="21">
        <v>1343742.5625000002</v>
      </c>
    </row>
    <row r="108" spans="2:8" ht="13.5" thickBot="1">
      <c r="B108" s="20" t="s">
        <v>136</v>
      </c>
      <c r="C108" s="18">
        <v>143623.3125</v>
      </c>
      <c r="D108" s="18">
        <v>608562.77083333337</v>
      </c>
      <c r="E108" s="18">
        <v>358736.31249999994</v>
      </c>
      <c r="F108" s="18">
        <v>160971</v>
      </c>
      <c r="G108" s="18">
        <v>1343742.5625000002</v>
      </c>
      <c r="H108" s="18">
        <v>1047988.9583333333</v>
      </c>
    </row>
    <row r="111" spans="2:8">
      <c r="B111" s="1" t="s">
        <v>201</v>
      </c>
    </row>
    <row r="112" spans="2:8" ht="13.5" thickBot="1"/>
    <row r="113" spans="2:8">
      <c r="B113" s="17"/>
      <c r="C113" s="17" t="s">
        <v>5</v>
      </c>
      <c r="D113" s="17" t="s">
        <v>140</v>
      </c>
      <c r="E113" s="17" t="s">
        <v>139</v>
      </c>
      <c r="F113" s="17" t="s">
        <v>138</v>
      </c>
      <c r="G113" s="17" t="s">
        <v>137</v>
      </c>
      <c r="H113" s="17" t="s">
        <v>136</v>
      </c>
    </row>
    <row r="114" spans="2:8">
      <c r="B114" s="27" t="s">
        <v>5</v>
      </c>
      <c r="C114" s="25">
        <v>23.309399801587279</v>
      </c>
      <c r="D114" s="25">
        <v>71.527405753968267</v>
      </c>
      <c r="E114" s="25">
        <v>102.28658234126983</v>
      </c>
      <c r="F114" s="25">
        <v>2.8005952380952541</v>
      </c>
      <c r="G114" s="25">
        <v>-91.334945436507937</v>
      </c>
      <c r="H114" s="25">
        <v>-67.634176587301639</v>
      </c>
    </row>
    <row r="115" spans="2:8">
      <c r="B115" s="23" t="s">
        <v>140</v>
      </c>
      <c r="C115" s="21">
        <v>71.527405753968267</v>
      </c>
      <c r="D115" s="21">
        <v>250.34015376984163</v>
      </c>
      <c r="E115" s="21">
        <v>329.18117559523841</v>
      </c>
      <c r="F115" s="21">
        <v>9.1924603174603678</v>
      </c>
      <c r="G115" s="21">
        <v>-262.54848710317458</v>
      </c>
      <c r="H115" s="21">
        <v>-172.34399801587318</v>
      </c>
    </row>
    <row r="116" spans="2:8">
      <c r="B116" s="23" t="s">
        <v>139</v>
      </c>
      <c r="C116" s="21">
        <v>102.28658234126983</v>
      </c>
      <c r="D116" s="21">
        <v>329.18117559523841</v>
      </c>
      <c r="E116" s="21">
        <v>468.72805059523819</v>
      </c>
      <c r="F116" s="21">
        <v>7.1805555555556229</v>
      </c>
      <c r="G116" s="21">
        <v>-406.04923115079367</v>
      </c>
      <c r="H116" s="21">
        <v>-266.90104166666686</v>
      </c>
    </row>
    <row r="117" spans="2:8">
      <c r="B117" s="23" t="s">
        <v>138</v>
      </c>
      <c r="C117" s="21">
        <v>2.8005952380952541</v>
      </c>
      <c r="D117" s="21">
        <v>9.1924603174603678</v>
      </c>
      <c r="E117" s="21">
        <v>7.1805555555556229</v>
      </c>
      <c r="F117" s="21">
        <v>13.950396825396842</v>
      </c>
      <c r="G117" s="21">
        <v>37.903769841269742</v>
      </c>
      <c r="H117" s="21">
        <v>-33.416666666666707</v>
      </c>
    </row>
    <row r="118" spans="2:8">
      <c r="B118" s="23" t="s">
        <v>137</v>
      </c>
      <c r="C118" s="21">
        <v>-91.334945436507937</v>
      </c>
      <c r="D118" s="21">
        <v>-262.54848710317458</v>
      </c>
      <c r="E118" s="21">
        <v>-406.04923115079367</v>
      </c>
      <c r="F118" s="21">
        <v>37.903769841269742</v>
      </c>
      <c r="G118" s="21">
        <v>1057.304439484127</v>
      </c>
      <c r="H118" s="21">
        <v>535.62772817460393</v>
      </c>
    </row>
    <row r="119" spans="2:8" ht="13.5" thickBot="1">
      <c r="B119" s="20" t="s">
        <v>136</v>
      </c>
      <c r="C119" s="18">
        <v>-67.634176587301639</v>
      </c>
      <c r="D119" s="18">
        <v>-172.34399801587318</v>
      </c>
      <c r="E119" s="18">
        <v>-266.90104166666686</v>
      </c>
      <c r="F119" s="18">
        <v>-33.416666666666707</v>
      </c>
      <c r="G119" s="18">
        <v>535.62772817460393</v>
      </c>
      <c r="H119" s="18">
        <v>536.51339285714312</v>
      </c>
    </row>
    <row r="122" spans="2:8">
      <c r="B122" s="1" t="s">
        <v>270</v>
      </c>
    </row>
    <row r="123" spans="2:8" ht="13.5" thickBot="1"/>
    <row r="124" spans="2:8">
      <c r="B124" s="17"/>
      <c r="C124" s="17" t="s">
        <v>5</v>
      </c>
      <c r="D124" s="17" t="s">
        <v>140</v>
      </c>
      <c r="E124" s="17" t="s">
        <v>139</v>
      </c>
      <c r="F124" s="17" t="s">
        <v>138</v>
      </c>
      <c r="G124" s="17" t="s">
        <v>137</v>
      </c>
      <c r="H124" s="17" t="s">
        <v>136</v>
      </c>
    </row>
    <row r="125" spans="2:8">
      <c r="B125" s="27" t="s">
        <v>5</v>
      </c>
      <c r="C125" s="25">
        <v>481.24242424242419</v>
      </c>
      <c r="D125" s="25">
        <v>1435.0757575757575</v>
      </c>
      <c r="E125" s="25">
        <v>711.66666666666674</v>
      </c>
      <c r="F125" s="25">
        <v>410.89393939393938</v>
      </c>
      <c r="G125" s="25">
        <v>2536.3333333333344</v>
      </c>
      <c r="H125" s="25">
        <v>1746.6060606060603</v>
      </c>
    </row>
    <row r="126" spans="2:8">
      <c r="B126" s="23" t="s">
        <v>140</v>
      </c>
      <c r="C126" s="21">
        <v>1435.0757575757575</v>
      </c>
      <c r="D126" s="21">
        <v>5798.265151515151</v>
      </c>
      <c r="E126" s="21">
        <v>3096.5151515151515</v>
      </c>
      <c r="F126" s="21">
        <v>1642.6742424242423</v>
      </c>
      <c r="G126" s="21">
        <v>9899.3939393939436</v>
      </c>
      <c r="H126" s="21">
        <v>6430.0757575757571</v>
      </c>
    </row>
    <row r="127" spans="2:8">
      <c r="B127" s="23" t="s">
        <v>139</v>
      </c>
      <c r="C127" s="21">
        <v>711.66666666666674</v>
      </c>
      <c r="D127" s="21">
        <v>3096.5151515151515</v>
      </c>
      <c r="E127" s="21">
        <v>2001.333333333333</v>
      </c>
      <c r="F127" s="21">
        <v>923.69696969696963</v>
      </c>
      <c r="G127" s="21">
        <v>5954.7575757575769</v>
      </c>
      <c r="H127" s="21">
        <v>3807.7575757575755</v>
      </c>
    </row>
    <row r="128" spans="2:8">
      <c r="B128" s="23" t="s">
        <v>138</v>
      </c>
      <c r="C128" s="21">
        <v>410.89393939393938</v>
      </c>
      <c r="D128" s="21">
        <v>1642.6742424242423</v>
      </c>
      <c r="E128" s="21">
        <v>923.69696969696963</v>
      </c>
      <c r="F128" s="21">
        <v>486.08333333333337</v>
      </c>
      <c r="G128" s="21">
        <v>3014.848484848485</v>
      </c>
      <c r="H128" s="21">
        <v>1987.9848484848483</v>
      </c>
    </row>
    <row r="129" spans="2:8">
      <c r="B129" s="23" t="s">
        <v>137</v>
      </c>
      <c r="C129" s="21">
        <v>2536.3333333333344</v>
      </c>
      <c r="D129" s="21">
        <v>9899.3939393939436</v>
      </c>
      <c r="E129" s="21">
        <v>5954.7575757575769</v>
      </c>
      <c r="F129" s="21">
        <v>3014.848484848485</v>
      </c>
      <c r="G129" s="21">
        <v>21193.878787878788</v>
      </c>
      <c r="H129" s="21">
        <v>14195.151515151518</v>
      </c>
    </row>
    <row r="130" spans="2:8" ht="13.5" thickBot="1">
      <c r="B130" s="20" t="s">
        <v>136</v>
      </c>
      <c r="C130" s="18">
        <v>1746.6060606060603</v>
      </c>
      <c r="D130" s="18">
        <v>6430.0757575757571</v>
      </c>
      <c r="E130" s="18">
        <v>3807.7575757575755</v>
      </c>
      <c r="F130" s="18">
        <v>1987.9848484848483</v>
      </c>
      <c r="G130" s="18">
        <v>14195.151515151518</v>
      </c>
      <c r="H130" s="18">
        <v>10346.151515151516</v>
      </c>
    </row>
    <row r="133" spans="2:8">
      <c r="B133" s="1" t="s">
        <v>269</v>
      </c>
    </row>
    <row r="134" spans="2:8" ht="13.5" thickBot="1"/>
    <row r="135" spans="2:8">
      <c r="B135" s="17"/>
      <c r="C135" s="17" t="s">
        <v>5</v>
      </c>
      <c r="D135" s="17" t="s">
        <v>140</v>
      </c>
      <c r="E135" s="17" t="s">
        <v>139</v>
      </c>
      <c r="F135" s="17" t="s">
        <v>138</v>
      </c>
      <c r="G135" s="17" t="s">
        <v>137</v>
      </c>
      <c r="H135" s="17" t="s">
        <v>136</v>
      </c>
    </row>
    <row r="136" spans="2:8">
      <c r="B136" s="27" t="s">
        <v>5</v>
      </c>
      <c r="C136" s="25">
        <v>429.69696969696963</v>
      </c>
      <c r="D136" s="25">
        <v>1556.5757575757575</v>
      </c>
      <c r="E136" s="25">
        <v>897.27272727272725</v>
      </c>
      <c r="F136" s="25">
        <v>412.24242424242419</v>
      </c>
      <c r="G136" s="25">
        <v>3568.575757575758</v>
      </c>
      <c r="H136" s="25">
        <v>2719.2121212121206</v>
      </c>
    </row>
    <row r="137" spans="2:8">
      <c r="B137" s="23" t="s">
        <v>140</v>
      </c>
      <c r="C137" s="21">
        <v>1556.5757575757575</v>
      </c>
      <c r="D137" s="21">
        <v>6163.537878787879</v>
      </c>
      <c r="E137" s="21">
        <v>3270.8636363636365</v>
      </c>
      <c r="F137" s="21">
        <v>1530.9393939393938</v>
      </c>
      <c r="G137" s="21">
        <v>14170.606060606062</v>
      </c>
      <c r="H137" s="21">
        <v>9596.9469696969682</v>
      </c>
    </row>
    <row r="138" spans="2:8">
      <c r="B138" s="23" t="s">
        <v>139</v>
      </c>
      <c r="C138" s="21">
        <v>897.27272727272725</v>
      </c>
      <c r="D138" s="21">
        <v>3270.8636363636365</v>
      </c>
      <c r="E138" s="21">
        <v>2091</v>
      </c>
      <c r="F138" s="21">
        <v>894.63636363636351</v>
      </c>
      <c r="G138" s="21">
        <v>7029.181818181818</v>
      </c>
      <c r="H138" s="21">
        <v>5904.954545454545</v>
      </c>
    </row>
    <row r="139" spans="2:8">
      <c r="B139" s="23" t="s">
        <v>138</v>
      </c>
      <c r="C139" s="21">
        <v>412.24242424242419</v>
      </c>
      <c r="D139" s="21">
        <v>1530.9393939393938</v>
      </c>
      <c r="E139" s="21">
        <v>894.63636363636351</v>
      </c>
      <c r="F139" s="21">
        <v>459.3333333333332</v>
      </c>
      <c r="G139" s="21">
        <v>3249.8484848484845</v>
      </c>
      <c r="H139" s="21">
        <v>2397.8484848484845</v>
      </c>
    </row>
    <row r="140" spans="2:8">
      <c r="B140" s="23" t="s">
        <v>137</v>
      </c>
      <c r="C140" s="21">
        <v>3568.575757575758</v>
      </c>
      <c r="D140" s="21">
        <v>14170.606060606062</v>
      </c>
      <c r="E140" s="21">
        <v>7029.181818181818</v>
      </c>
      <c r="F140" s="21">
        <v>3249.8484848484845</v>
      </c>
      <c r="G140" s="21">
        <v>37432.42424242424</v>
      </c>
      <c r="H140" s="21">
        <v>22906.878787878788</v>
      </c>
    </row>
    <row r="141" spans="2:8" ht="13.5" thickBot="1">
      <c r="B141" s="20" t="s">
        <v>136</v>
      </c>
      <c r="C141" s="18">
        <v>2719.2121212121206</v>
      </c>
      <c r="D141" s="18">
        <v>9596.9469696969682</v>
      </c>
      <c r="E141" s="18">
        <v>5904.954545454545</v>
      </c>
      <c r="F141" s="18">
        <v>2397.8484848484845</v>
      </c>
      <c r="G141" s="18">
        <v>22906.878787878788</v>
      </c>
      <c r="H141" s="18">
        <v>19199.537878787876</v>
      </c>
    </row>
    <row r="144" spans="2:8">
      <c r="B144" s="1" t="s">
        <v>268</v>
      </c>
    </row>
    <row r="145" spans="2:8" ht="13.5" thickBot="1"/>
    <row r="146" spans="2:8">
      <c r="B146" s="17"/>
      <c r="C146" s="17" t="s">
        <v>5</v>
      </c>
      <c r="D146" s="17" t="s">
        <v>140</v>
      </c>
      <c r="E146" s="17" t="s">
        <v>139</v>
      </c>
      <c r="F146" s="17" t="s">
        <v>138</v>
      </c>
      <c r="G146" s="17" t="s">
        <v>137</v>
      </c>
      <c r="H146" s="17" t="s">
        <v>136</v>
      </c>
    </row>
    <row r="147" spans="2:8">
      <c r="B147" s="27" t="s">
        <v>5</v>
      </c>
      <c r="C147" s="25">
        <v>361.69696969696969</v>
      </c>
      <c r="D147" s="25">
        <v>1146.2727272727273</v>
      </c>
      <c r="E147" s="25">
        <v>773.66666666666674</v>
      </c>
      <c r="F147" s="25">
        <v>389.09090909090907</v>
      </c>
      <c r="G147" s="25">
        <v>2640.878787878788</v>
      </c>
      <c r="H147" s="25">
        <v>1453.6363636363637</v>
      </c>
    </row>
    <row r="148" spans="2:8">
      <c r="B148" s="23" t="s">
        <v>140</v>
      </c>
      <c r="C148" s="21">
        <v>1146.2727272727273</v>
      </c>
      <c r="D148" s="21">
        <v>4603.909090909091</v>
      </c>
      <c r="E148" s="21">
        <v>2471.3636363636365</v>
      </c>
      <c r="F148" s="21">
        <v>1379.0454545454545</v>
      </c>
      <c r="G148" s="21">
        <v>9950.0454545454577</v>
      </c>
      <c r="H148" s="21">
        <v>5510.772727272727</v>
      </c>
    </row>
    <row r="149" spans="2:8">
      <c r="B149" s="23" t="s">
        <v>139</v>
      </c>
      <c r="C149" s="21">
        <v>773.66666666666674</v>
      </c>
      <c r="D149" s="21">
        <v>2471.3636363636365</v>
      </c>
      <c r="E149" s="21">
        <v>2004.8787878787878</v>
      </c>
      <c r="F149" s="21">
        <v>845.86363636363615</v>
      </c>
      <c r="G149" s="21">
        <v>5342.712121212121</v>
      </c>
      <c r="H149" s="21">
        <v>2857.1363636363635</v>
      </c>
    </row>
    <row r="150" spans="2:8">
      <c r="B150" s="23" t="s">
        <v>138</v>
      </c>
      <c r="C150" s="21">
        <v>389.09090909090907</v>
      </c>
      <c r="D150" s="21">
        <v>1379.0454545454545</v>
      </c>
      <c r="E150" s="21">
        <v>845.86363636363615</v>
      </c>
      <c r="F150" s="21">
        <v>462.56818181818181</v>
      </c>
      <c r="G150" s="21">
        <v>2942.795454545454</v>
      </c>
      <c r="H150" s="21">
        <v>1556.4318181818178</v>
      </c>
    </row>
    <row r="151" spans="2:8">
      <c r="B151" s="23" t="s">
        <v>137</v>
      </c>
      <c r="C151" s="21">
        <v>2640.878787878788</v>
      </c>
      <c r="D151" s="21">
        <v>9950.0454545454577</v>
      </c>
      <c r="E151" s="21">
        <v>5342.712121212121</v>
      </c>
      <c r="F151" s="21">
        <v>2942.795454545454</v>
      </c>
      <c r="G151" s="21">
        <v>26418.992424242428</v>
      </c>
      <c r="H151" s="21">
        <v>12283.931818181818</v>
      </c>
    </row>
    <row r="152" spans="2:8" ht="13.5" thickBot="1">
      <c r="B152" s="20" t="s">
        <v>136</v>
      </c>
      <c r="C152" s="18">
        <v>1453.6363636363637</v>
      </c>
      <c r="D152" s="18">
        <v>5510.772727272727</v>
      </c>
      <c r="E152" s="18">
        <v>2857.1363636363635</v>
      </c>
      <c r="F152" s="18">
        <v>1556.4318181818178</v>
      </c>
      <c r="G152" s="18">
        <v>12283.931818181818</v>
      </c>
      <c r="H152" s="18">
        <v>9998.204545454546</v>
      </c>
    </row>
    <row r="155" spans="2:8">
      <c r="B155" s="1" t="s">
        <v>267</v>
      </c>
    </row>
    <row r="156" spans="2:8" ht="13.5" thickBot="1"/>
    <row r="157" spans="2:8">
      <c r="B157" s="17"/>
      <c r="C157" s="17" t="s">
        <v>5</v>
      </c>
      <c r="D157" s="17" t="s">
        <v>140</v>
      </c>
      <c r="E157" s="17" t="s">
        <v>139</v>
      </c>
      <c r="F157" s="17" t="s">
        <v>138</v>
      </c>
      <c r="G157" s="17" t="s">
        <v>137</v>
      </c>
      <c r="H157" s="17" t="s">
        <v>136</v>
      </c>
    </row>
    <row r="158" spans="2:8">
      <c r="B158" s="27" t="s">
        <v>5</v>
      </c>
      <c r="C158" s="25">
        <v>411.45454545454544</v>
      </c>
      <c r="D158" s="25">
        <v>1236.909090909091</v>
      </c>
      <c r="E158" s="25">
        <v>530</v>
      </c>
      <c r="F158" s="25">
        <v>459.09090909090907</v>
      </c>
      <c r="G158" s="25">
        <v>2793.2727272727275</v>
      </c>
      <c r="H158" s="25">
        <v>2002</v>
      </c>
    </row>
    <row r="159" spans="2:8">
      <c r="B159" s="23" t="s">
        <v>140</v>
      </c>
      <c r="C159" s="21">
        <v>1236.909090909091</v>
      </c>
      <c r="D159" s="21">
        <v>5013.1742424242429</v>
      </c>
      <c r="E159" s="21">
        <v>2282.7651515151515</v>
      </c>
      <c r="F159" s="21">
        <v>1621.4621212121215</v>
      </c>
      <c r="G159" s="21">
        <v>10323.15909090909</v>
      </c>
      <c r="H159" s="21">
        <v>7369.204545454545</v>
      </c>
    </row>
    <row r="160" spans="2:8">
      <c r="B160" s="23" t="s">
        <v>139</v>
      </c>
      <c r="C160" s="21">
        <v>530</v>
      </c>
      <c r="D160" s="21">
        <v>2282.7651515151515</v>
      </c>
      <c r="E160" s="21">
        <v>1344.628787878788</v>
      </c>
      <c r="F160" s="21">
        <v>771.87121212121201</v>
      </c>
      <c r="G160" s="21">
        <v>4329.022727272727</v>
      </c>
      <c r="H160" s="21">
        <v>3071.4318181818189</v>
      </c>
    </row>
    <row r="161" spans="2:8">
      <c r="B161" s="23" t="s">
        <v>138</v>
      </c>
      <c r="C161" s="21">
        <v>459.09090909090907</v>
      </c>
      <c r="D161" s="21">
        <v>1621.4621212121215</v>
      </c>
      <c r="E161" s="21">
        <v>771.87121212121201</v>
      </c>
      <c r="F161" s="21">
        <v>604.62878787878788</v>
      </c>
      <c r="G161" s="21">
        <v>3490.0227272727275</v>
      </c>
      <c r="H161" s="21">
        <v>2342.9772727272725</v>
      </c>
    </row>
    <row r="162" spans="2:8">
      <c r="B162" s="23" t="s">
        <v>137</v>
      </c>
      <c r="C162" s="21">
        <v>2793.2727272727275</v>
      </c>
      <c r="D162" s="21">
        <v>10323.15909090909</v>
      </c>
      <c r="E162" s="21">
        <v>4329.022727272727</v>
      </c>
      <c r="F162" s="21">
        <v>3490.0227272727275</v>
      </c>
      <c r="G162" s="21">
        <v>23859.659090909085</v>
      </c>
      <c r="H162" s="21">
        <v>16639.06818181818</v>
      </c>
    </row>
    <row r="163" spans="2:8" ht="13.5" thickBot="1">
      <c r="B163" s="20" t="s">
        <v>136</v>
      </c>
      <c r="C163" s="18">
        <v>2002</v>
      </c>
      <c r="D163" s="18">
        <v>7369.204545454545</v>
      </c>
      <c r="E163" s="18">
        <v>3071.4318181818189</v>
      </c>
      <c r="F163" s="18">
        <v>2342.9772727272725</v>
      </c>
      <c r="G163" s="18">
        <v>16639.06818181818</v>
      </c>
      <c r="H163" s="18">
        <v>12698.022727272728</v>
      </c>
    </row>
    <row r="166" spans="2:8">
      <c r="B166" s="1" t="s">
        <v>266</v>
      </c>
    </row>
    <row r="167" spans="2:8" ht="13.5" thickBot="1"/>
    <row r="168" spans="2:8">
      <c r="B168" s="17"/>
      <c r="C168" s="17" t="s">
        <v>5</v>
      </c>
      <c r="D168" s="17" t="s">
        <v>140</v>
      </c>
      <c r="E168" s="17" t="s">
        <v>139</v>
      </c>
      <c r="F168" s="17" t="s">
        <v>138</v>
      </c>
      <c r="G168" s="17" t="s">
        <v>137</v>
      </c>
      <c r="H168" s="17" t="s">
        <v>136</v>
      </c>
    </row>
    <row r="169" spans="2:8">
      <c r="B169" s="27" t="s">
        <v>5</v>
      </c>
      <c r="C169" s="25">
        <v>397.69696969696963</v>
      </c>
      <c r="D169" s="25">
        <v>1676.9393939393935</v>
      </c>
      <c r="E169" s="25">
        <v>1187.787878787879</v>
      </c>
      <c r="F169" s="25">
        <v>301.12121212121207</v>
      </c>
      <c r="G169" s="25">
        <v>2187.0606060606056</v>
      </c>
      <c r="H169" s="25">
        <v>1514.121212121212</v>
      </c>
    </row>
    <row r="170" spans="2:8">
      <c r="B170" s="23" t="s">
        <v>140</v>
      </c>
      <c r="C170" s="21">
        <v>1676.9393939393935</v>
      </c>
      <c r="D170" s="21">
        <v>8397.1515151515141</v>
      </c>
      <c r="E170" s="21">
        <v>6102.9393939393931</v>
      </c>
      <c r="F170" s="21">
        <v>1446.6969696969697</v>
      </c>
      <c r="G170" s="21">
        <v>11639.030303030304</v>
      </c>
      <c r="H170" s="21">
        <v>7241.787878787879</v>
      </c>
    </row>
    <row r="171" spans="2:8">
      <c r="B171" s="23" t="s">
        <v>139</v>
      </c>
      <c r="C171" s="21">
        <v>1187.787878787879</v>
      </c>
      <c r="D171" s="21">
        <v>6102.9393939393931</v>
      </c>
      <c r="E171" s="21">
        <v>4783.537878787879</v>
      </c>
      <c r="F171" s="21">
        <v>1066.2121212121212</v>
      </c>
      <c r="G171" s="21">
        <v>8485.8333333333303</v>
      </c>
      <c r="H171" s="21">
        <v>5667.0530303030309</v>
      </c>
    </row>
    <row r="172" spans="2:8">
      <c r="B172" s="23" t="s">
        <v>138</v>
      </c>
      <c r="C172" s="21">
        <v>301.12121212121207</v>
      </c>
      <c r="D172" s="21">
        <v>1446.6969696969697</v>
      </c>
      <c r="E172" s="21">
        <v>1066.2121212121212</v>
      </c>
      <c r="F172" s="21">
        <v>348.06060606060606</v>
      </c>
      <c r="G172" s="21">
        <v>2136.030303030303</v>
      </c>
      <c r="H172" s="21">
        <v>1353.1515151515152</v>
      </c>
    </row>
    <row r="173" spans="2:8">
      <c r="B173" s="23" t="s">
        <v>137</v>
      </c>
      <c r="C173" s="21">
        <v>2187.0606060606056</v>
      </c>
      <c r="D173" s="21">
        <v>11639.030303030304</v>
      </c>
      <c r="E173" s="21">
        <v>8485.8333333333303</v>
      </c>
      <c r="F173" s="21">
        <v>2136.030303030303</v>
      </c>
      <c r="G173" s="21">
        <v>18959.969696969692</v>
      </c>
      <c r="H173" s="21">
        <v>10934.439393939392</v>
      </c>
    </row>
    <row r="174" spans="2:8" ht="13.5" thickBot="1">
      <c r="B174" s="20" t="s">
        <v>136</v>
      </c>
      <c r="C174" s="18">
        <v>1514.121212121212</v>
      </c>
      <c r="D174" s="18">
        <v>7241.787878787879</v>
      </c>
      <c r="E174" s="18">
        <v>5667.0530303030309</v>
      </c>
      <c r="F174" s="18">
        <v>1353.1515151515152</v>
      </c>
      <c r="G174" s="18">
        <v>10934.439393939392</v>
      </c>
      <c r="H174" s="18">
        <v>8221.3560606060619</v>
      </c>
    </row>
    <row r="177" spans="2:8">
      <c r="B177" s="1" t="s">
        <v>265</v>
      </c>
    </row>
    <row r="178" spans="2:8" ht="13.5" thickBot="1"/>
    <row r="179" spans="2:8">
      <c r="B179" s="17"/>
      <c r="C179" s="17" t="s">
        <v>5</v>
      </c>
      <c r="D179" s="17" t="s">
        <v>140</v>
      </c>
      <c r="E179" s="17" t="s">
        <v>139</v>
      </c>
      <c r="F179" s="17" t="s">
        <v>138</v>
      </c>
      <c r="G179" s="17" t="s">
        <v>137</v>
      </c>
      <c r="H179" s="17" t="s">
        <v>136</v>
      </c>
    </row>
    <row r="180" spans="2:8">
      <c r="B180" s="27" t="s">
        <v>5</v>
      </c>
      <c r="C180" s="25">
        <v>334.62878787878793</v>
      </c>
      <c r="D180" s="25">
        <v>1478.6515151515152</v>
      </c>
      <c r="E180" s="25">
        <v>947.31818181818187</v>
      </c>
      <c r="F180" s="25">
        <v>352.14393939393943</v>
      </c>
      <c r="G180" s="25">
        <v>2450.9545454545455</v>
      </c>
      <c r="H180" s="25">
        <v>1232.1742424242423</v>
      </c>
    </row>
    <row r="181" spans="2:8">
      <c r="B181" s="23" t="s">
        <v>140</v>
      </c>
      <c r="C181" s="21">
        <v>1478.6515151515152</v>
      </c>
      <c r="D181" s="21">
        <v>7127.0606060606069</v>
      </c>
      <c r="E181" s="21">
        <v>4741.181818181818</v>
      </c>
      <c r="F181" s="21">
        <v>1581.530303030303</v>
      </c>
      <c r="G181" s="21">
        <v>12172.363636363636</v>
      </c>
      <c r="H181" s="21">
        <v>6415.015151515152</v>
      </c>
    </row>
    <row r="182" spans="2:8">
      <c r="B182" s="23" t="s">
        <v>139</v>
      </c>
      <c r="C182" s="21">
        <v>947.31818181818187</v>
      </c>
      <c r="D182" s="21">
        <v>4741.181818181818</v>
      </c>
      <c r="E182" s="21">
        <v>3766.090909090909</v>
      </c>
      <c r="F182" s="21">
        <v>1124.5</v>
      </c>
      <c r="G182" s="21">
        <v>8871.9090909090901</v>
      </c>
      <c r="H182" s="21">
        <v>4968.590909090909</v>
      </c>
    </row>
    <row r="183" spans="2:8">
      <c r="B183" s="23" t="s">
        <v>138</v>
      </c>
      <c r="C183" s="21">
        <v>352.14393939393943</v>
      </c>
      <c r="D183" s="21">
        <v>1581.530303030303</v>
      </c>
      <c r="E183" s="21">
        <v>1124.5</v>
      </c>
      <c r="F183" s="21">
        <v>411.53787878787875</v>
      </c>
      <c r="G183" s="21">
        <v>2647.681818181818</v>
      </c>
      <c r="H183" s="21">
        <v>1456.5075757575758</v>
      </c>
    </row>
    <row r="184" spans="2:8">
      <c r="B184" s="23" t="s">
        <v>137</v>
      </c>
      <c r="C184" s="21">
        <v>2450.9545454545455</v>
      </c>
      <c r="D184" s="21">
        <v>12172.363636363636</v>
      </c>
      <c r="E184" s="21">
        <v>8871.9090909090901</v>
      </c>
      <c r="F184" s="21">
        <v>2647.681818181818</v>
      </c>
      <c r="G184" s="21">
        <v>23217.909090909092</v>
      </c>
      <c r="H184" s="21">
        <v>11494.136363636364</v>
      </c>
    </row>
    <row r="185" spans="2:8" ht="13.5" thickBot="1">
      <c r="B185" s="20" t="s">
        <v>136</v>
      </c>
      <c r="C185" s="18">
        <v>1232.1742424242423</v>
      </c>
      <c r="D185" s="18">
        <v>6415.015151515152</v>
      </c>
      <c r="E185" s="18">
        <v>4968.590909090909</v>
      </c>
      <c r="F185" s="18">
        <v>1456.5075757575758</v>
      </c>
      <c r="G185" s="18">
        <v>11494.136363636364</v>
      </c>
      <c r="H185" s="18">
        <v>7701.9015151515141</v>
      </c>
    </row>
    <row r="188" spans="2:8">
      <c r="B188" s="1" t="s">
        <v>264</v>
      </c>
    </row>
    <row r="189" spans="2:8" ht="13.5" thickBot="1"/>
    <row r="190" spans="2:8">
      <c r="B190" s="17"/>
      <c r="C190" s="17" t="s">
        <v>5</v>
      </c>
      <c r="D190" s="17" t="s">
        <v>140</v>
      </c>
      <c r="E190" s="17" t="s">
        <v>139</v>
      </c>
      <c r="F190" s="17" t="s">
        <v>138</v>
      </c>
      <c r="G190" s="17" t="s">
        <v>137</v>
      </c>
      <c r="H190" s="17" t="s">
        <v>136</v>
      </c>
    </row>
    <row r="191" spans="2:8">
      <c r="B191" s="27" t="s">
        <v>5</v>
      </c>
      <c r="C191" s="25">
        <v>270.06060606060606</v>
      </c>
      <c r="D191" s="25">
        <v>1085.212121212121</v>
      </c>
      <c r="E191" s="25">
        <v>612.57575757575762</v>
      </c>
      <c r="F191" s="25">
        <v>299.51515151515156</v>
      </c>
      <c r="G191" s="25">
        <v>2464</v>
      </c>
      <c r="H191" s="25">
        <v>1599.909090909091</v>
      </c>
    </row>
    <row r="192" spans="2:8">
      <c r="B192" s="23" t="s">
        <v>140</v>
      </c>
      <c r="C192" s="21">
        <v>1085.212121212121</v>
      </c>
      <c r="D192" s="21">
        <v>5750.333333333333</v>
      </c>
      <c r="E192" s="21">
        <v>2742.6060606060605</v>
      </c>
      <c r="F192" s="21">
        <v>1350.1666666666667</v>
      </c>
      <c r="G192" s="21">
        <v>11300.09090909091</v>
      </c>
      <c r="H192" s="21">
        <v>7975.409090909091</v>
      </c>
    </row>
    <row r="193" spans="2:8">
      <c r="B193" s="23" t="s">
        <v>139</v>
      </c>
      <c r="C193" s="21">
        <v>612.57575757575762</v>
      </c>
      <c r="D193" s="21">
        <v>2742.6060606060605</v>
      </c>
      <c r="E193" s="21">
        <v>1719.4242424242425</v>
      </c>
      <c r="F193" s="21">
        <v>733.98484848484861</v>
      </c>
      <c r="G193" s="21">
        <v>5939.454545454545</v>
      </c>
      <c r="H193" s="21">
        <v>3907.5</v>
      </c>
    </row>
    <row r="194" spans="2:8">
      <c r="B194" s="23" t="s">
        <v>138</v>
      </c>
      <c r="C194" s="21">
        <v>299.51515151515156</v>
      </c>
      <c r="D194" s="21">
        <v>1350.1666666666667</v>
      </c>
      <c r="E194" s="21">
        <v>733.98484848484861</v>
      </c>
      <c r="F194" s="21">
        <v>401.719696969697</v>
      </c>
      <c r="G194" s="21">
        <v>3247.045454545454</v>
      </c>
      <c r="H194" s="21">
        <v>2209.7045454545455</v>
      </c>
    </row>
    <row r="195" spans="2:8">
      <c r="B195" s="23" t="s">
        <v>137</v>
      </c>
      <c r="C195" s="21">
        <v>2464</v>
      </c>
      <c r="D195" s="21">
        <v>11300.09090909091</v>
      </c>
      <c r="E195" s="21">
        <v>5939.454545454545</v>
      </c>
      <c r="F195" s="21">
        <v>3247.045454545454</v>
      </c>
      <c r="G195" s="21">
        <v>30008.454545454544</v>
      </c>
      <c r="H195" s="21">
        <v>20265.31818181818</v>
      </c>
    </row>
    <row r="196" spans="2:8" ht="13.5" thickBot="1">
      <c r="B196" s="20" t="s">
        <v>136</v>
      </c>
      <c r="C196" s="18">
        <v>1599.909090909091</v>
      </c>
      <c r="D196" s="18">
        <v>7975.409090909091</v>
      </c>
      <c r="E196" s="18">
        <v>3907.5</v>
      </c>
      <c r="F196" s="18">
        <v>2209.7045454545455</v>
      </c>
      <c r="G196" s="18">
        <v>20265.31818181818</v>
      </c>
      <c r="H196" s="18">
        <v>14097.295454545454</v>
      </c>
    </row>
    <row r="199" spans="2:8">
      <c r="B199" s="1" t="s">
        <v>263</v>
      </c>
    </row>
    <row r="200" spans="2:8" ht="13.5" thickBot="1"/>
    <row r="201" spans="2:8">
      <c r="B201" s="17"/>
      <c r="C201" s="17" t="s">
        <v>5</v>
      </c>
      <c r="D201" s="17" t="s">
        <v>140</v>
      </c>
      <c r="E201" s="17" t="s">
        <v>139</v>
      </c>
      <c r="F201" s="17" t="s">
        <v>138</v>
      </c>
      <c r="G201" s="17" t="s">
        <v>137</v>
      </c>
      <c r="H201" s="17" t="s">
        <v>136</v>
      </c>
    </row>
    <row r="202" spans="2:8">
      <c r="B202" s="27" t="s">
        <v>5</v>
      </c>
      <c r="C202" s="25">
        <v>283.78787878787875</v>
      </c>
      <c r="D202" s="25">
        <v>1319.6969696969697</v>
      </c>
      <c r="E202" s="25">
        <v>849.92424242424238</v>
      </c>
      <c r="F202" s="25">
        <v>313.0151515151515</v>
      </c>
      <c r="G202" s="25">
        <v>1927.8030303030303</v>
      </c>
      <c r="H202" s="25">
        <v>1305.4848484848483</v>
      </c>
    </row>
    <row r="203" spans="2:8">
      <c r="B203" s="23" t="s">
        <v>140</v>
      </c>
      <c r="C203" s="21">
        <v>1319.6969696969697</v>
      </c>
      <c r="D203" s="21">
        <v>7158.7878787878781</v>
      </c>
      <c r="E203" s="21">
        <v>4854.2424242424231</v>
      </c>
      <c r="F203" s="21">
        <v>1554.1515151515152</v>
      </c>
      <c r="G203" s="21">
        <v>10291.121212121214</v>
      </c>
      <c r="H203" s="21">
        <v>6100.7575757575751</v>
      </c>
    </row>
    <row r="204" spans="2:8">
      <c r="B204" s="23" t="s">
        <v>139</v>
      </c>
      <c r="C204" s="21">
        <v>849.92424242424238</v>
      </c>
      <c r="D204" s="21">
        <v>4854.2424242424231</v>
      </c>
      <c r="E204" s="21">
        <v>3533.5378787878785</v>
      </c>
      <c r="F204" s="21">
        <v>1044.6287878787878</v>
      </c>
      <c r="G204" s="21">
        <v>6810.3257575757589</v>
      </c>
      <c r="H204" s="21">
        <v>4466.121212121212</v>
      </c>
    </row>
    <row r="205" spans="2:8">
      <c r="B205" s="23" t="s">
        <v>138</v>
      </c>
      <c r="C205" s="21">
        <v>313.0151515151515</v>
      </c>
      <c r="D205" s="21">
        <v>1554.1515151515152</v>
      </c>
      <c r="E205" s="21">
        <v>1044.6287878787878</v>
      </c>
      <c r="F205" s="21">
        <v>373.17424242424238</v>
      </c>
      <c r="G205" s="21">
        <v>2329.9621212121215</v>
      </c>
      <c r="H205" s="21">
        <v>1584.3030303030298</v>
      </c>
    </row>
    <row r="206" spans="2:8">
      <c r="B206" s="23" t="s">
        <v>137</v>
      </c>
      <c r="C206" s="21">
        <v>1927.8030303030303</v>
      </c>
      <c r="D206" s="21">
        <v>10291.121212121214</v>
      </c>
      <c r="E206" s="21">
        <v>6810.3257575757589</v>
      </c>
      <c r="F206" s="21">
        <v>2329.9621212121215</v>
      </c>
      <c r="G206" s="21">
        <v>16815.35606060606</v>
      </c>
      <c r="H206" s="21">
        <v>9349.242424242424</v>
      </c>
    </row>
    <row r="207" spans="2:8" ht="13.5" thickBot="1">
      <c r="B207" s="20" t="s">
        <v>136</v>
      </c>
      <c r="C207" s="18">
        <v>1305.4848484848483</v>
      </c>
      <c r="D207" s="18">
        <v>6100.7575757575751</v>
      </c>
      <c r="E207" s="18">
        <v>4466.121212121212</v>
      </c>
      <c r="F207" s="18">
        <v>1584.3030303030298</v>
      </c>
      <c r="G207" s="18">
        <v>9349.242424242424</v>
      </c>
      <c r="H207" s="18">
        <v>8912.2424242424258</v>
      </c>
    </row>
    <row r="210" spans="2:8">
      <c r="B210" s="1" t="s">
        <v>194</v>
      </c>
    </row>
    <row r="211" spans="2:8" ht="13.5" thickBot="1"/>
    <row r="212" spans="2:8">
      <c r="B212" s="17"/>
      <c r="C212" s="17" t="s">
        <v>5</v>
      </c>
      <c r="D212" s="17" t="s">
        <v>140</v>
      </c>
      <c r="E212" s="17" t="s">
        <v>139</v>
      </c>
      <c r="F212" s="17" t="s">
        <v>138</v>
      </c>
      <c r="G212" s="17" t="s">
        <v>137</v>
      </c>
      <c r="H212" s="17" t="s">
        <v>136</v>
      </c>
    </row>
    <row r="213" spans="2:8">
      <c r="B213" s="27" t="s">
        <v>5</v>
      </c>
      <c r="C213" s="25">
        <v>371.28314393939394</v>
      </c>
      <c r="D213" s="25">
        <v>1366.9166666666667</v>
      </c>
      <c r="E213" s="25">
        <v>813.77651515151524</v>
      </c>
      <c r="F213" s="25">
        <v>367.13920454545456</v>
      </c>
      <c r="G213" s="25">
        <v>2571.1098484848485</v>
      </c>
      <c r="H213" s="25">
        <v>1696.6429924242425</v>
      </c>
    </row>
    <row r="214" spans="2:8">
      <c r="B214" s="23" t="s">
        <v>140</v>
      </c>
      <c r="C214" s="21">
        <v>1366.9166666666667</v>
      </c>
      <c r="D214" s="21">
        <v>6251.527462121212</v>
      </c>
      <c r="E214" s="21">
        <v>3695.309659090909</v>
      </c>
      <c r="F214" s="21">
        <v>1513.3333333333335</v>
      </c>
      <c r="G214" s="21">
        <v>11218.226325757578</v>
      </c>
      <c r="H214" s="21">
        <v>7079.9962121212129</v>
      </c>
    </row>
    <row r="215" spans="2:8">
      <c r="B215" s="23" t="s">
        <v>139</v>
      </c>
      <c r="C215" s="21">
        <v>813.77651515151524</v>
      </c>
      <c r="D215" s="21">
        <v>3695.309659090909</v>
      </c>
      <c r="E215" s="21">
        <v>2655.5539772727275</v>
      </c>
      <c r="F215" s="21">
        <v>925.67424242424249</v>
      </c>
      <c r="G215" s="21">
        <v>6595.399621212121</v>
      </c>
      <c r="H215" s="21">
        <v>4331.3181818181811</v>
      </c>
    </row>
    <row r="216" spans="2:8">
      <c r="B216" s="23" t="s">
        <v>138</v>
      </c>
      <c r="C216" s="21">
        <v>367.13920454545456</v>
      </c>
      <c r="D216" s="21">
        <v>1513.3333333333335</v>
      </c>
      <c r="E216" s="21">
        <v>925.67424242424249</v>
      </c>
      <c r="F216" s="21">
        <v>443.38825757575756</v>
      </c>
      <c r="G216" s="21">
        <v>2882.279356060606</v>
      </c>
      <c r="H216" s="21">
        <v>1861.1136363636363</v>
      </c>
    </row>
    <row r="217" spans="2:8">
      <c r="B217" s="23" t="s">
        <v>137</v>
      </c>
      <c r="C217" s="21">
        <v>2571.1098484848485</v>
      </c>
      <c r="D217" s="21">
        <v>11218.226325757578</v>
      </c>
      <c r="E217" s="21">
        <v>6595.399621212121</v>
      </c>
      <c r="F217" s="21">
        <v>2882.279356060606</v>
      </c>
      <c r="G217" s="21">
        <v>24738.33049242424</v>
      </c>
      <c r="H217" s="21">
        <v>14758.520833333336</v>
      </c>
    </row>
    <row r="218" spans="2:8" ht="13.5" thickBot="1">
      <c r="B218" s="20" t="s">
        <v>136</v>
      </c>
      <c r="C218" s="18">
        <v>1696.6429924242425</v>
      </c>
      <c r="D218" s="18">
        <v>7079.9962121212129</v>
      </c>
      <c r="E218" s="18">
        <v>4331.3181818181811</v>
      </c>
      <c r="F218" s="18">
        <v>1861.1136363636363</v>
      </c>
      <c r="G218" s="18">
        <v>14758.520833333336</v>
      </c>
      <c r="H218" s="18">
        <v>11396.839015151514</v>
      </c>
    </row>
    <row r="221" spans="2:8">
      <c r="B221" s="1" t="s">
        <v>193</v>
      </c>
    </row>
    <row r="222" spans="2:8" ht="13.5" thickBot="1"/>
    <row r="223" spans="2:8">
      <c r="B223" s="17"/>
      <c r="C223" s="17" t="s">
        <v>5</v>
      </c>
      <c r="D223" s="17" t="s">
        <v>140</v>
      </c>
      <c r="E223" s="17" t="s">
        <v>139</v>
      </c>
      <c r="F223" s="17" t="s">
        <v>138</v>
      </c>
      <c r="G223" s="17" t="s">
        <v>137</v>
      </c>
      <c r="H223" s="17" t="s">
        <v>136</v>
      </c>
    </row>
    <row r="224" spans="2:8">
      <c r="B224" s="27" t="s">
        <v>5</v>
      </c>
      <c r="C224" s="25">
        <v>364.53585526315783</v>
      </c>
      <c r="D224" s="25">
        <v>1329.4417763157894</v>
      </c>
      <c r="E224" s="25">
        <v>844.25690789473697</v>
      </c>
      <c r="F224" s="25">
        <v>342.56315789473683</v>
      </c>
      <c r="G224" s="25">
        <v>2300.9003289473685</v>
      </c>
      <c r="H224" s="25">
        <v>1511.8243421052632</v>
      </c>
    </row>
    <row r="225" spans="2:8">
      <c r="B225" s="23" t="s">
        <v>140</v>
      </c>
      <c r="C225" s="21">
        <v>1329.4417763157894</v>
      </c>
      <c r="D225" s="21">
        <v>6012.2419956140357</v>
      </c>
      <c r="E225" s="21">
        <v>3714.0891447368422</v>
      </c>
      <c r="F225" s="21">
        <v>1409.9526315789474</v>
      </c>
      <c r="G225" s="21">
        <v>10159.472039473687</v>
      </c>
      <c r="H225" s="21">
        <v>6405.9239035087721</v>
      </c>
    </row>
    <row r="226" spans="2:8">
      <c r="B226" s="23" t="s">
        <v>139</v>
      </c>
      <c r="C226" s="21">
        <v>844.25690789473697</v>
      </c>
      <c r="D226" s="21">
        <v>3714.0891447368422</v>
      </c>
      <c r="E226" s="21">
        <v>2874.335855263158</v>
      </c>
      <c r="F226" s="21">
        <v>863.81578947368439</v>
      </c>
      <c r="G226" s="21">
        <v>5750.3898026315792</v>
      </c>
      <c r="H226" s="21">
        <v>3776.1717105263151</v>
      </c>
    </row>
    <row r="227" spans="2:8">
      <c r="B227" s="23" t="s">
        <v>138</v>
      </c>
      <c r="C227" s="21">
        <v>342.56315789473683</v>
      </c>
      <c r="D227" s="21">
        <v>1409.9526315789474</v>
      </c>
      <c r="E227" s="21">
        <v>863.81578947368439</v>
      </c>
      <c r="F227" s="21">
        <v>423.05263157894734</v>
      </c>
      <c r="G227" s="21">
        <v>2703.4157894736841</v>
      </c>
      <c r="H227" s="21">
        <v>1694.4315789473683</v>
      </c>
    </row>
    <row r="228" spans="2:8">
      <c r="B228" s="23" t="s">
        <v>137</v>
      </c>
      <c r="C228" s="21">
        <v>2300.9003289473685</v>
      </c>
      <c r="D228" s="21">
        <v>10159.472039473687</v>
      </c>
      <c r="E228" s="21">
        <v>5750.3898026315792</v>
      </c>
      <c r="F228" s="21">
        <v>2703.4157894736841</v>
      </c>
      <c r="G228" s="21">
        <v>23850.385855263154</v>
      </c>
      <c r="H228" s="21">
        <v>14144.658552631581</v>
      </c>
    </row>
    <row r="229" spans="2:8" ht="13.5" thickBot="1">
      <c r="B229" s="20" t="s">
        <v>136</v>
      </c>
      <c r="C229" s="18">
        <v>1511.8243421052632</v>
      </c>
      <c r="D229" s="18">
        <v>6405.9239035087721</v>
      </c>
      <c r="E229" s="18">
        <v>3776.1717105263151</v>
      </c>
      <c r="F229" s="18">
        <v>1694.4315789473683</v>
      </c>
      <c r="G229" s="18">
        <v>14144.658552631581</v>
      </c>
      <c r="H229" s="18">
        <v>11031.462719298244</v>
      </c>
    </row>
    <row r="232" spans="2:8">
      <c r="B232" s="1" t="s">
        <v>192</v>
      </c>
    </row>
    <row r="233" spans="2:8" ht="13.5" thickBot="1"/>
    <row r="234" spans="2:8">
      <c r="B234" s="34" t="s">
        <v>188</v>
      </c>
      <c r="C234" s="33">
        <v>286.49970708587773</v>
      </c>
    </row>
    <row r="235" spans="2:8">
      <c r="B235" s="23" t="s">
        <v>191</v>
      </c>
      <c r="C235" s="31">
        <v>224.40926731970129</v>
      </c>
    </row>
    <row r="236" spans="2:8">
      <c r="B236" s="23" t="s">
        <v>190</v>
      </c>
      <c r="C236" s="31">
        <v>176.29382259878687</v>
      </c>
    </row>
    <row r="237" spans="2:8">
      <c r="B237" s="23" t="s">
        <v>184</v>
      </c>
      <c r="C237" s="32">
        <v>147</v>
      </c>
    </row>
    <row r="238" spans="2:8">
      <c r="B238" s="23" t="s">
        <v>160</v>
      </c>
      <c r="C238" s="31" t="s">
        <v>159</v>
      </c>
    </row>
    <row r="239" spans="2:8" ht="13.5" thickBot="1">
      <c r="B239" s="20" t="s">
        <v>158</v>
      </c>
      <c r="C239" s="30">
        <v>0.05</v>
      </c>
    </row>
    <row r="241" spans="2:3">
      <c r="B241" s="29" t="s">
        <v>157</v>
      </c>
    </row>
    <row r="242" spans="2:3">
      <c r="B242" s="29" t="s">
        <v>183</v>
      </c>
    </row>
    <row r="243" spans="2:3">
      <c r="B243" s="29" t="s">
        <v>182</v>
      </c>
    </row>
    <row r="244" spans="2:3">
      <c r="B244" s="29" t="s">
        <v>154</v>
      </c>
    </row>
    <row r="245" spans="2:3">
      <c r="B245" s="29" t="s">
        <v>153</v>
      </c>
    </row>
    <row r="248" spans="2:3">
      <c r="B248" s="1" t="s">
        <v>189</v>
      </c>
    </row>
    <row r="249" spans="2:3" ht="13.5" thickBot="1"/>
    <row r="250" spans="2:3">
      <c r="B250" s="34" t="s">
        <v>188</v>
      </c>
      <c r="C250" s="33">
        <v>286.49970708587773</v>
      </c>
    </row>
    <row r="251" spans="2:3">
      <c r="B251" s="23" t="s">
        <v>164</v>
      </c>
      <c r="C251" s="31">
        <v>1.4960661375950675</v>
      </c>
    </row>
    <row r="252" spans="2:3">
      <c r="B252" s="23" t="s">
        <v>163</v>
      </c>
      <c r="C252" s="31">
        <v>1.2012720492742039</v>
      </c>
    </row>
    <row r="253" spans="2:3">
      <c r="B253" s="23" t="s">
        <v>162</v>
      </c>
      <c r="C253" s="32">
        <v>147</v>
      </c>
    </row>
    <row r="254" spans="2:3">
      <c r="B254" s="23" t="s">
        <v>161</v>
      </c>
      <c r="C254" s="32">
        <v>9384.9657366550018</v>
      </c>
    </row>
    <row r="255" spans="2:3">
      <c r="B255" s="23" t="s">
        <v>160</v>
      </c>
      <c r="C255" s="31">
        <v>1.0748752308430497E-4</v>
      </c>
    </row>
    <row r="256" spans="2:3" ht="13.5" thickBot="1">
      <c r="B256" s="20" t="s">
        <v>158</v>
      </c>
      <c r="C256" s="30">
        <v>0.05</v>
      </c>
    </row>
    <row r="258" spans="2:3">
      <c r="B258" s="29" t="s">
        <v>157</v>
      </c>
    </row>
    <row r="259" spans="2:3">
      <c r="B259" s="29" t="s">
        <v>183</v>
      </c>
    </row>
    <row r="260" spans="2:3">
      <c r="B260" s="29" t="s">
        <v>182</v>
      </c>
    </row>
    <row r="261" spans="2:3">
      <c r="B261" s="29" t="s">
        <v>154</v>
      </c>
    </row>
    <row r="262" spans="2:3">
      <c r="B262" s="29" t="s">
        <v>153</v>
      </c>
    </row>
    <row r="265" spans="2:3">
      <c r="B265" s="1" t="s">
        <v>187</v>
      </c>
    </row>
    <row r="266" spans="2:3" ht="13.5" thickBot="1"/>
    <row r="267" spans="2:3">
      <c r="B267" s="34" t="s">
        <v>186</v>
      </c>
      <c r="C267" s="33">
        <v>143.24985354293875</v>
      </c>
    </row>
    <row r="268" spans="2:3">
      <c r="B268" s="23" t="s">
        <v>185</v>
      </c>
      <c r="C268" s="31">
        <v>176.29382259878687</v>
      </c>
    </row>
    <row r="269" spans="2:3">
      <c r="B269" s="23" t="s">
        <v>184</v>
      </c>
      <c r="C269" s="32">
        <v>147</v>
      </c>
    </row>
    <row r="270" spans="2:3">
      <c r="B270" s="23" t="s">
        <v>160</v>
      </c>
      <c r="C270" s="31">
        <v>0.57206125116424378</v>
      </c>
    </row>
    <row r="271" spans="2:3" ht="13.5" thickBot="1">
      <c r="B271" s="20" t="s">
        <v>158</v>
      </c>
      <c r="C271" s="30">
        <v>0.05</v>
      </c>
    </row>
    <row r="273" spans="2:21">
      <c r="B273" s="29" t="s">
        <v>157</v>
      </c>
    </row>
    <row r="274" spans="2:21">
      <c r="B274" s="29" t="s">
        <v>183</v>
      </c>
    </row>
    <row r="275" spans="2:21">
      <c r="B275" s="29" t="s">
        <v>182</v>
      </c>
    </row>
    <row r="276" spans="2:21">
      <c r="B276" s="29" t="s">
        <v>262</v>
      </c>
    </row>
    <row r="277" spans="2:21">
      <c r="B277" s="29" t="s">
        <v>261</v>
      </c>
    </row>
    <row r="280" spans="2:21">
      <c r="B280" s="1" t="s">
        <v>180</v>
      </c>
    </row>
    <row r="281" spans="2:21" ht="13.5" thickBot="1"/>
    <row r="282" spans="2:21">
      <c r="B282" s="17"/>
      <c r="C282" s="17" t="s">
        <v>241</v>
      </c>
      <c r="D282" s="17" t="s">
        <v>240</v>
      </c>
      <c r="E282" s="17" t="s">
        <v>239</v>
      </c>
      <c r="F282" s="17" t="s">
        <v>238</v>
      </c>
      <c r="G282" s="17" t="s">
        <v>237</v>
      </c>
      <c r="H282" s="17" t="s">
        <v>236</v>
      </c>
      <c r="I282" s="17" t="s">
        <v>235</v>
      </c>
      <c r="J282" s="17" t="s">
        <v>234</v>
      </c>
    </row>
    <row r="283" spans="2:21">
      <c r="B283" s="27" t="s">
        <v>241</v>
      </c>
      <c r="C283" s="14">
        <v>0</v>
      </c>
      <c r="D283" s="25">
        <v>0.91860811286802124</v>
      </c>
      <c r="E283" s="25">
        <v>0.46501725969741203</v>
      </c>
      <c r="F283" s="25">
        <v>0.66350061537542016</v>
      </c>
      <c r="G283" s="25">
        <v>2.9068290202506581</v>
      </c>
      <c r="H283" s="25">
        <v>3.1550607536339186</v>
      </c>
      <c r="I283" s="25">
        <v>1.0247071544616184</v>
      </c>
      <c r="J283" s="25">
        <v>6.9611859224957851</v>
      </c>
    </row>
    <row r="284" spans="2:21" ht="13.5" thickBot="1">
      <c r="B284" s="23" t="s">
        <v>240</v>
      </c>
      <c r="C284" s="21">
        <v>0.91860811286802124</v>
      </c>
      <c r="D284" s="10">
        <v>0</v>
      </c>
      <c r="E284" s="21">
        <v>1.4268017535818118</v>
      </c>
      <c r="F284" s="21">
        <v>1.771120640348405</v>
      </c>
      <c r="G284" s="21">
        <v>6.0972499285517863</v>
      </c>
      <c r="H284" s="21">
        <v>5.808960654536242</v>
      </c>
      <c r="I284" s="21">
        <v>2.048868774487262</v>
      </c>
      <c r="J284" s="21">
        <v>8.8698313793519841</v>
      </c>
      <c r="N284" s="1" t="s">
        <v>178</v>
      </c>
    </row>
    <row r="285" spans="2:21">
      <c r="B285" s="23" t="s">
        <v>239</v>
      </c>
      <c r="C285" s="21">
        <v>0.46501725969741203</v>
      </c>
      <c r="D285" s="21">
        <v>1.4268017535818118</v>
      </c>
      <c r="E285" s="10">
        <v>0</v>
      </c>
      <c r="F285" s="21">
        <v>0.16640453158895027</v>
      </c>
      <c r="G285" s="21">
        <v>4.6092375984766267</v>
      </c>
      <c r="H285" s="21">
        <v>5.3235815871159815</v>
      </c>
      <c r="I285" s="21">
        <v>2.3828238871589207</v>
      </c>
      <c r="J285" s="21">
        <v>9.9943188941760575</v>
      </c>
      <c r="N285" s="17"/>
      <c r="O285" s="17" t="s">
        <v>241</v>
      </c>
      <c r="P285" s="17" t="s">
        <v>240</v>
      </c>
      <c r="Q285" s="17" t="s">
        <v>239</v>
      </c>
      <c r="R285" s="17" t="s">
        <v>238</v>
      </c>
      <c r="S285" s="17" t="s">
        <v>237</v>
      </c>
      <c r="T285" s="17" t="s">
        <v>236</v>
      </c>
      <c r="U285" s="17" t="s">
        <v>235</v>
      </c>
    </row>
    <row r="286" spans="2:21">
      <c r="B286" s="23" t="s">
        <v>238</v>
      </c>
      <c r="C286" s="21">
        <v>0.66350061537542016</v>
      </c>
      <c r="D286" s="21">
        <v>1.771120640348405</v>
      </c>
      <c r="E286" s="21">
        <v>0.16640453158895027</v>
      </c>
      <c r="F286" s="10">
        <v>0</v>
      </c>
      <c r="G286" s="21">
        <v>4.2981895776593655</v>
      </c>
      <c r="H286" s="21">
        <v>5.2187229033482101</v>
      </c>
      <c r="I286" s="21">
        <v>2.2765494159770392</v>
      </c>
      <c r="J286" s="21">
        <v>10.533482402336302</v>
      </c>
      <c r="N286" s="23" t="s">
        <v>240</v>
      </c>
      <c r="O286" s="21">
        <v>0.86641447009142913</v>
      </c>
      <c r="P286" s="10"/>
      <c r="Q286" s="21"/>
      <c r="R286" s="21"/>
      <c r="S286" s="21"/>
      <c r="T286" s="21"/>
      <c r="U286" s="21"/>
    </row>
    <row r="287" spans="2:21">
      <c r="B287" s="23" t="s">
        <v>237</v>
      </c>
      <c r="C287" s="21">
        <v>2.9068290202506581</v>
      </c>
      <c r="D287" s="21">
        <v>6.0972499285517863</v>
      </c>
      <c r="E287" s="21">
        <v>4.6092375984766267</v>
      </c>
      <c r="F287" s="21">
        <v>4.2981895776593655</v>
      </c>
      <c r="G287" s="10">
        <v>0</v>
      </c>
      <c r="H287" s="21">
        <v>0.30424295798576273</v>
      </c>
      <c r="I287" s="21">
        <v>1.4856260164532176</v>
      </c>
      <c r="J287" s="21">
        <v>3.5340365808390426</v>
      </c>
      <c r="N287" s="23" t="s">
        <v>239</v>
      </c>
      <c r="O287" s="21">
        <v>0.43859582448733181</v>
      </c>
      <c r="P287" s="21">
        <v>1.3457334721282999</v>
      </c>
      <c r="Q287" s="10"/>
      <c r="R287" s="21"/>
      <c r="S287" s="21"/>
      <c r="T287" s="21"/>
      <c r="U287" s="21"/>
    </row>
    <row r="288" spans="2:21">
      <c r="B288" s="23" t="s">
        <v>236</v>
      </c>
      <c r="C288" s="21">
        <v>3.1550607536339186</v>
      </c>
      <c r="D288" s="21">
        <v>5.808960654536242</v>
      </c>
      <c r="E288" s="21">
        <v>5.3235815871159815</v>
      </c>
      <c r="F288" s="21">
        <v>5.2187229033482101</v>
      </c>
      <c r="G288" s="21">
        <v>0.30424295798576273</v>
      </c>
      <c r="H288" s="10">
        <v>0</v>
      </c>
      <c r="I288" s="21">
        <v>1.2492769404125321</v>
      </c>
      <c r="J288" s="21">
        <v>2.0162659853144396</v>
      </c>
      <c r="N288" s="23" t="s">
        <v>238</v>
      </c>
      <c r="O288" s="21">
        <v>0.62580171677454399</v>
      </c>
      <c r="P288" s="21">
        <v>1.6704887857831547</v>
      </c>
      <c r="Q288" s="21">
        <v>0.15694972865775991</v>
      </c>
      <c r="R288" s="10"/>
      <c r="S288" s="21"/>
      <c r="T288" s="21"/>
      <c r="U288" s="21"/>
    </row>
    <row r="289" spans="2:21">
      <c r="B289" s="23" t="s">
        <v>235</v>
      </c>
      <c r="C289" s="21">
        <v>1.0247071544616184</v>
      </c>
      <c r="D289" s="21">
        <v>2.048868774487262</v>
      </c>
      <c r="E289" s="21">
        <v>2.3828238871589207</v>
      </c>
      <c r="F289" s="21">
        <v>2.2765494159770392</v>
      </c>
      <c r="G289" s="21">
        <v>1.4856260164532176</v>
      </c>
      <c r="H289" s="21">
        <v>1.2492769404125321</v>
      </c>
      <c r="I289" s="10">
        <v>0</v>
      </c>
      <c r="J289" s="21">
        <v>4.2154200013471268</v>
      </c>
      <c r="N289" s="23" t="s">
        <v>237</v>
      </c>
      <c r="O289" s="21">
        <v>2.7416682804636889</v>
      </c>
      <c r="P289" s="21">
        <v>5.7508152735204341</v>
      </c>
      <c r="Q289" s="21">
        <v>4.347349098563182</v>
      </c>
      <c r="R289" s="21">
        <v>4.0539742607469016</v>
      </c>
      <c r="S289" s="10"/>
      <c r="T289" s="21"/>
      <c r="U289" s="21"/>
    </row>
    <row r="290" spans="2:21" ht="13.5" thickBot="1">
      <c r="B290" s="20" t="s">
        <v>234</v>
      </c>
      <c r="C290" s="18">
        <v>6.9611859224957851</v>
      </c>
      <c r="D290" s="18">
        <v>8.8698313793519841</v>
      </c>
      <c r="E290" s="18">
        <v>9.9943188941760575</v>
      </c>
      <c r="F290" s="18">
        <v>10.533482402336302</v>
      </c>
      <c r="G290" s="18">
        <v>3.5340365808390426</v>
      </c>
      <c r="H290" s="18">
        <v>2.0162659853144396</v>
      </c>
      <c r="I290" s="18">
        <v>4.2154200013471268</v>
      </c>
      <c r="J290" s="36">
        <v>0</v>
      </c>
      <c r="N290" s="23" t="s">
        <v>236</v>
      </c>
      <c r="O290" s="21">
        <v>2.9757959380865366</v>
      </c>
      <c r="P290" s="21">
        <v>5.4789060718921379</v>
      </c>
      <c r="Q290" s="21">
        <v>5.0211053605753007</v>
      </c>
      <c r="R290" s="21">
        <v>4.9222045565670616</v>
      </c>
      <c r="S290" s="21">
        <v>0.28695642628202622</v>
      </c>
      <c r="T290" s="10"/>
      <c r="U290" s="21"/>
    </row>
    <row r="291" spans="2:21">
      <c r="N291" s="23" t="s">
        <v>235</v>
      </c>
      <c r="O291" s="21">
        <v>0.96648515704902638</v>
      </c>
      <c r="P291" s="21">
        <v>1.9324557759368493</v>
      </c>
      <c r="Q291" s="21">
        <v>2.2474361662976183</v>
      </c>
      <c r="R291" s="21">
        <v>2.1472000173419801</v>
      </c>
      <c r="S291" s="21">
        <v>1.4012154473365575</v>
      </c>
      <c r="T291" s="21">
        <v>1.178295296070911</v>
      </c>
      <c r="U291" s="10"/>
    </row>
    <row r="292" spans="2:21" ht="13.5" thickBot="1">
      <c r="N292" s="20" t="s">
        <v>234</v>
      </c>
      <c r="O292" s="18">
        <v>6.565663995081251</v>
      </c>
      <c r="P292" s="18">
        <v>8.3658636873433494</v>
      </c>
      <c r="Q292" s="18">
        <v>9.426459866097872</v>
      </c>
      <c r="R292" s="18">
        <v>9.9349890840217387</v>
      </c>
      <c r="S292" s="18">
        <v>3.3332390478368241</v>
      </c>
      <c r="T292" s="18">
        <v>1.9017054179670281</v>
      </c>
      <c r="U292" s="18">
        <v>3.9759075012705853</v>
      </c>
    </row>
    <row r="293" spans="2:21">
      <c r="B293" s="1" t="s">
        <v>179</v>
      </c>
    </row>
    <row r="294" spans="2:21" ht="13.5" thickBot="1"/>
    <row r="295" spans="2:21" ht="13.5" thickBot="1">
      <c r="B295" s="17"/>
      <c r="C295" s="17" t="s">
        <v>241</v>
      </c>
      <c r="D295" s="17" t="s">
        <v>240</v>
      </c>
      <c r="E295" s="17" t="s">
        <v>239</v>
      </c>
      <c r="F295" s="17" t="s">
        <v>238</v>
      </c>
      <c r="G295" s="17" t="s">
        <v>237</v>
      </c>
      <c r="H295" s="17" t="s">
        <v>236</v>
      </c>
      <c r="I295" s="17" t="s">
        <v>235</v>
      </c>
      <c r="J295" s="17" t="s">
        <v>234</v>
      </c>
      <c r="N295" s="1" t="s">
        <v>144</v>
      </c>
    </row>
    <row r="296" spans="2:21">
      <c r="B296" s="27" t="s">
        <v>241</v>
      </c>
      <c r="C296" s="14">
        <v>4.1588830833596715</v>
      </c>
      <c r="D296" s="25">
        <v>5.077491196227693</v>
      </c>
      <c r="E296" s="25">
        <v>4.623900343057084</v>
      </c>
      <c r="F296" s="25">
        <v>4.8223836987350914</v>
      </c>
      <c r="G296" s="25">
        <v>7.0657121036103296</v>
      </c>
      <c r="H296" s="25">
        <v>7.3139438369935901</v>
      </c>
      <c r="I296" s="25">
        <v>5.1835902378212904</v>
      </c>
      <c r="J296" s="25">
        <v>11.120069005855456</v>
      </c>
      <c r="N296" s="17"/>
      <c r="O296" s="17" t="s">
        <v>121</v>
      </c>
      <c r="P296" s="17" t="s">
        <v>120</v>
      </c>
      <c r="Q296" s="17" t="s">
        <v>119</v>
      </c>
    </row>
    <row r="297" spans="2:21">
      <c r="B297" s="23" t="s">
        <v>240</v>
      </c>
      <c r="C297" s="21">
        <v>5.077491196227693</v>
      </c>
      <c r="D297" s="10">
        <v>4.1588830833596715</v>
      </c>
      <c r="E297" s="21">
        <v>5.5856848369414838</v>
      </c>
      <c r="F297" s="21">
        <v>5.9300037237080767</v>
      </c>
      <c r="G297" s="21">
        <v>10.256133011911459</v>
      </c>
      <c r="H297" s="21">
        <v>9.9678437378959135</v>
      </c>
      <c r="I297" s="21">
        <v>6.2077518578469331</v>
      </c>
      <c r="J297" s="21">
        <v>13.028714462711655</v>
      </c>
      <c r="N297" s="27" t="s">
        <v>5</v>
      </c>
      <c r="O297" s="25">
        <v>-1.2875567915909953</v>
      </c>
      <c r="P297" s="25">
        <v>-0.12650543951775375</v>
      </c>
      <c r="Q297" s="25">
        <v>0.68258900639262088</v>
      </c>
    </row>
    <row r="298" spans="2:21">
      <c r="B298" s="23" t="s">
        <v>239</v>
      </c>
      <c r="C298" s="21">
        <v>4.623900343057084</v>
      </c>
      <c r="D298" s="21">
        <v>5.5856848369414838</v>
      </c>
      <c r="E298" s="10">
        <v>4.1588830833596715</v>
      </c>
      <c r="F298" s="21">
        <v>4.3252876149486221</v>
      </c>
      <c r="G298" s="21">
        <v>8.7681206818362973</v>
      </c>
      <c r="H298" s="21">
        <v>9.4824646704756539</v>
      </c>
      <c r="I298" s="21">
        <v>6.5417069705185922</v>
      </c>
      <c r="J298" s="21">
        <v>14.15320197753573</v>
      </c>
      <c r="N298" s="23" t="s">
        <v>140</v>
      </c>
      <c r="O298" s="21">
        <v>-0.29978964490575588</v>
      </c>
      <c r="P298" s="21">
        <v>-0.83736326388968385</v>
      </c>
      <c r="Q298" s="21">
        <v>-2.8711253353325272</v>
      </c>
    </row>
    <row r="299" spans="2:21">
      <c r="B299" s="23" t="s">
        <v>238</v>
      </c>
      <c r="C299" s="21">
        <v>4.8223836987350914</v>
      </c>
      <c r="D299" s="21">
        <v>5.9300037237080767</v>
      </c>
      <c r="E299" s="21">
        <v>4.3252876149486221</v>
      </c>
      <c r="F299" s="10">
        <v>4.1588830833596715</v>
      </c>
      <c r="G299" s="21">
        <v>8.457072661019037</v>
      </c>
      <c r="H299" s="21">
        <v>9.3776059867078807</v>
      </c>
      <c r="I299" s="21">
        <v>6.4354324993367111</v>
      </c>
      <c r="J299" s="21">
        <v>14.692365485695973</v>
      </c>
      <c r="N299" s="23" t="s">
        <v>139</v>
      </c>
      <c r="O299" s="21">
        <v>-1.3711259343264615</v>
      </c>
      <c r="P299" s="21">
        <v>0.17577318921573387</v>
      </c>
      <c r="Q299" s="21">
        <v>1.5397670233069902</v>
      </c>
    </row>
    <row r="300" spans="2:21">
      <c r="B300" s="23" t="s">
        <v>237</v>
      </c>
      <c r="C300" s="21">
        <v>7.0657121036103296</v>
      </c>
      <c r="D300" s="21">
        <v>10.256133011911459</v>
      </c>
      <c r="E300" s="21">
        <v>8.7681206818362973</v>
      </c>
      <c r="F300" s="21">
        <v>8.457072661019037</v>
      </c>
      <c r="G300" s="10">
        <v>4.1588830833596715</v>
      </c>
      <c r="H300" s="21">
        <v>4.4631260413454346</v>
      </c>
      <c r="I300" s="21">
        <v>5.6445090998128888</v>
      </c>
      <c r="J300" s="21">
        <v>7.6929196641987136</v>
      </c>
      <c r="N300" s="23" t="s">
        <v>138</v>
      </c>
      <c r="O300" s="21">
        <v>1.2914252188828304</v>
      </c>
      <c r="P300" s="21">
        <v>2.0261980881682602</v>
      </c>
      <c r="Q300" s="21">
        <v>-0.66997099601496113</v>
      </c>
    </row>
    <row r="301" spans="2:21">
      <c r="B301" s="23" t="s">
        <v>236</v>
      </c>
      <c r="C301" s="21">
        <v>7.3139438369935901</v>
      </c>
      <c r="D301" s="21">
        <v>9.9678437378959135</v>
      </c>
      <c r="E301" s="21">
        <v>9.4824646704756539</v>
      </c>
      <c r="F301" s="21">
        <v>9.3776059867078807</v>
      </c>
      <c r="G301" s="21">
        <v>4.4631260413454346</v>
      </c>
      <c r="H301" s="10">
        <v>4.1588830833596715</v>
      </c>
      <c r="I301" s="21">
        <v>5.4081600237722034</v>
      </c>
      <c r="J301" s="21">
        <v>6.1751490686741111</v>
      </c>
      <c r="N301" s="23" t="s">
        <v>137</v>
      </c>
      <c r="O301" s="21">
        <v>1.0143992688251915</v>
      </c>
      <c r="P301" s="21">
        <v>0.36630686616440344</v>
      </c>
      <c r="Q301" s="21">
        <v>2.0729787090774585</v>
      </c>
    </row>
    <row r="302" spans="2:21" ht="13.5" thickBot="1">
      <c r="B302" s="23" t="s">
        <v>235</v>
      </c>
      <c r="C302" s="21">
        <v>5.1835902378212904</v>
      </c>
      <c r="D302" s="21">
        <v>6.2077518578469331</v>
      </c>
      <c r="E302" s="21">
        <v>6.5417069705185922</v>
      </c>
      <c r="F302" s="21">
        <v>6.4354324993367111</v>
      </c>
      <c r="G302" s="21">
        <v>5.6445090998128888</v>
      </c>
      <c r="H302" s="21">
        <v>5.4081600237722034</v>
      </c>
      <c r="I302" s="10">
        <v>4.1588830833596715</v>
      </c>
      <c r="J302" s="21">
        <v>8.3743030847067992</v>
      </c>
      <c r="N302" s="20" t="s">
        <v>136</v>
      </c>
      <c r="O302" s="18">
        <v>0.5446975184956605</v>
      </c>
      <c r="P302" s="18">
        <v>-1.6026390835340791</v>
      </c>
      <c r="Q302" s="18">
        <v>-0.43518584243991204</v>
      </c>
    </row>
    <row r="303" spans="2:21" ht="13.5" thickBot="1">
      <c r="B303" s="20" t="s">
        <v>234</v>
      </c>
      <c r="C303" s="18">
        <v>11.120069005855456</v>
      </c>
      <c r="D303" s="18">
        <v>13.028714462711655</v>
      </c>
      <c r="E303" s="18">
        <v>14.15320197753573</v>
      </c>
      <c r="F303" s="18">
        <v>14.692365485695973</v>
      </c>
      <c r="G303" s="18">
        <v>7.6929196641987136</v>
      </c>
      <c r="H303" s="18">
        <v>6.1751490686741111</v>
      </c>
      <c r="I303" s="18">
        <v>8.3743030847067992</v>
      </c>
      <c r="J303" s="36">
        <v>4.1588830833596715</v>
      </c>
    </row>
    <row r="305" spans="2:17" ht="13.5" thickBot="1"/>
    <row r="306" spans="2:17">
      <c r="B306" s="1" t="s">
        <v>178</v>
      </c>
      <c r="N306" s="17"/>
      <c r="O306" s="17" t="s">
        <v>121</v>
      </c>
      <c r="P306" s="17" t="s">
        <v>120</v>
      </c>
      <c r="Q306" s="17" t="s">
        <v>119</v>
      </c>
    </row>
    <row r="307" spans="2:17" ht="13.5" thickBot="1">
      <c r="N307" s="27" t="s">
        <v>151</v>
      </c>
      <c r="O307" s="25">
        <v>1.3040464992682803</v>
      </c>
      <c r="P307" s="25">
        <v>0.28536063883901086</v>
      </c>
      <c r="Q307" s="25">
        <v>8.182091730443096E-2</v>
      </c>
    </row>
    <row r="308" spans="2:17">
      <c r="B308" s="17"/>
      <c r="C308" s="17" t="s">
        <v>241</v>
      </c>
      <c r="D308" s="17" t="s">
        <v>240</v>
      </c>
      <c r="E308" s="17" t="s">
        <v>239</v>
      </c>
      <c r="F308" s="17" t="s">
        <v>238</v>
      </c>
      <c r="G308" s="17" t="s">
        <v>237</v>
      </c>
      <c r="H308" s="17" t="s">
        <v>236</v>
      </c>
      <c r="I308" s="17" t="s">
        <v>235</v>
      </c>
      <c r="J308" s="17" t="s">
        <v>234</v>
      </c>
      <c r="N308" s="23" t="s">
        <v>150</v>
      </c>
      <c r="O308" s="21">
        <v>76.714318936949695</v>
      </c>
      <c r="P308" s="21">
        <v>16.787167537531133</v>
      </c>
      <c r="Q308" s="21">
        <v>4.8133528592177717</v>
      </c>
    </row>
    <row r="309" spans="2:17">
      <c r="B309" s="27" t="s">
        <v>241</v>
      </c>
      <c r="C309" s="14">
        <v>0</v>
      </c>
      <c r="D309" s="25">
        <v>0.86641447009142913</v>
      </c>
      <c r="E309" s="25">
        <v>0.43859582448733181</v>
      </c>
      <c r="F309" s="25">
        <v>0.62580171677454399</v>
      </c>
      <c r="G309" s="25">
        <v>2.7416682804636889</v>
      </c>
      <c r="H309" s="25">
        <v>2.9757959380865366</v>
      </c>
      <c r="I309" s="25">
        <v>0.96648515704902638</v>
      </c>
      <c r="J309" s="25">
        <v>6.565663995081251</v>
      </c>
      <c r="N309" s="60" t="s">
        <v>149</v>
      </c>
      <c r="O309" s="59">
        <v>76.714318936949695</v>
      </c>
      <c r="P309" s="59">
        <v>93.501486474480828</v>
      </c>
      <c r="Q309" s="59">
        <v>98.3148393336986</v>
      </c>
    </row>
    <row r="310" spans="2:17" ht="13.5" thickBot="1">
      <c r="B310" s="23" t="s">
        <v>240</v>
      </c>
      <c r="C310" s="21">
        <v>0.86641447009142913</v>
      </c>
      <c r="D310" s="10">
        <v>0</v>
      </c>
      <c r="E310" s="21">
        <v>1.3457334721282999</v>
      </c>
      <c r="F310" s="21">
        <v>1.6704887857831547</v>
      </c>
      <c r="G310" s="21">
        <v>5.7508152735204341</v>
      </c>
      <c r="H310" s="21">
        <v>5.4789060718921379</v>
      </c>
      <c r="I310" s="21">
        <v>1.9324557759368493</v>
      </c>
      <c r="J310" s="21">
        <v>8.3658636873433494</v>
      </c>
      <c r="N310" s="2" t="s">
        <v>260</v>
      </c>
      <c r="O310" s="18">
        <v>0.75231707516365864</v>
      </c>
      <c r="P310" s="18">
        <v>0.47117749185630181</v>
      </c>
      <c r="Q310" s="18">
        <v>0.27501379866645526</v>
      </c>
    </row>
    <row r="311" spans="2:17">
      <c r="B311" s="23" t="s">
        <v>239</v>
      </c>
      <c r="C311" s="21">
        <v>0.43859582448733181</v>
      </c>
      <c r="D311" s="21">
        <v>1.3457334721282999</v>
      </c>
      <c r="E311" s="10">
        <v>0</v>
      </c>
      <c r="F311" s="21">
        <v>0.15694972865775991</v>
      </c>
      <c r="G311" s="21">
        <v>4.347349098563182</v>
      </c>
      <c r="H311" s="21">
        <v>5.0211053605753007</v>
      </c>
      <c r="I311" s="21">
        <v>2.2474361662976183</v>
      </c>
      <c r="J311" s="21">
        <v>9.426459866097872</v>
      </c>
    </row>
    <row r="312" spans="2:17">
      <c r="B312" s="23" t="s">
        <v>238</v>
      </c>
      <c r="C312" s="21">
        <v>0.62580171677454399</v>
      </c>
      <c r="D312" s="21">
        <v>1.6704887857831547</v>
      </c>
      <c r="E312" s="21">
        <v>0.15694972865775991</v>
      </c>
      <c r="F312" s="10">
        <v>0</v>
      </c>
      <c r="G312" s="21">
        <v>4.0539742607469016</v>
      </c>
      <c r="H312" s="21">
        <v>4.9222045565670616</v>
      </c>
      <c r="I312" s="21">
        <v>2.1472000173419801</v>
      </c>
      <c r="J312" s="21">
        <v>9.9349890840217387</v>
      </c>
    </row>
    <row r="313" spans="2:17">
      <c r="B313" s="23" t="s">
        <v>237</v>
      </c>
      <c r="C313" s="21">
        <v>2.7416682804636889</v>
      </c>
      <c r="D313" s="21">
        <v>5.7508152735204341</v>
      </c>
      <c r="E313" s="21">
        <v>4.347349098563182</v>
      </c>
      <c r="F313" s="21">
        <v>4.0539742607469016</v>
      </c>
      <c r="G313" s="10">
        <v>0</v>
      </c>
      <c r="H313" s="21">
        <v>0.28695642628202622</v>
      </c>
      <c r="I313" s="21">
        <v>1.4012154473365575</v>
      </c>
      <c r="J313" s="21">
        <v>3.3332390478368241</v>
      </c>
    </row>
    <row r="314" spans="2:17">
      <c r="B314" s="23" t="s">
        <v>236</v>
      </c>
      <c r="C314" s="21">
        <v>2.9757959380865366</v>
      </c>
      <c r="D314" s="21">
        <v>5.4789060718921379</v>
      </c>
      <c r="E314" s="21">
        <v>5.0211053605753007</v>
      </c>
      <c r="F314" s="21">
        <v>4.9222045565670616</v>
      </c>
      <c r="G314" s="21">
        <v>0.28695642628202622</v>
      </c>
      <c r="H314" s="10">
        <v>0</v>
      </c>
      <c r="I314" s="21">
        <v>1.178295296070911</v>
      </c>
      <c r="J314" s="21">
        <v>1.9017054179670281</v>
      </c>
    </row>
    <row r="315" spans="2:17">
      <c r="B315" s="23" t="s">
        <v>235</v>
      </c>
      <c r="C315" s="21">
        <v>0.96648515704902638</v>
      </c>
      <c r="D315" s="21">
        <v>1.9324557759368493</v>
      </c>
      <c r="E315" s="21">
        <v>2.2474361662976183</v>
      </c>
      <c r="F315" s="21">
        <v>2.1472000173419801</v>
      </c>
      <c r="G315" s="21">
        <v>1.4012154473365575</v>
      </c>
      <c r="H315" s="21">
        <v>1.178295296070911</v>
      </c>
      <c r="I315" s="10">
        <v>0</v>
      </c>
      <c r="J315" s="21">
        <v>3.9759075012705853</v>
      </c>
    </row>
    <row r="316" spans="2:17" ht="13.5" thickBot="1">
      <c r="B316" s="20" t="s">
        <v>234</v>
      </c>
      <c r="C316" s="18">
        <v>6.565663995081251</v>
      </c>
      <c r="D316" s="18">
        <v>8.3658636873433494</v>
      </c>
      <c r="E316" s="18">
        <v>9.426459866097872</v>
      </c>
      <c r="F316" s="18">
        <v>9.9349890840217387</v>
      </c>
      <c r="G316" s="18">
        <v>3.3332390478368241</v>
      </c>
      <c r="H316" s="18">
        <v>1.9017054179670281</v>
      </c>
      <c r="I316" s="18">
        <v>3.9759075012705853</v>
      </c>
      <c r="J316" s="36">
        <v>0</v>
      </c>
    </row>
    <row r="319" spans="2:17">
      <c r="B319" s="1" t="s">
        <v>177</v>
      </c>
    </row>
    <row r="320" spans="2:17" ht="13.5" thickBot="1"/>
    <row r="321" spans="2:10">
      <c r="B321" s="17"/>
      <c r="C321" s="17" t="s">
        <v>241</v>
      </c>
      <c r="D321" s="17" t="s">
        <v>240</v>
      </c>
      <c r="E321" s="17" t="s">
        <v>239</v>
      </c>
      <c r="F321" s="17" t="s">
        <v>238</v>
      </c>
      <c r="G321" s="17" t="s">
        <v>237</v>
      </c>
      <c r="H321" s="17" t="s">
        <v>236</v>
      </c>
      <c r="I321" s="17" t="s">
        <v>235</v>
      </c>
      <c r="J321" s="17" t="s">
        <v>234</v>
      </c>
    </row>
    <row r="322" spans="2:10">
      <c r="B322" s="27" t="s">
        <v>241</v>
      </c>
      <c r="C322" s="14">
        <v>1</v>
      </c>
      <c r="D322" s="25">
        <v>0.52319546780287096</v>
      </c>
      <c r="E322" s="25">
        <v>0.85102608862082851</v>
      </c>
      <c r="F322" s="25">
        <v>0.70914011237249686</v>
      </c>
      <c r="G322" s="25">
        <v>1.7627673415480747E-2</v>
      </c>
      <c r="H322" s="25">
        <v>1.1078236184037743E-2</v>
      </c>
      <c r="I322" s="25">
        <v>0.45310567570459609</v>
      </c>
      <c r="J322" s="37" t="s">
        <v>159</v>
      </c>
    </row>
    <row r="323" spans="2:10">
      <c r="B323" s="23" t="s">
        <v>240</v>
      </c>
      <c r="C323" s="21">
        <v>0.52319546780287096</v>
      </c>
      <c r="D323" s="10">
        <v>1</v>
      </c>
      <c r="E323" s="21">
        <v>0.24641051245707785</v>
      </c>
      <c r="F323" s="21">
        <v>0.13848984477036594</v>
      </c>
      <c r="G323" s="31" t="s">
        <v>159</v>
      </c>
      <c r="H323" s="31" t="s">
        <v>159</v>
      </c>
      <c r="I323" s="21">
        <v>8.5041567771461588E-2</v>
      </c>
      <c r="J323" s="31" t="s">
        <v>159</v>
      </c>
    </row>
    <row r="324" spans="2:10">
      <c r="B324" s="23" t="s">
        <v>239</v>
      </c>
      <c r="C324" s="21">
        <v>0.85102608862082851</v>
      </c>
      <c r="D324" s="21">
        <v>0.24641051245707785</v>
      </c>
      <c r="E324" s="10">
        <v>1</v>
      </c>
      <c r="F324" s="21">
        <v>0.98712735360337489</v>
      </c>
      <c r="G324" s="21">
        <v>7.2851181571364782E-4</v>
      </c>
      <c r="H324" s="21">
        <v>1.956625482079777E-4</v>
      </c>
      <c r="I324" s="21">
        <v>4.6494389006703801E-2</v>
      </c>
      <c r="J324" s="31" t="s">
        <v>159</v>
      </c>
    </row>
    <row r="325" spans="2:10">
      <c r="B325" s="23" t="s">
        <v>238</v>
      </c>
      <c r="C325" s="21">
        <v>0.70914011237249686</v>
      </c>
      <c r="D325" s="21">
        <v>0.13848984477036594</v>
      </c>
      <c r="E325" s="21">
        <v>0.98712735360337489</v>
      </c>
      <c r="F325" s="10">
        <v>1</v>
      </c>
      <c r="G325" s="21">
        <v>1.29936256217207E-3</v>
      </c>
      <c r="H325" s="21">
        <v>2.3697691282151037E-4</v>
      </c>
      <c r="I325" s="21">
        <v>5.6435435599622358E-2</v>
      </c>
      <c r="J325" s="31" t="s">
        <v>159</v>
      </c>
    </row>
    <row r="326" spans="2:10">
      <c r="B326" s="23" t="s">
        <v>237</v>
      </c>
      <c r="C326" s="21">
        <v>1.7627673415480747E-2</v>
      </c>
      <c r="D326" s="31" t="s">
        <v>159</v>
      </c>
      <c r="E326" s="21">
        <v>7.2851181571364782E-4</v>
      </c>
      <c r="F326" s="21">
        <v>1.29936256217207E-3</v>
      </c>
      <c r="G326" s="10">
        <v>1</v>
      </c>
      <c r="H326" s="21">
        <v>0.94161090214955756</v>
      </c>
      <c r="I326" s="21">
        <v>0.22394419904210494</v>
      </c>
      <c r="J326" s="21">
        <v>5.4388034735067745E-3</v>
      </c>
    </row>
    <row r="327" spans="2:10">
      <c r="B327" s="23" t="s">
        <v>236</v>
      </c>
      <c r="C327" s="21">
        <v>1.1078236184037743E-2</v>
      </c>
      <c r="D327" s="31" t="s">
        <v>159</v>
      </c>
      <c r="E327" s="21">
        <v>1.956625482079777E-4</v>
      </c>
      <c r="F327" s="21">
        <v>2.3697691282151037E-4</v>
      </c>
      <c r="G327" s="21">
        <v>0.94161090214955756</v>
      </c>
      <c r="H327" s="10">
        <v>1</v>
      </c>
      <c r="I327" s="21">
        <v>0.32588455755781931</v>
      </c>
      <c r="J327" s="21">
        <v>9.0123706317465399E-2</v>
      </c>
    </row>
    <row r="328" spans="2:10">
      <c r="B328" s="23" t="s">
        <v>235</v>
      </c>
      <c r="C328" s="21">
        <v>0.45310567570459609</v>
      </c>
      <c r="D328" s="21">
        <v>8.5041567771461588E-2</v>
      </c>
      <c r="E328" s="21">
        <v>4.6494389006703801E-2</v>
      </c>
      <c r="F328" s="21">
        <v>5.6435435599622358E-2</v>
      </c>
      <c r="G328" s="21">
        <v>0.22394419904210494</v>
      </c>
      <c r="H328" s="21">
        <v>0.32588455755781931</v>
      </c>
      <c r="I328" s="10">
        <v>1</v>
      </c>
      <c r="J328" s="21">
        <v>1.5164291970463561E-3</v>
      </c>
    </row>
    <row r="329" spans="2:10" ht="13.5" thickBot="1">
      <c r="B329" s="20" t="s">
        <v>234</v>
      </c>
      <c r="C329" s="35" t="s">
        <v>159</v>
      </c>
      <c r="D329" s="35" t="s">
        <v>159</v>
      </c>
      <c r="E329" s="35" t="s">
        <v>159</v>
      </c>
      <c r="F329" s="35" t="s">
        <v>159</v>
      </c>
      <c r="G329" s="18">
        <v>5.4388034735067745E-3</v>
      </c>
      <c r="H329" s="18">
        <v>9.0123706317465399E-2</v>
      </c>
      <c r="I329" s="18">
        <v>1.5164291970463561E-3</v>
      </c>
      <c r="J329" s="36">
        <v>1</v>
      </c>
    </row>
    <row r="332" spans="2:10">
      <c r="B332" s="1" t="s">
        <v>176</v>
      </c>
    </row>
    <row r="333" spans="2:10" ht="13.5" thickBot="1"/>
    <row r="334" spans="2:10">
      <c r="B334" s="34" t="s">
        <v>170</v>
      </c>
      <c r="C334" s="33">
        <v>0.30337986107489917</v>
      </c>
    </row>
    <row r="335" spans="2:10">
      <c r="B335" s="23" t="s">
        <v>164</v>
      </c>
      <c r="C335" s="31">
        <v>2.7077551007955631</v>
      </c>
    </row>
    <row r="336" spans="2:10">
      <c r="B336" s="23" t="s">
        <v>163</v>
      </c>
      <c r="C336" s="31">
        <v>1.415594768674366</v>
      </c>
    </row>
    <row r="337" spans="2:7">
      <c r="B337" s="23" t="s">
        <v>162</v>
      </c>
      <c r="C337" s="32">
        <v>42</v>
      </c>
    </row>
    <row r="338" spans="2:7">
      <c r="B338" s="23" t="s">
        <v>161</v>
      </c>
      <c r="C338" s="32">
        <v>392.75658686446184</v>
      </c>
    </row>
    <row r="339" spans="2:7">
      <c r="B339" s="23" t="s">
        <v>160</v>
      </c>
      <c r="C339" s="31" t="s">
        <v>159</v>
      </c>
    </row>
    <row r="340" spans="2:7" ht="13.5" thickBot="1">
      <c r="B340" s="20" t="s">
        <v>158</v>
      </c>
      <c r="C340" s="30">
        <v>0.05</v>
      </c>
    </row>
    <row r="342" spans="2:7">
      <c r="B342" s="29" t="s">
        <v>157</v>
      </c>
    </row>
    <row r="343" spans="2:7">
      <c r="B343" s="29" t="s">
        <v>259</v>
      </c>
    </row>
    <row r="344" spans="2:7">
      <c r="B344" s="29" t="s">
        <v>155</v>
      </c>
    </row>
    <row r="345" spans="2:7">
      <c r="B345" s="29" t="s">
        <v>154</v>
      </c>
    </row>
    <row r="346" spans="2:7">
      <c r="B346" s="29" t="s">
        <v>153</v>
      </c>
    </row>
    <row r="349" spans="2:7">
      <c r="B349" s="1" t="s">
        <v>172</v>
      </c>
    </row>
    <row r="350" spans="2:7" ht="13.5" thickBot="1"/>
    <row r="351" spans="2:7">
      <c r="B351" s="17" t="s">
        <v>171</v>
      </c>
      <c r="C351" s="17" t="s">
        <v>170</v>
      </c>
      <c r="D351" s="17" t="s">
        <v>1</v>
      </c>
      <c r="E351" s="17" t="s">
        <v>162</v>
      </c>
      <c r="F351" s="17" t="s">
        <v>161</v>
      </c>
      <c r="G351" s="17" t="s">
        <v>160</v>
      </c>
    </row>
    <row r="352" spans="2:7">
      <c r="B352" s="27" t="s">
        <v>5</v>
      </c>
      <c r="C352" s="25">
        <v>0.94346120863258298</v>
      </c>
      <c r="D352" s="25">
        <v>0.7533678869749767</v>
      </c>
      <c r="E352" s="14">
        <v>7</v>
      </c>
      <c r="F352" s="14">
        <v>88</v>
      </c>
      <c r="G352" s="25">
        <v>0.62763584626652036</v>
      </c>
    </row>
    <row r="353" spans="2:7">
      <c r="B353" s="23" t="s">
        <v>140</v>
      </c>
      <c r="C353" s="21">
        <v>0.96318288597094293</v>
      </c>
      <c r="D353" s="21">
        <v>0.48053565523629349</v>
      </c>
      <c r="E353" s="10">
        <v>7</v>
      </c>
      <c r="F353" s="10">
        <v>88</v>
      </c>
      <c r="G353" s="21">
        <v>0.84634656655640617</v>
      </c>
    </row>
    <row r="354" spans="2:7">
      <c r="B354" s="23" t="s">
        <v>139</v>
      </c>
      <c r="C354" s="21">
        <v>0.8558086816622742</v>
      </c>
      <c r="D354" s="21">
        <v>2.118102910082627</v>
      </c>
      <c r="E354" s="10">
        <v>7</v>
      </c>
      <c r="F354" s="10">
        <v>88</v>
      </c>
      <c r="G354" s="21">
        <v>4.9718822399824454E-2</v>
      </c>
    </row>
    <row r="355" spans="2:7">
      <c r="B355" s="23" t="s">
        <v>138</v>
      </c>
      <c r="C355" s="21">
        <v>0.97084266401260677</v>
      </c>
      <c r="D355" s="21">
        <v>0.37755795072258819</v>
      </c>
      <c r="E355" s="10">
        <v>7</v>
      </c>
      <c r="F355" s="10">
        <v>88</v>
      </c>
      <c r="G355" s="21">
        <v>0.91317542520840023</v>
      </c>
    </row>
    <row r="356" spans="2:7">
      <c r="B356" s="23" t="s">
        <v>137</v>
      </c>
      <c r="C356" s="21">
        <v>0.96080232325859938</v>
      </c>
      <c r="D356" s="21">
        <v>0.51287427329402591</v>
      </c>
      <c r="E356" s="10">
        <v>7</v>
      </c>
      <c r="F356" s="10">
        <v>88</v>
      </c>
      <c r="G356" s="21">
        <v>0.82261433931628247</v>
      </c>
    </row>
    <row r="357" spans="2:7" ht="13.5" thickBot="1">
      <c r="B357" s="20" t="s">
        <v>136</v>
      </c>
      <c r="C357" s="18">
        <v>0.95699656504809705</v>
      </c>
      <c r="D357" s="18">
        <v>0.56490757706821271</v>
      </c>
      <c r="E357" s="36">
        <v>7</v>
      </c>
      <c r="F357" s="36">
        <v>88</v>
      </c>
      <c r="G357" s="18">
        <v>0.78246208671106543</v>
      </c>
    </row>
    <row r="360" spans="2:7">
      <c r="B360" s="1" t="s">
        <v>169</v>
      </c>
    </row>
    <row r="361" spans="2:7" ht="13.5" thickBot="1"/>
    <row r="362" spans="2:7">
      <c r="B362" s="34" t="s">
        <v>167</v>
      </c>
      <c r="C362" s="33">
        <v>0.89181440647670751</v>
      </c>
    </row>
    <row r="363" spans="2:7">
      <c r="B363" s="23" t="s">
        <v>164</v>
      </c>
      <c r="C363" s="31">
        <v>2.1947873476265016</v>
      </c>
    </row>
    <row r="364" spans="2:7">
      <c r="B364" s="23" t="s">
        <v>163</v>
      </c>
      <c r="C364" s="31">
        <v>1.4075210840241006</v>
      </c>
    </row>
    <row r="365" spans="2:7">
      <c r="B365" s="23" t="s">
        <v>162</v>
      </c>
      <c r="C365" s="32">
        <v>42</v>
      </c>
    </row>
    <row r="366" spans="2:7">
      <c r="B366" s="23" t="s">
        <v>161</v>
      </c>
      <c r="C366" s="32">
        <v>528</v>
      </c>
    </row>
    <row r="367" spans="2:7">
      <c r="B367" s="23" t="s">
        <v>160</v>
      </c>
      <c r="C367" s="31" t="s">
        <v>159</v>
      </c>
    </row>
    <row r="368" spans="2:7" ht="13.5" thickBot="1">
      <c r="B368" s="20" t="s">
        <v>158</v>
      </c>
      <c r="C368" s="30">
        <v>0.05</v>
      </c>
    </row>
    <row r="370" spans="2:3">
      <c r="B370" s="29" t="s">
        <v>157</v>
      </c>
    </row>
    <row r="371" spans="2:3">
      <c r="B371" s="29" t="s">
        <v>259</v>
      </c>
    </row>
    <row r="372" spans="2:3">
      <c r="B372" s="29" t="s">
        <v>155</v>
      </c>
    </row>
    <row r="373" spans="2:3">
      <c r="B373" s="29" t="s">
        <v>154</v>
      </c>
    </row>
    <row r="374" spans="2:3">
      <c r="B374" s="29" t="s">
        <v>153</v>
      </c>
    </row>
    <row r="377" spans="2:3">
      <c r="B377" s="1" t="s">
        <v>168</v>
      </c>
    </row>
    <row r="378" spans="2:3" ht="13.5" thickBot="1"/>
    <row r="379" spans="2:3">
      <c r="B379" s="34" t="s">
        <v>167</v>
      </c>
      <c r="C379" s="33">
        <v>1.6998736576675546</v>
      </c>
    </row>
    <row r="380" spans="2:3">
      <c r="B380" s="23" t="s">
        <v>164</v>
      </c>
      <c r="C380" s="31">
        <v>3.3052034215602895</v>
      </c>
    </row>
    <row r="381" spans="2:3">
      <c r="B381" s="23" t="s">
        <v>163</v>
      </c>
      <c r="C381" s="31">
        <v>1.4343053840044329</v>
      </c>
    </row>
    <row r="382" spans="2:3">
      <c r="B382" s="23" t="s">
        <v>162</v>
      </c>
      <c r="C382" s="32">
        <v>42</v>
      </c>
    </row>
    <row r="383" spans="2:3">
      <c r="B383" s="23" t="s">
        <v>161</v>
      </c>
      <c r="C383" s="32">
        <v>245.96264855687613</v>
      </c>
    </row>
    <row r="384" spans="2:3">
      <c r="B384" s="23" t="s">
        <v>160</v>
      </c>
      <c r="C384" s="31" t="s">
        <v>159</v>
      </c>
    </row>
    <row r="385" spans="2:3" ht="13.5" thickBot="1">
      <c r="B385" s="20" t="s">
        <v>158</v>
      </c>
      <c r="C385" s="30">
        <v>0.05</v>
      </c>
    </row>
    <row r="387" spans="2:3">
      <c r="B387" s="29" t="s">
        <v>157</v>
      </c>
    </row>
    <row r="388" spans="2:3">
      <c r="B388" s="29" t="s">
        <v>259</v>
      </c>
    </row>
    <row r="389" spans="2:3">
      <c r="B389" s="29" t="s">
        <v>155</v>
      </c>
    </row>
    <row r="390" spans="2:3">
      <c r="B390" s="29" t="s">
        <v>154</v>
      </c>
    </row>
    <row r="391" spans="2:3">
      <c r="B391" s="29" t="s">
        <v>153</v>
      </c>
    </row>
    <row r="394" spans="2:3">
      <c r="B394" s="1" t="s">
        <v>166</v>
      </c>
    </row>
    <row r="395" spans="2:3" ht="13.5" thickBot="1"/>
    <row r="396" spans="2:3">
      <c r="B396" s="34" t="s">
        <v>165</v>
      </c>
      <c r="C396" s="33">
        <v>1.3040464992682803</v>
      </c>
    </row>
    <row r="397" spans="2:3">
      <c r="B397" s="23" t="s">
        <v>164</v>
      </c>
      <c r="C397" s="31">
        <v>16.393727419372667</v>
      </c>
    </row>
    <row r="398" spans="2:3">
      <c r="B398" s="23" t="s">
        <v>163</v>
      </c>
      <c r="C398" s="31">
        <v>2.1154717190983687</v>
      </c>
    </row>
    <row r="399" spans="2:3">
      <c r="B399" s="23" t="s">
        <v>162</v>
      </c>
      <c r="C399" s="32">
        <v>7</v>
      </c>
    </row>
    <row r="400" spans="2:3">
      <c r="B400" s="23" t="s">
        <v>161</v>
      </c>
      <c r="C400" s="32">
        <v>88</v>
      </c>
    </row>
    <row r="401" spans="2:8">
      <c r="B401" s="23" t="s">
        <v>160</v>
      </c>
      <c r="C401" s="31" t="s">
        <v>159</v>
      </c>
    </row>
    <row r="402" spans="2:8" ht="13.5" thickBot="1">
      <c r="B402" s="20" t="s">
        <v>158</v>
      </c>
      <c r="C402" s="30">
        <v>0.05</v>
      </c>
    </row>
    <row r="404" spans="2:8">
      <c r="B404" s="29" t="s">
        <v>157</v>
      </c>
    </row>
    <row r="405" spans="2:8">
      <c r="B405" s="29" t="s">
        <v>259</v>
      </c>
    </row>
    <row r="406" spans="2:8">
      <c r="B406" s="29" t="s">
        <v>155</v>
      </c>
    </row>
    <row r="407" spans="2:8">
      <c r="B407" s="29" t="s">
        <v>154</v>
      </c>
    </row>
    <row r="408" spans="2:8">
      <c r="B408" s="29" t="s">
        <v>153</v>
      </c>
    </row>
    <row r="411" spans="2:8">
      <c r="B411" s="1" t="s">
        <v>152</v>
      </c>
    </row>
    <row r="412" spans="2:8" ht="13.5" thickBot="1"/>
    <row r="413" spans="2:8">
      <c r="B413" s="17"/>
      <c r="C413" s="17" t="s">
        <v>121</v>
      </c>
      <c r="D413" s="17" t="s">
        <v>120</v>
      </c>
      <c r="E413" s="17" t="s">
        <v>119</v>
      </c>
      <c r="F413" s="17" t="s">
        <v>118</v>
      </c>
      <c r="G413" s="17" t="s">
        <v>117</v>
      </c>
      <c r="H413" s="17" t="s">
        <v>242</v>
      </c>
    </row>
    <row r="414" spans="2:8">
      <c r="B414" s="27" t="s">
        <v>151</v>
      </c>
      <c r="C414" s="25">
        <v>1.3040464992682803</v>
      </c>
      <c r="D414" s="25">
        <v>0.28536063883901086</v>
      </c>
      <c r="E414" s="25">
        <v>8.182091730443096E-2</v>
      </c>
      <c r="F414" s="25">
        <v>2.0446483945046903E-2</v>
      </c>
      <c r="G414" s="25">
        <v>6.3310844751758993E-3</v>
      </c>
      <c r="H414" s="25">
        <v>1.8680338356098485E-3</v>
      </c>
    </row>
    <row r="415" spans="2:8">
      <c r="B415" s="23" t="s">
        <v>150</v>
      </c>
      <c r="C415" s="21">
        <v>76.714318936949695</v>
      </c>
      <c r="D415" s="21">
        <v>16.787167537531133</v>
      </c>
      <c r="E415" s="21">
        <v>4.8133528592177717</v>
      </c>
      <c r="F415" s="21">
        <v>1.2028237423893084</v>
      </c>
      <c r="G415" s="21">
        <v>0.37244441353735436</v>
      </c>
      <c r="H415" s="21">
        <v>0.10989251037474344</v>
      </c>
    </row>
    <row r="416" spans="2:8" ht="13.5" thickBot="1">
      <c r="B416" s="20" t="s">
        <v>149</v>
      </c>
      <c r="C416" s="18">
        <v>76.714318936949695</v>
      </c>
      <c r="D416" s="18">
        <v>93.501486474480828</v>
      </c>
      <c r="E416" s="18">
        <v>98.3148393336986</v>
      </c>
      <c r="F416" s="18">
        <v>99.517663076087914</v>
      </c>
      <c r="G416" s="18">
        <v>99.890107489625265</v>
      </c>
      <c r="H416" s="18">
        <v>100</v>
      </c>
    </row>
    <row r="438" spans="2:8">
      <c r="B438" s="1" t="s">
        <v>148</v>
      </c>
    </row>
    <row r="439" spans="2:8" ht="13.5" thickBot="1"/>
    <row r="440" spans="2:8">
      <c r="B440" s="17"/>
      <c r="C440" s="17" t="s">
        <v>121</v>
      </c>
      <c r="D440" s="17" t="s">
        <v>120</v>
      </c>
      <c r="E440" s="17" t="s">
        <v>119</v>
      </c>
      <c r="F440" s="17" t="s">
        <v>118</v>
      </c>
      <c r="G440" s="17" t="s">
        <v>117</v>
      </c>
      <c r="H440" s="17" t="s">
        <v>242</v>
      </c>
    </row>
    <row r="441" spans="2:8">
      <c r="B441" s="27" t="s">
        <v>5</v>
      </c>
      <c r="C441" s="25">
        <v>7.1231557670051087E-3</v>
      </c>
      <c r="D441" s="25">
        <v>6.9986656661949573E-4</v>
      </c>
      <c r="E441" s="25">
        <v>3.7762899851367551E-3</v>
      </c>
      <c r="F441" s="25">
        <v>1.0985584571602333E-2</v>
      </c>
      <c r="G441" s="25">
        <v>3.2047939459433584E-3</v>
      </c>
      <c r="H441" s="25">
        <v>4.2236503411188803E-3</v>
      </c>
    </row>
    <row r="442" spans="2:8">
      <c r="B442" s="23" t="s">
        <v>140</v>
      </c>
      <c r="C442" s="21">
        <v>4.0418688733121725E-4</v>
      </c>
      <c r="D442" s="21">
        <v>1.1289624473302875E-3</v>
      </c>
      <c r="E442" s="21">
        <v>-3.8709516227308891E-3</v>
      </c>
      <c r="F442" s="21">
        <v>-1.5398005916330245E-3</v>
      </c>
      <c r="G442" s="21">
        <v>2.2329330627664074E-3</v>
      </c>
      <c r="H442" s="21">
        <v>-2.6507641476528006E-4</v>
      </c>
    </row>
    <row r="443" spans="2:8">
      <c r="B443" s="23" t="s">
        <v>139</v>
      </c>
      <c r="C443" s="21">
        <v>2.8363409988125463E-3</v>
      </c>
      <c r="D443" s="21">
        <v>-3.6360825113378474E-4</v>
      </c>
      <c r="E443" s="21">
        <v>3.1851956319173011E-3</v>
      </c>
      <c r="F443" s="21">
        <v>-1.5441432795200247E-3</v>
      </c>
      <c r="G443" s="21">
        <v>-2.0502780141620084E-3</v>
      </c>
      <c r="H443" s="21">
        <v>-7.2305691731294687E-4</v>
      </c>
    </row>
    <row r="444" spans="2:8">
      <c r="B444" s="23" t="s">
        <v>138</v>
      </c>
      <c r="C444" s="21">
        <v>-6.5378632638493986E-3</v>
      </c>
      <c r="D444" s="21">
        <v>-1.0257664053809252E-2</v>
      </c>
      <c r="E444" s="21">
        <v>-3.3917401477415463E-3</v>
      </c>
      <c r="F444" s="21">
        <v>-1.7480647311639678E-3</v>
      </c>
      <c r="G444" s="21">
        <v>-6.1467184469308723E-3</v>
      </c>
      <c r="H444" s="21">
        <v>2.996486192694828E-3</v>
      </c>
    </row>
    <row r="445" spans="2:8">
      <c r="B445" s="23" t="s">
        <v>137</v>
      </c>
      <c r="C445" s="21">
        <v>-6.8751534813681374E-4</v>
      </c>
      <c r="D445" s="21">
        <v>-2.4826673318445008E-4</v>
      </c>
      <c r="E445" s="21">
        <v>1.4049740793900297E-3</v>
      </c>
      <c r="F445" s="21">
        <v>-6.2240766182287036E-5</v>
      </c>
      <c r="G445" s="21">
        <v>9.0185897653789965E-4</v>
      </c>
      <c r="H445" s="21">
        <v>-4.4731646278583424E-4</v>
      </c>
    </row>
    <row r="446" spans="2:8" ht="13.5" thickBot="1">
      <c r="B446" s="20" t="s">
        <v>136</v>
      </c>
      <c r="C446" s="18">
        <v>-5.4390350038099845E-4</v>
      </c>
      <c r="D446" s="18">
        <v>1.6003028796403918E-3</v>
      </c>
      <c r="E446" s="18">
        <v>-4.3455146201700157E-4</v>
      </c>
      <c r="F446" s="18">
        <v>-9.0581812115052851E-5</v>
      </c>
      <c r="G446" s="18">
        <v>-1.1708549121886606E-3</v>
      </c>
      <c r="H446" s="18">
        <v>7.5638028597050841E-4</v>
      </c>
    </row>
    <row r="449" spans="2:8">
      <c r="B449" s="1" t="s">
        <v>147</v>
      </c>
    </row>
    <row r="450" spans="2:8" ht="13.5" thickBot="1"/>
    <row r="451" spans="2:8">
      <c r="B451" s="17"/>
      <c r="C451" s="17" t="s">
        <v>121</v>
      </c>
      <c r="D451" s="17" t="s">
        <v>120</v>
      </c>
      <c r="E451" s="17" t="s">
        <v>119</v>
      </c>
      <c r="F451" s="17" t="s">
        <v>118</v>
      </c>
      <c r="G451" s="17" t="s">
        <v>117</v>
      </c>
      <c r="H451" s="17" t="s">
        <v>242</v>
      </c>
    </row>
    <row r="452" spans="2:8">
      <c r="B452" s="27" t="s">
        <v>5</v>
      </c>
      <c r="C452" s="25">
        <v>-0.297560345942047</v>
      </c>
      <c r="D452" s="25">
        <v>9.7584093448474768E-2</v>
      </c>
      <c r="E452" s="25">
        <v>0.16361975492540201</v>
      </c>
      <c r="F452" s="25">
        <v>0.11373800390651292</v>
      </c>
      <c r="G452" s="25">
        <v>-0.30796651835384831</v>
      </c>
      <c r="H452" s="25">
        <v>0.87600459534594366</v>
      </c>
    </row>
    <row r="453" spans="2:8">
      <c r="B453" s="23" t="s">
        <v>140</v>
      </c>
      <c r="C453" s="21">
        <v>-0.22750677979370817</v>
      </c>
      <c r="D453" s="21">
        <v>4.0591881565562683E-2</v>
      </c>
      <c r="E453" s="21">
        <v>3.4475029579898696E-2</v>
      </c>
      <c r="F453" s="21">
        <v>0.5058757832552716</v>
      </c>
      <c r="G453" s="21">
        <v>-0.38419273769545603</v>
      </c>
      <c r="H453" s="21">
        <v>0.73613182844668801</v>
      </c>
    </row>
    <row r="454" spans="2:8">
      <c r="B454" s="23" t="s">
        <v>139</v>
      </c>
      <c r="C454" s="21">
        <v>-0.48059948521362672</v>
      </c>
      <c r="D454" s="21">
        <v>8.1226189174646843E-2</v>
      </c>
      <c r="E454" s="21">
        <v>0.25777790606856077</v>
      </c>
      <c r="F454" s="21">
        <v>0.55658221921785711</v>
      </c>
      <c r="G454" s="21">
        <v>-0.10164168834200858</v>
      </c>
      <c r="H454" s="21">
        <v>0.613076008818629</v>
      </c>
    </row>
    <row r="455" spans="2:8">
      <c r="B455" s="23" t="s">
        <v>138</v>
      </c>
      <c r="C455" s="21">
        <v>2.6853376859362739E-2</v>
      </c>
      <c r="D455" s="21">
        <v>0.32671348253186744</v>
      </c>
      <c r="E455" s="21">
        <v>9.7594097770565977E-2</v>
      </c>
      <c r="F455" s="21">
        <v>0.37665114643558839</v>
      </c>
      <c r="G455" s="21">
        <v>-0.15536319229708448</v>
      </c>
      <c r="H455" s="21">
        <v>0.84676371021171737</v>
      </c>
    </row>
    <row r="456" spans="2:8">
      <c r="B456" s="23" t="s">
        <v>137</v>
      </c>
      <c r="C456" s="21">
        <v>0.20620155851330529</v>
      </c>
      <c r="D456" s="21">
        <v>1.511599515426388E-3</v>
      </c>
      <c r="E456" s="21">
        <v>0.35627307521585327</v>
      </c>
      <c r="F456" s="21">
        <v>0.42095091752129837</v>
      </c>
      <c r="G456" s="21">
        <v>-0.41526921853025456</v>
      </c>
      <c r="H456" s="21">
        <v>0.69346948699209232</v>
      </c>
    </row>
    <row r="457" spans="2:8" ht="13.5" thickBot="1">
      <c r="B457" s="20" t="s">
        <v>136</v>
      </c>
      <c r="C457" s="18">
        <v>0.16714815240711503</v>
      </c>
      <c r="D457" s="18">
        <v>-0.30107035271883947</v>
      </c>
      <c r="E457" s="18">
        <v>0.20270855002952715</v>
      </c>
      <c r="F457" s="18">
        <v>0.36085695261523354</v>
      </c>
      <c r="G457" s="18">
        <v>-7.6959762729568712E-2</v>
      </c>
      <c r="H457" s="18">
        <v>0.83915840952434151</v>
      </c>
    </row>
    <row r="482" spans="2:8">
      <c r="B482" s="1" t="s">
        <v>146</v>
      </c>
    </row>
    <row r="483" spans="2:8" ht="13.5" thickBot="1"/>
    <row r="484" spans="2:8">
      <c r="B484" s="17" t="s">
        <v>121</v>
      </c>
      <c r="C484" s="17" t="s">
        <v>120</v>
      </c>
      <c r="D484" s="17" t="s">
        <v>119</v>
      </c>
      <c r="E484" s="17" t="s">
        <v>118</v>
      </c>
      <c r="F484" s="17" t="s">
        <v>117</v>
      </c>
      <c r="G484" s="17" t="s">
        <v>242</v>
      </c>
    </row>
    <row r="485" spans="2:8" ht="13.5" thickBot="1">
      <c r="B485" s="28">
        <v>0.75231707516365864</v>
      </c>
      <c r="C485" s="28">
        <v>0.47117749185630181</v>
      </c>
      <c r="D485" s="28">
        <v>0.27501379866645526</v>
      </c>
      <c r="E485" s="28">
        <v>0.14155141044425695</v>
      </c>
      <c r="F485" s="28">
        <v>7.9317425667724262E-2</v>
      </c>
      <c r="G485" s="28">
        <v>4.3180444551241558E-2</v>
      </c>
    </row>
    <row r="488" spans="2:8">
      <c r="B488" s="1" t="s">
        <v>145</v>
      </c>
    </row>
    <row r="489" spans="2:8" ht="13.5" thickBot="1"/>
    <row r="490" spans="2:8">
      <c r="B490" s="17"/>
      <c r="C490" s="17" t="s">
        <v>121</v>
      </c>
      <c r="D490" s="17" t="s">
        <v>120</v>
      </c>
      <c r="E490" s="17" t="s">
        <v>119</v>
      </c>
      <c r="F490" s="17" t="s">
        <v>118</v>
      </c>
      <c r="G490" s="17" t="s">
        <v>117</v>
      </c>
      <c r="H490" s="17" t="s">
        <v>242</v>
      </c>
    </row>
    <row r="491" spans="2:8">
      <c r="B491" s="27" t="s">
        <v>141</v>
      </c>
      <c r="C491" s="25">
        <v>-1.4648137958097088E-2</v>
      </c>
      <c r="D491" s="25">
        <v>-1.3161154493598299</v>
      </c>
      <c r="E491" s="25">
        <v>-8.8835088214494276E-2</v>
      </c>
      <c r="F491" s="25">
        <v>-0.48399532271427859</v>
      </c>
      <c r="G491" s="25">
        <v>-0.12020053090277587</v>
      </c>
      <c r="H491" s="25">
        <v>-2.143498415436266</v>
      </c>
    </row>
    <row r="492" spans="2:8">
      <c r="B492" s="23" t="s">
        <v>5</v>
      </c>
      <c r="C492" s="21">
        <v>-6.6821124138475796E-2</v>
      </c>
      <c r="D492" s="21">
        <v>-6.5653303476911921E-3</v>
      </c>
      <c r="E492" s="21">
        <v>3.5424740119897602E-2</v>
      </c>
      <c r="F492" s="21">
        <v>-0.10305391801103334</v>
      </c>
      <c r="G492" s="21">
        <v>-3.006363206207888E-2</v>
      </c>
      <c r="H492" s="21">
        <v>3.9621352247935192E-2</v>
      </c>
    </row>
    <row r="493" spans="2:8">
      <c r="B493" s="23" t="s">
        <v>140</v>
      </c>
      <c r="C493" s="21">
        <v>-3.7916090925046355E-3</v>
      </c>
      <c r="D493" s="21">
        <v>-1.0590606510413615E-2</v>
      </c>
      <c r="E493" s="21">
        <v>-3.6312744993542034E-2</v>
      </c>
      <c r="F493" s="21">
        <v>1.4444609923961947E-2</v>
      </c>
      <c r="G493" s="21">
        <v>-2.0946768856460705E-2</v>
      </c>
      <c r="H493" s="21">
        <v>-2.4866371867451227E-3</v>
      </c>
    </row>
    <row r="494" spans="2:8">
      <c r="B494" s="23" t="s">
        <v>139</v>
      </c>
      <c r="C494" s="21">
        <v>-2.660723704212738E-2</v>
      </c>
      <c r="D494" s="21">
        <v>3.4109477430394777E-3</v>
      </c>
      <c r="E494" s="21">
        <v>2.9879783580131276E-2</v>
      </c>
      <c r="F494" s="21">
        <v>1.4485347947372308E-2</v>
      </c>
      <c r="G494" s="21">
        <v>1.9233312619289931E-2</v>
      </c>
      <c r="H494" s="21">
        <v>-6.7828751204279825E-3</v>
      </c>
    </row>
    <row r="495" spans="2:8">
      <c r="B495" s="23" t="s">
        <v>138</v>
      </c>
      <c r="C495" s="21">
        <v>6.1330593776659711E-2</v>
      </c>
      <c r="D495" s="21">
        <v>9.6225418273922378E-2</v>
      </c>
      <c r="E495" s="21">
        <v>-3.1817342884385556E-2</v>
      </c>
      <c r="F495" s="21">
        <v>1.639830072848595E-2</v>
      </c>
      <c r="G495" s="21">
        <v>5.76613301493639E-2</v>
      </c>
      <c r="H495" s="21">
        <v>2.8109532124618246E-2</v>
      </c>
    </row>
    <row r="496" spans="2:8">
      <c r="B496" s="23" t="s">
        <v>137</v>
      </c>
      <c r="C496" s="21">
        <v>6.449465648042804E-3</v>
      </c>
      <c r="D496" s="21">
        <v>2.3289483959364455E-3</v>
      </c>
      <c r="E496" s="21">
        <v>1.3179825128228803E-2</v>
      </c>
      <c r="F496" s="21">
        <v>5.8387014120976817E-4</v>
      </c>
      <c r="G496" s="21">
        <v>-8.460187113383184E-3</v>
      </c>
      <c r="H496" s="21">
        <v>-4.1962003733582937E-3</v>
      </c>
    </row>
    <row r="497" spans="2:8" ht="13.5" thickBot="1">
      <c r="B497" s="20" t="s">
        <v>136</v>
      </c>
      <c r="C497" s="18">
        <v>5.102267100020326E-3</v>
      </c>
      <c r="D497" s="18">
        <v>-1.5012171694312217E-2</v>
      </c>
      <c r="E497" s="18">
        <v>-4.0764540517977087E-3</v>
      </c>
      <c r="F497" s="18">
        <v>8.4973271819561698E-4</v>
      </c>
      <c r="G497" s="18">
        <v>1.098359266519274E-2</v>
      </c>
      <c r="H497" s="18">
        <v>7.0954760274716481E-3</v>
      </c>
    </row>
    <row r="500" spans="2:8">
      <c r="B500" s="1" t="s">
        <v>144</v>
      </c>
    </row>
    <row r="501" spans="2:8" ht="13.5" thickBot="1"/>
    <row r="502" spans="2:8">
      <c r="B502" s="17"/>
      <c r="C502" s="17" t="s">
        <v>121</v>
      </c>
      <c r="D502" s="17" t="s">
        <v>120</v>
      </c>
      <c r="E502" s="17" t="s">
        <v>119</v>
      </c>
      <c r="F502" s="17" t="s">
        <v>118</v>
      </c>
      <c r="G502" s="17" t="s">
        <v>117</v>
      </c>
      <c r="H502" s="17" t="s">
        <v>242</v>
      </c>
    </row>
    <row r="503" spans="2:8">
      <c r="B503" s="27" t="s">
        <v>5</v>
      </c>
      <c r="C503" s="25">
        <v>-1.2875567915909953</v>
      </c>
      <c r="D503" s="25">
        <v>-0.12650543951775375</v>
      </c>
      <c r="E503" s="25">
        <v>0.68258900639262088</v>
      </c>
      <c r="F503" s="25">
        <v>-1.985715950545728</v>
      </c>
      <c r="G503" s="25">
        <v>-0.57928737566888544</v>
      </c>
      <c r="H503" s="25">
        <v>0.76345230399189989</v>
      </c>
    </row>
    <row r="504" spans="2:8">
      <c r="B504" s="23" t="s">
        <v>140</v>
      </c>
      <c r="C504" s="21">
        <v>-0.29978964490575588</v>
      </c>
      <c r="D504" s="21">
        <v>-0.83736326388968385</v>
      </c>
      <c r="E504" s="21">
        <v>-2.8711253353325272</v>
      </c>
      <c r="F504" s="21">
        <v>1.1420862157090672</v>
      </c>
      <c r="G504" s="21">
        <v>-1.6561898244771718</v>
      </c>
      <c r="H504" s="21">
        <v>-0.19660995135216638</v>
      </c>
    </row>
    <row r="505" spans="2:8">
      <c r="B505" s="23" t="s">
        <v>139</v>
      </c>
      <c r="C505" s="21">
        <v>-1.3711259343264615</v>
      </c>
      <c r="D505" s="21">
        <v>0.17577318921573387</v>
      </c>
      <c r="E505" s="21">
        <v>1.5397670233069902</v>
      </c>
      <c r="F505" s="21">
        <v>0.74645992768577762</v>
      </c>
      <c r="G505" s="21">
        <v>0.99113236348302602</v>
      </c>
      <c r="H505" s="21">
        <v>-0.34953557831621185</v>
      </c>
    </row>
    <row r="506" spans="2:8">
      <c r="B506" s="23" t="s">
        <v>138</v>
      </c>
      <c r="C506" s="21">
        <v>1.2914252188828304</v>
      </c>
      <c r="D506" s="21">
        <v>2.0261980881682602</v>
      </c>
      <c r="E506" s="21">
        <v>-0.66997099601496113</v>
      </c>
      <c r="F506" s="21">
        <v>0.3452955173515822</v>
      </c>
      <c r="G506" s="21">
        <v>1.2141623180820453</v>
      </c>
      <c r="H506" s="21">
        <v>0.59189641647565627</v>
      </c>
    </row>
    <row r="507" spans="2:8">
      <c r="B507" s="23" t="s">
        <v>137</v>
      </c>
      <c r="C507" s="21">
        <v>1.0143992688251915</v>
      </c>
      <c r="D507" s="21">
        <v>0.36630686616440344</v>
      </c>
      <c r="E507" s="21">
        <v>2.0729787090774585</v>
      </c>
      <c r="F507" s="21">
        <v>9.1833568337833765E-2</v>
      </c>
      <c r="G507" s="21">
        <v>-1.3306540557425188</v>
      </c>
      <c r="H507" s="21">
        <v>-0.65999616446835263</v>
      </c>
    </row>
    <row r="508" spans="2:8" ht="13.5" thickBot="1">
      <c r="B508" s="20" t="s">
        <v>136</v>
      </c>
      <c r="C508" s="18">
        <v>0.5446975184956605</v>
      </c>
      <c r="D508" s="18">
        <v>-1.6026390835340791</v>
      </c>
      <c r="E508" s="18">
        <v>-0.43518584243991204</v>
      </c>
      <c r="F508" s="18">
        <v>9.0714048071666234E-2</v>
      </c>
      <c r="G508" s="18">
        <v>1.1725641860015108</v>
      </c>
      <c r="H508" s="18">
        <v>0.75748448855095352</v>
      </c>
    </row>
    <row r="511" spans="2:8">
      <c r="B511" s="1" t="s">
        <v>143</v>
      </c>
    </row>
    <row r="512" spans="2:8" ht="13.5" thickBot="1"/>
    <row r="513" spans="2:10">
      <c r="B513" s="17"/>
      <c r="C513" s="17" t="s">
        <v>121</v>
      </c>
      <c r="D513" s="17" t="s">
        <v>120</v>
      </c>
      <c r="E513" s="17" t="s">
        <v>119</v>
      </c>
      <c r="F513" s="17" t="s">
        <v>118</v>
      </c>
      <c r="G513" s="17" t="s">
        <v>117</v>
      </c>
      <c r="H513" s="17" t="s">
        <v>242</v>
      </c>
    </row>
    <row r="514" spans="2:10">
      <c r="B514" s="27" t="s">
        <v>241</v>
      </c>
      <c r="C514" s="25">
        <v>0.62745383549879707</v>
      </c>
      <c r="D514" s="25">
        <v>-5.0008298338864332E-2</v>
      </c>
      <c r="E514" s="25">
        <v>-6.4295396092753032E-2</v>
      </c>
      <c r="F514" s="25">
        <v>0.22368922895997731</v>
      </c>
      <c r="G514" s="25">
        <v>5.4446909032435986E-2</v>
      </c>
      <c r="H514" s="25">
        <v>-1.7655161277699172E-2</v>
      </c>
    </row>
    <row r="515" spans="2:10">
      <c r="B515" s="23" t="s">
        <v>240</v>
      </c>
      <c r="C515" s="21">
        <v>1.0065259750698206</v>
      </c>
      <c r="D515" s="21">
        <v>-0.84430999064799206</v>
      </c>
      <c r="E515" s="21">
        <v>0.26183266984060671</v>
      </c>
      <c r="F515" s="21">
        <v>8.9314347998896038E-2</v>
      </c>
      <c r="G515" s="21">
        <v>-8.3156075884839531E-2</v>
      </c>
      <c r="H515" s="21">
        <v>7.7720285599407468E-3</v>
      </c>
    </row>
    <row r="516" spans="2:10">
      <c r="B516" s="23" t="s">
        <v>239</v>
      </c>
      <c r="C516" s="21">
        <v>1.1507399354291539</v>
      </c>
      <c r="D516" s="21">
        <v>0.13954718005960309</v>
      </c>
      <c r="E516" s="21">
        <v>-0.3635353427249246</v>
      </c>
      <c r="F516" s="21">
        <v>-2.2278587231050417E-2</v>
      </c>
      <c r="G516" s="21">
        <v>0.10002896606118528</v>
      </c>
      <c r="H516" s="21">
        <v>3.8337710956499294E-2</v>
      </c>
    </row>
    <row r="517" spans="2:10">
      <c r="B517" s="23" t="s">
        <v>238</v>
      </c>
      <c r="C517" s="21">
        <v>1.1594314351534454</v>
      </c>
      <c r="D517" s="21">
        <v>0.37508340670762008</v>
      </c>
      <c r="E517" s="21">
        <v>-0.166179847535604</v>
      </c>
      <c r="F517" s="21">
        <v>-0.18347822336897959</v>
      </c>
      <c r="G517" s="21">
        <v>-9.6390665485146743E-2</v>
      </c>
      <c r="H517" s="21">
        <v>-4.7315599129494013E-2</v>
      </c>
    </row>
    <row r="518" spans="2:10">
      <c r="B518" s="23" t="s">
        <v>237</v>
      </c>
      <c r="C518" s="21">
        <v>-0.83545337250490714</v>
      </c>
      <c r="D518" s="21">
        <v>0.78882652007841436</v>
      </c>
      <c r="E518" s="21">
        <v>7.6475587510493548E-2</v>
      </c>
      <c r="F518" s="21">
        <v>9.3556812820500879E-2</v>
      </c>
      <c r="G518" s="21">
        <v>-8.7505406886744463E-2</v>
      </c>
      <c r="H518" s="21">
        <v>6.0997829018743843E-2</v>
      </c>
    </row>
    <row r="519" spans="2:10">
      <c r="B519" s="23" t="s">
        <v>236</v>
      </c>
      <c r="C519" s="21">
        <v>-1.0832975338363116</v>
      </c>
      <c r="D519" s="21">
        <v>0.34153083973997944</v>
      </c>
      <c r="E519" s="21">
        <v>0.15469865659391968</v>
      </c>
      <c r="F519" s="21">
        <v>6.8524632124206675E-2</v>
      </c>
      <c r="G519" s="21">
        <v>4.7357422242027436E-2</v>
      </c>
      <c r="H519" s="21">
        <v>-7.2453895370314658E-2</v>
      </c>
    </row>
    <row r="520" spans="2:10">
      <c r="B520" s="23" t="s">
        <v>235</v>
      </c>
      <c r="C520" s="21">
        <v>-0.12808379845659212</v>
      </c>
      <c r="D520" s="21">
        <v>-6.19018563264504E-2</v>
      </c>
      <c r="E520" s="21">
        <v>0.45834682353621259</v>
      </c>
      <c r="F520" s="21">
        <v>-0.19810312880778971</v>
      </c>
      <c r="G520" s="21">
        <v>8.372169688682729E-2</v>
      </c>
      <c r="H520" s="21">
        <v>2.4864074406898196E-2</v>
      </c>
    </row>
    <row r="521" spans="2:10" ht="13.5" thickBot="1">
      <c r="B521" s="20" t="s">
        <v>234</v>
      </c>
      <c r="C521" s="18">
        <v>-1.8973164763534105</v>
      </c>
      <c r="D521" s="18">
        <v>-0.68876780127230974</v>
      </c>
      <c r="E521" s="18">
        <v>-0.35734315112794446</v>
      </c>
      <c r="F521" s="18">
        <v>-7.1225082495764702E-2</v>
      </c>
      <c r="G521" s="18">
        <v>-1.8502845965746806E-2</v>
      </c>
      <c r="H521" s="18">
        <v>5.4530128354250973E-3</v>
      </c>
    </row>
    <row r="524" spans="2:10">
      <c r="B524" s="1" t="s">
        <v>142</v>
      </c>
    </row>
    <row r="525" spans="2:10" ht="13.5" thickBot="1"/>
    <row r="526" spans="2:10">
      <c r="B526" s="17"/>
      <c r="C526" s="17" t="s">
        <v>241</v>
      </c>
      <c r="D526" s="17" t="s">
        <v>240</v>
      </c>
      <c r="E526" s="17" t="s">
        <v>239</v>
      </c>
      <c r="F526" s="17" t="s">
        <v>238</v>
      </c>
      <c r="G526" s="17" t="s">
        <v>237</v>
      </c>
      <c r="H526" s="17" t="s">
        <v>236</v>
      </c>
      <c r="I526" s="17" t="s">
        <v>235</v>
      </c>
      <c r="J526" s="17" t="s">
        <v>234</v>
      </c>
    </row>
    <row r="527" spans="2:10">
      <c r="B527" s="27" t="s">
        <v>141</v>
      </c>
      <c r="C527" s="25">
        <v>-5.6126681181192835</v>
      </c>
      <c r="D527" s="25">
        <v>-5.2526343566400833</v>
      </c>
      <c r="E527" s="25">
        <v>-6.3667593115300951</v>
      </c>
      <c r="F527" s="25">
        <v>-6.4441707729928268</v>
      </c>
      <c r="G527" s="25">
        <v>-7.2425758814208878</v>
      </c>
      <c r="H527" s="25">
        <v>-6.365286945774665</v>
      </c>
      <c r="I527" s="25">
        <v>-5.4346625114057234</v>
      </c>
      <c r="J527" s="25">
        <v>-6.483849369284429</v>
      </c>
    </row>
    <row r="528" spans="2:10" ht="13.5" thickBot="1">
      <c r="B528" s="23" t="s">
        <v>5</v>
      </c>
      <c r="C528" s="21">
        <v>-4.4300492907711791E-2</v>
      </c>
      <c r="D528" s="21">
        <v>-3.3870501296456447E-2</v>
      </c>
      <c r="E528" s="21">
        <v>-6.4915951742811492E-2</v>
      </c>
      <c r="F528" s="21">
        <v>-4.0928191884889588E-2</v>
      </c>
      <c r="G528" s="21">
        <v>7.3726754435345501E-2</v>
      </c>
      <c r="H528" s="21">
        <v>8.923331574806756E-2</v>
      </c>
      <c r="I528" s="21">
        <v>6.9049849284054624E-2</v>
      </c>
      <c r="J528" s="21">
        <v>0.15172081107901408</v>
      </c>
    </row>
    <row r="529" spans="2:26">
      <c r="B529" s="23" t="s">
        <v>140</v>
      </c>
      <c r="C529" s="21">
        <v>-1.5456819046123893E-2</v>
      </c>
      <c r="D529" s="21">
        <v>-1.944646405275529E-2</v>
      </c>
      <c r="E529" s="21">
        <v>-1.3229138919878911E-2</v>
      </c>
      <c r="F529" s="21">
        <v>-2.0924205491518955E-2</v>
      </c>
      <c r="G529" s="21">
        <v>-2.300744818385185E-2</v>
      </c>
      <c r="H529" s="21">
        <v>-2.3025756398481815E-2</v>
      </c>
      <c r="I529" s="21">
        <v>-3.8256297539056128E-2</v>
      </c>
      <c r="J529" s="21">
        <v>8.7330197957019885E-3</v>
      </c>
      <c r="V529" s="17" t="s">
        <v>258</v>
      </c>
    </row>
    <row r="530" spans="2:26">
      <c r="B530" s="23" t="s">
        <v>139</v>
      </c>
      <c r="C530" s="21">
        <v>-1.2841916934191016E-2</v>
      </c>
      <c r="D530" s="21">
        <v>-2.0658162328703818E-2</v>
      </c>
      <c r="E530" s="21">
        <v>-3.8125803357280497E-2</v>
      </c>
      <c r="F530" s="21">
        <v>-3.7188576195980115E-2</v>
      </c>
      <c r="G530" s="21">
        <v>2.8000710167743508E-2</v>
      </c>
      <c r="H530" s="21">
        <v>3.8543190188885183E-2</v>
      </c>
      <c r="I530" s="21">
        <v>1.7001559511280167E-2</v>
      </c>
      <c r="J530" s="21">
        <v>3.7568524727468529E-2</v>
      </c>
      <c r="V530" s="25">
        <v>11.766148333242484</v>
      </c>
    </row>
    <row r="531" spans="2:26">
      <c r="B531" s="23" t="s">
        <v>138</v>
      </c>
      <c r="C531" s="21">
        <v>0.24186308472313511</v>
      </c>
      <c r="D531" s="21">
        <v>0.16888011860943397</v>
      </c>
      <c r="E531" s="21">
        <v>0.30188640838925274</v>
      </c>
      <c r="F531" s="21">
        <v>0.30242781589089984</v>
      </c>
      <c r="G531" s="21">
        <v>0.220272178536941</v>
      </c>
      <c r="H531" s="21">
        <v>0.16315630416975052</v>
      </c>
      <c r="I531" s="21">
        <v>0.17371850481338874</v>
      </c>
      <c r="J531" s="21">
        <v>2.6483609391720592E-2</v>
      </c>
      <c r="V531" s="21">
        <v>26.116434384227581</v>
      </c>
    </row>
    <row r="532" spans="2:26">
      <c r="B532" s="23" t="s">
        <v>137</v>
      </c>
      <c r="C532" s="21">
        <v>-2.5714767087388355E-3</v>
      </c>
      <c r="D532" s="21">
        <v>3.3007511953190389E-3</v>
      </c>
      <c r="E532" s="21">
        <v>-3.4632295301983613E-3</v>
      </c>
      <c r="F532" s="21">
        <v>1.6695342637016591E-3</v>
      </c>
      <c r="G532" s="21">
        <v>-7.4025875267854655E-3</v>
      </c>
      <c r="H532" s="21">
        <v>-9.6074022533217986E-3</v>
      </c>
      <c r="I532" s="21">
        <v>-1.2560185272941058E-3</v>
      </c>
      <c r="J532" s="21">
        <v>-2.3856841801913289E-2</v>
      </c>
      <c r="V532" s="21">
        <v>9.7971429802118806</v>
      </c>
    </row>
    <row r="533" spans="2:26" ht="13.5" thickBot="1">
      <c r="B533" s="20" t="s">
        <v>136</v>
      </c>
      <c r="C533" s="18">
        <v>1.7725918181552042E-3</v>
      </c>
      <c r="D533" s="18">
        <v>1.2856326577907798E-2</v>
      </c>
      <c r="E533" s="18">
        <v>3.5056797041727499E-3</v>
      </c>
      <c r="F533" s="18">
        <v>-3.6925156631422268E-3</v>
      </c>
      <c r="G533" s="18">
        <v>-1.9969774043848323E-2</v>
      </c>
      <c r="H533" s="18">
        <v>-1.4325230143032905E-2</v>
      </c>
      <c r="I533" s="18">
        <v>-3.769516057704828E-3</v>
      </c>
      <c r="J533" s="18">
        <v>-1.2135828792979378E-3</v>
      </c>
      <c r="V533" s="21">
        <v>14.013901545839833</v>
      </c>
    </row>
    <row r="534" spans="2:26">
      <c r="V534" s="21">
        <v>10.563021368731871</v>
      </c>
    </row>
    <row r="535" spans="2:26">
      <c r="V535" s="21">
        <v>7.2641966592418177</v>
      </c>
    </row>
    <row r="536" spans="2:26" ht="13.5" thickBot="1">
      <c r="B536" s="1" t="s">
        <v>135</v>
      </c>
      <c r="V536" s="21">
        <v>23.333343491131046</v>
      </c>
    </row>
    <row r="537" spans="2:26" ht="13.5" thickBot="1">
      <c r="N537" s="17" t="s">
        <v>120</v>
      </c>
      <c r="O537" s="17" t="s">
        <v>119</v>
      </c>
      <c r="P537" s="17" t="s">
        <v>118</v>
      </c>
      <c r="Q537" s="17" t="s">
        <v>117</v>
      </c>
      <c r="R537" s="17" t="s">
        <v>242</v>
      </c>
      <c r="S537" s="16" t="s">
        <v>257</v>
      </c>
      <c r="T537" s="17" t="s">
        <v>256</v>
      </c>
      <c r="U537" s="17" t="s">
        <v>255</v>
      </c>
      <c r="V537" s="21">
        <v>25.14416661767827</v>
      </c>
    </row>
    <row r="538" spans="2:26">
      <c r="B538" s="17" t="s">
        <v>114</v>
      </c>
      <c r="C538" s="16" t="s">
        <v>113</v>
      </c>
      <c r="D538" s="17" t="s">
        <v>112</v>
      </c>
      <c r="E538" s="16" t="s">
        <v>254</v>
      </c>
      <c r="F538" s="17" t="s">
        <v>253</v>
      </c>
      <c r="G538" s="17" t="s">
        <v>252</v>
      </c>
      <c r="H538" s="17" t="s">
        <v>251</v>
      </c>
      <c r="I538" s="17" t="s">
        <v>250</v>
      </c>
      <c r="J538" s="17" t="s">
        <v>249</v>
      </c>
      <c r="K538" s="17" t="s">
        <v>248</v>
      </c>
      <c r="L538" s="17" t="s">
        <v>247</v>
      </c>
      <c r="M538" s="16" t="s">
        <v>121</v>
      </c>
      <c r="N538" s="25">
        <v>0.7334360207509657</v>
      </c>
      <c r="O538" s="25">
        <v>-0.73755165264377776</v>
      </c>
      <c r="P538" s="25">
        <v>-0.76915511919597168</v>
      </c>
      <c r="Q538" s="25">
        <v>-1.4946121080754602</v>
      </c>
      <c r="R538" s="25">
        <v>0.38842373512699219</v>
      </c>
      <c r="S538" s="26">
        <v>11.425773787130941</v>
      </c>
      <c r="T538" s="25">
        <v>14.548390020621909</v>
      </c>
      <c r="U538" s="25">
        <v>12.501746486579581</v>
      </c>
      <c r="V538" s="21">
        <v>10.931563865374329</v>
      </c>
      <c r="W538" s="17" t="s">
        <v>246</v>
      </c>
      <c r="X538" s="17" t="s">
        <v>245</v>
      </c>
      <c r="Y538" s="17" t="s">
        <v>244</v>
      </c>
      <c r="Z538" s="17" t="s">
        <v>243</v>
      </c>
    </row>
    <row r="539" spans="2:26">
      <c r="B539" s="27" t="s">
        <v>111</v>
      </c>
      <c r="C539" s="26" t="s">
        <v>237</v>
      </c>
      <c r="D539" s="25" t="s">
        <v>237</v>
      </c>
      <c r="E539" s="26">
        <v>5.5971064187202962E-2</v>
      </c>
      <c r="F539" s="25">
        <v>1.1746164121020768E-2</v>
      </c>
      <c r="G539" s="25">
        <v>3.2682785321857713E-2</v>
      </c>
      <c r="H539" s="25">
        <v>4.7211975243386252E-2</v>
      </c>
      <c r="I539" s="25">
        <v>0.36362497428939777</v>
      </c>
      <c r="J539" s="25">
        <v>0.25317820602867164</v>
      </c>
      <c r="K539" s="25">
        <v>0.1181338495329111</v>
      </c>
      <c r="L539" s="25">
        <v>0.11745098127555181</v>
      </c>
      <c r="M539" s="26">
        <v>-1.0003077893769998</v>
      </c>
      <c r="N539" s="21">
        <v>-0.40112981755629495</v>
      </c>
      <c r="O539" s="21">
        <v>0.97709539271729628</v>
      </c>
      <c r="P539" s="21">
        <v>2.0269089620008214</v>
      </c>
      <c r="Q539" s="21">
        <v>0.46910370370632853</v>
      </c>
      <c r="R539" s="21">
        <v>0.79626232156375465</v>
      </c>
      <c r="S539" s="22">
        <v>19.866912795238672</v>
      </c>
      <c r="T539" s="21">
        <v>22.552429905579057</v>
      </c>
      <c r="U539" s="21">
        <v>25.223819221879491</v>
      </c>
      <c r="V539" s="21">
        <v>15.823088160769704</v>
      </c>
      <c r="W539" s="25">
        <v>7.6831973874154311</v>
      </c>
      <c r="X539" s="25">
        <v>8.4072562547753016</v>
      </c>
      <c r="Y539" s="25">
        <v>9.9318068802563833</v>
      </c>
      <c r="Z539" s="25">
        <v>9.943401347820302</v>
      </c>
    </row>
    <row r="540" spans="2:26">
      <c r="B540" s="23" t="s">
        <v>110</v>
      </c>
      <c r="C540" s="22" t="s">
        <v>237</v>
      </c>
      <c r="D540" s="24" t="s">
        <v>234</v>
      </c>
      <c r="E540" s="22">
        <v>8.1372487318577911E-3</v>
      </c>
      <c r="F540" s="21">
        <v>2.1248337713769953E-3</v>
      </c>
      <c r="G540" s="21">
        <v>5.5877908312802543E-4</v>
      </c>
      <c r="H540" s="21">
        <v>3.5761128976783622E-4</v>
      </c>
      <c r="I540" s="21">
        <v>0.14643247416314675</v>
      </c>
      <c r="J540" s="21">
        <v>0.33127526298169674</v>
      </c>
      <c r="K540" s="21">
        <v>4.731914927597046E-2</v>
      </c>
      <c r="L540" s="21">
        <v>0.46379464070305532</v>
      </c>
      <c r="M540" s="22">
        <v>-2.5996571455074218</v>
      </c>
      <c r="N540" s="21">
        <v>0.69222735252357892</v>
      </c>
      <c r="O540" s="21">
        <v>-5.3905569411312623E-2</v>
      </c>
      <c r="P540" s="21">
        <v>-0.50306707155861341</v>
      </c>
      <c r="Q540" s="21">
        <v>-1.7716158663741148</v>
      </c>
      <c r="R540" s="21">
        <v>0.14706352183968596</v>
      </c>
      <c r="S540" s="22">
        <v>9.7529324117197191</v>
      </c>
      <c r="T540" s="21">
        <v>11.951801106012336</v>
      </c>
      <c r="U540" s="21">
        <v>10.857177596569905</v>
      </c>
      <c r="V540" s="21">
        <v>18.761644812088438</v>
      </c>
      <c r="W540" s="21">
        <v>14.08668826377659</v>
      </c>
      <c r="X540" s="21">
        <v>12.453917773748639</v>
      </c>
      <c r="Y540" s="21">
        <v>16.345986932060711</v>
      </c>
      <c r="Z540" s="21">
        <v>11.780933314613497</v>
      </c>
    </row>
    <row r="541" spans="2:26">
      <c r="B541" s="23" t="s">
        <v>109</v>
      </c>
      <c r="C541" s="22" t="s">
        <v>237</v>
      </c>
      <c r="D541" s="21" t="s">
        <v>237</v>
      </c>
      <c r="E541" s="22">
        <v>9.9792870426736194E-2</v>
      </c>
      <c r="F541" s="21">
        <v>3.3236956187106793E-2</v>
      </c>
      <c r="G541" s="21">
        <v>5.7453398005776514E-2</v>
      </c>
      <c r="H541" s="21">
        <v>9.7611123568113856E-2</v>
      </c>
      <c r="I541" s="21">
        <v>0.30232021794778041</v>
      </c>
      <c r="J541" s="21">
        <v>0.19486006888730972</v>
      </c>
      <c r="K541" s="21">
        <v>0.17395342969742045</v>
      </c>
      <c r="L541" s="21">
        <v>4.077193527975604E-2</v>
      </c>
      <c r="M541" s="22">
        <v>-0.4464248326073858</v>
      </c>
      <c r="N541" s="21">
        <v>1.2694979029180398</v>
      </c>
      <c r="O541" s="21">
        <v>-0.33401434342273695</v>
      </c>
      <c r="P541" s="21">
        <v>-0.16092724506854189</v>
      </c>
      <c r="Q541" s="21">
        <v>7.4518713512264648E-2</v>
      </c>
      <c r="R541" s="21">
        <v>8.712352844875243E-2</v>
      </c>
      <c r="S541" s="22">
        <v>12.205965932860561</v>
      </c>
      <c r="T541" s="21">
        <v>17.161973908468696</v>
      </c>
      <c r="U541" s="21">
        <v>14.385864987007945</v>
      </c>
      <c r="V541" s="21">
        <v>6.9478514556790723</v>
      </c>
      <c r="W541" s="21">
        <v>7.5361523361141627</v>
      </c>
      <c r="X541" s="21">
        <v>8.4145624849927252</v>
      </c>
      <c r="Y541" s="21">
        <v>8.6415506600831655</v>
      </c>
      <c r="Z541" s="21">
        <v>11.54313792816103</v>
      </c>
    </row>
    <row r="542" spans="2:26">
      <c r="B542" s="23" t="s">
        <v>108</v>
      </c>
      <c r="C542" s="22" t="s">
        <v>237</v>
      </c>
      <c r="D542" s="21" t="s">
        <v>237</v>
      </c>
      <c r="E542" s="22">
        <v>1.5713144595276552E-2</v>
      </c>
      <c r="F542" s="21">
        <v>1.318498527000172E-3</v>
      </c>
      <c r="G542" s="21">
        <v>5.2832850370576143E-3</v>
      </c>
      <c r="H542" s="21">
        <v>6.3631897900962445E-3</v>
      </c>
      <c r="I542" s="21">
        <v>0.41604333168664093</v>
      </c>
      <c r="J542" s="21">
        <v>0.36669777877644788</v>
      </c>
      <c r="K542" s="21">
        <v>6.1240141915879009E-2</v>
      </c>
      <c r="L542" s="21">
        <v>0.12734062967160156</v>
      </c>
      <c r="M542" s="22">
        <v>-1.8370799217353524</v>
      </c>
      <c r="N542" s="21">
        <v>0.67657567094197657</v>
      </c>
      <c r="O542" s="21">
        <v>-8.6354319686212946E-2</v>
      </c>
      <c r="P542" s="21">
        <v>0.55658433176689026</v>
      </c>
      <c r="Q542" s="21">
        <v>-0.11550760240851891</v>
      </c>
      <c r="R542" s="21">
        <v>-0.60104813608486396</v>
      </c>
      <c r="S542" s="22">
        <v>8.4182083755326751</v>
      </c>
      <c r="T542" s="21">
        <v>11.944764949747217</v>
      </c>
      <c r="U542" s="21">
        <v>10.726141741138296</v>
      </c>
      <c r="V542" s="21">
        <v>15.523937016934763</v>
      </c>
      <c r="W542" s="21">
        <v>5.6533822926429398</v>
      </c>
      <c r="X542" s="21">
        <v>5.9058850922785204</v>
      </c>
      <c r="Y542" s="21">
        <v>9.485355351414718</v>
      </c>
      <c r="Z542" s="21">
        <v>8.0212298889674987</v>
      </c>
    </row>
    <row r="543" spans="2:26">
      <c r="B543" s="23" t="s">
        <v>107</v>
      </c>
      <c r="C543" s="22" t="s">
        <v>237</v>
      </c>
      <c r="D543" s="24" t="s">
        <v>236</v>
      </c>
      <c r="E543" s="22">
        <v>5.913107047036744E-2</v>
      </c>
      <c r="F543" s="21">
        <v>1.0139900913161137E-2</v>
      </c>
      <c r="G543" s="21">
        <v>1.8648949744609053E-2</v>
      </c>
      <c r="H543" s="21">
        <v>2.0233709825511068E-2</v>
      </c>
      <c r="I543" s="21">
        <v>0.33204942480363231</v>
      </c>
      <c r="J543" s="21">
        <v>0.34651028337073303</v>
      </c>
      <c r="K543" s="21">
        <v>0.11435237333421752</v>
      </c>
      <c r="L543" s="21">
        <v>9.8934287537768423E-2</v>
      </c>
      <c r="M543" s="22">
        <v>-1.1755612457361568</v>
      </c>
      <c r="N543" s="21">
        <v>0.77177517974162191</v>
      </c>
      <c r="O543" s="21">
        <v>0.51100319102792591</v>
      </c>
      <c r="P543" s="21">
        <v>-0.53836186709956779</v>
      </c>
      <c r="Q543" s="21">
        <v>0.88833195069382265</v>
      </c>
      <c r="R543" s="21">
        <v>-1.1942984188942711</v>
      </c>
      <c r="S543" s="22">
        <v>8.484429477597212</v>
      </c>
      <c r="T543" s="21">
        <v>9.8025096688689803</v>
      </c>
      <c r="U543" s="21">
        <v>7.8136860768530276</v>
      </c>
      <c r="V543" s="21">
        <v>21.301363574632987</v>
      </c>
      <c r="W543" s="21">
        <v>4.9671537467687514</v>
      </c>
      <c r="X543" s="21">
        <v>4.8818964101682152</v>
      </c>
      <c r="Y543" s="21">
        <v>7.0991520517163531</v>
      </c>
      <c r="Z543" s="21">
        <v>7.3888096672183234</v>
      </c>
    </row>
    <row r="544" spans="2:26">
      <c r="B544" s="23" t="s">
        <v>106</v>
      </c>
      <c r="C544" s="22" t="s">
        <v>237</v>
      </c>
      <c r="D544" s="24" t="s">
        <v>238</v>
      </c>
      <c r="E544" s="22">
        <v>0.17933588066836689</v>
      </c>
      <c r="F544" s="21">
        <v>9.2779005487580793E-2</v>
      </c>
      <c r="G544" s="21">
        <v>0.25079407303315765</v>
      </c>
      <c r="H544" s="21">
        <v>0.33009380942265731</v>
      </c>
      <c r="I544" s="21">
        <v>2.470841209158409E-2</v>
      </c>
      <c r="J544" s="21">
        <v>1.7250878038878183E-2</v>
      </c>
      <c r="K544" s="21">
        <v>0.10463023104452872</v>
      </c>
      <c r="L544" s="21">
        <v>4.0771021324640229E-4</v>
      </c>
      <c r="M544" s="22">
        <v>1.4390413869322343</v>
      </c>
      <c r="N544" s="21">
        <v>0.68364482051903996</v>
      </c>
      <c r="O544" s="21">
        <v>-0.32939388210976495</v>
      </c>
      <c r="P544" s="21">
        <v>-0.36349965990017008</v>
      </c>
      <c r="Q544" s="21">
        <v>-0.96880752835985062</v>
      </c>
      <c r="R544" s="21">
        <v>0.21098832783372737</v>
      </c>
      <c r="S544" s="22">
        <v>20.148860590256753</v>
      </c>
      <c r="T544" s="21">
        <v>24.785184879514262</v>
      </c>
      <c r="U544" s="21">
        <v>23.863046769586884</v>
      </c>
      <c r="V544" s="21">
        <v>8.8846036313492878</v>
      </c>
      <c r="W544" s="21">
        <v>12.448662916998817</v>
      </c>
      <c r="X544" s="21">
        <v>13.167224343350693</v>
      </c>
      <c r="Y544" s="21">
        <v>9.5620853781318988</v>
      </c>
      <c r="Z544" s="21">
        <v>20.657347666492203</v>
      </c>
    </row>
    <row r="545" spans="2:26">
      <c r="B545" s="23" t="s">
        <v>105</v>
      </c>
      <c r="C545" s="22" t="s">
        <v>237</v>
      </c>
      <c r="D545" s="24" t="s">
        <v>234</v>
      </c>
      <c r="E545" s="22">
        <v>1.5679587897661034E-3</v>
      </c>
      <c r="F545" s="21">
        <v>1.5437238591570313E-4</v>
      </c>
      <c r="G545" s="21">
        <v>2.4479884411216337E-4</v>
      </c>
      <c r="H545" s="21">
        <v>3.190310610447424E-4</v>
      </c>
      <c r="I545" s="21">
        <v>0.19549570123073476</v>
      </c>
      <c r="J545" s="21">
        <v>0.26348139900410239</v>
      </c>
      <c r="K545" s="21">
        <v>1.7085167209505408E-2</v>
      </c>
      <c r="L545" s="21">
        <v>0.52165157147481866</v>
      </c>
      <c r="M545" s="22">
        <v>-3.1058202129527452</v>
      </c>
      <c r="N545" s="21">
        <v>3.1987651532599748E-2</v>
      </c>
      <c r="O545" s="21">
        <v>0.89251509522717121</v>
      </c>
      <c r="P545" s="21">
        <v>2.6692622628307441</v>
      </c>
      <c r="Q545" s="21">
        <v>-1.1554635200579333</v>
      </c>
      <c r="R545" s="21">
        <v>0.17715303439299887</v>
      </c>
      <c r="S545" s="22">
        <v>19.846155933673366</v>
      </c>
      <c r="T545" s="21">
        <v>22.63122590193781</v>
      </c>
      <c r="U545" s="21">
        <v>24.968540698841387</v>
      </c>
      <c r="V545" s="21">
        <v>14.75249538510209</v>
      </c>
      <c r="W545" s="21">
        <v>10.497333088160428</v>
      </c>
      <c r="X545" s="21">
        <v>9.9004443223987959</v>
      </c>
      <c r="Y545" s="21">
        <v>15.371988524472521</v>
      </c>
      <c r="Z545" s="21">
        <v>8.5344101145136193</v>
      </c>
    </row>
    <row r="546" spans="2:26">
      <c r="B546" s="23" t="s">
        <v>104</v>
      </c>
      <c r="C546" s="22" t="s">
        <v>237</v>
      </c>
      <c r="D546" s="24" t="s">
        <v>236</v>
      </c>
      <c r="E546" s="22">
        <v>2.1776444332292706E-2</v>
      </c>
      <c r="F546" s="21">
        <v>5.4102422294596214E-3</v>
      </c>
      <c r="G546" s="21">
        <v>1.6814162896115687E-3</v>
      </c>
      <c r="H546" s="21">
        <v>1.5400632829063981E-3</v>
      </c>
      <c r="I546" s="21">
        <v>0.28358181999605087</v>
      </c>
      <c r="J546" s="21">
        <v>0.39543879105619134</v>
      </c>
      <c r="K546" s="21">
        <v>5.7271156365580875E-2</v>
      </c>
      <c r="L546" s="21">
        <v>0.23330006644790674</v>
      </c>
      <c r="M546" s="22">
        <v>-2.0711388078433752</v>
      </c>
      <c r="N546" s="21">
        <v>1.3797753014638257</v>
      </c>
      <c r="O546" s="21">
        <v>1.3537569719445701</v>
      </c>
      <c r="P546" s="21">
        <v>-0.59095643252671548</v>
      </c>
      <c r="Q546" s="21">
        <v>0.28129227304717547</v>
      </c>
      <c r="R546" s="21">
        <v>0.6694423935583057</v>
      </c>
      <c r="S546" s="22">
        <v>10.589232459873713</v>
      </c>
      <c r="T546" s="21">
        <v>13.489155456319832</v>
      </c>
      <c r="U546" s="21">
        <v>12.003209512583801</v>
      </c>
      <c r="V546" s="21">
        <v>11.541640013585081</v>
      </c>
      <c r="W546" s="21">
        <v>14.712812257999662</v>
      </c>
      <c r="X546" s="21">
        <v>14.047821610868908</v>
      </c>
      <c r="Y546" s="21">
        <v>17.912219399086375</v>
      </c>
      <c r="Z546" s="21">
        <v>15.103162706743948</v>
      </c>
    </row>
    <row r="547" spans="2:26">
      <c r="B547" s="23" t="s">
        <v>103</v>
      </c>
      <c r="C547" s="22" t="s">
        <v>237</v>
      </c>
      <c r="D547" s="21" t="s">
        <v>237</v>
      </c>
      <c r="E547" s="22">
        <v>6.4017382363809119E-2</v>
      </c>
      <c r="F547" s="21">
        <v>1.5017154000072629E-2</v>
      </c>
      <c r="G547" s="21">
        <v>3.1568699879234184E-2</v>
      </c>
      <c r="H547" s="21">
        <v>5.3946291143935073E-2</v>
      </c>
      <c r="I547" s="21">
        <v>0.33935896479368782</v>
      </c>
      <c r="J547" s="21">
        <v>0.22224028771767712</v>
      </c>
      <c r="K547" s="21">
        <v>0.26345788622238142</v>
      </c>
      <c r="L547" s="21">
        <v>1.0393333879202748E-2</v>
      </c>
      <c r="M547" s="22">
        <v>-0.46249400405012026</v>
      </c>
      <c r="N547" s="21">
        <v>5.2307650293080482E-3</v>
      </c>
      <c r="O547" s="21">
        <v>-0.70630857598611685</v>
      </c>
      <c r="P547" s="21">
        <v>-1.3996716737620618</v>
      </c>
      <c r="Q547" s="21">
        <v>1.3487126491191506</v>
      </c>
      <c r="R547" s="21">
        <v>1.4351903418061509</v>
      </c>
      <c r="S547" s="22">
        <v>14.260228141474304</v>
      </c>
      <c r="T547" s="21">
        <v>16.9012739300431</v>
      </c>
      <c r="U547" s="21">
        <v>15.131857132028031</v>
      </c>
      <c r="V547" s="21">
        <v>8.9811989993539427</v>
      </c>
      <c r="W547" s="21">
        <v>7.2534248710187583</v>
      </c>
      <c r="X547" s="21">
        <v>8.1000234044468478</v>
      </c>
      <c r="Y547" s="21">
        <v>7.7597546904589638</v>
      </c>
      <c r="Z547" s="21">
        <v>14.225212496743932</v>
      </c>
    </row>
    <row r="548" spans="2:26">
      <c r="B548" s="23" t="s">
        <v>102</v>
      </c>
      <c r="C548" s="22" t="s">
        <v>237</v>
      </c>
      <c r="D548" s="24" t="s">
        <v>234</v>
      </c>
      <c r="E548" s="22">
        <v>5.0927769951798131E-2</v>
      </c>
      <c r="F548" s="21">
        <v>1.3597493293768805E-2</v>
      </c>
      <c r="G548" s="21">
        <v>3.2936908178550113E-2</v>
      </c>
      <c r="H548" s="21">
        <v>2.3312235319574808E-2</v>
      </c>
      <c r="I548" s="21">
        <v>0.18458230692550978</v>
      </c>
      <c r="J548" s="21">
        <v>0.24181753165652595</v>
      </c>
      <c r="K548" s="21">
        <v>0.1870598294604362</v>
      </c>
      <c r="L548" s="21">
        <v>0.26576592521383618</v>
      </c>
      <c r="M548" s="22">
        <v>-1.1794574236825608</v>
      </c>
      <c r="N548" s="21">
        <v>3.6553188992664492</v>
      </c>
      <c r="O548" s="21">
        <v>-0.75665587691206471</v>
      </c>
      <c r="P548" s="21">
        <v>0.9236114464321713</v>
      </c>
      <c r="Q548" s="21">
        <v>1.2795167363182103</v>
      </c>
      <c r="R548" s="21">
        <v>3.9482995919206135E-2</v>
      </c>
      <c r="S548" s="22">
        <v>21.657797623688424</v>
      </c>
      <c r="T548" s="21">
        <v>28.573505675220606</v>
      </c>
      <c r="U548" s="21">
        <v>19.338448950148106</v>
      </c>
      <c r="V548" s="21">
        <v>12.491685736035159</v>
      </c>
      <c r="W548" s="21">
        <v>11.68485390427835</v>
      </c>
      <c r="X548" s="21">
        <v>11.144677967610356</v>
      </c>
      <c r="Y548" s="21">
        <v>11.65818782963656</v>
      </c>
      <c r="Z548" s="21">
        <v>10.955812966335936</v>
      </c>
    </row>
    <row r="549" spans="2:26">
      <c r="B549" s="23" t="s">
        <v>101</v>
      </c>
      <c r="C549" s="22" t="s">
        <v>237</v>
      </c>
      <c r="D549" s="24" t="s">
        <v>238</v>
      </c>
      <c r="E549" s="22">
        <v>0.10645742056241501</v>
      </c>
      <c r="F549" s="21">
        <v>3.3531193857893322E-3</v>
      </c>
      <c r="G549" s="21">
        <v>0.3394814936977637</v>
      </c>
      <c r="H549" s="21">
        <v>0.45296800963390277</v>
      </c>
      <c r="I549" s="21">
        <v>7.3628688117356234E-2</v>
      </c>
      <c r="J549" s="21">
        <v>1.0188779001965494E-2</v>
      </c>
      <c r="K549" s="21">
        <v>1.3906656404861866E-2</v>
      </c>
      <c r="L549" s="21">
        <v>1.583319594588224E-5</v>
      </c>
      <c r="M549" s="22">
        <v>1.7659396291605847</v>
      </c>
      <c r="N549" s="21">
        <v>-3.2421506190130026E-2</v>
      </c>
      <c r="O549" s="21">
        <v>0.18752061938095338</v>
      </c>
      <c r="P549" s="21">
        <v>-0.72804618007298338</v>
      </c>
      <c r="Q549" s="21">
        <v>0.11446571623799123</v>
      </c>
      <c r="R549" s="21">
        <v>-1.4238096972855143</v>
      </c>
      <c r="S549" s="22">
        <v>7.1096794562655115</v>
      </c>
      <c r="T549" s="21">
        <v>7.7090124825915627</v>
      </c>
      <c r="U549" s="21">
        <v>7.3815407508070043</v>
      </c>
      <c r="V549" s="21">
        <v>19.783814295271494</v>
      </c>
      <c r="W549" s="21">
        <v>22.395218352264003</v>
      </c>
      <c r="X549" s="21">
        <v>26.350713786463992</v>
      </c>
      <c r="Y549" s="21">
        <v>25.728552613130301</v>
      </c>
      <c r="Z549" s="21">
        <v>39.28458088774677</v>
      </c>
    </row>
    <row r="550" spans="2:26">
      <c r="B550" s="23" t="s">
        <v>100</v>
      </c>
      <c r="C550" s="22" t="s">
        <v>237</v>
      </c>
      <c r="D550" s="24" t="s">
        <v>238</v>
      </c>
      <c r="E550" s="22">
        <v>0.19280091043183564</v>
      </c>
      <c r="F550" s="21">
        <v>0.14287806742260575</v>
      </c>
      <c r="G550" s="21">
        <v>0.16829652562619424</v>
      </c>
      <c r="H550" s="21">
        <v>0.2090497171164</v>
      </c>
      <c r="I550" s="21">
        <v>4.6238980218458417E-2</v>
      </c>
      <c r="J550" s="21">
        <v>5.1220376886773993E-2</v>
      </c>
      <c r="K550" s="21">
        <v>0.1829014563307248</v>
      </c>
      <c r="L550" s="21">
        <v>6.6139659670069583E-3</v>
      </c>
      <c r="M550" s="22">
        <v>0.64751989734041415</v>
      </c>
      <c r="N550" s="21">
        <v>1.2977280881329742</v>
      </c>
      <c r="O550" s="21">
        <v>-1.9192481763584557</v>
      </c>
      <c r="P550" s="21">
        <v>-0.85235680280148907</v>
      </c>
      <c r="Q550" s="21">
        <v>-0.23390359897600757</v>
      </c>
      <c r="R550" s="21">
        <v>0.93273477845724717</v>
      </c>
      <c r="S550" s="22">
        <v>15.247987168137975</v>
      </c>
      <c r="T550" s="21">
        <v>20.556517481374375</v>
      </c>
      <c r="U550" s="21">
        <v>15.492167883269534</v>
      </c>
      <c r="V550" s="21">
        <v>16.083165693487466</v>
      </c>
      <c r="W550" s="21">
        <v>9.9653493248660627</v>
      </c>
      <c r="X550" s="21">
        <v>9.7607207870301167</v>
      </c>
      <c r="Y550" s="21">
        <v>7.2151006292946036</v>
      </c>
      <c r="Z550" s="21">
        <v>13.854628727015406</v>
      </c>
    </row>
    <row r="551" spans="2:26">
      <c r="B551" s="23" t="s">
        <v>99</v>
      </c>
      <c r="C551" s="22" t="s">
        <v>236</v>
      </c>
      <c r="D551" s="24" t="s">
        <v>237</v>
      </c>
      <c r="E551" s="22">
        <v>3.6456272107965815E-2</v>
      </c>
      <c r="F551" s="21">
        <v>2.5647175646846703E-3</v>
      </c>
      <c r="G551" s="21">
        <v>3.2266294142535443E-2</v>
      </c>
      <c r="H551" s="21">
        <v>3.175780727531663E-2</v>
      </c>
      <c r="I551" s="21">
        <v>0.43574346551984933</v>
      </c>
      <c r="J551" s="21">
        <v>0.25522769076827928</v>
      </c>
      <c r="K551" s="21">
        <v>5.6540572206878414E-2</v>
      </c>
      <c r="L551" s="21">
        <v>0.14944318041449042</v>
      </c>
      <c r="M551" s="22">
        <v>-1.2928583226814676</v>
      </c>
      <c r="N551" s="21">
        <v>0.32203286565733658</v>
      </c>
      <c r="O551" s="21">
        <v>1.214529376076477</v>
      </c>
      <c r="P551" s="21">
        <v>1.809737962627862</v>
      </c>
      <c r="Q551" s="21">
        <v>-1.2251267576698921</v>
      </c>
      <c r="R551" s="21">
        <v>2.0035375407605024E-2</v>
      </c>
      <c r="S551" s="22">
        <v>16.990325335817069</v>
      </c>
      <c r="T551" s="21">
        <v>19.72999136945992</v>
      </c>
      <c r="U551" s="21">
        <v>21.722101432074215</v>
      </c>
      <c r="V551" s="21">
        <v>21.049864875155166</v>
      </c>
      <c r="W551" s="21">
        <v>10.28610682732776</v>
      </c>
      <c r="X551" s="21">
        <v>11.355902100567246</v>
      </c>
      <c r="Y551" s="21">
        <v>14.370297258816922</v>
      </c>
      <c r="Z551" s="21">
        <v>12.426381691084476</v>
      </c>
    </row>
    <row r="552" spans="2:26">
      <c r="B552" s="23" t="s">
        <v>98</v>
      </c>
      <c r="C552" s="22" t="s">
        <v>236</v>
      </c>
      <c r="D552" s="21" t="s">
        <v>236</v>
      </c>
      <c r="E552" s="22">
        <v>1.8470237443812335E-2</v>
      </c>
      <c r="F552" s="21">
        <v>4.6941996660050918E-3</v>
      </c>
      <c r="G552" s="21">
        <v>1.7337255699020884E-3</v>
      </c>
      <c r="H552" s="21">
        <v>2.1396484297377962E-3</v>
      </c>
      <c r="I552" s="21">
        <v>0.32270292555352365</v>
      </c>
      <c r="J552" s="21">
        <v>0.4116321229945854</v>
      </c>
      <c r="K552" s="21">
        <v>7.7325788429945044E-2</v>
      </c>
      <c r="L552" s="21">
        <v>0.16130135191248857</v>
      </c>
      <c r="M552" s="22">
        <v>-1.9999697877855964</v>
      </c>
      <c r="N552" s="21">
        <v>1.1176835702223222</v>
      </c>
      <c r="O552" s="21">
        <v>-0.46856522661986583</v>
      </c>
      <c r="P552" s="21">
        <v>-0.13542513488448785</v>
      </c>
      <c r="Q552" s="21">
        <v>-0.69780081511006098</v>
      </c>
      <c r="R552" s="21">
        <v>3.4072831944623627E-2</v>
      </c>
      <c r="S552" s="22">
        <v>8.3286081571213799</v>
      </c>
      <c r="T552" s="21">
        <v>12.117143836340185</v>
      </c>
      <c r="U552" s="21">
        <v>9.4548027203944898</v>
      </c>
      <c r="V552" s="21">
        <v>9.9392918415250584</v>
      </c>
      <c r="W552" s="21">
        <v>11.269182305612674</v>
      </c>
      <c r="X552" s="21">
        <v>10.782386545131153</v>
      </c>
      <c r="Y552" s="21">
        <v>14.126591605704029</v>
      </c>
      <c r="Z552" s="21">
        <v>12.65609790246825</v>
      </c>
    </row>
    <row r="553" spans="2:26">
      <c r="B553" s="23" t="s">
        <v>97</v>
      </c>
      <c r="C553" s="22" t="s">
        <v>236</v>
      </c>
      <c r="D553" s="24" t="s">
        <v>237</v>
      </c>
      <c r="E553" s="22">
        <v>7.4444670498368823E-2</v>
      </c>
      <c r="F553" s="21">
        <v>1.1198595089326895E-2</v>
      </c>
      <c r="G553" s="21">
        <v>4.2391967136141212E-2</v>
      </c>
      <c r="H553" s="21">
        <v>5.6376839921316778E-2</v>
      </c>
      <c r="I553" s="21">
        <v>0.39432573883475297</v>
      </c>
      <c r="J553" s="21">
        <v>0.2560688344708017</v>
      </c>
      <c r="K553" s="21">
        <v>0.1165063954179357</v>
      </c>
      <c r="L553" s="21">
        <v>4.8686958631355949E-2</v>
      </c>
      <c r="M553" s="22">
        <v>-0.76727593327491905</v>
      </c>
      <c r="N553" s="21">
        <v>-0.10433440542530324</v>
      </c>
      <c r="O553" s="21">
        <v>-0.65970005735295589</v>
      </c>
      <c r="P553" s="21">
        <v>1.0848139619793227</v>
      </c>
      <c r="Q553" s="21">
        <v>1.9641174846616349</v>
      </c>
      <c r="R553" s="21">
        <v>0.36775663382759249</v>
      </c>
      <c r="S553" s="22">
        <v>11.277245830804954</v>
      </c>
      <c r="T553" s="21">
        <v>14.365910495600748</v>
      </c>
      <c r="U553" s="21">
        <v>13.173641251398884</v>
      </c>
      <c r="V553" s="21">
        <v>11.006510426206546</v>
      </c>
      <c r="W553" s="21">
        <v>4.994365868217546</v>
      </c>
      <c r="X553" s="21">
        <v>5.8578279143239849</v>
      </c>
      <c r="Y553" s="21">
        <v>7.4328281647196448</v>
      </c>
      <c r="Z553" s="21">
        <v>9.1778980916685136</v>
      </c>
    </row>
    <row r="554" spans="2:26">
      <c r="B554" s="23" t="s">
        <v>96</v>
      </c>
      <c r="C554" s="22" t="s">
        <v>236</v>
      </c>
      <c r="D554" s="21" t="s">
        <v>236</v>
      </c>
      <c r="E554" s="22">
        <v>0.14070268009407325</v>
      </c>
      <c r="F554" s="21">
        <v>3.003359774443513E-2</v>
      </c>
      <c r="G554" s="21">
        <v>5.451365942564923E-2</v>
      </c>
      <c r="H554" s="21">
        <v>2.4754919453911929E-2</v>
      </c>
      <c r="I554" s="21">
        <v>0.17994614621693356</v>
      </c>
      <c r="J554" s="21">
        <v>0.27054321621132515</v>
      </c>
      <c r="K554" s="21">
        <v>0.14253254428385828</v>
      </c>
      <c r="L554" s="21">
        <v>0.15697323656981341</v>
      </c>
      <c r="M554" s="22">
        <v>-0.86384926777560422</v>
      </c>
      <c r="N554" s="21">
        <v>0.93187276783940676</v>
      </c>
      <c r="O554" s="21">
        <v>-6.7247119801939023E-2</v>
      </c>
      <c r="P554" s="21">
        <v>-0.58135166383601211</v>
      </c>
      <c r="Q554" s="21">
        <v>1.1915516448488861</v>
      </c>
      <c r="R554" s="21">
        <v>0.16018814808657938</v>
      </c>
      <c r="S554" s="22">
        <v>10.154663148581808</v>
      </c>
      <c r="T554" s="21">
        <v>14.04853977967619</v>
      </c>
      <c r="U554" s="21">
        <v>11.556505542308653</v>
      </c>
      <c r="V554" s="21">
        <v>12.393034209131265</v>
      </c>
      <c r="W554" s="21">
        <v>10.785228618376234</v>
      </c>
      <c r="X554" s="21">
        <v>9.9696801558422283</v>
      </c>
      <c r="Y554" s="21">
        <v>11.251403146111912</v>
      </c>
      <c r="Z554" s="21">
        <v>11.058393209040437</v>
      </c>
    </row>
    <row r="555" spans="2:26">
      <c r="B555" s="23" t="s">
        <v>95</v>
      </c>
      <c r="C555" s="22" t="s">
        <v>236</v>
      </c>
      <c r="D555" s="21" t="s">
        <v>236</v>
      </c>
      <c r="E555" s="22">
        <v>4.928398201018469E-2</v>
      </c>
      <c r="F555" s="21">
        <v>7.0333337017239464E-3</v>
      </c>
      <c r="G555" s="21">
        <v>2.4451166462864184E-2</v>
      </c>
      <c r="H555" s="21">
        <v>2.4633583312467029E-2</v>
      </c>
      <c r="I555" s="21">
        <v>0.32484417963105311</v>
      </c>
      <c r="J555" s="21">
        <v>0.33131031722434101</v>
      </c>
      <c r="K555" s="21">
        <v>0.15979000088485099</v>
      </c>
      <c r="L555" s="21">
        <v>7.865343677251517E-2</v>
      </c>
      <c r="M555" s="22">
        <v>-1.1215329175826272</v>
      </c>
      <c r="N555" s="21">
        <v>-0.63797029502809921</v>
      </c>
      <c r="O555" s="21">
        <v>-0.44742325542922073</v>
      </c>
      <c r="P555" s="21">
        <v>-0.96814841138743035</v>
      </c>
      <c r="Q555" s="21">
        <v>0.13649060099153851</v>
      </c>
      <c r="R555" s="21">
        <v>-1.3556717502217559</v>
      </c>
      <c r="S555" s="22">
        <v>8.2576585743168618</v>
      </c>
      <c r="T555" s="21">
        <v>8.7351701526222101</v>
      </c>
      <c r="U555" s="21">
        <v>8.9249080065978728</v>
      </c>
      <c r="V555" s="21">
        <v>10.270009129313951</v>
      </c>
      <c r="W555" s="21">
        <v>6.3831701479214971</v>
      </c>
      <c r="X555" s="21">
        <v>6.3437504871436978</v>
      </c>
      <c r="Y555" s="21">
        <v>7.8021404706818664</v>
      </c>
      <c r="Z555" s="21">
        <v>9.2197587368723202</v>
      </c>
    </row>
    <row r="556" spans="2:26">
      <c r="B556" s="23" t="s">
        <v>94</v>
      </c>
      <c r="C556" s="22" t="s">
        <v>236</v>
      </c>
      <c r="D556" s="24" t="s">
        <v>235</v>
      </c>
      <c r="E556" s="22">
        <v>0.17583400629519519</v>
      </c>
      <c r="F556" s="21">
        <v>0.13848812955820725</v>
      </c>
      <c r="G556" s="21">
        <v>0.12595386483591695</v>
      </c>
      <c r="H556" s="21">
        <v>0.1224582543913936</v>
      </c>
      <c r="I556" s="21">
        <v>6.1520541601707793E-2</v>
      </c>
      <c r="J556" s="21">
        <v>9.9711111672128566E-2</v>
      </c>
      <c r="K556" s="21">
        <v>0.21773126958951625</v>
      </c>
      <c r="L556" s="21">
        <v>5.8302822055934393E-2</v>
      </c>
      <c r="M556" s="22">
        <v>3.9213951414347652E-3</v>
      </c>
      <c r="N556" s="21">
        <v>0.92770057613262724</v>
      </c>
      <c r="O556" s="21">
        <v>-0.11536926378765691</v>
      </c>
      <c r="P556" s="21">
        <v>-0.85060442567018379</v>
      </c>
      <c r="Q556" s="21">
        <v>-1.3628706344271468</v>
      </c>
      <c r="R556" s="21">
        <v>0.37376105122230685</v>
      </c>
      <c r="S556" s="22">
        <v>11.952997490033072</v>
      </c>
      <c r="T556" s="21">
        <v>15.181736271170887</v>
      </c>
      <c r="U556" s="21">
        <v>13.537080935839118</v>
      </c>
      <c r="V556" s="21">
        <v>12.103026507203387</v>
      </c>
      <c r="W556" s="21">
        <v>10.357997124553965</v>
      </c>
      <c r="X556" s="21">
        <v>9.3921851385447575</v>
      </c>
      <c r="Y556" s="21">
        <v>7.8302161940604185</v>
      </c>
      <c r="Z556" s="21">
        <v>10.465438386314755</v>
      </c>
    </row>
    <row r="557" spans="2:26">
      <c r="B557" s="23" t="s">
        <v>93</v>
      </c>
      <c r="C557" s="22" t="s">
        <v>236</v>
      </c>
      <c r="D557" s="24" t="s">
        <v>237</v>
      </c>
      <c r="E557" s="22">
        <v>3.3840440089528946E-2</v>
      </c>
      <c r="F557" s="21">
        <v>6.7347935028928404E-3</v>
      </c>
      <c r="G557" s="21">
        <v>1.5326982186103217E-2</v>
      </c>
      <c r="H557" s="21">
        <v>2.5850046936086585E-2</v>
      </c>
      <c r="I557" s="21">
        <v>0.4023910639602713</v>
      </c>
      <c r="J557" s="21">
        <v>0.29308562908829405</v>
      </c>
      <c r="K557" s="21">
        <v>0.12355326538412637</v>
      </c>
      <c r="L557" s="21">
        <v>9.9217778852696698E-2</v>
      </c>
      <c r="M557" s="22">
        <v>-1.2485762006965155</v>
      </c>
      <c r="N557" s="21">
        <v>-1.0723687329537255</v>
      </c>
      <c r="O557" s="21">
        <v>0.47667854100376872</v>
      </c>
      <c r="P557" s="21">
        <v>1.3244776826141826</v>
      </c>
      <c r="Q557" s="21">
        <v>-1.1361445749787955</v>
      </c>
      <c r="R557" s="21">
        <v>0.63876482188099104</v>
      </c>
      <c r="S557" s="22">
        <v>14.887682771476452</v>
      </c>
      <c r="T557" s="21">
        <v>15.671681282907688</v>
      </c>
      <c r="U557" s="21">
        <v>19.273884565707956</v>
      </c>
      <c r="V557" s="21">
        <v>15.722266327300709</v>
      </c>
      <c r="W557" s="21">
        <v>7.0014617459978679</v>
      </c>
      <c r="X557" s="21">
        <v>7.6353809378221928</v>
      </c>
      <c r="Y557" s="21">
        <v>9.3629658458746405</v>
      </c>
      <c r="Z557" s="21">
        <v>9.8016761282837521</v>
      </c>
    </row>
    <row r="558" spans="2:26">
      <c r="B558" s="23" t="s">
        <v>92</v>
      </c>
      <c r="C558" s="22" t="s">
        <v>236</v>
      </c>
      <c r="D558" s="24" t="s">
        <v>234</v>
      </c>
      <c r="E558" s="22">
        <v>2.3544063183232909E-2</v>
      </c>
      <c r="F558" s="21">
        <v>1.5908832192950324E-2</v>
      </c>
      <c r="G558" s="21">
        <v>2.6268168696282628E-3</v>
      </c>
      <c r="H558" s="21">
        <v>2.0356352506297275E-3</v>
      </c>
      <c r="I558" s="21">
        <v>0.10801183728782421</v>
      </c>
      <c r="J558" s="21">
        <v>0.22265409863860217</v>
      </c>
      <c r="K558" s="21">
        <v>7.9137048427422654E-2</v>
      </c>
      <c r="L558" s="21">
        <v>0.54608166814970971</v>
      </c>
      <c r="M558" s="22">
        <v>-1.8886533826945433</v>
      </c>
      <c r="N558" s="21">
        <v>1.736778938137332</v>
      </c>
      <c r="O558" s="21">
        <v>1.2864858261140109</v>
      </c>
      <c r="P558" s="21">
        <v>-2.625662559567812E-2</v>
      </c>
      <c r="Q558" s="21">
        <v>-0.54174997983514916</v>
      </c>
      <c r="R558" s="21">
        <v>-0.37355053156592449</v>
      </c>
      <c r="S558" s="22">
        <v>14.695054083181123</v>
      </c>
      <c r="T558" s="21">
        <v>19.048863263263726</v>
      </c>
      <c r="U558" s="21">
        <v>17.596546112788367</v>
      </c>
      <c r="V558" s="21">
        <v>13.209948393413622</v>
      </c>
      <c r="W558" s="21">
        <v>11.840948509308749</v>
      </c>
      <c r="X558" s="21">
        <v>10.394191280507206</v>
      </c>
      <c r="Y558" s="21">
        <v>12.463067881224642</v>
      </c>
      <c r="Z558" s="21">
        <v>8.5998930807279095</v>
      </c>
    </row>
    <row r="559" spans="2:26">
      <c r="B559" s="23" t="s">
        <v>91</v>
      </c>
      <c r="C559" s="22" t="s">
        <v>236</v>
      </c>
      <c r="D559" s="24" t="s">
        <v>237</v>
      </c>
      <c r="E559" s="22">
        <v>1.3523804648150901E-2</v>
      </c>
      <c r="F559" s="21">
        <v>1.5334910218441301E-3</v>
      </c>
      <c r="G559" s="21">
        <v>3.1699170650750152E-3</v>
      </c>
      <c r="H559" s="21">
        <v>6.7557610837902975E-3</v>
      </c>
      <c r="I559" s="21">
        <v>0.48879185634840561</v>
      </c>
      <c r="J559" s="21">
        <v>0.36517681970457472</v>
      </c>
      <c r="K559" s="21">
        <v>9.3201021706308979E-2</v>
      </c>
      <c r="L559" s="21">
        <v>2.7847328421850389E-2</v>
      </c>
      <c r="M559" s="22">
        <v>-1.6028751281348788</v>
      </c>
      <c r="N559" s="21">
        <v>0.70095141463481148</v>
      </c>
      <c r="O559" s="21">
        <v>2.5257907586410293</v>
      </c>
      <c r="P559" s="21">
        <v>1.261322323335949</v>
      </c>
      <c r="Q559" s="21">
        <v>1.729239163442762</v>
      </c>
      <c r="R559" s="21">
        <v>-0.15935898352336636</v>
      </c>
      <c r="S559" s="22">
        <v>17.565520834128538</v>
      </c>
      <c r="T559" s="21">
        <v>19.867464239303047</v>
      </c>
      <c r="U559" s="21">
        <v>21.233319253771874</v>
      </c>
      <c r="V559" s="21">
        <v>7.2429254399454974</v>
      </c>
      <c r="W559" s="21">
        <v>7.5200834685679609</v>
      </c>
      <c r="X559" s="21">
        <v>8.1031936153538826</v>
      </c>
      <c r="Y559" s="21">
        <v>10.834439594717448</v>
      </c>
      <c r="Z559" s="21">
        <v>13.250482894268803</v>
      </c>
    </row>
    <row r="560" spans="2:26">
      <c r="B560" s="23" t="s">
        <v>90</v>
      </c>
      <c r="C560" s="22" t="s">
        <v>236</v>
      </c>
      <c r="D560" s="21" t="s">
        <v>236</v>
      </c>
      <c r="E560" s="22">
        <v>6.3046036962705096E-2</v>
      </c>
      <c r="F560" s="21">
        <v>1.9943305086528629E-2</v>
      </c>
      <c r="G560" s="21">
        <v>1.0074082081490389E-2</v>
      </c>
      <c r="H560" s="21">
        <v>1.1041856461466281E-2</v>
      </c>
      <c r="I560" s="21">
        <v>0.24149909826563321</v>
      </c>
      <c r="J560" s="21">
        <v>0.33649094762972481</v>
      </c>
      <c r="K560" s="21">
        <v>0.30201813286893309</v>
      </c>
      <c r="L560" s="21">
        <v>1.5886540643518441E-2</v>
      </c>
      <c r="M560" s="22">
        <v>-0.86668787936616132</v>
      </c>
      <c r="N560" s="21">
        <v>-0.3255776907592014</v>
      </c>
      <c r="O560" s="21">
        <v>-8.758410189134237E-4</v>
      </c>
      <c r="P560" s="21">
        <v>-0.44532941724396136</v>
      </c>
      <c r="Q560" s="21">
        <v>0.84006814115710482</v>
      </c>
      <c r="R560" s="21">
        <v>0.12059833875358326</v>
      </c>
      <c r="S560" s="22">
        <v>7.6908884896063272</v>
      </c>
      <c r="T560" s="21">
        <v>9.3264298208279328</v>
      </c>
      <c r="U560" s="21">
        <v>9.4926619425014351</v>
      </c>
      <c r="V560" s="21">
        <v>12.740290195732449</v>
      </c>
      <c r="W560" s="21">
        <v>14.879519765670352</v>
      </c>
      <c r="X560" s="21">
        <v>14.216108749708646</v>
      </c>
      <c r="Y560" s="21">
        <v>14.432277127692739</v>
      </c>
      <c r="Z560" s="21">
        <v>20.322306743392726</v>
      </c>
    </row>
    <row r="561" spans="2:26">
      <c r="B561" s="23" t="s">
        <v>89</v>
      </c>
      <c r="C561" s="22" t="s">
        <v>236</v>
      </c>
      <c r="D561" s="21" t="s">
        <v>236</v>
      </c>
      <c r="E561" s="22">
        <v>8.675811342745797E-2</v>
      </c>
      <c r="F561" s="21">
        <v>3.8296299602036114E-2</v>
      </c>
      <c r="G561" s="21">
        <v>3.5241952825120104E-2</v>
      </c>
      <c r="H561" s="21">
        <v>2.818873034844303E-2</v>
      </c>
      <c r="I561" s="21">
        <v>0.15218992743659018</v>
      </c>
      <c r="J561" s="21">
        <v>0.2483614185954626</v>
      </c>
      <c r="K561" s="21">
        <v>0.23531800215434126</v>
      </c>
      <c r="L561" s="21">
        <v>0.1756455556105487</v>
      </c>
      <c r="M561" s="22">
        <v>-0.9114237348873091</v>
      </c>
      <c r="N561" s="21">
        <v>-0.79612701971072708</v>
      </c>
      <c r="O561" s="21">
        <v>3.1328317660770176E-2</v>
      </c>
      <c r="P561" s="21">
        <v>-0.79858386364758727</v>
      </c>
      <c r="Q561" s="21">
        <v>-9.5581607200537641E-2</v>
      </c>
      <c r="R561" s="21">
        <v>-1.6287774587132584</v>
      </c>
      <c r="S561" s="22">
        <v>9.5269938088619739</v>
      </c>
      <c r="T561" s="21">
        <v>9.772976510348478</v>
      </c>
      <c r="U561" s="21">
        <v>11.140256047199891</v>
      </c>
      <c r="V561" s="21">
        <v>17.035571247025391</v>
      </c>
      <c r="W561" s="21">
        <v>6.5668778446927316</v>
      </c>
      <c r="X561" s="21">
        <v>5.5873663349322475</v>
      </c>
      <c r="Y561" s="21">
        <v>5.6952607714960877</v>
      </c>
      <c r="Z561" s="21">
        <v>6.2802002198734037</v>
      </c>
    </row>
    <row r="562" spans="2:26">
      <c r="B562" s="23" t="s">
        <v>88</v>
      </c>
      <c r="C562" s="22" t="s">
        <v>236</v>
      </c>
      <c r="D562" s="24" t="s">
        <v>235</v>
      </c>
      <c r="E562" s="22">
        <v>0.13060257719665966</v>
      </c>
      <c r="F562" s="21">
        <v>0.11548811213381401</v>
      </c>
      <c r="G562" s="21">
        <v>5.8295670664827118E-2</v>
      </c>
      <c r="H562" s="21">
        <v>6.2327369147768125E-2</v>
      </c>
      <c r="I562" s="21">
        <v>8.106253514001166E-2</v>
      </c>
      <c r="J562" s="21">
        <v>0.16356233316773464</v>
      </c>
      <c r="K562" s="21">
        <v>0.26594510583286257</v>
      </c>
      <c r="L562" s="21">
        <v>0.12271629671632218</v>
      </c>
      <c r="M562" s="22">
        <v>-0.43978924629755006</v>
      </c>
      <c r="N562" s="21">
        <v>-0.18449991680324274</v>
      </c>
      <c r="O562" s="21">
        <v>-0.88483133877301745</v>
      </c>
      <c r="P562" s="21">
        <v>-0.87935185427057327</v>
      </c>
      <c r="Q562" s="21">
        <v>-1.1460206531114165</v>
      </c>
      <c r="R562" s="21">
        <v>0.66691086108645181</v>
      </c>
      <c r="S562" s="22">
        <v>11.116811719637715</v>
      </c>
      <c r="T562" s="21">
        <v>13.038792897122057</v>
      </c>
      <c r="U562" s="21">
        <v>12.486457458645926</v>
      </c>
      <c r="V562" s="21">
        <v>8.2780238427265171</v>
      </c>
      <c r="W562" s="21">
        <v>10.480869918042337</v>
      </c>
      <c r="X562" s="21">
        <v>9.0769233885832712</v>
      </c>
      <c r="Y562" s="21">
        <v>8.1047318723105377</v>
      </c>
      <c r="Z562" s="21">
        <v>9.6515613882384521</v>
      </c>
    </row>
    <row r="563" spans="2:26">
      <c r="B563" s="23" t="s">
        <v>87</v>
      </c>
      <c r="C563" s="22" t="s">
        <v>235</v>
      </c>
      <c r="D563" s="24" t="s">
        <v>234</v>
      </c>
      <c r="E563" s="22">
        <v>5.5487916003963446E-2</v>
      </c>
      <c r="F563" s="21">
        <v>2.1224892738628702E-2</v>
      </c>
      <c r="G563" s="21">
        <v>2.7975871258167063E-2</v>
      </c>
      <c r="H563" s="21">
        <v>2.9313671832651822E-2</v>
      </c>
      <c r="I563" s="21">
        <v>0.19924667795175263</v>
      </c>
      <c r="J563" s="21">
        <v>0.217010468333967</v>
      </c>
      <c r="K563" s="21">
        <v>0.13092464440758594</v>
      </c>
      <c r="L563" s="21">
        <v>0.31881585747328339</v>
      </c>
      <c r="M563" s="22">
        <v>-1.1445813700152399</v>
      </c>
      <c r="N563" s="21">
        <v>-0.35401335537403866</v>
      </c>
      <c r="O563" s="21">
        <v>1.802234002169725</v>
      </c>
      <c r="P563" s="21">
        <v>0.36618004576885621</v>
      </c>
      <c r="Q563" s="21">
        <v>-6.0882410883766717E-2</v>
      </c>
      <c r="R563" s="21">
        <v>1.1322954417156184</v>
      </c>
      <c r="S563" s="22">
        <v>9.4907698940550471</v>
      </c>
      <c r="T563" s="21">
        <v>8.1778346554419166</v>
      </c>
      <c r="U563" s="21">
        <v>10.478417548939525</v>
      </c>
      <c r="V563" s="21">
        <v>8.0069537415003751</v>
      </c>
      <c r="W563" s="21">
        <v>8.5600549648783133</v>
      </c>
      <c r="X563" s="21">
        <v>8.3892510673182805</v>
      </c>
      <c r="Y563" s="21">
        <v>9.3998984060907897</v>
      </c>
      <c r="Z563" s="21">
        <v>7.6199148807882313</v>
      </c>
    </row>
    <row r="564" spans="2:26">
      <c r="B564" s="23" t="s">
        <v>86</v>
      </c>
      <c r="C564" s="22" t="s">
        <v>235</v>
      </c>
      <c r="D564" s="24" t="s">
        <v>240</v>
      </c>
      <c r="E564" s="22">
        <v>0.18577185139214866</v>
      </c>
      <c r="F564" s="21">
        <v>0.35816255038490175</v>
      </c>
      <c r="G564" s="21">
        <v>0.11337438545485276</v>
      </c>
      <c r="H564" s="21">
        <v>0.12582596194921619</v>
      </c>
      <c r="I564" s="21">
        <v>1.8961798862904597E-2</v>
      </c>
      <c r="J564" s="21">
        <v>1.5975426795410041E-2</v>
      </c>
      <c r="K564" s="21">
        <v>0.18111890035118197</v>
      </c>
      <c r="L564" s="21">
        <v>8.0912480938406892E-4</v>
      </c>
      <c r="M564" s="22">
        <v>1.259549451036849</v>
      </c>
      <c r="N564" s="21">
        <v>0.80201562430410034</v>
      </c>
      <c r="O564" s="21">
        <v>2.0519151536801292</v>
      </c>
      <c r="P564" s="21">
        <v>-0.10367642086386201</v>
      </c>
      <c r="Q564" s="21">
        <v>0.52334579176829821</v>
      </c>
      <c r="R564" s="21">
        <v>0.11918646584586416</v>
      </c>
      <c r="S564" s="22">
        <v>10.759285539693412</v>
      </c>
      <c r="T564" s="21">
        <v>12.462212144166095</v>
      </c>
      <c r="U564" s="21">
        <v>13.021283145067731</v>
      </c>
      <c r="V564" s="21">
        <v>12.315816958839353</v>
      </c>
      <c r="W564" s="21">
        <v>14.054955786728343</v>
      </c>
      <c r="X564" s="21">
        <v>14.397705092123392</v>
      </c>
      <c r="Y564" s="21">
        <v>9.54150107762446</v>
      </c>
      <c r="Z564" s="21">
        <v>20.363412720250594</v>
      </c>
    </row>
    <row r="565" spans="2:26">
      <c r="B565" s="23" t="s">
        <v>85</v>
      </c>
      <c r="C565" s="22" t="s">
        <v>235</v>
      </c>
      <c r="D565" s="21" t="s">
        <v>235</v>
      </c>
      <c r="E565" s="22">
        <v>7.9708411259280132E-2</v>
      </c>
      <c r="F565" s="21">
        <v>3.4018749023449514E-2</v>
      </c>
      <c r="G565" s="21">
        <v>2.5722762853795413E-2</v>
      </c>
      <c r="H565" s="21">
        <v>4.0711256755849121E-2</v>
      </c>
      <c r="I565" s="21">
        <v>0.22670635725114974</v>
      </c>
      <c r="J565" s="21">
        <v>0.21945487548588807</v>
      </c>
      <c r="K565" s="21">
        <v>0.362802816944097</v>
      </c>
      <c r="L565" s="21">
        <v>1.0874770426491018E-2</v>
      </c>
      <c r="M565" s="22">
        <v>-0.39741227223354009</v>
      </c>
      <c r="N565" s="21">
        <v>-6.826370094528098E-3</v>
      </c>
      <c r="O565" s="21">
        <v>1.8439424061076695</v>
      </c>
      <c r="P565" s="21">
        <v>-0.75509673373598107</v>
      </c>
      <c r="Q565" s="21">
        <v>0.10949259661920424</v>
      </c>
      <c r="R565" s="21">
        <v>-1.183178639113013E-2</v>
      </c>
      <c r="S565" s="22">
        <v>13.236471352911433</v>
      </c>
      <c r="T565" s="21">
        <v>14.33430541006744</v>
      </c>
      <c r="U565" s="21">
        <v>16.55350020028888</v>
      </c>
      <c r="V565" s="21">
        <v>11.896189172835623</v>
      </c>
      <c r="W565" s="21">
        <v>8.6687245737690777</v>
      </c>
      <c r="X565" s="21">
        <v>8.7337425076962596</v>
      </c>
      <c r="Y565" s="21">
        <v>7.7283168078236546</v>
      </c>
      <c r="Z565" s="21">
        <v>14.743144840065952</v>
      </c>
    </row>
    <row r="566" spans="2:26">
      <c r="B566" s="23" t="s">
        <v>84</v>
      </c>
      <c r="C566" s="22" t="s">
        <v>235</v>
      </c>
      <c r="D566" s="24" t="s">
        <v>236</v>
      </c>
      <c r="E566" s="22">
        <v>2.4589706850537751E-2</v>
      </c>
      <c r="F566" s="21">
        <v>1.4202399171682596E-2</v>
      </c>
      <c r="G566" s="21">
        <v>4.6824126986040803E-3</v>
      </c>
      <c r="H566" s="21">
        <v>7.0952847767328147E-3</v>
      </c>
      <c r="I566" s="21">
        <v>0.19399635571844612</v>
      </c>
      <c r="J566" s="21">
        <v>0.34002429589948441</v>
      </c>
      <c r="K566" s="21">
        <v>0.29870586427019463</v>
      </c>
      <c r="L566" s="21">
        <v>0.11670368061431763</v>
      </c>
      <c r="M566" s="22">
        <v>-1.4875558998666292</v>
      </c>
      <c r="N566" s="21">
        <v>0.51319541362490528</v>
      </c>
      <c r="O566" s="21">
        <v>-1.0462320942482193</v>
      </c>
      <c r="P566" s="21">
        <v>0.26616094898185061</v>
      </c>
      <c r="Q566" s="21">
        <v>0.27135046539999075</v>
      </c>
      <c r="R566" s="21">
        <v>-0.23020609533396436</v>
      </c>
      <c r="S566" s="22">
        <v>10.7160280651274</v>
      </c>
      <c r="T566" s="21">
        <v>14.977527477936846</v>
      </c>
      <c r="U566" s="21">
        <v>12.787134287904706</v>
      </c>
      <c r="V566" s="21">
        <v>20.043650180964612</v>
      </c>
      <c r="W566" s="21">
        <v>9.1054484743827793</v>
      </c>
      <c r="X566" s="21">
        <v>7.9830930750735032</v>
      </c>
      <c r="Y566" s="21">
        <v>8.2422085069007416</v>
      </c>
      <c r="Z566" s="21">
        <v>10.121851066430208</v>
      </c>
    </row>
    <row r="567" spans="2:26">
      <c r="B567" s="23" t="s">
        <v>83</v>
      </c>
      <c r="C567" s="22" t="s">
        <v>235</v>
      </c>
      <c r="D567" s="24" t="s">
        <v>236</v>
      </c>
      <c r="E567" s="22">
        <v>3.1970302082151673E-2</v>
      </c>
      <c r="F567" s="21">
        <v>3.7964169178355258E-3</v>
      </c>
      <c r="G567" s="21">
        <v>1.1350414925410092E-2</v>
      </c>
      <c r="H567" s="21">
        <v>9.1875310838516848E-3</v>
      </c>
      <c r="I567" s="21">
        <v>0.27661793000825208</v>
      </c>
      <c r="J567" s="21">
        <v>0.32718452275335941</v>
      </c>
      <c r="K567" s="21">
        <v>6.2290653568699998E-2</v>
      </c>
      <c r="L567" s="21">
        <v>0.27760222866043943</v>
      </c>
      <c r="M567" s="22">
        <v>-1.6488848875560123</v>
      </c>
      <c r="N567" s="21">
        <v>0.1139646192572101</v>
      </c>
      <c r="O567" s="21">
        <v>-0.58448275171922115</v>
      </c>
      <c r="P567" s="21">
        <v>-0.67550706675286087</v>
      </c>
      <c r="Q567" s="21">
        <v>0.44572744752561616</v>
      </c>
      <c r="R567" s="21">
        <v>-1.2307527075299591</v>
      </c>
      <c r="S567" s="22">
        <v>7.0651931422829817</v>
      </c>
      <c r="T567" s="21">
        <v>8.8289686033634851</v>
      </c>
      <c r="U567" s="21">
        <v>7.2530794348927721</v>
      </c>
      <c r="V567" s="21">
        <v>34.342189633062937</v>
      </c>
      <c r="W567" s="21">
        <v>6.4003684090159156</v>
      </c>
      <c r="X567" s="21">
        <v>6.0645942860102782</v>
      </c>
      <c r="Y567" s="21">
        <v>9.3820201059037984</v>
      </c>
      <c r="Z567" s="21">
        <v>6.3932643752005802</v>
      </c>
    </row>
    <row r="568" spans="2:26">
      <c r="B568" s="23" t="s">
        <v>82</v>
      </c>
      <c r="C568" s="22" t="s">
        <v>235</v>
      </c>
      <c r="D568" s="24" t="s">
        <v>241</v>
      </c>
      <c r="E568" s="22">
        <v>0.19344438558692634</v>
      </c>
      <c r="F568" s="21">
        <v>8.0086101737791113E-2</v>
      </c>
      <c r="G568" s="21">
        <v>0.17609910125204517</v>
      </c>
      <c r="H568" s="21">
        <v>0.17699542934664284</v>
      </c>
      <c r="I568" s="21">
        <v>8.604947195322675E-2</v>
      </c>
      <c r="J568" s="21">
        <v>9.5372307324648353E-2</v>
      </c>
      <c r="K568" s="21">
        <v>0.1697861544739922</v>
      </c>
      <c r="L568" s="21">
        <v>2.2167048324727181E-2</v>
      </c>
      <c r="M568" s="22">
        <v>0.20844552828493634</v>
      </c>
      <c r="N568" s="21">
        <v>0.54660513141967215</v>
      </c>
      <c r="O568" s="21">
        <v>1.6888568496267085</v>
      </c>
      <c r="P568" s="21">
        <v>-1.2894449458561377</v>
      </c>
      <c r="Q568" s="21">
        <v>-9.5117286890721409E-2</v>
      </c>
      <c r="R568" s="21">
        <v>0.11127131965388208</v>
      </c>
      <c r="S568" s="22">
        <v>11.971432105817922</v>
      </c>
      <c r="T568" s="21">
        <v>13.326632221569032</v>
      </c>
      <c r="U568" s="21">
        <v>14.014429615238956</v>
      </c>
      <c r="V568" s="21">
        <v>17.229127526892164</v>
      </c>
      <c r="W568" s="21">
        <v>8.6853284863702758</v>
      </c>
      <c r="X568" s="21">
        <v>8.4795967452274503</v>
      </c>
      <c r="Y568" s="21">
        <v>7.3260937979209109</v>
      </c>
      <c r="Z568" s="21">
        <v>11.397959505620992</v>
      </c>
    </row>
    <row r="569" spans="2:26">
      <c r="B569" s="23" t="s">
        <v>81</v>
      </c>
      <c r="C569" s="22" t="s">
        <v>235</v>
      </c>
      <c r="D569" s="21" t="s">
        <v>235</v>
      </c>
      <c r="E569" s="22">
        <v>4.4937261164716601E-2</v>
      </c>
      <c r="F569" s="21">
        <v>2.28206827463944E-2</v>
      </c>
      <c r="G569" s="21">
        <v>1.6179881146910612E-2</v>
      </c>
      <c r="H569" s="21">
        <v>3.0595051361794658E-2</v>
      </c>
      <c r="I569" s="21">
        <v>0.22683959421000385</v>
      </c>
      <c r="J569" s="21">
        <v>0.2511750140419044</v>
      </c>
      <c r="K569" s="21">
        <v>0.37404306440253982</v>
      </c>
      <c r="L569" s="21">
        <v>3.3409450925735593E-2</v>
      </c>
      <c r="M569" s="22">
        <v>-0.80589613015328221</v>
      </c>
      <c r="N569" s="21">
        <v>-1.8601385190833237</v>
      </c>
      <c r="O569" s="21">
        <v>-1.2782429247658817</v>
      </c>
      <c r="P569" s="21">
        <v>1.7059334533535986</v>
      </c>
      <c r="Q569" s="21">
        <v>-1.2396585720332669</v>
      </c>
      <c r="R569" s="21">
        <v>1.1717376426747357</v>
      </c>
      <c r="S569" s="22">
        <v>15.323047198656766</v>
      </c>
      <c r="T569" s="21">
        <v>13.334571749029557</v>
      </c>
      <c r="U569" s="21">
        <v>15.350435126555958</v>
      </c>
      <c r="V569" s="21">
        <v>21.889341597955898</v>
      </c>
      <c r="W569" s="21">
        <v>8.7334804785628712</v>
      </c>
      <c r="X569" s="21">
        <v>8.5296668205808146</v>
      </c>
      <c r="Y569" s="21">
        <v>7.7332248745930201</v>
      </c>
      <c r="Z569" s="21">
        <v>12.564289103477552</v>
      </c>
    </row>
    <row r="570" spans="2:26">
      <c r="B570" s="23" t="s">
        <v>80</v>
      </c>
      <c r="C570" s="22" t="s">
        <v>235</v>
      </c>
      <c r="D570" s="24" t="s">
        <v>240</v>
      </c>
      <c r="E570" s="22">
        <v>0.19160381683281219</v>
      </c>
      <c r="F570" s="21">
        <v>0.51784061972746476</v>
      </c>
      <c r="G570" s="21">
        <v>0.18899788456666969</v>
      </c>
      <c r="H570" s="21">
        <v>8.138311035582084E-2</v>
      </c>
      <c r="I570" s="21">
        <v>1.9035303969935002E-3</v>
      </c>
      <c r="J570" s="21">
        <v>1.8235229689286927E-3</v>
      </c>
      <c r="K570" s="21">
        <v>1.5110202198915122E-2</v>
      </c>
      <c r="L570" s="21">
        <v>1.3373129523951027E-3</v>
      </c>
      <c r="M570" s="22">
        <v>1.6892974764868298</v>
      </c>
      <c r="N570" s="21">
        <v>0.97058034562390638</v>
      </c>
      <c r="O570" s="21">
        <v>0.81047767757123512</v>
      </c>
      <c r="P570" s="21">
        <v>-0.40718976628801329</v>
      </c>
      <c r="Q570" s="21">
        <v>1.2114566029374134</v>
      </c>
      <c r="R570" s="21">
        <v>0.91722487583250745</v>
      </c>
      <c r="S570" s="22">
        <v>9.3474873826618321</v>
      </c>
      <c r="T570" s="21">
        <v>10.752412950877799</v>
      </c>
      <c r="U570" s="21">
        <v>8.5095835434157454</v>
      </c>
      <c r="V570" s="21">
        <v>12.864724752201422</v>
      </c>
      <c r="W570" s="21">
        <v>24.546486239584151</v>
      </c>
      <c r="X570" s="21">
        <v>24.632366116502972</v>
      </c>
      <c r="Y570" s="21">
        <v>20.403166455032821</v>
      </c>
      <c r="Z570" s="21">
        <v>25.252582088348621</v>
      </c>
    </row>
    <row r="571" spans="2:26">
      <c r="B571" s="23" t="s">
        <v>79</v>
      </c>
      <c r="C571" s="22" t="s">
        <v>235</v>
      </c>
      <c r="D571" s="24" t="s">
        <v>238</v>
      </c>
      <c r="E571" s="22">
        <v>0.17675118218007904</v>
      </c>
      <c r="F571" s="21">
        <v>8.7556141878121205E-2</v>
      </c>
      <c r="G571" s="21">
        <v>0.26872670935136622</v>
      </c>
      <c r="H571" s="21">
        <v>0.30171255610636732</v>
      </c>
      <c r="I571" s="21">
        <v>3.0185360268509688E-2</v>
      </c>
      <c r="J571" s="21">
        <v>1.5250241342888084E-2</v>
      </c>
      <c r="K571" s="21">
        <v>0.11954742356160715</v>
      </c>
      <c r="L571" s="21">
        <v>2.7038531106131814E-4</v>
      </c>
      <c r="M571" s="22">
        <v>1.5055738537687746</v>
      </c>
      <c r="N571" s="21">
        <v>-0.33709355448520723</v>
      </c>
      <c r="O571" s="21">
        <v>1.5212467707414488</v>
      </c>
      <c r="P571" s="21">
        <v>4.0427006437314374E-2</v>
      </c>
      <c r="Q571" s="21">
        <v>0.5638720199788706</v>
      </c>
      <c r="R571" s="21">
        <v>-0.13138999474228324</v>
      </c>
      <c r="S571" s="22">
        <v>7.3635452577270826</v>
      </c>
      <c r="T571" s="21">
        <v>6.47182041162666</v>
      </c>
      <c r="U571" s="21">
        <v>8.1870652466824705</v>
      </c>
      <c r="V571" s="21">
        <v>10.731237562061697</v>
      </c>
      <c r="W571" s="21">
        <v>12.882259273978992</v>
      </c>
      <c r="X571" s="21">
        <v>14.247782711648632</v>
      </c>
      <c r="Y571" s="21">
        <v>10.129547083960524</v>
      </c>
      <c r="Z571" s="21">
        <v>22.312787887605246</v>
      </c>
    </row>
    <row r="572" spans="2:26">
      <c r="B572" s="23" t="s">
        <v>78</v>
      </c>
      <c r="C572" s="22" t="s">
        <v>235</v>
      </c>
      <c r="D572" s="24" t="s">
        <v>240</v>
      </c>
      <c r="E572" s="22">
        <v>0.19420980536727789</v>
      </c>
      <c r="F572" s="21">
        <v>0.30332397803079281</v>
      </c>
      <c r="G572" s="21">
        <v>0.1286607443259446</v>
      </c>
      <c r="H572" s="21">
        <v>0.1407851266806123</v>
      </c>
      <c r="I572" s="21">
        <v>1.8844237991616882E-2</v>
      </c>
      <c r="J572" s="21">
        <v>2.0424514830105718E-2</v>
      </c>
      <c r="K572" s="21">
        <v>0.19260905119248167</v>
      </c>
      <c r="L572" s="21">
        <v>1.1425415811683207E-3</v>
      </c>
      <c r="M572" s="22">
        <v>1.1772407660924094</v>
      </c>
      <c r="N572" s="21">
        <v>-0.2691538179645056</v>
      </c>
      <c r="O572" s="21">
        <v>-0.73027316483351057</v>
      </c>
      <c r="P572" s="21">
        <v>0.67482553078601326</v>
      </c>
      <c r="Q572" s="21">
        <v>0.37656447045544889</v>
      </c>
      <c r="R572" s="21">
        <v>-0.77583786274538546</v>
      </c>
      <c r="S572" s="22">
        <v>9.1566709527022905</v>
      </c>
      <c r="T572" s="21">
        <v>11.853267093299294</v>
      </c>
      <c r="U572" s="21">
        <v>11.576034525048344</v>
      </c>
      <c r="V572" s="21">
        <v>15.609873519567248</v>
      </c>
      <c r="W572" s="21">
        <v>12.029008968391487</v>
      </c>
      <c r="X572" s="21">
        <v>11.867951575575654</v>
      </c>
      <c r="Y572" s="21">
        <v>7.3800983629902275</v>
      </c>
      <c r="Z572" s="21">
        <v>17.63491287300829</v>
      </c>
    </row>
    <row r="573" spans="2:26">
      <c r="B573" s="23" t="s">
        <v>77</v>
      </c>
      <c r="C573" s="22" t="s">
        <v>235</v>
      </c>
      <c r="D573" s="24" t="s">
        <v>234</v>
      </c>
      <c r="E573" s="22">
        <v>7.0469745682174609E-2</v>
      </c>
      <c r="F573" s="21">
        <v>1.8299713576237782E-2</v>
      </c>
      <c r="G573" s="21">
        <v>2.1020574417811962E-2</v>
      </c>
      <c r="H573" s="21">
        <v>1.4521211976702735E-2</v>
      </c>
      <c r="I573" s="21">
        <v>0.17158465931641126</v>
      </c>
      <c r="J573" s="21">
        <v>0.29062736453585347</v>
      </c>
      <c r="K573" s="21">
        <v>0.10175821448395628</v>
      </c>
      <c r="L573" s="21">
        <v>0.31171851601085199</v>
      </c>
      <c r="M573" s="22">
        <v>-1.2762562335785532</v>
      </c>
      <c r="N573" s="21">
        <v>-0.67745787634235788</v>
      </c>
      <c r="O573" s="21">
        <v>0.30555129687747651</v>
      </c>
      <c r="P573" s="21">
        <v>-1.3204977432536853</v>
      </c>
      <c r="Q573" s="21">
        <v>4.4529890876250852E-2</v>
      </c>
      <c r="R573" s="21">
        <v>-1.4402392671835595</v>
      </c>
      <c r="S573" s="22">
        <v>10.645205415509214</v>
      </c>
      <c r="T573" s="21">
        <v>10.923541852590631</v>
      </c>
      <c r="U573" s="21">
        <v>12.271928686469696</v>
      </c>
      <c r="V573" s="21">
        <v>18.528457941614615</v>
      </c>
      <c r="W573" s="21">
        <v>7.3768843393364225</v>
      </c>
      <c r="X573" s="21">
        <v>6.3229540849139214</v>
      </c>
      <c r="Y573" s="21">
        <v>8.4218388034194511</v>
      </c>
      <c r="Z573" s="21">
        <v>6.1828367329733034</v>
      </c>
    </row>
    <row r="574" spans="2:26">
      <c r="B574" s="23" t="s">
        <v>76</v>
      </c>
      <c r="C574" s="22" t="s">
        <v>235</v>
      </c>
      <c r="D574" s="21" t="s">
        <v>235</v>
      </c>
      <c r="E574" s="22">
        <v>9.3531622590876523E-2</v>
      </c>
      <c r="F574" s="21">
        <v>8.1380148724407617E-2</v>
      </c>
      <c r="G574" s="21">
        <v>4.1468659665819939E-2</v>
      </c>
      <c r="H574" s="21">
        <v>5.0039250625629778E-2</v>
      </c>
      <c r="I574" s="21">
        <v>9.1919675983954299E-2</v>
      </c>
      <c r="J574" s="21">
        <v>0.18902165942690966</v>
      </c>
      <c r="K574" s="21">
        <v>0.31643832311057885</v>
      </c>
      <c r="L574" s="21">
        <v>0.13620065987182325</v>
      </c>
      <c r="M574" s="22">
        <v>-0.61652586374563956</v>
      </c>
      <c r="N574" s="21">
        <v>-0.71338813715182425</v>
      </c>
      <c r="O574" s="21">
        <v>-0.92745708035749763</v>
      </c>
      <c r="P574" s="21">
        <v>-0.91186153508531087</v>
      </c>
      <c r="Q574" s="21">
        <v>-1.2991684938944095</v>
      </c>
      <c r="R574" s="21">
        <v>0.41962303576237237</v>
      </c>
      <c r="S574" s="22">
        <v>17.191027050951515</v>
      </c>
      <c r="T574" s="21">
        <v>19.133626230141683</v>
      </c>
      <c r="U574" s="21">
        <v>19.964131665748305</v>
      </c>
      <c r="V574" s="21">
        <v>22.577441323900384</v>
      </c>
      <c r="W574" s="21">
        <v>10.679974375683681</v>
      </c>
      <c r="X574" s="21">
        <v>9.2380813755229241</v>
      </c>
      <c r="Y574" s="21">
        <v>8.2075478909832942</v>
      </c>
      <c r="Z574" s="21">
        <v>9.8935461156396549</v>
      </c>
    </row>
    <row r="575" spans="2:26">
      <c r="B575" s="23" t="s">
        <v>75</v>
      </c>
      <c r="C575" s="22" t="s">
        <v>234</v>
      </c>
      <c r="D575" s="21" t="s">
        <v>234</v>
      </c>
      <c r="E575" s="22">
        <v>5.1691594059353725E-3</v>
      </c>
      <c r="F575" s="21">
        <v>1.9569957074501453E-3</v>
      </c>
      <c r="G575" s="21">
        <v>1.2919565531142891E-3</v>
      </c>
      <c r="H575" s="21">
        <v>1.2415970811502008E-3</v>
      </c>
      <c r="I575" s="21">
        <v>6.4023037762961491E-2</v>
      </c>
      <c r="J575" s="21">
        <v>0.11861491833860578</v>
      </c>
      <c r="K575" s="21">
        <v>2.8565937995884316E-2</v>
      </c>
      <c r="L575" s="21">
        <v>0.77913639715489835</v>
      </c>
      <c r="M575" s="22">
        <v>-2.2938576243586271</v>
      </c>
      <c r="N575" s="21">
        <v>-0.68786306521360518</v>
      </c>
      <c r="O575" s="21">
        <v>-0.38930128032802502</v>
      </c>
      <c r="P575" s="21">
        <v>2.471334054689021</v>
      </c>
      <c r="Q575" s="21">
        <v>0.26151110582149395</v>
      </c>
      <c r="R575" s="21">
        <v>0.2773335872248418</v>
      </c>
      <c r="S575" s="22">
        <v>26.899542339782293</v>
      </c>
      <c r="T575" s="21">
        <v>30.793046412360493</v>
      </c>
      <c r="U575" s="21">
        <v>32.786661919704549</v>
      </c>
      <c r="V575" s="21">
        <v>17.816098922281586</v>
      </c>
      <c r="W575" s="21">
        <v>12.157961252829102</v>
      </c>
      <c r="X575" s="21">
        <v>10.924682688784195</v>
      </c>
      <c r="Y575" s="21">
        <v>13.772017162333992</v>
      </c>
      <c r="Z575" s="21">
        <v>7.1600749737595368</v>
      </c>
    </row>
    <row r="576" spans="2:26">
      <c r="B576" s="23" t="s">
        <v>74</v>
      </c>
      <c r="C576" s="22" t="s">
        <v>234</v>
      </c>
      <c r="D576" s="21" t="s">
        <v>234</v>
      </c>
      <c r="E576" s="22">
        <v>9.5830288310778629E-4</v>
      </c>
      <c r="F576" s="21">
        <v>1.3678520566560735E-4</v>
      </c>
      <c r="G576" s="21">
        <v>5.0481357007265439E-5</v>
      </c>
      <c r="H576" s="21">
        <v>2.3192761907992349E-5</v>
      </c>
      <c r="I576" s="21">
        <v>3.9034528513838512E-2</v>
      </c>
      <c r="J576" s="21">
        <v>0.1162557970277955</v>
      </c>
      <c r="K576" s="21">
        <v>4.3612198473694059E-3</v>
      </c>
      <c r="L576" s="21">
        <v>0.83917969240330803</v>
      </c>
      <c r="M576" s="22">
        <v>-3.5012712125092058</v>
      </c>
      <c r="N576" s="21">
        <v>-0.49824488790421473</v>
      </c>
      <c r="O576" s="21">
        <v>-1.1313591181480338</v>
      </c>
      <c r="P576" s="21">
        <v>-0.14597404246385567</v>
      </c>
      <c r="Q576" s="21">
        <v>0.13819254590678673</v>
      </c>
      <c r="R576" s="21">
        <v>0.34749980294967864</v>
      </c>
      <c r="S576" s="22">
        <v>13.667189490453676</v>
      </c>
      <c r="T576" s="21">
        <v>16.604657222979132</v>
      </c>
      <c r="U576" s="21">
        <v>16.373204803537224</v>
      </c>
      <c r="V576" s="21">
        <v>22.748824502675056</v>
      </c>
      <c r="W576" s="21">
        <v>19.485466359737739</v>
      </c>
      <c r="X576" s="21">
        <v>17.302773741378449</v>
      </c>
      <c r="Y576" s="21">
        <v>23.868855962166009</v>
      </c>
      <c r="Z576" s="21">
        <v>13.349509845573269</v>
      </c>
    </row>
    <row r="577" spans="2:26">
      <c r="B577" s="23" t="s">
        <v>73</v>
      </c>
      <c r="C577" s="22" t="s">
        <v>234</v>
      </c>
      <c r="D577" s="21" t="s">
        <v>234</v>
      </c>
      <c r="E577" s="22">
        <v>9.3610486064830811E-3</v>
      </c>
      <c r="F577" s="21">
        <v>2.1550705235359796E-3</v>
      </c>
      <c r="G577" s="21">
        <v>2.4194727832670148E-3</v>
      </c>
      <c r="H577" s="21">
        <v>1.5771009132848209E-3</v>
      </c>
      <c r="I577" s="21">
        <v>8.4058476656906064E-2</v>
      </c>
      <c r="J577" s="21">
        <v>0.16279472080413668</v>
      </c>
      <c r="K577" s="21">
        <v>3.2079551879265686E-2</v>
      </c>
      <c r="L577" s="21">
        <v>0.70555455783312071</v>
      </c>
      <c r="M577" s="22">
        <v>-2.1817743442878146</v>
      </c>
      <c r="N577" s="21">
        <v>-0.35535448011055681</v>
      </c>
      <c r="O577" s="21">
        <v>-0.35152365214840814</v>
      </c>
      <c r="P577" s="21">
        <v>0.22651327542547461</v>
      </c>
      <c r="Q577" s="21">
        <v>-0.27898848942006449</v>
      </c>
      <c r="R577" s="21">
        <v>-0.28867492959336621</v>
      </c>
      <c r="S577" s="22">
        <v>17.330885214241121</v>
      </c>
      <c r="T577" s="21">
        <v>20.588194901271311</v>
      </c>
      <c r="U577" s="21">
        <v>21.547929895234159</v>
      </c>
      <c r="V577" s="21">
        <v>13.229650722654192</v>
      </c>
      <c r="W577" s="21">
        <v>9.277278705456526</v>
      </c>
      <c r="X577" s="21">
        <v>7.9553240689978129</v>
      </c>
      <c r="Y577" s="21">
        <v>11.203866491997235</v>
      </c>
      <c r="Z577" s="21">
        <v>5.0223359191876344</v>
      </c>
    </row>
    <row r="578" spans="2:26">
      <c r="B578" s="23" t="s">
        <v>72</v>
      </c>
      <c r="C578" s="22" t="s">
        <v>234</v>
      </c>
      <c r="D578" s="21" t="s">
        <v>234</v>
      </c>
      <c r="E578" s="22">
        <v>2.1251030678011988E-3</v>
      </c>
      <c r="F578" s="21">
        <v>4.1693099944976425E-4</v>
      </c>
      <c r="G578" s="21">
        <v>2.5802416470436683E-4</v>
      </c>
      <c r="H578" s="21">
        <v>2.1753230991286538E-4</v>
      </c>
      <c r="I578" s="21">
        <v>7.1216019439974951E-2</v>
      </c>
      <c r="J578" s="21">
        <v>0.16968779599376169</v>
      </c>
      <c r="K578" s="21">
        <v>1.6067937351580866E-2</v>
      </c>
      <c r="L578" s="21">
        <v>0.74001065667281418</v>
      </c>
      <c r="M578" s="22">
        <v>-2.9518794703117459</v>
      </c>
      <c r="N578" s="21">
        <v>-0.46050752755303381</v>
      </c>
      <c r="O578" s="21">
        <v>-0.58899687812531565</v>
      </c>
      <c r="P578" s="21">
        <v>0.4254138843434489</v>
      </c>
      <c r="Q578" s="21">
        <v>0.1246867841902161</v>
      </c>
      <c r="R578" s="21">
        <v>-0.54686329739803652</v>
      </c>
      <c r="S578" s="22">
        <v>9.5241877630405387</v>
      </c>
      <c r="T578" s="21">
        <v>11.858666680968302</v>
      </c>
      <c r="U578" s="21">
        <v>12.226523731464777</v>
      </c>
      <c r="V578" s="21">
        <v>13.321876678453325</v>
      </c>
      <c r="W578" s="21">
        <v>10.307090251139879</v>
      </c>
      <c r="X578" s="21">
        <v>8.5706053126847763</v>
      </c>
      <c r="Y578" s="21">
        <v>13.284874186563229</v>
      </c>
      <c r="Z578" s="21">
        <v>5.6251966476233664</v>
      </c>
    </row>
    <row r="579" spans="2:26">
      <c r="B579" s="23" t="s">
        <v>71</v>
      </c>
      <c r="C579" s="22" t="s">
        <v>234</v>
      </c>
      <c r="D579" s="21" t="s">
        <v>234</v>
      </c>
      <c r="E579" s="22">
        <v>4.3621553446420165E-2</v>
      </c>
      <c r="F579" s="21">
        <v>1.3576113854410475E-2</v>
      </c>
      <c r="G579" s="21">
        <v>1.1295262489542896E-2</v>
      </c>
      <c r="H579" s="21">
        <v>8.2094249528514782E-3</v>
      </c>
      <c r="I579" s="21">
        <v>0.14291354673940942</v>
      </c>
      <c r="J579" s="21">
        <v>0.2669510190839986</v>
      </c>
      <c r="K579" s="21">
        <v>9.0742403072122127E-2</v>
      </c>
      <c r="L579" s="21">
        <v>0.4226906763612448</v>
      </c>
      <c r="M579" s="22">
        <v>-1.5163268644004604</v>
      </c>
      <c r="N579" s="21">
        <v>-0.5213142258355522</v>
      </c>
      <c r="O579" s="21">
        <v>0.2276624257372199</v>
      </c>
      <c r="P579" s="21">
        <v>-1.154295070018768</v>
      </c>
      <c r="Q579" s="21">
        <v>0.27825396069798175</v>
      </c>
      <c r="R579" s="21">
        <v>-1.4075284765939828</v>
      </c>
      <c r="S579" s="22">
        <v>9.5686268015360021</v>
      </c>
      <c r="T579" s="21">
        <v>10.148006570930502</v>
      </c>
      <c r="U579" s="21">
        <v>11.001195867252228</v>
      </c>
      <c r="V579" s="21">
        <v>9.0971313603217752</v>
      </c>
      <c r="W579" s="21">
        <v>7.1508107512988035</v>
      </c>
      <c r="X579" s="21">
        <v>5.9011601247611045</v>
      </c>
      <c r="Y579" s="21">
        <v>8.0592409957827691</v>
      </c>
      <c r="Z579" s="21">
        <v>4.9820092096831301</v>
      </c>
    </row>
    <row r="580" spans="2:26">
      <c r="B580" s="23" t="s">
        <v>70</v>
      </c>
      <c r="C580" s="22" t="s">
        <v>234</v>
      </c>
      <c r="D580" s="24" t="s">
        <v>235</v>
      </c>
      <c r="E580" s="22">
        <v>0.11226702926188305</v>
      </c>
      <c r="F580" s="21">
        <v>8.4031383214495395E-2</v>
      </c>
      <c r="G580" s="21">
        <v>5.4849643689132227E-2</v>
      </c>
      <c r="H580" s="21">
        <v>6.2776126077824984E-2</v>
      </c>
      <c r="I580" s="21">
        <v>9.6390443406356219E-2</v>
      </c>
      <c r="J580" s="21">
        <v>0.18164304556793887</v>
      </c>
      <c r="K580" s="21">
        <v>0.30812304397245505</v>
      </c>
      <c r="L580" s="21">
        <v>9.9919284809914313E-2</v>
      </c>
      <c r="M580" s="22">
        <v>-0.47785015613412363</v>
      </c>
      <c r="N580" s="21">
        <v>9.1330734455404641E-2</v>
      </c>
      <c r="O580" s="21">
        <v>-1.0447950440679981</v>
      </c>
      <c r="P580" s="21">
        <v>-1.268615502750585</v>
      </c>
      <c r="Q580" s="21">
        <v>-0.23995783574385857</v>
      </c>
      <c r="R580" s="21">
        <v>0.77577686733028106</v>
      </c>
      <c r="S580" s="22">
        <v>13.946972558529051</v>
      </c>
      <c r="T580" s="21">
        <v>17.043050261035901</v>
      </c>
      <c r="U580" s="21">
        <v>15.509716110319214</v>
      </c>
      <c r="V580" s="21">
        <v>7.7767709094367863</v>
      </c>
      <c r="W580" s="21">
        <v>9.8735731246334559</v>
      </c>
      <c r="X580" s="21">
        <v>8.6063003021713023</v>
      </c>
      <c r="Y580" s="21">
        <v>7.5493888552316539</v>
      </c>
      <c r="Z580" s="21">
        <v>9.8016618321309323</v>
      </c>
    </row>
    <row r="581" spans="2:26">
      <c r="B581" s="23" t="s">
        <v>69</v>
      </c>
      <c r="C581" s="22" t="s">
        <v>234</v>
      </c>
      <c r="D581" s="21" t="s">
        <v>234</v>
      </c>
      <c r="E581" s="22">
        <v>1.7280080245695374E-2</v>
      </c>
      <c r="F581" s="21">
        <v>3.674861908203709E-3</v>
      </c>
      <c r="G581" s="21">
        <v>7.9104338717490078E-3</v>
      </c>
      <c r="H581" s="21">
        <v>7.5240452589174231E-3</v>
      </c>
      <c r="I581" s="21">
        <v>0.18446593809922945</v>
      </c>
      <c r="J581" s="21">
        <v>0.23167751894195202</v>
      </c>
      <c r="K581" s="21">
        <v>7.4228381327757026E-2</v>
      </c>
      <c r="L581" s="21">
        <v>0.47323874034649599</v>
      </c>
      <c r="M581" s="22">
        <v>-1.7940232433200531</v>
      </c>
      <c r="N581" s="21">
        <v>0.43672956928600826</v>
      </c>
      <c r="O581" s="21">
        <v>0.55761731299954365</v>
      </c>
      <c r="P581" s="21">
        <v>1.2107461892917213</v>
      </c>
      <c r="Q581" s="21">
        <v>-2.0281919948339162</v>
      </c>
      <c r="R581" s="21">
        <v>0.16433591870725564</v>
      </c>
      <c r="S581" s="22">
        <v>15.49967439777889</v>
      </c>
      <c r="T581" s="21">
        <v>18.225977335491265</v>
      </c>
      <c r="U581" s="21">
        <v>19.233188018699153</v>
      </c>
      <c r="V581" s="21">
        <v>11.64884793459947</v>
      </c>
      <c r="W581" s="21">
        <v>9.2111517147788255</v>
      </c>
      <c r="X581" s="21">
        <v>8.7553885726489895</v>
      </c>
      <c r="Y581" s="21">
        <v>11.031788223518705</v>
      </c>
      <c r="Z581" s="21">
        <v>7.3268813777209942</v>
      </c>
    </row>
    <row r="582" spans="2:26">
      <c r="B582" s="23" t="s">
        <v>68</v>
      </c>
      <c r="C582" s="22" t="s">
        <v>234</v>
      </c>
      <c r="D582" s="24" t="s">
        <v>237</v>
      </c>
      <c r="E582" s="22">
        <v>2.7031219556487233E-2</v>
      </c>
      <c r="F582" s="21">
        <v>6.9160237995204632E-3</v>
      </c>
      <c r="G582" s="21">
        <v>4.1796840913032223E-3</v>
      </c>
      <c r="H582" s="21">
        <v>5.9452983028341769E-3</v>
      </c>
      <c r="I582" s="21">
        <v>0.36932721580148342</v>
      </c>
      <c r="J582" s="21">
        <v>0.35181063402085455</v>
      </c>
      <c r="K582" s="21">
        <v>8.0280626770343741E-2</v>
      </c>
      <c r="L582" s="21">
        <v>0.15450929765717308</v>
      </c>
      <c r="M582" s="22">
        <v>-1.6903716853024575</v>
      </c>
      <c r="N582" s="21">
        <v>-1.7306517497004754</v>
      </c>
      <c r="O582" s="21">
        <v>-5.0884106298547907E-2</v>
      </c>
      <c r="P582" s="21">
        <v>-0.60006724404148504</v>
      </c>
      <c r="Q582" s="21">
        <v>2.1346109976497067</v>
      </c>
      <c r="R582" s="21">
        <v>1.6368797170928069</v>
      </c>
      <c r="S582" s="22">
        <v>18.390876058491941</v>
      </c>
      <c r="T582" s="21">
        <v>18.349038667174309</v>
      </c>
      <c r="U582" s="21">
        <v>20.724248007207532</v>
      </c>
      <c r="V582" s="21">
        <v>8.1233618314400484</v>
      </c>
      <c r="W582" s="21">
        <v>10.270293323998841</v>
      </c>
      <c r="X582" s="21">
        <v>10.36747323495827</v>
      </c>
      <c r="Y582" s="21">
        <v>13.322602691171141</v>
      </c>
      <c r="Z582" s="21">
        <v>12.013150806498039</v>
      </c>
    </row>
    <row r="583" spans="2:26">
      <c r="B583" s="23" t="s">
        <v>67</v>
      </c>
      <c r="C583" s="22" t="s">
        <v>234</v>
      </c>
      <c r="D583" s="21" t="s">
        <v>234</v>
      </c>
      <c r="E583" s="22">
        <v>4.2944750029179982E-2</v>
      </c>
      <c r="F583" s="21">
        <v>4.3852560183399732E-2</v>
      </c>
      <c r="G583" s="21">
        <v>1.3372875407452653E-2</v>
      </c>
      <c r="H583" s="21">
        <v>5.2943053136360598E-3</v>
      </c>
      <c r="I583" s="21">
        <v>3.8127254024401515E-2</v>
      </c>
      <c r="J583" s="21">
        <v>0.12450969932134189</v>
      </c>
      <c r="K583" s="21">
        <v>0.18118136762726189</v>
      </c>
      <c r="L583" s="21">
        <v>0.55071718809332637</v>
      </c>
      <c r="M583" s="22">
        <v>-1.2867320686663184</v>
      </c>
      <c r="N583" s="21">
        <v>-1.8105882437597007</v>
      </c>
      <c r="O583" s="21">
        <v>-0.54429030233628162</v>
      </c>
      <c r="P583" s="21">
        <v>0.23442238932200685</v>
      </c>
      <c r="Q583" s="21">
        <v>1.1053865156996479</v>
      </c>
      <c r="R583" s="21">
        <v>0.72238130559737013</v>
      </c>
      <c r="S583" s="22">
        <v>13.231977655038076</v>
      </c>
      <c r="T583" s="21">
        <v>13.454681996775662</v>
      </c>
      <c r="U583" s="21">
        <v>16.020553297016864</v>
      </c>
      <c r="V583" s="21">
        <v>8.1496091098815455</v>
      </c>
      <c r="W583" s="21">
        <v>18.628846161191539</v>
      </c>
      <c r="X583" s="21">
        <v>16.261937633322955</v>
      </c>
      <c r="Y583" s="21">
        <v>15.511707750139184</v>
      </c>
      <c r="Z583" s="21">
        <v>13.288262057181246</v>
      </c>
    </row>
    <row r="584" spans="2:26">
      <c r="B584" s="23" t="s">
        <v>66</v>
      </c>
      <c r="C584" s="22" t="s">
        <v>234</v>
      </c>
      <c r="D584" s="21" t="s">
        <v>234</v>
      </c>
      <c r="E584" s="22">
        <v>3.9698914634470658E-2</v>
      </c>
      <c r="F584" s="21">
        <v>3.5515587238943082E-2</v>
      </c>
      <c r="G584" s="21">
        <v>9.845711967477265E-3</v>
      </c>
      <c r="H584" s="21">
        <v>4.0118930592217966E-3</v>
      </c>
      <c r="I584" s="21">
        <v>3.4812327575085344E-2</v>
      </c>
      <c r="J584" s="21">
        <v>0.11214552985549599</v>
      </c>
      <c r="K584" s="21">
        <v>9.2284972658867176E-2</v>
      </c>
      <c r="L584" s="21">
        <v>0.67168506301043862</v>
      </c>
      <c r="M584" s="22">
        <v>-1.3951223651775844</v>
      </c>
      <c r="N584" s="21">
        <v>-1.068184043972261</v>
      </c>
      <c r="O584" s="21">
        <v>-0.14149274495662625</v>
      </c>
      <c r="P584" s="21">
        <v>0.13521908386297296</v>
      </c>
      <c r="Q584" s="21">
        <v>-0.38980079739672502</v>
      </c>
      <c r="R584" s="21">
        <v>-0.77113215630180643</v>
      </c>
      <c r="S584" s="22">
        <v>17.823743577034442</v>
      </c>
      <c r="T584" s="21">
        <v>19.677255118215555</v>
      </c>
      <c r="U584" s="21">
        <v>22.312515013634446</v>
      </c>
      <c r="V584" s="21">
        <v>11.346547739066526</v>
      </c>
      <c r="W584" s="21">
        <v>13.494682221881941</v>
      </c>
      <c r="X584" s="21">
        <v>11.155030548213873</v>
      </c>
      <c r="Y584" s="21">
        <v>11.544862714331178</v>
      </c>
      <c r="Z584" s="21">
        <v>7.5750462024426692</v>
      </c>
    </row>
    <row r="585" spans="2:26">
      <c r="B585" s="23" t="s">
        <v>65</v>
      </c>
      <c r="C585" s="22" t="s">
        <v>234</v>
      </c>
      <c r="D585" s="21" t="s">
        <v>234</v>
      </c>
      <c r="E585" s="22">
        <v>2.2174626823563094E-3</v>
      </c>
      <c r="F585" s="21">
        <v>8.7775114081450759E-4</v>
      </c>
      <c r="G585" s="21">
        <v>2.3503470099265814E-4</v>
      </c>
      <c r="H585" s="21">
        <v>1.8896813869609391E-4</v>
      </c>
      <c r="I585" s="21">
        <v>3.409163798495491E-2</v>
      </c>
      <c r="J585" s="21">
        <v>0.11562217718948961</v>
      </c>
      <c r="K585" s="21">
        <v>1.726740520789009E-2</v>
      </c>
      <c r="L585" s="21">
        <v>0.82949956295480576</v>
      </c>
      <c r="M585" s="22">
        <v>-2.8148286399432494</v>
      </c>
      <c r="N585" s="21">
        <v>-0.94717755780790536</v>
      </c>
      <c r="O585" s="21">
        <v>9.6702654494634624E-2</v>
      </c>
      <c r="P585" s="21">
        <v>-1.4775364725238223</v>
      </c>
      <c r="Q585" s="21">
        <v>-2.856845026582169E-2</v>
      </c>
      <c r="R585" s="21">
        <v>-1.2641952207523077</v>
      </c>
      <c r="S585" s="22">
        <v>11.668357520868055</v>
      </c>
      <c r="T585" s="21">
        <v>11.770604512675884</v>
      </c>
      <c r="U585" s="21">
        <v>13.44078775809043</v>
      </c>
      <c r="V585" s="21">
        <v>8.4442836897752045</v>
      </c>
      <c r="W585" s="21">
        <v>12.358366522082164</v>
      </c>
      <c r="X585" s="21">
        <v>9.9158152256765923</v>
      </c>
      <c r="Y585" s="21">
        <v>13.718829525072469</v>
      </c>
      <c r="Z585" s="21">
        <v>5.9748256242481519</v>
      </c>
    </row>
    <row r="586" spans="2:26">
      <c r="B586" s="23" t="s">
        <v>64</v>
      </c>
      <c r="C586" s="22" t="s">
        <v>234</v>
      </c>
      <c r="D586" s="24" t="s">
        <v>235</v>
      </c>
      <c r="E586" s="22">
        <v>7.0294915265574132E-2</v>
      </c>
      <c r="F586" s="21">
        <v>6.6791509636555391E-2</v>
      </c>
      <c r="G586" s="21">
        <v>2.897647658282692E-2</v>
      </c>
      <c r="H586" s="21">
        <v>3.2202782640590212E-2</v>
      </c>
      <c r="I586" s="21">
        <v>8.031884357638347E-2</v>
      </c>
      <c r="J586" s="21">
        <v>0.18925841637124041</v>
      </c>
      <c r="K586" s="21">
        <v>0.27698429829531845</v>
      </c>
      <c r="L586" s="21">
        <v>0.25517275763151104</v>
      </c>
      <c r="M586" s="22">
        <v>-0.86376004182926314</v>
      </c>
      <c r="N586" s="21">
        <v>0.47901255656399305</v>
      </c>
      <c r="O586" s="21">
        <v>-1.8346966373258948</v>
      </c>
      <c r="P586" s="21">
        <v>-1.0222388435682146</v>
      </c>
      <c r="Q586" s="21">
        <v>-1.1078566062319022</v>
      </c>
      <c r="R586" s="21">
        <v>0.88520555157935032</v>
      </c>
      <c r="S586" s="22">
        <v>13.280182999055029</v>
      </c>
      <c r="T586" s="21">
        <v>16.562457702412601</v>
      </c>
      <c r="U586" s="21">
        <v>13.352908831942397</v>
      </c>
      <c r="V586" s="21">
        <v>9.0490080685328049</v>
      </c>
      <c r="W586" s="21">
        <v>11.401747938835882</v>
      </c>
      <c r="X586" s="21">
        <v>9.6875297279711496</v>
      </c>
      <c r="Y586" s="21">
        <v>8.9258348156541558</v>
      </c>
      <c r="Z586" s="21">
        <v>9.0898748617472069</v>
      </c>
    </row>
    <row r="587" spans="2:26">
      <c r="B587" s="23" t="s">
        <v>63</v>
      </c>
      <c r="C587" s="22" t="s">
        <v>241</v>
      </c>
      <c r="D587" s="24" t="s">
        <v>237</v>
      </c>
      <c r="E587" s="22">
        <v>8.3670664128521088E-2</v>
      </c>
      <c r="F587" s="21">
        <v>1.6211989742768312E-2</v>
      </c>
      <c r="G587" s="21">
        <v>8.0682807569332549E-2</v>
      </c>
      <c r="H587" s="21">
        <v>8.1944450768421689E-2</v>
      </c>
      <c r="I587" s="21">
        <v>0.27842538189778743</v>
      </c>
      <c r="J587" s="21">
        <v>0.18742491140248196</v>
      </c>
      <c r="K587" s="21">
        <v>9.734911489925295E-2</v>
      </c>
      <c r="L587" s="21">
        <v>0.17429067959143413</v>
      </c>
      <c r="M587" s="22">
        <v>-0.78274920147245897</v>
      </c>
      <c r="N587" s="21">
        <v>3.2577597187090121E-2</v>
      </c>
      <c r="O587" s="21">
        <v>-0.6035746002323038</v>
      </c>
      <c r="P587" s="21">
        <v>-0.88686926086640905</v>
      </c>
      <c r="Q587" s="21">
        <v>-0.83569872865732409</v>
      </c>
      <c r="R587" s="21">
        <v>1.8466384552578967</v>
      </c>
      <c r="S587" s="22">
        <v>10.204780358481546</v>
      </c>
      <c r="T587" s="21">
        <v>10.591325751571592</v>
      </c>
      <c r="U587" s="21">
        <v>9.1216926587766167</v>
      </c>
      <c r="V587" s="21">
        <v>10.929753344515799</v>
      </c>
      <c r="W587" s="21">
        <v>10.875659664728058</v>
      </c>
      <c r="X587" s="21">
        <v>11.667203269197081</v>
      </c>
      <c r="Y587" s="21">
        <v>12.977352574890968</v>
      </c>
      <c r="Z587" s="21">
        <v>11.812510899106309</v>
      </c>
    </row>
    <row r="588" spans="2:26">
      <c r="B588" s="23" t="s">
        <v>62</v>
      </c>
      <c r="C588" s="22" t="s">
        <v>241</v>
      </c>
      <c r="D588" s="24" t="s">
        <v>238</v>
      </c>
      <c r="E588" s="22">
        <v>0.16452021014210746</v>
      </c>
      <c r="F588" s="21">
        <v>0.13560696305088449</v>
      </c>
      <c r="G588" s="21">
        <v>0.28275400250216481</v>
      </c>
      <c r="H588" s="21">
        <v>0.28624781445443281</v>
      </c>
      <c r="I588" s="21">
        <v>2.8036030323163801E-2</v>
      </c>
      <c r="J588" s="21">
        <v>1.4382924027751086E-2</v>
      </c>
      <c r="K588" s="21">
        <v>8.5971307454952309E-2</v>
      </c>
      <c r="L588" s="21">
        <v>2.4807480445431956E-3</v>
      </c>
      <c r="M588" s="22">
        <v>1.1244092466633338</v>
      </c>
      <c r="N588" s="21">
        <v>0.11567786620816391</v>
      </c>
      <c r="O588" s="21">
        <v>0.72179635111423035</v>
      </c>
      <c r="P588" s="21">
        <v>0.20296955825374008</v>
      </c>
      <c r="Q588" s="21">
        <v>0.35472222889126681</v>
      </c>
      <c r="R588" s="21">
        <v>0.27835558041090475</v>
      </c>
      <c r="S588" s="22">
        <v>5.953994753996354</v>
      </c>
      <c r="T588" s="21">
        <v>7.4323586482050681</v>
      </c>
      <c r="U588" s="21">
        <v>7.7874947414255065</v>
      </c>
      <c r="V588" s="21">
        <v>13.828524858208656</v>
      </c>
      <c r="W588" s="21">
        <v>13.743866239378956</v>
      </c>
      <c r="X588" s="21">
        <v>15.078763856770237</v>
      </c>
      <c r="Y588" s="21">
        <v>11.50281998713205</v>
      </c>
      <c r="Z588" s="21">
        <v>18.593726908693732</v>
      </c>
    </row>
    <row r="589" spans="2:26">
      <c r="B589" s="23" t="s">
        <v>61</v>
      </c>
      <c r="C589" s="22" t="s">
        <v>241</v>
      </c>
      <c r="D589" s="24" t="s">
        <v>235</v>
      </c>
      <c r="E589" s="22">
        <v>0.14008770207808274</v>
      </c>
      <c r="F589" s="21">
        <v>6.6892491274524124E-2</v>
      </c>
      <c r="G589" s="21">
        <v>5.6009351965477745E-2</v>
      </c>
      <c r="H589" s="21">
        <v>5.6310475985017296E-2</v>
      </c>
      <c r="I589" s="21">
        <v>0.1748209082996833</v>
      </c>
      <c r="J589" s="21">
        <v>0.19496590145702816</v>
      </c>
      <c r="K589" s="21">
        <v>0.27412923912655396</v>
      </c>
      <c r="L589" s="21">
        <v>3.6783929813632668E-2</v>
      </c>
      <c r="M589" s="22">
        <v>-0.35819447846613495</v>
      </c>
      <c r="N589" s="21">
        <v>5.1096688671809692E-2</v>
      </c>
      <c r="O589" s="21">
        <v>1.6413678661820212</v>
      </c>
      <c r="P589" s="21">
        <v>-1.343354312245866</v>
      </c>
      <c r="Q589" s="21">
        <v>-2.2558676768298829E-3</v>
      </c>
      <c r="R589" s="21">
        <v>0.92167909026135153</v>
      </c>
      <c r="S589" s="22">
        <v>11.090042070687849</v>
      </c>
      <c r="T589" s="21">
        <v>11.193000684301511</v>
      </c>
      <c r="U589" s="21">
        <v>12.523577504204187</v>
      </c>
      <c r="V589" s="21">
        <v>9.5816007605435978</v>
      </c>
      <c r="W589" s="21">
        <v>5.5110079562435299</v>
      </c>
      <c r="X589" s="21">
        <v>5.2928827358766455</v>
      </c>
      <c r="Y589" s="21">
        <v>4.611332752120302</v>
      </c>
      <c r="Z589" s="21">
        <v>8.6284099738748417</v>
      </c>
    </row>
    <row r="590" spans="2:26">
      <c r="B590" s="23" t="s">
        <v>60</v>
      </c>
      <c r="C590" s="22" t="s">
        <v>241</v>
      </c>
      <c r="D590" s="24" t="s">
        <v>235</v>
      </c>
      <c r="E590" s="22">
        <v>8.4515611911237673E-2</v>
      </c>
      <c r="F590" s="21">
        <v>8.0274897798861988E-2</v>
      </c>
      <c r="G590" s="21">
        <v>4.1271350092591572E-2</v>
      </c>
      <c r="H590" s="21">
        <v>6.3913674804473825E-2</v>
      </c>
      <c r="I590" s="21">
        <v>0.12055981061598949</v>
      </c>
      <c r="J590" s="21">
        <v>0.12972164820738802</v>
      </c>
      <c r="K590" s="21">
        <v>0.46068990098764839</v>
      </c>
      <c r="L590" s="21">
        <v>1.9053105581808994E-2</v>
      </c>
      <c r="M590" s="22">
        <v>-0.19136244647170439</v>
      </c>
      <c r="N590" s="21">
        <v>-0.59026866389851751</v>
      </c>
      <c r="O590" s="21">
        <v>-0.10000011446231667</v>
      </c>
      <c r="P590" s="21">
        <v>-1.1632416872492273</v>
      </c>
      <c r="Q590" s="21">
        <v>-0.6439367893902157</v>
      </c>
      <c r="R590" s="21">
        <v>0.19521901709574951</v>
      </c>
      <c r="S590" s="22">
        <v>7.5101493721180272</v>
      </c>
      <c r="T590" s="21">
        <v>7.6060030701567438</v>
      </c>
      <c r="U590" s="21">
        <v>8.3278335714442697</v>
      </c>
      <c r="V590" s="21">
        <v>5.192096000626842</v>
      </c>
      <c r="W590" s="21">
        <v>10.379622651080133</v>
      </c>
      <c r="X590" s="21">
        <v>10.23313264348884</v>
      </c>
      <c r="Y590" s="21">
        <v>7.6984643166054303</v>
      </c>
      <c r="Z590" s="21">
        <v>14.069454396069222</v>
      </c>
    </row>
    <row r="591" spans="2:26">
      <c r="B591" s="23" t="s">
        <v>59</v>
      </c>
      <c r="C591" s="22" t="s">
        <v>241</v>
      </c>
      <c r="D591" s="24" t="s">
        <v>235</v>
      </c>
      <c r="E591" s="22">
        <v>0.1403657490880578</v>
      </c>
      <c r="F591" s="21">
        <v>0.13379712503720495</v>
      </c>
      <c r="G591" s="21">
        <v>9.326168973943065E-2</v>
      </c>
      <c r="H591" s="21">
        <v>0.10330081645333208</v>
      </c>
      <c r="I591" s="21">
        <v>8.679457937521802E-2</v>
      </c>
      <c r="J591" s="21">
        <v>0.10805393358816821</v>
      </c>
      <c r="K591" s="21">
        <v>0.26486571385651086</v>
      </c>
      <c r="L591" s="21">
        <v>6.9560392862077491E-2</v>
      </c>
      <c r="M591" s="22">
        <v>-0.14809605127334119</v>
      </c>
      <c r="N591" s="21">
        <v>-0.25796633390934504</v>
      </c>
      <c r="O591" s="21">
        <v>-0.20827176539583572</v>
      </c>
      <c r="P591" s="21">
        <v>-0.26528937354266635</v>
      </c>
      <c r="Q591" s="21">
        <v>0.48698705393370495</v>
      </c>
      <c r="R591" s="21">
        <v>-1.8317418782533714</v>
      </c>
      <c r="S591" s="22">
        <v>8.0259417032671259</v>
      </c>
      <c r="T591" s="21">
        <v>8.5656681882558399</v>
      </c>
      <c r="U591" s="21">
        <v>8.0999231941687153</v>
      </c>
      <c r="V591" s="21">
        <v>9.2995009688602757</v>
      </c>
      <c r="W591" s="21">
        <v>8.4715640508065206</v>
      </c>
      <c r="X591" s="21">
        <v>8.0333914159532469</v>
      </c>
      <c r="Y591" s="21">
        <v>6.240206476278642</v>
      </c>
      <c r="Z591" s="21">
        <v>8.9142617164783235</v>
      </c>
    </row>
    <row r="592" spans="2:26">
      <c r="B592" s="23" t="s">
        <v>58</v>
      </c>
      <c r="C592" s="22" t="s">
        <v>241</v>
      </c>
      <c r="D592" s="21" t="s">
        <v>241</v>
      </c>
      <c r="E592" s="22">
        <v>0.22513106617270226</v>
      </c>
      <c r="F592" s="21">
        <v>0.17188394426664572</v>
      </c>
      <c r="G592" s="21">
        <v>0.21695544361185928</v>
      </c>
      <c r="H592" s="21">
        <v>0.21163202716082413</v>
      </c>
      <c r="I592" s="21">
        <v>2.4511561494084993E-2</v>
      </c>
      <c r="J592" s="21">
        <v>2.986771250169365E-2</v>
      </c>
      <c r="K592" s="21">
        <v>0.11579111743884998</v>
      </c>
      <c r="L592" s="21">
        <v>4.2271273533398762E-3</v>
      </c>
      <c r="M592" s="22">
        <v>0.92067936826700691</v>
      </c>
      <c r="N592" s="21">
        <v>0.9250081550744983</v>
      </c>
      <c r="O592" s="21">
        <v>-1.4684684046103587</v>
      </c>
      <c r="P592" s="21">
        <v>1.7316334182665536</v>
      </c>
      <c r="Q592" s="21">
        <v>-0.48529780035726178</v>
      </c>
      <c r="R592" s="21">
        <v>-0.64797510289235882</v>
      </c>
      <c r="S592" s="22">
        <v>10.267314852404182</v>
      </c>
      <c r="T592" s="21">
        <v>14.297949494641465</v>
      </c>
      <c r="U592" s="21">
        <v>10.878757179355695</v>
      </c>
      <c r="V592" s="21">
        <v>21.952421007056273</v>
      </c>
      <c r="W592" s="21">
        <v>12.461017393209211</v>
      </c>
      <c r="X592" s="21">
        <v>12.0657511061337</v>
      </c>
      <c r="Y592" s="21">
        <v>9.3557314888446612</v>
      </c>
      <c r="Z592" s="21">
        <v>15.976261901786451</v>
      </c>
    </row>
    <row r="593" spans="2:26">
      <c r="B593" s="23" t="s">
        <v>57</v>
      </c>
      <c r="C593" s="22" t="s">
        <v>241</v>
      </c>
      <c r="D593" s="21" t="s">
        <v>241</v>
      </c>
      <c r="E593" s="22">
        <v>0.2592974366969697</v>
      </c>
      <c r="F593" s="21">
        <v>3.4558670915996043E-2</v>
      </c>
      <c r="G593" s="21">
        <v>0.19099641219435581</v>
      </c>
      <c r="H593" s="21">
        <v>0.15116309657617447</v>
      </c>
      <c r="I593" s="21">
        <v>0.19004461929786384</v>
      </c>
      <c r="J593" s="21">
        <v>0.10647876482472124</v>
      </c>
      <c r="K593" s="21">
        <v>5.3449149781939688E-2</v>
      </c>
      <c r="L593" s="21">
        <v>1.4011849711979187E-2</v>
      </c>
      <c r="M593" s="22">
        <v>0.1546435261847956</v>
      </c>
      <c r="N593" s="21">
        <v>0.24048469090051514</v>
      </c>
      <c r="O593" s="21">
        <v>4.7583420855914056E-2</v>
      </c>
      <c r="P593" s="21">
        <v>1.733369848130297</v>
      </c>
      <c r="Q593" s="21">
        <v>-0.21645561475252739</v>
      </c>
      <c r="R593" s="21">
        <v>0.54172847152014914</v>
      </c>
      <c r="S593" s="22">
        <v>7.8488429579388148</v>
      </c>
      <c r="T593" s="21">
        <v>8.7284878503222139</v>
      </c>
      <c r="U593" s="21">
        <v>7.9674205941999965</v>
      </c>
      <c r="V593" s="21">
        <v>17.094885368806583</v>
      </c>
      <c r="W593" s="21">
        <v>10.888748700450465</v>
      </c>
      <c r="X593" s="21">
        <v>12.047375318548177</v>
      </c>
      <c r="Y593" s="21">
        <v>13.425805005346575</v>
      </c>
      <c r="Z593" s="21">
        <v>16.103459707225575</v>
      </c>
    </row>
    <row r="594" spans="2:26">
      <c r="B594" s="23" t="s">
        <v>56</v>
      </c>
      <c r="C594" s="22" t="s">
        <v>241</v>
      </c>
      <c r="D594" s="21" t="s">
        <v>241</v>
      </c>
      <c r="E594" s="22">
        <v>0.27808555730459283</v>
      </c>
      <c r="F594" s="21">
        <v>0.17912902929930405</v>
      </c>
      <c r="G594" s="21">
        <v>0.26207743362964669</v>
      </c>
      <c r="H594" s="21">
        <v>0.20648101280797085</v>
      </c>
      <c r="I594" s="21">
        <v>1.8374442642520375E-2</v>
      </c>
      <c r="J594" s="21">
        <v>9.7569269282705515E-3</v>
      </c>
      <c r="K594" s="21">
        <v>4.5695172763395783E-2</v>
      </c>
      <c r="L594" s="21">
        <v>4.0042462429902819E-4</v>
      </c>
      <c r="M594" s="22">
        <v>1.5905857216734871</v>
      </c>
      <c r="N594" s="21">
        <v>-1.3729276900426501</v>
      </c>
      <c r="O594" s="21">
        <v>-0.2969200977698907</v>
      </c>
      <c r="P594" s="21">
        <v>0.41636698519617571</v>
      </c>
      <c r="Q594" s="21">
        <v>0.89853155672417273</v>
      </c>
      <c r="R594" s="21">
        <v>0.59046195005287427</v>
      </c>
      <c r="S594" s="22">
        <v>7.6894410464458769</v>
      </c>
      <c r="T594" s="21">
        <v>6.3207077973876995</v>
      </c>
      <c r="U594" s="21">
        <v>7.6511732719531826</v>
      </c>
      <c r="V594" s="21">
        <v>5.6450732602806823</v>
      </c>
      <c r="W594" s="21">
        <v>13.282779186282131</v>
      </c>
      <c r="X594" s="21">
        <v>14.548745636923677</v>
      </c>
      <c r="Y594" s="21">
        <v>11.460715283777526</v>
      </c>
      <c r="Z594" s="21">
        <v>20.935160079167673</v>
      </c>
    </row>
    <row r="595" spans="2:26">
      <c r="B595" s="23" t="s">
        <v>55</v>
      </c>
      <c r="C595" s="22" t="s">
        <v>241</v>
      </c>
      <c r="D595" s="24" t="s">
        <v>240</v>
      </c>
      <c r="E595" s="22">
        <v>0.20581373831042141</v>
      </c>
      <c r="F595" s="21">
        <v>0.40802898001881432</v>
      </c>
      <c r="G595" s="21">
        <v>0.20978967140050359</v>
      </c>
      <c r="H595" s="21">
        <v>0.10429131256401843</v>
      </c>
      <c r="I595" s="21">
        <v>4.456480234335038E-3</v>
      </c>
      <c r="J595" s="21">
        <v>5.9213134539120218E-3</v>
      </c>
      <c r="K595" s="21">
        <v>5.9708157832467162E-2</v>
      </c>
      <c r="L595" s="21">
        <v>1.9903461855282274E-3</v>
      </c>
      <c r="M595" s="22">
        <v>1.4065032325204314</v>
      </c>
      <c r="N595" s="21">
        <v>-0.34956540123999363</v>
      </c>
      <c r="O595" s="21">
        <v>1.6963103626340146</v>
      </c>
      <c r="P595" s="21">
        <v>1.1882809847109332</v>
      </c>
      <c r="Q595" s="21">
        <v>0.62611090568494387</v>
      </c>
      <c r="R595" s="21">
        <v>-0.48370344116169212</v>
      </c>
      <c r="S595" s="22">
        <v>9.7433004460907711</v>
      </c>
      <c r="T595" s="21">
        <v>8.7505360953079361</v>
      </c>
      <c r="U595" s="21">
        <v>10.846046573351423</v>
      </c>
      <c r="V595" s="21">
        <v>7.8465839895517906</v>
      </c>
      <c r="W595" s="21">
        <v>15.35466566139727</v>
      </c>
      <c r="X595" s="21">
        <v>14.78626761706305</v>
      </c>
      <c r="Y595" s="21">
        <v>10.164446883720448</v>
      </c>
      <c r="Z595" s="21">
        <v>16.966767027699504</v>
      </c>
    </row>
    <row r="596" spans="2:26">
      <c r="B596" s="23" t="s">
        <v>54</v>
      </c>
      <c r="C596" s="22" t="s">
        <v>241</v>
      </c>
      <c r="D596" s="24" t="s">
        <v>240</v>
      </c>
      <c r="E596" s="22">
        <v>0.22994594360913376</v>
      </c>
      <c r="F596" s="21">
        <v>0.37774766844052499</v>
      </c>
      <c r="G596" s="21">
        <v>0.13248523296348316</v>
      </c>
      <c r="H596" s="21">
        <v>0.1270547129480549</v>
      </c>
      <c r="I596" s="21">
        <v>1.0320181338765888E-2</v>
      </c>
      <c r="J596" s="21">
        <v>1.0580910048607497E-2</v>
      </c>
      <c r="K596" s="21">
        <v>0.11154122961562238</v>
      </c>
      <c r="L596" s="21">
        <v>3.2412103580735867E-4</v>
      </c>
      <c r="M596" s="22">
        <v>1.5868871513975393</v>
      </c>
      <c r="N596" s="21">
        <v>0.95360846146696132</v>
      </c>
      <c r="O596" s="21">
        <v>-0.30620718394616364</v>
      </c>
      <c r="P596" s="21">
        <v>2.4342420411691306</v>
      </c>
      <c r="Q596" s="21">
        <v>1.322390798156547</v>
      </c>
      <c r="R596" s="21">
        <v>-0.57381674611825806</v>
      </c>
      <c r="S596" s="22">
        <v>12.926131565364066</v>
      </c>
      <c r="T596" s="21">
        <v>15.849776646776686</v>
      </c>
      <c r="U596" s="21">
        <v>12.908299942823135</v>
      </c>
      <c r="V596" s="21">
        <v>10.403974301391091</v>
      </c>
      <c r="W596" s="21">
        <v>15.950786290147935</v>
      </c>
      <c r="X596" s="21">
        <v>15.900886075782832</v>
      </c>
      <c r="Y596" s="21">
        <v>11.190200363340391</v>
      </c>
      <c r="Z596" s="21">
        <v>22.872265484401773</v>
      </c>
    </row>
    <row r="597" spans="2:26">
      <c r="B597" s="23" t="s">
        <v>53</v>
      </c>
      <c r="C597" s="22" t="s">
        <v>241</v>
      </c>
      <c r="D597" s="24" t="s">
        <v>239</v>
      </c>
      <c r="E597" s="22">
        <v>0.32255102891849907</v>
      </c>
      <c r="F597" s="21">
        <v>7.4771650730871053E-2</v>
      </c>
      <c r="G597" s="21">
        <v>0.32543969126622679</v>
      </c>
      <c r="H597" s="21">
        <v>0.20542165215114308</v>
      </c>
      <c r="I597" s="21">
        <v>2.5356103443743925E-2</v>
      </c>
      <c r="J597" s="21">
        <v>1.3411265258728837E-2</v>
      </c>
      <c r="K597" s="21">
        <v>3.2807918182315425E-2</v>
      </c>
      <c r="L597" s="21">
        <v>2.4069004847177437E-4</v>
      </c>
      <c r="M597" s="22">
        <v>1.5750504893307307</v>
      </c>
      <c r="N597" s="21">
        <v>-0.82683750704889369</v>
      </c>
      <c r="O597" s="21">
        <v>-6.0463950156465066E-2</v>
      </c>
      <c r="P597" s="21">
        <v>-0.34159861073471259</v>
      </c>
      <c r="Q597" s="21">
        <v>0.25612177206465897</v>
      </c>
      <c r="R597" s="21">
        <v>-1.933912883084991</v>
      </c>
      <c r="S597" s="22">
        <v>8.795186774420845</v>
      </c>
      <c r="T597" s="21">
        <v>8.4603343253473984</v>
      </c>
      <c r="U597" s="21">
        <v>9.4503879529943191</v>
      </c>
      <c r="V597" s="21">
        <v>11.208496086824404</v>
      </c>
      <c r="W597" s="21">
        <v>18.012615335073054</v>
      </c>
      <c r="X597" s="21">
        <v>19.28646418176303</v>
      </c>
      <c r="Y597" s="21">
        <v>17.497314482704581</v>
      </c>
      <c r="Z597" s="21">
        <v>27.327144829534664</v>
      </c>
    </row>
    <row r="598" spans="2:26">
      <c r="B598" s="23" t="s">
        <v>52</v>
      </c>
      <c r="C598" s="22" t="s">
        <v>241</v>
      </c>
      <c r="D598" s="24" t="s">
        <v>240</v>
      </c>
      <c r="E598" s="22">
        <v>0.21671191517628444</v>
      </c>
      <c r="F598" s="21">
        <v>0.25620940957047944</v>
      </c>
      <c r="G598" s="21">
        <v>0.15617361458185486</v>
      </c>
      <c r="H598" s="21">
        <v>0.1462564954752166</v>
      </c>
      <c r="I598" s="21">
        <v>2.2958776269464971E-2</v>
      </c>
      <c r="J598" s="21">
        <v>3.8419887751306954E-2</v>
      </c>
      <c r="K598" s="21">
        <v>0.15178419000595036</v>
      </c>
      <c r="L598" s="21">
        <v>1.1485711169442359E-2</v>
      </c>
      <c r="M598" s="22">
        <v>0.65108946763187303</v>
      </c>
      <c r="N598" s="21">
        <v>6.8887109423148699E-2</v>
      </c>
      <c r="O598" s="21">
        <v>-0.12741474653361709</v>
      </c>
      <c r="P598" s="21">
        <v>0.37425845378882033</v>
      </c>
      <c r="Q598" s="21">
        <v>-0.41352260294228033</v>
      </c>
      <c r="R598" s="21">
        <v>0.15517750453736637</v>
      </c>
      <c r="S598" s="22">
        <v>4.4756547399565205</v>
      </c>
      <c r="T598" s="21">
        <v>5.6520366988443307</v>
      </c>
      <c r="U598" s="21">
        <v>5.127530773546483</v>
      </c>
      <c r="V598" s="21">
        <v>8.1948602321036912</v>
      </c>
      <c r="W598" s="21">
        <v>13.284924014481124</v>
      </c>
      <c r="X598" s="21">
        <v>12.255174086376993</v>
      </c>
      <c r="Y598" s="21">
        <v>9.5074051390483465</v>
      </c>
      <c r="Z598" s="21">
        <v>14.670117046181812</v>
      </c>
    </row>
    <row r="599" spans="2:26">
      <c r="B599" s="23" t="s">
        <v>51</v>
      </c>
      <c r="C599" s="22" t="s">
        <v>240</v>
      </c>
      <c r="D599" s="24" t="s">
        <v>241</v>
      </c>
      <c r="E599" s="22">
        <v>0.23519847054059337</v>
      </c>
      <c r="F599" s="21">
        <v>0.1306129975556298</v>
      </c>
      <c r="G599" s="21">
        <v>0.16977799917060635</v>
      </c>
      <c r="H599" s="21">
        <v>0.16438464579691572</v>
      </c>
      <c r="I599" s="21">
        <v>8.1384016264510556E-2</v>
      </c>
      <c r="J599" s="21">
        <v>6.4573837386931759E-2</v>
      </c>
      <c r="K599" s="21">
        <v>0.14377105259563661</v>
      </c>
      <c r="L599" s="21">
        <v>1.029698068917571E-2</v>
      </c>
      <c r="M599" s="22">
        <v>0.46279114927717091</v>
      </c>
      <c r="N599" s="21">
        <v>-0.18163351461313734</v>
      </c>
      <c r="O599" s="21">
        <v>0.63276678471658343</v>
      </c>
      <c r="P599" s="21">
        <v>-0.11838347773462483</v>
      </c>
      <c r="Q599" s="21">
        <v>-1.6674763031724609</v>
      </c>
      <c r="R599" s="21">
        <v>1.1120083195123602</v>
      </c>
      <c r="S599" s="22">
        <v>10.331288036946606</v>
      </c>
      <c r="T599" s="21">
        <v>9.0947983292218701</v>
      </c>
      <c r="U599" s="21">
        <v>9.9272583377088885</v>
      </c>
      <c r="V599" s="21">
        <v>28.477984859295287</v>
      </c>
      <c r="W599" s="21">
        <v>6.5981563796751352</v>
      </c>
      <c r="X599" s="21">
        <v>7.060895496864001</v>
      </c>
      <c r="Y599" s="21">
        <v>5.4600699227689766</v>
      </c>
      <c r="Z599" s="21">
        <v>10.732812735777344</v>
      </c>
    </row>
    <row r="600" spans="2:26">
      <c r="B600" s="23" t="s">
        <v>50</v>
      </c>
      <c r="C600" s="22" t="s">
        <v>240</v>
      </c>
      <c r="D600" s="21" t="s">
        <v>240</v>
      </c>
      <c r="E600" s="22">
        <v>0.1594603244307648</v>
      </c>
      <c r="F600" s="21">
        <v>0.29590545528854861</v>
      </c>
      <c r="G600" s="21">
        <v>0.19515809842924417</v>
      </c>
      <c r="H600" s="21">
        <v>0.26711751046360882</v>
      </c>
      <c r="I600" s="21">
        <v>1.006306862624331E-2</v>
      </c>
      <c r="J600" s="21">
        <v>5.1549725686821646E-3</v>
      </c>
      <c r="K600" s="21">
        <v>6.6829345391972744E-2</v>
      </c>
      <c r="L600" s="21">
        <v>3.1122480093547747E-4</v>
      </c>
      <c r="M600" s="22">
        <v>1.7724478122894609</v>
      </c>
      <c r="N600" s="21">
        <v>-2.2377589039606538</v>
      </c>
      <c r="O600" s="21">
        <v>-0.61598428923054382</v>
      </c>
      <c r="P600" s="21">
        <v>-0.24261786011625719</v>
      </c>
      <c r="Q600" s="21">
        <v>2.2795579759634115</v>
      </c>
      <c r="R600" s="21">
        <v>1.8272284373797325</v>
      </c>
      <c r="S600" s="22">
        <v>18.359844181007716</v>
      </c>
      <c r="T600" s="21">
        <v>17.112236134381405</v>
      </c>
      <c r="U600" s="21">
        <v>19.453023811523497</v>
      </c>
      <c r="V600" s="21">
        <v>6.3395143165378549</v>
      </c>
      <c r="W600" s="21">
        <v>15.857134019032173</v>
      </c>
      <c r="X600" s="21">
        <v>17.194954727905806</v>
      </c>
      <c r="Y600" s="21">
        <v>12.070593747503704</v>
      </c>
      <c r="Z600" s="21">
        <v>22.809357910870194</v>
      </c>
    </row>
    <row r="601" spans="2:26">
      <c r="B601" s="23" t="s">
        <v>49</v>
      </c>
      <c r="C601" s="22" t="s">
        <v>240</v>
      </c>
      <c r="D601" s="21" t="s">
        <v>240</v>
      </c>
      <c r="E601" s="22">
        <v>0.16558506294122904</v>
      </c>
      <c r="F601" s="21">
        <v>0.30898386588366417</v>
      </c>
      <c r="G601" s="21">
        <v>9.5860616311160482E-2</v>
      </c>
      <c r="H601" s="21">
        <v>2.7472805520334192E-2</v>
      </c>
      <c r="I601" s="21">
        <v>1.4975048296297479E-2</v>
      </c>
      <c r="J601" s="21">
        <v>4.3166416947789152E-2</v>
      </c>
      <c r="K601" s="21">
        <v>0.18667268860265246</v>
      </c>
      <c r="L601" s="21">
        <v>0.15728349549687307</v>
      </c>
      <c r="M601" s="22">
        <v>-0.10616097919709154</v>
      </c>
      <c r="N601" s="21">
        <v>-1.5424422643677027</v>
      </c>
      <c r="O601" s="21">
        <v>0.76806993248223143</v>
      </c>
      <c r="P601" s="21">
        <v>0.21937191390850919</v>
      </c>
      <c r="Q601" s="21">
        <v>2.3259747050315855</v>
      </c>
      <c r="R601" s="21">
        <v>1.1253612027788451</v>
      </c>
      <c r="S601" s="22">
        <v>13.755601188664212</v>
      </c>
      <c r="T601" s="21">
        <v>12.673835593175539</v>
      </c>
      <c r="U601" s="21">
        <v>15.427172182453699</v>
      </c>
      <c r="V601" s="21">
        <v>12.305895176398934</v>
      </c>
      <c r="W601" s="21">
        <v>23.16604351926367</v>
      </c>
      <c r="X601" s="21">
        <v>21.048688642590157</v>
      </c>
      <c r="Y601" s="21">
        <v>18.120100747688888</v>
      </c>
      <c r="Z601" s="21">
        <v>18.462714495859409</v>
      </c>
    </row>
    <row r="602" spans="2:26">
      <c r="B602" s="23" t="s">
        <v>48</v>
      </c>
      <c r="C602" s="22" t="s">
        <v>240</v>
      </c>
      <c r="D602" s="21" t="s">
        <v>240</v>
      </c>
      <c r="E602" s="22">
        <v>0.18495642449120714</v>
      </c>
      <c r="F602" s="21">
        <v>0.31766680542385234</v>
      </c>
      <c r="G602" s="21">
        <v>8.0184863059160338E-2</v>
      </c>
      <c r="H602" s="21">
        <v>3.4829967942266088E-2</v>
      </c>
      <c r="I602" s="21">
        <v>2.1556314497626398E-2</v>
      </c>
      <c r="J602" s="21">
        <v>5.1767556188634142E-2</v>
      </c>
      <c r="K602" s="21">
        <v>0.27695303047232572</v>
      </c>
      <c r="L602" s="21">
        <v>3.2085037924927812E-2</v>
      </c>
      <c r="M602" s="22">
        <v>0.16899626229580855</v>
      </c>
      <c r="N602" s="21">
        <v>0.35890117244194641</v>
      </c>
      <c r="O602" s="21">
        <v>-1.3250345899012863</v>
      </c>
      <c r="P602" s="21">
        <v>-0.16248232762157108</v>
      </c>
      <c r="Q602" s="21">
        <v>0.15550137096445552</v>
      </c>
      <c r="R602" s="21">
        <v>-0.25502375252729242</v>
      </c>
      <c r="S602" s="22">
        <v>6.2484551578282597</v>
      </c>
      <c r="T602" s="21">
        <v>8.3155154704838274</v>
      </c>
      <c r="U602" s="21">
        <v>5.2730057801643024</v>
      </c>
      <c r="V602" s="21">
        <v>12.751167764858884</v>
      </c>
      <c r="W602" s="21">
        <v>18.054504117229822</v>
      </c>
      <c r="X602" s="21">
        <v>16.302314447479727</v>
      </c>
      <c r="Y602" s="21">
        <v>12.948145843294565</v>
      </c>
      <c r="Z602" s="21">
        <v>17.259062070317864</v>
      </c>
    </row>
    <row r="603" spans="2:26">
      <c r="B603" s="23" t="s">
        <v>47</v>
      </c>
      <c r="C603" s="22" t="s">
        <v>240</v>
      </c>
      <c r="D603" s="24" t="s">
        <v>239</v>
      </c>
      <c r="E603" s="22">
        <v>0.20362885055535027</v>
      </c>
      <c r="F603" s="21">
        <v>7.2440737981393569E-2</v>
      </c>
      <c r="G603" s="21">
        <v>0.33163125223477441</v>
      </c>
      <c r="H603" s="21">
        <v>0.27533538201279389</v>
      </c>
      <c r="I603" s="21">
        <v>3.4632728330332152E-2</v>
      </c>
      <c r="J603" s="21">
        <v>2.2404882377195991E-2</v>
      </c>
      <c r="K603" s="21">
        <v>5.6669865547760455E-2</v>
      </c>
      <c r="L603" s="21">
        <v>3.2563009603993678E-3</v>
      </c>
      <c r="M603" s="22">
        <v>0.96982422100044774</v>
      </c>
      <c r="N603" s="21">
        <v>1.0835828187303409E-2</v>
      </c>
      <c r="O603" s="21">
        <v>-0.1633418590598143</v>
      </c>
      <c r="P603" s="21">
        <v>-0.23180461197000851</v>
      </c>
      <c r="Q603" s="21">
        <v>0.49915403377797979</v>
      </c>
      <c r="R603" s="21">
        <v>-1.8332781207275295</v>
      </c>
      <c r="S603" s="22">
        <v>8.0682705210729768</v>
      </c>
      <c r="T603" s="21">
        <v>8.9063875579377054</v>
      </c>
      <c r="U603" s="21">
        <v>7.9285079598986679</v>
      </c>
      <c r="V603" s="21">
        <v>13.155805465295845</v>
      </c>
      <c r="W603" s="21">
        <v>9.7914548304240974</v>
      </c>
      <c r="X603" s="21">
        <v>10.66249531462366</v>
      </c>
      <c r="Y603" s="21">
        <v>8.8065679161165313</v>
      </c>
      <c r="Z603" s="21">
        <v>14.519869358532407</v>
      </c>
    </row>
    <row r="604" spans="2:26">
      <c r="B604" s="23" t="s">
        <v>46</v>
      </c>
      <c r="C604" s="22" t="s">
        <v>240</v>
      </c>
      <c r="D604" s="24" t="s">
        <v>238</v>
      </c>
      <c r="E604" s="22">
        <v>0.2199710739815785</v>
      </c>
      <c r="F604" s="21">
        <v>0.14466743223619793</v>
      </c>
      <c r="G604" s="21">
        <v>0.23589276977096033</v>
      </c>
      <c r="H604" s="21">
        <v>0.24575603631815643</v>
      </c>
      <c r="I604" s="21">
        <v>2.4189728143718781E-2</v>
      </c>
      <c r="J604" s="21">
        <v>2.5312987458436069E-2</v>
      </c>
      <c r="K604" s="21">
        <v>0.10186909859397468</v>
      </c>
      <c r="L604" s="21">
        <v>2.3408734969773311E-3</v>
      </c>
      <c r="M604" s="22">
        <v>1.0680777469565446</v>
      </c>
      <c r="N604" s="21">
        <v>-0.89413887060224773</v>
      </c>
      <c r="O604" s="21">
        <v>1.7002936554999493</v>
      </c>
      <c r="P604" s="21">
        <v>-0.56773833737382906</v>
      </c>
      <c r="Q604" s="21">
        <v>0.2603133664207738</v>
      </c>
      <c r="R604" s="21">
        <v>0.68158133228959783</v>
      </c>
      <c r="S604" s="22">
        <v>10.394402921977896</v>
      </c>
      <c r="T604" s="21">
        <v>7.7813129802400951</v>
      </c>
      <c r="U604" s="21">
        <v>10.57829296823747</v>
      </c>
      <c r="V604" s="21">
        <v>6.3118981576098143</v>
      </c>
      <c r="W604" s="21">
        <v>12.483406460316463</v>
      </c>
      <c r="X604" s="21">
        <v>12.392627428087742</v>
      </c>
      <c r="Y604" s="21">
        <v>9.607885348742391</v>
      </c>
      <c r="Z604" s="21">
        <v>17.154214334642777</v>
      </c>
    </row>
    <row r="605" spans="2:26">
      <c r="B605" s="23" t="s">
        <v>45</v>
      </c>
      <c r="C605" s="22" t="s">
        <v>240</v>
      </c>
      <c r="D605" s="21" t="s">
        <v>240</v>
      </c>
      <c r="E605" s="22">
        <v>0.13129182342686768</v>
      </c>
      <c r="F605" s="21">
        <v>0.48491202186285104</v>
      </c>
      <c r="G605" s="21">
        <v>0.11975853200910276</v>
      </c>
      <c r="H605" s="21">
        <v>0.1306650025803002</v>
      </c>
      <c r="I605" s="21">
        <v>4.2909828236622118E-3</v>
      </c>
      <c r="J605" s="21">
        <v>4.5951507939278047E-3</v>
      </c>
      <c r="K605" s="21">
        <v>0.12417643988422047</v>
      </c>
      <c r="L605" s="21">
        <v>3.1004661906799475E-4</v>
      </c>
      <c r="M605" s="22">
        <v>1.7461667699107981</v>
      </c>
      <c r="N605" s="21">
        <v>-1.4037908691442682</v>
      </c>
      <c r="O605" s="21">
        <v>0.80776948811809157</v>
      </c>
      <c r="P605" s="21">
        <v>0.88178967997344826</v>
      </c>
      <c r="Q605" s="21">
        <v>-1.1075433266187187</v>
      </c>
      <c r="R605" s="21">
        <v>0.79040528315449998</v>
      </c>
      <c r="S605" s="22">
        <v>9.8454877830336862</v>
      </c>
      <c r="T605" s="21">
        <v>7.2460817405737874</v>
      </c>
      <c r="U605" s="21">
        <v>10.836465793638265</v>
      </c>
      <c r="V605" s="21">
        <v>15.761940644024214</v>
      </c>
      <c r="W605" s="21">
        <v>17.236216326511705</v>
      </c>
      <c r="X605" s="21">
        <v>17.099244788307022</v>
      </c>
      <c r="Y605" s="21">
        <v>10.505841019702034</v>
      </c>
      <c r="Z605" s="21">
        <v>22.491313150202302</v>
      </c>
    </row>
    <row r="606" spans="2:26">
      <c r="B606" s="23" t="s">
        <v>44</v>
      </c>
      <c r="C606" s="22" t="s">
        <v>240</v>
      </c>
      <c r="D606" s="21" t="s">
        <v>240</v>
      </c>
      <c r="E606" s="22">
        <v>0.16009123974204145</v>
      </c>
      <c r="F606" s="21">
        <v>0.58724782646415508</v>
      </c>
      <c r="G606" s="21">
        <v>9.7539253383665231E-2</v>
      </c>
      <c r="H606" s="21">
        <v>8.0983039932268394E-2</v>
      </c>
      <c r="I606" s="21">
        <v>4.7898338649414538E-3</v>
      </c>
      <c r="J606" s="21">
        <v>5.1254054717089093E-3</v>
      </c>
      <c r="K606" s="21">
        <v>6.3154032238997071E-2</v>
      </c>
      <c r="L606" s="21">
        <v>1.0693689022222993E-3</v>
      </c>
      <c r="M606" s="22">
        <v>1.4380715599257445</v>
      </c>
      <c r="N606" s="21">
        <v>-0.78634865810285348</v>
      </c>
      <c r="O606" s="21">
        <v>8.9810449948492285E-2</v>
      </c>
      <c r="P606" s="21">
        <v>0.83604007805822034</v>
      </c>
      <c r="Q606" s="21">
        <v>-1.1912867365630917</v>
      </c>
      <c r="R606" s="21">
        <v>-0.44579337604385827</v>
      </c>
      <c r="S606" s="22">
        <v>7.8466214405815302</v>
      </c>
      <c r="T606" s="21">
        <v>6.5759156817971718</v>
      </c>
      <c r="U606" s="21">
        <v>8.0931131043081628</v>
      </c>
      <c r="V606" s="21">
        <v>13.182924293376097</v>
      </c>
      <c r="W606" s="21">
        <v>16.863984131031142</v>
      </c>
      <c r="X606" s="21">
        <v>16.728556308565327</v>
      </c>
      <c r="Y606" s="21">
        <v>11.705822188169897</v>
      </c>
      <c r="Z606" s="21">
        <v>19.862838258297842</v>
      </c>
    </row>
    <row r="607" spans="2:26">
      <c r="B607" s="23" t="s">
        <v>43</v>
      </c>
      <c r="C607" s="22" t="s">
        <v>240</v>
      </c>
      <c r="D607" s="21" t="s">
        <v>240</v>
      </c>
      <c r="E607" s="22">
        <v>0.20417539115391783</v>
      </c>
      <c r="F607" s="21">
        <v>0.38541946644135483</v>
      </c>
      <c r="G607" s="21">
        <v>0.18050050095750381</v>
      </c>
      <c r="H607" s="21">
        <v>0.1715474645019652</v>
      </c>
      <c r="I607" s="21">
        <v>6.4343437644321213E-3</v>
      </c>
      <c r="J607" s="21">
        <v>5.4929704675735404E-3</v>
      </c>
      <c r="K607" s="21">
        <v>4.5742910607034629E-2</v>
      </c>
      <c r="L607" s="21">
        <v>6.869521062178506E-4</v>
      </c>
      <c r="M607" s="22">
        <v>1.6332691321199957</v>
      </c>
      <c r="N607" s="21">
        <v>-3.5094827348398532</v>
      </c>
      <c r="O607" s="21">
        <v>1.8888194598377568</v>
      </c>
      <c r="P607" s="21">
        <v>-3.7154637729115411E-2</v>
      </c>
      <c r="Q607" s="21">
        <v>-2.2823581757309213</v>
      </c>
      <c r="R607" s="21">
        <v>-8.5290506528558019E-2</v>
      </c>
      <c r="S607" s="22">
        <v>26.444326083978215</v>
      </c>
      <c r="T607" s="21">
        <v>19.136993106437586</v>
      </c>
      <c r="U607" s="21">
        <v>28.451541632073653</v>
      </c>
      <c r="V607" s="21">
        <v>8.4923483025230553</v>
      </c>
      <c r="W607" s="21">
        <v>14.761280497144718</v>
      </c>
      <c r="X607" s="21">
        <v>15.07764185467942</v>
      </c>
      <c r="Y607" s="21">
        <v>10.838506570011994</v>
      </c>
      <c r="Z607" s="21">
        <v>19.235561617770887</v>
      </c>
    </row>
    <row r="608" spans="2:26">
      <c r="B608" s="23" t="s">
        <v>42</v>
      </c>
      <c r="C608" s="22" t="s">
        <v>240</v>
      </c>
      <c r="D608" s="21" t="s">
        <v>240</v>
      </c>
      <c r="E608" s="22">
        <v>2.4248973272094857E-2</v>
      </c>
      <c r="F608" s="21">
        <v>0.93639815561749251</v>
      </c>
      <c r="G608" s="21">
        <v>8.8885728572334517E-3</v>
      </c>
      <c r="H608" s="21">
        <v>8.7718250790984036E-3</v>
      </c>
      <c r="I608" s="21">
        <v>1.3915752266292238E-4</v>
      </c>
      <c r="J608" s="21">
        <v>3.9074029742680973E-4</v>
      </c>
      <c r="K608" s="21">
        <v>2.0753968912243809E-2</v>
      </c>
      <c r="L608" s="21">
        <v>4.0860644174734519E-4</v>
      </c>
      <c r="M608" s="22">
        <v>1.612111093871393</v>
      </c>
      <c r="N608" s="21">
        <v>1.2338757251997052</v>
      </c>
      <c r="O608" s="21">
        <v>-0.47313923043389122</v>
      </c>
      <c r="P608" s="21">
        <v>0.58145403564589804</v>
      </c>
      <c r="Q608" s="21">
        <v>0.23262251480271962</v>
      </c>
      <c r="R608" s="21">
        <v>-0.8556361232631301</v>
      </c>
      <c r="S608" s="22">
        <v>7.1705803452077195</v>
      </c>
      <c r="T608" s="21">
        <v>10.1449369426921</v>
      </c>
      <c r="U608" s="21">
        <v>6.5527219935940213</v>
      </c>
      <c r="V608" s="21">
        <v>12.656421244937992</v>
      </c>
      <c r="W608" s="21">
        <v>36.765372100230735</v>
      </c>
      <c r="X608" s="21">
        <v>34.700498919623215</v>
      </c>
      <c r="Y608" s="21">
        <v>26.755599635831214</v>
      </c>
      <c r="Z608" s="21">
        <v>34.611080300984185</v>
      </c>
    </row>
    <row r="609" spans="2:26">
      <c r="B609" s="23" t="s">
        <v>41</v>
      </c>
      <c r="C609" s="22" t="s">
        <v>240</v>
      </c>
      <c r="D609" s="24" t="s">
        <v>238</v>
      </c>
      <c r="E609" s="22">
        <v>0.21185498876897699</v>
      </c>
      <c r="F609" s="21">
        <v>4.7881237520280312E-2</v>
      </c>
      <c r="G609" s="21">
        <v>0.28853927192083939</v>
      </c>
      <c r="H609" s="21">
        <v>0.32099804723168174</v>
      </c>
      <c r="I609" s="21">
        <v>5.1336132269506986E-2</v>
      </c>
      <c r="J609" s="21">
        <v>2.4328299594972076E-2</v>
      </c>
      <c r="K609" s="21">
        <v>5.4406606397317245E-2</v>
      </c>
      <c r="L609" s="21">
        <v>6.5541629642524777E-4</v>
      </c>
      <c r="M609" s="22">
        <v>1.2055814157326477</v>
      </c>
      <c r="N609" s="21">
        <v>-1.2486239073972887</v>
      </c>
      <c r="O609" s="21">
        <v>-4.0623017356671259E-2</v>
      </c>
      <c r="P609" s="21">
        <v>-0.46096073284273742</v>
      </c>
      <c r="Q609" s="21">
        <v>-8.8809732551516071E-2</v>
      </c>
      <c r="R609" s="21">
        <v>-2.1234758578427408</v>
      </c>
      <c r="S609" s="22">
        <v>10.790602837713759</v>
      </c>
      <c r="T609" s="21">
        <v>10.067787647767435</v>
      </c>
      <c r="U609" s="21">
        <v>12.180824589387477</v>
      </c>
      <c r="V609" s="21">
        <v>8.0396975806955702</v>
      </c>
      <c r="W609" s="21">
        <v>10.005594722000568</v>
      </c>
      <c r="X609" s="21">
        <v>11.499103865739048</v>
      </c>
      <c r="Y609" s="21">
        <v>9.8894132207487289</v>
      </c>
      <c r="Z609" s="21">
        <v>18.727353752325371</v>
      </c>
    </row>
    <row r="610" spans="2:26">
      <c r="B610" s="23" t="s">
        <v>40</v>
      </c>
      <c r="C610" s="22" t="s">
        <v>240</v>
      </c>
      <c r="D610" s="21" t="s">
        <v>240</v>
      </c>
      <c r="E610" s="22">
        <v>0.18629712858924075</v>
      </c>
      <c r="F610" s="21">
        <v>0.26740128217570874</v>
      </c>
      <c r="G610" s="21">
        <v>9.2965828376414164E-2</v>
      </c>
      <c r="H610" s="21">
        <v>8.7330231327668248E-2</v>
      </c>
      <c r="I610" s="21">
        <v>3.2355995039828021E-2</v>
      </c>
      <c r="J610" s="21">
        <v>7.3587289348512511E-2</v>
      </c>
      <c r="K610" s="21">
        <v>0.20639375473902519</v>
      </c>
      <c r="L610" s="21">
        <v>5.3668490403602442E-2</v>
      </c>
      <c r="M610" s="22">
        <v>0.1071355166549232</v>
      </c>
      <c r="N610" s="21">
        <v>2.0846587517092647</v>
      </c>
      <c r="O610" s="21">
        <v>2.0172627160824561</v>
      </c>
      <c r="P610" s="21">
        <v>-0.98157689816454041</v>
      </c>
      <c r="Q610" s="21">
        <v>-0.24878182550230013</v>
      </c>
      <c r="R610" s="21">
        <v>-3.5275128585584542E-2</v>
      </c>
      <c r="S610" s="22">
        <v>14.595107956966352</v>
      </c>
      <c r="T610" s="21">
        <v>17.110230971805692</v>
      </c>
      <c r="U610" s="21">
        <v>14.891294687500814</v>
      </c>
      <c r="V610" s="21">
        <v>9.8800809122922644</v>
      </c>
      <c r="W610" s="21">
        <v>14.291689923314031</v>
      </c>
      <c r="X610" s="21">
        <v>12.648343943522583</v>
      </c>
      <c r="Y610" s="21">
        <v>10.585717016821064</v>
      </c>
      <c r="Z610" s="21">
        <v>13.27963645019604</v>
      </c>
    </row>
    <row r="611" spans="2:26">
      <c r="B611" s="23" t="s">
        <v>39</v>
      </c>
      <c r="C611" s="22" t="s">
        <v>239</v>
      </c>
      <c r="D611" s="24" t="s">
        <v>235</v>
      </c>
      <c r="E611" s="22">
        <v>9.5749393803476315E-2</v>
      </c>
      <c r="F611" s="21">
        <v>2.722601063166178E-2</v>
      </c>
      <c r="G611" s="21">
        <v>8.2569546965245919E-2</v>
      </c>
      <c r="H611" s="21">
        <v>0.24073684153808048</v>
      </c>
      <c r="I611" s="21">
        <v>0.2067953713551586</v>
      </c>
      <c r="J611" s="21">
        <v>8.1230182565619966E-2</v>
      </c>
      <c r="K611" s="21">
        <v>0.26515288810415583</v>
      </c>
      <c r="L611" s="21">
        <v>5.3976503660111612E-4</v>
      </c>
      <c r="M611" s="22">
        <v>0.66761250571907016</v>
      </c>
      <c r="N611" s="21">
        <v>1.4675899037891647</v>
      </c>
      <c r="O611" s="21">
        <v>0.43356926485714414</v>
      </c>
      <c r="P611" s="21">
        <v>0.86356374118348955</v>
      </c>
      <c r="Q611" s="21">
        <v>-2.2262532687197423</v>
      </c>
      <c r="R611" s="21">
        <v>7.7334813422936313E-2</v>
      </c>
      <c r="S611" s="22">
        <v>15.834077896733142</v>
      </c>
      <c r="T611" s="21">
        <v>16.959083689339604</v>
      </c>
      <c r="U611" s="21">
        <v>14.574654520257937</v>
      </c>
      <c r="V611" s="21">
        <v>8.9063765099570471</v>
      </c>
      <c r="W611" s="21">
        <v>13.055117030668704</v>
      </c>
      <c r="X611" s="21">
        <v>14.924002781829305</v>
      </c>
      <c r="Y611" s="21">
        <v>12.55796335925022</v>
      </c>
      <c r="Z611" s="21">
        <v>24.95181925401981</v>
      </c>
    </row>
    <row r="612" spans="2:26">
      <c r="B612" s="23" t="s">
        <v>38</v>
      </c>
      <c r="C612" s="22" t="s">
        <v>239</v>
      </c>
      <c r="D612" s="24" t="s">
        <v>238</v>
      </c>
      <c r="E612" s="22">
        <v>0.13359233324733885</v>
      </c>
      <c r="F612" s="21">
        <v>7.6118396537786459E-2</v>
      </c>
      <c r="G612" s="21">
        <v>0.25076207013629387</v>
      </c>
      <c r="H612" s="21">
        <v>0.50975442457110076</v>
      </c>
      <c r="I612" s="21">
        <v>9.9140610509026467E-3</v>
      </c>
      <c r="J612" s="21">
        <v>2.0745454261892364E-3</v>
      </c>
      <c r="K612" s="21">
        <v>1.7772460501599918E-2</v>
      </c>
      <c r="L612" s="21">
        <v>1.1708528788190906E-5</v>
      </c>
      <c r="M612" s="22">
        <v>2.4993954751240182</v>
      </c>
      <c r="N612" s="21">
        <v>0.59536773453241021</v>
      </c>
      <c r="O612" s="21">
        <v>0.35957179583570653</v>
      </c>
      <c r="P612" s="21">
        <v>-1.0642960269632695</v>
      </c>
      <c r="Q612" s="21">
        <v>-0.95046058414609214</v>
      </c>
      <c r="R612" s="21">
        <v>0.49474503165336092</v>
      </c>
      <c r="S612" s="22">
        <v>8.1794169793561604</v>
      </c>
      <c r="T612" s="21">
        <v>8.6656854347751917</v>
      </c>
      <c r="U612" s="21">
        <v>7.3191798451923162</v>
      </c>
      <c r="V612" s="21">
        <v>11.152472343989679</v>
      </c>
      <c r="W612" s="21">
        <v>21.035755528640721</v>
      </c>
      <c r="X612" s="21">
        <v>24.164179527964709</v>
      </c>
      <c r="Y612" s="21">
        <v>19.868363451150067</v>
      </c>
      <c r="Z612" s="21">
        <v>34.518539136863261</v>
      </c>
    </row>
    <row r="613" spans="2:26">
      <c r="B613" s="23" t="s">
        <v>37</v>
      </c>
      <c r="C613" s="22" t="s">
        <v>239</v>
      </c>
      <c r="D613" s="24" t="s">
        <v>238</v>
      </c>
      <c r="E613" s="22">
        <v>0.14413503812535444</v>
      </c>
      <c r="F613" s="21">
        <v>0.11302583232126097</v>
      </c>
      <c r="G613" s="21">
        <v>0.22159894454775717</v>
      </c>
      <c r="H613" s="21">
        <v>0.3666875180028264</v>
      </c>
      <c r="I613" s="21">
        <v>3.1239981851017323E-2</v>
      </c>
      <c r="J613" s="21">
        <v>1.5125300596384707E-2</v>
      </c>
      <c r="K613" s="21">
        <v>0.10748561719920384</v>
      </c>
      <c r="L613" s="21">
        <v>7.0176735619511643E-4</v>
      </c>
      <c r="M613" s="22">
        <v>1.3296370229653514</v>
      </c>
      <c r="N613" s="21">
        <v>-2.5688149688660631</v>
      </c>
      <c r="O613" s="21">
        <v>-0.53296925964597375</v>
      </c>
      <c r="P613" s="21">
        <v>-0.40418130233984156</v>
      </c>
      <c r="Q613" s="21">
        <v>0.97627453024623878</v>
      </c>
      <c r="R613" s="21">
        <v>0.94615294441275044</v>
      </c>
      <c r="S613" s="22">
        <v>14.629363296267289</v>
      </c>
      <c r="T613" s="21">
        <v>10.890022232897397</v>
      </c>
      <c r="U613" s="21">
        <v>13.890001378905495</v>
      </c>
      <c r="V613" s="21">
        <v>8.8788913745502143</v>
      </c>
      <c r="W613" s="21">
        <v>11.237520741137693</v>
      </c>
      <c r="X613" s="21">
        <v>12.688180473452515</v>
      </c>
      <c r="Y613" s="21">
        <v>8.7662041389320429</v>
      </c>
      <c r="Z613" s="21">
        <v>18.829224891800372</v>
      </c>
    </row>
    <row r="614" spans="2:26">
      <c r="B614" s="23" t="s">
        <v>36</v>
      </c>
      <c r="C614" s="22" t="s">
        <v>239</v>
      </c>
      <c r="D614" s="24" t="s">
        <v>240</v>
      </c>
      <c r="E614" s="22">
        <v>0.10236285936197731</v>
      </c>
      <c r="F614" s="21">
        <v>0.66394178799763437</v>
      </c>
      <c r="G614" s="21">
        <v>0.14814698220507722</v>
      </c>
      <c r="H614" s="21">
        <v>5.8104044338468913E-2</v>
      </c>
      <c r="I614" s="21">
        <v>4.0527687445937914E-4</v>
      </c>
      <c r="J614" s="21">
        <v>7.7707763295265875E-4</v>
      </c>
      <c r="K614" s="21">
        <v>2.5513572174473205E-2</v>
      </c>
      <c r="L614" s="21">
        <v>7.4839941495687514E-4</v>
      </c>
      <c r="M614" s="22">
        <v>1.944087553407984</v>
      </c>
      <c r="N614" s="21">
        <v>-1.2471865865148175</v>
      </c>
      <c r="O614" s="21">
        <v>-1.8215864552323611</v>
      </c>
      <c r="P614" s="21">
        <v>0.80021086830207044</v>
      </c>
      <c r="Q614" s="21">
        <v>-0.75774125003458392</v>
      </c>
      <c r="R614" s="21">
        <v>-0.55436673352551313</v>
      </c>
      <c r="S614" s="22">
        <v>13.733868408676532</v>
      </c>
      <c r="T614" s="21">
        <v>12.382803142952707</v>
      </c>
      <c r="U614" s="21">
        <v>11.985760369157777</v>
      </c>
      <c r="V614" s="21">
        <v>6.9520244444120767</v>
      </c>
      <c r="W614" s="21">
        <v>25.692780796429435</v>
      </c>
      <c r="X614" s="21">
        <v>24.390841226598589</v>
      </c>
      <c r="Y614" s="21">
        <v>17.407990081387542</v>
      </c>
      <c r="Z614" s="21">
        <v>24.466048119422872</v>
      </c>
    </row>
    <row r="615" spans="2:26">
      <c r="B615" s="23" t="s">
        <v>35</v>
      </c>
      <c r="C615" s="22" t="s">
        <v>239</v>
      </c>
      <c r="D615" s="21" t="s">
        <v>239</v>
      </c>
      <c r="E615" s="22">
        <v>0.1486260948195586</v>
      </c>
      <c r="F615" s="21">
        <v>0.2920620717510431</v>
      </c>
      <c r="G615" s="21">
        <v>0.35619835087237139</v>
      </c>
      <c r="H615" s="21">
        <v>0.19576320262481259</v>
      </c>
      <c r="I615" s="21">
        <v>5.7848538183173691E-4</v>
      </c>
      <c r="J615" s="21">
        <v>4.4609565663409891E-4</v>
      </c>
      <c r="K615" s="21">
        <v>6.2178700088534643E-3</v>
      </c>
      <c r="L615" s="21">
        <v>1.0782888489498622E-4</v>
      </c>
      <c r="M615" s="22">
        <v>2.570027254178731</v>
      </c>
      <c r="N615" s="21">
        <v>-0.43428136308747223</v>
      </c>
      <c r="O615" s="21">
        <v>-0.38974326029953837</v>
      </c>
      <c r="P615" s="21">
        <v>-0.19059347645058641</v>
      </c>
      <c r="Q615" s="21">
        <v>0.49700205804545644</v>
      </c>
      <c r="R615" s="21">
        <v>-1.7177449509567673</v>
      </c>
      <c r="S615" s="22">
        <v>7.6975128396526795</v>
      </c>
      <c r="T615" s="21">
        <v>8.4400189078150234</v>
      </c>
      <c r="U615" s="21">
        <v>8.2324647951286671</v>
      </c>
      <c r="V615" s="21">
        <v>8.919813261975726</v>
      </c>
      <c r="W615" s="21">
        <v>24.831419854801812</v>
      </c>
      <c r="X615" s="21">
        <v>25.351179597689217</v>
      </c>
      <c r="Y615" s="21">
        <v>20.081881039691876</v>
      </c>
      <c r="Z615" s="21">
        <v>28.191155266219631</v>
      </c>
    </row>
    <row r="616" spans="2:26">
      <c r="B616" s="23" t="s">
        <v>34</v>
      </c>
      <c r="C616" s="22" t="s">
        <v>239</v>
      </c>
      <c r="D616" s="24" t="s">
        <v>241</v>
      </c>
      <c r="E616" s="22">
        <v>0.23383997375179194</v>
      </c>
      <c r="F616" s="21">
        <v>0.16131903280368756</v>
      </c>
      <c r="G616" s="21">
        <v>0.17895976979218459</v>
      </c>
      <c r="H616" s="21">
        <v>0.15715290948248953</v>
      </c>
      <c r="I616" s="21">
        <v>4.1760968247775254E-2</v>
      </c>
      <c r="J616" s="21">
        <v>5.9866997115951351E-2</v>
      </c>
      <c r="K616" s="21">
        <v>0.15094397764540582</v>
      </c>
      <c r="L616" s="21">
        <v>1.6156371160713976E-2</v>
      </c>
      <c r="M616" s="22">
        <v>0.4623564618258284</v>
      </c>
      <c r="N616" s="21">
        <v>1.412386297346492</v>
      </c>
      <c r="O616" s="21">
        <v>0.28396951545467164</v>
      </c>
      <c r="P616" s="21">
        <v>0.26645188247924689</v>
      </c>
      <c r="Q616" s="21">
        <v>1.4076321701212671</v>
      </c>
      <c r="R616" s="21">
        <v>0.39477318536274986</v>
      </c>
      <c r="S616" s="22">
        <v>10.992024896900038</v>
      </c>
      <c r="T616" s="21">
        <v>15.58501300411919</v>
      </c>
      <c r="U616" s="21">
        <v>12.640404775148777</v>
      </c>
      <c r="V616" s="21">
        <v>6.4757240513720031</v>
      </c>
      <c r="W616" s="21">
        <v>11.142862598130415</v>
      </c>
      <c r="X616" s="21">
        <v>10.422536082883578</v>
      </c>
      <c r="Y616" s="21">
        <v>8.5729693387549943</v>
      </c>
      <c r="Z616" s="21">
        <v>13.042157914781956</v>
      </c>
    </row>
    <row r="617" spans="2:26">
      <c r="B617" s="23" t="s">
        <v>33</v>
      </c>
      <c r="C617" s="22" t="s">
        <v>239</v>
      </c>
      <c r="D617" s="24" t="s">
        <v>237</v>
      </c>
      <c r="E617" s="22">
        <v>5.4604125071776234E-2</v>
      </c>
      <c r="F617" s="21">
        <v>5.4937735935162773E-3</v>
      </c>
      <c r="G617" s="21">
        <v>2.3948830494512196E-2</v>
      </c>
      <c r="H617" s="21">
        <v>2.3757808529724235E-2</v>
      </c>
      <c r="I617" s="21">
        <v>0.40445191796654362</v>
      </c>
      <c r="J617" s="21">
        <v>0.32222904148033177</v>
      </c>
      <c r="K617" s="21">
        <v>0.13466157137806942</v>
      </c>
      <c r="L617" s="21">
        <v>3.0852931485526286E-2</v>
      </c>
      <c r="M617" s="22">
        <v>-0.97573650721128313</v>
      </c>
      <c r="N617" s="21">
        <v>-0.2294872419229379</v>
      </c>
      <c r="O617" s="21">
        <v>1.2467029466166188</v>
      </c>
      <c r="P617" s="21">
        <v>0.48037072681792253</v>
      </c>
      <c r="Q617" s="21">
        <v>-5.2603777376161467E-2</v>
      </c>
      <c r="R617" s="21">
        <v>0.94515923640090238</v>
      </c>
      <c r="S617" s="22">
        <v>6.966870357223188</v>
      </c>
      <c r="T617" s="21">
        <v>6.5617645811623246</v>
      </c>
      <c r="U617" s="21">
        <v>8.0724859647151561</v>
      </c>
      <c r="V617" s="21">
        <v>8.942412952009029</v>
      </c>
      <c r="W617" s="21">
        <v>6.9871780349992934</v>
      </c>
      <c r="X617" s="21">
        <v>7.4417185549659282</v>
      </c>
      <c r="Y617" s="21">
        <v>9.1867142536728608</v>
      </c>
      <c r="Z617" s="21">
        <v>12.133780218866518</v>
      </c>
    </row>
    <row r="618" spans="2:26">
      <c r="B618" s="23" t="s">
        <v>32</v>
      </c>
      <c r="C618" s="22" t="s">
        <v>239</v>
      </c>
      <c r="D618" s="24" t="s">
        <v>240</v>
      </c>
      <c r="E618" s="22">
        <v>0.21405288728259189</v>
      </c>
      <c r="F618" s="21">
        <v>0.26211307886054791</v>
      </c>
      <c r="G618" s="21">
        <v>0.12315150157840792</v>
      </c>
      <c r="H618" s="21">
        <v>0.1251871114387442</v>
      </c>
      <c r="I618" s="21">
        <v>3.9192762687251498E-2</v>
      </c>
      <c r="J618" s="21">
        <v>3.3816813081246642E-2</v>
      </c>
      <c r="K618" s="21">
        <v>0.19979233959649151</v>
      </c>
      <c r="L618" s="21">
        <v>2.6935054747185853E-3</v>
      </c>
      <c r="M618" s="22">
        <v>0.85702108687925382</v>
      </c>
      <c r="N618" s="21">
        <v>0.1785304366489682</v>
      </c>
      <c r="O618" s="21">
        <v>-1.1569451399798145</v>
      </c>
      <c r="P618" s="21">
        <v>-0.46507080127909439</v>
      </c>
      <c r="Q618" s="21">
        <v>1.52543745019955</v>
      </c>
      <c r="R618" s="21">
        <v>1.2840092680055011</v>
      </c>
      <c r="S618" s="22">
        <v>9.7416401439241191</v>
      </c>
      <c r="T618" s="21">
        <v>11.840916166759184</v>
      </c>
      <c r="U618" s="21">
        <v>8.7802985403327458</v>
      </c>
      <c r="V618" s="21">
        <v>10.543702466749565</v>
      </c>
      <c r="W618" s="21">
        <v>10.362332391017727</v>
      </c>
      <c r="X618" s="21">
        <v>10.657400385366003</v>
      </c>
      <c r="Y618" s="21">
        <v>7.1047595496263352</v>
      </c>
      <c r="Z618" s="21">
        <v>15.717629608463117</v>
      </c>
    </row>
    <row r="619" spans="2:26">
      <c r="B619" s="23" t="s">
        <v>31</v>
      </c>
      <c r="C619" s="22" t="s">
        <v>239</v>
      </c>
      <c r="D619" s="21" t="s">
        <v>239</v>
      </c>
      <c r="E619" s="22">
        <v>0.20873124184453362</v>
      </c>
      <c r="F619" s="21">
        <v>7.3069386437097691E-2</v>
      </c>
      <c r="G619" s="21">
        <v>0.33755157115503864</v>
      </c>
      <c r="H619" s="21">
        <v>0.19477150768926163</v>
      </c>
      <c r="I619" s="21">
        <v>4.5374098742841054E-2</v>
      </c>
      <c r="J619" s="21">
        <v>3.40951712878391E-2</v>
      </c>
      <c r="K619" s="21">
        <v>9.9027490386801947E-2</v>
      </c>
      <c r="L619" s="21">
        <v>7.37953245658623E-3</v>
      </c>
      <c r="M619" s="22">
        <v>0.69156160756226326</v>
      </c>
      <c r="N619" s="21">
        <v>6.3206555488145175E-2</v>
      </c>
      <c r="O619" s="21">
        <v>-2.2061813146407014</v>
      </c>
      <c r="P619" s="21">
        <v>0.24713814069397022</v>
      </c>
      <c r="Q619" s="21">
        <v>-3.1671130767470371E-2</v>
      </c>
      <c r="R619" s="21">
        <v>0.49828302720537876</v>
      </c>
      <c r="S619" s="22">
        <v>9.3565621223926918</v>
      </c>
      <c r="T619" s="21">
        <v>11.377550602261696</v>
      </c>
      <c r="U619" s="21">
        <v>7.8635663691064348</v>
      </c>
      <c r="V619" s="21">
        <v>12.489053370677087</v>
      </c>
      <c r="W619" s="21">
        <v>12.793852284514024</v>
      </c>
      <c r="X619" s="21">
        <v>13.365423604855248</v>
      </c>
      <c r="Y619" s="21">
        <v>11.232940159929653</v>
      </c>
      <c r="Z619" s="21">
        <v>16.426314576777248</v>
      </c>
    </row>
    <row r="620" spans="2:26">
      <c r="B620" s="23" t="s">
        <v>30</v>
      </c>
      <c r="C620" s="22" t="s">
        <v>239</v>
      </c>
      <c r="D620" s="21" t="s">
        <v>239</v>
      </c>
      <c r="E620" s="22">
        <v>0.19984591530543183</v>
      </c>
      <c r="F620" s="21">
        <v>7.2751709656758423E-2</v>
      </c>
      <c r="G620" s="21">
        <v>0.42159474080994896</v>
      </c>
      <c r="H620" s="21">
        <v>0.25029480731169429</v>
      </c>
      <c r="I620" s="21">
        <v>1.7389863766377401E-2</v>
      </c>
      <c r="J620" s="21">
        <v>9.8914300915004267E-3</v>
      </c>
      <c r="K620" s="21">
        <v>2.5649352776911979E-2</v>
      </c>
      <c r="L620" s="21">
        <v>2.582180281376831E-3</v>
      </c>
      <c r="M620" s="22">
        <v>1.1958091515258948</v>
      </c>
      <c r="N620" s="21">
        <v>0.92356719560125722</v>
      </c>
      <c r="O620" s="21">
        <v>-2.426459430439933</v>
      </c>
      <c r="P620" s="21">
        <v>0.49661012252280728</v>
      </c>
      <c r="Q620" s="21">
        <v>0.70268581606372771</v>
      </c>
      <c r="R620" s="21">
        <v>1.9172035188601656E-2</v>
      </c>
      <c r="S620" s="22">
        <v>12.679955155132955</v>
      </c>
      <c r="T620" s="21">
        <v>16.008086203930464</v>
      </c>
      <c r="U620" s="21">
        <v>10.152560456855475</v>
      </c>
      <c r="V620" s="21">
        <v>9.2869200068761479</v>
      </c>
      <c r="W620" s="21">
        <v>14.239880426056413</v>
      </c>
      <c r="X620" s="21">
        <v>15.368317944829027</v>
      </c>
      <c r="Y620" s="21">
        <v>13.46261873782673</v>
      </c>
      <c r="Z620" s="21">
        <v>18.054387189958209</v>
      </c>
    </row>
    <row r="621" spans="2:26">
      <c r="B621" s="23" t="s">
        <v>29</v>
      </c>
      <c r="C621" s="22" t="s">
        <v>239</v>
      </c>
      <c r="D621" s="21" t="s">
        <v>239</v>
      </c>
      <c r="E621" s="22">
        <v>0.14255747457914833</v>
      </c>
      <c r="F621" s="21">
        <v>2.699575750932864E-2</v>
      </c>
      <c r="G621" s="21">
        <v>0.50443681942700824</v>
      </c>
      <c r="H621" s="21">
        <v>0.30596987651480467</v>
      </c>
      <c r="I621" s="21">
        <v>7.9703918662375542E-3</v>
      </c>
      <c r="J621" s="21">
        <v>3.0154992493802027E-3</v>
      </c>
      <c r="K621" s="21">
        <v>8.8653479066936845E-3</v>
      </c>
      <c r="L621" s="21">
        <v>1.8883294739875035E-4</v>
      </c>
      <c r="M621" s="22">
        <v>1.8511156217278795</v>
      </c>
      <c r="N621" s="21">
        <v>-0.57097055400916996</v>
      </c>
      <c r="O621" s="21">
        <v>-0.16961549130739201</v>
      </c>
      <c r="P621" s="21">
        <v>-0.31597002357476761</v>
      </c>
      <c r="Q621" s="21">
        <v>0.35882740460433882</v>
      </c>
      <c r="R621" s="21">
        <v>-1.8921901971063213</v>
      </c>
      <c r="S621" s="22">
        <v>8.3469772781870901</v>
      </c>
      <c r="T621" s="21">
        <v>8.4736163202065526</v>
      </c>
      <c r="U621" s="21">
        <v>8.7704985127416712</v>
      </c>
      <c r="V621" s="21">
        <v>9.5243359669790468</v>
      </c>
      <c r="W621" s="21">
        <v>18.44797833417498</v>
      </c>
      <c r="X621" s="21">
        <v>20.391914842701947</v>
      </c>
      <c r="Y621" s="21">
        <v>18.235145285218646</v>
      </c>
      <c r="Z621" s="21">
        <v>25.933230714615622</v>
      </c>
    </row>
    <row r="622" spans="2:26">
      <c r="B622" s="23" t="s">
        <v>28</v>
      </c>
      <c r="C622" s="22" t="s">
        <v>239</v>
      </c>
      <c r="D622" s="24" t="s">
        <v>241</v>
      </c>
      <c r="E622" s="22">
        <v>0.22404941910518367</v>
      </c>
      <c r="F622" s="21">
        <v>0.21030253303852534</v>
      </c>
      <c r="G622" s="21">
        <v>0.18129146341653499</v>
      </c>
      <c r="H622" s="21">
        <v>0.17172761715111545</v>
      </c>
      <c r="I622" s="21">
        <v>2.5963289540005041E-2</v>
      </c>
      <c r="J622" s="21">
        <v>3.809671922980553E-2</v>
      </c>
      <c r="K622" s="21">
        <v>0.13985435432801693</v>
      </c>
      <c r="L622" s="21">
        <v>8.7146041908128628E-3</v>
      </c>
      <c r="M622" s="22">
        <v>0.7159919914448768</v>
      </c>
      <c r="N622" s="21">
        <v>1.3955068340274108</v>
      </c>
      <c r="O622" s="21">
        <v>-1.0043680121515803</v>
      </c>
      <c r="P622" s="21">
        <v>0.60580137756105101</v>
      </c>
      <c r="Q622" s="21">
        <v>0.15022193724375066</v>
      </c>
      <c r="R622" s="21">
        <v>-0.20064120883738235</v>
      </c>
      <c r="S622" s="22">
        <v>7.3235937007747571</v>
      </c>
      <c r="T622" s="21">
        <v>11.330147949196437</v>
      </c>
      <c r="U622" s="21">
        <v>6.9330375276585015</v>
      </c>
      <c r="V622" s="21">
        <v>7.0568721986412033</v>
      </c>
      <c r="W622" s="21">
        <v>12.657343376191644</v>
      </c>
      <c r="X622" s="21">
        <v>11.890454237299068</v>
      </c>
      <c r="Y622" s="21">
        <v>9.2895074655094234</v>
      </c>
      <c r="Z622" s="21">
        <v>14.840710053367442</v>
      </c>
    </row>
    <row r="623" spans="2:26">
      <c r="B623" s="23" t="s">
        <v>27</v>
      </c>
      <c r="C623" s="22" t="s">
        <v>238</v>
      </c>
      <c r="D623" s="24" t="s">
        <v>239</v>
      </c>
      <c r="E623" s="22">
        <v>0.20470807161423832</v>
      </c>
      <c r="F623" s="21">
        <v>2.7613583269710158E-2</v>
      </c>
      <c r="G623" s="21">
        <v>0.24885316155380502</v>
      </c>
      <c r="H623" s="21">
        <v>0.2465018630592091</v>
      </c>
      <c r="I623" s="21">
        <v>0.14089188232661778</v>
      </c>
      <c r="J623" s="21">
        <v>6.309489723992158E-2</v>
      </c>
      <c r="K623" s="21">
        <v>6.5007504877086023E-2</v>
      </c>
      <c r="L623" s="21">
        <v>3.3290360594119021E-3</v>
      </c>
      <c r="M623" s="22">
        <v>0.57459882331844148</v>
      </c>
      <c r="N623" s="21">
        <v>-0.72464376025843091</v>
      </c>
      <c r="O623" s="21">
        <v>-0.974536493565622</v>
      </c>
      <c r="P623" s="21">
        <v>5.0234099224633989E-2</v>
      </c>
      <c r="Q623" s="21">
        <v>-0.60327627116092775</v>
      </c>
      <c r="R623" s="21">
        <v>1.4879358957474023</v>
      </c>
      <c r="S623" s="22">
        <v>9.1943267919817124</v>
      </c>
      <c r="T623" s="21">
        <v>8.5641819567689197</v>
      </c>
      <c r="U623" s="21">
        <v>8.1182047282729997</v>
      </c>
      <c r="V623" s="21">
        <v>11.069784654250753</v>
      </c>
      <c r="W623" s="21">
        <v>8.0707779389534977</v>
      </c>
      <c r="X623" s="21">
        <v>9.6774837505252975</v>
      </c>
      <c r="Y623" s="21">
        <v>9.6177581016631777</v>
      </c>
      <c r="Z623" s="21">
        <v>15.561397966540962</v>
      </c>
    </row>
    <row r="624" spans="2:26">
      <c r="B624" s="23" t="s">
        <v>26</v>
      </c>
      <c r="C624" s="22" t="s">
        <v>238</v>
      </c>
      <c r="D624" s="24" t="s">
        <v>239</v>
      </c>
      <c r="E624" s="22">
        <v>0.18221896791914316</v>
      </c>
      <c r="F624" s="21">
        <v>0.24970531983099656</v>
      </c>
      <c r="G624" s="21">
        <v>0.31208329277288754</v>
      </c>
      <c r="H624" s="21">
        <v>0.20902750566230494</v>
      </c>
      <c r="I624" s="21">
        <v>6.1287641321708048E-3</v>
      </c>
      <c r="J624" s="21">
        <v>3.9890882862455056E-3</v>
      </c>
      <c r="K624" s="21">
        <v>3.5843581204854286E-2</v>
      </c>
      <c r="L624" s="21">
        <v>1.0034801913972905E-3</v>
      </c>
      <c r="M624" s="22">
        <v>1.6385329381534095</v>
      </c>
      <c r="N624" s="21">
        <v>-0.10474047351266075</v>
      </c>
      <c r="O624" s="21">
        <v>0.136069062255922</v>
      </c>
      <c r="P624" s="21">
        <v>0.1725803044234599</v>
      </c>
      <c r="Q624" s="21">
        <v>1.0398518877123324</v>
      </c>
      <c r="R624" s="21">
        <v>0.68736951794778467</v>
      </c>
      <c r="S624" s="22">
        <v>6.1998848495961045</v>
      </c>
      <c r="T624" s="21">
        <v>6.5719971300707218</v>
      </c>
      <c r="U624" s="21">
        <v>5.8517613761114529</v>
      </c>
      <c r="V624" s="21">
        <v>7.1840571619299336</v>
      </c>
      <c r="W624" s="21">
        <v>15.978758720942039</v>
      </c>
      <c r="X624" s="21">
        <v>16.837619550458395</v>
      </c>
      <c r="Y624" s="21">
        <v>12.446415950415588</v>
      </c>
      <c r="Z624" s="21">
        <v>19.597796661576151</v>
      </c>
    </row>
    <row r="625" spans="2:26" ht="13.5" thickBot="1">
      <c r="B625" s="23" t="s">
        <v>25</v>
      </c>
      <c r="C625" s="22" t="s">
        <v>238</v>
      </c>
      <c r="D625" s="24" t="s">
        <v>239</v>
      </c>
      <c r="E625" s="22">
        <v>0.22496602084250497</v>
      </c>
      <c r="F625" s="21">
        <v>0.18677286110660771</v>
      </c>
      <c r="G625" s="21">
        <v>0.26773859402245026</v>
      </c>
      <c r="H625" s="21">
        <v>0.19598336269809877</v>
      </c>
      <c r="I625" s="21">
        <v>1.6525277381623408E-2</v>
      </c>
      <c r="J625" s="21">
        <v>1.3211225615567177E-2</v>
      </c>
      <c r="K625" s="21">
        <v>9.3763987666635643E-2</v>
      </c>
      <c r="L625" s="21">
        <v>1.0386706665121324E-3</v>
      </c>
      <c r="M625" s="22">
        <v>1.3535153663461608</v>
      </c>
      <c r="N625" s="21">
        <v>1.5328806876241892</v>
      </c>
      <c r="O625" s="21">
        <v>-1.2285615528058575</v>
      </c>
      <c r="P625" s="21">
        <v>1.2385183348357558</v>
      </c>
      <c r="Q625" s="21">
        <v>2.520510006878348E-2</v>
      </c>
      <c r="R625" s="21">
        <v>-0.43342296110826373</v>
      </c>
      <c r="S625" s="22">
        <v>10.016282878313699</v>
      </c>
      <c r="T625" s="21">
        <v>13.819679286750766</v>
      </c>
      <c r="U625" s="21">
        <v>8.8010445093906462</v>
      </c>
      <c r="V625" s="18">
        <v>12.888341545985654</v>
      </c>
      <c r="W625" s="21">
        <v>11.422001251897228</v>
      </c>
      <c r="X625" s="21">
        <v>11.869649807026022</v>
      </c>
      <c r="Y625" s="21">
        <v>7.9502218832435787</v>
      </c>
      <c r="Z625" s="21">
        <v>16.95590021368988</v>
      </c>
    </row>
    <row r="626" spans="2:26">
      <c r="B626" s="23" t="s">
        <v>24</v>
      </c>
      <c r="C626" s="22" t="s">
        <v>238</v>
      </c>
      <c r="D626" s="24" t="s">
        <v>239</v>
      </c>
      <c r="E626" s="22">
        <v>0.19873617052801043</v>
      </c>
      <c r="F626" s="21">
        <v>2.9674258850913085E-2</v>
      </c>
      <c r="G626" s="21">
        <v>0.36489051632976877</v>
      </c>
      <c r="H626" s="21">
        <v>0.3399889550776482</v>
      </c>
      <c r="I626" s="21">
        <v>3.4443373545680021E-2</v>
      </c>
      <c r="J626" s="21">
        <v>1.12635847666191E-2</v>
      </c>
      <c r="K626" s="21">
        <v>2.0759788517278097E-2</v>
      </c>
      <c r="L626" s="21">
        <v>2.4335238408233471E-4</v>
      </c>
      <c r="M626" s="22">
        <v>1.5178192147130434</v>
      </c>
      <c r="N626" s="21">
        <v>1.173187283606163</v>
      </c>
      <c r="O626" s="21">
        <v>0.56527118225711592</v>
      </c>
      <c r="P626" s="21">
        <v>1.5957151287817937</v>
      </c>
      <c r="Q626" s="21">
        <v>0.6703308428153425</v>
      </c>
      <c r="R626" s="21">
        <v>-1.1393284674754776</v>
      </c>
      <c r="S626" s="22">
        <v>9.5715980652401011</v>
      </c>
      <c r="T626" s="21">
        <v>12.606401984551386</v>
      </c>
      <c r="U626" s="21">
        <v>10.678062346552437</v>
      </c>
      <c r="W626" s="21">
        <v>13.52160595794194</v>
      </c>
      <c r="X626" s="21">
        <v>15.757089346088172</v>
      </c>
      <c r="Y626" s="21">
        <v>14.534203473609047</v>
      </c>
      <c r="Z626" s="21">
        <v>23.42672870768876</v>
      </c>
    </row>
    <row r="627" spans="2:26">
      <c r="B627" s="23" t="s">
        <v>23</v>
      </c>
      <c r="C627" s="22" t="s">
        <v>238</v>
      </c>
      <c r="D627" s="24" t="s">
        <v>241</v>
      </c>
      <c r="E627" s="22">
        <v>0.27279054397681457</v>
      </c>
      <c r="F627" s="21">
        <v>5.9817741817853529E-2</v>
      </c>
      <c r="G627" s="21">
        <v>0.15687857867092292</v>
      </c>
      <c r="H627" s="21">
        <v>0.16777974234952331</v>
      </c>
      <c r="I627" s="21">
        <v>0.13340413064908044</v>
      </c>
      <c r="J627" s="21">
        <v>8.700744577175025E-2</v>
      </c>
      <c r="K627" s="21">
        <v>0.12040979881993451</v>
      </c>
      <c r="L627" s="21">
        <v>1.9120179441205342E-3</v>
      </c>
      <c r="M627" s="22">
        <v>0.64276324779983152</v>
      </c>
      <c r="N627" s="21">
        <v>-1.315826406652816</v>
      </c>
      <c r="O627" s="21">
        <v>-0.12353235154407073</v>
      </c>
      <c r="P627" s="21">
        <v>-0.29689179259266851</v>
      </c>
      <c r="Q627" s="21">
        <v>-0.19600626102346996</v>
      </c>
      <c r="R627" s="21">
        <v>-2.0703751807203923</v>
      </c>
      <c r="S627" s="22">
        <v>10.710837800569008</v>
      </c>
      <c r="T627" s="21">
        <v>10.031506581677828</v>
      </c>
      <c r="U627" s="21">
        <v>12.277786894590463</v>
      </c>
      <c r="W627" s="21">
        <v>11.002240395517903</v>
      </c>
      <c r="X627" s="21">
        <v>11.857019193142289</v>
      </c>
      <c r="Y627" s="21">
        <v>11.207204760072546</v>
      </c>
      <c r="Z627" s="21">
        <v>19.492688191123097</v>
      </c>
    </row>
    <row r="628" spans="2:26">
      <c r="B628" s="23" t="s">
        <v>22</v>
      </c>
      <c r="C628" s="22" t="s">
        <v>238</v>
      </c>
      <c r="D628" s="24" t="s">
        <v>240</v>
      </c>
      <c r="E628" s="22">
        <v>0.18600655292256069</v>
      </c>
      <c r="F628" s="21">
        <v>0.2612420868640426</v>
      </c>
      <c r="G628" s="21">
        <v>8.4970773556201848E-2</v>
      </c>
      <c r="H628" s="21">
        <v>7.6452842955429534E-2</v>
      </c>
      <c r="I628" s="21">
        <v>3.5440255811600423E-2</v>
      </c>
      <c r="J628" s="21">
        <v>8.268137502667175E-2</v>
      </c>
      <c r="K628" s="21">
        <v>0.2002548997837133</v>
      </c>
      <c r="L628" s="21">
        <v>7.2951213079779809E-2</v>
      </c>
      <c r="M628" s="22">
        <v>-4.0201135838412961E-3</v>
      </c>
      <c r="N628" s="21">
        <v>1.5588946470385829</v>
      </c>
      <c r="O628" s="21">
        <v>3.4528454711611534E-2</v>
      </c>
      <c r="P628" s="21">
        <v>-1.6634609090167596</v>
      </c>
      <c r="Q628" s="21">
        <v>0.17143901750081136</v>
      </c>
      <c r="R628" s="21">
        <v>0.74949795805128638</v>
      </c>
      <c r="S628" s="22">
        <v>11.047840135657445</v>
      </c>
      <c r="T628" s="21">
        <v>14.214171761517296</v>
      </c>
      <c r="U628" s="21">
        <v>10.310195067201413</v>
      </c>
      <c r="W628" s="21">
        <v>14.026704920544919</v>
      </c>
      <c r="X628" s="21">
        <v>12.332412877527013</v>
      </c>
      <c r="Y628" s="21">
        <v>10.563219500322596</v>
      </c>
      <c r="Z628" s="21">
        <v>12.582819800784268</v>
      </c>
    </row>
    <row r="629" spans="2:26">
      <c r="B629" s="23" t="s">
        <v>21</v>
      </c>
      <c r="C629" s="22" t="s">
        <v>238</v>
      </c>
      <c r="D629" s="21" t="s">
        <v>238</v>
      </c>
      <c r="E629" s="22">
        <v>0.10036373867369693</v>
      </c>
      <c r="F629" s="21">
        <v>2.0607089364553043E-2</v>
      </c>
      <c r="G629" s="21">
        <v>0.14512907337368539</v>
      </c>
      <c r="H629" s="21">
        <v>0.242078254072677</v>
      </c>
      <c r="I629" s="21">
        <v>0.20637705523318525</v>
      </c>
      <c r="J629" s="21">
        <v>9.3939790260539655E-2</v>
      </c>
      <c r="K629" s="21">
        <v>0.18685295020933354</v>
      </c>
      <c r="L629" s="21">
        <v>4.6520488123290944E-3</v>
      </c>
      <c r="M629" s="22">
        <v>0.2709773201993203</v>
      </c>
      <c r="N629" s="21">
        <v>-0.38862056321849481</v>
      </c>
      <c r="O629" s="21">
        <v>-4.0660498608701884E-2</v>
      </c>
      <c r="P629" s="21">
        <v>3.0125187046423306E-3</v>
      </c>
      <c r="Q629" s="21">
        <v>-1.1224783767680906</v>
      </c>
      <c r="R629" s="21">
        <v>1.400618323084295</v>
      </c>
      <c r="S629" s="22">
        <v>10.923104515832607</v>
      </c>
      <c r="T629" s="21">
        <v>9.4760632263316751</v>
      </c>
      <c r="U629" s="21">
        <v>9.497312891585926</v>
      </c>
      <c r="W629" s="21">
        <v>9.6060323606770481</v>
      </c>
      <c r="X629" s="21">
        <v>11.180133986720431</v>
      </c>
      <c r="Y629" s="21">
        <v>9.80479819253625</v>
      </c>
      <c r="Z629" s="21">
        <v>17.19082662779433</v>
      </c>
    </row>
    <row r="630" spans="2:26">
      <c r="B630" s="23" t="s">
        <v>20</v>
      </c>
      <c r="C630" s="22" t="s">
        <v>238</v>
      </c>
      <c r="D630" s="24" t="s">
        <v>240</v>
      </c>
      <c r="E630" s="22">
        <v>0.13665505253773017</v>
      </c>
      <c r="F630" s="21">
        <v>0.28173883667150884</v>
      </c>
      <c r="G630" s="21">
        <v>0.27876125485236486</v>
      </c>
      <c r="H630" s="21">
        <v>0.27502009298973851</v>
      </c>
      <c r="I630" s="21">
        <v>2.3922807060761213E-3</v>
      </c>
      <c r="J630" s="21">
        <v>1.1222765724096054E-3</v>
      </c>
      <c r="K630" s="21">
        <v>2.4242262290425934E-2</v>
      </c>
      <c r="L630" s="21">
        <v>6.7943379745904274E-5</v>
      </c>
      <c r="M630" s="22">
        <v>2.4173291224718469</v>
      </c>
      <c r="N630" s="21">
        <v>-8.6494817327384885E-2</v>
      </c>
      <c r="O630" s="21">
        <v>-0.40002820482039708</v>
      </c>
      <c r="P630" s="21">
        <v>-0.84470607205285675</v>
      </c>
      <c r="Q630" s="21">
        <v>-0.68004154187808463</v>
      </c>
      <c r="R630" s="21">
        <v>0.74439796867714558</v>
      </c>
      <c r="S630" s="22">
        <v>9.2210223160626903</v>
      </c>
      <c r="T630" s="21">
        <v>8.5300088254647797</v>
      </c>
      <c r="U630" s="21">
        <v>7.2396159286383988</v>
      </c>
      <c r="W630" s="21">
        <v>19.013529925324985</v>
      </c>
      <c r="X630" s="21">
        <v>20.527305735411751</v>
      </c>
      <c r="Y630" s="21">
        <v>14.381829316489952</v>
      </c>
      <c r="Z630" s="21">
        <v>26.136185430703911</v>
      </c>
    </row>
    <row r="631" spans="2:26">
      <c r="B631" s="23" t="s">
        <v>19</v>
      </c>
      <c r="C631" s="22" t="s">
        <v>238</v>
      </c>
      <c r="D631" s="21" t="s">
        <v>238</v>
      </c>
      <c r="E631" s="22">
        <v>0.12007147865450439</v>
      </c>
      <c r="F631" s="21">
        <v>0.169625652726377</v>
      </c>
      <c r="G631" s="21">
        <v>0.3233678127826628</v>
      </c>
      <c r="H631" s="21">
        <v>0.35430647232055851</v>
      </c>
      <c r="I631" s="21">
        <v>3.1972366396678894E-3</v>
      </c>
      <c r="J631" s="21">
        <v>1.5651733464099953E-3</v>
      </c>
      <c r="K631" s="21">
        <v>2.77681665715242E-2</v>
      </c>
      <c r="L631" s="21">
        <v>9.8006958295282709E-5</v>
      </c>
      <c r="M631" s="22">
        <v>2.2664854615383154</v>
      </c>
      <c r="N631" s="21">
        <v>1.5944101803955126</v>
      </c>
      <c r="O631" s="21">
        <v>0.8901604867608931</v>
      </c>
      <c r="P631" s="21">
        <v>-2.0258204498757975</v>
      </c>
      <c r="Q631" s="21">
        <v>3.7525741519909117E-2</v>
      </c>
      <c r="R631" s="21">
        <v>0.82224781556711124</v>
      </c>
      <c r="S631" s="22">
        <v>13.564907235809478</v>
      </c>
      <c r="T631" s="21">
        <v>15.701715245328462</v>
      </c>
      <c r="U631" s="21">
        <v>12.613425893319889</v>
      </c>
      <c r="W631" s="21">
        <v>16.472622984615178</v>
      </c>
      <c r="X631" s="21">
        <v>17.90120359319577</v>
      </c>
      <c r="Y631" s="21">
        <v>12.149416203414797</v>
      </c>
      <c r="Z631" s="21">
        <v>23.44263035750874</v>
      </c>
    </row>
    <row r="632" spans="2:26">
      <c r="B632" s="23" t="s">
        <v>18</v>
      </c>
      <c r="C632" s="22" t="s">
        <v>238</v>
      </c>
      <c r="D632" s="21" t="s">
        <v>238</v>
      </c>
      <c r="E632" s="22">
        <v>9.5661046556973731E-2</v>
      </c>
      <c r="F632" s="21">
        <v>3.2864964246172954E-2</v>
      </c>
      <c r="G632" s="21">
        <v>0.15393829646524507</v>
      </c>
      <c r="H632" s="21">
        <v>0.33307659193833905</v>
      </c>
      <c r="I632" s="21">
        <v>0.1157537325452801</v>
      </c>
      <c r="J632" s="21">
        <v>4.7908538800846542E-2</v>
      </c>
      <c r="K632" s="21">
        <v>0.21976047224014036</v>
      </c>
      <c r="L632" s="21">
        <v>1.0363572070022464E-3</v>
      </c>
      <c r="M632" s="22">
        <v>0.78527923058524007</v>
      </c>
      <c r="N632" s="21">
        <v>1.1825627181292027</v>
      </c>
      <c r="O632" s="21">
        <v>0.24033484529791743</v>
      </c>
      <c r="P632" s="21">
        <v>-0.5527258977067111</v>
      </c>
      <c r="Q632" s="21">
        <v>-0.52925953094933265</v>
      </c>
      <c r="R632" s="21">
        <v>-0.47258843505117515</v>
      </c>
      <c r="S632" s="22">
        <v>10.296314940287093</v>
      </c>
      <c r="T632" s="21">
        <v>11.235347105100654</v>
      </c>
      <c r="U632" s="21">
        <v>8.2759306745433037</v>
      </c>
      <c r="W632" s="21">
        <v>13.183599714842902</v>
      </c>
      <c r="X632" s="21">
        <v>14.947942089767576</v>
      </c>
      <c r="Y632" s="21">
        <v>11.901453211608658</v>
      </c>
      <c r="Z632" s="21">
        <v>22.615105835332603</v>
      </c>
    </row>
    <row r="633" spans="2:26" ht="13.5" thickBot="1">
      <c r="B633" s="23" t="s">
        <v>17</v>
      </c>
      <c r="C633" s="22" t="s">
        <v>238</v>
      </c>
      <c r="D633" s="21" t="s">
        <v>238</v>
      </c>
      <c r="E633" s="22">
        <v>0.10621072728985899</v>
      </c>
      <c r="F633" s="21">
        <v>6.6414076637194314E-2</v>
      </c>
      <c r="G633" s="21">
        <v>0.29166831434046764</v>
      </c>
      <c r="H633" s="21">
        <v>0.50348504173512698</v>
      </c>
      <c r="I633" s="21">
        <v>5.7513640011959697E-3</v>
      </c>
      <c r="J633" s="21">
        <v>1.9039697217493427E-3</v>
      </c>
      <c r="K633" s="21">
        <v>2.4549410835902213E-2</v>
      </c>
      <c r="L633" s="21">
        <v>1.7095438504549435E-5</v>
      </c>
      <c r="M633" s="22">
        <v>2.464544748257679</v>
      </c>
      <c r="N633" s="18">
        <v>-1.3161154493598299</v>
      </c>
      <c r="O633" s="18">
        <v>-8.8835088214494276E-2</v>
      </c>
      <c r="P633" s="18">
        <v>-0.48399532271427859</v>
      </c>
      <c r="Q633" s="18">
        <v>-0.12020053090277587</v>
      </c>
      <c r="R633" s="18">
        <v>-2.143498415436266</v>
      </c>
      <c r="S633" s="19">
        <v>11.225336236238565</v>
      </c>
      <c r="T633" s="18">
        <v>10.505268713280167</v>
      </c>
      <c r="U633" s="18">
        <v>12.733518623060192</v>
      </c>
      <c r="W633" s="21">
        <v>16.128291079671211</v>
      </c>
      <c r="X633" s="21">
        <v>18.339283100624723</v>
      </c>
      <c r="Y633" s="21">
        <v>13.225789457395091</v>
      </c>
      <c r="Z633" s="21">
        <v>27.765052378582329</v>
      </c>
    </row>
    <row r="634" spans="2:26" ht="13.5" thickBot="1">
      <c r="B634" s="20" t="s">
        <v>16</v>
      </c>
      <c r="C634" s="19" t="s">
        <v>238</v>
      </c>
      <c r="D634" s="49" t="s">
        <v>240</v>
      </c>
      <c r="E634" s="19">
        <v>0.17794930327796502</v>
      </c>
      <c r="F634" s="18">
        <v>0.25506858203608612</v>
      </c>
      <c r="G634" s="18">
        <v>8.3714106795909959E-2</v>
      </c>
      <c r="H634" s="18">
        <v>7.7478156251116537E-2</v>
      </c>
      <c r="I634" s="18">
        <v>3.4868747237233946E-2</v>
      </c>
      <c r="J634" s="18">
        <v>8.3837455364823635E-2</v>
      </c>
      <c r="K634" s="18">
        <v>0.21261952554603869</v>
      </c>
      <c r="L634" s="18">
        <v>7.4464123490826054E-2</v>
      </c>
      <c r="M634" s="19">
        <v>-1.4648137958097088E-2</v>
      </c>
      <c r="W634" s="18">
        <v>14.485151762841777</v>
      </c>
      <c r="X634" s="18">
        <v>12.73057389154933</v>
      </c>
      <c r="Y634" s="18">
        <v>10.869325022811445</v>
      </c>
      <c r="Z634" s="18">
        <v>12.96769873856886</v>
      </c>
    </row>
    <row r="637" spans="2:26">
      <c r="B637" s="1" t="s">
        <v>122</v>
      </c>
    </row>
    <row r="638" spans="2:26" ht="13.5" thickBot="1"/>
    <row r="639" spans="2:26">
      <c r="B639" s="17"/>
      <c r="C639" s="17" t="s">
        <v>121</v>
      </c>
      <c r="D639" s="17" t="s">
        <v>120</v>
      </c>
      <c r="E639" s="17" t="s">
        <v>119</v>
      </c>
      <c r="F639" s="17" t="s">
        <v>118</v>
      </c>
      <c r="G639" s="17" t="s">
        <v>117</v>
      </c>
      <c r="H639" s="17" t="s">
        <v>242</v>
      </c>
    </row>
    <row r="640" spans="2:26">
      <c r="B640" s="27" t="s">
        <v>241</v>
      </c>
      <c r="C640" s="25">
        <v>0.62745383549879652</v>
      </c>
      <c r="D640" s="25">
        <v>-5.0008298338864041E-2</v>
      </c>
      <c r="E640" s="25">
        <v>-6.4295396092754073E-2</v>
      </c>
      <c r="F640" s="25">
        <v>0.22368922895997786</v>
      </c>
      <c r="G640" s="25">
        <v>5.4446909032436111E-2</v>
      </c>
      <c r="H640" s="25">
        <v>-1.7655161277699599E-2</v>
      </c>
    </row>
    <row r="641" spans="2:8">
      <c r="B641" s="23" t="s">
        <v>240</v>
      </c>
      <c r="C641" s="21">
        <v>1.0065259750698203</v>
      </c>
      <c r="D641" s="21">
        <v>-0.84430999064799173</v>
      </c>
      <c r="E641" s="21">
        <v>0.26183266984060671</v>
      </c>
      <c r="F641" s="21">
        <v>8.9314347998896051E-2</v>
      </c>
      <c r="G641" s="21">
        <v>-8.3156075884838601E-2</v>
      </c>
      <c r="H641" s="21">
        <v>7.7720285599410729E-3</v>
      </c>
    </row>
    <row r="642" spans="2:8">
      <c r="B642" s="23" t="s">
        <v>239</v>
      </c>
      <c r="C642" s="21">
        <v>1.1507399354291556</v>
      </c>
      <c r="D642" s="21">
        <v>0.13954718005960345</v>
      </c>
      <c r="E642" s="21">
        <v>-0.36353534272492638</v>
      </c>
      <c r="F642" s="21">
        <v>-2.2278587231049415E-2</v>
      </c>
      <c r="G642" s="21">
        <v>0.10002896606118571</v>
      </c>
      <c r="H642" s="21">
        <v>3.8337710956499599E-2</v>
      </c>
    </row>
    <row r="643" spans="2:8">
      <c r="B643" s="23" t="s">
        <v>238</v>
      </c>
      <c r="C643" s="21">
        <v>1.1594314351534458</v>
      </c>
      <c r="D643" s="21">
        <v>0.3750834067076203</v>
      </c>
      <c r="E643" s="21">
        <v>-0.16617984753560533</v>
      </c>
      <c r="F643" s="21">
        <v>-0.18347822336897793</v>
      </c>
      <c r="G643" s="21">
        <v>-9.6390665485145993E-2</v>
      </c>
      <c r="H643" s="21">
        <v>-4.7315599129494325E-2</v>
      </c>
    </row>
    <row r="644" spans="2:8">
      <c r="B644" s="23" t="s">
        <v>237</v>
      </c>
      <c r="C644" s="21">
        <v>-0.83545337250490714</v>
      </c>
      <c r="D644" s="21">
        <v>0.78882652007841503</v>
      </c>
      <c r="E644" s="21">
        <v>7.6475587510494172E-2</v>
      </c>
      <c r="F644" s="21">
        <v>9.3556812820500129E-2</v>
      </c>
      <c r="G644" s="21">
        <v>-8.7505406886744547E-2</v>
      </c>
      <c r="H644" s="21">
        <v>6.0997829018743732E-2</v>
      </c>
    </row>
    <row r="645" spans="2:8">
      <c r="B645" s="23" t="s">
        <v>236</v>
      </c>
      <c r="C645" s="21">
        <v>-1.0832975338363116</v>
      </c>
      <c r="D645" s="21">
        <v>0.3415308397399795</v>
      </c>
      <c r="E645" s="21">
        <v>0.15469865659392071</v>
      </c>
      <c r="F645" s="21">
        <v>6.8524632124207202E-2</v>
      </c>
      <c r="G645" s="21">
        <v>4.7357422242028047E-2</v>
      </c>
      <c r="H645" s="21">
        <v>-7.2453895370314686E-2</v>
      </c>
    </row>
    <row r="646" spans="2:8">
      <c r="B646" s="23" t="s">
        <v>235</v>
      </c>
      <c r="C646" s="21">
        <v>-0.12808379845659143</v>
      </c>
      <c r="D646" s="21">
        <v>-6.1901856326450809E-2</v>
      </c>
      <c r="E646" s="21">
        <v>0.45834682353621187</v>
      </c>
      <c r="F646" s="21">
        <v>-0.19810312880779005</v>
      </c>
      <c r="G646" s="21">
        <v>8.3721696886826791E-2</v>
      </c>
      <c r="H646" s="21">
        <v>2.486407440689814E-2</v>
      </c>
    </row>
    <row r="647" spans="2:8" ht="13.5" thickBot="1">
      <c r="B647" s="20" t="s">
        <v>234</v>
      </c>
      <c r="C647" s="18">
        <v>-1.8973164763534087</v>
      </c>
      <c r="D647" s="18">
        <v>-0.68876780127230974</v>
      </c>
      <c r="E647" s="18">
        <v>-0.35734315112794468</v>
      </c>
      <c r="F647" s="18">
        <v>-7.1225082495765091E-2</v>
      </c>
      <c r="G647" s="18">
        <v>-1.8502845965746861E-2</v>
      </c>
      <c r="H647" s="18">
        <v>5.4530128354255665E-3</v>
      </c>
    </row>
    <row r="694" spans="2:12">
      <c r="B694" s="1" t="s">
        <v>116</v>
      </c>
    </row>
    <row r="695" spans="2:12" ht="13.5" thickBot="1"/>
    <row r="696" spans="2:12">
      <c r="B696" s="17" t="s">
        <v>14</v>
      </c>
      <c r="C696" s="16" t="s">
        <v>241</v>
      </c>
      <c r="D696" s="17" t="s">
        <v>240</v>
      </c>
      <c r="E696" s="17" t="s">
        <v>239</v>
      </c>
      <c r="F696" s="17" t="s">
        <v>238</v>
      </c>
      <c r="G696" s="17" t="s">
        <v>237</v>
      </c>
      <c r="H696" s="17" t="s">
        <v>236</v>
      </c>
      <c r="I696" s="17" t="s">
        <v>235</v>
      </c>
      <c r="J696" s="17" t="s">
        <v>234</v>
      </c>
      <c r="K696" s="16" t="s">
        <v>0</v>
      </c>
      <c r="L696" s="16" t="s">
        <v>13</v>
      </c>
    </row>
    <row r="697" spans="2:12">
      <c r="B697" s="15" t="s">
        <v>241</v>
      </c>
      <c r="C697" s="13">
        <v>3</v>
      </c>
      <c r="D697" s="14">
        <v>3</v>
      </c>
      <c r="E697" s="14">
        <v>1</v>
      </c>
      <c r="F697" s="14">
        <v>1</v>
      </c>
      <c r="G697" s="14">
        <v>1</v>
      </c>
      <c r="H697" s="14">
        <v>0</v>
      </c>
      <c r="I697" s="14">
        <v>3</v>
      </c>
      <c r="J697" s="14">
        <v>0</v>
      </c>
      <c r="K697" s="13">
        <v>12</v>
      </c>
      <c r="L697" s="12">
        <v>0.25</v>
      </c>
    </row>
    <row r="698" spans="2:12">
      <c r="B698" s="11" t="s">
        <v>240</v>
      </c>
      <c r="C698" s="9">
        <v>1</v>
      </c>
      <c r="D698" s="10">
        <v>8</v>
      </c>
      <c r="E698" s="10">
        <v>1</v>
      </c>
      <c r="F698" s="10">
        <v>2</v>
      </c>
      <c r="G698" s="10">
        <v>0</v>
      </c>
      <c r="H698" s="10">
        <v>0</v>
      </c>
      <c r="I698" s="10">
        <v>0</v>
      </c>
      <c r="J698" s="10">
        <v>0</v>
      </c>
      <c r="K698" s="9">
        <v>12</v>
      </c>
      <c r="L698" s="8">
        <v>0.66666666666666663</v>
      </c>
    </row>
    <row r="699" spans="2:12">
      <c r="B699" s="11" t="s">
        <v>239</v>
      </c>
      <c r="C699" s="9">
        <v>2</v>
      </c>
      <c r="D699" s="10">
        <v>2</v>
      </c>
      <c r="E699" s="10">
        <v>4</v>
      </c>
      <c r="F699" s="10">
        <v>2</v>
      </c>
      <c r="G699" s="10">
        <v>1</v>
      </c>
      <c r="H699" s="10">
        <v>0</v>
      </c>
      <c r="I699" s="10">
        <v>1</v>
      </c>
      <c r="J699" s="10">
        <v>0</v>
      </c>
      <c r="K699" s="9">
        <v>12</v>
      </c>
      <c r="L699" s="8">
        <v>0.33333333333333331</v>
      </c>
    </row>
    <row r="700" spans="2:12">
      <c r="B700" s="11" t="s">
        <v>238</v>
      </c>
      <c r="C700" s="9">
        <v>1</v>
      </c>
      <c r="D700" s="10">
        <v>3</v>
      </c>
      <c r="E700" s="10">
        <v>4</v>
      </c>
      <c r="F700" s="10">
        <v>4</v>
      </c>
      <c r="G700" s="10">
        <v>0</v>
      </c>
      <c r="H700" s="10">
        <v>0</v>
      </c>
      <c r="I700" s="10">
        <v>0</v>
      </c>
      <c r="J700" s="10">
        <v>0</v>
      </c>
      <c r="K700" s="9">
        <v>12</v>
      </c>
      <c r="L700" s="8">
        <v>0.33333333333333331</v>
      </c>
    </row>
    <row r="701" spans="2:12">
      <c r="B701" s="11" t="s">
        <v>237</v>
      </c>
      <c r="C701" s="9">
        <v>0</v>
      </c>
      <c r="D701" s="10">
        <v>0</v>
      </c>
      <c r="E701" s="10">
        <v>0</v>
      </c>
      <c r="F701" s="10">
        <v>3</v>
      </c>
      <c r="G701" s="10">
        <v>4</v>
      </c>
      <c r="H701" s="10">
        <v>2</v>
      </c>
      <c r="I701" s="10">
        <v>0</v>
      </c>
      <c r="J701" s="10">
        <v>3</v>
      </c>
      <c r="K701" s="9">
        <v>12</v>
      </c>
      <c r="L701" s="8">
        <v>0.33333333333333331</v>
      </c>
    </row>
    <row r="702" spans="2:12">
      <c r="B702" s="11" t="s">
        <v>236</v>
      </c>
      <c r="C702" s="9">
        <v>0</v>
      </c>
      <c r="D702" s="10">
        <v>0</v>
      </c>
      <c r="E702" s="10">
        <v>0</v>
      </c>
      <c r="F702" s="10">
        <v>0</v>
      </c>
      <c r="G702" s="10">
        <v>4</v>
      </c>
      <c r="H702" s="10">
        <v>5</v>
      </c>
      <c r="I702" s="10">
        <v>2</v>
      </c>
      <c r="J702" s="10">
        <v>1</v>
      </c>
      <c r="K702" s="9">
        <v>12</v>
      </c>
      <c r="L702" s="8">
        <v>0.41666666666666669</v>
      </c>
    </row>
    <row r="703" spans="2:12">
      <c r="B703" s="11" t="s">
        <v>235</v>
      </c>
      <c r="C703" s="9">
        <v>1</v>
      </c>
      <c r="D703" s="10">
        <v>3</v>
      </c>
      <c r="E703" s="10">
        <v>0</v>
      </c>
      <c r="F703" s="10">
        <v>1</v>
      </c>
      <c r="G703" s="10">
        <v>0</v>
      </c>
      <c r="H703" s="10">
        <v>2</v>
      </c>
      <c r="I703" s="10">
        <v>3</v>
      </c>
      <c r="J703" s="10">
        <v>2</v>
      </c>
      <c r="K703" s="9">
        <v>12</v>
      </c>
      <c r="L703" s="8">
        <v>0.25</v>
      </c>
    </row>
    <row r="704" spans="2:12">
      <c r="B704" s="11" t="s">
        <v>234</v>
      </c>
      <c r="C704" s="9">
        <v>0</v>
      </c>
      <c r="D704" s="10">
        <v>0</v>
      </c>
      <c r="E704" s="10">
        <v>0</v>
      </c>
      <c r="F704" s="10">
        <v>0</v>
      </c>
      <c r="G704" s="10">
        <v>1</v>
      </c>
      <c r="H704" s="10">
        <v>0</v>
      </c>
      <c r="I704" s="10">
        <v>2</v>
      </c>
      <c r="J704" s="10">
        <v>9</v>
      </c>
      <c r="K704" s="9">
        <v>12</v>
      </c>
      <c r="L704" s="8">
        <v>0.75</v>
      </c>
    </row>
    <row r="705" spans="2:12" ht="13.5" thickBot="1">
      <c r="B705" s="7" t="s">
        <v>0</v>
      </c>
      <c r="C705" s="5">
        <v>8</v>
      </c>
      <c r="D705" s="6">
        <v>19</v>
      </c>
      <c r="E705" s="6">
        <v>10</v>
      </c>
      <c r="F705" s="6">
        <v>13</v>
      </c>
      <c r="G705" s="6">
        <v>11</v>
      </c>
      <c r="H705" s="6">
        <v>9</v>
      </c>
      <c r="I705" s="6">
        <v>11</v>
      </c>
      <c r="J705" s="6">
        <v>15</v>
      </c>
      <c r="K705" s="5">
        <v>96</v>
      </c>
      <c r="L705" s="4">
        <v>0.41666666666666669</v>
      </c>
    </row>
    <row r="708" spans="2:12">
      <c r="B708" s="1" t="s">
        <v>115</v>
      </c>
    </row>
    <row r="709" spans="2:12" ht="13.5" thickBot="1"/>
    <row r="710" spans="2:12">
      <c r="B710" s="17" t="s">
        <v>114</v>
      </c>
      <c r="C710" s="16" t="s">
        <v>113</v>
      </c>
      <c r="D710" s="17" t="s">
        <v>112</v>
      </c>
      <c r="E710" s="16" t="s">
        <v>241</v>
      </c>
      <c r="F710" s="17" t="s">
        <v>240</v>
      </c>
      <c r="G710" s="17" t="s">
        <v>239</v>
      </c>
      <c r="H710" s="17" t="s">
        <v>238</v>
      </c>
      <c r="I710" s="17" t="s">
        <v>237</v>
      </c>
      <c r="J710" s="17" t="s">
        <v>236</v>
      </c>
      <c r="K710" s="17" t="s">
        <v>235</v>
      </c>
      <c r="L710" s="17" t="s">
        <v>234</v>
      </c>
    </row>
    <row r="711" spans="2:12">
      <c r="B711" s="27" t="s">
        <v>111</v>
      </c>
      <c r="C711" s="26" t="s">
        <v>237</v>
      </c>
      <c r="D711" s="25" t="s">
        <v>237</v>
      </c>
      <c r="E711" s="26">
        <v>6.2367088701451259E-2</v>
      </c>
      <c r="F711" s="25">
        <v>1.3345472428354521E-2</v>
      </c>
      <c r="G711" s="25">
        <v>3.7201928853975372E-2</v>
      </c>
      <c r="H711" s="25">
        <v>5.4031320359450075E-2</v>
      </c>
      <c r="I711" s="25">
        <v>0.28622441381729441</v>
      </c>
      <c r="J711" s="25">
        <v>0.28016410706210354</v>
      </c>
      <c r="K711" s="25">
        <v>0.13075983578401934</v>
      </c>
      <c r="L711" s="25">
        <v>0.13590583299335138</v>
      </c>
    </row>
    <row r="712" spans="2:12">
      <c r="B712" s="23" t="s">
        <v>110</v>
      </c>
      <c r="C712" s="22" t="s">
        <v>237</v>
      </c>
      <c r="D712" s="24" t="s">
        <v>234</v>
      </c>
      <c r="E712" s="22">
        <v>6.0370075892267399E-3</v>
      </c>
      <c r="F712" s="21">
        <v>1.6653907360518064E-3</v>
      </c>
      <c r="G712" s="21">
        <v>3.1234125771062167E-4</v>
      </c>
      <c r="H712" s="21">
        <v>1.7935590016901818E-4</v>
      </c>
      <c r="I712" s="21">
        <v>4.4934082832371554E-2</v>
      </c>
      <c r="J712" s="21">
        <v>0.33158259275284402</v>
      </c>
      <c r="K712" s="21">
        <v>4.0342765573648666E-2</v>
      </c>
      <c r="L712" s="21">
        <v>0.57494646335797761</v>
      </c>
    </row>
    <row r="713" spans="2:12">
      <c r="B713" s="23" t="s">
        <v>109</v>
      </c>
      <c r="C713" s="22" t="s">
        <v>237</v>
      </c>
      <c r="D713" s="21" t="s">
        <v>237</v>
      </c>
      <c r="E713" s="22">
        <v>0.11039174773739358</v>
      </c>
      <c r="F713" s="21">
        <v>3.7892455252207642E-2</v>
      </c>
      <c r="G713" s="21">
        <v>6.4664680663192198E-2</v>
      </c>
      <c r="H713" s="21">
        <v>0.11054306681708201</v>
      </c>
      <c r="I713" s="21">
        <v>0.23380501346439317</v>
      </c>
      <c r="J713" s="21">
        <v>0.20820917673568176</v>
      </c>
      <c r="K713" s="21">
        <v>0.19004286738654974</v>
      </c>
      <c r="L713" s="21">
        <v>4.4450991943499857E-2</v>
      </c>
    </row>
    <row r="714" spans="2:12">
      <c r="B714" s="23" t="s">
        <v>108</v>
      </c>
      <c r="C714" s="22" t="s">
        <v>237</v>
      </c>
      <c r="D714" s="24" t="s">
        <v>236</v>
      </c>
      <c r="E714" s="22">
        <v>1.6302902502973709E-2</v>
      </c>
      <c r="F714" s="21">
        <v>1.3499440124898105E-3</v>
      </c>
      <c r="G714" s="21">
        <v>5.4933243780303301E-3</v>
      </c>
      <c r="H714" s="21">
        <v>6.6110904337745059E-3</v>
      </c>
      <c r="I714" s="21">
        <v>0.38073130871389099</v>
      </c>
      <c r="J714" s="21">
        <v>0.38793260640432753</v>
      </c>
      <c r="K714" s="21">
        <v>6.4101558323153007E-2</v>
      </c>
      <c r="L714" s="21">
        <v>0.1374772652313602</v>
      </c>
    </row>
    <row r="715" spans="2:12">
      <c r="B715" s="23" t="s">
        <v>107</v>
      </c>
      <c r="C715" s="22" t="s">
        <v>237</v>
      </c>
      <c r="D715" s="24" t="s">
        <v>236</v>
      </c>
      <c r="E715" s="22">
        <v>6.1283766477108315E-2</v>
      </c>
      <c r="F715" s="21">
        <v>1.0695800623345833E-2</v>
      </c>
      <c r="G715" s="21">
        <v>1.9492791156064167E-2</v>
      </c>
      <c r="H715" s="21">
        <v>2.1102208880713059E-2</v>
      </c>
      <c r="I715" s="21">
        <v>0.31353166767548957</v>
      </c>
      <c r="J715" s="21">
        <v>0.35370860261407777</v>
      </c>
      <c r="K715" s="21">
        <v>0.11754829355879064</v>
      </c>
      <c r="L715" s="21">
        <v>0.1026368690144106</v>
      </c>
    </row>
    <row r="716" spans="2:12">
      <c r="B716" s="23" t="s">
        <v>106</v>
      </c>
      <c r="C716" s="22" t="s">
        <v>237</v>
      </c>
      <c r="D716" s="24" t="s">
        <v>238</v>
      </c>
      <c r="E716" s="22">
        <v>0.1765384762290835</v>
      </c>
      <c r="F716" s="21">
        <v>9.7327022494100995E-2</v>
      </c>
      <c r="G716" s="21">
        <v>0.26352852145450228</v>
      </c>
      <c r="H716" s="21">
        <v>0.34781125085503273</v>
      </c>
      <c r="I716" s="21">
        <v>7.6706606778442973E-3</v>
      </c>
      <c r="J716" s="21">
        <v>1.2510734540516041E-2</v>
      </c>
      <c r="K716" s="21">
        <v>9.4379733583633288E-2</v>
      </c>
      <c r="L716" s="21">
        <v>2.3360016528685144E-4</v>
      </c>
    </row>
    <row r="717" spans="2:12">
      <c r="B717" s="23" t="s">
        <v>105</v>
      </c>
      <c r="C717" s="22" t="s">
        <v>237</v>
      </c>
      <c r="D717" s="24" t="s">
        <v>234</v>
      </c>
      <c r="E717" s="22">
        <v>1.1443130307055311E-3</v>
      </c>
      <c r="F717" s="21">
        <v>1.0499218171985391E-4</v>
      </c>
      <c r="G717" s="21">
        <v>1.591611859543386E-4</v>
      </c>
      <c r="H717" s="21">
        <v>2.1003280000651025E-4</v>
      </c>
      <c r="I717" s="21">
        <v>0.10142516419593837</v>
      </c>
      <c r="J717" s="21">
        <v>0.26971537470464924</v>
      </c>
      <c r="K717" s="21">
        <v>1.4792070316639355E-2</v>
      </c>
      <c r="L717" s="21">
        <v>0.61244889158438676</v>
      </c>
    </row>
    <row r="718" spans="2:12">
      <c r="B718" s="23" t="s">
        <v>104</v>
      </c>
      <c r="C718" s="22" t="s">
        <v>237</v>
      </c>
      <c r="D718" s="24" t="s">
        <v>236</v>
      </c>
      <c r="E718" s="22">
        <v>2.1387219442183417E-2</v>
      </c>
      <c r="F718" s="21">
        <v>5.5797075628849458E-3</v>
      </c>
      <c r="G718" s="21">
        <v>1.2570542944707532E-3</v>
      </c>
      <c r="H718" s="21">
        <v>1.1003613477328226E-3</v>
      </c>
      <c r="I718" s="21">
        <v>0.10290176557890031</v>
      </c>
      <c r="J718" s="21">
        <v>0.48004944957849821</v>
      </c>
      <c r="K718" s="21">
        <v>5.8002513412900823E-2</v>
      </c>
      <c r="L718" s="21">
        <v>0.32972192878242867</v>
      </c>
    </row>
    <row r="719" spans="2:12">
      <c r="B719" s="23" t="s">
        <v>103</v>
      </c>
      <c r="C719" s="22" t="s">
        <v>237</v>
      </c>
      <c r="D719" s="24" t="s">
        <v>235</v>
      </c>
      <c r="E719" s="22">
        <v>7.0391245207478234E-2</v>
      </c>
      <c r="F719" s="21">
        <v>1.6887527646239076E-2</v>
      </c>
      <c r="G719" s="21">
        <v>3.520062262930311E-2</v>
      </c>
      <c r="H719" s="21">
        <v>6.0655804441051876E-2</v>
      </c>
      <c r="I719" s="21">
        <v>0.27298178400141898</v>
      </c>
      <c r="J719" s="21">
        <v>0.24035548255596265</v>
      </c>
      <c r="K719" s="21">
        <v>0.29273481199054413</v>
      </c>
      <c r="L719" s="21">
        <v>1.0792721528001937E-2</v>
      </c>
    </row>
    <row r="720" spans="2:12">
      <c r="B720" s="23" t="s">
        <v>102</v>
      </c>
      <c r="C720" s="22" t="s">
        <v>237</v>
      </c>
      <c r="D720" s="24" t="s">
        <v>234</v>
      </c>
      <c r="E720" s="22">
        <v>5.3467857785054758E-2</v>
      </c>
      <c r="F720" s="21">
        <v>1.4885414421750676E-2</v>
      </c>
      <c r="G720" s="21">
        <v>3.617537597260171E-2</v>
      </c>
      <c r="H720" s="21">
        <v>2.4482285545410945E-2</v>
      </c>
      <c r="I720" s="21">
        <v>8.6103298747288906E-2</v>
      </c>
      <c r="J720" s="21">
        <v>0.25575655015529147</v>
      </c>
      <c r="K720" s="21">
        <v>0.20473162877612572</v>
      </c>
      <c r="L720" s="21">
        <v>0.32439758859647577</v>
      </c>
    </row>
    <row r="721" spans="2:12">
      <c r="B721" s="23" t="s">
        <v>101</v>
      </c>
      <c r="C721" s="22" t="s">
        <v>237</v>
      </c>
      <c r="D721" s="24" t="s">
        <v>238</v>
      </c>
      <c r="E721" s="22">
        <v>7.491597592608075E-2</v>
      </c>
      <c r="F721" s="21">
        <v>1.471340949079285E-3</v>
      </c>
      <c r="G721" s="21">
        <v>0.38511398942953579</v>
      </c>
      <c r="H721" s="21">
        <v>0.52786065052889009</v>
      </c>
      <c r="I721" s="21">
        <v>3.4483303269729768E-3</v>
      </c>
      <c r="J721" s="21">
        <v>2.5677936874376238E-3</v>
      </c>
      <c r="K721" s="21">
        <v>4.6211561776455809E-3</v>
      </c>
      <c r="L721" s="21">
        <v>7.6297435779499515E-7</v>
      </c>
    </row>
    <row r="722" spans="2:12">
      <c r="B722" s="23" t="s">
        <v>100</v>
      </c>
      <c r="C722" s="22" t="s">
        <v>237</v>
      </c>
      <c r="D722" s="24" t="s">
        <v>238</v>
      </c>
      <c r="E722" s="22">
        <v>0.19700305218507458</v>
      </c>
      <c r="F722" s="21">
        <v>0.15231092494723311</v>
      </c>
      <c r="G722" s="21">
        <v>0.17645875265534244</v>
      </c>
      <c r="H722" s="21">
        <v>0.21903521127888137</v>
      </c>
      <c r="I722" s="21">
        <v>2.2591733446309343E-2</v>
      </c>
      <c r="J722" s="21">
        <v>4.5865805416278077E-2</v>
      </c>
      <c r="K722" s="21">
        <v>0.18086886268937874</v>
      </c>
      <c r="L722" s="21">
        <v>5.8656573815023079E-3</v>
      </c>
    </row>
    <row r="723" spans="2:12">
      <c r="B723" s="23" t="s">
        <v>99</v>
      </c>
      <c r="C723" s="22" t="s">
        <v>236</v>
      </c>
      <c r="D723" s="24" t="s">
        <v>237</v>
      </c>
      <c r="E723" s="22">
        <v>3.9931621874634483E-2</v>
      </c>
      <c r="F723" s="21">
        <v>2.4994856890100132E-3</v>
      </c>
      <c r="G723" s="21">
        <v>3.8791078506358947E-2</v>
      </c>
      <c r="H723" s="21">
        <v>3.7954369214343933E-2</v>
      </c>
      <c r="I723" s="21">
        <v>0.51279600311165507</v>
      </c>
      <c r="J723" s="21">
        <v>0.13499182916127347</v>
      </c>
      <c r="K723" s="21">
        <v>5.8376669135900061E-2</v>
      </c>
      <c r="L723" s="21">
        <v>0.17465894330682397</v>
      </c>
    </row>
    <row r="724" spans="2:12">
      <c r="B724" s="23" t="s">
        <v>98</v>
      </c>
      <c r="C724" s="22" t="s">
        <v>236</v>
      </c>
      <c r="D724" s="24" t="s">
        <v>237</v>
      </c>
      <c r="E724" s="22">
        <v>2.085913455931715E-2</v>
      </c>
      <c r="F724" s="21">
        <v>5.3593700668581939E-3</v>
      </c>
      <c r="G724" s="21">
        <v>1.7304079342511365E-3</v>
      </c>
      <c r="H724" s="21">
        <v>2.1728912305688398E-3</v>
      </c>
      <c r="I724" s="21">
        <v>0.40678296453893442</v>
      </c>
      <c r="J724" s="21">
        <v>0.26481045637446426</v>
      </c>
      <c r="K724" s="21">
        <v>9.0375910243349483E-2</v>
      </c>
      <c r="L724" s="21">
        <v>0.20790886505225645</v>
      </c>
    </row>
    <row r="725" spans="2:12">
      <c r="B725" s="23" t="s">
        <v>97</v>
      </c>
      <c r="C725" s="22" t="s">
        <v>236</v>
      </c>
      <c r="D725" s="24" t="s">
        <v>237</v>
      </c>
      <c r="E725" s="22">
        <v>7.8376336388151474E-2</v>
      </c>
      <c r="F725" s="21">
        <v>1.1907024617370077E-2</v>
      </c>
      <c r="G725" s="21">
        <v>4.5239750183939775E-2</v>
      </c>
      <c r="H725" s="21">
        <v>6.0095272871404225E-2</v>
      </c>
      <c r="I725" s="21">
        <v>0.40888696958286636</v>
      </c>
      <c r="J725" s="21">
        <v>0.22436172144189687</v>
      </c>
      <c r="K725" s="21">
        <v>0.12080138614962806</v>
      </c>
      <c r="L725" s="21">
        <v>5.0331538764742945E-2</v>
      </c>
    </row>
    <row r="726" spans="2:12">
      <c r="B726" s="23" t="s">
        <v>96</v>
      </c>
      <c r="C726" s="22" t="s">
        <v>236</v>
      </c>
      <c r="D726" s="24" t="s">
        <v>237</v>
      </c>
      <c r="E726" s="22">
        <v>0.16745616434418442</v>
      </c>
      <c r="F726" s="21">
        <v>3.5859039275523481E-2</v>
      </c>
      <c r="G726" s="21">
        <v>6.6152235594845316E-2</v>
      </c>
      <c r="H726" s="21">
        <v>2.8616918737713957E-2</v>
      </c>
      <c r="I726" s="21">
        <v>0.19610018313828423</v>
      </c>
      <c r="J726" s="21">
        <v>0.16624194576957826</v>
      </c>
      <c r="K726" s="21">
        <v>0.15869622876201958</v>
      </c>
      <c r="L726" s="21">
        <v>0.18087728437785075</v>
      </c>
    </row>
    <row r="727" spans="2:12">
      <c r="B727" s="23" t="s">
        <v>95</v>
      </c>
      <c r="C727" s="22" t="s">
        <v>236</v>
      </c>
      <c r="D727" s="24" t="s">
        <v>237</v>
      </c>
      <c r="E727" s="22">
        <v>5.2974841396401219E-2</v>
      </c>
      <c r="F727" s="21">
        <v>7.5606496282939447E-3</v>
      </c>
      <c r="G727" s="21">
        <v>2.6791092701470488E-2</v>
      </c>
      <c r="H727" s="21">
        <v>2.6955786759842892E-2</v>
      </c>
      <c r="I727" s="21">
        <v>0.34632281717048308</v>
      </c>
      <c r="J727" s="21">
        <v>0.28495039175602727</v>
      </c>
      <c r="K727" s="21">
        <v>0.170624980844782</v>
      </c>
      <c r="L727" s="21">
        <v>8.3819439742699134E-2</v>
      </c>
    </row>
    <row r="728" spans="2:12">
      <c r="B728" s="23" t="s">
        <v>94</v>
      </c>
      <c r="C728" s="22" t="s">
        <v>236</v>
      </c>
      <c r="D728" s="24" t="s">
        <v>235</v>
      </c>
      <c r="E728" s="22">
        <v>0.18572464649495746</v>
      </c>
      <c r="F728" s="21">
        <v>0.1520958390391213</v>
      </c>
      <c r="G728" s="21">
        <v>0.13715665605496319</v>
      </c>
      <c r="H728" s="21">
        <v>0.13305820968285578</v>
      </c>
      <c r="I728" s="21">
        <v>5.7149022761045686E-2</v>
      </c>
      <c r="J728" s="21">
        <v>5.5736953712005696E-2</v>
      </c>
      <c r="K728" s="21">
        <v>0.221862310196138</v>
      </c>
      <c r="L728" s="21">
        <v>5.7216362058912944E-2</v>
      </c>
    </row>
    <row r="729" spans="2:12">
      <c r="B729" s="23" t="s">
        <v>93</v>
      </c>
      <c r="C729" s="22" t="s">
        <v>236</v>
      </c>
      <c r="D729" s="24" t="s">
        <v>237</v>
      </c>
      <c r="E729" s="22">
        <v>3.6513498245756754E-2</v>
      </c>
      <c r="F729" s="21">
        <v>7.287723120925683E-3</v>
      </c>
      <c r="G729" s="21">
        <v>1.6933279220423043E-2</v>
      </c>
      <c r="H729" s="21">
        <v>2.9000202826481601E-2</v>
      </c>
      <c r="I729" s="21">
        <v>0.44267657598173832</v>
      </c>
      <c r="J729" s="21">
        <v>0.22557124220460464</v>
      </c>
      <c r="K729" s="21">
        <v>0.13362171128017983</v>
      </c>
      <c r="L729" s="21">
        <v>0.10839576711989012</v>
      </c>
    </row>
    <row r="730" spans="2:12">
      <c r="B730" s="23" t="s">
        <v>92</v>
      </c>
      <c r="C730" s="22" t="s">
        <v>236</v>
      </c>
      <c r="D730" s="24" t="s">
        <v>234</v>
      </c>
      <c r="E730" s="22">
        <v>2.3721193199952518E-2</v>
      </c>
      <c r="F730" s="21">
        <v>1.7439934768960795E-2</v>
      </c>
      <c r="G730" s="21">
        <v>2.4310730774921743E-3</v>
      </c>
      <c r="H730" s="21">
        <v>1.8274459633273175E-3</v>
      </c>
      <c r="I730" s="21">
        <v>0.10791511977960803</v>
      </c>
      <c r="J730" s="21">
        <v>0.12285740080712673</v>
      </c>
      <c r="K730" s="21">
        <v>8.0498941727500647E-2</v>
      </c>
      <c r="L730" s="21">
        <v>0.64330889067603181</v>
      </c>
    </row>
    <row r="731" spans="2:12">
      <c r="B731" s="23" t="s">
        <v>91</v>
      </c>
      <c r="C731" s="22" t="s">
        <v>236</v>
      </c>
      <c r="D731" s="24" t="s">
        <v>237</v>
      </c>
      <c r="E731" s="22">
        <v>1.4258440409311764E-2</v>
      </c>
      <c r="F731" s="21">
        <v>1.5503908229331637E-3</v>
      </c>
      <c r="G731" s="21">
        <v>3.3051481157938302E-3</v>
      </c>
      <c r="H731" s="21">
        <v>7.3528816801109115E-3</v>
      </c>
      <c r="I731" s="21">
        <v>0.56211935419192716</v>
      </c>
      <c r="J731" s="21">
        <v>0.27936646403720455</v>
      </c>
      <c r="K731" s="21">
        <v>0.10260502247100363</v>
      </c>
      <c r="L731" s="21">
        <v>2.9442298271714972E-2</v>
      </c>
    </row>
    <row r="732" spans="2:12">
      <c r="B732" s="23" t="s">
        <v>90</v>
      </c>
      <c r="C732" s="22" t="s">
        <v>236</v>
      </c>
      <c r="D732" s="24" t="s">
        <v>235</v>
      </c>
      <c r="E732" s="22">
        <v>8.0140794379378461E-2</v>
      </c>
      <c r="F732" s="21">
        <v>2.6329651220578749E-2</v>
      </c>
      <c r="G732" s="21">
        <v>1.1707273930948767E-2</v>
      </c>
      <c r="H732" s="21">
        <v>1.2895573103367372E-2</v>
      </c>
      <c r="I732" s="21">
        <v>0.29879571066906274</v>
      </c>
      <c r="J732" s="21">
        <v>0.14454935071832109</v>
      </c>
      <c r="K732" s="21">
        <v>0.41043823683179537</v>
      </c>
      <c r="L732" s="21">
        <v>1.5143409146547568E-2</v>
      </c>
    </row>
    <row r="733" spans="2:12">
      <c r="B733" s="23" t="s">
        <v>89</v>
      </c>
      <c r="C733" s="22" t="s">
        <v>236</v>
      </c>
      <c r="D733" s="24" t="s">
        <v>235</v>
      </c>
      <c r="E733" s="22">
        <v>9.0511467317839572E-2</v>
      </c>
      <c r="F733" s="21">
        <v>4.0492477354772793E-2</v>
      </c>
      <c r="G733" s="21">
        <v>3.7213914379225804E-2</v>
      </c>
      <c r="H733" s="21">
        <v>2.975378357504108E-2</v>
      </c>
      <c r="I733" s="21">
        <v>0.15551162344761313</v>
      </c>
      <c r="J733" s="21">
        <v>0.22162742726231818</v>
      </c>
      <c r="K733" s="21">
        <v>0.24285024640138886</v>
      </c>
      <c r="L733" s="21">
        <v>0.18203906026180058</v>
      </c>
    </row>
    <row r="734" spans="2:12">
      <c r="B734" s="23" t="s">
        <v>88</v>
      </c>
      <c r="C734" s="22" t="s">
        <v>236</v>
      </c>
      <c r="D734" s="24" t="s">
        <v>235</v>
      </c>
      <c r="E734" s="22">
        <v>0.1419441429719345</v>
      </c>
      <c r="F734" s="21">
        <v>0.13168437203121186</v>
      </c>
      <c r="G734" s="21">
        <v>6.474040403648984E-2</v>
      </c>
      <c r="H734" s="21">
        <v>6.9208024971936274E-2</v>
      </c>
      <c r="I734" s="21">
        <v>7.918379697589098E-2</v>
      </c>
      <c r="J734" s="21">
        <v>0.10057732120222693</v>
      </c>
      <c r="K734" s="21">
        <v>0.28339780481325361</v>
      </c>
      <c r="L734" s="21">
        <v>0.12926413299705608</v>
      </c>
    </row>
    <row r="735" spans="2:12">
      <c r="B735" s="23" t="s">
        <v>87</v>
      </c>
      <c r="C735" s="22" t="s">
        <v>235</v>
      </c>
      <c r="D735" s="24" t="s">
        <v>234</v>
      </c>
      <c r="E735" s="22">
        <v>5.365343672161603E-2</v>
      </c>
      <c r="F735" s="21">
        <v>2.0051013051089143E-2</v>
      </c>
      <c r="G735" s="21">
        <v>2.7250786021830453E-2</v>
      </c>
      <c r="H735" s="21">
        <v>2.8525312616480621E-2</v>
      </c>
      <c r="I735" s="21">
        <v>0.20892453240514086</v>
      </c>
      <c r="J735" s="21">
        <v>0.22693091837264384</v>
      </c>
      <c r="K735" s="21">
        <v>7.5878765993749375E-2</v>
      </c>
      <c r="L735" s="21">
        <v>0.35878523481744967</v>
      </c>
    </row>
    <row r="736" spans="2:12">
      <c r="B736" s="23" t="s">
        <v>86</v>
      </c>
      <c r="C736" s="22" t="s">
        <v>235</v>
      </c>
      <c r="D736" s="24" t="s">
        <v>240</v>
      </c>
      <c r="E736" s="22">
        <v>0.19733616228587297</v>
      </c>
      <c r="F736" s="21">
        <v>0.40314558487693203</v>
      </c>
      <c r="G736" s="21">
        <v>0.12251781973400201</v>
      </c>
      <c r="H736" s="21">
        <v>0.13623540093786121</v>
      </c>
      <c r="I736" s="21">
        <v>1.7647224021472181E-2</v>
      </c>
      <c r="J736" s="21">
        <v>1.4503319086799821E-2</v>
      </c>
      <c r="K736" s="21">
        <v>0.10796455300901329</v>
      </c>
      <c r="L736" s="21">
        <v>6.4993604804654216E-4</v>
      </c>
    </row>
    <row r="737" spans="2:12">
      <c r="B737" s="23" t="s">
        <v>85</v>
      </c>
      <c r="C737" s="22" t="s">
        <v>235</v>
      </c>
      <c r="D737" s="21" t="s">
        <v>235</v>
      </c>
      <c r="E737" s="22">
        <v>8.6281271478684779E-2</v>
      </c>
      <c r="F737" s="21">
        <v>3.6422501514870753E-2</v>
      </c>
      <c r="G737" s="21">
        <v>2.7430536668447466E-2</v>
      </c>
      <c r="H737" s="21">
        <v>4.4286025879204903E-2</v>
      </c>
      <c r="I737" s="21">
        <v>0.25862599758467469</v>
      </c>
      <c r="J737" s="21">
        <v>0.24881946048789513</v>
      </c>
      <c r="K737" s="21">
        <v>0.28638181190112982</v>
      </c>
      <c r="L737" s="21">
        <v>1.1752394485092403E-2</v>
      </c>
    </row>
    <row r="738" spans="2:12">
      <c r="B738" s="23" t="s">
        <v>84</v>
      </c>
      <c r="C738" s="22" t="s">
        <v>235</v>
      </c>
      <c r="D738" s="24" t="s">
        <v>236</v>
      </c>
      <c r="E738" s="22">
        <v>2.416946182614373E-2</v>
      </c>
      <c r="F738" s="21">
        <v>1.4006426692567762E-2</v>
      </c>
      <c r="G738" s="21">
        <v>4.3167573950954391E-3</v>
      </c>
      <c r="H738" s="21">
        <v>6.7229596259402386E-3</v>
      </c>
      <c r="I738" s="21">
        <v>0.21549953045761866</v>
      </c>
      <c r="J738" s="21">
        <v>0.38301147682805747</v>
      </c>
      <c r="K738" s="21">
        <v>0.21697096064504026</v>
      </c>
      <c r="L738" s="21">
        <v>0.13530242652953653</v>
      </c>
    </row>
    <row r="739" spans="2:12">
      <c r="B739" s="23" t="s">
        <v>83</v>
      </c>
      <c r="C739" s="22" t="s">
        <v>235</v>
      </c>
      <c r="D739" s="24" t="s">
        <v>236</v>
      </c>
      <c r="E739" s="22">
        <v>2.9442867737348083E-2</v>
      </c>
      <c r="F739" s="21">
        <v>3.1414251055922673E-3</v>
      </c>
      <c r="G739" s="21">
        <v>1.0305838102607955E-2</v>
      </c>
      <c r="H739" s="21">
        <v>8.1937233091395473E-3</v>
      </c>
      <c r="I739" s="21">
        <v>0.28335367126873334</v>
      </c>
      <c r="J739" s="21">
        <v>0.33515945579964468</v>
      </c>
      <c r="K739" s="21">
        <v>3.4051285389310827E-2</v>
      </c>
      <c r="L739" s="21">
        <v>0.29635173328762343</v>
      </c>
    </row>
    <row r="740" spans="2:12">
      <c r="B740" s="23" t="s">
        <v>82</v>
      </c>
      <c r="C740" s="22" t="s">
        <v>235</v>
      </c>
      <c r="D740" s="24" t="s">
        <v>241</v>
      </c>
      <c r="E740" s="22">
        <v>0.20239430345572818</v>
      </c>
      <c r="F740" s="21">
        <v>8.3560449063458359E-2</v>
      </c>
      <c r="G740" s="21">
        <v>0.18754165841109521</v>
      </c>
      <c r="H740" s="21">
        <v>0.1882586116430448</v>
      </c>
      <c r="I740" s="21">
        <v>8.8992090293188164E-2</v>
      </c>
      <c r="J740" s="21">
        <v>9.8458659694248676E-2</v>
      </c>
      <c r="K740" s="21">
        <v>0.12750516120424593</v>
      </c>
      <c r="L740" s="21">
        <v>2.3289066234990653E-2</v>
      </c>
    </row>
    <row r="741" spans="2:12">
      <c r="B741" s="23" t="s">
        <v>81</v>
      </c>
      <c r="C741" s="22" t="s">
        <v>235</v>
      </c>
      <c r="D741" s="21" t="s">
        <v>235</v>
      </c>
      <c r="E741" s="22">
        <v>4.7258667571025481E-2</v>
      </c>
      <c r="F741" s="21">
        <v>2.3916361844430169E-2</v>
      </c>
      <c r="G741" s="21">
        <v>1.6814485025251825E-2</v>
      </c>
      <c r="H741" s="21">
        <v>3.2826856344248499E-2</v>
      </c>
      <c r="I741" s="21">
        <v>0.25908701873924894</v>
      </c>
      <c r="J741" s="21">
        <v>0.28635034432784467</v>
      </c>
      <c r="K741" s="21">
        <v>0.29572818781855742</v>
      </c>
      <c r="L741" s="21">
        <v>3.8018078329393003E-2</v>
      </c>
    </row>
    <row r="742" spans="2:12">
      <c r="B742" s="23" t="s">
        <v>80</v>
      </c>
      <c r="C742" s="22" t="s">
        <v>235</v>
      </c>
      <c r="D742" s="24" t="s">
        <v>240</v>
      </c>
      <c r="E742" s="22">
        <v>0.16357777036950091</v>
      </c>
      <c r="F742" s="21">
        <v>0.58275330373033529</v>
      </c>
      <c r="G742" s="21">
        <v>0.18402151081571239</v>
      </c>
      <c r="H742" s="21">
        <v>6.6934758198968908E-2</v>
      </c>
      <c r="I742" s="21">
        <v>6.0879381959074938E-4</v>
      </c>
      <c r="J742" s="21">
        <v>5.5856954009955761E-4</v>
      </c>
      <c r="K742" s="21">
        <v>9.8555866256962838E-4</v>
      </c>
      <c r="L742" s="21">
        <v>5.5973486322261946E-4</v>
      </c>
    </row>
    <row r="743" spans="2:12">
      <c r="B743" s="23" t="s">
        <v>79</v>
      </c>
      <c r="C743" s="22" t="s">
        <v>235</v>
      </c>
      <c r="D743" s="24" t="s">
        <v>238</v>
      </c>
      <c r="E743" s="22">
        <v>0.18174088773726119</v>
      </c>
      <c r="F743" s="21">
        <v>8.9576531581181201E-2</v>
      </c>
      <c r="G743" s="21">
        <v>0.29366384231401055</v>
      </c>
      <c r="H743" s="21">
        <v>0.33035401751788435</v>
      </c>
      <c r="I743" s="21">
        <v>2.8122490402406965E-2</v>
      </c>
      <c r="J743" s="21">
        <v>1.329398468291431E-2</v>
      </c>
      <c r="K743" s="21">
        <v>6.3064141073231966E-2</v>
      </c>
      <c r="L743" s="21">
        <v>1.8410469110939048E-4</v>
      </c>
    </row>
    <row r="744" spans="2:12">
      <c r="B744" s="23" t="s">
        <v>78</v>
      </c>
      <c r="C744" s="22" t="s">
        <v>235</v>
      </c>
      <c r="D744" s="24" t="s">
        <v>240</v>
      </c>
      <c r="E744" s="22">
        <v>0.20387091771521026</v>
      </c>
      <c r="F744" s="21">
        <v>0.32552859151967661</v>
      </c>
      <c r="G744" s="21">
        <v>0.13688827510749407</v>
      </c>
      <c r="H744" s="21">
        <v>0.14980516504606084</v>
      </c>
      <c r="I744" s="21">
        <v>1.836744034947874E-2</v>
      </c>
      <c r="J744" s="21">
        <v>1.9843489888853504E-2</v>
      </c>
      <c r="K744" s="21">
        <v>0.14465727413537208</v>
      </c>
      <c r="L744" s="21">
        <v>1.0388462378539459E-3</v>
      </c>
    </row>
    <row r="745" spans="2:12">
      <c r="B745" s="23" t="s">
        <v>77</v>
      </c>
      <c r="C745" s="22" t="s">
        <v>235</v>
      </c>
      <c r="D745" s="24" t="s">
        <v>234</v>
      </c>
      <c r="E745" s="22">
        <v>6.957875727567768E-2</v>
      </c>
      <c r="F745" s="21">
        <v>1.7468518775785747E-2</v>
      </c>
      <c r="G745" s="21">
        <v>2.0418219908367639E-2</v>
      </c>
      <c r="H745" s="21">
        <v>1.3792652679860708E-2</v>
      </c>
      <c r="I745" s="21">
        <v>0.17658777807549364</v>
      </c>
      <c r="J745" s="21">
        <v>0.30174136837517135</v>
      </c>
      <c r="K745" s="21">
        <v>6.5035898516574722E-2</v>
      </c>
      <c r="L745" s="21">
        <v>0.33537680639306866</v>
      </c>
    </row>
    <row r="746" spans="2:12">
      <c r="B746" s="23" t="s">
        <v>76</v>
      </c>
      <c r="C746" s="22" t="s">
        <v>235</v>
      </c>
      <c r="D746" s="21" t="s">
        <v>235</v>
      </c>
      <c r="E746" s="22">
        <v>0.1011054798257998</v>
      </c>
      <c r="F746" s="21">
        <v>9.0067683129721646E-2</v>
      </c>
      <c r="G746" s="21">
        <v>4.4866370400657919E-2</v>
      </c>
      <c r="H746" s="21">
        <v>5.4478528246948134E-2</v>
      </c>
      <c r="I746" s="21">
        <v>0.10066098350564974</v>
      </c>
      <c r="J746" s="21">
        <v>0.21219284467208205</v>
      </c>
      <c r="K746" s="21">
        <v>0.23527390615675026</v>
      </c>
      <c r="L746" s="21">
        <v>0.16135420406239043</v>
      </c>
    </row>
    <row r="747" spans="2:12">
      <c r="B747" s="23" t="s">
        <v>75</v>
      </c>
      <c r="C747" s="22" t="s">
        <v>234</v>
      </c>
      <c r="D747" s="21" t="s">
        <v>234</v>
      </c>
      <c r="E747" s="22">
        <v>6.3592209034738102E-3</v>
      </c>
      <c r="F747" s="21">
        <v>2.4318728256146733E-3</v>
      </c>
      <c r="G747" s="21">
        <v>1.6266285176419304E-3</v>
      </c>
      <c r="H747" s="21">
        <v>1.583687230014727E-3</v>
      </c>
      <c r="I747" s="21">
        <v>7.9846201360897859E-2</v>
      </c>
      <c r="J747" s="21">
        <v>0.1458889837476888</v>
      </c>
      <c r="K747" s="21">
        <v>3.5117532268846556E-2</v>
      </c>
      <c r="L747" s="21">
        <v>0.72714587314582158</v>
      </c>
    </row>
    <row r="748" spans="2:12">
      <c r="B748" s="23" t="s">
        <v>74</v>
      </c>
      <c r="C748" s="22" t="s">
        <v>234</v>
      </c>
      <c r="D748" s="21" t="s">
        <v>234</v>
      </c>
      <c r="E748" s="22">
        <v>1.3772846655965777E-3</v>
      </c>
      <c r="F748" s="21">
        <v>1.6818179593326298E-4</v>
      </c>
      <c r="G748" s="21">
        <v>5.7815049321350912E-5</v>
      </c>
      <c r="H748" s="21">
        <v>2.4258068425592666E-5</v>
      </c>
      <c r="I748" s="21">
        <v>7.3832139110767678E-2</v>
      </c>
      <c r="J748" s="21">
        <v>0.22774349917095651</v>
      </c>
      <c r="K748" s="21">
        <v>6.3135515414265864E-3</v>
      </c>
      <c r="L748" s="21">
        <v>0.69048327059757231</v>
      </c>
    </row>
    <row r="749" spans="2:12">
      <c r="B749" s="23" t="s">
        <v>73</v>
      </c>
      <c r="C749" s="22" t="s">
        <v>234</v>
      </c>
      <c r="D749" s="21" t="s">
        <v>234</v>
      </c>
      <c r="E749" s="22">
        <v>1.0222086743945298E-2</v>
      </c>
      <c r="F749" s="21">
        <v>2.363162051278601E-3</v>
      </c>
      <c r="G749" s="21">
        <v>2.6917937336038253E-3</v>
      </c>
      <c r="H749" s="21">
        <v>1.7575648825539237E-3</v>
      </c>
      <c r="I749" s="21">
        <v>9.0314466974441884E-2</v>
      </c>
      <c r="J749" s="21">
        <v>0.17333393346881845</v>
      </c>
      <c r="K749" s="21">
        <v>3.4436227613564442E-2</v>
      </c>
      <c r="L749" s="21">
        <v>0.68488076453179358</v>
      </c>
    </row>
    <row r="750" spans="2:12">
      <c r="B750" s="23" t="s">
        <v>72</v>
      </c>
      <c r="C750" s="22" t="s">
        <v>234</v>
      </c>
      <c r="D750" s="21" t="s">
        <v>234</v>
      </c>
      <c r="E750" s="22">
        <v>2.3197213136229196E-3</v>
      </c>
      <c r="F750" s="21">
        <v>4.4760256277926651E-4</v>
      </c>
      <c r="G750" s="21">
        <v>2.7980401596963938E-4</v>
      </c>
      <c r="H750" s="21">
        <v>2.3763377176193136E-4</v>
      </c>
      <c r="I750" s="21">
        <v>7.9791761378681006E-2</v>
      </c>
      <c r="J750" s="21">
        <v>0.18876574091574441</v>
      </c>
      <c r="K750" s="21">
        <v>1.7636612787508037E-2</v>
      </c>
      <c r="L750" s="21">
        <v>0.71052112325393268</v>
      </c>
    </row>
    <row r="751" spans="2:12">
      <c r="B751" s="23" t="s">
        <v>71</v>
      </c>
      <c r="C751" s="22" t="s">
        <v>234</v>
      </c>
      <c r="D751" s="21" t="s">
        <v>234</v>
      </c>
      <c r="E751" s="22">
        <v>4.5931602680347329E-2</v>
      </c>
      <c r="F751" s="21">
        <v>1.4496626808136891E-2</v>
      </c>
      <c r="G751" s="21">
        <v>1.2065847285476355E-2</v>
      </c>
      <c r="H751" s="21">
        <v>8.8041895661763684E-3</v>
      </c>
      <c r="I751" s="21">
        <v>0.14858524363573516</v>
      </c>
      <c r="J751" s="21">
        <v>0.275486698448205</v>
      </c>
      <c r="K751" s="21">
        <v>9.4805549044904638E-2</v>
      </c>
      <c r="L751" s="21">
        <v>0.39982424253101823</v>
      </c>
    </row>
    <row r="752" spans="2:12">
      <c r="B752" s="23" t="s">
        <v>70</v>
      </c>
      <c r="C752" s="22" t="s">
        <v>234</v>
      </c>
      <c r="D752" s="24" t="s">
        <v>235</v>
      </c>
      <c r="E752" s="22">
        <v>0.12152259184047991</v>
      </c>
      <c r="F752" s="21">
        <v>9.2638817305922452E-2</v>
      </c>
      <c r="G752" s="21">
        <v>6.0904597998886756E-2</v>
      </c>
      <c r="H752" s="21">
        <v>6.9987378973995831E-2</v>
      </c>
      <c r="I752" s="21">
        <v>9.7136132424469196E-2</v>
      </c>
      <c r="J752" s="21">
        <v>0.18054676682000623</v>
      </c>
      <c r="K752" s="21">
        <v>0.32622398967970823</v>
      </c>
      <c r="L752" s="21">
        <v>5.1039724956531418E-2</v>
      </c>
    </row>
    <row r="753" spans="2:12">
      <c r="B753" s="23" t="s">
        <v>69</v>
      </c>
      <c r="C753" s="22" t="s">
        <v>234</v>
      </c>
      <c r="D753" s="21" t="s">
        <v>234</v>
      </c>
      <c r="E753" s="22">
        <v>2.0284509432182941E-2</v>
      </c>
      <c r="F753" s="21">
        <v>4.2821668388921038E-3</v>
      </c>
      <c r="G753" s="21">
        <v>9.6025595873722065E-3</v>
      </c>
      <c r="H753" s="21">
        <v>9.1939661572815103E-3</v>
      </c>
      <c r="I753" s="21">
        <v>0.21554061480159872</v>
      </c>
      <c r="J753" s="21">
        <v>0.26527600451807726</v>
      </c>
      <c r="K753" s="21">
        <v>8.597696990549368E-2</v>
      </c>
      <c r="L753" s="21">
        <v>0.38984320875910144</v>
      </c>
    </row>
    <row r="754" spans="2:12">
      <c r="B754" s="23" t="s">
        <v>68</v>
      </c>
      <c r="C754" s="22" t="s">
        <v>234</v>
      </c>
      <c r="D754" s="24" t="s">
        <v>237</v>
      </c>
      <c r="E754" s="22">
        <v>2.9807615853007226E-2</v>
      </c>
      <c r="F754" s="21">
        <v>7.4783552424627746E-3</v>
      </c>
      <c r="G754" s="21">
        <v>4.5690380642113412E-3</v>
      </c>
      <c r="H754" s="21">
        <v>6.8185748438111763E-3</v>
      </c>
      <c r="I754" s="21">
        <v>0.42371941323561924</v>
      </c>
      <c r="J754" s="21">
        <v>0.37971541176490459</v>
      </c>
      <c r="K754" s="21">
        <v>8.5350365256038133E-2</v>
      </c>
      <c r="L754" s="21">
        <v>6.2541225739945583E-2</v>
      </c>
    </row>
    <row r="755" spans="2:12">
      <c r="B755" s="23" t="s">
        <v>67</v>
      </c>
      <c r="C755" s="22" t="s">
        <v>234</v>
      </c>
      <c r="D755" s="21" t="s">
        <v>234</v>
      </c>
      <c r="E755" s="22">
        <v>7.0843833139264942E-2</v>
      </c>
      <c r="F755" s="21">
        <v>8.0246681068906089E-2</v>
      </c>
      <c r="G755" s="21">
        <v>2.3239508953544281E-2</v>
      </c>
      <c r="H755" s="21">
        <v>8.6324209124910845E-3</v>
      </c>
      <c r="I755" s="21">
        <v>4.9997151241235022E-2</v>
      </c>
      <c r="J755" s="21">
        <v>0.17064627741945063</v>
      </c>
      <c r="K755" s="21">
        <v>0.29625817449611408</v>
      </c>
      <c r="L755" s="21">
        <v>0.30013595276899385</v>
      </c>
    </row>
    <row r="756" spans="2:12">
      <c r="B756" s="23" t="s">
        <v>66</v>
      </c>
      <c r="C756" s="22" t="s">
        <v>234</v>
      </c>
      <c r="D756" s="21" t="s">
        <v>234</v>
      </c>
      <c r="E756" s="22">
        <v>5.1618298003583647E-2</v>
      </c>
      <c r="F756" s="21">
        <v>4.7420813910587382E-2</v>
      </c>
      <c r="G756" s="21">
        <v>1.3061413346306122E-2</v>
      </c>
      <c r="H756" s="21">
        <v>5.2505247363186548E-3</v>
      </c>
      <c r="I756" s="21">
        <v>4.155320401418483E-2</v>
      </c>
      <c r="J756" s="21">
        <v>0.13518788479435143</v>
      </c>
      <c r="K756" s="21">
        <v>0.11643472310089736</v>
      </c>
      <c r="L756" s="21">
        <v>0.58947313809377055</v>
      </c>
    </row>
    <row r="757" spans="2:12">
      <c r="B757" s="23" t="s">
        <v>65</v>
      </c>
      <c r="C757" s="22" t="s">
        <v>234</v>
      </c>
      <c r="D757" s="21" t="s">
        <v>234</v>
      </c>
      <c r="E757" s="22">
        <v>2.4958398110632371E-3</v>
      </c>
      <c r="F757" s="21">
        <v>9.9986840554341623E-4</v>
      </c>
      <c r="G757" s="21">
        <v>2.6016230654777895E-4</v>
      </c>
      <c r="H757" s="21">
        <v>2.1036190405802435E-4</v>
      </c>
      <c r="I757" s="21">
        <v>3.9024131452900443E-2</v>
      </c>
      <c r="J757" s="21">
        <v>0.13282404137323839</v>
      </c>
      <c r="K757" s="21">
        <v>1.9631975990826313E-2</v>
      </c>
      <c r="L757" s="21">
        <v>0.80455361875582232</v>
      </c>
    </row>
    <row r="758" spans="2:12">
      <c r="B758" s="23" t="s">
        <v>64</v>
      </c>
      <c r="C758" s="22" t="s">
        <v>234</v>
      </c>
      <c r="D758" s="24" t="s">
        <v>235</v>
      </c>
      <c r="E758" s="22">
        <v>8.1544942819319857E-2</v>
      </c>
      <c r="F758" s="21">
        <v>7.9645706245712766E-2</v>
      </c>
      <c r="G758" s="21">
        <v>3.4638280401623978E-2</v>
      </c>
      <c r="H758" s="21">
        <v>3.881237702558199E-2</v>
      </c>
      <c r="I758" s="21">
        <v>8.6498784664614012E-2</v>
      </c>
      <c r="J758" s="21">
        <v>0.20295323304452961</v>
      </c>
      <c r="K758" s="21">
        <v>0.31632657369046069</v>
      </c>
      <c r="L758" s="21">
        <v>0.15958010210815707</v>
      </c>
    </row>
    <row r="759" spans="2:12">
      <c r="B759" s="23" t="s">
        <v>63</v>
      </c>
      <c r="C759" s="22" t="s">
        <v>241</v>
      </c>
      <c r="D759" s="24" t="s">
        <v>237</v>
      </c>
      <c r="E759" s="22">
        <v>2.6843752824173756E-2</v>
      </c>
      <c r="F759" s="21">
        <v>1.188467369811517E-2</v>
      </c>
      <c r="G759" s="21">
        <v>6.9745594280368098E-2</v>
      </c>
      <c r="H759" s="21">
        <v>7.1826692155159327E-2</v>
      </c>
      <c r="I759" s="21">
        <v>0.30825994231384413</v>
      </c>
      <c r="J759" s="21">
        <v>0.20334179693588914</v>
      </c>
      <c r="K759" s="21">
        <v>8.8824270906169067E-2</v>
      </c>
      <c r="L759" s="21">
        <v>0.21927327688628132</v>
      </c>
    </row>
    <row r="760" spans="2:12">
      <c r="B760" s="23" t="s">
        <v>62</v>
      </c>
      <c r="C760" s="22" t="s">
        <v>241</v>
      </c>
      <c r="D760" s="24" t="s">
        <v>238</v>
      </c>
      <c r="E760" s="22">
        <v>9.282279321630682E-2</v>
      </c>
      <c r="F760" s="21">
        <v>0.14468566552891043</v>
      </c>
      <c r="G760" s="21">
        <v>0.31051203498013802</v>
      </c>
      <c r="H760" s="21">
        <v>0.31673666509959297</v>
      </c>
      <c r="I760" s="21">
        <v>2.90605254185742E-2</v>
      </c>
      <c r="J760" s="21">
        <v>1.4321527785657411E-2</v>
      </c>
      <c r="K760" s="21">
        <v>8.9307371662479665E-2</v>
      </c>
      <c r="L760" s="21">
        <v>2.5534163083404111E-3</v>
      </c>
    </row>
    <row r="761" spans="2:12">
      <c r="B761" s="23" t="s">
        <v>61</v>
      </c>
      <c r="C761" s="22" t="s">
        <v>241</v>
      </c>
      <c r="D761" s="24" t="s">
        <v>235</v>
      </c>
      <c r="E761" s="22">
        <v>0.1193671683053508</v>
      </c>
      <c r="F761" s="21">
        <v>6.783942183673837E-2</v>
      </c>
      <c r="G761" s="21">
        <v>5.6263790114594502E-2</v>
      </c>
      <c r="H761" s="21">
        <v>5.6743122422476859E-2</v>
      </c>
      <c r="I761" s="21">
        <v>0.18015114963335571</v>
      </c>
      <c r="J761" s="21">
        <v>0.20066363442975735</v>
      </c>
      <c r="K761" s="21">
        <v>0.28041469732679786</v>
      </c>
      <c r="L761" s="21">
        <v>3.8557015930928557E-2</v>
      </c>
    </row>
    <row r="762" spans="2:12">
      <c r="B762" s="23" t="s">
        <v>60</v>
      </c>
      <c r="C762" s="22" t="s">
        <v>241</v>
      </c>
      <c r="D762" s="24" t="s">
        <v>235</v>
      </c>
      <c r="E762" s="22">
        <v>3.8414250877104178E-2</v>
      </c>
      <c r="F762" s="21">
        <v>7.723082442491451E-2</v>
      </c>
      <c r="G762" s="21">
        <v>3.6807808209606885E-2</v>
      </c>
      <c r="H762" s="21">
        <v>5.9711608496001947E-2</v>
      </c>
      <c r="I762" s="21">
        <v>0.12879616810714792</v>
      </c>
      <c r="J762" s="21">
        <v>0.14032172302212265</v>
      </c>
      <c r="K762" s="21">
        <v>0.49767445503639335</v>
      </c>
      <c r="L762" s="21">
        <v>2.1043161826708554E-2</v>
      </c>
    </row>
    <row r="763" spans="2:12">
      <c r="B763" s="23" t="s">
        <v>59</v>
      </c>
      <c r="C763" s="22" t="s">
        <v>241</v>
      </c>
      <c r="D763" s="24" t="s">
        <v>235</v>
      </c>
      <c r="E763" s="22">
        <v>0.10240937838711449</v>
      </c>
      <c r="F763" s="21">
        <v>0.13792100942117844</v>
      </c>
      <c r="G763" s="21">
        <v>9.4213671744865668E-2</v>
      </c>
      <c r="H763" s="21">
        <v>0.1051584271691088</v>
      </c>
      <c r="I763" s="21">
        <v>9.1643482785622066E-2</v>
      </c>
      <c r="J763" s="21">
        <v>0.11491444535264136</v>
      </c>
      <c r="K763" s="21">
        <v>0.27755593911625637</v>
      </c>
      <c r="L763" s="21">
        <v>7.6183646023212828E-2</v>
      </c>
    </row>
    <row r="764" spans="2:12">
      <c r="B764" s="23" t="s">
        <v>58</v>
      </c>
      <c r="C764" s="22" t="s">
        <v>241</v>
      </c>
      <c r="D764" s="24" t="s">
        <v>239</v>
      </c>
      <c r="E764" s="22">
        <v>0.16431727123246828</v>
      </c>
      <c r="F764" s="21">
        <v>0.18601952889496629</v>
      </c>
      <c r="G764" s="21">
        <v>0.23424447672320436</v>
      </c>
      <c r="H764" s="21">
        <v>0.22935829965722077</v>
      </c>
      <c r="I764" s="21">
        <v>2.5772647722590889E-2</v>
      </c>
      <c r="J764" s="21">
        <v>3.1919478584099069E-2</v>
      </c>
      <c r="K764" s="21">
        <v>0.12376272498460426</v>
      </c>
      <c r="L764" s="21">
        <v>4.6055722008460235E-3</v>
      </c>
    </row>
    <row r="765" spans="2:12">
      <c r="B765" s="23" t="s">
        <v>57</v>
      </c>
      <c r="C765" s="22" t="s">
        <v>241</v>
      </c>
      <c r="D765" s="24" t="s">
        <v>237</v>
      </c>
      <c r="E765" s="22">
        <v>0.15561323644660408</v>
      </c>
      <c r="F765" s="21">
        <v>3.4255665656081659E-2</v>
      </c>
      <c r="G765" s="21">
        <v>0.21275485135839767</v>
      </c>
      <c r="H765" s="21">
        <v>0.16695856652332081</v>
      </c>
      <c r="I765" s="21">
        <v>0.23161244150835442</v>
      </c>
      <c r="J765" s="21">
        <v>0.12659448086382868</v>
      </c>
      <c r="K765" s="21">
        <v>5.5317654873204954E-2</v>
      </c>
      <c r="L765" s="21">
        <v>1.6893102770207773E-2</v>
      </c>
    </row>
    <row r="766" spans="2:12">
      <c r="B766" s="23" t="s">
        <v>56</v>
      </c>
      <c r="C766" s="22" t="s">
        <v>241</v>
      </c>
      <c r="D766" s="24" t="s">
        <v>239</v>
      </c>
      <c r="E766" s="22">
        <v>0.21110272565817401</v>
      </c>
      <c r="F766" s="21">
        <v>0.19671869314245019</v>
      </c>
      <c r="G766" s="21">
        <v>0.28861099676923352</v>
      </c>
      <c r="H766" s="21">
        <v>0.22654565774339819</v>
      </c>
      <c r="I766" s="21">
        <v>1.9287376608535627E-2</v>
      </c>
      <c r="J766" s="21">
        <v>9.9704309736784631E-3</v>
      </c>
      <c r="K766" s="21">
        <v>4.7380649863393187E-2</v>
      </c>
      <c r="L766" s="21">
        <v>3.8346924113686199E-4</v>
      </c>
    </row>
    <row r="767" spans="2:12">
      <c r="B767" s="23" t="s">
        <v>55</v>
      </c>
      <c r="C767" s="22" t="s">
        <v>241</v>
      </c>
      <c r="D767" s="24" t="s">
        <v>240</v>
      </c>
      <c r="E767" s="22">
        <v>0.15255440322185088</v>
      </c>
      <c r="F767" s="21">
        <v>0.4433679577166123</v>
      </c>
      <c r="G767" s="21">
        <v>0.22236905277024746</v>
      </c>
      <c r="H767" s="21">
        <v>0.10840316315047357</v>
      </c>
      <c r="I767" s="21">
        <v>4.22680389464923E-3</v>
      </c>
      <c r="J767" s="21">
        <v>5.7677070807283749E-3</v>
      </c>
      <c r="K767" s="21">
        <v>6.1241028602353476E-2</v>
      </c>
      <c r="L767" s="21">
        <v>2.0698835630845293E-3</v>
      </c>
    </row>
    <row r="768" spans="2:12">
      <c r="B768" s="23" t="s">
        <v>54</v>
      </c>
      <c r="C768" s="22" t="s">
        <v>241</v>
      </c>
      <c r="D768" s="24" t="s">
        <v>240</v>
      </c>
      <c r="E768" s="22">
        <v>0.14271581120777743</v>
      </c>
      <c r="F768" s="21">
        <v>0.43685602629261233</v>
      </c>
      <c r="G768" s="21">
        <v>0.14193625503591517</v>
      </c>
      <c r="H768" s="21">
        <v>0.13678897659202202</v>
      </c>
      <c r="I768" s="21">
        <v>1.0143622355993949E-2</v>
      </c>
      <c r="J768" s="21">
        <v>1.0544093814295399E-2</v>
      </c>
      <c r="K768" s="21">
        <v>0.12073004270213328</v>
      </c>
      <c r="L768" s="21">
        <v>2.8517199925043085E-4</v>
      </c>
    </row>
    <row r="769" spans="2:12">
      <c r="B769" s="23" t="s">
        <v>53</v>
      </c>
      <c r="C769" s="22" t="s">
        <v>241</v>
      </c>
      <c r="D769" s="24" t="s">
        <v>239</v>
      </c>
      <c r="E769" s="22">
        <v>0.16120561018561885</v>
      </c>
      <c r="F769" s="21">
        <v>8.4262462394717325E-2</v>
      </c>
      <c r="G769" s="21">
        <v>0.42175763474413702</v>
      </c>
      <c r="H769" s="21">
        <v>0.256299285200423</v>
      </c>
      <c r="I769" s="21">
        <v>2.8589078544506128E-2</v>
      </c>
      <c r="J769" s="21">
        <v>1.4182735214880482E-2</v>
      </c>
      <c r="K769" s="21">
        <v>3.3512168421998438E-2</v>
      </c>
      <c r="L769" s="21">
        <v>1.9102529371864031E-4</v>
      </c>
    </row>
    <row r="770" spans="2:12">
      <c r="B770" s="23" t="s">
        <v>52</v>
      </c>
      <c r="C770" s="22" t="s">
        <v>241</v>
      </c>
      <c r="D770" s="24" t="s">
        <v>240</v>
      </c>
      <c r="E770" s="22">
        <v>0.14664534294567094</v>
      </c>
      <c r="F770" s="21">
        <v>0.28456688537406238</v>
      </c>
      <c r="G770" s="21">
        <v>0.16742667933271199</v>
      </c>
      <c r="H770" s="21">
        <v>0.15723580751788044</v>
      </c>
      <c r="I770" s="21">
        <v>2.4024387474237002E-2</v>
      </c>
      <c r="J770" s="21">
        <v>4.1701523895478473E-2</v>
      </c>
      <c r="K770" s="21">
        <v>0.16524235183384337</v>
      </c>
      <c r="L770" s="21">
        <v>1.3157021626115473E-2</v>
      </c>
    </row>
    <row r="771" spans="2:12">
      <c r="B771" s="23" t="s">
        <v>51</v>
      </c>
      <c r="C771" s="22" t="s">
        <v>240</v>
      </c>
      <c r="D771" s="24" t="s">
        <v>241</v>
      </c>
      <c r="E771" s="22">
        <v>0.23859441056873695</v>
      </c>
      <c r="F771" s="21">
        <v>0.11416372933772027</v>
      </c>
      <c r="G771" s="21">
        <v>0.17279378575294027</v>
      </c>
      <c r="H771" s="21">
        <v>0.16749690187766009</v>
      </c>
      <c r="I771" s="21">
        <v>8.3054665156713628E-2</v>
      </c>
      <c r="J771" s="21">
        <v>6.6350660119510713E-2</v>
      </c>
      <c r="K771" s="21">
        <v>0.14671961261879327</v>
      </c>
      <c r="L771" s="21">
        <v>1.0826234567924633E-2</v>
      </c>
    </row>
    <row r="772" spans="2:12">
      <c r="B772" s="23" t="s">
        <v>50</v>
      </c>
      <c r="C772" s="22" t="s">
        <v>240</v>
      </c>
      <c r="D772" s="24" t="s">
        <v>238</v>
      </c>
      <c r="E772" s="22">
        <v>0.17643611952021571</v>
      </c>
      <c r="F772" s="21">
        <v>0.20045132899301144</v>
      </c>
      <c r="G772" s="21">
        <v>0.22177354994435552</v>
      </c>
      <c r="H772" s="21">
        <v>0.31102079306541047</v>
      </c>
      <c r="I772" s="21">
        <v>1.1355355734411024E-2</v>
      </c>
      <c r="J772" s="21">
        <v>5.5187169198465686E-3</v>
      </c>
      <c r="K772" s="21">
        <v>7.3136599293167459E-2</v>
      </c>
      <c r="L772" s="21">
        <v>3.0753652958180209E-4</v>
      </c>
    </row>
    <row r="773" spans="2:12">
      <c r="B773" s="23" t="s">
        <v>49</v>
      </c>
      <c r="C773" s="22" t="s">
        <v>240</v>
      </c>
      <c r="D773" s="24" t="s">
        <v>234</v>
      </c>
      <c r="E773" s="22">
        <v>0.17768819010723522</v>
      </c>
      <c r="F773" s="21">
        <v>7.9687256856493166E-2</v>
      </c>
      <c r="G773" s="21">
        <v>9.7808106860645921E-2</v>
      </c>
      <c r="H773" s="21">
        <v>2.2829569929905653E-2</v>
      </c>
      <c r="I773" s="21">
        <v>1.7109800087293861E-2</v>
      </c>
      <c r="J773" s="21">
        <v>5.75619684076158E-2</v>
      </c>
      <c r="K773" s="21">
        <v>0.22730877369934888</v>
      </c>
      <c r="L773" s="21">
        <v>0.32000633405146156</v>
      </c>
    </row>
    <row r="774" spans="2:12">
      <c r="B774" s="23" t="s">
        <v>48</v>
      </c>
      <c r="C774" s="22" t="s">
        <v>240</v>
      </c>
      <c r="D774" s="24" t="s">
        <v>235</v>
      </c>
      <c r="E774" s="22">
        <v>0.21705166936234799</v>
      </c>
      <c r="F774" s="21">
        <v>0.1529236556534054</v>
      </c>
      <c r="G774" s="21">
        <v>8.85007911582361E-2</v>
      </c>
      <c r="H774" s="21">
        <v>3.5602458022702649E-2</v>
      </c>
      <c r="I774" s="21">
        <v>2.7264807205659852E-2</v>
      </c>
      <c r="J774" s="21">
        <v>7.0096387124323242E-2</v>
      </c>
      <c r="K774" s="21">
        <v>0.36031091049322667</v>
      </c>
      <c r="L774" s="21">
        <v>4.8249320980097966E-2</v>
      </c>
    </row>
    <row r="775" spans="2:12">
      <c r="B775" s="23" t="s">
        <v>47</v>
      </c>
      <c r="C775" s="22" t="s">
        <v>240</v>
      </c>
      <c r="D775" s="24" t="s">
        <v>239</v>
      </c>
      <c r="E775" s="22">
        <v>0.20667282507858115</v>
      </c>
      <c r="F775" s="21">
        <v>4.6144959651170381E-2</v>
      </c>
      <c r="G775" s="21">
        <v>0.34216667299982817</v>
      </c>
      <c r="H775" s="21">
        <v>0.28458512913550937</v>
      </c>
      <c r="I775" s="21">
        <v>3.6730100213574819E-2</v>
      </c>
      <c r="J775" s="21">
        <v>2.3500641869914692E-2</v>
      </c>
      <c r="K775" s="21">
        <v>5.6755268830051268E-2</v>
      </c>
      <c r="L775" s="21">
        <v>3.444402221370014E-3</v>
      </c>
    </row>
    <row r="776" spans="2:12">
      <c r="B776" s="23" t="s">
        <v>46</v>
      </c>
      <c r="C776" s="22" t="s">
        <v>240</v>
      </c>
      <c r="D776" s="24" t="s">
        <v>238</v>
      </c>
      <c r="E776" s="22">
        <v>0.23085068060909866</v>
      </c>
      <c r="F776" s="21">
        <v>9.0397637965227151E-2</v>
      </c>
      <c r="G776" s="21">
        <v>0.25126255720213697</v>
      </c>
      <c r="H776" s="21">
        <v>0.26415555471593766</v>
      </c>
      <c r="I776" s="21">
        <v>2.6511398874675806E-2</v>
      </c>
      <c r="J776" s="21">
        <v>2.7602330043323409E-2</v>
      </c>
      <c r="K776" s="21">
        <v>0.10671119850113664</v>
      </c>
      <c r="L776" s="21">
        <v>2.5086420884636168E-3</v>
      </c>
    </row>
    <row r="777" spans="2:12">
      <c r="B777" s="23" t="s">
        <v>45</v>
      </c>
      <c r="C777" s="22" t="s">
        <v>240</v>
      </c>
      <c r="D777" s="21" t="s">
        <v>240</v>
      </c>
      <c r="E777" s="22">
        <v>0.1505072384490295</v>
      </c>
      <c r="F777" s="21">
        <v>0.40074510055443918</v>
      </c>
      <c r="G777" s="21">
        <v>0.13869017917179871</v>
      </c>
      <c r="H777" s="21">
        <v>0.15328725233437079</v>
      </c>
      <c r="I777" s="21">
        <v>4.8542073783396514E-3</v>
      </c>
      <c r="J777" s="21">
        <v>5.1674009802363851E-3</v>
      </c>
      <c r="K777" s="21">
        <v>0.14641977563233727</v>
      </c>
      <c r="L777" s="21">
        <v>3.2884549944814818E-4</v>
      </c>
    </row>
    <row r="778" spans="2:12">
      <c r="B778" s="23" t="s">
        <v>44</v>
      </c>
      <c r="C778" s="22" t="s">
        <v>240</v>
      </c>
      <c r="D778" s="21" t="s">
        <v>240</v>
      </c>
      <c r="E778" s="22">
        <v>0.18717090010145224</v>
      </c>
      <c r="F778" s="21">
        <v>0.51951631781903485</v>
      </c>
      <c r="G778" s="21">
        <v>0.11326274985269776</v>
      </c>
      <c r="H778" s="21">
        <v>9.4167174721357425E-2</v>
      </c>
      <c r="I778" s="21">
        <v>5.5356878721677955E-3</v>
      </c>
      <c r="J778" s="21">
        <v>5.8908574967663722E-3</v>
      </c>
      <c r="K778" s="21">
        <v>7.3208043865314487E-2</v>
      </c>
      <c r="L778" s="21">
        <v>1.2482682712090616E-3</v>
      </c>
    </row>
    <row r="779" spans="2:12">
      <c r="B779" s="23" t="s">
        <v>43</v>
      </c>
      <c r="C779" s="22" t="s">
        <v>240</v>
      </c>
      <c r="D779" s="21" t="s">
        <v>240</v>
      </c>
      <c r="E779" s="22">
        <v>0.22171446332409131</v>
      </c>
      <c r="F779" s="21">
        <v>0.3306209742104006</v>
      </c>
      <c r="G779" s="21">
        <v>0.19710248443717979</v>
      </c>
      <c r="H779" s="21">
        <v>0.18812534921335722</v>
      </c>
      <c r="I779" s="21">
        <v>7.0297513830185872E-3</v>
      </c>
      <c r="J779" s="21">
        <v>5.9296812676182037E-3</v>
      </c>
      <c r="K779" s="21">
        <v>4.8738953377270806E-2</v>
      </c>
      <c r="L779" s="21">
        <v>7.3834278706347636E-4</v>
      </c>
    </row>
    <row r="780" spans="2:12">
      <c r="B780" s="23" t="s">
        <v>42</v>
      </c>
      <c r="C780" s="22" t="s">
        <v>240</v>
      </c>
      <c r="D780" s="21" t="s">
        <v>240</v>
      </c>
      <c r="E780" s="22">
        <v>5.8153987453430693E-2</v>
      </c>
      <c r="F780" s="21">
        <v>0.84882683923951208</v>
      </c>
      <c r="G780" s="21">
        <v>1.7490729397229763E-2</v>
      </c>
      <c r="H780" s="21">
        <v>1.8059507257464021E-2</v>
      </c>
      <c r="I780" s="21">
        <v>1.6666568808949774E-4</v>
      </c>
      <c r="J780" s="21">
        <v>6.0672824131183603E-4</v>
      </c>
      <c r="K780" s="21">
        <v>5.5698978944322845E-2</v>
      </c>
      <c r="L780" s="21">
        <v>9.9656377863919674E-4</v>
      </c>
    </row>
    <row r="781" spans="2:12">
      <c r="B781" s="23" t="s">
        <v>41</v>
      </c>
      <c r="C781" s="22" t="s">
        <v>240</v>
      </c>
      <c r="D781" s="24" t="s">
        <v>238</v>
      </c>
      <c r="E781" s="22">
        <v>0.21245186541087258</v>
      </c>
      <c r="F781" s="21">
        <v>2.3376371722488298E-2</v>
      </c>
      <c r="G781" s="21">
        <v>0.29652886112470289</v>
      </c>
      <c r="H781" s="21">
        <v>0.33356981840439298</v>
      </c>
      <c r="I781" s="21">
        <v>5.5196080484465802E-2</v>
      </c>
      <c r="J781" s="21">
        <v>2.5369498307419681E-2</v>
      </c>
      <c r="K781" s="21">
        <v>5.2883704967786264E-2</v>
      </c>
      <c r="L781" s="21">
        <v>6.2379957787162097E-4</v>
      </c>
    </row>
    <row r="782" spans="2:12">
      <c r="B782" s="23" t="s">
        <v>40</v>
      </c>
      <c r="C782" s="22" t="s">
        <v>240</v>
      </c>
      <c r="D782" s="24" t="s">
        <v>235</v>
      </c>
      <c r="E782" s="22">
        <v>0.20576976534807964</v>
      </c>
      <c r="F782" s="21">
        <v>0.1603533212513015</v>
      </c>
      <c r="G782" s="21">
        <v>9.9919911837922176E-2</v>
      </c>
      <c r="H782" s="21">
        <v>9.4777172826553138E-2</v>
      </c>
      <c r="I782" s="21">
        <v>3.8702844504584874E-2</v>
      </c>
      <c r="J782" s="21">
        <v>9.0900430061958706E-2</v>
      </c>
      <c r="K782" s="21">
        <v>0.23898277480380581</v>
      </c>
      <c r="L782" s="21">
        <v>7.0593779365794196E-2</v>
      </c>
    </row>
    <row r="783" spans="2:12">
      <c r="B783" s="23" t="s">
        <v>39</v>
      </c>
      <c r="C783" s="22" t="s">
        <v>239</v>
      </c>
      <c r="D783" s="24" t="s">
        <v>235</v>
      </c>
      <c r="E783" s="22">
        <v>8.2957340432843224E-2</v>
      </c>
      <c r="F783" s="21">
        <v>2.1266520027948377E-2</v>
      </c>
      <c r="G783" s="21">
        <v>2.115772718054813E-2</v>
      </c>
      <c r="H783" s="21">
        <v>0.23013621752309885</v>
      </c>
      <c r="I783" s="21">
        <v>0.25426848850126588</v>
      </c>
      <c r="J783" s="21">
        <v>9.4720154405590382E-2</v>
      </c>
      <c r="K783" s="21">
        <v>0.29502725632046578</v>
      </c>
      <c r="L783" s="21">
        <v>4.6629560823948344E-4</v>
      </c>
    </row>
    <row r="784" spans="2:12">
      <c r="B784" s="23" t="s">
        <v>38</v>
      </c>
      <c r="C784" s="22" t="s">
        <v>239</v>
      </c>
      <c r="D784" s="24" t="s">
        <v>238</v>
      </c>
      <c r="E784" s="22">
        <v>0.14564132793663326</v>
      </c>
      <c r="F784" s="21">
        <v>8.2481212597581954E-2</v>
      </c>
      <c r="G784" s="21">
        <v>9.3620693942882846E-2</v>
      </c>
      <c r="H784" s="21">
        <v>0.64947280976383404</v>
      </c>
      <c r="I784" s="21">
        <v>1.025165588703098E-2</v>
      </c>
      <c r="J784" s="21">
        <v>1.7826369280294632E-3</v>
      </c>
      <c r="K784" s="21">
        <v>1.6743559716064206E-2</v>
      </c>
      <c r="L784" s="21">
        <v>6.1032279432445559E-6</v>
      </c>
    </row>
    <row r="785" spans="2:12">
      <c r="B785" s="23" t="s">
        <v>37</v>
      </c>
      <c r="C785" s="22" t="s">
        <v>239</v>
      </c>
      <c r="D785" s="24" t="s">
        <v>238</v>
      </c>
      <c r="E785" s="22">
        <v>0.15091932505418035</v>
      </c>
      <c r="F785" s="21">
        <v>0.11984475469839873</v>
      </c>
      <c r="G785" s="21">
        <v>0.17091011448712667</v>
      </c>
      <c r="H785" s="21">
        <v>0.39133693393021729</v>
      </c>
      <c r="I785" s="21">
        <v>3.4002990976905886E-2</v>
      </c>
      <c r="J785" s="21">
        <v>1.6367176205084613E-2</v>
      </c>
      <c r="K785" s="21">
        <v>0.11585810403106769</v>
      </c>
      <c r="L785" s="21">
        <v>7.6060061701867915E-4</v>
      </c>
    </row>
    <row r="786" spans="2:12">
      <c r="B786" s="23" t="s">
        <v>36</v>
      </c>
      <c r="C786" s="22" t="s">
        <v>239</v>
      </c>
      <c r="D786" s="24" t="s">
        <v>240</v>
      </c>
      <c r="E786" s="22">
        <v>9.3189936512652366E-2</v>
      </c>
      <c r="F786" s="21">
        <v>0.78670032767420839</v>
      </c>
      <c r="G786" s="21">
        <v>4.8379368683175335E-2</v>
      </c>
      <c r="H786" s="21">
        <v>4.8076719744333911E-2</v>
      </c>
      <c r="I786" s="21">
        <v>2.2460062906274879E-4</v>
      </c>
      <c r="J786" s="21">
        <v>5.1187391443966877E-4</v>
      </c>
      <c r="K786" s="21">
        <v>2.2211860871431705E-2</v>
      </c>
      <c r="L786" s="21">
        <v>7.053119706959156E-4</v>
      </c>
    </row>
    <row r="787" spans="2:12">
      <c r="B787" s="23" t="s">
        <v>35</v>
      </c>
      <c r="C787" s="22" t="s">
        <v>239</v>
      </c>
      <c r="D787" s="24" t="s">
        <v>240</v>
      </c>
      <c r="E787" s="22">
        <v>0.175282467608772</v>
      </c>
      <c r="F787" s="21">
        <v>0.38687382021917349</v>
      </c>
      <c r="G787" s="21">
        <v>0.19775304120682005</v>
      </c>
      <c r="H787" s="21">
        <v>0.23348875133471883</v>
      </c>
      <c r="I787" s="21">
        <v>4.4889861566684366E-4</v>
      </c>
      <c r="J787" s="21">
        <v>3.5268661351641091E-4</v>
      </c>
      <c r="K787" s="21">
        <v>5.7005270701425978E-3</v>
      </c>
      <c r="L787" s="21">
        <v>9.9807331190023433E-5</v>
      </c>
    </row>
    <row r="788" spans="2:12">
      <c r="B788" s="23" t="s">
        <v>34</v>
      </c>
      <c r="C788" s="22" t="s">
        <v>239</v>
      </c>
      <c r="D788" s="24" t="s">
        <v>241</v>
      </c>
      <c r="E788" s="22">
        <v>0.24695193105097515</v>
      </c>
      <c r="F788" s="21">
        <v>0.1719388989041096</v>
      </c>
      <c r="G788" s="21">
        <v>0.12358945480855843</v>
      </c>
      <c r="H788" s="21">
        <v>0.16225098075634556</v>
      </c>
      <c r="I788" s="21">
        <v>4.5669237858969751E-2</v>
      </c>
      <c r="J788" s="21">
        <v>6.6955442118417571E-2</v>
      </c>
      <c r="K788" s="21">
        <v>0.16381319605387315</v>
      </c>
      <c r="L788" s="21">
        <v>1.8830858448750817E-2</v>
      </c>
    </row>
    <row r="789" spans="2:12">
      <c r="B789" s="23" t="s">
        <v>33</v>
      </c>
      <c r="C789" s="22" t="s">
        <v>239</v>
      </c>
      <c r="D789" s="24" t="s">
        <v>237</v>
      </c>
      <c r="E789" s="22">
        <v>4.3609235176513807E-2</v>
      </c>
      <c r="F789" s="21">
        <v>3.6607599074684233E-3</v>
      </c>
      <c r="G789" s="21">
        <v>7.0623040302965831E-3</v>
      </c>
      <c r="H789" s="21">
        <v>1.7220873035099084E-2</v>
      </c>
      <c r="I789" s="21">
        <v>0.42648861416372924</v>
      </c>
      <c r="J789" s="21">
        <v>0.3426614789962068</v>
      </c>
      <c r="K789" s="21">
        <v>0.12561685612862433</v>
      </c>
      <c r="L789" s="21">
        <v>3.3679878562061658E-2</v>
      </c>
    </row>
    <row r="790" spans="2:12">
      <c r="B790" s="23" t="s">
        <v>32</v>
      </c>
      <c r="C790" s="22" t="s">
        <v>239</v>
      </c>
      <c r="D790" s="24" t="s">
        <v>240</v>
      </c>
      <c r="E790" s="22">
        <v>0.22059668614925362</v>
      </c>
      <c r="F790" s="21">
        <v>0.27619803803238446</v>
      </c>
      <c r="G790" s="21">
        <v>8.3739998030550308E-2</v>
      </c>
      <c r="H790" s="21">
        <v>0.12588375451156852</v>
      </c>
      <c r="I790" s="21">
        <v>4.1765901849742076E-2</v>
      </c>
      <c r="J790" s="21">
        <v>3.6356612559551048E-2</v>
      </c>
      <c r="K790" s="21">
        <v>0.21249842557986151</v>
      </c>
      <c r="L790" s="21">
        <v>2.9605832870884391E-3</v>
      </c>
    </row>
    <row r="791" spans="2:12">
      <c r="B791" s="23" t="s">
        <v>31</v>
      </c>
      <c r="C791" s="22" t="s">
        <v>239</v>
      </c>
      <c r="D791" s="21" t="s">
        <v>239</v>
      </c>
      <c r="E791" s="22">
        <v>0.23707557821133804</v>
      </c>
      <c r="F791" s="21">
        <v>8.0847129966648598E-2</v>
      </c>
      <c r="G791" s="21">
        <v>0.24427004767740562</v>
      </c>
      <c r="H791" s="21">
        <v>0.21828474484209068</v>
      </c>
      <c r="I791" s="21">
        <v>5.4176289825764376E-2</v>
      </c>
      <c r="J791" s="21">
        <v>4.1004618314644213E-2</v>
      </c>
      <c r="K791" s="21">
        <v>0.11493965036768519</v>
      </c>
      <c r="L791" s="21">
        <v>9.4019407944232955E-3</v>
      </c>
    </row>
    <row r="792" spans="2:12">
      <c r="B792" s="23" t="s">
        <v>30</v>
      </c>
      <c r="C792" s="22" t="s">
        <v>239</v>
      </c>
      <c r="D792" s="21" t="s">
        <v>239</v>
      </c>
      <c r="E792" s="22">
        <v>0.22850848450231578</v>
      </c>
      <c r="F792" s="21">
        <v>8.1618851180726051E-2</v>
      </c>
      <c r="G792" s="21">
        <v>0.34066260565082113</v>
      </c>
      <c r="H792" s="21">
        <v>0.28662605214152748</v>
      </c>
      <c r="I792" s="21">
        <v>2.0020495461227167E-2</v>
      </c>
      <c r="J792" s="21">
        <v>1.1318865158665377E-2</v>
      </c>
      <c r="K792" s="21">
        <v>2.8075380315364273E-2</v>
      </c>
      <c r="L792" s="21">
        <v>3.1692655893526432E-3</v>
      </c>
    </row>
    <row r="793" spans="2:12">
      <c r="B793" s="23" t="s">
        <v>29</v>
      </c>
      <c r="C793" s="22" t="s">
        <v>239</v>
      </c>
      <c r="D793" s="24" t="s">
        <v>238</v>
      </c>
      <c r="E793" s="22">
        <v>0.17793964205996132</v>
      </c>
      <c r="F793" s="21">
        <v>3.0477218064801442E-2</v>
      </c>
      <c r="G793" s="21">
        <v>0.36917541318955377</v>
      </c>
      <c r="H793" s="21">
        <v>0.39987577083276227</v>
      </c>
      <c r="I793" s="21">
        <v>9.4908701510248768E-3</v>
      </c>
      <c r="J793" s="21">
        <v>3.3977610702107188E-3</v>
      </c>
      <c r="K793" s="21">
        <v>9.4344492374555909E-3</v>
      </c>
      <c r="L793" s="21">
        <v>2.0887539423010716E-4</v>
      </c>
    </row>
    <row r="794" spans="2:12">
      <c r="B794" s="23" t="s">
        <v>28</v>
      </c>
      <c r="C794" s="22" t="s">
        <v>239</v>
      </c>
      <c r="D794" s="24" t="s">
        <v>241</v>
      </c>
      <c r="E794" s="22">
        <v>0.23843421241308294</v>
      </c>
      <c r="F794" s="21">
        <v>0.22883027115732296</v>
      </c>
      <c r="G794" s="21">
        <v>0.11908080547839177</v>
      </c>
      <c r="H794" s="21">
        <v>0.17902805608772723</v>
      </c>
      <c r="I794" s="21">
        <v>2.8186865115312782E-2</v>
      </c>
      <c r="J794" s="21">
        <v>4.2746961116878396E-2</v>
      </c>
      <c r="K794" s="21">
        <v>0.15340078906069396</v>
      </c>
      <c r="L794" s="21">
        <v>1.0292039570589972E-2</v>
      </c>
    </row>
    <row r="795" spans="2:12">
      <c r="B795" s="23" t="s">
        <v>27</v>
      </c>
      <c r="C795" s="22" t="s">
        <v>238</v>
      </c>
      <c r="D795" s="24" t="s">
        <v>239</v>
      </c>
      <c r="E795" s="22">
        <v>0.21624479087024023</v>
      </c>
      <c r="F795" s="21">
        <v>2.8046111321034527E-2</v>
      </c>
      <c r="G795" s="21">
        <v>0.26182119769296103</v>
      </c>
      <c r="H795" s="21">
        <v>0.19699595673726564</v>
      </c>
      <c r="I795" s="21">
        <v>0.15483393769510029</v>
      </c>
      <c r="J795" s="21">
        <v>6.9556574648630257E-2</v>
      </c>
      <c r="K795" s="21">
        <v>6.8729778162195262E-2</v>
      </c>
      <c r="L795" s="21">
        <v>3.7716528725729825E-3</v>
      </c>
    </row>
    <row r="796" spans="2:12">
      <c r="B796" s="23" t="s">
        <v>26</v>
      </c>
      <c r="C796" s="22" t="s">
        <v>238</v>
      </c>
      <c r="D796" s="24" t="s">
        <v>239</v>
      </c>
      <c r="E796" s="22">
        <v>0.19558286217603094</v>
      </c>
      <c r="F796" s="21">
        <v>0.27984533702919778</v>
      </c>
      <c r="G796" s="21">
        <v>0.33852704223423763</v>
      </c>
      <c r="H796" s="21">
        <v>0.13761581787988725</v>
      </c>
      <c r="I796" s="21">
        <v>6.1257284522044904E-3</v>
      </c>
      <c r="J796" s="21">
        <v>4.0164863692482549E-3</v>
      </c>
      <c r="K796" s="21">
        <v>3.7162570816677606E-2</v>
      </c>
      <c r="L796" s="21">
        <v>1.1241550425160364E-3</v>
      </c>
    </row>
    <row r="797" spans="2:12">
      <c r="B797" s="23" t="s">
        <v>25</v>
      </c>
      <c r="C797" s="22" t="s">
        <v>238</v>
      </c>
      <c r="D797" s="24" t="s">
        <v>239</v>
      </c>
      <c r="E797" s="22">
        <v>0.23409592897239956</v>
      </c>
      <c r="F797" s="21">
        <v>0.1962731821214673</v>
      </c>
      <c r="G797" s="21">
        <v>0.27756180052225743</v>
      </c>
      <c r="H797" s="21">
        <v>0.16124245115773272</v>
      </c>
      <c r="I797" s="21">
        <v>1.7320129245547124E-2</v>
      </c>
      <c r="J797" s="21">
        <v>1.3986811847587682E-2</v>
      </c>
      <c r="K797" s="21">
        <v>9.8383969191103884E-2</v>
      </c>
      <c r="L797" s="21">
        <v>1.1357269419042507E-3</v>
      </c>
    </row>
    <row r="798" spans="2:12">
      <c r="B798" s="23" t="s">
        <v>24</v>
      </c>
      <c r="C798" s="22" t="s">
        <v>238</v>
      </c>
      <c r="D798" s="24" t="s">
        <v>239</v>
      </c>
      <c r="E798" s="22">
        <v>0.22714537390342976</v>
      </c>
      <c r="F798" s="21">
        <v>3.1376562984795596E-2</v>
      </c>
      <c r="G798" s="21">
        <v>0.42360549542526715</v>
      </c>
      <c r="H798" s="21">
        <v>0.24266578477661271</v>
      </c>
      <c r="I798" s="21">
        <v>4.0327035817025354E-2</v>
      </c>
      <c r="J798" s="21">
        <v>1.2768581472043537E-2</v>
      </c>
      <c r="K798" s="21">
        <v>2.1849033573503884E-2</v>
      </c>
      <c r="L798" s="21">
        <v>2.6213204732204558E-4</v>
      </c>
    </row>
    <row r="799" spans="2:12">
      <c r="B799" s="23" t="s">
        <v>23</v>
      </c>
      <c r="C799" s="22" t="s">
        <v>238</v>
      </c>
      <c r="D799" s="24" t="s">
        <v>241</v>
      </c>
      <c r="E799" s="22">
        <v>0.29557677972609553</v>
      </c>
      <c r="F799" s="21">
        <v>6.1019634976372861E-2</v>
      </c>
      <c r="G799" s="21">
        <v>0.16050082572467278</v>
      </c>
      <c r="H799" s="21">
        <v>8.9287705440812395E-2</v>
      </c>
      <c r="I799" s="21">
        <v>0.15685258855431039</v>
      </c>
      <c r="J799" s="21">
        <v>0.10299910511517715</v>
      </c>
      <c r="K799" s="21">
        <v>0.13157564972248556</v>
      </c>
      <c r="L799" s="21">
        <v>2.1877107400732902E-3</v>
      </c>
    </row>
    <row r="800" spans="2:12">
      <c r="B800" s="23" t="s">
        <v>22</v>
      </c>
      <c r="C800" s="22" t="s">
        <v>238</v>
      </c>
      <c r="D800" s="24" t="s">
        <v>240</v>
      </c>
      <c r="E800" s="22">
        <v>0.1824599184980881</v>
      </c>
      <c r="F800" s="21">
        <v>0.276910673619081</v>
      </c>
      <c r="G800" s="21">
        <v>7.5520571717432164E-2</v>
      </c>
      <c r="H800" s="21">
        <v>2.7823113059513536E-2</v>
      </c>
      <c r="I800" s="21">
        <v>3.597241927797442E-2</v>
      </c>
      <c r="J800" s="21">
        <v>9.3016453381132541E-2</v>
      </c>
      <c r="K800" s="21">
        <v>0.21267006506428807</v>
      </c>
      <c r="L800" s="21">
        <v>9.5626785382490295E-2</v>
      </c>
    </row>
    <row r="801" spans="2:12">
      <c r="B801" s="23" t="s">
        <v>21</v>
      </c>
      <c r="C801" s="22" t="s">
        <v>238</v>
      </c>
      <c r="D801" s="24" t="s">
        <v>237</v>
      </c>
      <c r="E801" s="22">
        <v>0.10371764806423626</v>
      </c>
      <c r="F801" s="21">
        <v>1.9947143370687849E-2</v>
      </c>
      <c r="G801" s="21">
        <v>0.15067797377241421</v>
      </c>
      <c r="H801" s="21">
        <v>0.15391134735605616</v>
      </c>
      <c r="I801" s="21">
        <v>0.24488922475705552</v>
      </c>
      <c r="J801" s="21">
        <v>0.11089425352486573</v>
      </c>
      <c r="K801" s="21">
        <v>0.21037336240257068</v>
      </c>
      <c r="L801" s="21">
        <v>5.5890467521134257E-3</v>
      </c>
    </row>
    <row r="802" spans="2:12">
      <c r="B802" s="23" t="s">
        <v>20</v>
      </c>
      <c r="C802" s="22" t="s">
        <v>238</v>
      </c>
      <c r="D802" s="24" t="s">
        <v>240</v>
      </c>
      <c r="E802" s="22">
        <v>0.14914767787855696</v>
      </c>
      <c r="F802" s="21">
        <v>0.33217773410680373</v>
      </c>
      <c r="G802" s="21">
        <v>0.31208256353309816</v>
      </c>
      <c r="H802" s="21">
        <v>0.17823295165413003</v>
      </c>
      <c r="I802" s="21">
        <v>2.2376316673543228E-3</v>
      </c>
      <c r="J802" s="21">
        <v>1.0258798699115308E-3</v>
      </c>
      <c r="K802" s="21">
        <v>2.5032465799079903E-2</v>
      </c>
      <c r="L802" s="21">
        <v>6.3095491065294051E-5</v>
      </c>
    </row>
    <row r="803" spans="2:12">
      <c r="B803" s="23" t="s">
        <v>19</v>
      </c>
      <c r="C803" s="22" t="s">
        <v>238</v>
      </c>
      <c r="D803" s="24" t="s">
        <v>239</v>
      </c>
      <c r="E803" s="22">
        <v>0.12922006766174934</v>
      </c>
      <c r="F803" s="21">
        <v>0.18860716206053607</v>
      </c>
      <c r="G803" s="21">
        <v>0.354916211432315</v>
      </c>
      <c r="H803" s="21">
        <v>0.29297018156667287</v>
      </c>
      <c r="I803" s="21">
        <v>3.2292687348940731E-3</v>
      </c>
      <c r="J803" s="21">
        <v>1.5652581119701369E-3</v>
      </c>
      <c r="K803" s="21">
        <v>2.9391540119294814E-2</v>
      </c>
      <c r="L803" s="21">
        <v>1.0031031256776298E-4</v>
      </c>
    </row>
    <row r="804" spans="2:12">
      <c r="B804" s="23" t="s">
        <v>18</v>
      </c>
      <c r="C804" s="22" t="s">
        <v>238</v>
      </c>
      <c r="D804" s="24" t="s">
        <v>235</v>
      </c>
      <c r="E804" s="22">
        <v>0.10506701737410779</v>
      </c>
      <c r="F804" s="21">
        <v>3.4555756631291096E-2</v>
      </c>
      <c r="G804" s="21">
        <v>0.17215959853147297</v>
      </c>
      <c r="H804" s="21">
        <v>0.19407373416939916</v>
      </c>
      <c r="I804" s="21">
        <v>0.15243267432501911</v>
      </c>
      <c r="J804" s="21">
        <v>6.1588612890740219E-2</v>
      </c>
      <c r="K804" s="21">
        <v>0.27887303956888487</v>
      </c>
      <c r="L804" s="21">
        <v>1.24956650908484E-3</v>
      </c>
    </row>
    <row r="805" spans="2:12">
      <c r="B805" s="23" t="s">
        <v>17</v>
      </c>
      <c r="C805" s="22" t="s">
        <v>238</v>
      </c>
      <c r="D805" s="21" t="s">
        <v>238</v>
      </c>
      <c r="E805" s="22">
        <v>0.11884764806321753</v>
      </c>
      <c r="F805" s="21">
        <v>7.5051738813462429E-2</v>
      </c>
      <c r="G805" s="21">
        <v>0.33498143739260616</v>
      </c>
      <c r="H805" s="21">
        <v>0.43601275247989574</v>
      </c>
      <c r="I805" s="21">
        <v>6.2205424914246812E-3</v>
      </c>
      <c r="J805" s="21">
        <v>1.9903939211899776E-3</v>
      </c>
      <c r="K805" s="21">
        <v>2.6879797362348336E-2</v>
      </c>
      <c r="L805" s="21">
        <v>1.5689475855292367E-5</v>
      </c>
    </row>
    <row r="806" spans="2:12" ht="13.5" thickBot="1">
      <c r="B806" s="20" t="s">
        <v>16</v>
      </c>
      <c r="C806" s="19" t="s">
        <v>238</v>
      </c>
      <c r="D806" s="49" t="s">
        <v>240</v>
      </c>
      <c r="E806" s="19">
        <v>0.17305280781202623</v>
      </c>
      <c r="F806" s="18">
        <v>0.27010877170718495</v>
      </c>
      <c r="G806" s="18">
        <v>7.3472400534656826E-2</v>
      </c>
      <c r="H806" s="18">
        <v>2.6616240460603777E-2</v>
      </c>
      <c r="I806" s="18">
        <v>3.5214554428707349E-2</v>
      </c>
      <c r="J806" s="18">
        <v>9.4833513452381751E-2</v>
      </c>
      <c r="K806" s="18">
        <v>0.22707790378572504</v>
      </c>
      <c r="L806" s="18">
        <v>9.962380781871405E-2</v>
      </c>
    </row>
    <row r="809" spans="2:12">
      <c r="B809" s="1" t="s">
        <v>15</v>
      </c>
    </row>
    <row r="810" spans="2:12" ht="13.5" thickBot="1"/>
    <row r="811" spans="2:12">
      <c r="B811" s="17" t="s">
        <v>14</v>
      </c>
      <c r="C811" s="16" t="s">
        <v>241</v>
      </c>
      <c r="D811" s="17" t="s">
        <v>240</v>
      </c>
      <c r="E811" s="17" t="s">
        <v>239</v>
      </c>
      <c r="F811" s="17" t="s">
        <v>238</v>
      </c>
      <c r="G811" s="17" t="s">
        <v>237</v>
      </c>
      <c r="H811" s="17" t="s">
        <v>236</v>
      </c>
      <c r="I811" s="17" t="s">
        <v>235</v>
      </c>
      <c r="J811" s="17" t="s">
        <v>234</v>
      </c>
      <c r="K811" s="16" t="s">
        <v>0</v>
      </c>
      <c r="L811" s="16" t="s">
        <v>13</v>
      </c>
    </row>
    <row r="812" spans="2:12">
      <c r="B812" s="15" t="s">
        <v>241</v>
      </c>
      <c r="C812" s="13">
        <v>0</v>
      </c>
      <c r="D812" s="14">
        <v>3</v>
      </c>
      <c r="E812" s="14">
        <v>3</v>
      </c>
      <c r="F812" s="14">
        <v>1</v>
      </c>
      <c r="G812" s="14">
        <v>2</v>
      </c>
      <c r="H812" s="14">
        <v>0</v>
      </c>
      <c r="I812" s="14">
        <v>3</v>
      </c>
      <c r="J812" s="14">
        <v>0</v>
      </c>
      <c r="K812" s="13">
        <v>12</v>
      </c>
      <c r="L812" s="12">
        <v>0</v>
      </c>
    </row>
    <row r="813" spans="2:12">
      <c r="B813" s="11" t="s">
        <v>240</v>
      </c>
      <c r="C813" s="9">
        <v>1</v>
      </c>
      <c r="D813" s="10">
        <v>4</v>
      </c>
      <c r="E813" s="10">
        <v>1</v>
      </c>
      <c r="F813" s="10">
        <v>3</v>
      </c>
      <c r="G813" s="10">
        <v>0</v>
      </c>
      <c r="H813" s="10">
        <v>0</v>
      </c>
      <c r="I813" s="10">
        <v>2</v>
      </c>
      <c r="J813" s="10">
        <v>1</v>
      </c>
      <c r="K813" s="9">
        <v>12</v>
      </c>
      <c r="L813" s="8">
        <v>0.33333333333333331</v>
      </c>
    </row>
    <row r="814" spans="2:12">
      <c r="B814" s="11" t="s">
        <v>239</v>
      </c>
      <c r="C814" s="9">
        <v>2</v>
      </c>
      <c r="D814" s="10">
        <v>3</v>
      </c>
      <c r="E814" s="10">
        <v>2</v>
      </c>
      <c r="F814" s="10">
        <v>3</v>
      </c>
      <c r="G814" s="10">
        <v>1</v>
      </c>
      <c r="H814" s="10">
        <v>0</v>
      </c>
      <c r="I814" s="10">
        <v>1</v>
      </c>
      <c r="J814" s="10">
        <v>0</v>
      </c>
      <c r="K814" s="9">
        <v>12</v>
      </c>
      <c r="L814" s="8">
        <v>0.16666666666666666</v>
      </c>
    </row>
    <row r="815" spans="2:12">
      <c r="B815" s="11" t="s">
        <v>238</v>
      </c>
      <c r="C815" s="9">
        <v>1</v>
      </c>
      <c r="D815" s="10">
        <v>3</v>
      </c>
      <c r="E815" s="10">
        <v>5</v>
      </c>
      <c r="F815" s="10">
        <v>1</v>
      </c>
      <c r="G815" s="10">
        <v>1</v>
      </c>
      <c r="H815" s="10">
        <v>0</v>
      </c>
      <c r="I815" s="10">
        <v>1</v>
      </c>
      <c r="J815" s="10">
        <v>0</v>
      </c>
      <c r="K815" s="9">
        <v>12</v>
      </c>
      <c r="L815" s="8">
        <v>8.3333333333333329E-2</v>
      </c>
    </row>
    <row r="816" spans="2:12">
      <c r="B816" s="11" t="s">
        <v>237</v>
      </c>
      <c r="C816" s="9">
        <v>0</v>
      </c>
      <c r="D816" s="10">
        <v>0</v>
      </c>
      <c r="E816" s="10">
        <v>0</v>
      </c>
      <c r="F816" s="10">
        <v>3</v>
      </c>
      <c r="G816" s="10">
        <v>2</v>
      </c>
      <c r="H816" s="10">
        <v>3</v>
      </c>
      <c r="I816" s="10">
        <v>1</v>
      </c>
      <c r="J816" s="10">
        <v>3</v>
      </c>
      <c r="K816" s="9">
        <v>12</v>
      </c>
      <c r="L816" s="8">
        <v>0.16666666666666666</v>
      </c>
    </row>
    <row r="817" spans="2:12">
      <c r="B817" s="11" t="s">
        <v>236</v>
      </c>
      <c r="C817" s="9">
        <v>0</v>
      </c>
      <c r="D817" s="10">
        <v>0</v>
      </c>
      <c r="E817" s="10">
        <v>0</v>
      </c>
      <c r="F817" s="10">
        <v>0</v>
      </c>
      <c r="G817" s="10">
        <v>7</v>
      </c>
      <c r="H817" s="10">
        <v>0</v>
      </c>
      <c r="I817" s="10">
        <v>4</v>
      </c>
      <c r="J817" s="10">
        <v>1</v>
      </c>
      <c r="K817" s="9">
        <v>12</v>
      </c>
      <c r="L817" s="8">
        <v>0</v>
      </c>
    </row>
    <row r="818" spans="2:12">
      <c r="B818" s="11" t="s">
        <v>235</v>
      </c>
      <c r="C818" s="9">
        <v>1</v>
      </c>
      <c r="D818" s="10">
        <v>3</v>
      </c>
      <c r="E818" s="10">
        <v>0</v>
      </c>
      <c r="F818" s="10">
        <v>1</v>
      </c>
      <c r="G818" s="10">
        <v>0</v>
      </c>
      <c r="H818" s="10">
        <v>2</v>
      </c>
      <c r="I818" s="10">
        <v>3</v>
      </c>
      <c r="J818" s="10">
        <v>2</v>
      </c>
      <c r="K818" s="9">
        <v>12</v>
      </c>
      <c r="L818" s="8">
        <v>0.25</v>
      </c>
    </row>
    <row r="819" spans="2:12">
      <c r="B819" s="11" t="s">
        <v>234</v>
      </c>
      <c r="C819" s="9">
        <v>0</v>
      </c>
      <c r="D819" s="10">
        <v>0</v>
      </c>
      <c r="E819" s="10">
        <v>0</v>
      </c>
      <c r="F819" s="10">
        <v>0</v>
      </c>
      <c r="G819" s="10">
        <v>1</v>
      </c>
      <c r="H819" s="10">
        <v>0</v>
      </c>
      <c r="I819" s="10">
        <v>2</v>
      </c>
      <c r="J819" s="10">
        <v>9</v>
      </c>
      <c r="K819" s="9">
        <v>12</v>
      </c>
      <c r="L819" s="8">
        <v>0.75</v>
      </c>
    </row>
    <row r="820" spans="2:12" ht="13.5" thickBot="1">
      <c r="B820" s="7" t="s">
        <v>0</v>
      </c>
      <c r="C820" s="5">
        <v>5</v>
      </c>
      <c r="D820" s="6">
        <v>16</v>
      </c>
      <c r="E820" s="6">
        <v>11</v>
      </c>
      <c r="F820" s="6">
        <v>12</v>
      </c>
      <c r="G820" s="6">
        <v>14</v>
      </c>
      <c r="H820" s="6">
        <v>5</v>
      </c>
      <c r="I820" s="6">
        <v>17</v>
      </c>
      <c r="J820" s="6">
        <v>16</v>
      </c>
      <c r="K820" s="5">
        <v>96</v>
      </c>
      <c r="L820" s="4">
        <v>0.21875</v>
      </c>
    </row>
  </sheetData>
  <pageMargins left="0.75" right="0.75" top="1" bottom="1" header="0.5" footer="0.5"/>
  <headerFooter alignWithMargins="0"/>
  <drawing r:id="rId1"/>
  <legacyDrawing r:id="rId2"/>
</worksheet>
</file>

<file path=xl/worksheets/sheet4.xml><?xml version="1.0" encoding="utf-8"?>
<worksheet xmlns="http://schemas.openxmlformats.org/spreadsheetml/2006/main" xmlns:r="http://schemas.openxmlformats.org/officeDocument/2006/relationships">
  <sheetPr codeName="Sheet35"/>
  <dimension ref="B1:Z820"/>
  <sheetViews>
    <sheetView tabSelected="1" topLeftCell="A619" workbookViewId="0">
      <selection activeCell="O643" sqref="O643"/>
    </sheetView>
  </sheetViews>
  <sheetFormatPr defaultRowHeight="12.75"/>
  <cols>
    <col min="1" max="2" width="9.140625" style="1"/>
    <col min="3" max="6" width="10.5703125" style="1" bestFit="1" customWidth="1"/>
    <col min="7" max="7" width="11.5703125" style="1" bestFit="1" customWidth="1"/>
    <col min="8" max="8" width="10.5703125" style="1" bestFit="1" customWidth="1"/>
    <col min="9" max="16384" width="9.140625" style="1"/>
  </cols>
  <sheetData>
    <row r="1" spans="2:5">
      <c r="B1" s="1" t="s">
        <v>283</v>
      </c>
    </row>
    <row r="2" spans="2:5">
      <c r="B2" s="1" t="s">
        <v>282</v>
      </c>
    </row>
    <row r="3" spans="2:5">
      <c r="B3" s="1" t="s">
        <v>275</v>
      </c>
    </row>
    <row r="4" spans="2:5">
      <c r="B4" s="1" t="s">
        <v>230</v>
      </c>
    </row>
    <row r="5" spans="2:5">
      <c r="B5" s="1" t="s">
        <v>229</v>
      </c>
    </row>
    <row r="6" spans="2:5">
      <c r="B6" s="1" t="s">
        <v>228</v>
      </c>
    </row>
    <row r="7" spans="2:5" ht="16.350000000000001" customHeight="1"/>
    <row r="10" spans="2:5">
      <c r="B10" s="1" t="s">
        <v>227</v>
      </c>
    </row>
    <row r="11" spans="2:5" ht="13.5" thickBot="1"/>
    <row r="12" spans="2:5">
      <c r="B12" s="17" t="s">
        <v>171</v>
      </c>
      <c r="C12" s="17" t="s">
        <v>226</v>
      </c>
      <c r="D12" s="17" t="s">
        <v>225</v>
      </c>
      <c r="E12" s="17" t="s">
        <v>224</v>
      </c>
    </row>
    <row r="13" spans="2:5">
      <c r="B13" s="58" t="s">
        <v>271</v>
      </c>
      <c r="C13" s="57" t="s">
        <v>241</v>
      </c>
      <c r="D13" s="14">
        <v>12</v>
      </c>
      <c r="E13" s="25">
        <v>12.5</v>
      </c>
    </row>
    <row r="14" spans="2:5">
      <c r="B14" s="56" t="s">
        <v>223</v>
      </c>
      <c r="C14" s="55" t="s">
        <v>240</v>
      </c>
      <c r="D14" s="10">
        <v>12</v>
      </c>
      <c r="E14" s="21">
        <v>12.5</v>
      </c>
    </row>
    <row r="15" spans="2:5">
      <c r="B15" s="56" t="s">
        <v>223</v>
      </c>
      <c r="C15" s="55" t="s">
        <v>239</v>
      </c>
      <c r="D15" s="10">
        <v>12</v>
      </c>
      <c r="E15" s="21">
        <v>12.5</v>
      </c>
    </row>
    <row r="16" spans="2:5">
      <c r="B16" s="56" t="s">
        <v>223</v>
      </c>
      <c r="C16" s="55" t="s">
        <v>238</v>
      </c>
      <c r="D16" s="10">
        <v>12</v>
      </c>
      <c r="E16" s="21">
        <v>12.5</v>
      </c>
    </row>
    <row r="17" spans="2:9">
      <c r="B17" s="56" t="s">
        <v>223</v>
      </c>
      <c r="C17" s="55" t="s">
        <v>237</v>
      </c>
      <c r="D17" s="10">
        <v>12</v>
      </c>
      <c r="E17" s="21">
        <v>12.5</v>
      </c>
    </row>
    <row r="18" spans="2:9">
      <c r="B18" s="56" t="s">
        <v>223</v>
      </c>
      <c r="C18" s="55" t="s">
        <v>236</v>
      </c>
      <c r="D18" s="10">
        <v>12</v>
      </c>
      <c r="E18" s="21">
        <v>12.5</v>
      </c>
    </row>
    <row r="19" spans="2:9">
      <c r="B19" s="56" t="s">
        <v>223</v>
      </c>
      <c r="C19" s="55" t="s">
        <v>235</v>
      </c>
      <c r="D19" s="10">
        <v>12</v>
      </c>
      <c r="E19" s="21">
        <v>12.5</v>
      </c>
    </row>
    <row r="20" spans="2:9" ht="13.5" thickBot="1">
      <c r="B20" s="54" t="s">
        <v>223</v>
      </c>
      <c r="C20" s="53" t="s">
        <v>234</v>
      </c>
      <c r="D20" s="36">
        <v>12</v>
      </c>
      <c r="E20" s="18">
        <v>12.5</v>
      </c>
    </row>
    <row r="22" spans="2:9" ht="13.5" thickBot="1"/>
    <row r="23" spans="2:9">
      <c r="B23" s="17" t="s">
        <v>171</v>
      </c>
      <c r="C23" s="17" t="s">
        <v>222</v>
      </c>
      <c r="D23" s="17" t="s">
        <v>221</v>
      </c>
      <c r="E23" s="17" t="s">
        <v>220</v>
      </c>
      <c r="F23" s="17" t="s">
        <v>3</v>
      </c>
      <c r="G23" s="17" t="s">
        <v>2</v>
      </c>
      <c r="H23" s="17" t="s">
        <v>4</v>
      </c>
      <c r="I23" s="17" t="s">
        <v>219</v>
      </c>
    </row>
    <row r="24" spans="2:9">
      <c r="B24" s="27" t="s">
        <v>5</v>
      </c>
      <c r="C24" s="14">
        <v>96</v>
      </c>
      <c r="D24" s="14">
        <v>0</v>
      </c>
      <c r="E24" s="14">
        <v>96</v>
      </c>
      <c r="F24" s="25">
        <v>0</v>
      </c>
      <c r="G24" s="25">
        <v>78</v>
      </c>
      <c r="H24" s="25">
        <v>36.197916666666664</v>
      </c>
      <c r="I24" s="25">
        <v>22.550817369556423</v>
      </c>
    </row>
    <row r="25" spans="2:9">
      <c r="B25" s="23" t="s">
        <v>140</v>
      </c>
      <c r="C25" s="10">
        <v>96</v>
      </c>
      <c r="D25" s="10">
        <v>0</v>
      </c>
      <c r="E25" s="10">
        <v>96</v>
      </c>
      <c r="F25" s="21">
        <v>0</v>
      </c>
      <c r="G25" s="21">
        <v>346</v>
      </c>
      <c r="H25" s="21">
        <v>123.60416666666667</v>
      </c>
      <c r="I25" s="21">
        <v>90.548792216847517</v>
      </c>
    </row>
    <row r="26" spans="2:9">
      <c r="B26" s="23" t="s">
        <v>139</v>
      </c>
      <c r="C26" s="10">
        <v>96</v>
      </c>
      <c r="D26" s="10">
        <v>0</v>
      </c>
      <c r="E26" s="10">
        <v>96</v>
      </c>
      <c r="F26" s="21">
        <v>0</v>
      </c>
      <c r="G26" s="21">
        <v>252</v>
      </c>
      <c r="H26" s="21">
        <v>98</v>
      </c>
      <c r="I26" s="21">
        <v>69.122926351308507</v>
      </c>
    </row>
    <row r="27" spans="2:9">
      <c r="B27" s="23" t="s">
        <v>138</v>
      </c>
      <c r="C27" s="10">
        <v>96</v>
      </c>
      <c r="D27" s="10">
        <v>0</v>
      </c>
      <c r="E27" s="10">
        <v>96</v>
      </c>
      <c r="F27" s="21">
        <v>0</v>
      </c>
      <c r="G27" s="21">
        <v>68</v>
      </c>
      <c r="H27" s="21">
        <v>32.260416666666664</v>
      </c>
      <c r="I27" s="21">
        <v>19.837892922738419</v>
      </c>
    </row>
    <row r="28" spans="2:9">
      <c r="B28" s="23" t="s">
        <v>137</v>
      </c>
      <c r="C28" s="10">
        <v>96</v>
      </c>
      <c r="D28" s="10">
        <v>0</v>
      </c>
      <c r="E28" s="10">
        <v>96</v>
      </c>
      <c r="F28" s="21">
        <v>0</v>
      </c>
      <c r="G28" s="21">
        <v>402</v>
      </c>
      <c r="H28" s="21">
        <v>153.05208333333334</v>
      </c>
      <c r="I28" s="21">
        <v>109.81365745678032</v>
      </c>
    </row>
    <row r="29" spans="2:9" ht="13.5" thickBot="1">
      <c r="B29" s="20" t="s">
        <v>136</v>
      </c>
      <c r="C29" s="36">
        <v>96</v>
      </c>
      <c r="D29" s="36">
        <v>0</v>
      </c>
      <c r="E29" s="36">
        <v>96</v>
      </c>
      <c r="F29" s="18">
        <v>0</v>
      </c>
      <c r="G29" s="18">
        <v>260</v>
      </c>
      <c r="H29" s="18">
        <v>103.88541666666667</v>
      </c>
      <c r="I29" s="18">
        <v>73.142236310193184</v>
      </c>
    </row>
    <row r="32" spans="2:9">
      <c r="B32" s="1" t="s">
        <v>218</v>
      </c>
    </row>
    <row r="33" spans="2:9" ht="13.5" thickBot="1"/>
    <row r="34" spans="2:9">
      <c r="B34" s="17" t="s">
        <v>217</v>
      </c>
      <c r="C34" s="17" t="s">
        <v>5</v>
      </c>
      <c r="D34" s="17" t="s">
        <v>140</v>
      </c>
      <c r="E34" s="17" t="s">
        <v>139</v>
      </c>
      <c r="F34" s="17" t="s">
        <v>138</v>
      </c>
      <c r="G34" s="17" t="s">
        <v>137</v>
      </c>
      <c r="H34" s="17" t="s">
        <v>136</v>
      </c>
      <c r="I34" s="51"/>
    </row>
    <row r="35" spans="2:9">
      <c r="B35" s="27" t="s">
        <v>5</v>
      </c>
      <c r="C35" s="52">
        <v>1</v>
      </c>
      <c r="D35" s="25">
        <v>0.88024002520714362</v>
      </c>
      <c r="E35" s="25">
        <v>0.89607951627511406</v>
      </c>
      <c r="F35" s="25">
        <v>0.86563969424905285</v>
      </c>
      <c r="G35" s="25">
        <v>0.83441150877797321</v>
      </c>
      <c r="H35" s="25">
        <v>0.84430572164992379</v>
      </c>
      <c r="I35" s="51"/>
    </row>
    <row r="36" spans="2:9">
      <c r="B36" s="23" t="s">
        <v>140</v>
      </c>
      <c r="C36" s="21">
        <v>0.88024002520714362</v>
      </c>
      <c r="D36" s="24">
        <v>1</v>
      </c>
      <c r="E36" s="21">
        <v>0.92546349288010687</v>
      </c>
      <c r="F36" s="21">
        <v>0.77792713964343119</v>
      </c>
      <c r="G36" s="21">
        <v>0.785648835005472</v>
      </c>
      <c r="H36" s="21">
        <v>0.76850360667549544</v>
      </c>
      <c r="I36" s="51"/>
    </row>
    <row r="37" spans="2:9">
      <c r="B37" s="23" t="s">
        <v>139</v>
      </c>
      <c r="C37" s="21">
        <v>0.89607951627511406</v>
      </c>
      <c r="D37" s="21">
        <v>0.92546349288010687</v>
      </c>
      <c r="E37" s="24">
        <v>1</v>
      </c>
      <c r="F37" s="21">
        <v>0.78690215362300198</v>
      </c>
      <c r="G37" s="21">
        <v>0.78014626801562437</v>
      </c>
      <c r="H37" s="21">
        <v>0.76923138695852378</v>
      </c>
      <c r="I37" s="51"/>
    </row>
    <row r="38" spans="2:9">
      <c r="B38" s="23" t="s">
        <v>138</v>
      </c>
      <c r="C38" s="21">
        <v>0.86563969424905285</v>
      </c>
      <c r="D38" s="21">
        <v>0.77792713964343119</v>
      </c>
      <c r="E38" s="21">
        <v>0.78690215362300198</v>
      </c>
      <c r="F38" s="24">
        <v>1</v>
      </c>
      <c r="G38" s="21">
        <v>0.89621839160219863</v>
      </c>
      <c r="H38" s="21">
        <v>0.9212661161102873</v>
      </c>
      <c r="I38" s="51"/>
    </row>
    <row r="39" spans="2:9">
      <c r="B39" s="23" t="s">
        <v>137</v>
      </c>
      <c r="C39" s="21">
        <v>0.83441150877797321</v>
      </c>
      <c r="D39" s="21">
        <v>0.785648835005472</v>
      </c>
      <c r="E39" s="21">
        <v>0.78014626801562437</v>
      </c>
      <c r="F39" s="21">
        <v>0.89621839160219863</v>
      </c>
      <c r="G39" s="24">
        <v>1</v>
      </c>
      <c r="H39" s="21">
        <v>0.95274046047799366</v>
      </c>
      <c r="I39" s="51"/>
    </row>
    <row r="40" spans="2:9" ht="13.5" thickBot="1">
      <c r="B40" s="20" t="s">
        <v>136</v>
      </c>
      <c r="C40" s="18">
        <v>0.84430572164992379</v>
      </c>
      <c r="D40" s="18">
        <v>0.76850360667549544</v>
      </c>
      <c r="E40" s="18">
        <v>0.76923138695852378</v>
      </c>
      <c r="F40" s="18">
        <v>0.9212661161102873</v>
      </c>
      <c r="G40" s="18">
        <v>0.95274046047799366</v>
      </c>
      <c r="H40" s="49">
        <v>1</v>
      </c>
      <c r="I40" s="51"/>
    </row>
    <row r="41" spans="2:9">
      <c r="B41" s="51"/>
      <c r="C41" s="51"/>
      <c r="D41" s="51"/>
      <c r="E41" s="51"/>
      <c r="F41" s="51"/>
      <c r="G41" s="51"/>
      <c r="H41" s="51"/>
      <c r="I41" s="51"/>
    </row>
    <row r="43" spans="2:9">
      <c r="B43" s="50" t="s">
        <v>216</v>
      </c>
    </row>
    <row r="45" spans="2:9">
      <c r="B45" s="1" t="s">
        <v>215</v>
      </c>
    </row>
    <row r="46" spans="2:9" ht="13.5" thickBot="1"/>
    <row r="47" spans="2:9">
      <c r="B47" s="17" t="s">
        <v>214</v>
      </c>
      <c r="C47" s="17" t="s">
        <v>5</v>
      </c>
      <c r="D47" s="17" t="s">
        <v>140</v>
      </c>
      <c r="E47" s="17" t="s">
        <v>139</v>
      </c>
      <c r="F47" s="17" t="s">
        <v>138</v>
      </c>
      <c r="G47" s="17" t="s">
        <v>137</v>
      </c>
      <c r="H47" s="17" t="s">
        <v>136</v>
      </c>
    </row>
    <row r="48" spans="2:9">
      <c r="B48" s="27" t="s">
        <v>241</v>
      </c>
      <c r="C48" s="25">
        <v>35.25</v>
      </c>
      <c r="D48" s="25">
        <v>151.91666666666669</v>
      </c>
      <c r="E48" s="25">
        <v>114.75</v>
      </c>
      <c r="F48" s="25">
        <v>30.75</v>
      </c>
      <c r="G48" s="25">
        <v>160</v>
      </c>
      <c r="H48" s="25">
        <v>96.583333333333343</v>
      </c>
    </row>
    <row r="49" spans="2:8">
      <c r="B49" s="23" t="s">
        <v>240</v>
      </c>
      <c r="C49" s="21">
        <v>34.5</v>
      </c>
      <c r="D49" s="21">
        <v>149.66666666666669</v>
      </c>
      <c r="E49" s="21">
        <v>112.75</v>
      </c>
      <c r="F49" s="21">
        <v>31.75</v>
      </c>
      <c r="G49" s="21">
        <v>155</v>
      </c>
      <c r="H49" s="21">
        <v>104.58333333333334</v>
      </c>
    </row>
    <row r="50" spans="2:8">
      <c r="B50" s="23" t="s">
        <v>239</v>
      </c>
      <c r="C50" s="21">
        <v>38.083333333333336</v>
      </c>
      <c r="D50" s="21">
        <v>131.75</v>
      </c>
      <c r="E50" s="21">
        <v>101.66666666666669</v>
      </c>
      <c r="F50" s="21">
        <v>29.5</v>
      </c>
      <c r="G50" s="21">
        <v>131.75</v>
      </c>
      <c r="H50" s="21">
        <v>87.416666666666657</v>
      </c>
    </row>
    <row r="51" spans="2:8">
      <c r="B51" s="23" t="s">
        <v>238</v>
      </c>
      <c r="C51" s="21">
        <v>37.333333333333343</v>
      </c>
      <c r="D51" s="21">
        <v>152.5</v>
      </c>
      <c r="E51" s="21">
        <v>112.33333333333333</v>
      </c>
      <c r="F51" s="21">
        <v>30.833333333333336</v>
      </c>
      <c r="G51" s="21">
        <v>149.33333333333331</v>
      </c>
      <c r="H51" s="21">
        <v>106.83333333333334</v>
      </c>
    </row>
    <row r="52" spans="2:8">
      <c r="B52" s="23" t="s">
        <v>237</v>
      </c>
      <c r="C52" s="21">
        <v>36.916666666666664</v>
      </c>
      <c r="D52" s="21">
        <v>120.33333333333334</v>
      </c>
      <c r="E52" s="21">
        <v>97.5</v>
      </c>
      <c r="F52" s="21">
        <v>32.833333333333336</v>
      </c>
      <c r="G52" s="21">
        <v>157.66666666666666</v>
      </c>
      <c r="H52" s="21">
        <v>106.75</v>
      </c>
    </row>
    <row r="53" spans="2:8">
      <c r="B53" s="23" t="s">
        <v>236</v>
      </c>
      <c r="C53" s="21">
        <v>39.166666666666664</v>
      </c>
      <c r="D53" s="21">
        <v>94.166666666666671</v>
      </c>
      <c r="E53" s="21">
        <v>85.833333333333329</v>
      </c>
      <c r="F53" s="21">
        <v>32.833333333333336</v>
      </c>
      <c r="G53" s="21">
        <v>138.75</v>
      </c>
      <c r="H53" s="21">
        <v>102.58333333333333</v>
      </c>
    </row>
    <row r="54" spans="2:8">
      <c r="B54" s="23" t="s">
        <v>235</v>
      </c>
      <c r="C54" s="21">
        <v>32.166666666666671</v>
      </c>
      <c r="D54" s="21">
        <v>86.75</v>
      </c>
      <c r="E54" s="21">
        <v>77.833333333333343</v>
      </c>
      <c r="F54" s="21">
        <v>35.666666666666671</v>
      </c>
      <c r="G54" s="21">
        <v>184.08333333333334</v>
      </c>
      <c r="H54" s="21">
        <v>117.66666666666667</v>
      </c>
    </row>
    <row r="55" spans="2:8" ht="13.5" thickBot="1">
      <c r="B55" s="20" t="s">
        <v>234</v>
      </c>
      <c r="C55" s="18">
        <v>36.166666666666664</v>
      </c>
      <c r="D55" s="18">
        <v>101.75</v>
      </c>
      <c r="E55" s="18">
        <v>81.333333333333329</v>
      </c>
      <c r="F55" s="18">
        <v>33.916666666666671</v>
      </c>
      <c r="G55" s="18">
        <v>147.83333333333337</v>
      </c>
      <c r="H55" s="18">
        <v>108.66666666666667</v>
      </c>
    </row>
    <row r="58" spans="2:8">
      <c r="B58" s="1" t="s">
        <v>213</v>
      </c>
    </row>
    <row r="59" spans="2:8" ht="13.5" thickBot="1"/>
    <row r="60" spans="2:8">
      <c r="B60" s="17" t="s">
        <v>212</v>
      </c>
      <c r="C60" s="17" t="s">
        <v>211</v>
      </c>
      <c r="D60" s="17" t="s">
        <v>210</v>
      </c>
      <c r="E60" s="17" t="s">
        <v>209</v>
      </c>
    </row>
    <row r="61" spans="2:8">
      <c r="B61" s="27" t="s">
        <v>241</v>
      </c>
      <c r="C61" s="25">
        <v>12</v>
      </c>
      <c r="D61" s="25">
        <v>0.125</v>
      </c>
      <c r="E61" s="25">
        <v>35.507348861335458</v>
      </c>
    </row>
    <row r="62" spans="2:8">
      <c r="B62" s="23" t="s">
        <v>240</v>
      </c>
      <c r="C62" s="21">
        <v>12</v>
      </c>
      <c r="D62" s="21">
        <v>0.125</v>
      </c>
      <c r="E62" s="21">
        <v>37.126289720432567</v>
      </c>
    </row>
    <row r="63" spans="2:8">
      <c r="B63" s="23" t="s">
        <v>239</v>
      </c>
      <c r="C63" s="21">
        <v>12</v>
      </c>
      <c r="D63" s="21">
        <v>0.125</v>
      </c>
      <c r="E63" s="21">
        <v>35.356261380418459</v>
      </c>
    </row>
    <row r="64" spans="2:8">
      <c r="B64" s="23" t="s">
        <v>238</v>
      </c>
      <c r="C64" s="21">
        <v>12</v>
      </c>
      <c r="D64" s="21">
        <v>0.125</v>
      </c>
      <c r="E64" s="21">
        <v>35.753760115169314</v>
      </c>
    </row>
    <row r="65" spans="2:8">
      <c r="B65" s="23" t="s">
        <v>237</v>
      </c>
      <c r="C65" s="21">
        <v>12</v>
      </c>
      <c r="D65" s="21">
        <v>0.125</v>
      </c>
      <c r="E65" s="21">
        <v>33.84898653685147</v>
      </c>
    </row>
    <row r="66" spans="2:8">
      <c r="B66" s="23" t="s">
        <v>236</v>
      </c>
      <c r="C66" s="21">
        <v>12</v>
      </c>
      <c r="D66" s="21">
        <v>0.125</v>
      </c>
      <c r="E66" s="21">
        <v>32.626965249473827</v>
      </c>
    </row>
    <row r="67" spans="2:8">
      <c r="B67" s="23" t="s">
        <v>235</v>
      </c>
      <c r="C67" s="21">
        <v>12</v>
      </c>
      <c r="D67" s="21">
        <v>0.125</v>
      </c>
      <c r="E67" s="21">
        <v>34.38803926569323</v>
      </c>
    </row>
    <row r="68" spans="2:8" ht="13.5" thickBot="1">
      <c r="B68" s="20" t="s">
        <v>234</v>
      </c>
      <c r="C68" s="18">
        <v>12</v>
      </c>
      <c r="D68" s="18">
        <v>0.125</v>
      </c>
      <c r="E68" s="18">
        <v>32.13913528049244</v>
      </c>
    </row>
    <row r="71" spans="2:8">
      <c r="B71" s="1" t="s">
        <v>208</v>
      </c>
    </row>
    <row r="72" spans="2:8" ht="13.5" thickBot="1"/>
    <row r="73" spans="2:8">
      <c r="B73" s="17" t="s">
        <v>207</v>
      </c>
      <c r="C73" s="17" t="s">
        <v>5</v>
      </c>
      <c r="D73" s="17" t="s">
        <v>140</v>
      </c>
      <c r="E73" s="17" t="s">
        <v>139</v>
      </c>
      <c r="F73" s="17" t="s">
        <v>138</v>
      </c>
      <c r="G73" s="17" t="s">
        <v>137</v>
      </c>
      <c r="H73" s="17" t="s">
        <v>136</v>
      </c>
    </row>
    <row r="74" spans="2:8">
      <c r="B74" s="27" t="s">
        <v>206</v>
      </c>
      <c r="C74" s="25">
        <v>0.12023136252012127</v>
      </c>
      <c r="D74" s="25">
        <v>0.12683507938389832</v>
      </c>
      <c r="E74" s="25">
        <v>0.11380193441181093</v>
      </c>
      <c r="F74" s="25">
        <v>0.1232979409221403</v>
      </c>
      <c r="G74" s="25">
        <v>8.4485959990164866E-2</v>
      </c>
      <c r="H74" s="25">
        <v>6.8013022578809576E-2</v>
      </c>
    </row>
    <row r="75" spans="2:8" ht="13.5" thickBot="1">
      <c r="B75" s="20" t="s">
        <v>205</v>
      </c>
      <c r="C75" s="18">
        <v>8.3172974092566356</v>
      </c>
      <c r="D75" s="18">
        <v>7.8842541421308852</v>
      </c>
      <c r="E75" s="18">
        <v>8.7871968536258471</v>
      </c>
      <c r="F75" s="18">
        <v>8.1104355232621117</v>
      </c>
      <c r="G75" s="18">
        <v>11.836286172476603</v>
      </c>
      <c r="H75" s="18">
        <v>14.703066590537974</v>
      </c>
    </row>
    <row r="78" spans="2:8">
      <c r="B78" s="1" t="s">
        <v>204</v>
      </c>
    </row>
    <row r="79" spans="2:8" ht="13.5" thickBot="1"/>
    <row r="80" spans="2:8">
      <c r="B80" s="17"/>
      <c r="C80" s="17" t="s">
        <v>5</v>
      </c>
      <c r="D80" s="17" t="s">
        <v>140</v>
      </c>
      <c r="E80" s="17" t="s">
        <v>139</v>
      </c>
      <c r="F80" s="17" t="s">
        <v>138</v>
      </c>
      <c r="G80" s="17" t="s">
        <v>137</v>
      </c>
      <c r="H80" s="17" t="s">
        <v>136</v>
      </c>
    </row>
    <row r="81" spans="2:8">
      <c r="B81" s="27" t="s">
        <v>5</v>
      </c>
      <c r="C81" s="25">
        <v>410.4895833333328</v>
      </c>
      <c r="D81" s="25">
        <v>439.02083333333292</v>
      </c>
      <c r="E81" s="25">
        <v>331.24999999999932</v>
      </c>
      <c r="F81" s="25">
        <v>-194.36458333333314</v>
      </c>
      <c r="G81" s="25">
        <v>-2620.2395833333312</v>
      </c>
      <c r="H81" s="25">
        <v>-953.73958333333258</v>
      </c>
    </row>
    <row r="82" spans="2:8">
      <c r="B82" s="23" t="s">
        <v>140</v>
      </c>
      <c r="C82" s="21">
        <v>439.02083333333292</v>
      </c>
      <c r="D82" s="21">
        <v>61143.291666666722</v>
      </c>
      <c r="E82" s="21">
        <v>33239.416666666672</v>
      </c>
      <c r="F82" s="21">
        <v>-3603.1041666666688</v>
      </c>
      <c r="G82" s="21">
        <v>-7885.854166666717</v>
      </c>
      <c r="H82" s="21">
        <v>-9851.3541666666642</v>
      </c>
    </row>
    <row r="83" spans="2:8">
      <c r="B83" s="23" t="s">
        <v>139</v>
      </c>
      <c r="C83" s="21">
        <v>331.24999999999932</v>
      </c>
      <c r="D83" s="21">
        <v>33239.416666666672</v>
      </c>
      <c r="E83" s="21">
        <v>18597.166666666657</v>
      </c>
      <c r="F83" s="21">
        <v>-2003.5</v>
      </c>
      <c r="G83" s="21">
        <v>-4241.0000000000246</v>
      </c>
      <c r="H83" s="21">
        <v>-5680.1666666666615</v>
      </c>
    </row>
    <row r="84" spans="2:8">
      <c r="B84" s="23" t="s">
        <v>138</v>
      </c>
      <c r="C84" s="21">
        <v>-194.36458333333314</v>
      </c>
      <c r="D84" s="21">
        <v>-3603.1041666666688</v>
      </c>
      <c r="E84" s="21">
        <v>-2003.5</v>
      </c>
      <c r="F84" s="21">
        <v>326.40625</v>
      </c>
      <c r="G84" s="21">
        <v>1729.5312500000036</v>
      </c>
      <c r="H84" s="21">
        <v>1292.1979166666667</v>
      </c>
    </row>
    <row r="85" spans="2:8">
      <c r="B85" s="23" t="s">
        <v>137</v>
      </c>
      <c r="C85" s="21">
        <v>-2620.2395833333312</v>
      </c>
      <c r="D85" s="21">
        <v>-7885.854166666717</v>
      </c>
      <c r="E85" s="21">
        <v>-4241.0000000000246</v>
      </c>
      <c r="F85" s="21">
        <v>1729.5312500000036</v>
      </c>
      <c r="G85" s="21">
        <v>20828.322916666686</v>
      </c>
      <c r="H85" s="21">
        <v>8700.2395833333467</v>
      </c>
    </row>
    <row r="86" spans="2:8" ht="13.5" thickBot="1">
      <c r="B86" s="20" t="s">
        <v>136</v>
      </c>
      <c r="C86" s="18">
        <v>-953.73958333333258</v>
      </c>
      <c r="D86" s="18">
        <v>-9851.3541666666642</v>
      </c>
      <c r="E86" s="18">
        <v>-5680.1666666666615</v>
      </c>
      <c r="F86" s="18">
        <v>1292.1979166666667</v>
      </c>
      <c r="G86" s="18">
        <v>8700.2395833333467</v>
      </c>
      <c r="H86" s="18">
        <v>6676.8229166666733</v>
      </c>
    </row>
    <row r="89" spans="2:8">
      <c r="B89" s="1" t="s">
        <v>203</v>
      </c>
    </row>
    <row r="90" spans="2:8" ht="13.5" thickBot="1"/>
    <row r="91" spans="2:8">
      <c r="B91" s="17"/>
      <c r="C91" s="17" t="s">
        <v>5</v>
      </c>
      <c r="D91" s="17" t="s">
        <v>140</v>
      </c>
      <c r="E91" s="17" t="s">
        <v>139</v>
      </c>
      <c r="F91" s="17" t="s">
        <v>138</v>
      </c>
      <c r="G91" s="17" t="s">
        <v>137</v>
      </c>
      <c r="H91" s="17" t="s">
        <v>136</v>
      </c>
    </row>
    <row r="92" spans="2:8">
      <c r="B92" s="27" t="s">
        <v>5</v>
      </c>
      <c r="C92" s="25">
        <v>47900.75</v>
      </c>
      <c r="D92" s="25">
        <v>170314.5</v>
      </c>
      <c r="E92" s="25">
        <v>132363.75</v>
      </c>
      <c r="F92" s="25">
        <v>36983.416666666672</v>
      </c>
      <c r="G92" s="25">
        <v>198921.25</v>
      </c>
      <c r="H92" s="25">
        <v>133251.91666666666</v>
      </c>
    </row>
    <row r="93" spans="2:8">
      <c r="B93" s="23" t="s">
        <v>140</v>
      </c>
      <c r="C93" s="21">
        <v>170314.5</v>
      </c>
      <c r="D93" s="21">
        <v>717769.66666666663</v>
      </c>
      <c r="E93" s="21">
        <v>517045.58333333331</v>
      </c>
      <c r="F93" s="21">
        <v>136355</v>
      </c>
      <c r="G93" s="21">
        <v>750034.83333333337</v>
      </c>
      <c r="H93" s="21">
        <v>493378</v>
      </c>
    </row>
    <row r="94" spans="2:8">
      <c r="B94" s="23" t="s">
        <v>139</v>
      </c>
      <c r="C94" s="21">
        <v>132363.75</v>
      </c>
      <c r="D94" s="21">
        <v>517045.58333333331</v>
      </c>
      <c r="E94" s="21">
        <v>435310.83333333343</v>
      </c>
      <c r="F94" s="21">
        <v>104512.5</v>
      </c>
      <c r="G94" s="21">
        <v>566813</v>
      </c>
      <c r="H94" s="21">
        <v>375143.16666666669</v>
      </c>
    </row>
    <row r="95" spans="2:8">
      <c r="B95" s="23" t="s">
        <v>138</v>
      </c>
      <c r="C95" s="21">
        <v>36983.416666666672</v>
      </c>
      <c r="D95" s="21">
        <v>136355</v>
      </c>
      <c r="E95" s="21">
        <v>104512.5</v>
      </c>
      <c r="F95" s="21">
        <v>37060.083333333336</v>
      </c>
      <c r="G95" s="21">
        <v>183747.16666666669</v>
      </c>
      <c r="H95" s="21">
        <v>125698.66666666669</v>
      </c>
    </row>
    <row r="96" spans="2:8">
      <c r="B96" s="23" t="s">
        <v>137</v>
      </c>
      <c r="C96" s="21">
        <v>198921.25</v>
      </c>
      <c r="D96" s="21">
        <v>750034.83333333337</v>
      </c>
      <c r="E96" s="21">
        <v>566813</v>
      </c>
      <c r="F96" s="21">
        <v>183747.16666666669</v>
      </c>
      <c r="G96" s="21">
        <v>1124780.4166666667</v>
      </c>
      <c r="H96" s="21">
        <v>718280.33333333337</v>
      </c>
    </row>
    <row r="97" spans="2:8" ht="13.5" thickBot="1">
      <c r="B97" s="20" t="s">
        <v>136</v>
      </c>
      <c r="C97" s="18">
        <v>133251.91666666666</v>
      </c>
      <c r="D97" s="18">
        <v>493378</v>
      </c>
      <c r="E97" s="18">
        <v>375143.16666666669</v>
      </c>
      <c r="F97" s="18">
        <v>125698.66666666669</v>
      </c>
      <c r="G97" s="18">
        <v>718280.33333333337</v>
      </c>
      <c r="H97" s="18">
        <v>501552.91666666669</v>
      </c>
    </row>
    <row r="100" spans="2:8">
      <c r="B100" s="1" t="s">
        <v>202</v>
      </c>
    </row>
    <row r="101" spans="2:8" ht="13.5" thickBot="1"/>
    <row r="102" spans="2:8">
      <c r="B102" s="17"/>
      <c r="C102" s="17" t="s">
        <v>5</v>
      </c>
      <c r="D102" s="17" t="s">
        <v>140</v>
      </c>
      <c r="E102" s="17" t="s">
        <v>139</v>
      </c>
      <c r="F102" s="17" t="s">
        <v>138</v>
      </c>
      <c r="G102" s="17" t="s">
        <v>137</v>
      </c>
      <c r="H102" s="17" t="s">
        <v>136</v>
      </c>
    </row>
    <row r="103" spans="2:8">
      <c r="B103" s="27" t="s">
        <v>5</v>
      </c>
      <c r="C103" s="25">
        <v>48311.239583333328</v>
      </c>
      <c r="D103" s="25">
        <v>170753.52083333334</v>
      </c>
      <c r="E103" s="25">
        <v>132695</v>
      </c>
      <c r="F103" s="25">
        <v>36789.052083333336</v>
      </c>
      <c r="G103" s="25">
        <v>196301.01041666669</v>
      </c>
      <c r="H103" s="25">
        <v>132298.17708333331</v>
      </c>
    </row>
    <row r="104" spans="2:8">
      <c r="B104" s="23" t="s">
        <v>140</v>
      </c>
      <c r="C104" s="21">
        <v>170753.52083333334</v>
      </c>
      <c r="D104" s="21">
        <v>778912.95833333337</v>
      </c>
      <c r="E104" s="21">
        <v>550285</v>
      </c>
      <c r="F104" s="21">
        <v>132751.89583333334</v>
      </c>
      <c r="G104" s="21">
        <v>742148.97916666663</v>
      </c>
      <c r="H104" s="21">
        <v>483526.64583333331</v>
      </c>
    </row>
    <row r="105" spans="2:8">
      <c r="B105" s="23" t="s">
        <v>139</v>
      </c>
      <c r="C105" s="21">
        <v>132695</v>
      </c>
      <c r="D105" s="21">
        <v>550285</v>
      </c>
      <c r="E105" s="21">
        <v>453908</v>
      </c>
      <c r="F105" s="21">
        <v>102509</v>
      </c>
      <c r="G105" s="21">
        <v>562572</v>
      </c>
      <c r="H105" s="21">
        <v>369463</v>
      </c>
    </row>
    <row r="106" spans="2:8">
      <c r="B106" s="23" t="s">
        <v>138</v>
      </c>
      <c r="C106" s="21">
        <v>36789.052083333336</v>
      </c>
      <c r="D106" s="21">
        <v>132751.89583333334</v>
      </c>
      <c r="E106" s="21">
        <v>102509</v>
      </c>
      <c r="F106" s="21">
        <v>37386.489583333336</v>
      </c>
      <c r="G106" s="21">
        <v>185476.69791666669</v>
      </c>
      <c r="H106" s="21">
        <v>126990.86458333336</v>
      </c>
    </row>
    <row r="107" spans="2:8">
      <c r="B107" s="23" t="s">
        <v>137</v>
      </c>
      <c r="C107" s="21">
        <v>196301.01041666669</v>
      </c>
      <c r="D107" s="21">
        <v>742148.97916666663</v>
      </c>
      <c r="E107" s="21">
        <v>562572</v>
      </c>
      <c r="F107" s="21">
        <v>185476.69791666669</v>
      </c>
      <c r="G107" s="21">
        <v>1145608.7395833335</v>
      </c>
      <c r="H107" s="21">
        <v>726980.57291666674</v>
      </c>
    </row>
    <row r="108" spans="2:8" ht="13.5" thickBot="1">
      <c r="B108" s="20" t="s">
        <v>136</v>
      </c>
      <c r="C108" s="18">
        <v>132298.17708333331</v>
      </c>
      <c r="D108" s="18">
        <v>483526.64583333331</v>
      </c>
      <c r="E108" s="18">
        <v>369463</v>
      </c>
      <c r="F108" s="18">
        <v>126990.86458333336</v>
      </c>
      <c r="G108" s="18">
        <v>726980.57291666674</v>
      </c>
      <c r="H108" s="18">
        <v>508229.73958333337</v>
      </c>
    </row>
    <row r="111" spans="2:8">
      <c r="B111" s="1" t="s">
        <v>201</v>
      </c>
    </row>
    <row r="112" spans="2:8" ht="13.5" thickBot="1"/>
    <row r="113" spans="2:8">
      <c r="B113" s="17"/>
      <c r="C113" s="17" t="s">
        <v>5</v>
      </c>
      <c r="D113" s="17" t="s">
        <v>140</v>
      </c>
      <c r="E113" s="17" t="s">
        <v>139</v>
      </c>
      <c r="F113" s="17" t="s">
        <v>138</v>
      </c>
      <c r="G113" s="17" t="s">
        <v>137</v>
      </c>
      <c r="H113" s="17" t="s">
        <v>136</v>
      </c>
    </row>
    <row r="114" spans="2:8">
      <c r="B114" s="27" t="s">
        <v>5</v>
      </c>
      <c r="C114" s="25">
        <v>4.8867807539682477</v>
      </c>
      <c r="D114" s="25">
        <v>5.2264384920634868</v>
      </c>
      <c r="E114" s="25">
        <v>3.9434523809523725</v>
      </c>
      <c r="F114" s="25">
        <v>-2.3138640873015852</v>
      </c>
      <c r="G114" s="25">
        <v>-31.193328373015849</v>
      </c>
      <c r="H114" s="25">
        <v>-11.354042658730149</v>
      </c>
    </row>
    <row r="115" spans="2:8">
      <c r="B115" s="23" t="s">
        <v>140</v>
      </c>
      <c r="C115" s="21">
        <v>5.2264384920634868</v>
      </c>
      <c r="D115" s="21">
        <v>727.89632936508008</v>
      </c>
      <c r="E115" s="21">
        <v>395.70734126984132</v>
      </c>
      <c r="F115" s="21">
        <v>-42.894097222222243</v>
      </c>
      <c r="G115" s="21">
        <v>-93.879216269841876</v>
      </c>
      <c r="H115" s="21">
        <v>-117.27802579365076</v>
      </c>
    </row>
    <row r="116" spans="2:8">
      <c r="B116" s="23" t="s">
        <v>139</v>
      </c>
      <c r="C116" s="21">
        <v>3.9434523809523725</v>
      </c>
      <c r="D116" s="21">
        <v>395.70734126984132</v>
      </c>
      <c r="E116" s="21">
        <v>221.39484126984115</v>
      </c>
      <c r="F116" s="21">
        <v>-23.851190476190474</v>
      </c>
      <c r="G116" s="21">
        <v>-50.488095238095532</v>
      </c>
      <c r="H116" s="21">
        <v>-67.621031746031676</v>
      </c>
    </row>
    <row r="117" spans="2:8">
      <c r="B117" s="23" t="s">
        <v>138</v>
      </c>
      <c r="C117" s="21">
        <v>-2.3138640873015852</v>
      </c>
      <c r="D117" s="21">
        <v>-42.894097222222243</v>
      </c>
      <c r="E117" s="21">
        <v>-23.851190476190474</v>
      </c>
      <c r="F117" s="21">
        <v>3.8857886904761911</v>
      </c>
      <c r="G117" s="21">
        <v>20.58965773809528</v>
      </c>
      <c r="H117" s="21">
        <v>15.383308531746033</v>
      </c>
    </row>
    <row r="118" spans="2:8">
      <c r="B118" s="23" t="s">
        <v>137</v>
      </c>
      <c r="C118" s="21">
        <v>-31.193328373015849</v>
      </c>
      <c r="D118" s="21">
        <v>-93.879216269841876</v>
      </c>
      <c r="E118" s="21">
        <v>-50.488095238095532</v>
      </c>
      <c r="F118" s="21">
        <v>20.58965773809528</v>
      </c>
      <c r="G118" s="21">
        <v>247.95622519841294</v>
      </c>
      <c r="H118" s="21">
        <v>103.57428075396842</v>
      </c>
    </row>
    <row r="119" spans="2:8" ht="13.5" thickBot="1">
      <c r="B119" s="20" t="s">
        <v>136</v>
      </c>
      <c r="C119" s="18">
        <v>-11.354042658730149</v>
      </c>
      <c r="D119" s="18">
        <v>-117.27802579365076</v>
      </c>
      <c r="E119" s="18">
        <v>-67.621031746031676</v>
      </c>
      <c r="F119" s="18">
        <v>15.383308531746033</v>
      </c>
      <c r="G119" s="18">
        <v>103.57428075396842</v>
      </c>
      <c r="H119" s="18">
        <v>79.485987103174679</v>
      </c>
    </row>
    <row r="122" spans="2:8">
      <c r="B122" s="1" t="s">
        <v>270</v>
      </c>
    </row>
    <row r="123" spans="2:8" ht="13.5" thickBot="1"/>
    <row r="124" spans="2:8">
      <c r="B124" s="17"/>
      <c r="C124" s="17" t="s">
        <v>5</v>
      </c>
      <c r="D124" s="17" t="s">
        <v>140</v>
      </c>
      <c r="E124" s="17" t="s">
        <v>139</v>
      </c>
      <c r="F124" s="17" t="s">
        <v>138</v>
      </c>
      <c r="G124" s="17" t="s">
        <v>137</v>
      </c>
      <c r="H124" s="17" t="s">
        <v>136</v>
      </c>
    </row>
    <row r="125" spans="2:8">
      <c r="B125" s="27" t="s">
        <v>5</v>
      </c>
      <c r="C125" s="25">
        <v>501.65909090909093</v>
      </c>
      <c r="D125" s="25">
        <v>2463.2045454545455</v>
      </c>
      <c r="E125" s="25">
        <v>1737.6136363636363</v>
      </c>
      <c r="F125" s="25">
        <v>398.70454545454544</v>
      </c>
      <c r="G125" s="25">
        <v>2450.090909090909</v>
      </c>
      <c r="H125" s="25">
        <v>1438.295454545455</v>
      </c>
    </row>
    <row r="126" spans="2:8">
      <c r="B126" s="23" t="s">
        <v>140</v>
      </c>
      <c r="C126" s="21">
        <v>2463.2045454545455</v>
      </c>
      <c r="D126" s="21">
        <v>13012.446969696972</v>
      </c>
      <c r="E126" s="21">
        <v>8697.25</v>
      </c>
      <c r="F126" s="21">
        <v>1954.159090909091</v>
      </c>
      <c r="G126" s="21">
        <v>12743</v>
      </c>
      <c r="H126" s="21">
        <v>7529.6893939393949</v>
      </c>
    </row>
    <row r="127" spans="2:8">
      <c r="B127" s="23" t="s">
        <v>139</v>
      </c>
      <c r="C127" s="21">
        <v>1737.6136363636363</v>
      </c>
      <c r="D127" s="21">
        <v>8697.25</v>
      </c>
      <c r="E127" s="21">
        <v>6454.931818181818</v>
      </c>
      <c r="F127" s="21">
        <v>1416.3863636363637</v>
      </c>
      <c r="G127" s="21">
        <v>8895.0909090909099</v>
      </c>
      <c r="H127" s="21">
        <v>5262.522727272727</v>
      </c>
    </row>
    <row r="128" spans="2:8">
      <c r="B128" s="23" t="s">
        <v>138</v>
      </c>
      <c r="C128" s="21">
        <v>398.70454545454544</v>
      </c>
      <c r="D128" s="21">
        <v>1954.159090909091</v>
      </c>
      <c r="E128" s="21">
        <v>1416.3863636363637</v>
      </c>
      <c r="F128" s="21">
        <v>411.65909090909093</v>
      </c>
      <c r="G128" s="21">
        <v>2178</v>
      </c>
      <c r="H128" s="21">
        <v>1326.0681818181818</v>
      </c>
    </row>
    <row r="129" spans="2:8">
      <c r="B129" s="23" t="s">
        <v>137</v>
      </c>
      <c r="C129" s="21">
        <v>2450.090909090909</v>
      </c>
      <c r="D129" s="21">
        <v>12743</v>
      </c>
      <c r="E129" s="21">
        <v>8895.0909090909099</v>
      </c>
      <c r="F129" s="21">
        <v>2178</v>
      </c>
      <c r="G129" s="21">
        <v>14838.181818181822</v>
      </c>
      <c r="H129" s="21">
        <v>8260.6363636363658</v>
      </c>
    </row>
    <row r="130" spans="2:8" ht="13.5" thickBot="1">
      <c r="B130" s="20" t="s">
        <v>136</v>
      </c>
      <c r="C130" s="18">
        <v>1438.295454545455</v>
      </c>
      <c r="D130" s="18">
        <v>7529.6893939393949</v>
      </c>
      <c r="E130" s="18">
        <v>5262.522727272727</v>
      </c>
      <c r="F130" s="18">
        <v>1326.0681818181818</v>
      </c>
      <c r="G130" s="18">
        <v>8260.6363636363658</v>
      </c>
      <c r="H130" s="18">
        <v>4932.6287878787871</v>
      </c>
    </row>
    <row r="133" spans="2:8">
      <c r="B133" s="1" t="s">
        <v>269</v>
      </c>
    </row>
    <row r="134" spans="2:8" ht="13.5" thickBot="1"/>
    <row r="135" spans="2:8">
      <c r="B135" s="17"/>
      <c r="C135" s="17" t="s">
        <v>5</v>
      </c>
      <c r="D135" s="17" t="s">
        <v>140</v>
      </c>
      <c r="E135" s="17" t="s">
        <v>139</v>
      </c>
      <c r="F135" s="17" t="s">
        <v>138</v>
      </c>
      <c r="G135" s="17" t="s">
        <v>137</v>
      </c>
      <c r="H135" s="17" t="s">
        <v>136</v>
      </c>
    </row>
    <row r="136" spans="2:8">
      <c r="B136" s="27" t="s">
        <v>5</v>
      </c>
      <c r="C136" s="25">
        <v>552.45454545454538</v>
      </c>
      <c r="D136" s="25">
        <v>2273.909090909091</v>
      </c>
      <c r="E136" s="25">
        <v>1735.3181818181818</v>
      </c>
      <c r="F136" s="25">
        <v>510.13636363636363</v>
      </c>
      <c r="G136" s="25">
        <v>1930.4545454545455</v>
      </c>
      <c r="H136" s="25">
        <v>1326.590909090909</v>
      </c>
    </row>
    <row r="137" spans="2:8">
      <c r="B137" s="23" t="s">
        <v>140</v>
      </c>
      <c r="C137" s="21">
        <v>2273.909090909091</v>
      </c>
      <c r="D137" s="21">
        <v>11593.151515151518</v>
      </c>
      <c r="E137" s="21">
        <v>8393.454545454546</v>
      </c>
      <c r="F137" s="21">
        <v>2238.909090909091</v>
      </c>
      <c r="G137" s="21">
        <v>9166.454545454546</v>
      </c>
      <c r="H137" s="21">
        <v>6023.6666666666679</v>
      </c>
    </row>
    <row r="138" spans="2:8">
      <c r="B138" s="23" t="s">
        <v>139</v>
      </c>
      <c r="C138" s="21">
        <v>1735.3181818181818</v>
      </c>
      <c r="D138" s="21">
        <v>8393.454545454546</v>
      </c>
      <c r="E138" s="21">
        <v>7070.386363636364</v>
      </c>
      <c r="F138" s="21">
        <v>1707.4772727272723</v>
      </c>
      <c r="G138" s="21">
        <v>6548.181818181818</v>
      </c>
      <c r="H138" s="21">
        <v>4522.068181818182</v>
      </c>
    </row>
    <row r="139" spans="2:8">
      <c r="B139" s="23" t="s">
        <v>138</v>
      </c>
      <c r="C139" s="21">
        <v>510.13636363636363</v>
      </c>
      <c r="D139" s="21">
        <v>2238.909090909091</v>
      </c>
      <c r="E139" s="21">
        <v>1707.4772727272723</v>
      </c>
      <c r="F139" s="21">
        <v>510.93181818181819</v>
      </c>
      <c r="G139" s="21">
        <v>2025.3636363636363</v>
      </c>
      <c r="H139" s="21">
        <v>1353.340909090909</v>
      </c>
    </row>
    <row r="140" spans="2:8">
      <c r="B140" s="23" t="s">
        <v>137</v>
      </c>
      <c r="C140" s="21">
        <v>1930.4545454545455</v>
      </c>
      <c r="D140" s="21">
        <v>9166.454545454546</v>
      </c>
      <c r="E140" s="21">
        <v>6548.181818181818</v>
      </c>
      <c r="F140" s="21">
        <v>2025.3636363636363</v>
      </c>
      <c r="G140" s="21">
        <v>10567.272727272728</v>
      </c>
      <c r="H140" s="21">
        <v>6396.181818181818</v>
      </c>
    </row>
    <row r="141" spans="2:8" ht="13.5" thickBot="1">
      <c r="B141" s="20" t="s">
        <v>136</v>
      </c>
      <c r="C141" s="18">
        <v>1326.590909090909</v>
      </c>
      <c r="D141" s="18">
        <v>6023.6666666666679</v>
      </c>
      <c r="E141" s="18">
        <v>4522.068181818182</v>
      </c>
      <c r="F141" s="18">
        <v>1353.340909090909</v>
      </c>
      <c r="G141" s="18">
        <v>6396.181818181818</v>
      </c>
      <c r="H141" s="18">
        <v>4202.4469696969691</v>
      </c>
    </row>
    <row r="144" spans="2:8">
      <c r="B144" s="1" t="s">
        <v>268</v>
      </c>
    </row>
    <row r="145" spans="2:8" ht="13.5" thickBot="1"/>
    <row r="146" spans="2:8">
      <c r="B146" s="17"/>
      <c r="C146" s="17" t="s">
        <v>5</v>
      </c>
      <c r="D146" s="17" t="s">
        <v>140</v>
      </c>
      <c r="E146" s="17" t="s">
        <v>139</v>
      </c>
      <c r="F146" s="17" t="s">
        <v>138</v>
      </c>
      <c r="G146" s="17" t="s">
        <v>137</v>
      </c>
      <c r="H146" s="17" t="s">
        <v>136</v>
      </c>
    </row>
    <row r="147" spans="2:8">
      <c r="B147" s="27" t="s">
        <v>5</v>
      </c>
      <c r="C147" s="25">
        <v>568.44696969696963</v>
      </c>
      <c r="D147" s="25">
        <v>1949.9318181818185</v>
      </c>
      <c r="E147" s="25">
        <v>1673.212121212121</v>
      </c>
      <c r="F147" s="25">
        <v>337.77272727272725</v>
      </c>
      <c r="G147" s="25">
        <v>1866.2045454545455</v>
      </c>
      <c r="H147" s="25">
        <v>1218.3257575757575</v>
      </c>
    </row>
    <row r="148" spans="2:8">
      <c r="B148" s="23" t="s">
        <v>140</v>
      </c>
      <c r="C148" s="21">
        <v>1949.9318181818185</v>
      </c>
      <c r="D148" s="21">
        <v>7331.1136363636379</v>
      </c>
      <c r="E148" s="21">
        <v>6181.545454545455</v>
      </c>
      <c r="F148" s="21">
        <v>1128.2272727272727</v>
      </c>
      <c r="G148" s="21">
        <v>6760.75</v>
      </c>
      <c r="H148" s="21">
        <v>4295.75</v>
      </c>
    </row>
    <row r="149" spans="2:8">
      <c r="B149" s="23" t="s">
        <v>139</v>
      </c>
      <c r="C149" s="21">
        <v>1673.212121212121</v>
      </c>
      <c r="D149" s="21">
        <v>6181.545454545455</v>
      </c>
      <c r="E149" s="21">
        <v>6803.3333333333339</v>
      </c>
      <c r="F149" s="21">
        <v>1100.3636363636363</v>
      </c>
      <c r="G149" s="21">
        <v>6638.454545454545</v>
      </c>
      <c r="H149" s="21">
        <v>4364.6060606060601</v>
      </c>
    </row>
    <row r="150" spans="2:8">
      <c r="B150" s="23" t="s">
        <v>138</v>
      </c>
      <c r="C150" s="21">
        <v>337.77272727272725</v>
      </c>
      <c r="D150" s="21">
        <v>1128.2272727272727</v>
      </c>
      <c r="E150" s="21">
        <v>1100.3636363636363</v>
      </c>
      <c r="F150" s="21">
        <v>268.81818181818181</v>
      </c>
      <c r="G150" s="21">
        <v>1426.590909090909</v>
      </c>
      <c r="H150" s="21">
        <v>944.68181818181813</v>
      </c>
    </row>
    <row r="151" spans="2:8">
      <c r="B151" s="23" t="s">
        <v>137</v>
      </c>
      <c r="C151" s="21">
        <v>1866.2045454545455</v>
      </c>
      <c r="D151" s="21">
        <v>6760.75</v>
      </c>
      <c r="E151" s="21">
        <v>6638.454545454545</v>
      </c>
      <c r="F151" s="21">
        <v>1426.590909090909</v>
      </c>
      <c r="G151" s="21">
        <v>9191.6590909090901</v>
      </c>
      <c r="H151" s="21">
        <v>5978.295454545455</v>
      </c>
    </row>
    <row r="152" spans="2:8" ht="13.5" thickBot="1">
      <c r="B152" s="20" t="s">
        <v>136</v>
      </c>
      <c r="C152" s="18">
        <v>1218.3257575757575</v>
      </c>
      <c r="D152" s="18">
        <v>4295.75</v>
      </c>
      <c r="E152" s="18">
        <v>4364.6060606060601</v>
      </c>
      <c r="F152" s="18">
        <v>944.68181818181813</v>
      </c>
      <c r="G152" s="18">
        <v>5978.295454545455</v>
      </c>
      <c r="H152" s="18">
        <v>3979.7196969696965</v>
      </c>
    </row>
    <row r="155" spans="2:8">
      <c r="B155" s="1" t="s">
        <v>267</v>
      </c>
    </row>
    <row r="156" spans="2:8" ht="13.5" thickBot="1"/>
    <row r="157" spans="2:8">
      <c r="B157" s="17"/>
      <c r="C157" s="17" t="s">
        <v>5</v>
      </c>
      <c r="D157" s="17" t="s">
        <v>140</v>
      </c>
      <c r="E157" s="17" t="s">
        <v>139</v>
      </c>
      <c r="F157" s="17" t="s">
        <v>138</v>
      </c>
      <c r="G157" s="17" t="s">
        <v>137</v>
      </c>
      <c r="H157" s="17" t="s">
        <v>136</v>
      </c>
    </row>
    <row r="158" spans="2:8">
      <c r="B158" s="27" t="s">
        <v>5</v>
      </c>
      <c r="C158" s="25">
        <v>524.24242424242425</v>
      </c>
      <c r="D158" s="25">
        <v>2248.818181818182</v>
      </c>
      <c r="E158" s="25">
        <v>1500.6969696969697</v>
      </c>
      <c r="F158" s="25">
        <v>441.78787878787881</v>
      </c>
      <c r="G158" s="25">
        <v>2119.6060606060605</v>
      </c>
      <c r="H158" s="25">
        <v>1536.787878787879</v>
      </c>
    </row>
    <row r="159" spans="2:8">
      <c r="B159" s="23" t="s">
        <v>140</v>
      </c>
      <c r="C159" s="21">
        <v>2248.818181818182</v>
      </c>
      <c r="D159" s="21">
        <v>10994.272727272726</v>
      </c>
      <c r="E159" s="21">
        <v>7184</v>
      </c>
      <c r="F159" s="21">
        <v>2011.5454545454545</v>
      </c>
      <c r="G159" s="21">
        <v>9112.6363636363603</v>
      </c>
      <c r="H159" s="21">
        <v>6713.454545454545</v>
      </c>
    </row>
    <row r="160" spans="2:8">
      <c r="B160" s="23" t="s">
        <v>139</v>
      </c>
      <c r="C160" s="21">
        <v>1500.6969696969697</v>
      </c>
      <c r="D160" s="21">
        <v>7184</v>
      </c>
      <c r="E160" s="21">
        <v>5227.1515151515159</v>
      </c>
      <c r="F160" s="21">
        <v>1176.6060606060603</v>
      </c>
      <c r="G160" s="21">
        <v>5434.1515151515159</v>
      </c>
      <c r="H160" s="21">
        <v>4070.8787878787875</v>
      </c>
    </row>
    <row r="161" spans="2:8">
      <c r="B161" s="23" t="s">
        <v>138</v>
      </c>
      <c r="C161" s="21">
        <v>441.78787878787881</v>
      </c>
      <c r="D161" s="21">
        <v>2011.5454545454545</v>
      </c>
      <c r="E161" s="21">
        <v>1176.6060606060603</v>
      </c>
      <c r="F161" s="21">
        <v>484.33333333333337</v>
      </c>
      <c r="G161" s="21">
        <v>2071.5151515151515</v>
      </c>
      <c r="H161" s="21">
        <v>1577.969696969697</v>
      </c>
    </row>
    <row r="162" spans="2:8">
      <c r="B162" s="23" t="s">
        <v>137</v>
      </c>
      <c r="C162" s="21">
        <v>2119.6060606060605</v>
      </c>
      <c r="D162" s="21">
        <v>9112.6363636363603</v>
      </c>
      <c r="E162" s="21">
        <v>5434.1515151515159</v>
      </c>
      <c r="F162" s="21">
        <v>2071.5151515151515</v>
      </c>
      <c r="G162" s="21">
        <v>11668.424242424238</v>
      </c>
      <c r="H162" s="21">
        <v>8392.060606060606</v>
      </c>
    </row>
    <row r="163" spans="2:8" ht="13.5" thickBot="1">
      <c r="B163" s="20" t="s">
        <v>136</v>
      </c>
      <c r="C163" s="18">
        <v>1536.787878787879</v>
      </c>
      <c r="D163" s="18">
        <v>6713.454545454545</v>
      </c>
      <c r="E163" s="18">
        <v>4070.8787878787875</v>
      </c>
      <c r="F163" s="18">
        <v>1577.969696969697</v>
      </c>
      <c r="G163" s="18">
        <v>8392.060606060606</v>
      </c>
      <c r="H163" s="18">
        <v>6272.3333333333348</v>
      </c>
    </row>
    <row r="166" spans="2:8">
      <c r="B166" s="1" t="s">
        <v>266</v>
      </c>
    </row>
    <row r="167" spans="2:8" ht="13.5" thickBot="1"/>
    <row r="168" spans="2:8">
      <c r="B168" s="17"/>
      <c r="C168" s="17" t="s">
        <v>5</v>
      </c>
      <c r="D168" s="17" t="s">
        <v>140</v>
      </c>
      <c r="E168" s="17" t="s">
        <v>139</v>
      </c>
      <c r="F168" s="17" t="s">
        <v>138</v>
      </c>
      <c r="G168" s="17" t="s">
        <v>137</v>
      </c>
      <c r="H168" s="17" t="s">
        <v>136</v>
      </c>
    </row>
    <row r="169" spans="2:8">
      <c r="B169" s="27" t="s">
        <v>5</v>
      </c>
      <c r="C169" s="25">
        <v>655.71969696969688</v>
      </c>
      <c r="D169" s="25">
        <v>2251.3939393939395</v>
      </c>
      <c r="E169" s="25">
        <v>1718.7727272727273</v>
      </c>
      <c r="F169" s="25">
        <v>426.530303030303</v>
      </c>
      <c r="G169" s="25">
        <v>2951.333333333333</v>
      </c>
      <c r="H169" s="25">
        <v>1959.3409090909088</v>
      </c>
    </row>
    <row r="170" spans="2:8">
      <c r="B170" s="23" t="s">
        <v>140</v>
      </c>
      <c r="C170" s="21">
        <v>2251.3939393939395</v>
      </c>
      <c r="D170" s="21">
        <v>8443.69696969697</v>
      </c>
      <c r="E170" s="21">
        <v>6333.818181818182</v>
      </c>
      <c r="F170" s="21">
        <v>1375.6969696969697</v>
      </c>
      <c r="G170" s="21">
        <v>10054.48484848485</v>
      </c>
      <c r="H170" s="21">
        <v>6704.727272727273</v>
      </c>
    </row>
    <row r="171" spans="2:8">
      <c r="B171" s="23" t="s">
        <v>139</v>
      </c>
      <c r="C171" s="21">
        <v>1718.7727272727273</v>
      </c>
      <c r="D171" s="21">
        <v>6333.818181818182</v>
      </c>
      <c r="E171" s="21">
        <v>4809.9090909090919</v>
      </c>
      <c r="F171" s="21">
        <v>1067.3636363636363</v>
      </c>
      <c r="G171" s="21">
        <v>7629.909090909091</v>
      </c>
      <c r="H171" s="21">
        <v>5075.5909090909108</v>
      </c>
    </row>
    <row r="172" spans="2:8">
      <c r="B172" s="23" t="s">
        <v>138</v>
      </c>
      <c r="C172" s="21">
        <v>426.530303030303</v>
      </c>
      <c r="D172" s="21">
        <v>1375.6969696969697</v>
      </c>
      <c r="E172" s="21">
        <v>1067.3636363636363</v>
      </c>
      <c r="F172" s="21">
        <v>365.60606060606057</v>
      </c>
      <c r="G172" s="21">
        <v>2146.030303030303</v>
      </c>
      <c r="H172" s="21">
        <v>1464.409090909091</v>
      </c>
    </row>
    <row r="173" spans="2:8">
      <c r="B173" s="23" t="s">
        <v>137</v>
      </c>
      <c r="C173" s="21">
        <v>2951.333333333333</v>
      </c>
      <c r="D173" s="21">
        <v>10054.48484848485</v>
      </c>
      <c r="E173" s="21">
        <v>7629.909090909091</v>
      </c>
      <c r="F173" s="21">
        <v>2146.030303030303</v>
      </c>
      <c r="G173" s="21">
        <v>15291.696969696966</v>
      </c>
      <c r="H173" s="21">
        <v>10008.545454545454</v>
      </c>
    </row>
    <row r="174" spans="2:8" ht="13.5" thickBot="1">
      <c r="B174" s="20" t="s">
        <v>136</v>
      </c>
      <c r="C174" s="18">
        <v>1959.3409090909088</v>
      </c>
      <c r="D174" s="18">
        <v>6704.727272727273</v>
      </c>
      <c r="E174" s="18">
        <v>5075.5909090909108</v>
      </c>
      <c r="F174" s="18">
        <v>1464.409090909091</v>
      </c>
      <c r="G174" s="18">
        <v>10008.545454545454</v>
      </c>
      <c r="H174" s="18">
        <v>6891.659090909091</v>
      </c>
    </row>
    <row r="177" spans="2:8">
      <c r="B177" s="1" t="s">
        <v>265</v>
      </c>
    </row>
    <row r="178" spans="2:8" ht="13.5" thickBot="1"/>
    <row r="179" spans="2:8">
      <c r="B179" s="17"/>
      <c r="C179" s="17" t="s">
        <v>5</v>
      </c>
      <c r="D179" s="17" t="s">
        <v>140</v>
      </c>
      <c r="E179" s="17" t="s">
        <v>139</v>
      </c>
      <c r="F179" s="17" t="s">
        <v>138</v>
      </c>
      <c r="G179" s="17" t="s">
        <v>137</v>
      </c>
      <c r="H179" s="17" t="s">
        <v>136</v>
      </c>
    </row>
    <row r="180" spans="2:8">
      <c r="B180" s="27" t="s">
        <v>5</v>
      </c>
      <c r="C180" s="25">
        <v>539.42424242424238</v>
      </c>
      <c r="D180" s="25">
        <v>1361.6969696969697</v>
      </c>
      <c r="E180" s="25">
        <v>1221.6666666666665</v>
      </c>
      <c r="F180" s="25">
        <v>410.93939393939399</v>
      </c>
      <c r="G180" s="25">
        <v>1916.8636363636363</v>
      </c>
      <c r="H180" s="25">
        <v>1408.8939393939393</v>
      </c>
    </row>
    <row r="181" spans="2:8">
      <c r="B181" s="23" t="s">
        <v>140</v>
      </c>
      <c r="C181" s="21">
        <v>1361.6969696969697</v>
      </c>
      <c r="D181" s="21">
        <v>5020.69696969697</v>
      </c>
      <c r="E181" s="21">
        <v>2964.3030303030305</v>
      </c>
      <c r="F181" s="21">
        <v>1283.666666666667</v>
      </c>
      <c r="G181" s="21">
        <v>6039.863636363636</v>
      </c>
      <c r="H181" s="21">
        <v>4282.712121212121</v>
      </c>
    </row>
    <row r="182" spans="2:8">
      <c r="B182" s="23" t="s">
        <v>139</v>
      </c>
      <c r="C182" s="21">
        <v>1221.6666666666665</v>
      </c>
      <c r="D182" s="21">
        <v>2964.3030303030305</v>
      </c>
      <c r="E182" s="21">
        <v>2833.4242424242425</v>
      </c>
      <c r="F182" s="21">
        <v>897.06060606060612</v>
      </c>
      <c r="G182" s="21">
        <v>4176.3181818181829</v>
      </c>
      <c r="H182" s="21">
        <v>3096.2878787878785</v>
      </c>
    </row>
    <row r="183" spans="2:8">
      <c r="B183" s="23" t="s">
        <v>138</v>
      </c>
      <c r="C183" s="21">
        <v>410.93939393939399</v>
      </c>
      <c r="D183" s="21">
        <v>1283.666666666667</v>
      </c>
      <c r="E183" s="21">
        <v>897.06060606060612</v>
      </c>
      <c r="F183" s="21">
        <v>390.15151515151518</v>
      </c>
      <c r="G183" s="21">
        <v>1903.2272727272727</v>
      </c>
      <c r="H183" s="21">
        <v>1349.9242424242425</v>
      </c>
    </row>
    <row r="184" spans="2:8">
      <c r="B184" s="23" t="s">
        <v>137</v>
      </c>
      <c r="C184" s="21">
        <v>1916.8636363636363</v>
      </c>
      <c r="D184" s="21">
        <v>6039.863636363636</v>
      </c>
      <c r="E184" s="21">
        <v>4176.3181818181829</v>
      </c>
      <c r="F184" s="21">
        <v>1903.2272727272727</v>
      </c>
      <c r="G184" s="21">
        <v>10078.386363636364</v>
      </c>
      <c r="H184" s="21">
        <v>7031.068181818182</v>
      </c>
    </row>
    <row r="185" spans="2:8" ht="13.5" thickBot="1">
      <c r="B185" s="20" t="s">
        <v>136</v>
      </c>
      <c r="C185" s="18">
        <v>1408.8939393939393</v>
      </c>
      <c r="D185" s="18">
        <v>4282.712121212121</v>
      </c>
      <c r="E185" s="18">
        <v>3096.2878787878785</v>
      </c>
      <c r="F185" s="18">
        <v>1349.9242424242425</v>
      </c>
      <c r="G185" s="18">
        <v>7031.068181818182</v>
      </c>
      <c r="H185" s="18">
        <v>5069.537878787879</v>
      </c>
    </row>
    <row r="188" spans="2:8">
      <c r="B188" s="1" t="s">
        <v>264</v>
      </c>
    </row>
    <row r="189" spans="2:8" ht="13.5" thickBot="1"/>
    <row r="190" spans="2:8">
      <c r="B190" s="17"/>
      <c r="C190" s="17" t="s">
        <v>5</v>
      </c>
      <c r="D190" s="17" t="s">
        <v>140</v>
      </c>
      <c r="E190" s="17" t="s">
        <v>139</v>
      </c>
      <c r="F190" s="17" t="s">
        <v>138</v>
      </c>
      <c r="G190" s="17" t="s">
        <v>137</v>
      </c>
      <c r="H190" s="17" t="s">
        <v>136</v>
      </c>
    </row>
    <row r="191" spans="2:8">
      <c r="B191" s="27" t="s">
        <v>5</v>
      </c>
      <c r="C191" s="25">
        <v>427.78787878787881</v>
      </c>
      <c r="D191" s="25">
        <v>1243.9545454545455</v>
      </c>
      <c r="E191" s="25">
        <v>1065.7575757575758</v>
      </c>
      <c r="F191" s="25">
        <v>400.33333333333337</v>
      </c>
      <c r="G191" s="25">
        <v>2526.166666666667</v>
      </c>
      <c r="H191" s="25">
        <v>1565.2424242424242</v>
      </c>
    </row>
    <row r="192" spans="2:8">
      <c r="B192" s="23" t="s">
        <v>140</v>
      </c>
      <c r="C192" s="21">
        <v>1243.9545454545455</v>
      </c>
      <c r="D192" s="21">
        <v>3832.5681818181811</v>
      </c>
      <c r="E192" s="21">
        <v>3295.5</v>
      </c>
      <c r="F192" s="21">
        <v>1184.454545454545</v>
      </c>
      <c r="G192" s="21">
        <v>7552.931818181818</v>
      </c>
      <c r="H192" s="21">
        <v>4492</v>
      </c>
    </row>
    <row r="193" spans="2:8">
      <c r="B193" s="23" t="s">
        <v>139</v>
      </c>
      <c r="C193" s="21">
        <v>1065.7575757575758</v>
      </c>
      <c r="D193" s="21">
        <v>3295.5</v>
      </c>
      <c r="E193" s="21">
        <v>3033.7878787878794</v>
      </c>
      <c r="F193" s="21">
        <v>1067.939393939394</v>
      </c>
      <c r="G193" s="21">
        <v>6646.378787878788</v>
      </c>
      <c r="H193" s="21">
        <v>3658.5757575757584</v>
      </c>
    </row>
    <row r="194" spans="2:8">
      <c r="B194" s="23" t="s">
        <v>138</v>
      </c>
      <c r="C194" s="21">
        <v>400.33333333333337</v>
      </c>
      <c r="D194" s="21">
        <v>1184.454545454545</v>
      </c>
      <c r="E194" s="21">
        <v>1067.939393939394</v>
      </c>
      <c r="F194" s="21">
        <v>497.69696969696963</v>
      </c>
      <c r="G194" s="21">
        <v>2920.4848484848485</v>
      </c>
      <c r="H194" s="21">
        <v>1724.878787878788</v>
      </c>
    </row>
    <row r="195" spans="2:8">
      <c r="B195" s="23" t="s">
        <v>137</v>
      </c>
      <c r="C195" s="21">
        <v>2526.166666666667</v>
      </c>
      <c r="D195" s="21">
        <v>7552.931818181818</v>
      </c>
      <c r="E195" s="21">
        <v>6646.378787878788</v>
      </c>
      <c r="F195" s="21">
        <v>2920.4848484848485</v>
      </c>
      <c r="G195" s="21">
        <v>19878.083333333336</v>
      </c>
      <c r="H195" s="21">
        <v>10999.666666666666</v>
      </c>
    </row>
    <row r="196" spans="2:8" ht="13.5" thickBot="1">
      <c r="B196" s="20" t="s">
        <v>136</v>
      </c>
      <c r="C196" s="18">
        <v>1565.2424242424242</v>
      </c>
      <c r="D196" s="18">
        <v>4492</v>
      </c>
      <c r="E196" s="18">
        <v>3658.5757575757584</v>
      </c>
      <c r="F196" s="18">
        <v>1724.878787878788</v>
      </c>
      <c r="G196" s="18">
        <v>10999.666666666666</v>
      </c>
      <c r="H196" s="18">
        <v>7137.878787878788</v>
      </c>
    </row>
    <row r="199" spans="2:8">
      <c r="B199" s="1" t="s">
        <v>263</v>
      </c>
    </row>
    <row r="200" spans="2:8" ht="13.5" thickBot="1"/>
    <row r="201" spans="2:8">
      <c r="B201" s="17"/>
      <c r="C201" s="17" t="s">
        <v>5</v>
      </c>
      <c r="D201" s="17" t="s">
        <v>140</v>
      </c>
      <c r="E201" s="17" t="s">
        <v>139</v>
      </c>
      <c r="F201" s="17" t="s">
        <v>138</v>
      </c>
      <c r="G201" s="17" t="s">
        <v>137</v>
      </c>
      <c r="H201" s="17" t="s">
        <v>136</v>
      </c>
    </row>
    <row r="202" spans="2:8">
      <c r="B202" s="27" t="s">
        <v>5</v>
      </c>
      <c r="C202" s="25">
        <v>584.87878787878788</v>
      </c>
      <c r="D202" s="25">
        <v>1690.2272727272727</v>
      </c>
      <c r="E202" s="25">
        <v>1380.030303030303</v>
      </c>
      <c r="F202" s="25">
        <v>435.92424242424244</v>
      </c>
      <c r="G202" s="25">
        <v>2323.0303030303035</v>
      </c>
      <c r="H202" s="25">
        <v>1660.3333333333335</v>
      </c>
    </row>
    <row r="203" spans="2:8">
      <c r="B203" s="23" t="s">
        <v>140</v>
      </c>
      <c r="C203" s="21">
        <v>1690.2272727272727</v>
      </c>
      <c r="D203" s="21">
        <v>5023.840909090909</v>
      </c>
      <c r="E203" s="21">
        <v>3954.2727272727279</v>
      </c>
      <c r="F203" s="21">
        <v>1219.25</v>
      </c>
      <c r="G203" s="21">
        <v>6754.863636363636</v>
      </c>
      <c r="H203" s="21">
        <v>4810.545454545455</v>
      </c>
    </row>
    <row r="204" spans="2:8">
      <c r="B204" s="23" t="s">
        <v>139</v>
      </c>
      <c r="C204" s="21">
        <v>1380.030303030303</v>
      </c>
      <c r="D204" s="21">
        <v>3954.2727272727279</v>
      </c>
      <c r="E204" s="21">
        <v>3340.7878787878794</v>
      </c>
      <c r="F204" s="21">
        <v>1067.939393939394</v>
      </c>
      <c r="G204" s="21">
        <v>5559.969696969697</v>
      </c>
      <c r="H204" s="21">
        <v>4053.3939393939395</v>
      </c>
    </row>
    <row r="205" spans="2:8">
      <c r="B205" s="23" t="s">
        <v>138</v>
      </c>
      <c r="C205" s="21">
        <v>435.92424242424244</v>
      </c>
      <c r="D205" s="21">
        <v>1219.25</v>
      </c>
      <c r="E205" s="21">
        <v>1067.939393939394</v>
      </c>
      <c r="F205" s="21">
        <v>439.90151515151518</v>
      </c>
      <c r="G205" s="21">
        <v>2033.0757575757577</v>
      </c>
      <c r="H205" s="21">
        <v>1685.878787878788</v>
      </c>
    </row>
    <row r="206" spans="2:8">
      <c r="B206" s="23" t="s">
        <v>137</v>
      </c>
      <c r="C206" s="21">
        <v>2323.0303030303035</v>
      </c>
      <c r="D206" s="21">
        <v>6754.863636363636</v>
      </c>
      <c r="E206" s="21">
        <v>5559.969696969697</v>
      </c>
      <c r="F206" s="21">
        <v>2033.0757575757577</v>
      </c>
      <c r="G206" s="21">
        <v>10739.060606060606</v>
      </c>
      <c r="H206" s="21">
        <v>8231.757575757576</v>
      </c>
    </row>
    <row r="207" spans="2:8" ht="13.5" thickBot="1">
      <c r="B207" s="20" t="s">
        <v>136</v>
      </c>
      <c r="C207" s="18">
        <v>1660.3333333333335</v>
      </c>
      <c r="D207" s="18">
        <v>4810.545454545455</v>
      </c>
      <c r="E207" s="18">
        <v>4053.3939393939395</v>
      </c>
      <c r="F207" s="18">
        <v>1685.878787878788</v>
      </c>
      <c r="G207" s="18">
        <v>8231.757575757576</v>
      </c>
      <c r="H207" s="18">
        <v>7109.515151515152</v>
      </c>
    </row>
    <row r="210" spans="2:8">
      <c r="B210" s="1" t="s">
        <v>194</v>
      </c>
    </row>
    <row r="211" spans="2:8" ht="13.5" thickBot="1"/>
    <row r="212" spans="2:8">
      <c r="B212" s="17"/>
      <c r="C212" s="17" t="s">
        <v>5</v>
      </c>
      <c r="D212" s="17" t="s">
        <v>140</v>
      </c>
      <c r="E212" s="17" t="s">
        <v>139</v>
      </c>
      <c r="F212" s="17" t="s">
        <v>138</v>
      </c>
      <c r="G212" s="17" t="s">
        <v>137</v>
      </c>
      <c r="H212" s="17" t="s">
        <v>136</v>
      </c>
    </row>
    <row r="213" spans="2:8">
      <c r="B213" s="27" t="s">
        <v>5</v>
      </c>
      <c r="C213" s="25">
        <v>544.3267045454545</v>
      </c>
      <c r="D213" s="25">
        <v>1935.3920454545455</v>
      </c>
      <c r="E213" s="25">
        <v>1504.1335227272727</v>
      </c>
      <c r="F213" s="25">
        <v>420.26609848484856</v>
      </c>
      <c r="G213" s="25">
        <v>2260.4687500000005</v>
      </c>
      <c r="H213" s="25">
        <v>1514.2263257575758</v>
      </c>
    </row>
    <row r="214" spans="2:8">
      <c r="B214" s="23" t="s">
        <v>140</v>
      </c>
      <c r="C214" s="21">
        <v>1935.3920454545455</v>
      </c>
      <c r="D214" s="21">
        <v>8156.4734848484841</v>
      </c>
      <c r="E214" s="21">
        <v>5875.517992424242</v>
      </c>
      <c r="F214" s="21">
        <v>1549.4886363636363</v>
      </c>
      <c r="G214" s="21">
        <v>8523.123106060606</v>
      </c>
      <c r="H214" s="21">
        <v>5606.568181818182</v>
      </c>
    </row>
    <row r="215" spans="2:8">
      <c r="B215" s="23" t="s">
        <v>139</v>
      </c>
      <c r="C215" s="21">
        <v>1504.1335227272727</v>
      </c>
      <c r="D215" s="21">
        <v>5875.517992424242</v>
      </c>
      <c r="E215" s="21">
        <v>4946.7140151515159</v>
      </c>
      <c r="F215" s="21">
        <v>1187.6420454545453</v>
      </c>
      <c r="G215" s="21">
        <v>6441.056818181818</v>
      </c>
      <c r="H215" s="21">
        <v>4262.9905303030309</v>
      </c>
    </row>
    <row r="216" spans="2:8">
      <c r="B216" s="23" t="s">
        <v>138</v>
      </c>
      <c r="C216" s="21">
        <v>420.26609848484856</v>
      </c>
      <c r="D216" s="21">
        <v>1549.4886363636363</v>
      </c>
      <c r="E216" s="21">
        <v>1187.6420454545453</v>
      </c>
      <c r="F216" s="21">
        <v>421.13731060606062</v>
      </c>
      <c r="G216" s="21">
        <v>2088.035984848485</v>
      </c>
      <c r="H216" s="21">
        <v>1428.3939393939397</v>
      </c>
    </row>
    <row r="217" spans="2:8">
      <c r="B217" s="23" t="s">
        <v>137</v>
      </c>
      <c r="C217" s="21">
        <v>2260.4687500000005</v>
      </c>
      <c r="D217" s="21">
        <v>8523.123106060606</v>
      </c>
      <c r="E217" s="21">
        <v>6441.056818181818</v>
      </c>
      <c r="F217" s="21">
        <v>2088.035984848485</v>
      </c>
      <c r="G217" s="21">
        <v>12781.595643939394</v>
      </c>
      <c r="H217" s="21">
        <v>8162.2765151515159</v>
      </c>
    </row>
    <row r="218" spans="2:8" ht="13.5" thickBot="1">
      <c r="B218" s="20" t="s">
        <v>136</v>
      </c>
      <c r="C218" s="18">
        <v>1514.2263257575758</v>
      </c>
      <c r="D218" s="18">
        <v>5606.568181818182</v>
      </c>
      <c r="E218" s="18">
        <v>4262.9905303030309</v>
      </c>
      <c r="F218" s="18">
        <v>1428.3939393939397</v>
      </c>
      <c r="G218" s="18">
        <v>8162.2765151515159</v>
      </c>
      <c r="H218" s="18">
        <v>5699.464962121212</v>
      </c>
    </row>
    <row r="221" spans="2:8">
      <c r="B221" s="1" t="s">
        <v>193</v>
      </c>
    </row>
    <row r="222" spans="2:8" ht="13.5" thickBot="1"/>
    <row r="223" spans="2:8">
      <c r="B223" s="17"/>
      <c r="C223" s="17" t="s">
        <v>5</v>
      </c>
      <c r="D223" s="17" t="s">
        <v>140</v>
      </c>
      <c r="E223" s="17" t="s">
        <v>139</v>
      </c>
      <c r="F223" s="17" t="s">
        <v>138</v>
      </c>
      <c r="G223" s="17" t="s">
        <v>137</v>
      </c>
      <c r="H223" s="17" t="s">
        <v>136</v>
      </c>
    </row>
    <row r="224" spans="2:8">
      <c r="B224" s="27" t="s">
        <v>5</v>
      </c>
      <c r="C224" s="25">
        <v>508.53936403508766</v>
      </c>
      <c r="D224" s="25">
        <v>1797.4054824561404</v>
      </c>
      <c r="E224" s="25">
        <v>1396.7894736842104</v>
      </c>
      <c r="F224" s="25">
        <v>387.25317982456141</v>
      </c>
      <c r="G224" s="25">
        <v>2066.3264254385967</v>
      </c>
      <c r="H224" s="25">
        <v>1392.6123903508769</v>
      </c>
    </row>
    <row r="225" spans="2:8">
      <c r="B225" s="23" t="s">
        <v>140</v>
      </c>
      <c r="C225" s="21">
        <v>1797.4054824561404</v>
      </c>
      <c r="D225" s="21">
        <v>8199.0837719298252</v>
      </c>
      <c r="E225" s="21">
        <v>5792.4736842105258</v>
      </c>
      <c r="F225" s="21">
        <v>1397.3883771929825</v>
      </c>
      <c r="G225" s="21">
        <v>7812.0945175438592</v>
      </c>
      <c r="H225" s="21">
        <v>5089.7541666666666</v>
      </c>
    </row>
    <row r="226" spans="2:8">
      <c r="B226" s="23" t="s">
        <v>139</v>
      </c>
      <c r="C226" s="21">
        <v>1396.7894736842104</v>
      </c>
      <c r="D226" s="21">
        <v>5792.4736842105258</v>
      </c>
      <c r="E226" s="21">
        <v>4777.9789473684223</v>
      </c>
      <c r="F226" s="21">
        <v>1079.0421052631577</v>
      </c>
      <c r="G226" s="21">
        <v>5921.8105263157895</v>
      </c>
      <c r="H226" s="21">
        <v>3889.0842105263159</v>
      </c>
    </row>
    <row r="227" spans="2:8">
      <c r="B227" s="23" t="s">
        <v>138</v>
      </c>
      <c r="C227" s="21">
        <v>387.25317982456141</v>
      </c>
      <c r="D227" s="21">
        <v>1397.3883771929825</v>
      </c>
      <c r="E227" s="21">
        <v>1079.0421052631577</v>
      </c>
      <c r="F227" s="21">
        <v>393.5419956140351</v>
      </c>
      <c r="G227" s="21">
        <v>1952.3862938596492</v>
      </c>
      <c r="H227" s="21">
        <v>1336.7459429824564</v>
      </c>
    </row>
    <row r="228" spans="2:8">
      <c r="B228" s="23" t="s">
        <v>137</v>
      </c>
      <c r="C228" s="21">
        <v>2066.3264254385967</v>
      </c>
      <c r="D228" s="21">
        <v>7812.0945175438592</v>
      </c>
      <c r="E228" s="21">
        <v>5921.8105263157895</v>
      </c>
      <c r="F228" s="21">
        <v>1952.3862938596492</v>
      </c>
      <c r="G228" s="21">
        <v>12059.039364035089</v>
      </c>
      <c r="H228" s="21">
        <v>7652.4270833333339</v>
      </c>
    </row>
    <row r="229" spans="2:8" ht="13.5" thickBot="1">
      <c r="B229" s="20" t="s">
        <v>136</v>
      </c>
      <c r="C229" s="18">
        <v>1392.6123903508769</v>
      </c>
      <c r="D229" s="18">
        <v>5089.7541666666666</v>
      </c>
      <c r="E229" s="18">
        <v>3889.0842105263159</v>
      </c>
      <c r="F229" s="18">
        <v>1336.7459429824564</v>
      </c>
      <c r="G229" s="18">
        <v>7652.4270833333339</v>
      </c>
      <c r="H229" s="18">
        <v>5349.7867324561403</v>
      </c>
    </row>
    <row r="232" spans="2:8">
      <c r="B232" s="1" t="s">
        <v>192</v>
      </c>
    </row>
    <row r="233" spans="2:8" ht="13.5" thickBot="1"/>
    <row r="234" spans="2:8">
      <c r="B234" s="34" t="s">
        <v>188</v>
      </c>
      <c r="C234" s="33">
        <v>292.38088205313886</v>
      </c>
    </row>
    <row r="235" spans="2:8">
      <c r="B235" s="23" t="s">
        <v>191</v>
      </c>
      <c r="C235" s="31">
        <v>229.01586946532385</v>
      </c>
    </row>
    <row r="236" spans="2:8">
      <c r="B236" s="23" t="s">
        <v>190</v>
      </c>
      <c r="C236" s="31">
        <v>176.29382259878687</v>
      </c>
    </row>
    <row r="237" spans="2:8">
      <c r="B237" s="23" t="s">
        <v>184</v>
      </c>
      <c r="C237" s="32">
        <v>147</v>
      </c>
    </row>
    <row r="238" spans="2:8">
      <c r="B238" s="23" t="s">
        <v>160</v>
      </c>
      <c r="C238" s="31" t="s">
        <v>159</v>
      </c>
    </row>
    <row r="239" spans="2:8" ht="13.5" thickBot="1">
      <c r="B239" s="20" t="s">
        <v>158</v>
      </c>
      <c r="C239" s="30">
        <v>0.05</v>
      </c>
    </row>
    <row r="241" spans="2:3">
      <c r="B241" s="29" t="s">
        <v>157</v>
      </c>
    </row>
    <row r="242" spans="2:3">
      <c r="B242" s="29" t="s">
        <v>183</v>
      </c>
    </row>
    <row r="243" spans="2:3">
      <c r="B243" s="29" t="s">
        <v>182</v>
      </c>
    </row>
    <row r="244" spans="2:3">
      <c r="B244" s="29" t="s">
        <v>154</v>
      </c>
    </row>
    <row r="245" spans="2:3">
      <c r="B245" s="29" t="s">
        <v>153</v>
      </c>
    </row>
    <row r="248" spans="2:3">
      <c r="B248" s="1" t="s">
        <v>189</v>
      </c>
    </row>
    <row r="249" spans="2:3" ht="13.5" thickBot="1"/>
    <row r="250" spans="2:3">
      <c r="B250" s="34" t="s">
        <v>188</v>
      </c>
      <c r="C250" s="33">
        <v>292.38088205313886</v>
      </c>
    </row>
    <row r="251" spans="2:3">
      <c r="B251" s="23" t="s">
        <v>164</v>
      </c>
      <c r="C251" s="31">
        <v>1.5267769079734601</v>
      </c>
    </row>
    <row r="252" spans="2:3">
      <c r="B252" s="23" t="s">
        <v>163</v>
      </c>
      <c r="C252" s="31">
        <v>1.2012720492742039</v>
      </c>
    </row>
    <row r="253" spans="2:3">
      <c r="B253" s="23" t="s">
        <v>162</v>
      </c>
      <c r="C253" s="32">
        <v>147</v>
      </c>
    </row>
    <row r="254" spans="2:3">
      <c r="B254" s="23" t="s">
        <v>161</v>
      </c>
      <c r="C254" s="32">
        <v>9384.9657366550018</v>
      </c>
    </row>
    <row r="255" spans="2:3">
      <c r="B255" s="23" t="s">
        <v>160</v>
      </c>
      <c r="C255" s="31" t="s">
        <v>159</v>
      </c>
    </row>
    <row r="256" spans="2:3" ht="13.5" thickBot="1">
      <c r="B256" s="20" t="s">
        <v>158</v>
      </c>
      <c r="C256" s="30">
        <v>0.05</v>
      </c>
    </row>
    <row r="258" spans="2:3">
      <c r="B258" s="29" t="s">
        <v>157</v>
      </c>
    </row>
    <row r="259" spans="2:3">
      <c r="B259" s="29" t="s">
        <v>183</v>
      </c>
    </row>
    <row r="260" spans="2:3">
      <c r="B260" s="29" t="s">
        <v>182</v>
      </c>
    </row>
    <row r="261" spans="2:3">
      <c r="B261" s="29" t="s">
        <v>154</v>
      </c>
    </row>
    <row r="262" spans="2:3">
      <c r="B262" s="29" t="s">
        <v>153</v>
      </c>
    </row>
    <row r="265" spans="2:3">
      <c r="B265" s="1" t="s">
        <v>187</v>
      </c>
    </row>
    <row r="266" spans="2:3" ht="13.5" thickBot="1"/>
    <row r="267" spans="2:3">
      <c r="B267" s="34" t="s">
        <v>186</v>
      </c>
      <c r="C267" s="33">
        <v>146.19044102656937</v>
      </c>
    </row>
    <row r="268" spans="2:3">
      <c r="B268" s="23" t="s">
        <v>185</v>
      </c>
      <c r="C268" s="31">
        <v>176.29382259878687</v>
      </c>
    </row>
    <row r="269" spans="2:3">
      <c r="B269" s="23" t="s">
        <v>184</v>
      </c>
      <c r="C269" s="32">
        <v>147</v>
      </c>
    </row>
    <row r="270" spans="2:3">
      <c r="B270" s="23" t="s">
        <v>160</v>
      </c>
      <c r="C270" s="31">
        <v>0.50334712683503269</v>
      </c>
    </row>
    <row r="271" spans="2:3" ht="13.5" thickBot="1">
      <c r="B271" s="20" t="s">
        <v>158</v>
      </c>
      <c r="C271" s="30">
        <v>0.05</v>
      </c>
    </row>
    <row r="273" spans="2:10">
      <c r="B273" s="29" t="s">
        <v>157</v>
      </c>
    </row>
    <row r="274" spans="2:10">
      <c r="B274" s="29" t="s">
        <v>183</v>
      </c>
    </row>
    <row r="275" spans="2:10">
      <c r="B275" s="29" t="s">
        <v>182</v>
      </c>
    </row>
    <row r="276" spans="2:10">
      <c r="B276" s="29" t="s">
        <v>262</v>
      </c>
    </row>
    <row r="277" spans="2:10">
      <c r="B277" s="29" t="s">
        <v>281</v>
      </c>
    </row>
    <row r="280" spans="2:10">
      <c r="B280" s="1" t="s">
        <v>180</v>
      </c>
    </row>
    <row r="281" spans="2:10" ht="13.5" thickBot="1"/>
    <row r="282" spans="2:10">
      <c r="B282" s="17"/>
      <c r="C282" s="17" t="s">
        <v>241</v>
      </c>
      <c r="D282" s="17" t="s">
        <v>240</v>
      </c>
      <c r="E282" s="17" t="s">
        <v>239</v>
      </c>
      <c r="F282" s="17" t="s">
        <v>238</v>
      </c>
      <c r="G282" s="17" t="s">
        <v>237</v>
      </c>
      <c r="H282" s="17" t="s">
        <v>236</v>
      </c>
      <c r="I282" s="17" t="s">
        <v>235</v>
      </c>
      <c r="J282" s="17" t="s">
        <v>234</v>
      </c>
    </row>
    <row r="283" spans="2:10">
      <c r="B283" s="27" t="s">
        <v>241</v>
      </c>
      <c r="C283" s="14">
        <v>0</v>
      </c>
      <c r="D283" s="25">
        <v>0.27848646372948954</v>
      </c>
      <c r="E283" s="25">
        <v>1.1455491105455522</v>
      </c>
      <c r="F283" s="25">
        <v>0.73938491562891684</v>
      </c>
      <c r="G283" s="25">
        <v>1.3782531510416001</v>
      </c>
      <c r="H283" s="25">
        <v>4.6798085484408167</v>
      </c>
      <c r="I283" s="25">
        <v>3.6779191582463406</v>
      </c>
      <c r="J283" s="25">
        <v>3.2330487124889813</v>
      </c>
    </row>
    <row r="284" spans="2:10">
      <c r="B284" s="23" t="s">
        <v>240</v>
      </c>
      <c r="C284" s="21">
        <v>0.27848646372948954</v>
      </c>
      <c r="D284" s="10">
        <v>0</v>
      </c>
      <c r="E284" s="21">
        <v>1.2155125434184846</v>
      </c>
      <c r="F284" s="21">
        <v>0.27046497312279733</v>
      </c>
      <c r="G284" s="21">
        <v>1.2359695196683833</v>
      </c>
      <c r="H284" s="21">
        <v>4.3479916257996276</v>
      </c>
      <c r="I284" s="21">
        <v>3.707996321499146</v>
      </c>
      <c r="J284" s="21">
        <v>2.7468273469728373</v>
      </c>
    </row>
    <row r="285" spans="2:10">
      <c r="B285" s="23" t="s">
        <v>239</v>
      </c>
      <c r="C285" s="21">
        <v>1.1455491105455522</v>
      </c>
      <c r="D285" s="21">
        <v>1.2155125434184846</v>
      </c>
      <c r="E285" s="10">
        <v>0</v>
      </c>
      <c r="F285" s="21">
        <v>0.83353682964543296</v>
      </c>
      <c r="G285" s="21">
        <v>0.46456178053217778</v>
      </c>
      <c r="H285" s="21">
        <v>1.6651277295922471</v>
      </c>
      <c r="I285" s="21">
        <v>2.9917531382511449</v>
      </c>
      <c r="J285" s="21">
        <v>1.2056778437062954</v>
      </c>
    </row>
    <row r="286" spans="2:10">
      <c r="B286" s="23" t="s">
        <v>238</v>
      </c>
      <c r="C286" s="21">
        <v>0.73938491562891684</v>
      </c>
      <c r="D286" s="21">
        <v>0.27046497312279733</v>
      </c>
      <c r="E286" s="21">
        <v>0.83353682964543296</v>
      </c>
      <c r="F286" s="10">
        <v>0</v>
      </c>
      <c r="G286" s="21">
        <v>1.0701809792645558</v>
      </c>
      <c r="H286" s="21">
        <v>3.5454397983369201</v>
      </c>
      <c r="I286" s="21">
        <v>4.0956970607421601</v>
      </c>
      <c r="J286" s="21">
        <v>2.2480323935697775</v>
      </c>
    </row>
    <row r="287" spans="2:10">
      <c r="B287" s="23" t="s">
        <v>237</v>
      </c>
      <c r="C287" s="21">
        <v>1.3782531510416001</v>
      </c>
      <c r="D287" s="21">
        <v>1.2359695196683833</v>
      </c>
      <c r="E287" s="21">
        <v>0.46456178053217778</v>
      </c>
      <c r="F287" s="21">
        <v>1.0701809792645558</v>
      </c>
      <c r="G287" s="10">
        <v>0</v>
      </c>
      <c r="H287" s="21">
        <v>1.0661933129332544</v>
      </c>
      <c r="I287" s="21">
        <v>1.2343025031889825</v>
      </c>
      <c r="J287" s="21">
        <v>0.44483978090054549</v>
      </c>
    </row>
    <row r="288" spans="2:10">
      <c r="B288" s="23" t="s">
        <v>236</v>
      </c>
      <c r="C288" s="21">
        <v>4.6798085484408167</v>
      </c>
      <c r="D288" s="21">
        <v>4.3479916257996276</v>
      </c>
      <c r="E288" s="21">
        <v>1.6651277295922471</v>
      </c>
      <c r="F288" s="21">
        <v>3.5454397983369201</v>
      </c>
      <c r="G288" s="21">
        <v>1.0661933129332544</v>
      </c>
      <c r="H288" s="10">
        <v>0</v>
      </c>
      <c r="I288" s="21">
        <v>1.9279036115559522</v>
      </c>
      <c r="J288" s="21">
        <v>0.39853859696299637</v>
      </c>
    </row>
    <row r="289" spans="2:21">
      <c r="B289" s="23" t="s">
        <v>235</v>
      </c>
      <c r="C289" s="21">
        <v>3.6779191582463406</v>
      </c>
      <c r="D289" s="21">
        <v>3.707996321499146</v>
      </c>
      <c r="E289" s="21">
        <v>2.9917531382511449</v>
      </c>
      <c r="F289" s="21">
        <v>4.0956970607421601</v>
      </c>
      <c r="G289" s="21">
        <v>1.2343025031889825</v>
      </c>
      <c r="H289" s="21">
        <v>1.9279036115559522</v>
      </c>
      <c r="I289" s="10">
        <v>0</v>
      </c>
      <c r="J289" s="21">
        <v>1.2277926208561654</v>
      </c>
    </row>
    <row r="290" spans="2:21" ht="13.5" thickBot="1">
      <c r="B290" s="20" t="s">
        <v>234</v>
      </c>
      <c r="C290" s="18">
        <v>3.2330487124889813</v>
      </c>
      <c r="D290" s="18">
        <v>2.7468273469728373</v>
      </c>
      <c r="E290" s="18">
        <v>1.2056778437062954</v>
      </c>
      <c r="F290" s="18">
        <v>2.2480323935697775</v>
      </c>
      <c r="G290" s="18">
        <v>0.44483978090054549</v>
      </c>
      <c r="H290" s="18">
        <v>0.39853859696299637</v>
      </c>
      <c r="I290" s="18">
        <v>1.2277926208561654</v>
      </c>
      <c r="J290" s="36">
        <v>0</v>
      </c>
    </row>
    <row r="293" spans="2:21">
      <c r="B293" s="1" t="s">
        <v>179</v>
      </c>
    </row>
    <row r="294" spans="2:21" ht="13.5" thickBot="1"/>
    <row r="295" spans="2:21">
      <c r="B295" s="17"/>
      <c r="C295" s="17" t="s">
        <v>241</v>
      </c>
      <c r="D295" s="17" t="s">
        <v>240</v>
      </c>
      <c r="E295" s="17" t="s">
        <v>239</v>
      </c>
      <c r="F295" s="17" t="s">
        <v>238</v>
      </c>
      <c r="G295" s="17" t="s">
        <v>237</v>
      </c>
      <c r="H295" s="17" t="s">
        <v>236</v>
      </c>
      <c r="I295" s="17" t="s">
        <v>235</v>
      </c>
      <c r="J295" s="17" t="s">
        <v>234</v>
      </c>
    </row>
    <row r="296" spans="2:21">
      <c r="B296" s="27" t="s">
        <v>241</v>
      </c>
      <c r="C296" s="14">
        <v>4.1588830833596715</v>
      </c>
      <c r="D296" s="25">
        <v>4.437369547089161</v>
      </c>
      <c r="E296" s="25">
        <v>5.3044321939052237</v>
      </c>
      <c r="F296" s="25">
        <v>4.8982679989885884</v>
      </c>
      <c r="G296" s="25">
        <v>5.537136234401272</v>
      </c>
      <c r="H296" s="25">
        <v>8.8386916318004882</v>
      </c>
      <c r="I296" s="25">
        <v>7.8368022416060121</v>
      </c>
      <c r="J296" s="25">
        <v>7.3919317958486523</v>
      </c>
    </row>
    <row r="297" spans="2:21">
      <c r="B297" s="23" t="s">
        <v>240</v>
      </c>
      <c r="C297" s="21">
        <v>4.437369547089161</v>
      </c>
      <c r="D297" s="10">
        <v>4.1588830833596715</v>
      </c>
      <c r="E297" s="21">
        <v>5.3743956267781563</v>
      </c>
      <c r="F297" s="21">
        <v>4.4293480564824685</v>
      </c>
      <c r="G297" s="21">
        <v>5.3948526030280544</v>
      </c>
      <c r="H297" s="21">
        <v>8.5068747091592982</v>
      </c>
      <c r="I297" s="21">
        <v>7.8668794048588175</v>
      </c>
      <c r="J297" s="21">
        <v>6.9057104303325083</v>
      </c>
    </row>
    <row r="298" spans="2:21">
      <c r="B298" s="23" t="s">
        <v>239</v>
      </c>
      <c r="C298" s="21">
        <v>5.3044321939052237</v>
      </c>
      <c r="D298" s="21">
        <v>5.3743956267781563</v>
      </c>
      <c r="E298" s="10">
        <v>4.1588830833596715</v>
      </c>
      <c r="F298" s="21">
        <v>4.9924199130051043</v>
      </c>
      <c r="G298" s="21">
        <v>4.6234448638918497</v>
      </c>
      <c r="H298" s="21">
        <v>5.8240108129519186</v>
      </c>
      <c r="I298" s="21">
        <v>7.1506362216108164</v>
      </c>
      <c r="J298" s="21">
        <v>5.3645609270659671</v>
      </c>
    </row>
    <row r="299" spans="2:21">
      <c r="B299" s="23" t="s">
        <v>238</v>
      </c>
      <c r="C299" s="21">
        <v>4.8982679989885884</v>
      </c>
      <c r="D299" s="21">
        <v>4.4293480564824685</v>
      </c>
      <c r="E299" s="21">
        <v>4.9924199130051043</v>
      </c>
      <c r="F299" s="10">
        <v>4.1588830833596715</v>
      </c>
      <c r="G299" s="21">
        <v>5.2290640626242268</v>
      </c>
      <c r="H299" s="21">
        <v>7.7043228816965916</v>
      </c>
      <c r="I299" s="21">
        <v>8.2545801441018316</v>
      </c>
      <c r="J299" s="21">
        <v>6.4069154769294485</v>
      </c>
    </row>
    <row r="300" spans="2:21">
      <c r="B300" s="23" t="s">
        <v>237</v>
      </c>
      <c r="C300" s="21">
        <v>5.537136234401272</v>
      </c>
      <c r="D300" s="21">
        <v>5.3948526030280544</v>
      </c>
      <c r="E300" s="21">
        <v>4.6234448638918497</v>
      </c>
      <c r="F300" s="21">
        <v>5.2290640626242268</v>
      </c>
      <c r="G300" s="10">
        <v>4.1588830833596715</v>
      </c>
      <c r="H300" s="21">
        <v>5.2250763962929261</v>
      </c>
      <c r="I300" s="21">
        <v>5.393185586548654</v>
      </c>
      <c r="J300" s="21">
        <v>4.6037228642602166</v>
      </c>
    </row>
    <row r="301" spans="2:21" ht="13.5" thickBot="1">
      <c r="B301" s="23" t="s">
        <v>236</v>
      </c>
      <c r="C301" s="21">
        <v>8.8386916318004882</v>
      </c>
      <c r="D301" s="21">
        <v>8.5068747091592982</v>
      </c>
      <c r="E301" s="21">
        <v>5.8240108129519186</v>
      </c>
      <c r="F301" s="21">
        <v>7.7043228816965916</v>
      </c>
      <c r="G301" s="21">
        <v>5.2250763962929261</v>
      </c>
      <c r="H301" s="10">
        <v>4.1588830833596715</v>
      </c>
      <c r="I301" s="21">
        <v>6.0867866949156237</v>
      </c>
      <c r="J301" s="21">
        <v>4.5574216803226681</v>
      </c>
    </row>
    <row r="302" spans="2:21" ht="13.5" thickBot="1">
      <c r="B302" s="23" t="s">
        <v>235</v>
      </c>
      <c r="C302" s="21">
        <v>7.8368022416060121</v>
      </c>
      <c r="D302" s="21">
        <v>7.8668794048588175</v>
      </c>
      <c r="E302" s="21">
        <v>7.1506362216108164</v>
      </c>
      <c r="F302" s="21">
        <v>8.2545801441018316</v>
      </c>
      <c r="G302" s="21">
        <v>5.393185586548654</v>
      </c>
      <c r="H302" s="21">
        <v>6.0867866949156237</v>
      </c>
      <c r="I302" s="10">
        <v>4.1588830833596715</v>
      </c>
      <c r="J302" s="21">
        <v>5.3866757042158371</v>
      </c>
      <c r="N302" s="69" t="s">
        <v>178</v>
      </c>
      <c r="O302" s="68" t="s">
        <v>241</v>
      </c>
      <c r="P302" s="68" t="s">
        <v>240</v>
      </c>
      <c r="Q302" s="68" t="s">
        <v>239</v>
      </c>
      <c r="R302" s="68" t="s">
        <v>238</v>
      </c>
      <c r="S302" s="68" t="s">
        <v>237</v>
      </c>
      <c r="T302" s="68" t="s">
        <v>236</v>
      </c>
      <c r="U302" s="68" t="s">
        <v>235</v>
      </c>
    </row>
    <row r="303" spans="2:21" ht="13.5" thickBot="1">
      <c r="B303" s="20" t="s">
        <v>234</v>
      </c>
      <c r="C303" s="18">
        <v>7.3919317958486523</v>
      </c>
      <c r="D303" s="18">
        <v>6.9057104303325083</v>
      </c>
      <c r="E303" s="18">
        <v>5.3645609270659671</v>
      </c>
      <c r="F303" s="18">
        <v>6.4069154769294485</v>
      </c>
      <c r="G303" s="18">
        <v>4.6037228642602166</v>
      </c>
      <c r="H303" s="18">
        <v>4.5574216803226681</v>
      </c>
      <c r="I303" s="18">
        <v>5.3866757042158371</v>
      </c>
      <c r="J303" s="36">
        <v>4.1588830833596715</v>
      </c>
      <c r="N303" s="23" t="s">
        <v>240</v>
      </c>
      <c r="O303" s="21">
        <v>0.26266336919940492</v>
      </c>
      <c r="P303" s="10"/>
      <c r="Q303" s="21"/>
      <c r="R303" s="21"/>
      <c r="S303" s="21"/>
      <c r="T303" s="21"/>
      <c r="U303" s="21"/>
    </row>
    <row r="304" spans="2:21">
      <c r="N304" s="23" t="s">
        <v>239</v>
      </c>
      <c r="O304" s="21">
        <v>1.0804610929009184</v>
      </c>
      <c r="P304" s="21">
        <v>1.1464493307242525</v>
      </c>
      <c r="Q304" s="10"/>
      <c r="R304" s="21"/>
      <c r="S304" s="21"/>
      <c r="T304" s="21"/>
      <c r="U304" s="21"/>
    </row>
    <row r="305" spans="2:21">
      <c r="N305" s="23" t="s">
        <v>238</v>
      </c>
      <c r="O305" s="21">
        <v>0.69737440905909209</v>
      </c>
      <c r="P305" s="21">
        <v>0.25509764510445654</v>
      </c>
      <c r="Q305" s="21">
        <v>0.78617678250648793</v>
      </c>
      <c r="R305" s="10"/>
      <c r="S305" s="21"/>
      <c r="T305" s="21"/>
      <c r="U305" s="21"/>
    </row>
    <row r="306" spans="2:21">
      <c r="B306" s="1" t="s">
        <v>178</v>
      </c>
      <c r="N306" s="23" t="s">
        <v>237</v>
      </c>
      <c r="O306" s="21">
        <v>1.2999433129142364</v>
      </c>
      <c r="P306" s="21">
        <v>1.1657439787781343</v>
      </c>
      <c r="Q306" s="21">
        <v>0.43816622482012219</v>
      </c>
      <c r="R306" s="21">
        <v>1.0093752418063424</v>
      </c>
      <c r="S306" s="10"/>
      <c r="T306" s="21"/>
      <c r="U306" s="21"/>
    </row>
    <row r="307" spans="2:21" ht="13.5" thickBot="1">
      <c r="N307" s="23" t="s">
        <v>236</v>
      </c>
      <c r="O307" s="21">
        <v>4.4139103354612246</v>
      </c>
      <c r="P307" s="21">
        <v>4.1009466470610123</v>
      </c>
      <c r="Q307" s="21">
        <v>1.5705181995017785</v>
      </c>
      <c r="R307" s="21">
        <v>3.343994355249595</v>
      </c>
      <c r="S307" s="21">
        <v>1.005614147425683</v>
      </c>
      <c r="T307" s="10"/>
      <c r="U307" s="21"/>
    </row>
    <row r="308" spans="2:21">
      <c r="B308" s="17"/>
      <c r="C308" s="17" t="s">
        <v>241</v>
      </c>
      <c r="D308" s="17" t="s">
        <v>240</v>
      </c>
      <c r="E308" s="17" t="s">
        <v>239</v>
      </c>
      <c r="F308" s="17" t="s">
        <v>238</v>
      </c>
      <c r="G308" s="17" t="s">
        <v>237</v>
      </c>
      <c r="H308" s="17" t="s">
        <v>236</v>
      </c>
      <c r="I308" s="17" t="s">
        <v>235</v>
      </c>
      <c r="J308" s="17" t="s">
        <v>234</v>
      </c>
      <c r="N308" s="23" t="s">
        <v>235</v>
      </c>
      <c r="O308" s="21">
        <v>3.4689464788005258</v>
      </c>
      <c r="P308" s="21">
        <v>3.4973147123230581</v>
      </c>
      <c r="Q308" s="21">
        <v>2.8217671644868751</v>
      </c>
      <c r="R308" s="21">
        <v>3.8629870004727191</v>
      </c>
      <c r="S308" s="21">
        <v>1.1641716791441539</v>
      </c>
      <c r="T308" s="21">
        <v>1.8183636336266367</v>
      </c>
      <c r="U308" s="10"/>
    </row>
    <row r="309" spans="2:21" ht="13.5" thickBot="1">
      <c r="B309" s="27" t="s">
        <v>241</v>
      </c>
      <c r="C309" s="14">
        <v>0</v>
      </c>
      <c r="D309" s="25">
        <v>0.26266336919940492</v>
      </c>
      <c r="E309" s="25">
        <v>1.0804610929009184</v>
      </c>
      <c r="F309" s="25">
        <v>0.69737440905909209</v>
      </c>
      <c r="G309" s="25">
        <v>1.2999433129142364</v>
      </c>
      <c r="H309" s="25">
        <v>4.4139103354612246</v>
      </c>
      <c r="I309" s="25">
        <v>3.4689464788005258</v>
      </c>
      <c r="J309" s="25">
        <v>3.0493527629157438</v>
      </c>
      <c r="N309" s="20" t="s">
        <v>234</v>
      </c>
      <c r="O309" s="18">
        <v>3.0493527629157438</v>
      </c>
      <c r="P309" s="18">
        <v>2.5907576113493804</v>
      </c>
      <c r="Q309" s="18">
        <v>1.1371734207684376</v>
      </c>
      <c r="R309" s="18">
        <v>2.1203032802987671</v>
      </c>
      <c r="S309" s="18">
        <v>0.41956479334937818</v>
      </c>
      <c r="T309" s="18">
        <v>0.37589435849918978</v>
      </c>
      <c r="U309" s="18">
        <v>1.1580316764893377</v>
      </c>
    </row>
    <row r="310" spans="2:21">
      <c r="B310" s="23" t="s">
        <v>240</v>
      </c>
      <c r="C310" s="21">
        <v>0.26266336919940492</v>
      </c>
      <c r="D310" s="10">
        <v>0</v>
      </c>
      <c r="E310" s="21">
        <v>1.1464493307242525</v>
      </c>
      <c r="F310" s="21">
        <v>0.25509764510445654</v>
      </c>
      <c r="G310" s="21">
        <v>1.1657439787781343</v>
      </c>
      <c r="H310" s="21">
        <v>4.1009466470610123</v>
      </c>
      <c r="I310" s="21">
        <v>3.4973147123230581</v>
      </c>
      <c r="J310" s="21">
        <v>2.5907576113493804</v>
      </c>
    </row>
    <row r="311" spans="2:21">
      <c r="B311" s="23" t="s">
        <v>239</v>
      </c>
      <c r="C311" s="21">
        <v>1.0804610929009184</v>
      </c>
      <c r="D311" s="21">
        <v>1.1464493307242525</v>
      </c>
      <c r="E311" s="10">
        <v>0</v>
      </c>
      <c r="F311" s="21">
        <v>0.78617678250648793</v>
      </c>
      <c r="G311" s="21">
        <v>0.43816622482012219</v>
      </c>
      <c r="H311" s="21">
        <v>1.5705181995017785</v>
      </c>
      <c r="I311" s="21">
        <v>2.8217671644868751</v>
      </c>
      <c r="J311" s="21">
        <v>1.1371734207684376</v>
      </c>
    </row>
    <row r="312" spans="2:21" ht="13.5" thickBot="1">
      <c r="B312" s="23" t="s">
        <v>238</v>
      </c>
      <c r="C312" s="21">
        <v>0.69737440905909209</v>
      </c>
      <c r="D312" s="21">
        <v>0.25509764510445654</v>
      </c>
      <c r="E312" s="21">
        <v>0.78617678250648793</v>
      </c>
      <c r="F312" s="10">
        <v>0</v>
      </c>
      <c r="G312" s="21">
        <v>1.0093752418063424</v>
      </c>
      <c r="H312" s="21">
        <v>3.343994355249595</v>
      </c>
      <c r="I312" s="21">
        <v>3.8629870004727191</v>
      </c>
      <c r="J312" s="21">
        <v>2.1203032802987671</v>
      </c>
      <c r="N312" s="1" t="s">
        <v>144</v>
      </c>
    </row>
    <row r="313" spans="2:21" ht="13.5" thickBot="1">
      <c r="B313" s="23" t="s">
        <v>237</v>
      </c>
      <c r="C313" s="21">
        <v>1.2999433129142364</v>
      </c>
      <c r="D313" s="21">
        <v>1.1657439787781343</v>
      </c>
      <c r="E313" s="21">
        <v>0.43816622482012219</v>
      </c>
      <c r="F313" s="21">
        <v>1.0093752418063424</v>
      </c>
      <c r="G313" s="10">
        <v>0</v>
      </c>
      <c r="H313" s="21">
        <v>1.005614147425683</v>
      </c>
      <c r="I313" s="21">
        <v>1.1641716791441539</v>
      </c>
      <c r="J313" s="21">
        <v>0.41956479334937818</v>
      </c>
      <c r="N313" s="68"/>
      <c r="O313" s="68" t="s">
        <v>121</v>
      </c>
      <c r="P313" s="68" t="s">
        <v>120</v>
      </c>
      <c r="Q313" s="68" t="s">
        <v>119</v>
      </c>
    </row>
    <row r="314" spans="2:21">
      <c r="B314" s="23" t="s">
        <v>236</v>
      </c>
      <c r="C314" s="21">
        <v>4.4139103354612246</v>
      </c>
      <c r="D314" s="21">
        <v>4.1009466470610123</v>
      </c>
      <c r="E314" s="21">
        <v>1.5705181995017785</v>
      </c>
      <c r="F314" s="21">
        <v>3.343994355249595</v>
      </c>
      <c r="G314" s="21">
        <v>1.005614147425683</v>
      </c>
      <c r="H314" s="10">
        <v>0</v>
      </c>
      <c r="I314" s="21">
        <v>1.8183636336266367</v>
      </c>
      <c r="J314" s="21">
        <v>0.37589435849918978</v>
      </c>
      <c r="N314" s="60" t="s">
        <v>5</v>
      </c>
      <c r="O314" s="59">
        <v>1.9107235886300415</v>
      </c>
      <c r="P314" s="59">
        <v>1.9446376152004263</v>
      </c>
      <c r="Q314" s="59">
        <v>1.1375334477646273</v>
      </c>
    </row>
    <row r="315" spans="2:21">
      <c r="B315" s="23" t="s">
        <v>235</v>
      </c>
      <c r="C315" s="21">
        <v>3.4689464788005258</v>
      </c>
      <c r="D315" s="21">
        <v>3.4973147123230581</v>
      </c>
      <c r="E315" s="21">
        <v>2.8217671644868751</v>
      </c>
      <c r="F315" s="21">
        <v>3.8629870004727191</v>
      </c>
      <c r="G315" s="21">
        <v>1.1641716791441539</v>
      </c>
      <c r="H315" s="21">
        <v>1.8183636336266367</v>
      </c>
      <c r="I315" s="10">
        <v>0</v>
      </c>
      <c r="J315" s="21">
        <v>1.1580316764893377</v>
      </c>
      <c r="N315" s="23" t="s">
        <v>140</v>
      </c>
      <c r="O315" s="21">
        <v>-2.2046353521685171</v>
      </c>
      <c r="P315" s="21">
        <v>0.41013004298338246</v>
      </c>
      <c r="Q315" s="21">
        <v>-0.5827321942712359</v>
      </c>
    </row>
    <row r="316" spans="2:21" ht="13.5" thickBot="1">
      <c r="B316" s="20" t="s">
        <v>234</v>
      </c>
      <c r="C316" s="18">
        <v>3.0493527629157438</v>
      </c>
      <c r="D316" s="18">
        <v>2.5907576113493804</v>
      </c>
      <c r="E316" s="18">
        <v>1.1371734207684376</v>
      </c>
      <c r="F316" s="18">
        <v>2.1203032802987671</v>
      </c>
      <c r="G316" s="18">
        <v>0.41956479334937818</v>
      </c>
      <c r="H316" s="18">
        <v>0.37589435849918978</v>
      </c>
      <c r="I316" s="18">
        <v>1.1580316764893377</v>
      </c>
      <c r="J316" s="36">
        <v>0</v>
      </c>
      <c r="N316" s="23" t="s">
        <v>139</v>
      </c>
      <c r="O316" s="21">
        <v>-0.55603323513045022</v>
      </c>
      <c r="P316" s="21">
        <v>-0.57662070817800415</v>
      </c>
      <c r="Q316" s="21">
        <v>0.259925566140428</v>
      </c>
    </row>
    <row r="317" spans="2:21">
      <c r="N317" s="23" t="s">
        <v>138</v>
      </c>
      <c r="O317" s="21">
        <v>0.55588221180886666</v>
      </c>
      <c r="P317" s="21">
        <v>-0.57328874159342935</v>
      </c>
      <c r="Q317" s="21">
        <v>0.31438713297354898</v>
      </c>
    </row>
    <row r="318" spans="2:21">
      <c r="N318" s="23" t="s">
        <v>137</v>
      </c>
      <c r="O318" s="21">
        <v>0.10966450634940353</v>
      </c>
      <c r="P318" s="21">
        <v>-2.3877761632402623</v>
      </c>
      <c r="Q318" s="21">
        <v>2.3121227097535417</v>
      </c>
    </row>
    <row r="319" spans="2:21" ht="13.5" thickBot="1">
      <c r="B319" s="1" t="s">
        <v>177</v>
      </c>
      <c r="N319" s="20" t="s">
        <v>136</v>
      </c>
      <c r="O319" s="18">
        <v>5.9240033530760308E-2</v>
      </c>
      <c r="P319" s="18">
        <v>1.1126413112006852</v>
      </c>
      <c r="Q319" s="18">
        <v>-3.5360458025541153</v>
      </c>
    </row>
    <row r="320" spans="2:21" ht="13.5" thickBot="1"/>
    <row r="321" spans="2:17">
      <c r="B321" s="17"/>
      <c r="C321" s="17" t="s">
        <v>241</v>
      </c>
      <c r="D321" s="17" t="s">
        <v>240</v>
      </c>
      <c r="E321" s="17" t="s">
        <v>239</v>
      </c>
      <c r="F321" s="17" t="s">
        <v>238</v>
      </c>
      <c r="G321" s="17" t="s">
        <v>237</v>
      </c>
      <c r="H321" s="17" t="s">
        <v>236</v>
      </c>
      <c r="I321" s="17" t="s">
        <v>235</v>
      </c>
      <c r="J321" s="17" t="s">
        <v>234</v>
      </c>
    </row>
    <row r="322" spans="2:17">
      <c r="B322" s="27" t="s">
        <v>241</v>
      </c>
      <c r="C322" s="14">
        <v>1</v>
      </c>
      <c r="D322" s="25">
        <v>0.95268732615178187</v>
      </c>
      <c r="E322" s="25">
        <v>0.380912631653407</v>
      </c>
      <c r="F322" s="25">
        <v>0.65241531332170832</v>
      </c>
      <c r="G322" s="25">
        <v>0.26636099329392199</v>
      </c>
      <c r="H322" s="25">
        <v>6.3918633004456647E-4</v>
      </c>
      <c r="I322" s="25">
        <v>4.1509735347984231E-3</v>
      </c>
      <c r="J322" s="25">
        <v>9.5708175803649841E-3</v>
      </c>
    </row>
    <row r="323" spans="2:17">
      <c r="B323" s="23" t="s">
        <v>240</v>
      </c>
      <c r="C323" s="21">
        <v>0.95268732615178187</v>
      </c>
      <c r="D323" s="10">
        <v>1</v>
      </c>
      <c r="E323" s="21">
        <v>0.34308671010927921</v>
      </c>
      <c r="F323" s="21">
        <v>0.95590709627518244</v>
      </c>
      <c r="G323" s="21">
        <v>0.33258284292759649</v>
      </c>
      <c r="H323" s="21">
        <v>1.1841415341756426E-3</v>
      </c>
      <c r="I323" s="21">
        <v>3.9230680197838118E-3</v>
      </c>
      <c r="J323" s="21">
        <v>2.3749454806475837E-2</v>
      </c>
    </row>
    <row r="324" spans="2:17" ht="13.5" thickBot="1">
      <c r="B324" s="23" t="s">
        <v>239</v>
      </c>
      <c r="C324" s="21">
        <v>0.380912631653407</v>
      </c>
      <c r="D324" s="21">
        <v>0.34308671010927921</v>
      </c>
      <c r="E324" s="10">
        <v>1</v>
      </c>
      <c r="F324" s="21">
        <v>0.58321099287011358</v>
      </c>
      <c r="G324" s="21">
        <v>0.85132458508176712</v>
      </c>
      <c r="H324" s="21">
        <v>0.16601953090315671</v>
      </c>
      <c r="I324" s="21">
        <v>1.5041114777355834E-2</v>
      </c>
      <c r="J324" s="21">
        <v>0.34822590381021201</v>
      </c>
    </row>
    <row r="325" spans="2:17" ht="13.5" thickBot="1">
      <c r="B325" s="23" t="s">
        <v>238</v>
      </c>
      <c r="C325" s="21">
        <v>0.65241531332170832</v>
      </c>
      <c r="D325" s="21">
        <v>0.95590709627518244</v>
      </c>
      <c r="E325" s="21">
        <v>0.58321099287011358</v>
      </c>
      <c r="F325" s="10">
        <v>1</v>
      </c>
      <c r="G325" s="21">
        <v>0.42493824094432897</v>
      </c>
      <c r="H325" s="21">
        <v>5.3235506660552299E-3</v>
      </c>
      <c r="I325" s="21">
        <v>1.8967501631016789E-3</v>
      </c>
      <c r="J325" s="21">
        <v>5.9433548976204301E-2</v>
      </c>
      <c r="N325" s="68"/>
      <c r="O325" s="68" t="s">
        <v>121</v>
      </c>
      <c r="P325" s="68" t="s">
        <v>120</v>
      </c>
      <c r="Q325" s="68" t="s">
        <v>119</v>
      </c>
    </row>
    <row r="326" spans="2:17">
      <c r="B326" s="23" t="s">
        <v>237</v>
      </c>
      <c r="C326" s="21">
        <v>0.26636099329392199</v>
      </c>
      <c r="D326" s="21">
        <v>0.33258284292759649</v>
      </c>
      <c r="E326" s="21">
        <v>0.85132458508176712</v>
      </c>
      <c r="F326" s="21">
        <v>0.42493824094432897</v>
      </c>
      <c r="G326" s="10">
        <v>1</v>
      </c>
      <c r="H326" s="21">
        <v>0.42736079182485293</v>
      </c>
      <c r="I326" s="21">
        <v>0.33342940097297158</v>
      </c>
      <c r="J326" s="21">
        <v>0.86406543391157398</v>
      </c>
      <c r="N326" s="60" t="s">
        <v>151</v>
      </c>
      <c r="O326" s="59">
        <v>0.64234514219910455</v>
      </c>
      <c r="P326" s="59">
        <v>0.19551675775768418</v>
      </c>
      <c r="Q326" s="59">
        <v>5.4640765623676181E-2</v>
      </c>
    </row>
    <row r="327" spans="2:17">
      <c r="B327" s="23" t="s">
        <v>236</v>
      </c>
      <c r="C327" s="21">
        <v>6.3918633004456647E-4</v>
      </c>
      <c r="D327" s="21">
        <v>1.1841415341756426E-3</v>
      </c>
      <c r="E327" s="21">
        <v>0.16601953090315671</v>
      </c>
      <c r="F327" s="21">
        <v>5.3235506660552299E-3</v>
      </c>
      <c r="G327" s="21">
        <v>0.42736079182485293</v>
      </c>
      <c r="H327" s="10">
        <v>1</v>
      </c>
      <c r="I327" s="21">
        <v>0.10537250118669932</v>
      </c>
      <c r="J327" s="21">
        <v>0.89240270865539162</v>
      </c>
      <c r="N327" s="23" t="s">
        <v>150</v>
      </c>
      <c r="O327" s="21">
        <v>70.999485988496687</v>
      </c>
      <c r="P327" s="21">
        <v>21.610795180000274</v>
      </c>
      <c r="Q327" s="21">
        <v>6.0395354746785488</v>
      </c>
    </row>
    <row r="328" spans="2:17">
      <c r="B328" s="23" t="s">
        <v>235</v>
      </c>
      <c r="C328" s="21">
        <v>4.1509735347984231E-3</v>
      </c>
      <c r="D328" s="21">
        <v>3.9230680197838118E-3</v>
      </c>
      <c r="E328" s="21">
        <v>1.5041114777355834E-2</v>
      </c>
      <c r="F328" s="21">
        <v>1.8967501631016789E-3</v>
      </c>
      <c r="G328" s="21">
        <v>0.33342940097297158</v>
      </c>
      <c r="H328" s="21">
        <v>0.10537250118669932</v>
      </c>
      <c r="I328" s="10">
        <v>1</v>
      </c>
      <c r="J328" s="21">
        <v>0.33675124891367975</v>
      </c>
      <c r="N328" s="60" t="s">
        <v>149</v>
      </c>
      <c r="O328" s="59">
        <v>70.999485988496687</v>
      </c>
      <c r="P328" s="59">
        <v>92.610281168496954</v>
      </c>
      <c r="Q328" s="59">
        <v>98.649816643175498</v>
      </c>
    </row>
    <row r="329" spans="2:17" ht="13.5" thickBot="1">
      <c r="B329" s="20" t="s">
        <v>234</v>
      </c>
      <c r="C329" s="18">
        <v>9.5708175803649841E-3</v>
      </c>
      <c r="D329" s="18">
        <v>2.3749454806475837E-2</v>
      </c>
      <c r="E329" s="18">
        <v>0.34822590381021201</v>
      </c>
      <c r="F329" s="18">
        <v>5.9433548976204301E-2</v>
      </c>
      <c r="G329" s="18">
        <v>0.86406543391157398</v>
      </c>
      <c r="H329" s="18">
        <v>0.89240270865539162</v>
      </c>
      <c r="I329" s="18">
        <v>0.33675124891367975</v>
      </c>
      <c r="J329" s="36">
        <v>1</v>
      </c>
      <c r="N329" s="2" t="s">
        <v>260</v>
      </c>
      <c r="O329" s="18">
        <v>0.62539154704841737</v>
      </c>
      <c r="P329" s="18">
        <v>0.4044028050678129</v>
      </c>
      <c r="Q329" s="18">
        <v>0.22761774203908619</v>
      </c>
    </row>
    <row r="332" spans="2:17">
      <c r="B332" s="1" t="s">
        <v>176</v>
      </c>
    </row>
    <row r="333" spans="2:17" ht="13.5" thickBot="1"/>
    <row r="334" spans="2:17">
      <c r="B334" s="34" t="s">
        <v>170</v>
      </c>
      <c r="C334" s="33">
        <v>0.47707599198627315</v>
      </c>
    </row>
    <row r="335" spans="2:17">
      <c r="B335" s="23" t="s">
        <v>164</v>
      </c>
      <c r="C335" s="31">
        <v>1.5982853348475248</v>
      </c>
    </row>
    <row r="336" spans="2:17">
      <c r="B336" s="23" t="s">
        <v>163</v>
      </c>
      <c r="C336" s="31">
        <v>1.415594768674366</v>
      </c>
    </row>
    <row r="337" spans="2:7">
      <c r="B337" s="23" t="s">
        <v>162</v>
      </c>
      <c r="C337" s="32">
        <v>42</v>
      </c>
    </row>
    <row r="338" spans="2:7">
      <c r="B338" s="23" t="s">
        <v>161</v>
      </c>
      <c r="C338" s="32">
        <v>392.75658686446184</v>
      </c>
    </row>
    <row r="339" spans="2:7">
      <c r="B339" s="23" t="s">
        <v>160</v>
      </c>
      <c r="C339" s="31">
        <v>1.2778415145327637E-2</v>
      </c>
    </row>
    <row r="340" spans="2:7" ht="13.5" thickBot="1">
      <c r="B340" s="20" t="s">
        <v>158</v>
      </c>
      <c r="C340" s="30">
        <v>0.05</v>
      </c>
    </row>
    <row r="342" spans="2:7">
      <c r="B342" s="29" t="s">
        <v>157</v>
      </c>
    </row>
    <row r="343" spans="2:7">
      <c r="B343" s="29" t="s">
        <v>259</v>
      </c>
    </row>
    <row r="344" spans="2:7">
      <c r="B344" s="29" t="s">
        <v>155</v>
      </c>
    </row>
    <row r="345" spans="2:7">
      <c r="B345" s="29" t="s">
        <v>154</v>
      </c>
    </row>
    <row r="346" spans="2:7">
      <c r="B346" s="29" t="s">
        <v>280</v>
      </c>
    </row>
    <row r="349" spans="2:7">
      <c r="B349" s="1" t="s">
        <v>172</v>
      </c>
    </row>
    <row r="350" spans="2:7" ht="13.5" thickBot="1"/>
    <row r="351" spans="2:7">
      <c r="B351" s="17" t="s">
        <v>171</v>
      </c>
      <c r="C351" s="17" t="s">
        <v>170</v>
      </c>
      <c r="D351" s="17" t="s">
        <v>1</v>
      </c>
      <c r="E351" s="17" t="s">
        <v>162</v>
      </c>
      <c r="F351" s="17" t="s">
        <v>161</v>
      </c>
      <c r="G351" s="17" t="s">
        <v>160</v>
      </c>
    </row>
    <row r="352" spans="2:7">
      <c r="B352" s="27" t="s">
        <v>5</v>
      </c>
      <c r="C352" s="25">
        <v>0.99150322809197911</v>
      </c>
      <c r="D352" s="25">
        <v>0.10773193480666733</v>
      </c>
      <c r="E352" s="14">
        <v>7</v>
      </c>
      <c r="F352" s="14">
        <v>88</v>
      </c>
      <c r="G352" s="25">
        <v>0.99771882710427018</v>
      </c>
    </row>
    <row r="353" spans="2:7">
      <c r="B353" s="23" t="s">
        <v>140</v>
      </c>
      <c r="C353" s="21">
        <v>0.92150176600284439</v>
      </c>
      <c r="D353" s="21">
        <v>1.0708985897651353</v>
      </c>
      <c r="E353" s="10">
        <v>7</v>
      </c>
      <c r="F353" s="10">
        <v>88</v>
      </c>
      <c r="G353" s="21">
        <v>0.388908732387103</v>
      </c>
    </row>
    <row r="354" spans="2:7">
      <c r="B354" s="23" t="s">
        <v>139</v>
      </c>
      <c r="C354" s="21">
        <v>0.95902877528779695</v>
      </c>
      <c r="D354" s="21">
        <v>0.53707129361039452</v>
      </c>
      <c r="E354" s="10">
        <v>7</v>
      </c>
      <c r="F354" s="10">
        <v>88</v>
      </c>
      <c r="G354" s="21">
        <v>0.80420789007323745</v>
      </c>
    </row>
    <row r="355" spans="2:7">
      <c r="B355" s="23" t="s">
        <v>138</v>
      </c>
      <c r="C355" s="21">
        <v>0.99126940631127058</v>
      </c>
      <c r="D355" s="21">
        <v>0.11072270993659909</v>
      </c>
      <c r="E355" s="10">
        <v>7</v>
      </c>
      <c r="F355" s="10">
        <v>88</v>
      </c>
      <c r="G355" s="21">
        <v>0.99751082373298339</v>
      </c>
    </row>
    <row r="356" spans="2:7">
      <c r="B356" s="23" t="s">
        <v>137</v>
      </c>
      <c r="C356" s="21">
        <v>0.98181899090238944</v>
      </c>
      <c r="D356" s="21">
        <v>0.23279368126403105</v>
      </c>
      <c r="E356" s="10">
        <v>7</v>
      </c>
      <c r="F356" s="10">
        <v>88</v>
      </c>
      <c r="G356" s="21">
        <v>0.9762453655645148</v>
      </c>
    </row>
    <row r="357" spans="2:7" ht="13.5" thickBot="1">
      <c r="B357" s="20" t="s">
        <v>136</v>
      </c>
      <c r="C357" s="18">
        <v>0.98686258910755476</v>
      </c>
      <c r="D357" s="18">
        <v>0.16735462917612207</v>
      </c>
      <c r="E357" s="36">
        <v>7</v>
      </c>
      <c r="F357" s="36">
        <v>88</v>
      </c>
      <c r="G357" s="18">
        <v>0.99100716871043781</v>
      </c>
    </row>
    <row r="360" spans="2:7">
      <c r="B360" s="1" t="s">
        <v>169</v>
      </c>
    </row>
    <row r="361" spans="2:7" ht="13.5" thickBot="1"/>
    <row r="362" spans="2:7">
      <c r="B362" s="34" t="s">
        <v>167</v>
      </c>
      <c r="C362" s="33">
        <v>0.6186020382523072</v>
      </c>
    </row>
    <row r="363" spans="2:7">
      <c r="B363" s="23" t="s">
        <v>164</v>
      </c>
      <c r="C363" s="31">
        <v>1.4451098754092879</v>
      </c>
    </row>
    <row r="364" spans="2:7">
      <c r="B364" s="23" t="s">
        <v>163</v>
      </c>
      <c r="C364" s="31">
        <v>1.4075210840241006</v>
      </c>
    </row>
    <row r="365" spans="2:7">
      <c r="B365" s="23" t="s">
        <v>162</v>
      </c>
      <c r="C365" s="32">
        <v>42</v>
      </c>
    </row>
    <row r="366" spans="2:7">
      <c r="B366" s="23" t="s">
        <v>161</v>
      </c>
      <c r="C366" s="32">
        <v>528</v>
      </c>
    </row>
    <row r="367" spans="2:7">
      <c r="B367" s="23" t="s">
        <v>160</v>
      </c>
      <c r="C367" s="31">
        <v>3.8098807012276394E-2</v>
      </c>
    </row>
    <row r="368" spans="2:7" ht="13.5" thickBot="1">
      <c r="B368" s="20" t="s">
        <v>158</v>
      </c>
      <c r="C368" s="30">
        <v>0.05</v>
      </c>
    </row>
    <row r="370" spans="2:3">
      <c r="B370" s="29" t="s">
        <v>157</v>
      </c>
    </row>
    <row r="371" spans="2:3">
      <c r="B371" s="29" t="s">
        <v>259</v>
      </c>
    </row>
    <row r="372" spans="2:3">
      <c r="B372" s="29" t="s">
        <v>155</v>
      </c>
    </row>
    <row r="373" spans="2:3">
      <c r="B373" s="29" t="s">
        <v>154</v>
      </c>
    </row>
    <row r="374" spans="2:3">
      <c r="B374" s="29" t="s">
        <v>279</v>
      </c>
    </row>
    <row r="377" spans="2:3">
      <c r="B377" s="1" t="s">
        <v>168</v>
      </c>
    </row>
    <row r="378" spans="2:3" ht="13.5" thickBot="1"/>
    <row r="379" spans="2:3">
      <c r="B379" s="34" t="s">
        <v>167</v>
      </c>
      <c r="C379" s="33">
        <v>0.90471801768139126</v>
      </c>
    </row>
    <row r="380" spans="2:3">
      <c r="B380" s="23" t="s">
        <v>164</v>
      </c>
      <c r="C380" s="31">
        <v>1.7591172579795264</v>
      </c>
    </row>
    <row r="381" spans="2:3">
      <c r="B381" s="23" t="s">
        <v>163</v>
      </c>
      <c r="C381" s="31">
        <v>1.4343053840044329</v>
      </c>
    </row>
    <row r="382" spans="2:3">
      <c r="B382" s="23" t="s">
        <v>162</v>
      </c>
      <c r="C382" s="32">
        <v>42</v>
      </c>
    </row>
    <row r="383" spans="2:3">
      <c r="B383" s="23" t="s">
        <v>161</v>
      </c>
      <c r="C383" s="32">
        <v>245.96264855687613</v>
      </c>
    </row>
    <row r="384" spans="2:3">
      <c r="B384" s="23" t="s">
        <v>160</v>
      </c>
      <c r="C384" s="31">
        <v>4.6338113413513099E-3</v>
      </c>
    </row>
    <row r="385" spans="2:3" ht="13.5" thickBot="1">
      <c r="B385" s="20" t="s">
        <v>158</v>
      </c>
      <c r="C385" s="30">
        <v>0.05</v>
      </c>
    </row>
    <row r="387" spans="2:3">
      <c r="B387" s="29" t="s">
        <v>157</v>
      </c>
    </row>
    <row r="388" spans="2:3">
      <c r="B388" s="29" t="s">
        <v>259</v>
      </c>
    </row>
    <row r="389" spans="2:3">
      <c r="B389" s="29" t="s">
        <v>155</v>
      </c>
    </row>
    <row r="390" spans="2:3">
      <c r="B390" s="29" t="s">
        <v>154</v>
      </c>
    </row>
    <row r="391" spans="2:3">
      <c r="B391" s="29" t="s">
        <v>278</v>
      </c>
    </row>
    <row r="394" spans="2:3">
      <c r="B394" s="1" t="s">
        <v>166</v>
      </c>
    </row>
    <row r="395" spans="2:3" ht="13.5" thickBot="1"/>
    <row r="396" spans="2:3">
      <c r="B396" s="34" t="s">
        <v>165</v>
      </c>
      <c r="C396" s="33">
        <v>0.64234514219910455</v>
      </c>
    </row>
    <row r="397" spans="2:3">
      <c r="B397" s="23" t="s">
        <v>164</v>
      </c>
      <c r="C397" s="31">
        <v>8.0751960733601713</v>
      </c>
    </row>
    <row r="398" spans="2:3">
      <c r="B398" s="23" t="s">
        <v>163</v>
      </c>
      <c r="C398" s="31">
        <v>2.1154717190983687</v>
      </c>
    </row>
    <row r="399" spans="2:3">
      <c r="B399" s="23" t="s">
        <v>162</v>
      </c>
      <c r="C399" s="32">
        <v>7</v>
      </c>
    </row>
    <row r="400" spans="2:3">
      <c r="B400" s="23" t="s">
        <v>161</v>
      </c>
      <c r="C400" s="32">
        <v>88</v>
      </c>
    </row>
    <row r="401" spans="2:8">
      <c r="B401" s="23" t="s">
        <v>160</v>
      </c>
      <c r="C401" s="31" t="s">
        <v>159</v>
      </c>
    </row>
    <row r="402" spans="2:8" ht="13.5" thickBot="1">
      <c r="B402" s="20" t="s">
        <v>158</v>
      </c>
      <c r="C402" s="30">
        <v>0.05</v>
      </c>
    </row>
    <row r="404" spans="2:8">
      <c r="B404" s="29" t="s">
        <v>157</v>
      </c>
    </row>
    <row r="405" spans="2:8">
      <c r="B405" s="29" t="s">
        <v>259</v>
      </c>
    </row>
    <row r="406" spans="2:8">
      <c r="B406" s="29" t="s">
        <v>155</v>
      </c>
    </row>
    <row r="407" spans="2:8">
      <c r="B407" s="29" t="s">
        <v>154</v>
      </c>
    </row>
    <row r="408" spans="2:8">
      <c r="B408" s="29" t="s">
        <v>153</v>
      </c>
    </row>
    <row r="411" spans="2:8">
      <c r="B411" s="1" t="s">
        <v>152</v>
      </c>
    </row>
    <row r="412" spans="2:8" ht="13.5" thickBot="1"/>
    <row r="413" spans="2:8">
      <c r="B413" s="17"/>
      <c r="C413" s="17" t="s">
        <v>121</v>
      </c>
      <c r="D413" s="17" t="s">
        <v>120</v>
      </c>
      <c r="E413" s="17" t="s">
        <v>119</v>
      </c>
      <c r="F413" s="17" t="s">
        <v>118</v>
      </c>
      <c r="G413" s="17" t="s">
        <v>117</v>
      </c>
      <c r="H413" s="17" t="s">
        <v>242</v>
      </c>
    </row>
    <row r="414" spans="2:8">
      <c r="B414" s="27" t="s">
        <v>151</v>
      </c>
      <c r="C414" s="25">
        <v>0.64234514219910455</v>
      </c>
      <c r="D414" s="25">
        <v>0.19551675775768418</v>
      </c>
      <c r="E414" s="25">
        <v>5.4640765623676181E-2</v>
      </c>
      <c r="F414" s="25">
        <v>7.8994404539717636E-3</v>
      </c>
      <c r="G414" s="25">
        <v>4.1844721538414334E-3</v>
      </c>
      <c r="H414" s="25">
        <v>1.3143949311325348E-4</v>
      </c>
    </row>
    <row r="415" spans="2:8">
      <c r="B415" s="23" t="s">
        <v>150</v>
      </c>
      <c r="C415" s="21">
        <v>70.999485988496687</v>
      </c>
      <c r="D415" s="21">
        <v>21.610795180000274</v>
      </c>
      <c r="E415" s="21">
        <v>6.0395354746785488</v>
      </c>
      <c r="F415" s="21">
        <v>0.87313840330232673</v>
      </c>
      <c r="G415" s="21">
        <v>0.46251672588166043</v>
      </c>
      <c r="H415" s="21">
        <v>1.4528227640486944E-2</v>
      </c>
    </row>
    <row r="416" spans="2:8" ht="13.5" thickBot="1">
      <c r="B416" s="20" t="s">
        <v>149</v>
      </c>
      <c r="C416" s="18">
        <v>70.999485988496687</v>
      </c>
      <c r="D416" s="18">
        <v>92.610281168496954</v>
      </c>
      <c r="E416" s="18">
        <v>98.649816643175498</v>
      </c>
      <c r="F416" s="18">
        <v>99.522955046477819</v>
      </c>
      <c r="G416" s="18">
        <v>99.985471772359475</v>
      </c>
      <c r="H416" s="18">
        <v>100</v>
      </c>
    </row>
    <row r="438" spans="2:8">
      <c r="B438" s="1" t="s">
        <v>148</v>
      </c>
    </row>
    <row r="439" spans="2:8" ht="13.5" thickBot="1"/>
    <row r="440" spans="2:8">
      <c r="B440" s="17"/>
      <c r="C440" s="17" t="s">
        <v>121</v>
      </c>
      <c r="D440" s="17" t="s">
        <v>120</v>
      </c>
      <c r="E440" s="17" t="s">
        <v>119</v>
      </c>
      <c r="F440" s="17" t="s">
        <v>118</v>
      </c>
      <c r="G440" s="17" t="s">
        <v>117</v>
      </c>
      <c r="H440" s="17" t="s">
        <v>242</v>
      </c>
    </row>
    <row r="441" spans="2:8">
      <c r="B441" s="27" t="s">
        <v>5</v>
      </c>
      <c r="C441" s="25">
        <v>8.7302505651854004E-3</v>
      </c>
      <c r="D441" s="25">
        <v>8.8852064946540292E-3</v>
      </c>
      <c r="E441" s="25">
        <v>5.1974822964240266E-3</v>
      </c>
      <c r="F441" s="25">
        <v>4.213827504019946E-4</v>
      </c>
      <c r="G441" s="25">
        <v>5.6126835338572581E-3</v>
      </c>
      <c r="H441" s="25">
        <v>1.5988472469154573E-3</v>
      </c>
    </row>
    <row r="442" spans="2:8">
      <c r="B442" s="23" t="s">
        <v>140</v>
      </c>
      <c r="C442" s="21">
        <v>-2.6022212364516578E-3</v>
      </c>
      <c r="D442" s="21">
        <v>4.8409325674126735E-4</v>
      </c>
      <c r="E442" s="21">
        <v>-6.8782263225758704E-4</v>
      </c>
      <c r="F442" s="21">
        <v>-2.1202651355733066E-3</v>
      </c>
      <c r="G442" s="21">
        <v>9.0563529972369195E-4</v>
      </c>
      <c r="H442" s="21">
        <v>2.7816533501585856E-4</v>
      </c>
    </row>
    <row r="443" spans="2:8">
      <c r="B443" s="23" t="s">
        <v>139</v>
      </c>
      <c r="C443" s="21">
        <v>-8.427543701804974E-4</v>
      </c>
      <c r="D443" s="21">
        <v>-8.7395786987369182E-4</v>
      </c>
      <c r="E443" s="21">
        <v>3.9395739849092581E-4</v>
      </c>
      <c r="F443" s="21">
        <v>3.5124222458261614E-3</v>
      </c>
      <c r="G443" s="21">
        <v>-2.4250496964939752E-3</v>
      </c>
      <c r="H443" s="21">
        <v>-2.090646742905329E-4</v>
      </c>
    </row>
    <row r="444" spans="2:8">
      <c r="B444" s="23" t="s">
        <v>138</v>
      </c>
      <c r="C444" s="21">
        <v>2.8875504522079161E-3</v>
      </c>
      <c r="D444" s="21">
        <v>-2.9779693069275663E-3</v>
      </c>
      <c r="E444" s="21">
        <v>1.6330954448642435E-3</v>
      </c>
      <c r="F444" s="21">
        <v>-8.1950100729549016E-3</v>
      </c>
      <c r="G444" s="21">
        <v>-1.0965998874617907E-2</v>
      </c>
      <c r="H444" s="21">
        <v>3.9407435925595102E-3</v>
      </c>
    </row>
    <row r="445" spans="2:8">
      <c r="B445" s="23" t="s">
        <v>137</v>
      </c>
      <c r="C445" s="21">
        <v>1.0340277996469763E-4</v>
      </c>
      <c r="D445" s="21">
        <v>-2.2514366902434474E-3</v>
      </c>
      <c r="E445" s="21">
        <v>2.1801029682866585E-3</v>
      </c>
      <c r="F445" s="21">
        <v>4.2221920686713E-5</v>
      </c>
      <c r="G445" s="21">
        <v>1.2506455599463817E-3</v>
      </c>
      <c r="H445" s="21">
        <v>1.3934559459845609E-4</v>
      </c>
    </row>
    <row r="446" spans="2:8" ht="13.5" thickBot="1">
      <c r="B446" s="20" t="s">
        <v>136</v>
      </c>
      <c r="C446" s="18">
        <v>8.3648260780997243E-5</v>
      </c>
      <c r="D446" s="18">
        <v>1.5710745758896105E-3</v>
      </c>
      <c r="E446" s="18">
        <v>-4.9929762661598013E-3</v>
      </c>
      <c r="F446" s="18">
        <v>1.6129601588551188E-3</v>
      </c>
      <c r="G446" s="18">
        <v>6.493867742731603E-4</v>
      </c>
      <c r="H446" s="18">
        <v>-4.7087344015400061E-4</v>
      </c>
    </row>
    <row r="449" spans="2:8">
      <c r="B449" s="1" t="s">
        <v>147</v>
      </c>
    </row>
    <row r="450" spans="2:8" ht="13.5" thickBot="1"/>
    <row r="451" spans="2:8">
      <c r="B451" s="17"/>
      <c r="C451" s="17" t="s">
        <v>121</v>
      </c>
      <c r="D451" s="17" t="s">
        <v>120</v>
      </c>
      <c r="E451" s="17" t="s">
        <v>119</v>
      </c>
      <c r="F451" s="17" t="s">
        <v>118</v>
      </c>
      <c r="G451" s="17" t="s">
        <v>117</v>
      </c>
      <c r="H451" s="17" t="s">
        <v>242</v>
      </c>
    </row>
    <row r="452" spans="2:8">
      <c r="B452" s="27" t="s">
        <v>5</v>
      </c>
      <c r="C452" s="25">
        <v>1.1347351031658633E-2</v>
      </c>
      <c r="D452" s="25">
        <v>0.21753919714015224</v>
      </c>
      <c r="E452" s="25">
        <v>5.9363143408519684E-2</v>
      </c>
      <c r="F452" s="25">
        <v>0.20206637292135832</v>
      </c>
      <c r="G452" s="25">
        <v>-0.14524411319510541</v>
      </c>
      <c r="H452" s="25">
        <v>0.94185841879415011</v>
      </c>
    </row>
    <row r="453" spans="2:8">
      <c r="B453" s="23" t="s">
        <v>140</v>
      </c>
      <c r="C453" s="21">
        <v>-0.44156277257915255</v>
      </c>
      <c r="D453" s="21">
        <v>0.11061765457102971</v>
      </c>
      <c r="E453" s="21">
        <v>-1.2088101029647653E-2</v>
      </c>
      <c r="F453" s="21">
        <v>8.6480258281525127E-2</v>
      </c>
      <c r="G453" s="21">
        <v>-0.13085866785175093</v>
      </c>
      <c r="H453" s="21">
        <v>0.87637726131988336</v>
      </c>
    </row>
    <row r="454" spans="2:8">
      <c r="B454" s="23" t="s">
        <v>139</v>
      </c>
      <c r="C454" s="21">
        <v>-0.31382529329566916</v>
      </c>
      <c r="D454" s="21">
        <v>7.7791650885951205E-2</v>
      </c>
      <c r="E454" s="21">
        <v>5.6589640153571603E-2</v>
      </c>
      <c r="F454" s="21">
        <v>0.38898319653991525</v>
      </c>
      <c r="G454" s="21">
        <v>5.6622616266255851E-2</v>
      </c>
      <c r="H454" s="21">
        <v>0.85892124732385622</v>
      </c>
    </row>
    <row r="455" spans="2:8">
      <c r="B455" s="23" t="s">
        <v>138</v>
      </c>
      <c r="C455" s="21">
        <v>0.10934387060254397</v>
      </c>
      <c r="D455" s="21">
        <v>-0.13177261559475029</v>
      </c>
      <c r="E455" s="21">
        <v>-0.14284011733058122</v>
      </c>
      <c r="F455" s="21">
        <v>1.8940862128318601E-3</v>
      </c>
      <c r="G455" s="21">
        <v>8.994486374784226E-2</v>
      </c>
      <c r="H455" s="21">
        <v>0.97066107913357624</v>
      </c>
    </row>
    <row r="456" spans="2:8">
      <c r="B456" s="23" t="s">
        <v>137</v>
      </c>
      <c r="C456" s="21">
        <v>1.6953227825467251E-2</v>
      </c>
      <c r="D456" s="21">
        <v>-0.3227289746289394</v>
      </c>
      <c r="E456" s="21">
        <v>-8.908154608601429E-2</v>
      </c>
      <c r="F456" s="21">
        <v>0.17321920672465704</v>
      </c>
      <c r="G456" s="21">
        <v>-0.26155120091121542</v>
      </c>
      <c r="H456" s="21">
        <v>0.88837444294157752</v>
      </c>
    </row>
    <row r="457" spans="2:8" ht="13.5" thickBot="1">
      <c r="B457" s="20" t="s">
        <v>136</v>
      </c>
      <c r="C457" s="18">
        <v>7.6359737211372417E-2</v>
      </c>
      <c r="D457" s="18">
        <v>-0.16650129547140446</v>
      </c>
      <c r="E457" s="18">
        <v>-0.33424677697992916</v>
      </c>
      <c r="F457" s="18">
        <v>0.19283015460107536</v>
      </c>
      <c r="G457" s="18">
        <v>-0.18355667416879204</v>
      </c>
      <c r="H457" s="18">
        <v>0.88535251739773224</v>
      </c>
    </row>
    <row r="482" spans="2:8">
      <c r="B482" s="1" t="s">
        <v>146</v>
      </c>
    </row>
    <row r="483" spans="2:8" ht="13.5" thickBot="1"/>
    <row r="484" spans="2:8">
      <c r="B484" s="17" t="s">
        <v>121</v>
      </c>
      <c r="C484" s="17" t="s">
        <v>120</v>
      </c>
      <c r="D484" s="17" t="s">
        <v>119</v>
      </c>
      <c r="E484" s="17" t="s">
        <v>118</v>
      </c>
      <c r="F484" s="17" t="s">
        <v>117</v>
      </c>
      <c r="G484" s="17" t="s">
        <v>242</v>
      </c>
    </row>
    <row r="485" spans="2:8" ht="13.5" thickBot="1">
      <c r="B485" s="28">
        <v>0.62539154704841737</v>
      </c>
      <c r="C485" s="28">
        <v>0.4044028050678129</v>
      </c>
      <c r="D485" s="28">
        <v>0.22761774203908619</v>
      </c>
      <c r="E485" s="28">
        <v>8.8529816250478108E-2</v>
      </c>
      <c r="F485" s="28">
        <v>6.4552577877417638E-2</v>
      </c>
      <c r="G485" s="28">
        <v>1.1463953028663307E-2</v>
      </c>
    </row>
    <row r="488" spans="2:8">
      <c r="B488" s="1" t="s">
        <v>145</v>
      </c>
    </row>
    <row r="489" spans="2:8" ht="13.5" thickBot="1"/>
    <row r="490" spans="2:8">
      <c r="B490" s="17"/>
      <c r="C490" s="17" t="s">
        <v>121</v>
      </c>
      <c r="D490" s="17" t="s">
        <v>120</v>
      </c>
      <c r="E490" s="17" t="s">
        <v>119</v>
      </c>
      <c r="F490" s="17" t="s">
        <v>118</v>
      </c>
      <c r="G490" s="17" t="s">
        <v>117</v>
      </c>
      <c r="H490" s="17" t="s">
        <v>242</v>
      </c>
    </row>
    <row r="491" spans="2:8">
      <c r="B491" s="27" t="s">
        <v>141</v>
      </c>
      <c r="C491" s="25">
        <v>-0.27627480155328271</v>
      </c>
      <c r="D491" s="25">
        <v>-0.17230867933498478</v>
      </c>
      <c r="E491" s="25">
        <v>-8.803285325404224E-2</v>
      </c>
      <c r="F491" s="25">
        <v>-6.611332505921505E-2</v>
      </c>
      <c r="G491" s="25">
        <v>-0.16359318083083171</v>
      </c>
      <c r="H491" s="25">
        <v>-1.6070234564500478</v>
      </c>
    </row>
    <row r="492" spans="2:8">
      <c r="B492" s="23" t="s">
        <v>5</v>
      </c>
      <c r="C492" s="21">
        <v>8.189700967630599E-2</v>
      </c>
      <c r="D492" s="21">
        <v>8.3350625143621543E-2</v>
      </c>
      <c r="E492" s="21">
        <v>4.8756705749101084E-2</v>
      </c>
      <c r="F492" s="21">
        <v>3.952920586806517E-3</v>
      </c>
      <c r="G492" s="21">
        <v>-5.2651638604211078E-2</v>
      </c>
      <c r="H492" s="21">
        <v>1.4998516648965126E-2</v>
      </c>
    </row>
    <row r="493" spans="2:8">
      <c r="B493" s="23" t="s">
        <v>140</v>
      </c>
      <c r="C493" s="21">
        <v>-2.4410998996000129E-2</v>
      </c>
      <c r="D493" s="21">
        <v>4.5411972812869827E-3</v>
      </c>
      <c r="E493" s="21">
        <v>-6.4523482286084474E-3</v>
      </c>
      <c r="F493" s="21">
        <v>-1.98898500137944E-2</v>
      </c>
      <c r="G493" s="21">
        <v>-8.4956121649528392E-3</v>
      </c>
      <c r="H493" s="21">
        <v>2.6094221423898943E-3</v>
      </c>
    </row>
    <row r="494" spans="2:8">
      <c r="B494" s="23" t="s">
        <v>139</v>
      </c>
      <c r="C494" s="21">
        <v>-7.9057367591093448E-3</v>
      </c>
      <c r="D494" s="21">
        <v>-8.1984515325545602E-3</v>
      </c>
      <c r="E494" s="21">
        <v>3.6956479811617576E-3</v>
      </c>
      <c r="F494" s="21">
        <v>3.2949441313954872E-2</v>
      </c>
      <c r="G494" s="21">
        <v>2.2748982629580729E-2</v>
      </c>
      <c r="H494" s="21">
        <v>-1.9612004862293352E-3</v>
      </c>
    </row>
    <row r="495" spans="2:8">
      <c r="B495" s="23" t="s">
        <v>138</v>
      </c>
      <c r="C495" s="21">
        <v>2.7087624296642555E-2</v>
      </c>
      <c r="D495" s="21">
        <v>-2.7935828338967038E-2</v>
      </c>
      <c r="E495" s="21">
        <v>1.5319793223774216E-2</v>
      </c>
      <c r="F495" s="21">
        <v>-7.6876008796198866E-2</v>
      </c>
      <c r="G495" s="21">
        <v>0.10287018788742763</v>
      </c>
      <c r="H495" s="21">
        <v>3.696745170392865E-2</v>
      </c>
    </row>
    <row r="496" spans="2:8">
      <c r="B496" s="23" t="s">
        <v>137</v>
      </c>
      <c r="C496" s="21">
        <v>9.7000405751194411E-4</v>
      </c>
      <c r="D496" s="21">
        <v>-2.1120348268325144E-2</v>
      </c>
      <c r="E496" s="21">
        <v>2.0451178640979176E-2</v>
      </c>
      <c r="F496" s="21">
        <v>3.9607672439794715E-4</v>
      </c>
      <c r="G496" s="21">
        <v>-1.1732095288651411E-2</v>
      </c>
      <c r="H496" s="21">
        <v>1.3071775459331299E-3</v>
      </c>
    </row>
    <row r="497" spans="2:8" ht="13.5" thickBot="1">
      <c r="B497" s="20" t="s">
        <v>136</v>
      </c>
      <c r="C497" s="18">
        <v>7.84690241298019E-4</v>
      </c>
      <c r="D497" s="18">
        <v>1.4737985901221088E-2</v>
      </c>
      <c r="E497" s="18">
        <v>-4.6838269134440585E-2</v>
      </c>
      <c r="F497" s="18">
        <v>1.5130907498122707E-2</v>
      </c>
      <c r="G497" s="18">
        <v>-6.0917879205434613E-3</v>
      </c>
      <c r="H497" s="18">
        <v>-4.4171844091611973E-3</v>
      </c>
    </row>
    <row r="500" spans="2:8">
      <c r="B500" s="1" t="s">
        <v>144</v>
      </c>
    </row>
    <row r="501" spans="2:8" ht="13.5" thickBot="1"/>
    <row r="502" spans="2:8">
      <c r="B502" s="17"/>
      <c r="C502" s="17" t="s">
        <v>121</v>
      </c>
      <c r="D502" s="17" t="s">
        <v>120</v>
      </c>
      <c r="E502" s="17" t="s">
        <v>119</v>
      </c>
      <c r="F502" s="17" t="s">
        <v>118</v>
      </c>
      <c r="G502" s="17" t="s">
        <v>117</v>
      </c>
      <c r="H502" s="17" t="s">
        <v>242</v>
      </c>
    </row>
    <row r="503" spans="2:8">
      <c r="B503" s="27" t="s">
        <v>5</v>
      </c>
      <c r="C503" s="25">
        <v>1.9107235886300415</v>
      </c>
      <c r="D503" s="25">
        <v>1.9446376152004263</v>
      </c>
      <c r="E503" s="25">
        <v>1.1375334477646273</v>
      </c>
      <c r="F503" s="25">
        <v>9.2224839942815329E-2</v>
      </c>
      <c r="G503" s="25">
        <v>-1.2284053869453559</v>
      </c>
      <c r="H503" s="25">
        <v>0.34992754520473363</v>
      </c>
    </row>
    <row r="504" spans="2:8">
      <c r="B504" s="23" t="s">
        <v>140</v>
      </c>
      <c r="C504" s="21">
        <v>-2.2046353521685171</v>
      </c>
      <c r="D504" s="21">
        <v>0.41013004298338246</v>
      </c>
      <c r="E504" s="21">
        <v>-0.5827321942712359</v>
      </c>
      <c r="F504" s="21">
        <v>-1.7963159351620814</v>
      </c>
      <c r="G504" s="21">
        <v>-0.76726589191359618</v>
      </c>
      <c r="H504" s="21">
        <v>0.23566525502650268</v>
      </c>
    </row>
    <row r="505" spans="2:8">
      <c r="B505" s="23" t="s">
        <v>139</v>
      </c>
      <c r="C505" s="21">
        <v>-0.55603323513045022</v>
      </c>
      <c r="D505" s="21">
        <v>-0.57662070817800415</v>
      </c>
      <c r="E505" s="21">
        <v>0.259925566140428</v>
      </c>
      <c r="F505" s="21">
        <v>2.3174291034202446</v>
      </c>
      <c r="G505" s="21">
        <v>1.6000014663879649</v>
      </c>
      <c r="H505" s="21">
        <v>-0.13793687853835945</v>
      </c>
    </row>
    <row r="506" spans="2:8">
      <c r="B506" s="23" t="s">
        <v>138</v>
      </c>
      <c r="C506" s="21">
        <v>0.55588221180886666</v>
      </c>
      <c r="D506" s="21">
        <v>-0.57328874159342935</v>
      </c>
      <c r="E506" s="21">
        <v>0.31438713297354898</v>
      </c>
      <c r="F506" s="21">
        <v>-1.577621032272132</v>
      </c>
      <c r="G506" s="21">
        <v>2.111063965810569</v>
      </c>
      <c r="H506" s="21">
        <v>0.75863237739399614</v>
      </c>
    </row>
    <row r="507" spans="2:8">
      <c r="B507" s="23" t="s">
        <v>137</v>
      </c>
      <c r="C507" s="21">
        <v>0.10966450634940353</v>
      </c>
      <c r="D507" s="21">
        <v>-2.3877761632402623</v>
      </c>
      <c r="E507" s="21">
        <v>2.3121227097535417</v>
      </c>
      <c r="F507" s="21">
        <v>4.4778738935383047E-2</v>
      </c>
      <c r="G507" s="21">
        <v>-1.326380470587132</v>
      </c>
      <c r="H507" s="21">
        <v>0.14778389757819782</v>
      </c>
    </row>
    <row r="508" spans="2:8" ht="13.5" thickBot="1">
      <c r="B508" s="20" t="s">
        <v>136</v>
      </c>
      <c r="C508" s="18">
        <v>5.9240033530760308E-2</v>
      </c>
      <c r="D508" s="18">
        <v>1.1126413112006852</v>
      </c>
      <c r="E508" s="18">
        <v>-3.5360458025541153</v>
      </c>
      <c r="F508" s="18">
        <v>1.1423048489259766</v>
      </c>
      <c r="G508" s="18">
        <v>-0.45989831615379662</v>
      </c>
      <c r="H508" s="18">
        <v>-0.33347445748452897</v>
      </c>
    </row>
    <row r="511" spans="2:8">
      <c r="B511" s="1" t="s">
        <v>143</v>
      </c>
    </row>
    <row r="512" spans="2:8" ht="13.5" thickBot="1"/>
    <row r="513" spans="2:10">
      <c r="B513" s="17"/>
      <c r="C513" s="17" t="s">
        <v>121</v>
      </c>
      <c r="D513" s="17" t="s">
        <v>120</v>
      </c>
      <c r="E513" s="17" t="s">
        <v>119</v>
      </c>
      <c r="F513" s="17" t="s">
        <v>118</v>
      </c>
      <c r="G513" s="17" t="s">
        <v>117</v>
      </c>
      <c r="H513" s="17" t="s">
        <v>242</v>
      </c>
    </row>
    <row r="514" spans="2:10">
      <c r="B514" s="27" t="s">
        <v>241</v>
      </c>
      <c r="C514" s="25">
        <v>-0.94109300558460995</v>
      </c>
      <c r="D514" s="25">
        <v>-0.29992654212976988</v>
      </c>
      <c r="E514" s="25">
        <v>0.29397345879698822</v>
      </c>
      <c r="F514" s="25">
        <v>-6.5957102459883732E-3</v>
      </c>
      <c r="G514" s="25">
        <v>-1.9849182489516393E-3</v>
      </c>
      <c r="H514" s="25">
        <v>1.2312366489509452E-2</v>
      </c>
    </row>
    <row r="515" spans="2:10">
      <c r="B515" s="23" t="s">
        <v>240</v>
      </c>
      <c r="C515" s="21">
        <v>-0.90326441564315441</v>
      </c>
      <c r="D515" s="21">
        <v>-0.16069050159284504</v>
      </c>
      <c r="E515" s="21">
        <v>-0.19710983601943877</v>
      </c>
      <c r="F515" s="21">
        <v>1.1483746783827353E-2</v>
      </c>
      <c r="G515" s="21">
        <v>0.12391733378252578</v>
      </c>
      <c r="H515" s="21">
        <v>-5.7912311441599695E-3</v>
      </c>
    </row>
    <row r="516" spans="2:10">
      <c r="B516" s="23" t="s">
        <v>239</v>
      </c>
      <c r="C516" s="21">
        <v>-0.18178474802480785</v>
      </c>
      <c r="D516" s="21">
        <v>0.44838724473149338</v>
      </c>
      <c r="E516" s="21">
        <v>0.34634368220450451</v>
      </c>
      <c r="F516" s="21">
        <v>-7.9166459031210668E-2</v>
      </c>
      <c r="G516" s="21">
        <v>-1.8783558721248261E-2</v>
      </c>
      <c r="H516" s="21">
        <v>-1.4802366400329392E-2</v>
      </c>
    </row>
    <row r="517" spans="2:10">
      <c r="B517" s="23" t="s">
        <v>238</v>
      </c>
      <c r="C517" s="21">
        <v>-0.76565478728755954</v>
      </c>
      <c r="D517" s="21">
        <v>0.27020263452527038</v>
      </c>
      <c r="E517" s="21">
        <v>-0.31410660467669338</v>
      </c>
      <c r="F517" s="21">
        <v>5.4869961355583863E-2</v>
      </c>
      <c r="G517" s="21">
        <v>-0.10033427457476973</v>
      </c>
      <c r="H517" s="21">
        <v>-6.3177394422265776E-3</v>
      </c>
    </row>
    <row r="518" spans="2:10">
      <c r="B518" s="23" t="s">
        <v>237</v>
      </c>
      <c r="C518" s="21">
        <v>0.16490357986454679</v>
      </c>
      <c r="D518" s="21">
        <v>-2.2094331838823145E-2</v>
      </c>
      <c r="E518" s="21">
        <v>2.3279121777765255E-2</v>
      </c>
      <c r="F518" s="21">
        <v>5.255075321721181E-2</v>
      </c>
      <c r="G518" s="21">
        <v>-3.408324549300723E-2</v>
      </c>
      <c r="H518" s="21">
        <v>1.7783755244294763E-2</v>
      </c>
    </row>
    <row r="519" spans="2:10">
      <c r="B519" s="23" t="s">
        <v>236</v>
      </c>
      <c r="C519" s="21">
        <v>1.0585411347945053</v>
      </c>
      <c r="D519" s="21">
        <v>0.48038349390784796</v>
      </c>
      <c r="E519" s="21">
        <v>6.6993587349923445E-2</v>
      </c>
      <c r="F519" s="21">
        <v>0.12694785195696734</v>
      </c>
      <c r="G519" s="21">
        <v>5.1662207497928492E-2</v>
      </c>
      <c r="H519" s="21">
        <v>-1.9129622112351585E-4</v>
      </c>
    </row>
    <row r="520" spans="2:10">
      <c r="B520" s="23" t="s">
        <v>235</v>
      </c>
      <c r="C520" s="21">
        <v>0.86211373427418048</v>
      </c>
      <c r="D520" s="21">
        <v>-0.88547316412100585</v>
      </c>
      <c r="E520" s="21">
        <v>8.0353323663722165E-3</v>
      </c>
      <c r="F520" s="21">
        <v>1.1562906286819441E-2</v>
      </c>
      <c r="G520" s="21">
        <v>-3.1032981625188749E-2</v>
      </c>
      <c r="H520" s="21">
        <v>-1.1470559358184418E-2</v>
      </c>
    </row>
    <row r="521" spans="2:10" ht="13.5" thickBot="1">
      <c r="B521" s="20" t="s">
        <v>234</v>
      </c>
      <c r="C521" s="18">
        <v>0.70623850760690476</v>
      </c>
      <c r="D521" s="18">
        <v>0.16921116651783219</v>
      </c>
      <c r="E521" s="18">
        <v>-0.22740874179941883</v>
      </c>
      <c r="F521" s="18">
        <v>-0.17165305032321121</v>
      </c>
      <c r="G521" s="18">
        <v>1.0639437382712558E-2</v>
      </c>
      <c r="H521" s="18">
        <v>8.4770708322210453E-3</v>
      </c>
    </row>
    <row r="524" spans="2:10">
      <c r="B524" s="1" t="s">
        <v>142</v>
      </c>
    </row>
    <row r="525" spans="2:10" ht="13.5" thickBot="1"/>
    <row r="526" spans="2:10">
      <c r="B526" s="17"/>
      <c r="C526" s="17" t="s">
        <v>241</v>
      </c>
      <c r="D526" s="17" t="s">
        <v>240</v>
      </c>
      <c r="E526" s="17" t="s">
        <v>239</v>
      </c>
      <c r="F526" s="17" t="s">
        <v>238</v>
      </c>
      <c r="G526" s="17" t="s">
        <v>237</v>
      </c>
      <c r="H526" s="17" t="s">
        <v>236</v>
      </c>
      <c r="I526" s="17" t="s">
        <v>235</v>
      </c>
      <c r="J526" s="17" t="s">
        <v>234</v>
      </c>
    </row>
    <row r="527" spans="2:10">
      <c r="B527" s="27" t="s">
        <v>141</v>
      </c>
      <c r="C527" s="25">
        <v>-3.7074947767926871</v>
      </c>
      <c r="D527" s="25">
        <v>-3.6083300353446943</v>
      </c>
      <c r="E527" s="25">
        <v>-3.6490330344231605</v>
      </c>
      <c r="F527" s="25">
        <v>-3.6130994475237777</v>
      </c>
      <c r="G527" s="25">
        <v>-3.5296643077838277</v>
      </c>
      <c r="H527" s="25">
        <v>-4.5280870145039369</v>
      </c>
      <c r="I527" s="25">
        <v>-4.2710195356296898</v>
      </c>
      <c r="J527" s="25">
        <v>-3.9558072609816781</v>
      </c>
    </row>
    <row r="528" spans="2:10" ht="13.5" thickBot="1">
      <c r="B528" s="23" t="s">
        <v>5</v>
      </c>
      <c r="C528" s="21">
        <v>-3.0444318312423009E-2</v>
      </c>
      <c r="D528" s="21">
        <v>-4.6513482924375876E-2</v>
      </c>
      <c r="E528" s="21">
        <v>9.685750768305898E-2</v>
      </c>
      <c r="F528" s="21">
        <v>6.9379894400696442E-3</v>
      </c>
      <c r="G528" s="21">
        <v>7.2098712537103996E-2</v>
      </c>
      <c r="H528" s="21">
        <v>0.18480801836369076</v>
      </c>
      <c r="I528" s="21">
        <v>5.5730342518510959E-2</v>
      </c>
      <c r="J528" s="21">
        <v>0.11677457400673844</v>
      </c>
    </row>
    <row r="529" spans="2:26">
      <c r="B529" s="23" t="s">
        <v>140</v>
      </c>
      <c r="C529" s="21">
        <v>1.4853274067666575E-2</v>
      </c>
      <c r="D529" s="21">
        <v>1.6254324831607336E-2</v>
      </c>
      <c r="E529" s="21">
        <v>8.9351282961841667E-4</v>
      </c>
      <c r="F529" s="21">
        <v>1.6647646472303126E-2</v>
      </c>
      <c r="G529" s="21">
        <v>-1.0026344650078702E-2</v>
      </c>
      <c r="H529" s="21">
        <v>-3.2096251870792063E-2</v>
      </c>
      <c r="I529" s="21">
        <v>-3.0155364984920097E-2</v>
      </c>
      <c r="J529" s="21">
        <v>-1.6699441238302984E-2</v>
      </c>
      <c r="V529" s="17" t="s">
        <v>258</v>
      </c>
    </row>
    <row r="530" spans="2:26">
      <c r="B530" s="23" t="s">
        <v>139</v>
      </c>
      <c r="C530" s="21">
        <v>1.0175560943858431E-2</v>
      </c>
      <c r="D530" s="21">
        <v>1.0415468090178553E-2</v>
      </c>
      <c r="E530" s="21">
        <v>-4.4889428429285352E-3</v>
      </c>
      <c r="F530" s="21">
        <v>1.6916154048361781E-3</v>
      </c>
      <c r="G530" s="21">
        <v>-6.3843365993735606E-4</v>
      </c>
      <c r="H530" s="21">
        <v>-7.22406641221153E-3</v>
      </c>
      <c r="I530" s="21">
        <v>-3.5212245659336204E-4</v>
      </c>
      <c r="J530" s="21">
        <v>-1.3764690307537417E-2</v>
      </c>
      <c r="V530" s="25">
        <v>7.5454864493226239</v>
      </c>
    </row>
    <row r="531" spans="2:26">
      <c r="B531" s="23" t="s">
        <v>138</v>
      </c>
      <c r="C531" s="21">
        <v>6.3320937165458016E-2</v>
      </c>
      <c r="D531" s="21">
        <v>6.3825123091273278E-2</v>
      </c>
      <c r="E531" s="21">
        <v>6.6634837113574583E-2</v>
      </c>
      <c r="F531" s="21">
        <v>2.7299290248151007E-2</v>
      </c>
      <c r="G531" s="21">
        <v>7.3724661241386311E-2</v>
      </c>
      <c r="H531" s="21">
        <v>8.7000548871573741E-2</v>
      </c>
      <c r="I531" s="21">
        <v>0.1188794049443903</v>
      </c>
      <c r="J531" s="21">
        <v>0.10069585454346014</v>
      </c>
      <c r="V531" s="21">
        <v>16.063986898812065</v>
      </c>
    </row>
    <row r="532" spans="2:26" ht="13.5" thickBot="1">
      <c r="B532" s="23" t="s">
        <v>137</v>
      </c>
      <c r="C532" s="21">
        <v>1.0107266114751205E-2</v>
      </c>
      <c r="D532" s="21">
        <v>-4.3335868391466874E-3</v>
      </c>
      <c r="E532" s="21">
        <v>-3.7569208963601957E-3</v>
      </c>
      <c r="F532" s="21">
        <v>-1.3046002590953532E-2</v>
      </c>
      <c r="G532" s="21">
        <v>1.8331525311348615E-4</v>
      </c>
      <c r="H532" s="21">
        <v>-9.6683504744760236E-3</v>
      </c>
      <c r="I532" s="21">
        <v>1.869245919503594E-2</v>
      </c>
      <c r="J532" s="21">
        <v>-9.084546876640438E-3</v>
      </c>
      <c r="V532" s="21">
        <v>10.309517588913458</v>
      </c>
    </row>
    <row r="533" spans="2:26" ht="13.5" thickBot="1">
      <c r="B533" s="20" t="s">
        <v>136</v>
      </c>
      <c r="C533" s="18">
        <v>-2.7531853762348735E-2</v>
      </c>
      <c r="D533" s="18">
        <v>-2.8620640015079102E-3</v>
      </c>
      <c r="E533" s="18">
        <v>-1.9236281317094379E-2</v>
      </c>
      <c r="F533" s="18">
        <v>1.1101231756819329E-2</v>
      </c>
      <c r="G533" s="18">
        <v>-8.8241398896157942E-3</v>
      </c>
      <c r="H533" s="18">
        <v>-2.0821583915359974E-3</v>
      </c>
      <c r="I533" s="18">
        <v>-2.0797061410497281E-2</v>
      </c>
      <c r="J533" s="18">
        <v>2.5381449359018859E-3</v>
      </c>
      <c r="R533" s="17" t="s">
        <v>242</v>
      </c>
      <c r="S533" s="16" t="s">
        <v>257</v>
      </c>
      <c r="T533" s="17" t="s">
        <v>256</v>
      </c>
      <c r="V533" s="21">
        <v>7.1755283303224111</v>
      </c>
    </row>
    <row r="534" spans="2:26">
      <c r="R534" s="25">
        <v>0.35710972827042148</v>
      </c>
      <c r="S534" s="26">
        <v>8.1128918548740501</v>
      </c>
      <c r="T534" s="25">
        <v>8.134642978861514</v>
      </c>
      <c r="V534" s="21">
        <v>6.3161789409241784</v>
      </c>
    </row>
    <row r="535" spans="2:26">
      <c r="R535" s="21">
        <v>0.97907059802892826</v>
      </c>
      <c r="S535" s="22">
        <v>19.722363589042157</v>
      </c>
      <c r="T535" s="21">
        <v>18.528990319443416</v>
      </c>
      <c r="V535" s="21">
        <v>7.0673085633341115</v>
      </c>
    </row>
    <row r="536" spans="2:26" ht="13.5" thickBot="1">
      <c r="B536" s="1" t="s">
        <v>135</v>
      </c>
      <c r="R536" s="21">
        <v>1.2093564477425014</v>
      </c>
      <c r="S536" s="22">
        <v>9.4006617242897477</v>
      </c>
      <c r="T536" s="21">
        <v>9.6370719575947064</v>
      </c>
      <c r="V536" s="21">
        <v>5.1548071250162728</v>
      </c>
    </row>
    <row r="537" spans="2:26" ht="13.5" thickBot="1">
      <c r="N537" s="17" t="s">
        <v>120</v>
      </c>
      <c r="O537" s="17" t="s">
        <v>119</v>
      </c>
      <c r="P537" s="17" t="s">
        <v>118</v>
      </c>
      <c r="Q537" s="17" t="s">
        <v>117</v>
      </c>
      <c r="R537" s="21">
        <v>8.0588314620346282E-3</v>
      </c>
      <c r="S537" s="22">
        <v>6.5414862305793333</v>
      </c>
      <c r="T537" s="21">
        <v>6.6166310923815175</v>
      </c>
      <c r="U537" s="17" t="s">
        <v>255</v>
      </c>
      <c r="V537" s="21">
        <v>16.676401995540171</v>
      </c>
    </row>
    <row r="538" spans="2:26">
      <c r="B538" s="17" t="s">
        <v>114</v>
      </c>
      <c r="C538" s="16" t="s">
        <v>113</v>
      </c>
      <c r="D538" s="17" t="s">
        <v>112</v>
      </c>
      <c r="E538" s="16" t="s">
        <v>254</v>
      </c>
      <c r="F538" s="17" t="s">
        <v>253</v>
      </c>
      <c r="G538" s="17" t="s">
        <v>252</v>
      </c>
      <c r="H538" s="17" t="s">
        <v>251</v>
      </c>
      <c r="I538" s="17" t="s">
        <v>250</v>
      </c>
      <c r="J538" s="17" t="s">
        <v>249</v>
      </c>
      <c r="K538" s="17" t="s">
        <v>248</v>
      </c>
      <c r="L538" s="17" t="s">
        <v>247</v>
      </c>
      <c r="M538" s="16" t="s">
        <v>121</v>
      </c>
      <c r="N538" s="25">
        <v>1.3589386070389018</v>
      </c>
      <c r="O538" s="25">
        <v>0.52397696711936581</v>
      </c>
      <c r="P538" s="25">
        <v>0.48629368018396685</v>
      </c>
      <c r="Q538" s="25">
        <v>0.30872504775234372</v>
      </c>
      <c r="R538" s="21">
        <v>-0.85925427563453938</v>
      </c>
      <c r="S538" s="22">
        <v>6.2247655736283152</v>
      </c>
      <c r="T538" s="21">
        <v>6.3412043779663847</v>
      </c>
      <c r="U538" s="25">
        <v>8.1146099547848074</v>
      </c>
      <c r="V538" s="21">
        <v>13.956567895746083</v>
      </c>
      <c r="W538" s="17" t="s">
        <v>246</v>
      </c>
      <c r="X538" s="17" t="s">
        <v>245</v>
      </c>
      <c r="Y538" s="17" t="s">
        <v>244</v>
      </c>
      <c r="Z538" s="17" t="s">
        <v>243</v>
      </c>
    </row>
    <row r="539" spans="2:26">
      <c r="B539" s="27" t="s">
        <v>111</v>
      </c>
      <c r="C539" s="26" t="s">
        <v>237</v>
      </c>
      <c r="D539" s="52" t="s">
        <v>238</v>
      </c>
      <c r="E539" s="26">
        <v>0.20867867033601667</v>
      </c>
      <c r="F539" s="25">
        <v>0.20642146893492599</v>
      </c>
      <c r="G539" s="25">
        <v>0.20849948191050008</v>
      </c>
      <c r="H539" s="25">
        <v>0.2771332144361493</v>
      </c>
      <c r="I539" s="25">
        <v>6.3563957713790212E-2</v>
      </c>
      <c r="J539" s="25">
        <v>1.4284583624631744E-2</v>
      </c>
      <c r="K539" s="25">
        <v>2.6054614922101735E-3</v>
      </c>
      <c r="L539" s="25">
        <v>1.8813161551775859E-2</v>
      </c>
      <c r="M539" s="26">
        <v>-1.7723015953413357</v>
      </c>
      <c r="N539" s="21">
        <v>1.0087881236505254</v>
      </c>
      <c r="O539" s="21">
        <v>-1.3962019305211757</v>
      </c>
      <c r="P539" s="21">
        <v>1.9260341940971626</v>
      </c>
      <c r="Q539" s="21">
        <v>-2.4739812187476824</v>
      </c>
      <c r="R539" s="21">
        <v>-1.5476843524788819</v>
      </c>
      <c r="S539" s="22">
        <v>7.471578499895708</v>
      </c>
      <c r="T539" s="21">
        <v>7.3490896653909887</v>
      </c>
      <c r="U539" s="21">
        <v>18.634292802641642</v>
      </c>
      <c r="V539" s="21">
        <v>9.2658433681470527</v>
      </c>
      <c r="W539" s="25">
        <v>10.490389853380698</v>
      </c>
      <c r="X539" s="25">
        <v>13.476121292523356</v>
      </c>
      <c r="Y539" s="25">
        <v>16.879263435905518</v>
      </c>
      <c r="Z539" s="25">
        <v>12.925369652705484</v>
      </c>
    </row>
    <row r="540" spans="2:26">
      <c r="B540" s="23" t="s">
        <v>110</v>
      </c>
      <c r="C540" s="22" t="s">
        <v>237</v>
      </c>
      <c r="D540" s="24" t="s">
        <v>238</v>
      </c>
      <c r="E540" s="22">
        <v>6.3178739446848195E-2</v>
      </c>
      <c r="F540" s="21">
        <v>0.11473836829698002</v>
      </c>
      <c r="G540" s="21">
        <v>0.10885353212219241</v>
      </c>
      <c r="H540" s="21">
        <v>0.39352956108898635</v>
      </c>
      <c r="I540" s="21">
        <v>0.14665409035138222</v>
      </c>
      <c r="J540" s="21">
        <v>6.9998599681685397E-2</v>
      </c>
      <c r="K540" s="21">
        <v>1.8940268095725181E-2</v>
      </c>
      <c r="L540" s="21">
        <v>8.4106840916200465E-2</v>
      </c>
      <c r="M540" s="22">
        <v>-0.47891549909257541</v>
      </c>
      <c r="N540" s="21">
        <v>-1.5419405965094846</v>
      </c>
      <c r="O540" s="21">
        <v>-0.33560791009582852</v>
      </c>
      <c r="P540" s="21">
        <v>0.48130178413211205</v>
      </c>
      <c r="Q540" s="21">
        <v>-1.0390652794480839</v>
      </c>
      <c r="R540" s="21">
        <v>-0.14736985819518195</v>
      </c>
      <c r="S540" s="22">
        <v>5.7944889220930733</v>
      </c>
      <c r="T540" s="21">
        <v>5.4305712464378821</v>
      </c>
      <c r="U540" s="21">
        <v>11.439190969274133</v>
      </c>
      <c r="V540" s="21">
        <v>6.9648759473180508</v>
      </c>
      <c r="W540" s="21">
        <v>18.038145901914827</v>
      </c>
      <c r="X540" s="21">
        <v>19.517348801237898</v>
      </c>
      <c r="Y540" s="21">
        <v>22.131718790523564</v>
      </c>
      <c r="Z540" s="21">
        <v>19.150123463215991</v>
      </c>
    </row>
    <row r="541" spans="2:26">
      <c r="B541" s="23" t="s">
        <v>109</v>
      </c>
      <c r="C541" s="22" t="s">
        <v>237</v>
      </c>
      <c r="D541" s="24" t="s">
        <v>235</v>
      </c>
      <c r="E541" s="22">
        <v>0.16378840308933934</v>
      </c>
      <c r="F541" s="21">
        <v>0.14552825395965141</v>
      </c>
      <c r="G541" s="21">
        <v>5.9104717715647501E-2</v>
      </c>
      <c r="H541" s="21">
        <v>0.10397468305987187</v>
      </c>
      <c r="I541" s="21">
        <v>0.16875023072879719</v>
      </c>
      <c r="J541" s="21">
        <v>3.0521272482023215E-2</v>
      </c>
      <c r="K541" s="21">
        <v>0.25022398087059339</v>
      </c>
      <c r="L541" s="21">
        <v>7.8108458094076072E-2</v>
      </c>
      <c r="M541" s="22">
        <v>-0.19522917315390984</v>
      </c>
      <c r="N541" s="21">
        <v>-0.59114329136625665</v>
      </c>
      <c r="O541" s="21">
        <v>0.25080577896842987</v>
      </c>
      <c r="P541" s="21">
        <v>-4.7853763934815934E-2</v>
      </c>
      <c r="Q541" s="21">
        <v>0.53952987221682192</v>
      </c>
      <c r="R541" s="21">
        <v>1.1486645577541077</v>
      </c>
      <c r="S541" s="22">
        <v>15.06573669376905</v>
      </c>
      <c r="T541" s="21">
        <v>17.220039417326173</v>
      </c>
      <c r="U541" s="21">
        <v>5.9912033467987706</v>
      </c>
      <c r="V541" s="21">
        <v>8.6048595675614763</v>
      </c>
      <c r="W541" s="21">
        <v>9.3409730696272248</v>
      </c>
      <c r="X541" s="21">
        <v>12.760964665835633</v>
      </c>
      <c r="Y541" s="21">
        <v>8.5530995832046983</v>
      </c>
      <c r="Z541" s="21">
        <v>10.881615765211308</v>
      </c>
    </row>
    <row r="542" spans="2:26">
      <c r="B542" s="23" t="s">
        <v>108</v>
      </c>
      <c r="C542" s="22" t="s">
        <v>237</v>
      </c>
      <c r="D542" s="24" t="s">
        <v>235</v>
      </c>
      <c r="E542" s="22">
        <v>8.4749198532897571E-2</v>
      </c>
      <c r="F542" s="21">
        <v>8.1624042616128489E-2</v>
      </c>
      <c r="G542" s="21">
        <v>0.11159070202265911</v>
      </c>
      <c r="H542" s="21">
        <v>6.1724148464692277E-2</v>
      </c>
      <c r="I542" s="21">
        <v>0.18604646631907962</v>
      </c>
      <c r="J542" s="21">
        <v>0.11381145556176069</v>
      </c>
      <c r="K542" s="21">
        <v>0.20396802634989694</v>
      </c>
      <c r="L542" s="21">
        <v>0.1564859601328854</v>
      </c>
      <c r="M542" s="22">
        <v>0.47346484609710926</v>
      </c>
      <c r="N542" s="21">
        <v>0.17122779742452621</v>
      </c>
      <c r="O542" s="21">
        <v>0.44711828736577708</v>
      </c>
      <c r="P542" s="21">
        <v>-0.12120386144162752</v>
      </c>
      <c r="Q542" s="21">
        <v>0.31673596117962782</v>
      </c>
      <c r="R542" s="21">
        <v>0.93301583268777388</v>
      </c>
      <c r="S542" s="22">
        <v>15.866995177376413</v>
      </c>
      <c r="T542" s="21">
        <v>14.554313539305561</v>
      </c>
      <c r="U542" s="21">
        <v>5.1188207710931284</v>
      </c>
      <c r="V542" s="21">
        <v>8.6431691298954654</v>
      </c>
      <c r="W542" s="21">
        <v>4.9688858864662189</v>
      </c>
      <c r="X542" s="21">
        <v>5.9517924481064792</v>
      </c>
      <c r="Y542" s="21">
        <v>4.7849523133705087</v>
      </c>
      <c r="Z542" s="21">
        <v>5.314946220643237</v>
      </c>
    </row>
    <row r="543" spans="2:26">
      <c r="B543" s="23" t="s">
        <v>107</v>
      </c>
      <c r="C543" s="22" t="s">
        <v>237</v>
      </c>
      <c r="D543" s="24" t="s">
        <v>239</v>
      </c>
      <c r="E543" s="22">
        <v>0.11107106282648166</v>
      </c>
      <c r="F543" s="21">
        <v>0.1047892090958718</v>
      </c>
      <c r="G543" s="21">
        <v>0.1930873357481272</v>
      </c>
      <c r="H543" s="21">
        <v>0.1061086446209194</v>
      </c>
      <c r="I543" s="21">
        <v>0.17494774225706544</v>
      </c>
      <c r="J543" s="21">
        <v>0.10572447533450197</v>
      </c>
      <c r="K543" s="21">
        <v>7.4803201718979931E-2</v>
      </c>
      <c r="L543" s="21">
        <v>0.12946832839805261</v>
      </c>
      <c r="M543" s="22">
        <v>3.1581812174560013E-2</v>
      </c>
      <c r="N543" s="21">
        <v>9.3134673999779663E-2</v>
      </c>
      <c r="O543" s="21">
        <v>2.0462122355325588E-2</v>
      </c>
      <c r="P543" s="21">
        <v>-0.12758463076744672</v>
      </c>
      <c r="Q543" s="21">
        <v>-0.33551941653897316</v>
      </c>
      <c r="R543" s="21">
        <v>0.10483555302437639</v>
      </c>
      <c r="S543" s="22">
        <v>10.033032220471732</v>
      </c>
      <c r="T543" s="21">
        <v>8.903006162351355</v>
      </c>
      <c r="U543" s="21">
        <v>6.8449387316635857</v>
      </c>
      <c r="V543" s="21">
        <v>10.092929354598333</v>
      </c>
      <c r="W543" s="21">
        <v>5.3161313505423937</v>
      </c>
      <c r="X543" s="21">
        <v>6.3234331362581386</v>
      </c>
      <c r="Y543" s="21">
        <v>7.0153846022644091</v>
      </c>
      <c r="Z543" s="21">
        <v>5.9182334121063835</v>
      </c>
    </row>
    <row r="544" spans="2:26">
      <c r="B544" s="23" t="s">
        <v>106</v>
      </c>
      <c r="C544" s="22" t="s">
        <v>237</v>
      </c>
      <c r="D544" s="24" t="s">
        <v>239</v>
      </c>
      <c r="E544" s="22">
        <v>0.12454935775200258</v>
      </c>
      <c r="F544" s="21">
        <v>0.13241573785320918</v>
      </c>
      <c r="G544" s="21">
        <v>0.17037842103600373</v>
      </c>
      <c r="H544" s="21">
        <v>0.15245005793007776</v>
      </c>
      <c r="I544" s="21">
        <v>0.16639697122905314</v>
      </c>
      <c r="J544" s="21">
        <v>7.270578254394959E-2</v>
      </c>
      <c r="K544" s="21">
        <v>6.5600641091208833E-2</v>
      </c>
      <c r="L544" s="21">
        <v>0.11550303056449517</v>
      </c>
      <c r="M544" s="22">
        <v>-0.21727223901458445</v>
      </c>
      <c r="N544" s="21">
        <v>0.3698298783722555</v>
      </c>
      <c r="O544" s="21">
        <v>-2.43815896572281E-2</v>
      </c>
      <c r="P544" s="21">
        <v>-0.33304219678479546</v>
      </c>
      <c r="Q544" s="21">
        <v>0.31296836152948065</v>
      </c>
      <c r="R544" s="21">
        <v>-0.6985335788535787</v>
      </c>
      <c r="S544" s="22">
        <v>6.9894613652806168</v>
      </c>
      <c r="T544" s="21">
        <v>6.6601184621874365</v>
      </c>
      <c r="U544" s="21">
        <v>4.5218163614668487</v>
      </c>
      <c r="V544" s="21">
        <v>15.572019354089498</v>
      </c>
      <c r="W544" s="21">
        <v>6.8922300172444446</v>
      </c>
      <c r="X544" s="21">
        <v>8.5481408278242252</v>
      </c>
      <c r="Y544" s="21">
        <v>8.7538117329221308</v>
      </c>
      <c r="Z544" s="21">
        <v>7.6223891336478786</v>
      </c>
    </row>
    <row r="545" spans="2:26">
      <c r="B545" s="23" t="s">
        <v>105</v>
      </c>
      <c r="C545" s="22" t="s">
        <v>237</v>
      </c>
      <c r="D545" s="24" t="s">
        <v>239</v>
      </c>
      <c r="E545" s="22">
        <v>9.5224921694719106E-2</v>
      </c>
      <c r="F545" s="21">
        <v>0.11422846568751456</v>
      </c>
      <c r="G545" s="21">
        <v>0.17993181442227804</v>
      </c>
      <c r="H545" s="21">
        <v>0.13111602111234102</v>
      </c>
      <c r="I545" s="21">
        <v>0.16925515699252688</v>
      </c>
      <c r="J545" s="21">
        <v>0.1030148412672113</v>
      </c>
      <c r="K545" s="21">
        <v>5.8653760092853717E-2</v>
      </c>
      <c r="L545" s="21">
        <v>0.14857501873055515</v>
      </c>
      <c r="M545" s="22">
        <v>-1.6744073007493487E-2</v>
      </c>
      <c r="N545" s="21">
        <v>4.672676686309022E-2</v>
      </c>
      <c r="O545" s="21">
        <v>2.1378998610826909</v>
      </c>
      <c r="P545" s="21">
        <v>0.24003630378543014</v>
      </c>
      <c r="Q545" s="21">
        <v>-1.1647695639785518</v>
      </c>
      <c r="R545" s="21">
        <v>-1.2738644208764229</v>
      </c>
      <c r="S545" s="22">
        <v>7.5747668809822937</v>
      </c>
      <c r="T545" s="21">
        <v>7.7151459365569606</v>
      </c>
      <c r="U545" s="21">
        <v>12.271572959410697</v>
      </c>
      <c r="V545" s="21">
        <v>9.6325472069557581</v>
      </c>
      <c r="W545" s="21">
        <v>4.6441575401779183</v>
      </c>
      <c r="X545" s="21">
        <v>5.6372261665395005</v>
      </c>
      <c r="Y545" s="21">
        <v>6.7636689346855476</v>
      </c>
      <c r="Z545" s="21">
        <v>4.9047922875432359</v>
      </c>
    </row>
    <row r="546" spans="2:26">
      <c r="B546" s="23" t="s">
        <v>104</v>
      </c>
      <c r="C546" s="22" t="s">
        <v>237</v>
      </c>
      <c r="D546" s="24" t="s">
        <v>236</v>
      </c>
      <c r="E546" s="22">
        <v>4.4337735858220095E-2</v>
      </c>
      <c r="F546" s="21">
        <v>1.5099849515605729E-2</v>
      </c>
      <c r="G546" s="21">
        <v>0.17927447420626971</v>
      </c>
      <c r="H546" s="21">
        <v>1.9816273395772022E-2</v>
      </c>
      <c r="I546" s="21">
        <v>0.1726499375884164</v>
      </c>
      <c r="J546" s="21">
        <v>0.26699625406095412</v>
      </c>
      <c r="K546" s="21">
        <v>0.17000367980479969</v>
      </c>
      <c r="L546" s="21">
        <v>0.1318217955699621</v>
      </c>
      <c r="M546" s="22">
        <v>1.2227990276383571</v>
      </c>
      <c r="N546" s="21">
        <v>8.2381084428215748E-2</v>
      </c>
      <c r="O546" s="21">
        <v>-0.86002058662949976</v>
      </c>
      <c r="P546" s="21">
        <v>-0.43358878844156307</v>
      </c>
      <c r="Q546" s="21">
        <v>0.70022365637491568</v>
      </c>
      <c r="R546" s="21">
        <v>0.70134435046282029</v>
      </c>
      <c r="S546" s="22">
        <v>9.1176749316615293</v>
      </c>
      <c r="T546" s="21">
        <v>8.7164189464440067</v>
      </c>
      <c r="U546" s="21">
        <v>12.091677345336739</v>
      </c>
      <c r="V546" s="21">
        <v>7.4255447840483324</v>
      </c>
      <c r="W546" s="21">
        <v>12.346876848472771</v>
      </c>
      <c r="X546" s="21">
        <v>11.474939716025606</v>
      </c>
      <c r="Y546" s="21">
        <v>12.377768807707604</v>
      </c>
      <c r="Z546" s="21">
        <v>12.886507019342456</v>
      </c>
    </row>
    <row r="547" spans="2:26">
      <c r="B547" s="23" t="s">
        <v>103</v>
      </c>
      <c r="C547" s="22" t="s">
        <v>237</v>
      </c>
      <c r="D547" s="24" t="s">
        <v>234</v>
      </c>
      <c r="E547" s="22">
        <v>5.3823392344388319E-3</v>
      </c>
      <c r="F547" s="21">
        <v>1.0375672680093229E-2</v>
      </c>
      <c r="G547" s="21">
        <v>3.5544377905861499E-2</v>
      </c>
      <c r="H547" s="21">
        <v>1.3989915133459072E-2</v>
      </c>
      <c r="I547" s="21">
        <v>0.10286269552568617</v>
      </c>
      <c r="J547" s="21">
        <v>0.32153279163966025</v>
      </c>
      <c r="K547" s="21">
        <v>0.18513838656031958</v>
      </c>
      <c r="L547" s="21">
        <v>0.32517382132048139</v>
      </c>
      <c r="M547" s="22">
        <v>2.0096926308249259</v>
      </c>
      <c r="N547" s="21">
        <v>-0.13312830400840794</v>
      </c>
      <c r="O547" s="21">
        <v>-0.67627008853673476</v>
      </c>
      <c r="P547" s="21">
        <v>-0.96979669067253438</v>
      </c>
      <c r="Q547" s="21">
        <v>1.3290499900672414</v>
      </c>
      <c r="R547" s="21">
        <v>1.2033057403910847</v>
      </c>
      <c r="S547" s="22">
        <v>12.425300820034469</v>
      </c>
      <c r="T547" s="21">
        <v>11.620675717122841</v>
      </c>
      <c r="U547" s="21">
        <v>8.6895784535749101</v>
      </c>
      <c r="V547" s="21">
        <v>7.1247738558731193</v>
      </c>
      <c r="W547" s="21">
        <v>9.9664512490560746</v>
      </c>
      <c r="X547" s="21">
        <v>7.6870422721159981</v>
      </c>
      <c r="Y547" s="21">
        <v>8.7910341788055995</v>
      </c>
      <c r="Z547" s="21">
        <v>7.6645215922288319</v>
      </c>
    </row>
    <row r="548" spans="2:26">
      <c r="B548" s="23" t="s">
        <v>102</v>
      </c>
      <c r="C548" s="22" t="s">
        <v>237</v>
      </c>
      <c r="D548" s="24" t="s">
        <v>234</v>
      </c>
      <c r="E548" s="22">
        <v>5.1676775120154762E-2</v>
      </c>
      <c r="F548" s="21">
        <v>9.0923772046951304E-2</v>
      </c>
      <c r="G548" s="21">
        <v>0.10116322890151566</v>
      </c>
      <c r="H548" s="21">
        <v>7.5838257582145352E-2</v>
      </c>
      <c r="I548" s="21">
        <v>0.16484553240178915</v>
      </c>
      <c r="J548" s="21">
        <v>0.12915426794965923</v>
      </c>
      <c r="K548" s="21">
        <v>0.13431792878556717</v>
      </c>
      <c r="L548" s="21">
        <v>0.25208023721221756</v>
      </c>
      <c r="M548" s="22">
        <v>0.54112976708872251</v>
      </c>
      <c r="N548" s="21">
        <v>-0.30249313044207865</v>
      </c>
      <c r="O548" s="21">
        <v>-2.1237139320277085E-2</v>
      </c>
      <c r="P548" s="21">
        <v>0.17258821880324898</v>
      </c>
      <c r="Q548" s="21">
        <v>0.65907793589219121</v>
      </c>
      <c r="R548" s="21">
        <v>0.88251666481513713</v>
      </c>
      <c r="S548" s="22">
        <v>16.035464058855418</v>
      </c>
      <c r="T548" s="21">
        <v>15.511659162009412</v>
      </c>
      <c r="U548" s="21">
        <v>6.1686944306472151</v>
      </c>
      <c r="V548" s="21">
        <v>10.1115037649854</v>
      </c>
      <c r="W548" s="21">
        <v>7.7130313973539018</v>
      </c>
      <c r="X548" s="21">
        <v>8.2010340027731985</v>
      </c>
      <c r="Y548" s="21">
        <v>8.1226299483744882</v>
      </c>
      <c r="Z548" s="21">
        <v>6.863554256738464</v>
      </c>
    </row>
    <row r="549" spans="2:26">
      <c r="B549" s="23" t="s">
        <v>101</v>
      </c>
      <c r="C549" s="22" t="s">
        <v>237</v>
      </c>
      <c r="D549" s="21" t="s">
        <v>237</v>
      </c>
      <c r="E549" s="22">
        <v>7.9760566054893428E-2</v>
      </c>
      <c r="F549" s="21">
        <v>9.4038161581130056E-2</v>
      </c>
      <c r="G549" s="21">
        <v>0.12023073520092881</v>
      </c>
      <c r="H549" s="21">
        <v>8.0747090588248402E-2</v>
      </c>
      <c r="I549" s="21">
        <v>0.18603620044818447</v>
      </c>
      <c r="J549" s="21">
        <v>0.12487988255798414</v>
      </c>
      <c r="K549" s="21">
        <v>0.15182209367928892</v>
      </c>
      <c r="L549" s="21">
        <v>0.16248526988934181</v>
      </c>
      <c r="M549" s="22">
        <v>0.38435070797491699</v>
      </c>
      <c r="N549" s="21">
        <v>-0.82745359151694375</v>
      </c>
      <c r="O549" s="21">
        <v>0.21280568920234233</v>
      </c>
      <c r="P549" s="21">
        <v>-0.64257521035259524</v>
      </c>
      <c r="Q549" s="21">
        <v>0.43802570778457889</v>
      </c>
      <c r="R549" s="21">
        <v>0.18210431213350639</v>
      </c>
      <c r="S549" s="22">
        <v>12.415500359237409</v>
      </c>
      <c r="T549" s="21">
        <v>10.980655041219238</v>
      </c>
      <c r="U549" s="21">
        <v>7.9475361594769289</v>
      </c>
      <c r="V549" s="21">
        <v>13.023248171242184</v>
      </c>
      <c r="W549" s="21">
        <v>5.2956372488085872</v>
      </c>
      <c r="X549" s="21">
        <v>6.0928151389560421</v>
      </c>
      <c r="Y549" s="21">
        <v>5.7021010124310534</v>
      </c>
      <c r="Z549" s="21">
        <v>5.5663451088390143</v>
      </c>
    </row>
    <row r="550" spans="2:26">
      <c r="B550" s="23" t="s">
        <v>100</v>
      </c>
      <c r="C550" s="22" t="s">
        <v>237</v>
      </c>
      <c r="D550" s="24" t="s">
        <v>235</v>
      </c>
      <c r="E550" s="22">
        <v>0.1428084540950316</v>
      </c>
      <c r="F550" s="21">
        <v>0.13312848608993935</v>
      </c>
      <c r="G550" s="21">
        <v>0.11852449063561099</v>
      </c>
      <c r="H550" s="21">
        <v>8.5324181943392904E-2</v>
      </c>
      <c r="I550" s="21">
        <v>0.16829988411278871</v>
      </c>
      <c r="J550" s="21">
        <v>5.7833118013206064E-2</v>
      </c>
      <c r="K550" s="21">
        <v>0.17263747611705157</v>
      </c>
      <c r="L550" s="21">
        <v>0.12144390899297876</v>
      </c>
      <c r="M550" s="22">
        <v>-3.7132538141269461E-3</v>
      </c>
      <c r="N550" s="21">
        <v>9.0861046382511607E-2</v>
      </c>
      <c r="O550" s="21">
        <v>-0.15656386739904846</v>
      </c>
      <c r="P550" s="21">
        <v>-1.4155075766693415</v>
      </c>
      <c r="Q550" s="21">
        <v>0.38518168930018815</v>
      </c>
      <c r="R550" s="21">
        <v>-0.90958465224163543</v>
      </c>
      <c r="S550" s="22">
        <v>9.9121485622114278</v>
      </c>
      <c r="T550" s="21">
        <v>8.5875679193650036</v>
      </c>
      <c r="U550" s="21">
        <v>7.4273319620037999</v>
      </c>
      <c r="V550" s="21">
        <v>13.267117962641521</v>
      </c>
      <c r="W550" s="21">
        <v>7.246280556738216</v>
      </c>
      <c r="X550" s="21">
        <v>9.3826522067862399</v>
      </c>
      <c r="Y550" s="21">
        <v>7.1953876178559319</v>
      </c>
      <c r="Z550" s="21">
        <v>7.898870378367528</v>
      </c>
    </row>
    <row r="551" spans="2:26">
      <c r="B551" s="23" t="s">
        <v>99</v>
      </c>
      <c r="C551" s="22" t="s">
        <v>236</v>
      </c>
      <c r="D551" s="24" t="s">
        <v>234</v>
      </c>
      <c r="E551" s="22">
        <v>6.1520328757965703E-2</v>
      </c>
      <c r="F551" s="21">
        <v>7.5188302102806012E-2</v>
      </c>
      <c r="G551" s="21">
        <v>0.14324252230698595</v>
      </c>
      <c r="H551" s="21">
        <v>7.7993116280911809E-2</v>
      </c>
      <c r="I551" s="21">
        <v>0.169070228576161</v>
      </c>
      <c r="J551" s="21">
        <v>0.12570068150856761</v>
      </c>
      <c r="K551" s="21">
        <v>0.10702886374872521</v>
      </c>
      <c r="L551" s="21">
        <v>0.24025595671787675</v>
      </c>
      <c r="M551" s="22">
        <v>0.47078422788255625</v>
      </c>
      <c r="N551" s="21">
        <v>0.51232505474421075</v>
      </c>
      <c r="O551" s="21">
        <v>-0.74047171509887721</v>
      </c>
      <c r="P551" s="21">
        <v>0.20381149189285383</v>
      </c>
      <c r="Q551" s="21">
        <v>-1.0859599969740434</v>
      </c>
      <c r="R551" s="21">
        <v>-1.4215559262115707</v>
      </c>
      <c r="S551" s="22">
        <v>6.9762641037551347</v>
      </c>
      <c r="T551" s="21">
        <v>6.9350221935484946</v>
      </c>
      <c r="U551" s="21">
        <v>9.5236821005393892</v>
      </c>
      <c r="V551" s="21">
        <v>39.416707898268228</v>
      </c>
      <c r="W551" s="21">
        <v>7.0957819052487068</v>
      </c>
      <c r="X551" s="21">
        <v>7.6886031952910141</v>
      </c>
      <c r="Y551" s="21">
        <v>8.0102131643767009</v>
      </c>
      <c r="Z551" s="21">
        <v>6.3930005871200812</v>
      </c>
    </row>
    <row r="552" spans="2:26">
      <c r="B552" s="23" t="s">
        <v>98</v>
      </c>
      <c r="C552" s="22" t="s">
        <v>236</v>
      </c>
      <c r="D552" s="24" t="s">
        <v>234</v>
      </c>
      <c r="E552" s="22">
        <v>2.1697941788435818E-2</v>
      </c>
      <c r="F552" s="21">
        <v>3.2444468262328226E-2</v>
      </c>
      <c r="G552" s="21">
        <v>9.2575707325387058E-2</v>
      </c>
      <c r="H552" s="21">
        <v>6.9644458872076598E-2</v>
      </c>
      <c r="I552" s="21">
        <v>0.16925054369292997</v>
      </c>
      <c r="J552" s="21">
        <v>0.24699120669121175</v>
      </c>
      <c r="K552" s="21">
        <v>0.10209866014387156</v>
      </c>
      <c r="L552" s="21">
        <v>0.26529701322375904</v>
      </c>
      <c r="M552" s="22">
        <v>1.0334575467101634</v>
      </c>
      <c r="N552" s="21">
        <v>-1.2398022827445403</v>
      </c>
      <c r="O552" s="21">
        <v>-0.64952666627456479</v>
      </c>
      <c r="P552" s="21">
        <v>0.33361448211047373</v>
      </c>
      <c r="Q552" s="21">
        <v>-0.28900688017987325</v>
      </c>
      <c r="R552" s="21">
        <v>0.46487141698896756</v>
      </c>
      <c r="S552" s="22">
        <v>10.39334509330927</v>
      </c>
      <c r="T552" s="21">
        <v>10.880022055580703</v>
      </c>
      <c r="U552" s="21">
        <v>14.180339790680659</v>
      </c>
      <c r="V552" s="21">
        <v>6.1237959681193193</v>
      </c>
      <c r="W552" s="21">
        <v>8.3169753869058738</v>
      </c>
      <c r="X552" s="21">
        <v>7.5610301641044835</v>
      </c>
      <c r="Y552" s="21">
        <v>9.3278564310005763</v>
      </c>
      <c r="Z552" s="21">
        <v>7.4180356292689194</v>
      </c>
    </row>
    <row r="553" spans="2:26">
      <c r="B553" s="23" t="s">
        <v>97</v>
      </c>
      <c r="C553" s="22" t="s">
        <v>236</v>
      </c>
      <c r="D553" s="24" t="s">
        <v>235</v>
      </c>
      <c r="E553" s="22">
        <v>6.3329706705071128E-3</v>
      </c>
      <c r="F553" s="21">
        <v>8.2290606817476616E-3</v>
      </c>
      <c r="G553" s="21">
        <v>1.6011889826039204E-2</v>
      </c>
      <c r="H553" s="21">
        <v>7.9844170925078509E-3</v>
      </c>
      <c r="I553" s="21">
        <v>9.2768386610751499E-2</v>
      </c>
      <c r="J553" s="21">
        <v>0.15659889149142167</v>
      </c>
      <c r="K553" s="21">
        <v>0.53089484450559843</v>
      </c>
      <c r="L553" s="21">
        <v>0.18117953912142656</v>
      </c>
      <c r="M553" s="22">
        <v>2.083413892944677</v>
      </c>
      <c r="N553" s="21">
        <v>0.93814224569967763</v>
      </c>
      <c r="O553" s="21">
        <v>-0.81807658362895408</v>
      </c>
      <c r="P553" s="21">
        <v>0.32962154234704705</v>
      </c>
      <c r="Q553" s="21">
        <v>0.38684625845667958</v>
      </c>
      <c r="R553" s="21">
        <v>0.88911230964779275</v>
      </c>
      <c r="S553" s="22">
        <v>15.238212412317278</v>
      </c>
      <c r="T553" s="21">
        <v>14.881423420050453</v>
      </c>
      <c r="U553" s="21">
        <v>8.4346598007566804</v>
      </c>
      <c r="V553" s="21">
        <v>7.3925269524177386</v>
      </c>
      <c r="W553" s="21">
        <v>10.666791071006411</v>
      </c>
      <c r="X553" s="21">
        <v>9.6196275016043185</v>
      </c>
      <c r="Y553" s="21">
        <v>7.1778749741005701</v>
      </c>
      <c r="Z553" s="21">
        <v>9.3280259745156329</v>
      </c>
    </row>
    <row r="554" spans="2:26">
      <c r="B554" s="23" t="s">
        <v>96</v>
      </c>
      <c r="C554" s="22" t="s">
        <v>236</v>
      </c>
      <c r="D554" s="21" t="s">
        <v>236</v>
      </c>
      <c r="E554" s="22">
        <v>1.0917811050346036E-2</v>
      </c>
      <c r="F554" s="21">
        <v>2.2372178507080179E-2</v>
      </c>
      <c r="G554" s="21">
        <v>7.9903189945448788E-2</v>
      </c>
      <c r="H554" s="21">
        <v>4.3898145396666303E-2</v>
      </c>
      <c r="I554" s="21">
        <v>0.13100428146399673</v>
      </c>
      <c r="J554" s="21">
        <v>0.36136624210367385</v>
      </c>
      <c r="K554" s="21">
        <v>6.974488307886019E-2</v>
      </c>
      <c r="L554" s="21">
        <v>0.28079326845392782</v>
      </c>
      <c r="M554" s="22">
        <v>1.3379608827417835</v>
      </c>
      <c r="N554" s="21">
        <v>0.5975191840952857</v>
      </c>
      <c r="O554" s="21">
        <v>-0.99385235023012586</v>
      </c>
      <c r="P554" s="21">
        <v>9.0826536906325611E-2</v>
      </c>
      <c r="Q554" s="21">
        <v>-0.25980774176822174</v>
      </c>
      <c r="R554" s="21">
        <v>0.74831035341870944</v>
      </c>
      <c r="S554" s="22">
        <v>14.494030591314793</v>
      </c>
      <c r="T554" s="21">
        <v>14.520216399038802</v>
      </c>
      <c r="U554" s="21">
        <v>7.4702529955035448</v>
      </c>
      <c r="V554" s="21">
        <v>19.741485203619877</v>
      </c>
      <c r="W554" s="21">
        <v>7.4458313419573177</v>
      </c>
      <c r="X554" s="21">
        <v>5.4165074229200201</v>
      </c>
      <c r="Y554" s="21">
        <v>8.7066032388862595</v>
      </c>
      <c r="Z554" s="21">
        <v>5.9210539549102492</v>
      </c>
    </row>
    <row r="555" spans="2:26">
      <c r="B555" s="23" t="s">
        <v>95</v>
      </c>
      <c r="C555" s="22" t="s">
        <v>236</v>
      </c>
      <c r="D555" s="24" t="s">
        <v>234</v>
      </c>
      <c r="E555" s="22">
        <v>3.3221704657144996E-2</v>
      </c>
      <c r="F555" s="21">
        <v>6.4424483438296112E-2</v>
      </c>
      <c r="G555" s="21">
        <v>0.11263485337018279</v>
      </c>
      <c r="H555" s="21">
        <v>0.11518105782422185</v>
      </c>
      <c r="I555" s="21">
        <v>0.16756008815195619</v>
      </c>
      <c r="J555" s="21">
        <v>0.18881674165944826</v>
      </c>
      <c r="K555" s="21">
        <v>7.44675846529501E-2</v>
      </c>
      <c r="L555" s="21">
        <v>0.24369348624579959</v>
      </c>
      <c r="M555" s="22">
        <v>0.59627601882780146</v>
      </c>
      <c r="N555" s="21">
        <v>-0.20982902308948215</v>
      </c>
      <c r="O555" s="21">
        <v>0.14361014930028326</v>
      </c>
      <c r="P555" s="21">
        <v>-0.11610154043741722</v>
      </c>
      <c r="Q555" s="21">
        <v>0.14006331167686659</v>
      </c>
      <c r="R555" s="21">
        <v>-0.55115513269393424</v>
      </c>
      <c r="S555" s="22">
        <v>41.356230297646036</v>
      </c>
      <c r="T555" s="21">
        <v>41.578561058908797</v>
      </c>
      <c r="U555" s="21">
        <v>6.6446307015071602</v>
      </c>
      <c r="V555" s="21">
        <v>17.651398544527151</v>
      </c>
      <c r="W555" s="21">
        <v>6.6758713519726509</v>
      </c>
      <c r="X555" s="21">
        <v>6.4370015486662568</v>
      </c>
      <c r="Y555" s="21">
        <v>8.2978275455734227</v>
      </c>
      <c r="Z555" s="21">
        <v>5.9267329329198013</v>
      </c>
    </row>
    <row r="556" spans="2:26">
      <c r="B556" s="23" t="s">
        <v>94</v>
      </c>
      <c r="C556" s="22" t="s">
        <v>236</v>
      </c>
      <c r="D556" s="24" t="s">
        <v>237</v>
      </c>
      <c r="E556" s="22">
        <v>0.13034646764401819</v>
      </c>
      <c r="F556" s="21">
        <v>0.13306224098767302</v>
      </c>
      <c r="G556" s="21">
        <v>0.15385532951139283</v>
      </c>
      <c r="H556" s="21">
        <v>0.1210182263134947</v>
      </c>
      <c r="I556" s="21">
        <v>0.17282473501353132</v>
      </c>
      <c r="J556" s="21">
        <v>7.4954340712292608E-2</v>
      </c>
      <c r="K556" s="21">
        <v>9.5251685711093492E-2</v>
      </c>
      <c r="L556" s="21">
        <v>0.11868697410650364</v>
      </c>
      <c r="M556" s="22">
        <v>-0.10532579796578986</v>
      </c>
      <c r="N556" s="21">
        <v>0.74161406320326362</v>
      </c>
      <c r="O556" s="21">
        <v>0.92397489648289677</v>
      </c>
      <c r="P556" s="21">
        <v>-0.69397339190756802</v>
      </c>
      <c r="Q556" s="21">
        <v>3.401928589052855E-2</v>
      </c>
      <c r="R556" s="21">
        <v>-0.75571150164364742</v>
      </c>
      <c r="S556" s="22">
        <v>6.0363107153889288</v>
      </c>
      <c r="T556" s="21">
        <v>6.1870059883760593</v>
      </c>
      <c r="U556" s="21">
        <v>6.7748352247084167</v>
      </c>
      <c r="V556" s="21">
        <v>25.89303716264337</v>
      </c>
      <c r="W556" s="21">
        <v>6.4121002086284102</v>
      </c>
      <c r="X556" s="21">
        <v>8.0828979104686294</v>
      </c>
      <c r="Y556" s="21">
        <v>7.6036107625504137</v>
      </c>
      <c r="Z556" s="21">
        <v>7.1636770704517136</v>
      </c>
    </row>
    <row r="557" spans="2:26">
      <c r="B557" s="23" t="s">
        <v>93</v>
      </c>
      <c r="C557" s="22" t="s">
        <v>236</v>
      </c>
      <c r="D557" s="21" t="s">
        <v>236</v>
      </c>
      <c r="E557" s="22">
        <v>2.9653324073155529E-2</v>
      </c>
      <c r="F557" s="21">
        <v>2.3248386886887108E-2</v>
      </c>
      <c r="G557" s="21">
        <v>0.18106012598269089</v>
      </c>
      <c r="H557" s="21">
        <v>3.414085953136034E-2</v>
      </c>
      <c r="I557" s="21">
        <v>0.15025770253292239</v>
      </c>
      <c r="J557" s="21">
        <v>0.2871617933043793</v>
      </c>
      <c r="K557" s="21">
        <v>7.9519546520516293E-2</v>
      </c>
      <c r="L557" s="21">
        <v>0.21495826116808817</v>
      </c>
      <c r="M557" s="22">
        <v>1.0773616735584839</v>
      </c>
      <c r="N557" s="21">
        <v>2.1078934125221966</v>
      </c>
      <c r="O557" s="21">
        <v>0.60837153724662196</v>
      </c>
      <c r="P557" s="21">
        <v>0.26419326916559133</v>
      </c>
      <c r="Q557" s="21">
        <v>0.5696138786628776</v>
      </c>
      <c r="R557" s="21">
        <v>-1.4358534897207136</v>
      </c>
      <c r="S557" s="22">
        <v>7.0378274586499554</v>
      </c>
      <c r="T557" s="21">
        <v>7.0572784310235726</v>
      </c>
      <c r="U557" s="21">
        <v>9.8107120044211982</v>
      </c>
      <c r="V557" s="21">
        <v>9.2694822951447193</v>
      </c>
      <c r="W557" s="21">
        <v>7.1477898786561278</v>
      </c>
      <c r="X557" s="21">
        <v>5.852401959105979</v>
      </c>
      <c r="Y557" s="21">
        <v>8.4204878331706396</v>
      </c>
      <c r="Z557" s="21">
        <v>6.4316058020565787</v>
      </c>
    </row>
    <row r="558" spans="2:26">
      <c r="B558" s="23" t="s">
        <v>92</v>
      </c>
      <c r="C558" s="22" t="s">
        <v>236</v>
      </c>
      <c r="D558" s="21" t="s">
        <v>236</v>
      </c>
      <c r="E558" s="22">
        <v>1.2894648120638032E-2</v>
      </c>
      <c r="F558" s="21">
        <v>1.5412931225546125E-2</v>
      </c>
      <c r="G558" s="21">
        <v>0.19452536285936531</v>
      </c>
      <c r="H558" s="21">
        <v>3.9028590662266979E-2</v>
      </c>
      <c r="I558" s="21">
        <v>0.10668626208750294</v>
      </c>
      <c r="J558" s="21">
        <v>0.43989876448768228</v>
      </c>
      <c r="K558" s="21">
        <v>1.6416197224462262E-2</v>
      </c>
      <c r="L558" s="21">
        <v>0.17513724333253611</v>
      </c>
      <c r="M558" s="22">
        <v>1.0624179743903954</v>
      </c>
      <c r="N558" s="21">
        <v>0.83119194758795201</v>
      </c>
      <c r="O558" s="21">
        <v>0.54019588168829935</v>
      </c>
      <c r="P558" s="21">
        <v>-0.17678580822635151</v>
      </c>
      <c r="Q558" s="21">
        <v>-3.2296445402941229E-2</v>
      </c>
      <c r="R558" s="21">
        <v>0.93581405812436158</v>
      </c>
      <c r="S558" s="22">
        <v>15.077284439417493</v>
      </c>
      <c r="T558" s="21">
        <v>17.057801088188342</v>
      </c>
      <c r="U558" s="21">
        <v>9.5275943790403339</v>
      </c>
      <c r="V558" s="21">
        <v>7.1075789949032586</v>
      </c>
      <c r="W558" s="21">
        <v>11.012052319498029</v>
      </c>
      <c r="X558" s="21">
        <v>8.1787478746861453</v>
      </c>
      <c r="Y558" s="21">
        <v>14.755300147992074</v>
      </c>
      <c r="Z558" s="21">
        <v>10.020697285792812</v>
      </c>
    </row>
    <row r="559" spans="2:26">
      <c r="B559" s="23" t="s">
        <v>91</v>
      </c>
      <c r="C559" s="22" t="s">
        <v>236</v>
      </c>
      <c r="D559" s="21" t="s">
        <v>236</v>
      </c>
      <c r="E559" s="22">
        <v>6.5532771987310556E-3</v>
      </c>
      <c r="F559" s="21">
        <v>6.468035021910421E-3</v>
      </c>
      <c r="G559" s="21">
        <v>7.8506652493855966E-2</v>
      </c>
      <c r="H559" s="21">
        <v>1.2102615358070681E-2</v>
      </c>
      <c r="I559" s="21">
        <v>0.10389170596953093</v>
      </c>
      <c r="J559" s="21">
        <v>0.4625881420761993</v>
      </c>
      <c r="K559" s="21">
        <v>9.2025405572200181E-2</v>
      </c>
      <c r="L559" s="21">
        <v>0.23786416630950147</v>
      </c>
      <c r="M559" s="22">
        <v>1.9612364887606724</v>
      </c>
      <c r="N559" s="21">
        <v>1.7432108864457898</v>
      </c>
      <c r="O559" s="21">
        <v>1.4890127193274263</v>
      </c>
      <c r="P559" s="21">
        <v>3.5391839239341913</v>
      </c>
      <c r="Q559" s="21">
        <v>0.75308086060208723</v>
      </c>
      <c r="R559" s="21">
        <v>0.69538040227827602</v>
      </c>
      <c r="S559" s="22">
        <v>20.157437823803182</v>
      </c>
      <c r="T559" s="21">
        <v>19.308574947668934</v>
      </c>
      <c r="U559" s="21">
        <v>33.361249266696944</v>
      </c>
      <c r="V559" s="21">
        <v>7.2313673555592173</v>
      </c>
      <c r="W559" s="21">
        <v>8.967262975986884</v>
      </c>
      <c r="X559" s="21">
        <v>5.9802868792111399</v>
      </c>
      <c r="Y559" s="21">
        <v>9.2098317388225581</v>
      </c>
      <c r="Z559" s="21">
        <v>7.3105615498226069</v>
      </c>
    </row>
    <row r="560" spans="2:26">
      <c r="B560" s="23" t="s">
        <v>90</v>
      </c>
      <c r="C560" s="22" t="s">
        <v>236</v>
      </c>
      <c r="D560" s="21" t="s">
        <v>236</v>
      </c>
      <c r="E560" s="22">
        <v>2.9097971219029997E-4</v>
      </c>
      <c r="F560" s="21">
        <v>2.6036595654423453E-4</v>
      </c>
      <c r="G560" s="21">
        <v>1.5847135899918378E-2</v>
      </c>
      <c r="H560" s="21">
        <v>7.6740504111170961E-4</v>
      </c>
      <c r="I560" s="21">
        <v>2.4848444256688827E-2</v>
      </c>
      <c r="J560" s="21">
        <v>0.8845629031889769</v>
      </c>
      <c r="K560" s="21">
        <v>2.2720137479365562E-2</v>
      </c>
      <c r="L560" s="21">
        <v>5.0702628465204139E-2</v>
      </c>
      <c r="M560" s="22">
        <v>3.3173861432237977</v>
      </c>
      <c r="N560" s="21">
        <v>5.5981840799482346E-2</v>
      </c>
      <c r="O560" s="21">
        <v>0.34600808181119896</v>
      </c>
      <c r="P560" s="21">
        <v>-0.48926980043470764</v>
      </c>
      <c r="Q560" s="21">
        <v>-1.5225301312947767E-2</v>
      </c>
      <c r="R560" s="21">
        <v>1.273064006879427</v>
      </c>
      <c r="S560" s="22">
        <v>20.672929818200991</v>
      </c>
      <c r="T560" s="21">
        <v>23.173081663483046</v>
      </c>
      <c r="U560" s="21">
        <v>5.0710076014086587</v>
      </c>
      <c r="V560" s="21">
        <v>14.52427141269591</v>
      </c>
      <c r="W560" s="21">
        <v>32.461636543609359</v>
      </c>
      <c r="X560" s="21">
        <v>25.317039577445676</v>
      </c>
      <c r="Y560" s="21">
        <v>32.640723544319656</v>
      </c>
      <c r="Z560" s="21">
        <v>31.035271328548848</v>
      </c>
    </row>
    <row r="561" spans="2:26">
      <c r="B561" s="23" t="s">
        <v>89</v>
      </c>
      <c r="C561" s="22" t="s">
        <v>236</v>
      </c>
      <c r="D561" s="24" t="s">
        <v>239</v>
      </c>
      <c r="E561" s="22">
        <v>0.11378736231900939</v>
      </c>
      <c r="F561" s="21">
        <v>0.10552879218130795</v>
      </c>
      <c r="G561" s="21">
        <v>0.1843770822956769</v>
      </c>
      <c r="H561" s="21">
        <v>0.10891729551473915</v>
      </c>
      <c r="I561" s="21">
        <v>0.1744106326720134</v>
      </c>
      <c r="J561" s="21">
        <v>9.2572963521752996E-2</v>
      </c>
      <c r="K561" s="21">
        <v>8.2788014111968025E-2</v>
      </c>
      <c r="L561" s="21">
        <v>0.13761785738353219</v>
      </c>
      <c r="M561" s="22">
        <v>2.0696475483001117E-2</v>
      </c>
      <c r="N561" s="21">
        <v>-0.40450644875216324</v>
      </c>
      <c r="O561" s="21">
        <v>0.11124096497392098</v>
      </c>
      <c r="P561" s="21">
        <v>-0.34623890519748873</v>
      </c>
      <c r="Q561" s="21">
        <v>3.3437571023942798E-2</v>
      </c>
      <c r="R561" s="21">
        <v>-3.7706645425802668E-2</v>
      </c>
      <c r="S561" s="22">
        <v>8.0962844011070914</v>
      </c>
      <c r="T561" s="21">
        <v>8.8059123303444</v>
      </c>
      <c r="U561" s="21">
        <v>7.035843750932016</v>
      </c>
      <c r="V561" s="21">
        <v>30.124317858648901</v>
      </c>
      <c r="W561" s="21">
        <v>5.1821486895384048</v>
      </c>
      <c r="X561" s="21">
        <v>6.4489793862574034</v>
      </c>
      <c r="Y561" s="21">
        <v>6.6724070554612842</v>
      </c>
      <c r="Z561" s="21">
        <v>5.6560122539324551</v>
      </c>
    </row>
    <row r="562" spans="2:26">
      <c r="B562" s="23" t="s">
        <v>88</v>
      </c>
      <c r="C562" s="22" t="s">
        <v>236</v>
      </c>
      <c r="D562" s="24" t="s">
        <v>237</v>
      </c>
      <c r="E562" s="22">
        <v>0.14239855318239067</v>
      </c>
      <c r="F562" s="21">
        <v>0.14102037063101891</v>
      </c>
      <c r="G562" s="21">
        <v>0.14253986180404252</v>
      </c>
      <c r="H562" s="21">
        <v>0.11925691217333913</v>
      </c>
      <c r="I562" s="21">
        <v>0.16938955395869987</v>
      </c>
      <c r="J562" s="21">
        <v>6.2103470084134534E-2</v>
      </c>
      <c r="K562" s="21">
        <v>0.10789803979813542</v>
      </c>
      <c r="L562" s="21">
        <v>0.11539323836823893</v>
      </c>
      <c r="M562" s="22">
        <v>-0.15317190902347927</v>
      </c>
      <c r="N562" s="21">
        <v>-2.1161579054606299</v>
      </c>
      <c r="O562" s="21">
        <v>1.964710594730017</v>
      </c>
      <c r="P562" s="21">
        <v>0.26042847534077923</v>
      </c>
      <c r="Q562" s="21">
        <v>1.4586101832007283</v>
      </c>
      <c r="R562" s="21">
        <v>-0.70774513104580339</v>
      </c>
      <c r="S562" s="22">
        <v>6.8187340941370227</v>
      </c>
      <c r="T562" s="21">
        <v>6.9537852219212617</v>
      </c>
      <c r="U562" s="21">
        <v>16.883099792147469</v>
      </c>
      <c r="V562" s="21">
        <v>21.954636627848185</v>
      </c>
      <c r="W562" s="21">
        <v>6.6906849052827271</v>
      </c>
      <c r="X562" s="21">
        <v>8.6974834033307697</v>
      </c>
      <c r="Y562" s="21">
        <v>7.5927137255091166</v>
      </c>
      <c r="Z562" s="21">
        <v>7.4583956173081019</v>
      </c>
    </row>
    <row r="563" spans="2:26">
      <c r="B563" s="23" t="s">
        <v>87</v>
      </c>
      <c r="C563" s="22" t="s">
        <v>235</v>
      </c>
      <c r="D563" s="21" t="s">
        <v>235</v>
      </c>
      <c r="E563" s="22">
        <v>0.16079610393667459</v>
      </c>
      <c r="F563" s="21">
        <v>5.9732651836255125E-2</v>
      </c>
      <c r="G563" s="21">
        <v>6.51850045448331E-2</v>
      </c>
      <c r="H563" s="21">
        <v>1.5611951537027494E-2</v>
      </c>
      <c r="I563" s="21">
        <v>0.13161650325269383</v>
      </c>
      <c r="J563" s="21">
        <v>4.0740848159649797E-2</v>
      </c>
      <c r="K563" s="21">
        <v>0.47674440855685946</v>
      </c>
      <c r="L563" s="21">
        <v>4.9572528176006693E-2</v>
      </c>
      <c r="M563" s="22">
        <v>0.38963877543136116</v>
      </c>
      <c r="N563" s="21">
        <v>-0.46185042919350405</v>
      </c>
      <c r="O563" s="21">
        <v>-1.3783649673196554</v>
      </c>
      <c r="P563" s="21">
        <v>0.72475012052256582</v>
      </c>
      <c r="Q563" s="21">
        <v>-2.5815358429164483</v>
      </c>
      <c r="R563" s="21">
        <v>-1.5920249398010826</v>
      </c>
      <c r="S563" s="22">
        <v>7.494922629602021</v>
      </c>
      <c r="T563" s="21">
        <v>7.3287314759299411</v>
      </c>
      <c r="U563" s="21">
        <v>18.209043942604435</v>
      </c>
      <c r="V563" s="21">
        <v>9.0174253920439558</v>
      </c>
      <c r="W563" s="21">
        <v>15.47777386245221</v>
      </c>
      <c r="X563" s="21">
        <v>17.823096234971874</v>
      </c>
      <c r="Y563" s="21">
        <v>12.903597661497386</v>
      </c>
      <c r="Z563" s="21">
        <v>17.430685068080201</v>
      </c>
    </row>
    <row r="564" spans="2:26">
      <c r="B564" s="23" t="s">
        <v>86</v>
      </c>
      <c r="C564" s="22" t="s">
        <v>235</v>
      </c>
      <c r="D564" s="21" t="s">
        <v>235</v>
      </c>
      <c r="E564" s="22">
        <v>1.384672286510835E-2</v>
      </c>
      <c r="F564" s="21">
        <v>2.1167776024527966E-2</v>
      </c>
      <c r="G564" s="21">
        <v>3.6680509180943212E-2</v>
      </c>
      <c r="H564" s="21">
        <v>4.8475970814035312E-2</v>
      </c>
      <c r="I564" s="21">
        <v>0.15996328430089962</v>
      </c>
      <c r="J564" s="21">
        <v>0.179510683189535</v>
      </c>
      <c r="K564" s="21">
        <v>0.29022731700475968</v>
      </c>
      <c r="L564" s="21">
        <v>0.25012773662019094</v>
      </c>
      <c r="M564" s="22">
        <v>1.4083937352001883</v>
      </c>
      <c r="N564" s="21">
        <v>-3.3980697651513161</v>
      </c>
      <c r="O564" s="21">
        <v>1.6561607092420791</v>
      </c>
      <c r="P564" s="21">
        <v>0.31722703176794681</v>
      </c>
      <c r="Q564" s="21">
        <v>-0.48265375590385101</v>
      </c>
      <c r="R564" s="21">
        <v>0.46508087703341283</v>
      </c>
      <c r="S564" s="22">
        <v>19.789090789603446</v>
      </c>
      <c r="T564" s="21">
        <v>17.26430088997574</v>
      </c>
      <c r="U564" s="21">
        <v>23.723108628961356</v>
      </c>
      <c r="V564" s="21">
        <v>7.1670333835589597</v>
      </c>
      <c r="W564" s="21">
        <v>15.263646369035541</v>
      </c>
      <c r="X564" s="21">
        <v>15.033065555531383</v>
      </c>
      <c r="Y564" s="21">
        <v>14.072206065258992</v>
      </c>
      <c r="Z564" s="21">
        <v>14.369591532889864</v>
      </c>
    </row>
    <row r="565" spans="2:26">
      <c r="B565" s="23" t="s">
        <v>85</v>
      </c>
      <c r="C565" s="22" t="s">
        <v>235</v>
      </c>
      <c r="D565" s="21" t="s">
        <v>235</v>
      </c>
      <c r="E565" s="22">
        <v>5.2076402080084426E-2</v>
      </c>
      <c r="F565" s="21">
        <v>1.4919006265807456E-2</v>
      </c>
      <c r="G565" s="21">
        <v>1.1331908479529834E-2</v>
      </c>
      <c r="H565" s="21">
        <v>3.8292089401157962E-3</v>
      </c>
      <c r="I565" s="21">
        <v>5.6470058898225664E-2</v>
      </c>
      <c r="J565" s="21">
        <v>1.1337483766352912E-2</v>
      </c>
      <c r="K565" s="21">
        <v>0.82944753155442308</v>
      </c>
      <c r="L565" s="21">
        <v>2.0588400015460851E-2</v>
      </c>
      <c r="M565" s="22">
        <v>0.82938794622707901</v>
      </c>
      <c r="N565" s="21">
        <v>-0.38569037303242759</v>
      </c>
      <c r="O565" s="21">
        <v>0.94615940215024608</v>
      </c>
      <c r="P565" s="21">
        <v>-0.51446742212276486</v>
      </c>
      <c r="Q565" s="21">
        <v>0.46779971053650121</v>
      </c>
      <c r="R565" s="21">
        <v>0.94004046207508474</v>
      </c>
      <c r="S565" s="22">
        <v>25.976697833912752</v>
      </c>
      <c r="T565" s="21">
        <v>28.089960811480715</v>
      </c>
      <c r="U565" s="21">
        <v>6.6006056345524851</v>
      </c>
      <c r="V565" s="21">
        <v>7.0653405212406177</v>
      </c>
      <c r="W565" s="21">
        <v>20.510932506892203</v>
      </c>
      <c r="X565" s="21">
        <v>23.722124873089118</v>
      </c>
      <c r="Y565" s="21">
        <v>15.136833931199181</v>
      </c>
      <c r="Z565" s="21">
        <v>22.528898017968775</v>
      </c>
    </row>
    <row r="566" spans="2:26">
      <c r="B566" s="23" t="s">
        <v>84</v>
      </c>
      <c r="C566" s="22" t="s">
        <v>235</v>
      </c>
      <c r="D566" s="21" t="s">
        <v>235</v>
      </c>
      <c r="E566" s="22">
        <v>6.5808306062308961E-2</v>
      </c>
      <c r="F566" s="21">
        <v>4.6151621589369862E-2</v>
      </c>
      <c r="G566" s="21">
        <v>0.13901550109638525</v>
      </c>
      <c r="H566" s="21">
        <v>3.660361899983168E-2</v>
      </c>
      <c r="I566" s="21">
        <v>0.17679808710856501</v>
      </c>
      <c r="J566" s="21">
        <v>0.15868738406852112</v>
      </c>
      <c r="K566" s="21">
        <v>0.20547621030457414</v>
      </c>
      <c r="L566" s="21">
        <v>0.17145927077044393</v>
      </c>
      <c r="M566" s="22">
        <v>0.79774747117800082</v>
      </c>
      <c r="N566" s="21">
        <v>-0.24124866911946749</v>
      </c>
      <c r="O566" s="21">
        <v>0.36892447607709394</v>
      </c>
      <c r="P566" s="21">
        <v>-3.406370677597486E-2</v>
      </c>
      <c r="Q566" s="21">
        <v>0.26419188071712801</v>
      </c>
      <c r="R566" s="21">
        <v>0.62199618289587633</v>
      </c>
      <c r="S566" s="22">
        <v>23.071976501915884</v>
      </c>
      <c r="T566" s="21">
        <v>20.917546124853185</v>
      </c>
      <c r="U566" s="21">
        <v>5.6545250573867278</v>
      </c>
      <c r="V566" s="21">
        <v>12.078538188749105</v>
      </c>
      <c r="W566" s="21">
        <v>6.1197598644897973</v>
      </c>
      <c r="X566" s="21">
        <v>6.3359042679364901</v>
      </c>
      <c r="Y566" s="21">
        <v>5.819116001148906</v>
      </c>
      <c r="Z566" s="21">
        <v>6.1810850253720062</v>
      </c>
    </row>
    <row r="567" spans="2:26">
      <c r="B567" s="23" t="s">
        <v>83</v>
      </c>
      <c r="C567" s="22" t="s">
        <v>235</v>
      </c>
      <c r="D567" s="24" t="s">
        <v>237</v>
      </c>
      <c r="E567" s="22">
        <v>7.7418560531737651E-2</v>
      </c>
      <c r="F567" s="21">
        <v>7.2363424704777121E-2</v>
      </c>
      <c r="G567" s="21">
        <v>0.13856382785059024</v>
      </c>
      <c r="H567" s="21">
        <v>6.7007469725490737E-2</v>
      </c>
      <c r="I567" s="21">
        <v>0.18673305929868297</v>
      </c>
      <c r="J567" s="21">
        <v>0.13813288321004688</v>
      </c>
      <c r="K567" s="21">
        <v>0.1563194100376972</v>
      </c>
      <c r="L567" s="21">
        <v>0.16346136464097696</v>
      </c>
      <c r="M567" s="22">
        <v>0.49442184425394065</v>
      </c>
      <c r="N567" s="21">
        <v>-8.8958054191363198E-2</v>
      </c>
      <c r="O567" s="21">
        <v>-3.9276147504941281E-2</v>
      </c>
      <c r="P567" s="21">
        <v>-6.2160404472408747E-2</v>
      </c>
      <c r="Q567" s="21">
        <v>-0.21624481943504256</v>
      </c>
      <c r="R567" s="21">
        <v>-0.28512006625267727</v>
      </c>
      <c r="S567" s="22">
        <v>8.9435333928428804</v>
      </c>
      <c r="T567" s="21">
        <v>8.4988744916528915</v>
      </c>
      <c r="U567" s="21">
        <v>7.123395492872004</v>
      </c>
      <c r="V567" s="21">
        <v>13.482624013702448</v>
      </c>
      <c r="W567" s="21">
        <v>5.0578269848604309</v>
      </c>
      <c r="X567" s="21">
        <v>5.6607549108221047</v>
      </c>
      <c r="Y567" s="21">
        <v>5.4133843696979715</v>
      </c>
      <c r="Z567" s="21">
        <v>5.3240338770896258</v>
      </c>
    </row>
    <row r="568" spans="2:26">
      <c r="B568" s="23" t="s">
        <v>82</v>
      </c>
      <c r="C568" s="22" t="s">
        <v>235</v>
      </c>
      <c r="D568" s="24" t="s">
        <v>237</v>
      </c>
      <c r="E568" s="22">
        <v>0.12778859542114468</v>
      </c>
      <c r="F568" s="21">
        <v>0.1388609228341614</v>
      </c>
      <c r="G568" s="21">
        <v>0.15387504371830665</v>
      </c>
      <c r="H568" s="21">
        <v>0.14578820783786622</v>
      </c>
      <c r="I568" s="21">
        <v>0.16914406376579622</v>
      </c>
      <c r="J568" s="21">
        <v>6.9758369003718165E-2</v>
      </c>
      <c r="K568" s="21">
        <v>7.9283275301049796E-2</v>
      </c>
      <c r="L568" s="21">
        <v>0.11550152211795671</v>
      </c>
      <c r="M568" s="22">
        <v>-0.1943777918769771</v>
      </c>
      <c r="N568" s="21">
        <v>1.9790133347535745</v>
      </c>
      <c r="O568" s="21">
        <v>-1.7534178366312287</v>
      </c>
      <c r="P568" s="21">
        <v>0.63682601328438282</v>
      </c>
      <c r="Q568" s="21">
        <v>-0.11454838703956162</v>
      </c>
      <c r="R568" s="21">
        <v>-1.0520884891189812</v>
      </c>
      <c r="S568" s="22">
        <v>8.6706414096075513</v>
      </c>
      <c r="T568" s="21">
        <v>7.6966093891123339</v>
      </c>
      <c r="U568" s="21">
        <v>14.254593727700627</v>
      </c>
      <c r="V568" s="21">
        <v>14.469361795758839</v>
      </c>
      <c r="W568" s="21">
        <v>6.9341756298852477</v>
      </c>
      <c r="X568" s="21">
        <v>8.7056024316722933</v>
      </c>
      <c r="Y568" s="21">
        <v>8.4496228256141599</v>
      </c>
      <c r="Z568" s="21">
        <v>7.6971098133416813</v>
      </c>
    </row>
    <row r="569" spans="2:26">
      <c r="B569" s="23" t="s">
        <v>81</v>
      </c>
      <c r="C569" s="22" t="s">
        <v>235</v>
      </c>
      <c r="D569" s="24" t="s">
        <v>236</v>
      </c>
      <c r="E569" s="22">
        <v>4.0047050320246979E-3</v>
      </c>
      <c r="F569" s="21">
        <v>1.4152126248191604E-2</v>
      </c>
      <c r="G569" s="21">
        <v>6.3734018271425205E-2</v>
      </c>
      <c r="H569" s="21">
        <v>5.5694400726875204E-2</v>
      </c>
      <c r="I569" s="21">
        <v>9.4652377927442272E-2</v>
      </c>
      <c r="J569" s="21">
        <v>0.44690459807256583</v>
      </c>
      <c r="K569" s="21">
        <v>2.1668885132988886E-2</v>
      </c>
      <c r="L569" s="21">
        <v>0.29918888858848625</v>
      </c>
      <c r="M569" s="22">
        <v>1.4281195754731479</v>
      </c>
      <c r="N569" s="21">
        <v>-3.2271006099410111</v>
      </c>
      <c r="O569" s="21">
        <v>1.4012239821781713</v>
      </c>
      <c r="P569" s="21">
        <v>0.33639853345417814</v>
      </c>
      <c r="Q569" s="21">
        <v>-0.62895383359755141</v>
      </c>
      <c r="R569" s="21">
        <v>-1.3943374299403097</v>
      </c>
      <c r="S569" s="22">
        <v>6.9645067883339866</v>
      </c>
      <c r="T569" s="21">
        <v>6.9997874469071739</v>
      </c>
      <c r="U569" s="21">
        <v>26.509809865314821</v>
      </c>
      <c r="V569" s="21">
        <v>6.7337750072952804</v>
      </c>
      <c r="W569" s="21">
        <v>13.46360864392723</v>
      </c>
      <c r="X569" s="21">
        <v>10.359340355948625</v>
      </c>
      <c r="Y569" s="21">
        <v>16.412275911878119</v>
      </c>
      <c r="Z569" s="21">
        <v>11.161880428676376</v>
      </c>
    </row>
    <row r="570" spans="2:26">
      <c r="B570" s="23" t="s">
        <v>80</v>
      </c>
      <c r="C570" s="22" t="s">
        <v>235</v>
      </c>
      <c r="D570" s="21" t="s">
        <v>235</v>
      </c>
      <c r="E570" s="22">
        <v>3.978164188218376E-3</v>
      </c>
      <c r="F570" s="21">
        <v>1.3829086035586544E-3</v>
      </c>
      <c r="G570" s="21">
        <v>3.0473258573180729E-3</v>
      </c>
      <c r="H570" s="21">
        <v>5.0007881712840459E-4</v>
      </c>
      <c r="I570" s="21">
        <v>2.5378070194918143E-2</v>
      </c>
      <c r="J570" s="21">
        <v>2.0746136819303179E-2</v>
      </c>
      <c r="K570" s="21">
        <v>0.92227253323787406</v>
      </c>
      <c r="L570" s="21">
        <v>2.2694782281681213E-2</v>
      </c>
      <c r="M570" s="22">
        <v>2.3226546124757808</v>
      </c>
      <c r="N570" s="21">
        <v>-1.9990180386620555</v>
      </c>
      <c r="O570" s="21">
        <v>-2.2764321069685196</v>
      </c>
      <c r="P570" s="21">
        <v>-0.82159782204896348</v>
      </c>
      <c r="Q570" s="21">
        <v>0.89015911742304732</v>
      </c>
      <c r="R570" s="21">
        <v>0.46655557194097258</v>
      </c>
      <c r="S570" s="22">
        <v>11.56735465337028</v>
      </c>
      <c r="T570" s="21">
        <v>13.137873054556589</v>
      </c>
      <c r="U570" s="21">
        <v>22.791357562477447</v>
      </c>
      <c r="V570" s="21">
        <v>6.8069329339844664</v>
      </c>
      <c r="W570" s="21">
        <v>22.270567895304524</v>
      </c>
      <c r="X570" s="21">
        <v>22.673618637275545</v>
      </c>
      <c r="Y570" s="21">
        <v>15.084657203049069</v>
      </c>
      <c r="Z570" s="21">
        <v>22.494068655928675</v>
      </c>
    </row>
    <row r="571" spans="2:26">
      <c r="B571" s="23" t="s">
        <v>79</v>
      </c>
      <c r="C571" s="22" t="s">
        <v>235</v>
      </c>
      <c r="D571" s="21" t="s">
        <v>235</v>
      </c>
      <c r="E571" s="22">
        <v>5.3083948472392147E-3</v>
      </c>
      <c r="F571" s="21">
        <v>1.5588051470956299E-2</v>
      </c>
      <c r="G571" s="21">
        <v>6.1079974545693427E-3</v>
      </c>
      <c r="H571" s="21">
        <v>9.2809084742038681E-3</v>
      </c>
      <c r="I571" s="21">
        <v>6.5161577063224355E-2</v>
      </c>
      <c r="J571" s="21">
        <v>5.6059397683148111E-2</v>
      </c>
      <c r="K571" s="21">
        <v>0.64673926107792046</v>
      </c>
      <c r="L571" s="21">
        <v>0.19575441192873833</v>
      </c>
      <c r="M571" s="22">
        <v>1.8134183764636342</v>
      </c>
      <c r="N571" s="21">
        <v>-0.38806980925130258</v>
      </c>
      <c r="O571" s="21">
        <v>-8.3692752271739071E-2</v>
      </c>
      <c r="P571" s="21">
        <v>-0.75797938034023671</v>
      </c>
      <c r="Q571" s="21">
        <v>1.0499637261062869</v>
      </c>
      <c r="R571" s="21">
        <v>1.0494994929581236</v>
      </c>
      <c r="S571" s="22">
        <v>13.118119775789385</v>
      </c>
      <c r="T571" s="21">
        <v>14.494209875188002</v>
      </c>
      <c r="U571" s="21">
        <v>7.5959482608966296</v>
      </c>
      <c r="V571" s="21">
        <v>7.4672067222139642</v>
      </c>
      <c r="W571" s="21">
        <v>18.056815530964403</v>
      </c>
      <c r="X571" s="21">
        <v>18.357731900650819</v>
      </c>
      <c r="Y571" s="21">
        <v>13.466669070740707</v>
      </c>
      <c r="Z571" s="21">
        <v>15.85683375730445</v>
      </c>
    </row>
    <row r="572" spans="2:26">
      <c r="B572" s="23" t="s">
        <v>78</v>
      </c>
      <c r="C572" s="22" t="s">
        <v>235</v>
      </c>
      <c r="D572" s="24" t="s">
        <v>234</v>
      </c>
      <c r="E572" s="22">
        <v>5.1524706211269727E-2</v>
      </c>
      <c r="F572" s="21">
        <v>6.4353471225637476E-2</v>
      </c>
      <c r="G572" s="21">
        <v>0.10107410805131646</v>
      </c>
      <c r="H572" s="21">
        <v>4.9655811117909836E-2</v>
      </c>
      <c r="I572" s="21">
        <v>0.16834648767513724</v>
      </c>
      <c r="J572" s="21">
        <v>0.14391543501424403</v>
      </c>
      <c r="K572" s="21">
        <v>0.19693111556109352</v>
      </c>
      <c r="L572" s="21">
        <v>0.2241988651433916</v>
      </c>
      <c r="M572" s="22">
        <v>0.75437444761798089</v>
      </c>
      <c r="N572" s="21">
        <v>-0.11118091580490551</v>
      </c>
      <c r="O572" s="21">
        <v>-0.86768532656006081</v>
      </c>
      <c r="P572" s="21">
        <v>0.29578452111482229</v>
      </c>
      <c r="Q572" s="21">
        <v>-0.36396600433541604</v>
      </c>
      <c r="R572" s="21">
        <v>0.93995262150930237</v>
      </c>
      <c r="S572" s="22">
        <v>15.324780955925991</v>
      </c>
      <c r="T572" s="21">
        <v>14.231505278233577</v>
      </c>
      <c r="U572" s="21">
        <v>7.6082737328652188</v>
      </c>
      <c r="V572" s="21">
        <v>11.965729587448733</v>
      </c>
      <c r="W572" s="21">
        <v>6.5756076783103392</v>
      </c>
      <c r="X572" s="21">
        <v>6.8892045021728645</v>
      </c>
      <c r="Y572" s="21">
        <v>6.2619482418529566</v>
      </c>
      <c r="Z572" s="21">
        <v>6.0025893449869852</v>
      </c>
    </row>
    <row r="573" spans="2:26">
      <c r="B573" s="23" t="s">
        <v>77</v>
      </c>
      <c r="C573" s="22" t="s">
        <v>235</v>
      </c>
      <c r="D573" s="24" t="s">
        <v>234</v>
      </c>
      <c r="E573" s="22">
        <v>5.714220878136711E-2</v>
      </c>
      <c r="F573" s="21">
        <v>9.2996239970373401E-2</v>
      </c>
      <c r="G573" s="21">
        <v>9.7195740650038095E-2</v>
      </c>
      <c r="H573" s="21">
        <v>0.12118848546241887</v>
      </c>
      <c r="I573" s="21">
        <v>0.18474022144639143</v>
      </c>
      <c r="J573" s="21">
        <v>0.12299655206001618</v>
      </c>
      <c r="K573" s="21">
        <v>0.1302449913536895</v>
      </c>
      <c r="L573" s="21">
        <v>0.1934955602757055</v>
      </c>
      <c r="M573" s="22">
        <v>0.38979729371569671</v>
      </c>
      <c r="N573" s="21">
        <v>-0.18734673439766186</v>
      </c>
      <c r="O573" s="21">
        <v>0.15811396127499755</v>
      </c>
      <c r="P573" s="21">
        <v>-0.24239108428249925</v>
      </c>
      <c r="Q573" s="21">
        <v>-0.11521775425808835</v>
      </c>
      <c r="R573" s="21">
        <v>-0.40470671122608054</v>
      </c>
      <c r="S573" s="22">
        <v>7.8035878496697775</v>
      </c>
      <c r="T573" s="21">
        <v>7.7153145322801482</v>
      </c>
      <c r="U573" s="21">
        <v>6.5462859847627453</v>
      </c>
      <c r="V573" s="21">
        <v>12.721198701290184</v>
      </c>
      <c r="W573" s="21">
        <v>6.323826253220167</v>
      </c>
      <c r="X573" s="21">
        <v>7.1374148670377497</v>
      </c>
      <c r="Y573" s="21">
        <v>7.0228930613405067</v>
      </c>
      <c r="Z573" s="21">
        <v>6.2312183771419729</v>
      </c>
    </row>
    <row r="574" spans="2:26">
      <c r="B574" s="23" t="s">
        <v>76</v>
      </c>
      <c r="C574" s="22" t="s">
        <v>235</v>
      </c>
      <c r="D574" s="24" t="s">
        <v>237</v>
      </c>
      <c r="E574" s="22">
        <v>0.12809438608552673</v>
      </c>
      <c r="F574" s="21">
        <v>0.12585457254146709</v>
      </c>
      <c r="G574" s="21">
        <v>0.15788671548405614</v>
      </c>
      <c r="H574" s="21">
        <v>0.12179636575467581</v>
      </c>
      <c r="I574" s="21">
        <v>0.17363777151542337</v>
      </c>
      <c r="J574" s="21">
        <v>7.4965151965313975E-2</v>
      </c>
      <c r="K574" s="21">
        <v>9.5308398859368759E-2</v>
      </c>
      <c r="L574" s="21">
        <v>0.12245663779416814</v>
      </c>
      <c r="M574" s="22">
        <v>-8.8211474869678549E-2</v>
      </c>
      <c r="N574" s="21">
        <v>1.2923205597979881</v>
      </c>
      <c r="O574" s="21">
        <v>1.9640817148085556</v>
      </c>
      <c r="P574" s="21">
        <v>-0.47277342966879898</v>
      </c>
      <c r="Q574" s="21">
        <v>-0.59164808499625976</v>
      </c>
      <c r="R574" s="21">
        <v>-0.73376712939583144</v>
      </c>
      <c r="S574" s="22">
        <v>5.8953270197325605</v>
      </c>
      <c r="T574" s="21">
        <v>6.3086185261818404</v>
      </c>
      <c r="U574" s="21">
        <v>8.3522768202319284</v>
      </c>
      <c r="V574" s="21">
        <v>22.580890101429947</v>
      </c>
      <c r="W574" s="21">
        <v>6.3560988424539264</v>
      </c>
      <c r="X574" s="21">
        <v>8.0359948250908086</v>
      </c>
      <c r="Y574" s="21">
        <v>7.5558056802502858</v>
      </c>
      <c r="Z574" s="21">
        <v>7.0545275750216048</v>
      </c>
    </row>
    <row r="575" spans="2:26">
      <c r="B575" s="23" t="s">
        <v>75</v>
      </c>
      <c r="C575" s="22" t="s">
        <v>234</v>
      </c>
      <c r="D575" s="24" t="s">
        <v>239</v>
      </c>
      <c r="E575" s="22">
        <v>7.9588932630807782E-2</v>
      </c>
      <c r="F575" s="21">
        <v>3.6292671915647709E-2</v>
      </c>
      <c r="G575" s="21">
        <v>0.39718968496135626</v>
      </c>
      <c r="H575" s="21">
        <v>6.1638290607259151E-2</v>
      </c>
      <c r="I575" s="21">
        <v>0.13963089515849597</v>
      </c>
      <c r="J575" s="21">
        <v>0.16266972436366453</v>
      </c>
      <c r="K575" s="21">
        <v>2.433226021340543E-2</v>
      </c>
      <c r="L575" s="21">
        <v>9.865754014936326E-2</v>
      </c>
      <c r="M575" s="22">
        <v>0.20459366345354363</v>
      </c>
      <c r="N575" s="21">
        <v>5.4618928718672043E-2</v>
      </c>
      <c r="O575" s="21">
        <v>1.1360513279895987</v>
      </c>
      <c r="P575" s="21">
        <v>5.1640318458368729E-2</v>
      </c>
      <c r="Q575" s="21">
        <v>-1.8886779004917524</v>
      </c>
      <c r="R575" s="21">
        <v>-1.3477628679366331</v>
      </c>
      <c r="S575" s="22">
        <v>7.1139030004478983</v>
      </c>
      <c r="T575" s="21">
        <v>7.1258592546451762</v>
      </c>
      <c r="U575" s="21">
        <v>10.810904152619273</v>
      </c>
      <c r="V575" s="21">
        <v>11.206087175620734</v>
      </c>
      <c r="W575" s="21">
        <v>10.443099789402995</v>
      </c>
      <c r="X575" s="21">
        <v>10.137660916483012</v>
      </c>
      <c r="Y575" s="21">
        <v>13.937498643757259</v>
      </c>
      <c r="Z575" s="21">
        <v>11.137795419351935</v>
      </c>
    </row>
    <row r="576" spans="2:26">
      <c r="B576" s="23" t="s">
        <v>74</v>
      </c>
      <c r="C576" s="22" t="s">
        <v>234</v>
      </c>
      <c r="D576" s="24" t="s">
        <v>236</v>
      </c>
      <c r="E576" s="22">
        <v>5.162680740737214E-2</v>
      </c>
      <c r="F576" s="21">
        <v>2.5945443623379673E-2</v>
      </c>
      <c r="G576" s="21">
        <v>0.16363672387891157</v>
      </c>
      <c r="H576" s="21">
        <v>4.3025326988080564E-2</v>
      </c>
      <c r="I576" s="21">
        <v>0.19249013560865572</v>
      </c>
      <c r="J576" s="21">
        <v>0.20368249165547048</v>
      </c>
      <c r="K576" s="21">
        <v>0.15672207395586335</v>
      </c>
      <c r="L576" s="21">
        <v>0.16287099688226644</v>
      </c>
      <c r="M576" s="22">
        <v>0.9259046066663783</v>
      </c>
      <c r="N576" s="21">
        <v>-0.20624372991596868</v>
      </c>
      <c r="O576" s="21">
        <v>-0.49080648674935889</v>
      </c>
      <c r="P576" s="21">
        <v>-0.21970760645456378</v>
      </c>
      <c r="Q576" s="21">
        <v>1.6567618163231377</v>
      </c>
      <c r="R576" s="21">
        <v>0.64627039523899166</v>
      </c>
      <c r="S576" s="22">
        <v>12.09004978428365</v>
      </c>
      <c r="T576" s="21">
        <v>12.63876045147591</v>
      </c>
      <c r="U576" s="21">
        <v>12.503010086926608</v>
      </c>
      <c r="V576" s="21">
        <v>6.4793203465833447</v>
      </c>
      <c r="W576" s="21">
        <v>10.486112080103787</v>
      </c>
      <c r="X576" s="21">
        <v>10.373077161908695</v>
      </c>
      <c r="Y576" s="21">
        <v>10.897253883630977</v>
      </c>
      <c r="Z576" s="21">
        <v>10.820284983169827</v>
      </c>
    </row>
    <row r="577" spans="2:26">
      <c r="B577" s="23" t="s">
        <v>73</v>
      </c>
      <c r="C577" s="22" t="s">
        <v>234</v>
      </c>
      <c r="D577" s="21" t="s">
        <v>234</v>
      </c>
      <c r="E577" s="22">
        <v>1.1283563623030075E-2</v>
      </c>
      <c r="F577" s="21">
        <v>1.9491626421250258E-2</v>
      </c>
      <c r="G577" s="21">
        <v>4.6257913623918796E-2</v>
      </c>
      <c r="H577" s="21">
        <v>1.7306059499911819E-2</v>
      </c>
      <c r="I577" s="21">
        <v>0.12319014048168421</v>
      </c>
      <c r="J577" s="21">
        <v>0.27868091848398863</v>
      </c>
      <c r="K577" s="21">
        <v>0.22383552148309779</v>
      </c>
      <c r="L577" s="21">
        <v>0.27995425638311838</v>
      </c>
      <c r="M577" s="22">
        <v>1.68261962880162</v>
      </c>
      <c r="N577" s="21">
        <v>0.81378685475016088</v>
      </c>
      <c r="O577" s="21">
        <v>0.18147619356446457</v>
      </c>
      <c r="P577" s="21">
        <v>-0.85165369006615321</v>
      </c>
      <c r="Q577" s="21">
        <v>-0.49224073065051044</v>
      </c>
      <c r="R577" s="21">
        <v>1.1156094288555294</v>
      </c>
      <c r="S577" s="22">
        <v>16.565877596176747</v>
      </c>
      <c r="T577" s="21">
        <v>14.49441857697029</v>
      </c>
      <c r="U577" s="21">
        <v>5.4254844679523018</v>
      </c>
      <c r="V577" s="21">
        <v>6.9655498163414755</v>
      </c>
      <c r="W577" s="21">
        <v>10.544017157655409</v>
      </c>
      <c r="X577" s="21">
        <v>8.9113402643458883</v>
      </c>
      <c r="Y577" s="21">
        <v>9.3496521902402314</v>
      </c>
      <c r="Z577" s="21">
        <v>8.9022227568085874</v>
      </c>
    </row>
    <row r="578" spans="2:26">
      <c r="B578" s="23" t="s">
        <v>72</v>
      </c>
      <c r="C578" s="22" t="s">
        <v>234</v>
      </c>
      <c r="D578" s="24" t="s">
        <v>239</v>
      </c>
      <c r="E578" s="22">
        <v>6.855230762677314E-2</v>
      </c>
      <c r="F578" s="21">
        <v>7.1645742201497595E-2</v>
      </c>
      <c r="G578" s="21">
        <v>0.22512341427339624</v>
      </c>
      <c r="H578" s="21">
        <v>0.11703856431743981</v>
      </c>
      <c r="I578" s="21">
        <v>0.16156862645530845</v>
      </c>
      <c r="J578" s="21">
        <v>0.13373540087859928</v>
      </c>
      <c r="K578" s="21">
        <v>4.4891176141430372E-2</v>
      </c>
      <c r="L578" s="21">
        <v>0.17744476810555507</v>
      </c>
      <c r="M578" s="22">
        <v>0.18287894211046743</v>
      </c>
      <c r="N578" s="21">
        <v>-0.65781478056722142</v>
      </c>
      <c r="O578" s="21">
        <v>0.40902620099356635</v>
      </c>
      <c r="P578" s="21">
        <v>-0.16430922708555132</v>
      </c>
      <c r="Q578" s="21">
        <v>-7.9028825363295099E-2</v>
      </c>
      <c r="R578" s="21">
        <v>0.82482510744847493</v>
      </c>
      <c r="S578" s="22">
        <v>28.327244514669733</v>
      </c>
      <c r="T578" s="21">
        <v>24.162061065971915</v>
      </c>
      <c r="U578" s="21">
        <v>5.974076124252397</v>
      </c>
      <c r="V578" s="21">
        <v>12.848826915685027</v>
      </c>
      <c r="W578" s="21">
        <v>6.088922019340421</v>
      </c>
      <c r="X578" s="21">
        <v>6.4670555323556771</v>
      </c>
      <c r="Y578" s="21">
        <v>8.6502994814286112</v>
      </c>
      <c r="Z578" s="21">
        <v>5.9014631975919336</v>
      </c>
    </row>
    <row r="579" spans="2:26">
      <c r="B579" s="23" t="s">
        <v>71</v>
      </c>
      <c r="C579" s="22" t="s">
        <v>234</v>
      </c>
      <c r="D579" s="24" t="s">
        <v>237</v>
      </c>
      <c r="E579" s="22">
        <v>0.13735676913593037</v>
      </c>
      <c r="F579" s="21">
        <v>0.11171331944082634</v>
      </c>
      <c r="G579" s="21">
        <v>0.1320534999216996</v>
      </c>
      <c r="H579" s="21">
        <v>8.7075776868551211E-2</v>
      </c>
      <c r="I579" s="21">
        <v>0.18166706140261263</v>
      </c>
      <c r="J579" s="21">
        <v>7.1430848746457554E-2</v>
      </c>
      <c r="K579" s="21">
        <v>0.16198751660540936</v>
      </c>
      <c r="L579" s="21">
        <v>0.11671520787851292</v>
      </c>
      <c r="M579" s="22">
        <v>6.2739092166903099E-2</v>
      </c>
      <c r="N579" s="21">
        <v>-0.40001406956098445</v>
      </c>
      <c r="O579" s="21">
        <v>0.11532681989278616</v>
      </c>
      <c r="P579" s="21">
        <v>-0.52179011415266385</v>
      </c>
      <c r="Q579" s="21">
        <v>8.1582356318864221E-2</v>
      </c>
      <c r="R579" s="21">
        <v>-0.14433852146073822</v>
      </c>
      <c r="S579" s="22">
        <v>11.843221419135476</v>
      </c>
      <c r="T579" s="21">
        <v>10.594437423830442</v>
      </c>
      <c r="U579" s="21">
        <v>6.9317101397425134</v>
      </c>
      <c r="V579" s="21">
        <v>20.656676998126386</v>
      </c>
      <c r="W579" s="21">
        <v>5.3361390523712986</v>
      </c>
      <c r="X579" s="21">
        <v>7.2030307474555828</v>
      </c>
      <c r="Y579" s="21">
        <v>5.5654518615297537</v>
      </c>
      <c r="Z579" s="21">
        <v>6.2210167164469485</v>
      </c>
    </row>
    <row r="580" spans="2:26">
      <c r="B580" s="23" t="s">
        <v>70</v>
      </c>
      <c r="C580" s="22" t="s">
        <v>234</v>
      </c>
      <c r="D580" s="24" t="s">
        <v>237</v>
      </c>
      <c r="E580" s="22">
        <v>0.13066049772075897</v>
      </c>
      <c r="F580" s="21">
        <v>0.12988172278570473</v>
      </c>
      <c r="G580" s="21">
        <v>0.1431221940234276</v>
      </c>
      <c r="H580" s="21">
        <v>0.10950283921276519</v>
      </c>
      <c r="I580" s="21">
        <v>0.17191603511971812</v>
      </c>
      <c r="J580" s="21">
        <v>6.8452024091997452E-2</v>
      </c>
      <c r="K580" s="21">
        <v>0.11762555970963572</v>
      </c>
      <c r="L580" s="21">
        <v>0.12883912733599226</v>
      </c>
      <c r="M580" s="22">
        <v>-5.1781825032837077E-2</v>
      </c>
      <c r="N580" s="21">
        <v>0.55166204374192773</v>
      </c>
      <c r="O580" s="21">
        <v>1.0424957171225677</v>
      </c>
      <c r="P580" s="21">
        <v>1.3734900480755617E-2</v>
      </c>
      <c r="Q580" s="21">
        <v>0.24383678644954637</v>
      </c>
      <c r="R580" s="21">
        <v>-0.79567191639029222</v>
      </c>
      <c r="S580" s="22">
        <v>7.7403300899889915</v>
      </c>
      <c r="T580" s="21">
        <v>6.9603726163961328</v>
      </c>
      <c r="U580" s="21">
        <v>8.1521596269345906</v>
      </c>
      <c r="V580" s="21">
        <v>12.982591641137027</v>
      </c>
      <c r="W580" s="21">
        <v>6.5650952983979973</v>
      </c>
      <c r="X580" s="21">
        <v>8.4068414344826596</v>
      </c>
      <c r="Y580" s="21">
        <v>7.3240949651855196</v>
      </c>
      <c r="Z580" s="21">
        <v>7.1419785754184311</v>
      </c>
    </row>
    <row r="581" spans="2:26">
      <c r="B581" s="23" t="s">
        <v>69</v>
      </c>
      <c r="C581" s="22" t="s">
        <v>234</v>
      </c>
      <c r="D581" s="24" t="s">
        <v>236</v>
      </c>
      <c r="E581" s="22">
        <v>1.6710507075797517E-2</v>
      </c>
      <c r="F581" s="21">
        <v>1.270102062234763E-2</v>
      </c>
      <c r="G581" s="21">
        <v>0.11969930022467123</v>
      </c>
      <c r="H581" s="21">
        <v>1.7782196963672687E-2</v>
      </c>
      <c r="I581" s="21">
        <v>0.13533946391191554</v>
      </c>
      <c r="J581" s="21">
        <v>0.38410050506756532</v>
      </c>
      <c r="K581" s="21">
        <v>0.11287918443321597</v>
      </c>
      <c r="L581" s="21">
        <v>0.20078782170081408</v>
      </c>
      <c r="M581" s="22">
        <v>1.545457533551658</v>
      </c>
      <c r="N581" s="21">
        <v>0.86034640565623532</v>
      </c>
      <c r="O581" s="21">
        <v>-1.6496374214800043</v>
      </c>
      <c r="P581" s="21">
        <v>1.1671646554533655</v>
      </c>
      <c r="Q581" s="21">
        <v>-0.19175963095191415</v>
      </c>
      <c r="R581" s="21">
        <v>-1.5147406215551658</v>
      </c>
      <c r="S581" s="22">
        <v>7.3876135582584919</v>
      </c>
      <c r="T581" s="21">
        <v>7.0793231755252286</v>
      </c>
      <c r="U581" s="21">
        <v>13.126842878867663</v>
      </c>
      <c r="V581" s="21">
        <v>11.078289944691491</v>
      </c>
      <c r="W581" s="21">
        <v>7.9065528203770281</v>
      </c>
      <c r="X581" s="21">
        <v>5.8203166592983795</v>
      </c>
      <c r="Y581" s="21">
        <v>8.269488994994461</v>
      </c>
      <c r="Z581" s="21">
        <v>7.1176276857196878</v>
      </c>
    </row>
    <row r="582" spans="2:26">
      <c r="B582" s="23" t="s">
        <v>68</v>
      </c>
      <c r="C582" s="22" t="s">
        <v>234</v>
      </c>
      <c r="D582" s="24" t="s">
        <v>236</v>
      </c>
      <c r="E582" s="22">
        <v>1.0476225105751283E-2</v>
      </c>
      <c r="F582" s="21">
        <v>2.9513208939021599E-2</v>
      </c>
      <c r="G582" s="21">
        <v>5.8476547289832433E-2</v>
      </c>
      <c r="H582" s="21">
        <v>7.1625264051839346E-2</v>
      </c>
      <c r="I582" s="21">
        <v>0.14482482170678596</v>
      </c>
      <c r="J582" s="21">
        <v>0.33079103950945909</v>
      </c>
      <c r="K582" s="21">
        <v>7.1980896802301436E-2</v>
      </c>
      <c r="L582" s="21">
        <v>0.28231199659500883</v>
      </c>
      <c r="M582" s="22">
        <v>1.2157903246000066</v>
      </c>
      <c r="N582" s="21">
        <v>0.19375548968829093</v>
      </c>
      <c r="O582" s="21">
        <v>-3.9408857768456214</v>
      </c>
      <c r="P582" s="21">
        <v>-4.5461124873332058E-2</v>
      </c>
      <c r="Q582" s="21">
        <v>1.0056396088462104E-2</v>
      </c>
      <c r="R582" s="21">
        <v>0.41921899956573733</v>
      </c>
      <c r="S582" s="22">
        <v>10.565921000661675</v>
      </c>
      <c r="T582" s="21">
        <v>12.819986315677077</v>
      </c>
      <c r="U582" s="21">
        <v>25.710726915646209</v>
      </c>
      <c r="V582" s="21">
        <v>6.6283984447981279</v>
      </c>
      <c r="W582" s="21">
        <v>11.313044652746163</v>
      </c>
      <c r="X582" s="21">
        <v>9.661120673627078</v>
      </c>
      <c r="Y582" s="21">
        <v>12.711292901278394</v>
      </c>
      <c r="Z582" s="21">
        <v>9.9780687639913559</v>
      </c>
    </row>
    <row r="583" spans="2:26">
      <c r="B583" s="23" t="s">
        <v>67</v>
      </c>
      <c r="C583" s="22" t="s">
        <v>234</v>
      </c>
      <c r="D583" s="21" t="s">
        <v>234</v>
      </c>
      <c r="E583" s="22">
        <v>4.582685882026892E-3</v>
      </c>
      <c r="F583" s="21">
        <v>3.6777159536425533E-2</v>
      </c>
      <c r="G583" s="21">
        <v>1.6954682729088746E-2</v>
      </c>
      <c r="H583" s="21">
        <v>8.1082120139902653E-2</v>
      </c>
      <c r="I583" s="21">
        <v>0.10686111131404123</v>
      </c>
      <c r="J583" s="21">
        <v>0.16903626068263505</v>
      </c>
      <c r="K583" s="21">
        <v>0.11527578937556218</v>
      </c>
      <c r="L583" s="21">
        <v>0.46943019034031758</v>
      </c>
      <c r="M583" s="22">
        <v>1.3673207937886265</v>
      </c>
      <c r="N583" s="21">
        <v>-0.75272464023031238</v>
      </c>
      <c r="O583" s="21">
        <v>-0.9484512064421895</v>
      </c>
      <c r="P583" s="21">
        <v>-0.71407552427101095</v>
      </c>
      <c r="Q583" s="21">
        <v>1.1984066391923196</v>
      </c>
      <c r="R583" s="21">
        <v>1.1015631487512116</v>
      </c>
      <c r="S583" s="22">
        <v>19.506787935113412</v>
      </c>
      <c r="T583" s="21">
        <v>19.927890997739109</v>
      </c>
      <c r="U583" s="21">
        <v>10.700020540506724</v>
      </c>
      <c r="V583" s="21">
        <v>7.2130124490275964</v>
      </c>
      <c r="W583" s="21">
        <v>22.02875510900498</v>
      </c>
      <c r="X583" s="21">
        <v>21.11158853707418</v>
      </c>
      <c r="Y583" s="21">
        <v>21.87716018973623</v>
      </c>
      <c r="Z583" s="21">
        <v>19.068775844951443</v>
      </c>
    </row>
    <row r="584" spans="2:26">
      <c r="B584" s="23" t="s">
        <v>66</v>
      </c>
      <c r="C584" s="22" t="s">
        <v>234</v>
      </c>
      <c r="D584" s="24" t="s">
        <v>235</v>
      </c>
      <c r="E584" s="22">
        <v>2.817942387433257E-2</v>
      </c>
      <c r="F584" s="21">
        <v>5.2614095515591902E-2</v>
      </c>
      <c r="G584" s="21">
        <v>4.9908558500560363E-2</v>
      </c>
      <c r="H584" s="21">
        <v>3.8751101590261718E-2</v>
      </c>
      <c r="I584" s="21">
        <v>0.14581574191430358</v>
      </c>
      <c r="J584" s="21">
        <v>0.13207004794087684</v>
      </c>
      <c r="K584" s="21">
        <v>0.28967369525666747</v>
      </c>
      <c r="L584" s="21">
        <v>0.26298733540740543</v>
      </c>
      <c r="M584" s="22">
        <v>1.051314103972292</v>
      </c>
      <c r="N584" s="21">
        <v>0.33022325109971512</v>
      </c>
      <c r="O584" s="21">
        <v>-0.39644622243772981</v>
      </c>
      <c r="P584" s="21">
        <v>-0.15382851045748719</v>
      </c>
      <c r="Q584" s="21">
        <v>0.29768021780767867</v>
      </c>
      <c r="R584" s="21">
        <v>1.3314780642632869</v>
      </c>
      <c r="S584" s="22">
        <v>9.8993677643021201</v>
      </c>
      <c r="T584" s="21">
        <v>10.864140762586359</v>
      </c>
      <c r="U584" s="21">
        <v>5.8429553659658238</v>
      </c>
      <c r="V584" s="21">
        <v>10.00490464518337</v>
      </c>
      <c r="W584" s="21">
        <v>8.5557179767224625</v>
      </c>
      <c r="X584" s="21">
        <v>8.7537406465796543</v>
      </c>
      <c r="Y584" s="21">
        <v>7.1828953412623271</v>
      </c>
      <c r="Z584" s="21">
        <v>7.3761937893351934</v>
      </c>
    </row>
    <row r="585" spans="2:26">
      <c r="B585" s="23" t="s">
        <v>65</v>
      </c>
      <c r="C585" s="22" t="s">
        <v>234</v>
      </c>
      <c r="D585" s="21" t="s">
        <v>234</v>
      </c>
      <c r="E585" s="22">
        <v>5.3099066405399825E-2</v>
      </c>
      <c r="F585" s="21">
        <v>7.8424633677194808E-2</v>
      </c>
      <c r="G585" s="21">
        <v>0.13711866355768915</v>
      </c>
      <c r="H585" s="21">
        <v>9.974971693054685E-2</v>
      </c>
      <c r="I585" s="21">
        <v>0.17487359483599649</v>
      </c>
      <c r="J585" s="21">
        <v>0.15993654038444641</v>
      </c>
      <c r="K585" s="21">
        <v>8.8519752714210795E-2</v>
      </c>
      <c r="L585" s="21">
        <v>0.20827803149451574</v>
      </c>
      <c r="M585" s="22">
        <v>0.45295276693477216</v>
      </c>
      <c r="N585" s="21">
        <v>-4.9382314964506763E-2</v>
      </c>
      <c r="O585" s="21">
        <v>-0.15113576200966744</v>
      </c>
      <c r="P585" s="21">
        <v>-0.14877725124146024</v>
      </c>
      <c r="Q585" s="21">
        <v>-0.11729579113372</v>
      </c>
      <c r="R585" s="21">
        <v>0.13606575708134433</v>
      </c>
      <c r="S585" s="22">
        <v>10.457133916839535</v>
      </c>
      <c r="T585" s="21">
        <v>9.937648182063441</v>
      </c>
      <c r="U585" s="21">
        <v>6.9187926724107021</v>
      </c>
      <c r="V585" s="21">
        <v>13.395990367105448</v>
      </c>
      <c r="W585" s="21">
        <v>5.3565219871266132</v>
      </c>
      <c r="X585" s="21">
        <v>5.5350945546150871</v>
      </c>
      <c r="Y585" s="21">
        <v>6.7181973392961272</v>
      </c>
      <c r="Z585" s="21">
        <v>5.006901028528846</v>
      </c>
    </row>
    <row r="586" spans="2:26">
      <c r="B586" s="23" t="s">
        <v>64</v>
      </c>
      <c r="C586" s="22" t="s">
        <v>234</v>
      </c>
      <c r="D586" s="24" t="s">
        <v>237</v>
      </c>
      <c r="E586" s="22">
        <v>0.11927422215952052</v>
      </c>
      <c r="F586" s="21">
        <v>0.13915249545101901</v>
      </c>
      <c r="G586" s="21">
        <v>0.15078208863668227</v>
      </c>
      <c r="H586" s="21">
        <v>0.14729790503574045</v>
      </c>
      <c r="I586" s="21">
        <v>0.16864053900528261</v>
      </c>
      <c r="J586" s="21">
        <v>7.2531515042413133E-2</v>
      </c>
      <c r="K586" s="21">
        <v>7.8234157303616006E-2</v>
      </c>
      <c r="L586" s="21">
        <v>0.12408707736572613</v>
      </c>
      <c r="M586" s="22">
        <v>-0.16492753973057914</v>
      </c>
      <c r="N586" s="21">
        <v>-7.3485465343362102E-2</v>
      </c>
      <c r="O586" s="21">
        <v>2.0344178688351131</v>
      </c>
      <c r="P586" s="21">
        <v>-1.0877551704433204</v>
      </c>
      <c r="Q586" s="21">
        <v>-1.277363742554156</v>
      </c>
      <c r="R586" s="21">
        <v>-0.98727950722447078</v>
      </c>
      <c r="S586" s="22">
        <v>6.5647941571282917</v>
      </c>
      <c r="T586" s="21">
        <v>6.410045607448243</v>
      </c>
      <c r="U586" s="21">
        <v>10.094411970936058</v>
      </c>
      <c r="V586" s="21">
        <v>8.4959415669258718</v>
      </c>
      <c r="W586" s="21">
        <v>6.6949250951385935</v>
      </c>
      <c r="X586" s="21">
        <v>8.3824217029112571</v>
      </c>
      <c r="Y586" s="21">
        <v>8.2310513255153097</v>
      </c>
      <c r="Z586" s="21">
        <v>7.3084969062670027</v>
      </c>
    </row>
    <row r="587" spans="2:26">
      <c r="B587" s="23" t="s">
        <v>63</v>
      </c>
      <c r="C587" s="22" t="s">
        <v>241</v>
      </c>
      <c r="D587" s="24" t="s">
        <v>239</v>
      </c>
      <c r="E587" s="22">
        <v>0.23293679692517866</v>
      </c>
      <c r="F587" s="21">
        <v>7.5469945294255325E-2</v>
      </c>
      <c r="G587" s="21">
        <v>0.29486619400565123</v>
      </c>
      <c r="H587" s="21">
        <v>7.4389455260528897E-2</v>
      </c>
      <c r="I587" s="21">
        <v>0.14861090950410605</v>
      </c>
      <c r="J587" s="21">
        <v>4.8599217958762167E-2</v>
      </c>
      <c r="K587" s="21">
        <v>5.9117050652142372E-2</v>
      </c>
      <c r="L587" s="21">
        <v>6.601043039937525E-2</v>
      </c>
      <c r="M587" s="22">
        <v>-0.33648926782646249</v>
      </c>
      <c r="N587" s="21">
        <v>-1.0183759833583514</v>
      </c>
      <c r="O587" s="21">
        <v>-0.59841098894562761</v>
      </c>
      <c r="P587" s="21">
        <v>-0.7462602141813155</v>
      </c>
      <c r="Q587" s="21">
        <v>-2.1612997355054078</v>
      </c>
      <c r="R587" s="21">
        <v>-1.5134739649716971</v>
      </c>
      <c r="S587" s="22">
        <v>7.3251244904117225</v>
      </c>
      <c r="T587" s="21">
        <v>7.0299043561853249</v>
      </c>
      <c r="U587" s="21">
        <v>25.897536027302383</v>
      </c>
      <c r="V587" s="21">
        <v>7.4046665772489151</v>
      </c>
      <c r="W587" s="21">
        <v>11.464792228884978</v>
      </c>
      <c r="X587" s="21">
        <v>13.700240439748281</v>
      </c>
      <c r="Y587" s="21">
        <v>13.308416542705558</v>
      </c>
      <c r="Z587" s="21">
        <v>13.087829786746919</v>
      </c>
    </row>
    <row r="588" spans="2:26">
      <c r="B588" s="23" t="s">
        <v>62</v>
      </c>
      <c r="C588" s="22" t="s">
        <v>241</v>
      </c>
      <c r="D588" s="21" t="s">
        <v>241</v>
      </c>
      <c r="E588" s="22">
        <v>0.40912434229449324</v>
      </c>
      <c r="F588" s="21">
        <v>0.33144689274678224</v>
      </c>
      <c r="G588" s="21">
        <v>1.6754134759721564E-2</v>
      </c>
      <c r="H588" s="21">
        <v>0.23022902945980944</v>
      </c>
      <c r="I588" s="21">
        <v>1.0396810023878829E-2</v>
      </c>
      <c r="J588" s="21">
        <v>8.7249525785291327E-5</v>
      </c>
      <c r="K588" s="21">
        <v>8.9619779048924042E-4</v>
      </c>
      <c r="L588" s="21">
        <v>1.065343399040063E-3</v>
      </c>
      <c r="M588" s="22">
        <v>-3.7049985619515922</v>
      </c>
      <c r="N588" s="21">
        <v>-1.4520270890067022</v>
      </c>
      <c r="O588" s="21">
        <v>0.84455797351868533</v>
      </c>
      <c r="P588" s="21">
        <v>0.97943105194730484</v>
      </c>
      <c r="Q588" s="21">
        <v>0.95206239408226356</v>
      </c>
      <c r="R588" s="21">
        <v>0.10648690438651588</v>
      </c>
      <c r="S588" s="22">
        <v>9.5011388873314218</v>
      </c>
      <c r="T588" s="21">
        <v>10.42508754643907</v>
      </c>
      <c r="U588" s="21">
        <v>14.018374175275301</v>
      </c>
      <c r="V588" s="21">
        <v>6.1091232795913202</v>
      </c>
      <c r="W588" s="21">
        <v>26.851828124325628</v>
      </c>
      <c r="X588" s="21">
        <v>36.412792491652247</v>
      </c>
      <c r="Y588" s="21">
        <v>31.754014469681596</v>
      </c>
      <c r="Z588" s="21">
        <v>31.408231810368594</v>
      </c>
    </row>
    <row r="589" spans="2:26">
      <c r="B589" s="23" t="s">
        <v>61</v>
      </c>
      <c r="C589" s="22" t="s">
        <v>241</v>
      </c>
      <c r="D589" s="21" t="s">
        <v>241</v>
      </c>
      <c r="E589" s="22">
        <v>0.45138091141883557</v>
      </c>
      <c r="F589" s="21">
        <v>0.27864124016846414</v>
      </c>
      <c r="G589" s="21">
        <v>5.7558876927601504E-2</v>
      </c>
      <c r="H589" s="21">
        <v>9.6611679292928798E-2</v>
      </c>
      <c r="I589" s="21">
        <v>6.7820554994551058E-2</v>
      </c>
      <c r="J589" s="21">
        <v>4.5669598950889177E-3</v>
      </c>
      <c r="K589" s="21">
        <v>3.2802849447866211E-2</v>
      </c>
      <c r="L589" s="21">
        <v>1.0616927854663637E-2</v>
      </c>
      <c r="M589" s="22">
        <v>-1.6391993834857226</v>
      </c>
      <c r="N589" s="21">
        <v>-0.35689415471911329</v>
      </c>
      <c r="O589" s="21">
        <v>-8.480479944388776E-2</v>
      </c>
      <c r="P589" s="21">
        <v>-1.5663339942487269</v>
      </c>
      <c r="Q589" s="21">
        <v>1.7660364439187481</v>
      </c>
      <c r="R589" s="21">
        <v>0.76336658982954519</v>
      </c>
      <c r="S589" s="22">
        <v>9.7763951647447094</v>
      </c>
      <c r="T589" s="21">
        <v>11.280289713107081</v>
      </c>
      <c r="U589" s="21">
        <v>10.413261560033195</v>
      </c>
      <c r="V589" s="21">
        <v>7.0508337584408931</v>
      </c>
      <c r="W589" s="21">
        <v>13.690260276243706</v>
      </c>
      <c r="X589" s="21">
        <v>19.086295410848532</v>
      </c>
      <c r="Y589" s="21">
        <v>15.142960146209717</v>
      </c>
      <c r="Z589" s="21">
        <v>17.399091526779255</v>
      </c>
    </row>
    <row r="590" spans="2:26">
      <c r="B590" s="23" t="s">
        <v>60</v>
      </c>
      <c r="C590" s="22" t="s">
        <v>241</v>
      </c>
      <c r="D590" s="24" t="s">
        <v>240</v>
      </c>
      <c r="E590" s="22">
        <v>0.13683697742130638</v>
      </c>
      <c r="F590" s="21">
        <v>0.17742236604386133</v>
      </c>
      <c r="G590" s="21">
        <v>0.13987182252671815</v>
      </c>
      <c r="H590" s="21">
        <v>0.10030467033316676</v>
      </c>
      <c r="I590" s="21">
        <v>0.14968794751444076</v>
      </c>
      <c r="J590" s="21">
        <v>5.5983300187517487E-2</v>
      </c>
      <c r="K590" s="21">
        <v>9.0851932393912579E-2</v>
      </c>
      <c r="L590" s="21">
        <v>0.14904098357907647</v>
      </c>
      <c r="M590" s="22">
        <v>-0.18113603158435038</v>
      </c>
      <c r="N590" s="21">
        <v>-0.38021550469239773</v>
      </c>
      <c r="O590" s="21">
        <v>-3.2097098142250577E-2</v>
      </c>
      <c r="P590" s="21">
        <v>-0.273907854372344</v>
      </c>
      <c r="Q590" s="21">
        <v>9.9328158015332915E-2</v>
      </c>
      <c r="R590" s="21">
        <v>1.177116045369291</v>
      </c>
      <c r="S590" s="22">
        <v>10.528746705825016</v>
      </c>
      <c r="T590" s="21">
        <v>9.1185279734612372</v>
      </c>
      <c r="U590" s="21">
        <v>6.103034353013201</v>
      </c>
      <c r="V590" s="21">
        <v>7.2614467290589886</v>
      </c>
      <c r="W590" s="21">
        <v>10.277608905223007</v>
      </c>
      <c r="X590" s="21">
        <v>12.24460758909218</v>
      </c>
      <c r="Y590" s="21">
        <v>11.276252330191426</v>
      </c>
      <c r="Z590" s="21">
        <v>10.286271808337149</v>
      </c>
    </row>
    <row r="591" spans="2:26">
      <c r="B591" s="23" t="s">
        <v>59</v>
      </c>
      <c r="C591" s="22" t="s">
        <v>241</v>
      </c>
      <c r="D591" s="24" t="s">
        <v>237</v>
      </c>
      <c r="E591" s="22">
        <v>0.10249694644897307</v>
      </c>
      <c r="F591" s="21">
        <v>0.11074245522583794</v>
      </c>
      <c r="G591" s="21">
        <v>0.12911621747582325</v>
      </c>
      <c r="H591" s="21">
        <v>9.9288610199199268E-2</v>
      </c>
      <c r="I591" s="21">
        <v>0.18124586929367925</v>
      </c>
      <c r="J591" s="21">
        <v>8.8690895194943414E-2</v>
      </c>
      <c r="K591" s="21">
        <v>0.13872036136704849</v>
      </c>
      <c r="L591" s="21">
        <v>0.14969864479449538</v>
      </c>
      <c r="M591" s="22">
        <v>0.15992412068635861</v>
      </c>
      <c r="N591" s="21">
        <v>-0.31553068682283519</v>
      </c>
      <c r="O591" s="21">
        <v>-0.17994483790250904</v>
      </c>
      <c r="P591" s="21">
        <v>-0.20318336938828988</v>
      </c>
      <c r="Q591" s="21">
        <v>2.6341988287630552E-2</v>
      </c>
      <c r="R591" s="21">
        <v>0.15374637173175293</v>
      </c>
      <c r="S591" s="22">
        <v>6.3851904581802552</v>
      </c>
      <c r="T591" s="21">
        <v>6.4751184982879852</v>
      </c>
      <c r="U591" s="21">
        <v>7.2828693547964782</v>
      </c>
      <c r="V591" s="21">
        <v>19.153347028899482</v>
      </c>
      <c r="W591" s="21">
        <v>5.4247511651717648</v>
      </c>
      <c r="X591" s="21">
        <v>6.854145698184654</v>
      </c>
      <c r="Y591" s="21">
        <v>5.9595399358356982</v>
      </c>
      <c r="Z591" s="21">
        <v>5.8072116947630121</v>
      </c>
    </row>
    <row r="592" spans="2:26">
      <c r="B592" s="23" t="s">
        <v>58</v>
      </c>
      <c r="C592" s="22" t="s">
        <v>241</v>
      </c>
      <c r="D592" s="24" t="s">
        <v>237</v>
      </c>
      <c r="E592" s="22">
        <v>0.1305284396970382</v>
      </c>
      <c r="F592" s="21">
        <v>0.15129040456348494</v>
      </c>
      <c r="G592" s="21">
        <v>0.13331552666920193</v>
      </c>
      <c r="H592" s="21">
        <v>0.13805430916665823</v>
      </c>
      <c r="I592" s="21">
        <v>0.16790719233368231</v>
      </c>
      <c r="J592" s="21">
        <v>6.2571292411075022E-2</v>
      </c>
      <c r="K592" s="21">
        <v>9.7051996561334564E-2</v>
      </c>
      <c r="L592" s="21">
        <v>0.11928083859752472</v>
      </c>
      <c r="M592" s="22">
        <v>-0.18351375881298335</v>
      </c>
      <c r="N592" s="21">
        <v>0.88178973333191502</v>
      </c>
      <c r="O592" s="21">
        <v>1.0450574390888416</v>
      </c>
      <c r="P592" s="21">
        <v>1.0726414512818205</v>
      </c>
      <c r="Q592" s="21">
        <v>-0.68797651457239539</v>
      </c>
      <c r="R592" s="21">
        <v>-1.0254027127673877</v>
      </c>
      <c r="S592" s="22">
        <v>7.0092784383270823</v>
      </c>
      <c r="T592" s="21">
        <v>6.6193984709009159</v>
      </c>
      <c r="U592" s="21">
        <v>10.93986703774338</v>
      </c>
      <c r="V592" s="21">
        <v>12.316049421800543</v>
      </c>
      <c r="W592" s="21">
        <v>6.821483953528567</v>
      </c>
      <c r="X592" s="21">
        <v>8.7956935833969556</v>
      </c>
      <c r="Y592" s="21">
        <v>7.9178129900659311</v>
      </c>
      <c r="Z592" s="21">
        <v>7.505345352022168</v>
      </c>
    </row>
    <row r="593" spans="2:26">
      <c r="B593" s="23" t="s">
        <v>57</v>
      </c>
      <c r="C593" s="22" t="s">
        <v>241</v>
      </c>
      <c r="D593" s="21" t="s">
        <v>241</v>
      </c>
      <c r="E593" s="22">
        <v>0.32432397828504683</v>
      </c>
      <c r="F593" s="21">
        <v>0.2043365970427059</v>
      </c>
      <c r="G593" s="21">
        <v>0.15796585055918605</v>
      </c>
      <c r="H593" s="21">
        <v>0.25210863105621717</v>
      </c>
      <c r="I593" s="21">
        <v>4.6812031093074358E-2</v>
      </c>
      <c r="J593" s="21">
        <v>5.2794892963739888E-3</v>
      </c>
      <c r="K593" s="21">
        <v>2.0067002690825867E-3</v>
      </c>
      <c r="L593" s="21">
        <v>7.1667223983129654E-3</v>
      </c>
      <c r="M593" s="22">
        <v>-2.259223931628211</v>
      </c>
      <c r="N593" s="21">
        <v>-2.2160272027977848</v>
      </c>
      <c r="O593" s="21">
        <v>0.92942967178656788</v>
      </c>
      <c r="P593" s="21">
        <v>0.93657015419413026</v>
      </c>
      <c r="Q593" s="21">
        <v>-0.24788822092284479</v>
      </c>
      <c r="R593" s="21">
        <v>-1.5151372981410185</v>
      </c>
      <c r="S593" s="22">
        <v>7.4767586815492333</v>
      </c>
      <c r="T593" s="21">
        <v>7.4304367412724996</v>
      </c>
      <c r="U593" s="21">
        <v>14.147242014000824</v>
      </c>
      <c r="V593" s="21">
        <v>6.1349660319907997</v>
      </c>
      <c r="W593" s="21">
        <v>13.372344296625393</v>
      </c>
      <c r="X593" s="21">
        <v>17.736966047936246</v>
      </c>
      <c r="Y593" s="21">
        <v>19.671641353868409</v>
      </c>
      <c r="Z593" s="21">
        <v>17.125727939785119</v>
      </c>
    </row>
    <row r="594" spans="2:26">
      <c r="B594" s="23" t="s">
        <v>56</v>
      </c>
      <c r="C594" s="22" t="s">
        <v>241</v>
      </c>
      <c r="D594" s="21" t="s">
        <v>241</v>
      </c>
      <c r="E594" s="22">
        <v>0.43043792459074576</v>
      </c>
      <c r="F594" s="21">
        <v>0.20292893534091447</v>
      </c>
      <c r="G594" s="21">
        <v>4.8394186607487774E-2</v>
      </c>
      <c r="H594" s="21">
        <v>7.0457206008324197E-2</v>
      </c>
      <c r="I594" s="21">
        <v>9.4966231575133508E-2</v>
      </c>
      <c r="J594" s="21">
        <v>6.3812595129712725E-3</v>
      </c>
      <c r="K594" s="21">
        <v>0.13031550367563302</v>
      </c>
      <c r="L594" s="21">
        <v>1.6118752688790063E-2</v>
      </c>
      <c r="M594" s="22">
        <v>-1.1088816000648896</v>
      </c>
      <c r="N594" s="21">
        <v>1.2952908498995672</v>
      </c>
      <c r="O594" s="21">
        <v>-0.85468949731487653</v>
      </c>
      <c r="P594" s="21">
        <v>-0.3999165595708814</v>
      </c>
      <c r="Q594" s="21">
        <v>0.84294772110405647</v>
      </c>
      <c r="R594" s="21">
        <v>0.36259162012299728</v>
      </c>
      <c r="S594" s="22">
        <v>5.6465480271219839</v>
      </c>
      <c r="T594" s="21">
        <v>6.8524637688462411</v>
      </c>
      <c r="U594" s="21">
        <v>10.245689726524681</v>
      </c>
      <c r="V594" s="21">
        <v>5.961909683252669</v>
      </c>
      <c r="W594" s="21">
        <v>12.798958661573341</v>
      </c>
      <c r="X594" s="21">
        <v>18.199270416789052</v>
      </c>
      <c r="Y594" s="21">
        <v>12.166084481153987</v>
      </c>
      <c r="Z594" s="21">
        <v>16.346034689269345</v>
      </c>
    </row>
    <row r="595" spans="2:26">
      <c r="B595" s="23" t="s">
        <v>55</v>
      </c>
      <c r="C595" s="22" t="s">
        <v>241</v>
      </c>
      <c r="D595" s="24" t="s">
        <v>238</v>
      </c>
      <c r="E595" s="22">
        <v>0.12453854227788026</v>
      </c>
      <c r="F595" s="21">
        <v>0.25207448285041906</v>
      </c>
      <c r="G595" s="21">
        <v>0.14347255092858377</v>
      </c>
      <c r="H595" s="21">
        <v>0.34412942221078541</v>
      </c>
      <c r="I595" s="21">
        <v>7.0811729718703934E-2</v>
      </c>
      <c r="J595" s="21">
        <v>1.8351121579858416E-2</v>
      </c>
      <c r="K595" s="21">
        <v>3.9192330280960622E-3</v>
      </c>
      <c r="L595" s="21">
        <v>4.2702917405673294E-2</v>
      </c>
      <c r="M595" s="22">
        <v>-1.4705629688490565</v>
      </c>
      <c r="N595" s="21">
        <v>-0.64913968120596621</v>
      </c>
      <c r="O595" s="21">
        <v>0.33742073769382663</v>
      </c>
      <c r="P595" s="21">
        <v>7.5301290074996433E-2</v>
      </c>
      <c r="Q595" s="21">
        <v>1.0000372057620814</v>
      </c>
      <c r="R595" s="21">
        <v>1.3944982607044496</v>
      </c>
      <c r="S595" s="22">
        <v>16.370709930464933</v>
      </c>
      <c r="T595" s="21">
        <v>17.619375073016332</v>
      </c>
      <c r="U595" s="21">
        <v>6.5299281631278214</v>
      </c>
      <c r="V595" s="21">
        <v>6.3445049143611376</v>
      </c>
      <c r="W595" s="21">
        <v>11.657927872934511</v>
      </c>
      <c r="X595" s="21">
        <v>14.358595806573195</v>
      </c>
      <c r="Y595" s="21">
        <v>17.446185237752452</v>
      </c>
      <c r="Z595" s="21">
        <v>12.669442712437959</v>
      </c>
    </row>
    <row r="596" spans="2:26">
      <c r="B596" s="23" t="s">
        <v>54</v>
      </c>
      <c r="C596" s="22" t="s">
        <v>241</v>
      </c>
      <c r="D596" s="24" t="s">
        <v>237</v>
      </c>
      <c r="E596" s="22">
        <v>0.13172862198168511</v>
      </c>
      <c r="F596" s="21">
        <v>0.12593676201623391</v>
      </c>
      <c r="G596" s="21">
        <v>0.12253234792052471</v>
      </c>
      <c r="H596" s="21">
        <v>7.9123177950917237E-2</v>
      </c>
      <c r="I596" s="21">
        <v>0.18149975434309393</v>
      </c>
      <c r="J596" s="21">
        <v>8.0761314427819197E-2</v>
      </c>
      <c r="K596" s="21">
        <v>0.15911074345220055</v>
      </c>
      <c r="L596" s="21">
        <v>0.11930727790752532</v>
      </c>
      <c r="M596" s="22">
        <v>9.4141682186994091E-2</v>
      </c>
      <c r="N596" s="21">
        <v>0.42618401324392508</v>
      </c>
      <c r="O596" s="21">
        <v>-9.5768885824713948E-2</v>
      </c>
      <c r="P596" s="21">
        <v>0.92109707374934946</v>
      </c>
      <c r="Q596" s="21">
        <v>-9.5829097610900874E-2</v>
      </c>
      <c r="R596" s="21">
        <v>1.4091759261427768</v>
      </c>
      <c r="S596" s="22">
        <v>14.245803125244912</v>
      </c>
      <c r="T596" s="21">
        <v>13.351042791760047</v>
      </c>
      <c r="U596" s="21">
        <v>6.4638298760266313</v>
      </c>
      <c r="V596" s="21">
        <v>9.0316581147165369</v>
      </c>
      <c r="W596" s="21">
        <v>5.7441696822493773</v>
      </c>
      <c r="X596" s="21">
        <v>7.3636821446131853</v>
      </c>
      <c r="Y596" s="21">
        <v>6.0074773637416872</v>
      </c>
      <c r="Z596" s="21">
        <v>6.5832736180230995</v>
      </c>
    </row>
    <row r="597" spans="2:26">
      <c r="B597" s="23" t="s">
        <v>53</v>
      </c>
      <c r="C597" s="22" t="s">
        <v>241</v>
      </c>
      <c r="D597" s="24" t="s">
        <v>238</v>
      </c>
      <c r="E597" s="22">
        <v>0.12841339424864662</v>
      </c>
      <c r="F597" s="21">
        <v>0.15605284284957355</v>
      </c>
      <c r="G597" s="21">
        <v>0.16867587661135464</v>
      </c>
      <c r="H597" s="21">
        <v>0.20140791547299733</v>
      </c>
      <c r="I597" s="21">
        <v>0.15604974409413244</v>
      </c>
      <c r="J597" s="21">
        <v>7.0155550389738738E-2</v>
      </c>
      <c r="K597" s="21">
        <v>3.6676185637920973E-2</v>
      </c>
      <c r="L597" s="21">
        <v>8.2568490695635544E-2</v>
      </c>
      <c r="M597" s="22">
        <v>-0.46676558285132075</v>
      </c>
      <c r="N597" s="21">
        <v>0.25931266591386987</v>
      </c>
      <c r="O597" s="21">
        <v>0.18251392221468915</v>
      </c>
      <c r="P597" s="21">
        <v>0.21316761800541442</v>
      </c>
      <c r="Q597" s="21">
        <v>-0.24021561899182095</v>
      </c>
      <c r="R597" s="21">
        <v>-0.57371447893860805</v>
      </c>
      <c r="S597" s="22">
        <v>7.4065050899628524</v>
      </c>
      <c r="T597" s="21">
        <v>6.1388758028457922</v>
      </c>
      <c r="U597" s="21">
        <v>6.6071826681811618</v>
      </c>
      <c r="V597" s="21">
        <v>21.328839337414198</v>
      </c>
      <c r="W597" s="21">
        <v>6.6194381854764544</v>
      </c>
      <c r="X597" s="21">
        <v>8.2183579928062684</v>
      </c>
      <c r="Y597" s="21">
        <v>9.5155325396364283</v>
      </c>
      <c r="Z597" s="21">
        <v>7.8925315647672107</v>
      </c>
    </row>
    <row r="598" spans="2:26">
      <c r="B598" s="23" t="s">
        <v>52</v>
      </c>
      <c r="C598" s="22" t="s">
        <v>241</v>
      </c>
      <c r="D598" s="24" t="s">
        <v>239</v>
      </c>
      <c r="E598" s="22">
        <v>0.12078465796043454</v>
      </c>
      <c r="F598" s="21">
        <v>0.12361479567090207</v>
      </c>
      <c r="G598" s="21">
        <v>0.18656827921618502</v>
      </c>
      <c r="H598" s="21">
        <v>0.14945147158467967</v>
      </c>
      <c r="I598" s="21">
        <v>0.16839839724786204</v>
      </c>
      <c r="J598" s="21">
        <v>8.4820930522296459E-2</v>
      </c>
      <c r="K598" s="21">
        <v>5.7369543433760578E-2</v>
      </c>
      <c r="L598" s="21">
        <v>0.1089919243638796</v>
      </c>
      <c r="M598" s="22">
        <v>-0.19641078283408883</v>
      </c>
      <c r="N598" s="21">
        <v>-0.20485054361769997</v>
      </c>
      <c r="O598" s="21">
        <v>1.2560963981677427</v>
      </c>
      <c r="P598" s="21">
        <v>0.56576526164664098</v>
      </c>
      <c r="Q598" s="21">
        <v>-0.15404611600769266</v>
      </c>
      <c r="R598" s="21">
        <v>-0.87877159168533925</v>
      </c>
      <c r="S598" s="22">
        <v>6.8546886442316355</v>
      </c>
      <c r="T598" s="21">
        <v>6.6334332944049992</v>
      </c>
      <c r="U598" s="21">
        <v>6.217725321941213</v>
      </c>
      <c r="V598" s="21">
        <v>17.711437227278008</v>
      </c>
      <c r="W598" s="21">
        <v>6.8121120606769505</v>
      </c>
      <c r="X598" s="21">
        <v>8.1836925600634736</v>
      </c>
      <c r="Y598" s="21">
        <v>8.9657501085276667</v>
      </c>
      <c r="Z598" s="21">
        <v>7.6822296469824227</v>
      </c>
    </row>
    <row r="599" spans="2:26">
      <c r="B599" s="23" t="s">
        <v>51</v>
      </c>
      <c r="C599" s="22" t="s">
        <v>240</v>
      </c>
      <c r="D599" s="24" t="s">
        <v>241</v>
      </c>
      <c r="E599" s="22">
        <v>0.26049830159420784</v>
      </c>
      <c r="F599" s="21">
        <v>0.14254225335347659</v>
      </c>
      <c r="G599" s="21">
        <v>0.19578315485123121</v>
      </c>
      <c r="H599" s="21">
        <v>0.11618072936259691</v>
      </c>
      <c r="I599" s="21">
        <v>0.14723007213260048</v>
      </c>
      <c r="J599" s="21">
        <v>4.0703457082573245E-2</v>
      </c>
      <c r="K599" s="21">
        <v>4.9792279131294269E-2</v>
      </c>
      <c r="L599" s="21">
        <v>4.7269752492019541E-2</v>
      </c>
      <c r="M599" s="22">
        <v>-0.65908289535787512</v>
      </c>
      <c r="N599" s="21">
        <v>-1.7422720828014857</v>
      </c>
      <c r="O599" s="21">
        <v>0.33376373718295876</v>
      </c>
      <c r="P599" s="21">
        <v>-2.4335354270110785</v>
      </c>
      <c r="Q599" s="21">
        <v>-1.3328559902302617</v>
      </c>
      <c r="R599" s="21">
        <v>-1.2714170207442697</v>
      </c>
      <c r="S599" s="22">
        <v>6.4958312638032609</v>
      </c>
      <c r="T599" s="21">
        <v>6.3450366207220696</v>
      </c>
      <c r="U599" s="21">
        <v>20.483328780263278</v>
      </c>
      <c r="V599" s="21">
        <v>11.836205264048036</v>
      </c>
      <c r="W599" s="21">
        <v>6.7877477502653019</v>
      </c>
      <c r="X599" s="21">
        <v>9.3591146509923711</v>
      </c>
      <c r="Y599" s="21">
        <v>8.9560208409088293</v>
      </c>
      <c r="Z599" s="21">
        <v>9.0599994923952689</v>
      </c>
    </row>
    <row r="600" spans="2:26">
      <c r="B600" s="23" t="s">
        <v>50</v>
      </c>
      <c r="C600" s="22" t="s">
        <v>240</v>
      </c>
      <c r="D600" s="24" t="s">
        <v>241</v>
      </c>
      <c r="E600" s="22">
        <v>0.45804363910178086</v>
      </c>
      <c r="F600" s="21">
        <v>0.24533678277376486</v>
      </c>
      <c r="G600" s="21">
        <v>5.859533210843814E-2</v>
      </c>
      <c r="H600" s="21">
        <v>0.11393702827700923</v>
      </c>
      <c r="I600" s="21">
        <v>6.074951284377432E-2</v>
      </c>
      <c r="J600" s="21">
        <v>2.1081268621501964E-3</v>
      </c>
      <c r="K600" s="21">
        <v>4.1916933357589614E-2</v>
      </c>
      <c r="L600" s="21">
        <v>1.9312644675492846E-2</v>
      </c>
      <c r="M600" s="22">
        <v>-1.6882147339129983</v>
      </c>
      <c r="N600" s="21">
        <v>1.1492819253103226</v>
      </c>
      <c r="O600" s="21">
        <v>-0.11757568721106472</v>
      </c>
      <c r="P600" s="21">
        <v>-7.7435767227969104E-2</v>
      </c>
      <c r="Q600" s="21">
        <v>0.99800699615367905</v>
      </c>
      <c r="R600" s="21">
        <v>0.61931151496206516</v>
      </c>
      <c r="S600" s="22">
        <v>11.472040590302097</v>
      </c>
      <c r="T600" s="21">
        <v>10.585558654605574</v>
      </c>
      <c r="U600" s="21">
        <v>10.016363990549394</v>
      </c>
      <c r="V600" s="21">
        <v>8.7113331905545515</v>
      </c>
      <c r="W600" s="21">
        <v>20.41112072706651</v>
      </c>
      <c r="X600" s="21">
        <v>27.133039233070544</v>
      </c>
      <c r="Y600" s="21">
        <v>21.153259087980071</v>
      </c>
      <c r="Z600" s="21">
        <v>22.703118761543358</v>
      </c>
    </row>
    <row r="601" spans="2:26">
      <c r="B601" s="23" t="s">
        <v>49</v>
      </c>
      <c r="C601" s="22" t="s">
        <v>240</v>
      </c>
      <c r="D601" s="24" t="s">
        <v>236</v>
      </c>
      <c r="E601" s="22">
        <v>1.369652954027204E-2</v>
      </c>
      <c r="F601" s="21">
        <v>2.1424232672521203E-2</v>
      </c>
      <c r="G601" s="21">
        <v>0.11350672086784862</v>
      </c>
      <c r="H601" s="21">
        <v>3.5946054706532969E-2</v>
      </c>
      <c r="I601" s="21">
        <v>0.12798397217700397</v>
      </c>
      <c r="J601" s="21">
        <v>0.37879054979932009</v>
      </c>
      <c r="K601" s="21">
        <v>5.2427082438310436E-2</v>
      </c>
      <c r="L601" s="21">
        <v>0.25622485779819065</v>
      </c>
      <c r="M601" s="22">
        <v>1.2637000036056354</v>
      </c>
      <c r="N601" s="21">
        <v>0.15837340260813812</v>
      </c>
      <c r="O601" s="21">
        <v>-1.160497136532475</v>
      </c>
      <c r="P601" s="21">
        <v>-0.20185946842144231</v>
      </c>
      <c r="Q601" s="21">
        <v>0.11976862601729209</v>
      </c>
      <c r="R601" s="21">
        <v>0.79239822488990308</v>
      </c>
      <c r="S601" s="22">
        <v>19.870031745011584</v>
      </c>
      <c r="T601" s="21">
        <v>19.079803991042095</v>
      </c>
      <c r="U601" s="21">
        <v>9.0635571108733952</v>
      </c>
      <c r="V601" s="21">
        <v>7.2261988950475553</v>
      </c>
      <c r="W601" s="21">
        <v>9.7762780128512468</v>
      </c>
      <c r="X601" s="21">
        <v>7.6061212637369584</v>
      </c>
      <c r="Y601" s="21">
        <v>11.561241493801955</v>
      </c>
      <c r="Z601" s="21">
        <v>8.3879772708165952</v>
      </c>
    </row>
    <row r="602" spans="2:26">
      <c r="B602" s="23" t="s">
        <v>48</v>
      </c>
      <c r="C602" s="22" t="s">
        <v>240</v>
      </c>
      <c r="D602" s="24" t="s">
        <v>238</v>
      </c>
      <c r="E602" s="22">
        <v>0.17118413162502885</v>
      </c>
      <c r="F602" s="21">
        <v>0.32264556987887244</v>
      </c>
      <c r="G602" s="21">
        <v>7.4754825087292337E-2</v>
      </c>
      <c r="H602" s="21">
        <v>0.32327692191105517</v>
      </c>
      <c r="I602" s="21">
        <v>6.3693192500079251E-2</v>
      </c>
      <c r="J602" s="21">
        <v>7.6027158041588249E-3</v>
      </c>
      <c r="K602" s="21">
        <v>8.5910921647434912E-3</v>
      </c>
      <c r="L602" s="21">
        <v>2.8251551028769566E-2</v>
      </c>
      <c r="M602" s="22">
        <v>-1.6661579200700276</v>
      </c>
      <c r="N602" s="21">
        <v>0.53479487761933653</v>
      </c>
      <c r="O602" s="21">
        <v>9.6306716269081258E-2</v>
      </c>
      <c r="P602" s="21">
        <v>-8.1028195787025766E-4</v>
      </c>
      <c r="Q602" s="21">
        <v>-0.16130582491816084</v>
      </c>
      <c r="R602" s="21">
        <v>1.5181972716825016</v>
      </c>
      <c r="S602" s="22">
        <v>16.739428948178226</v>
      </c>
      <c r="T602" s="21">
        <v>16.133076325939367</v>
      </c>
      <c r="U602" s="21">
        <v>5.0970253183500258</v>
      </c>
      <c r="V602" s="21">
        <v>5.8964744165347271</v>
      </c>
      <c r="W602" s="21">
        <v>9.3838292531006786</v>
      </c>
      <c r="X602" s="21">
        <v>13.634973578347889</v>
      </c>
      <c r="Y602" s="21">
        <v>13.390532887261955</v>
      </c>
      <c r="Z602" s="21">
        <v>11.00968791105694</v>
      </c>
    </row>
    <row r="603" spans="2:26">
      <c r="B603" s="23" t="s">
        <v>47</v>
      </c>
      <c r="C603" s="22" t="s">
        <v>240</v>
      </c>
      <c r="D603" s="24" t="s">
        <v>239</v>
      </c>
      <c r="E603" s="22">
        <v>7.9842759454034504E-2</v>
      </c>
      <c r="F603" s="21">
        <v>8.9182681631189822E-2</v>
      </c>
      <c r="G603" s="21">
        <v>0.19226812008206248</v>
      </c>
      <c r="H603" s="21">
        <v>0.1247670843803252</v>
      </c>
      <c r="I603" s="21">
        <v>0.17383156572661707</v>
      </c>
      <c r="J603" s="21">
        <v>0.13100662931162593</v>
      </c>
      <c r="K603" s="21">
        <v>5.8004448732571087E-2</v>
      </c>
      <c r="L603" s="21">
        <v>0.15109671068157388</v>
      </c>
      <c r="M603" s="22">
        <v>0.12686126693059183</v>
      </c>
      <c r="N603" s="21">
        <v>-1.1633122921040163E-2</v>
      </c>
      <c r="O603" s="21">
        <v>-1.0199457873532949E-2</v>
      </c>
      <c r="P603" s="21">
        <v>-0.47894148084007865</v>
      </c>
      <c r="Q603" s="21">
        <v>-7.9373150763667175E-2</v>
      </c>
      <c r="R603" s="21">
        <v>-0.66658339056802385</v>
      </c>
      <c r="S603" s="22">
        <v>12.25329627336431</v>
      </c>
      <c r="T603" s="21">
        <v>11.526242009076281</v>
      </c>
      <c r="U603" s="21">
        <v>6.2913420825864712</v>
      </c>
      <c r="V603" s="21">
        <v>7.2883279923162707</v>
      </c>
      <c r="W603" s="21">
        <v>5.2986333969998221</v>
      </c>
      <c r="X603" s="21">
        <v>5.8643111769375924</v>
      </c>
      <c r="Y603" s="21">
        <v>7.4937676118622747</v>
      </c>
      <c r="Z603" s="21">
        <v>5.578966831858267</v>
      </c>
    </row>
    <row r="604" spans="2:26">
      <c r="B604" s="23" t="s">
        <v>46</v>
      </c>
      <c r="C604" s="22" t="s">
        <v>240</v>
      </c>
      <c r="D604" s="24" t="s">
        <v>239</v>
      </c>
      <c r="E604" s="22">
        <v>0.14835388639668814</v>
      </c>
      <c r="F604" s="21">
        <v>0.1599718505059658</v>
      </c>
      <c r="G604" s="21">
        <v>0.16432482915730387</v>
      </c>
      <c r="H604" s="21">
        <v>0.16001438518494715</v>
      </c>
      <c r="I604" s="21">
        <v>0.15294805557892335</v>
      </c>
      <c r="J604" s="21">
        <v>5.2911978805457893E-2</v>
      </c>
      <c r="K604" s="21">
        <v>5.8229676961512683E-2</v>
      </c>
      <c r="L604" s="21">
        <v>0.10324533740920121</v>
      </c>
      <c r="M604" s="22">
        <v>-0.4079388848360358</v>
      </c>
      <c r="N604" s="21">
        <v>1.8105808726038923</v>
      </c>
      <c r="O604" s="21">
        <v>-0.5409028249837996</v>
      </c>
      <c r="P604" s="21">
        <v>-1.0918432798102853</v>
      </c>
      <c r="Q604" s="21">
        <v>-0.55585570629766012</v>
      </c>
      <c r="R604" s="21">
        <v>-1.168157653848322</v>
      </c>
      <c r="S604" s="22">
        <v>8.344280534431622</v>
      </c>
      <c r="T604" s="21">
        <v>8.2907477580007338</v>
      </c>
      <c r="U604" s="21">
        <v>10.247233815228295</v>
      </c>
      <c r="V604" s="21">
        <v>15.966436426486503</v>
      </c>
      <c r="W604" s="21">
        <v>6.4348356361035535</v>
      </c>
      <c r="X604" s="21">
        <v>8.5577728402032704</v>
      </c>
      <c r="Y604" s="21">
        <v>8.3662420751502324</v>
      </c>
      <c r="Z604" s="21">
        <v>7.2208162064436099</v>
      </c>
    </row>
    <row r="605" spans="2:26">
      <c r="B605" s="23" t="s">
        <v>45</v>
      </c>
      <c r="C605" s="22" t="s">
        <v>240</v>
      </c>
      <c r="D605" s="24" t="s">
        <v>238</v>
      </c>
      <c r="E605" s="22">
        <v>0.11166796640451575</v>
      </c>
      <c r="F605" s="21">
        <v>0.17395051294155112</v>
      </c>
      <c r="G605" s="21">
        <v>0.20601176319951614</v>
      </c>
      <c r="H605" s="21">
        <v>0.37831270681348161</v>
      </c>
      <c r="I605" s="21">
        <v>6.5428878125509557E-2</v>
      </c>
      <c r="J605" s="21">
        <v>1.8510656912371522E-2</v>
      </c>
      <c r="K605" s="21">
        <v>2.3613068724846514E-3</v>
      </c>
      <c r="L605" s="21">
        <v>4.3756208730569686E-2</v>
      </c>
      <c r="M605" s="22">
        <v>-1.4968937313233699</v>
      </c>
      <c r="N605" s="21">
        <v>-1.0103907992889698</v>
      </c>
      <c r="O605" s="21">
        <v>-0.7919268500565988</v>
      </c>
      <c r="P605" s="21">
        <v>1.3531159764211613</v>
      </c>
      <c r="Q605" s="21">
        <v>1.6093429557475842</v>
      </c>
      <c r="R605" s="21">
        <v>-1.6070234564500478</v>
      </c>
      <c r="S605" s="22">
        <v>7.4149895535853743</v>
      </c>
      <c r="T605" s="21">
        <v>7.2166600706893878</v>
      </c>
      <c r="U605" s="21">
        <v>27.035542314590057</v>
      </c>
      <c r="V605" s="21">
        <v>33.618793372976477</v>
      </c>
      <c r="W605" s="21">
        <v>12.541172910256037</v>
      </c>
      <c r="X605" s="21">
        <v>15.066407124269503</v>
      </c>
      <c r="Y605" s="21">
        <v>19.184669904774012</v>
      </c>
      <c r="Z605" s="21">
        <v>13.345833322214585</v>
      </c>
    </row>
    <row r="606" spans="2:26">
      <c r="B606" s="23" t="s">
        <v>44</v>
      </c>
      <c r="C606" s="22" t="s">
        <v>240</v>
      </c>
      <c r="D606" s="21" t="s">
        <v>240</v>
      </c>
      <c r="E606" s="22">
        <v>0.33129374782570992</v>
      </c>
      <c r="F606" s="21">
        <v>0.49182320597829532</v>
      </c>
      <c r="G606" s="21">
        <v>9.2096343926505939E-3</v>
      </c>
      <c r="H606" s="21">
        <v>0.15974864980333128</v>
      </c>
      <c r="I606" s="21">
        <v>6.8916280384560755E-3</v>
      </c>
      <c r="J606" s="21">
        <v>7.6032674205437552E-5</v>
      </c>
      <c r="K606" s="21">
        <v>4.7153734522020681E-4</v>
      </c>
      <c r="L606" s="21">
        <v>4.855639421308222E-4</v>
      </c>
      <c r="M606" s="22">
        <v>-3.9366701428536737</v>
      </c>
      <c r="N606" s="21">
        <v>0.19416598579084199</v>
      </c>
      <c r="O606" s="21">
        <v>0.20048220979728218</v>
      </c>
      <c r="P606" s="21">
        <v>0.37517997744106962</v>
      </c>
      <c r="Q606" s="21">
        <v>3.024079961030997</v>
      </c>
      <c r="R606" s="21">
        <v>-0.19426274566425375</v>
      </c>
      <c r="S606" s="22">
        <v>7.1230492837264698</v>
      </c>
      <c r="T606" s="21">
        <v>6.9073305905606608</v>
      </c>
      <c r="U606" s="21">
        <v>18.715469759408421</v>
      </c>
      <c r="V606" s="21">
        <v>7.0768194232670467</v>
      </c>
      <c r="W606" s="21">
        <v>27.615427925657094</v>
      </c>
      <c r="X606" s="21">
        <v>36.629226834648968</v>
      </c>
      <c r="Y606" s="21">
        <v>32.979556569811777</v>
      </c>
      <c r="Z606" s="21">
        <v>32.920931212497209</v>
      </c>
    </row>
    <row r="607" spans="2:26">
      <c r="B607" s="23" t="s">
        <v>43</v>
      </c>
      <c r="C607" s="22" t="s">
        <v>240</v>
      </c>
      <c r="D607" s="21" t="s">
        <v>240</v>
      </c>
      <c r="E607" s="22">
        <v>0.27270265032120972</v>
      </c>
      <c r="F607" s="21">
        <v>0.3692811653979608</v>
      </c>
      <c r="G607" s="21">
        <v>0.10153073931292146</v>
      </c>
      <c r="H607" s="21">
        <v>0.16773374467511726</v>
      </c>
      <c r="I607" s="21">
        <v>5.7577929444668136E-2</v>
      </c>
      <c r="J607" s="21">
        <v>8.4127577231337229E-3</v>
      </c>
      <c r="K607" s="21">
        <v>6.1779783163034155E-3</v>
      </c>
      <c r="L607" s="21">
        <v>1.6583034808685487E-2</v>
      </c>
      <c r="M607" s="22">
        <v>-1.8112465253864019</v>
      </c>
      <c r="N607" s="21">
        <v>-1.5214785222497169</v>
      </c>
      <c r="O607" s="21">
        <v>-1.2220368774902202</v>
      </c>
      <c r="P607" s="21">
        <v>1.3763564414188176</v>
      </c>
      <c r="Q607" s="21">
        <v>-1.11645097096432</v>
      </c>
      <c r="R607" s="21">
        <v>0.45867997238100605</v>
      </c>
      <c r="S607" s="22">
        <v>7.8432386515910846</v>
      </c>
      <c r="T607" s="21">
        <v>7.7398088467304929</v>
      </c>
      <c r="U607" s="21">
        <v>14.252269685393824</v>
      </c>
      <c r="V607" s="21">
        <v>8.1172601366746058</v>
      </c>
      <c r="W607" s="21">
        <v>19.849914315598877</v>
      </c>
      <c r="X607" s="21">
        <v>23.696694304943229</v>
      </c>
      <c r="Y607" s="21">
        <v>24.314210796088297</v>
      </c>
      <c r="Z607" s="21">
        <v>22.339432618843169</v>
      </c>
    </row>
    <row r="608" spans="2:26">
      <c r="B608" s="23" t="s">
        <v>42</v>
      </c>
      <c r="C608" s="22" t="s">
        <v>240</v>
      </c>
      <c r="D608" s="24" t="s">
        <v>235</v>
      </c>
      <c r="E608" s="22">
        <v>0.11066087582047002</v>
      </c>
      <c r="F608" s="21">
        <v>0.15917392687708334</v>
      </c>
      <c r="G608" s="21">
        <v>4.0730762647094354E-2</v>
      </c>
      <c r="H608" s="21">
        <v>0.13632147138235176</v>
      </c>
      <c r="I608" s="21">
        <v>0.16731228020121616</v>
      </c>
      <c r="J608" s="21">
        <v>3.4813841325190255E-2</v>
      </c>
      <c r="K608" s="21">
        <v>0.26668589275007021</v>
      </c>
      <c r="L608" s="21">
        <v>8.4300948996523961E-2</v>
      </c>
      <c r="M608" s="22">
        <v>-0.11136658998726724</v>
      </c>
      <c r="N608" s="21">
        <v>-1.1125493328327747</v>
      </c>
      <c r="O608" s="21">
        <v>-0.32079540624859271</v>
      </c>
      <c r="P608" s="21">
        <v>0.81792633480617805</v>
      </c>
      <c r="Q608" s="21">
        <v>-0.70070959354663676</v>
      </c>
      <c r="R608" s="21">
        <v>1.0731323080957669</v>
      </c>
      <c r="S608" s="22">
        <v>17.779104863150497</v>
      </c>
      <c r="T608" s="21">
        <v>17.797866705868014</v>
      </c>
      <c r="U608" s="21">
        <v>9.6405424339400376</v>
      </c>
      <c r="V608" s="21">
        <v>7.3609068217982117</v>
      </c>
      <c r="W608" s="21">
        <v>11.426512962120736</v>
      </c>
      <c r="X608" s="21">
        <v>14.56620688341043</v>
      </c>
      <c r="Y608" s="21">
        <v>10.494093908848621</v>
      </c>
      <c r="Z608" s="21">
        <v>12.797450732641519</v>
      </c>
    </row>
    <row r="609" spans="2:26">
      <c r="B609" s="23" t="s">
        <v>41</v>
      </c>
      <c r="C609" s="22" t="s">
        <v>240</v>
      </c>
      <c r="D609" s="24" t="s">
        <v>235</v>
      </c>
      <c r="E609" s="22">
        <v>0.1488195425995639</v>
      </c>
      <c r="F609" s="21">
        <v>0.15285669319254241</v>
      </c>
      <c r="G609" s="21">
        <v>7.7835957159055558E-2</v>
      </c>
      <c r="H609" s="21">
        <v>0.12386696420922477</v>
      </c>
      <c r="I609" s="21">
        <v>0.17509002495670312</v>
      </c>
      <c r="J609" s="21">
        <v>4.4070377299157297E-2</v>
      </c>
      <c r="K609" s="21">
        <v>0.19220371594112484</v>
      </c>
      <c r="L609" s="21">
        <v>8.5256724642628193E-2</v>
      </c>
      <c r="M609" s="22">
        <v>-0.1758880329731414</v>
      </c>
      <c r="N609" s="21">
        <v>-0.17230867933498478</v>
      </c>
      <c r="O609" s="21">
        <v>-8.803285325404224E-2</v>
      </c>
      <c r="P609" s="21">
        <v>-6.611332505921505E-2</v>
      </c>
      <c r="Q609" s="21">
        <v>-0.16359318083083171</v>
      </c>
      <c r="R609" s="21">
        <v>0.23300652121500931</v>
      </c>
      <c r="S609" s="22">
        <v>35.473701207587489</v>
      </c>
      <c r="T609" s="21">
        <v>36.508377886463293</v>
      </c>
      <c r="U609" s="21">
        <v>7.298066068846321</v>
      </c>
      <c r="V609" s="21">
        <v>6.8829777173186342</v>
      </c>
      <c r="W609" s="21">
        <v>8.0191488913820095</v>
      </c>
      <c r="X609" s="21">
        <v>10.778173750975798</v>
      </c>
      <c r="Y609" s="21">
        <v>7.8326377711912336</v>
      </c>
      <c r="Z609" s="21">
        <v>9.4584154423490894</v>
      </c>
    </row>
    <row r="610" spans="2:26">
      <c r="B610" s="23" t="s">
        <v>40</v>
      </c>
      <c r="C610" s="22" t="s">
        <v>240</v>
      </c>
      <c r="D610" s="24" t="s">
        <v>237</v>
      </c>
      <c r="E610" s="22">
        <v>0.13797755130850023</v>
      </c>
      <c r="F610" s="21">
        <v>0.15236146267593917</v>
      </c>
      <c r="G610" s="21">
        <v>0.146284410311287</v>
      </c>
      <c r="H610" s="21">
        <v>0.15163651821391247</v>
      </c>
      <c r="I610" s="21">
        <v>0.16483112571243763</v>
      </c>
      <c r="J610" s="21">
        <v>6.0733701765820186E-2</v>
      </c>
      <c r="K610" s="21">
        <v>7.8536716488764938E-2</v>
      </c>
      <c r="L610" s="21">
        <v>0.10763851352333836</v>
      </c>
      <c r="M610" s="22">
        <v>-0.27627480155328271</v>
      </c>
      <c r="N610" s="21">
        <v>0.65318805562309612</v>
      </c>
      <c r="O610" s="21">
        <v>-2.6675367648129306E-2</v>
      </c>
      <c r="P610" s="21">
        <v>1.0066839898188786</v>
      </c>
      <c r="Q610" s="21">
        <v>-0.7063104961038339</v>
      </c>
      <c r="R610" s="21">
        <v>-0.83837556684084069</v>
      </c>
      <c r="S610" s="22">
        <v>8.2139565561756669</v>
      </c>
      <c r="T610" s="21">
        <v>7.2110089013848508</v>
      </c>
      <c r="U610" s="21">
        <v>6.0426713440129873</v>
      </c>
      <c r="V610" s="21">
        <v>11.685796011724621</v>
      </c>
      <c r="W610" s="21">
        <v>7.0593286155676553</v>
      </c>
      <c r="X610" s="21">
        <v>9.0561740290078738</v>
      </c>
      <c r="Y610" s="21">
        <v>8.5420390712593814</v>
      </c>
      <c r="Z610" s="21">
        <v>7.9116145219633562</v>
      </c>
    </row>
    <row r="611" spans="2:26">
      <c r="B611" s="23" t="s">
        <v>39</v>
      </c>
      <c r="C611" s="22" t="s">
        <v>239</v>
      </c>
      <c r="D611" s="24" t="s">
        <v>238</v>
      </c>
      <c r="E611" s="22">
        <v>0.10830872765260433</v>
      </c>
      <c r="F611" s="21">
        <v>0.12064412364538715</v>
      </c>
      <c r="G611" s="21">
        <v>0.18589364486293339</v>
      </c>
      <c r="H611" s="21">
        <v>0.19999116130553354</v>
      </c>
      <c r="I611" s="21">
        <v>0.16688348375547668</v>
      </c>
      <c r="J611" s="21">
        <v>9.0592114868515441E-2</v>
      </c>
      <c r="K611" s="21">
        <v>3.4667076912624384E-2</v>
      </c>
      <c r="L611" s="21">
        <v>9.3019666996925238E-2</v>
      </c>
      <c r="M611" s="22">
        <v>-0.31864658470080354</v>
      </c>
      <c r="N611" s="21">
        <v>-2.7814241325399759E-2</v>
      </c>
      <c r="O611" s="21">
        <v>-0.19950216403093579</v>
      </c>
      <c r="P611" s="21">
        <v>1.5279606540973565</v>
      </c>
      <c r="Q611" s="21">
        <v>-0.8977258222170218</v>
      </c>
      <c r="R611" s="21">
        <v>-1.3222805964905404</v>
      </c>
      <c r="S611" s="22">
        <v>7.4063561608295281</v>
      </c>
      <c r="T611" s="21">
        <v>7.391301017396871</v>
      </c>
      <c r="U611" s="21">
        <v>8.6956923014636018</v>
      </c>
      <c r="V611" s="21">
        <v>12.731236341220281</v>
      </c>
      <c r="W611" s="21">
        <v>6.2584290270402425</v>
      </c>
      <c r="X611" s="21">
        <v>7.480286406922902</v>
      </c>
      <c r="Y611" s="21">
        <v>9.4014398718905099</v>
      </c>
      <c r="Z611" s="21">
        <v>7.4273988729706302</v>
      </c>
    </row>
    <row r="612" spans="2:26">
      <c r="B612" s="23" t="s">
        <v>38</v>
      </c>
      <c r="C612" s="22" t="s">
        <v>239</v>
      </c>
      <c r="D612" s="24" t="s">
        <v>238</v>
      </c>
      <c r="E612" s="22">
        <v>0.18321065091656988</v>
      </c>
      <c r="F612" s="21">
        <v>0.19293464240626759</v>
      </c>
      <c r="G612" s="21">
        <v>0.11963073185334445</v>
      </c>
      <c r="H612" s="21">
        <v>0.24179540105553202</v>
      </c>
      <c r="I612" s="21">
        <v>0.14331966743222105</v>
      </c>
      <c r="J612" s="21">
        <v>3.4800651021826286E-2</v>
      </c>
      <c r="K612" s="21">
        <v>3.5874099720481327E-2</v>
      </c>
      <c r="L612" s="21">
        <v>4.8434155593757411E-2</v>
      </c>
      <c r="M612" s="22">
        <v>-0.83944050104364509</v>
      </c>
      <c r="N612" s="21">
        <v>2.1727629148726968</v>
      </c>
      <c r="O612" s="21">
        <v>1.0354640024350161</v>
      </c>
      <c r="P612" s="21">
        <v>-9.9700127923586887E-2</v>
      </c>
      <c r="Q612" s="21">
        <v>0.65544681490463241</v>
      </c>
      <c r="R612" s="21">
        <v>0.38857315600711179</v>
      </c>
      <c r="S612" s="22">
        <v>7.2944395056023525</v>
      </c>
      <c r="T612" s="21">
        <v>7.4977839984963284</v>
      </c>
      <c r="U612" s="21">
        <v>11.686721308550482</v>
      </c>
      <c r="V612" s="21">
        <v>7.1129357968049547</v>
      </c>
      <c r="W612" s="21">
        <v>8.3343566851172213</v>
      </c>
      <c r="X612" s="21">
        <v>11.165239640814615</v>
      </c>
      <c r="Y612" s="21">
        <v>11.104480671342138</v>
      </c>
      <c r="Z612" s="21">
        <v>10.504101311226002</v>
      </c>
    </row>
    <row r="613" spans="2:26">
      <c r="B613" s="23" t="s">
        <v>37</v>
      </c>
      <c r="C613" s="22" t="s">
        <v>239</v>
      </c>
      <c r="D613" s="24" t="s">
        <v>236</v>
      </c>
      <c r="E613" s="22">
        <v>8.5706364794196268E-3</v>
      </c>
      <c r="F613" s="21">
        <v>8.4906119513708037E-3</v>
      </c>
      <c r="G613" s="21">
        <v>0.18028407034285879</v>
      </c>
      <c r="H613" s="21">
        <v>2.1214315569315936E-2</v>
      </c>
      <c r="I613" s="21">
        <v>8.9336306388948281E-2</v>
      </c>
      <c r="J613" s="21">
        <v>0.50350528551328289</v>
      </c>
      <c r="K613" s="21">
        <v>1.6278751260568918E-2</v>
      </c>
      <c r="L613" s="21">
        <v>0.17232002249423473</v>
      </c>
      <c r="M613" s="22">
        <v>1.3805436020388033</v>
      </c>
      <c r="N613" s="21">
        <v>2.2291059623187093</v>
      </c>
      <c r="O613" s="21">
        <v>1.0231484234827879</v>
      </c>
      <c r="P613" s="21">
        <v>-3.7782349909176052</v>
      </c>
      <c r="Q613" s="21">
        <v>-2.824598323278166</v>
      </c>
      <c r="R613" s="21">
        <v>0.74720591900197897</v>
      </c>
      <c r="S613" s="22">
        <v>6.7940852901457891</v>
      </c>
      <c r="T613" s="21">
        <v>6.5560462757507665</v>
      </c>
      <c r="U613" s="21">
        <v>29.902913753595804</v>
      </c>
      <c r="V613" s="21">
        <v>7.4905670980177099</v>
      </c>
      <c r="W613" s="21">
        <v>13.090972915950516</v>
      </c>
      <c r="X613" s="21">
        <v>9.632600440180493</v>
      </c>
      <c r="Y613" s="21">
        <v>16.496067552002565</v>
      </c>
      <c r="Z613" s="21">
        <v>11.777082171583761</v>
      </c>
    </row>
    <row r="614" spans="2:26">
      <c r="B614" s="23" t="s">
        <v>36</v>
      </c>
      <c r="C614" s="22" t="s">
        <v>239</v>
      </c>
      <c r="D614" s="21" t="s">
        <v>239</v>
      </c>
      <c r="E614" s="22">
        <v>2.5605191408199311E-2</v>
      </c>
      <c r="F614" s="21">
        <v>1.5263384356765625E-2</v>
      </c>
      <c r="G614" s="21">
        <v>0.41496278740440645</v>
      </c>
      <c r="H614" s="21">
        <v>6.4731570696222082E-2</v>
      </c>
      <c r="I614" s="21">
        <v>9.4430284644373086E-2</v>
      </c>
      <c r="J614" s="21">
        <v>0.14580365994786174</v>
      </c>
      <c r="K614" s="21">
        <v>1.0636435032250717E-2</v>
      </c>
      <c r="L614" s="21">
        <v>0.22856668650992104</v>
      </c>
      <c r="M614" s="22">
        <v>0.52383067121927918</v>
      </c>
      <c r="N614" s="21">
        <v>2.9367498060830145E-2</v>
      </c>
      <c r="O614" s="21">
        <v>-0.6601518755177731</v>
      </c>
      <c r="P614" s="21">
        <v>-0.46407520893734555</v>
      </c>
      <c r="Q614" s="21">
        <v>0.54052919317452164</v>
      </c>
      <c r="R614" s="21">
        <v>1.2766263415318111</v>
      </c>
      <c r="S614" s="22">
        <v>9.9851846625051639</v>
      </c>
      <c r="T614" s="21">
        <v>10.606952645363529</v>
      </c>
      <c r="U614" s="21">
        <v>6.8297782513466307</v>
      </c>
      <c r="V614" s="21">
        <v>6.1041845149034337</v>
      </c>
      <c r="W614" s="21">
        <v>32.86356778098002</v>
      </c>
      <c r="X614" s="21">
        <v>31.994769604641014</v>
      </c>
      <c r="Y614" s="21">
        <v>37.230720699384747</v>
      </c>
      <c r="Z614" s="21">
        <v>31.095635423329615</v>
      </c>
    </row>
    <row r="615" spans="2:26">
      <c r="B615" s="23" t="s">
        <v>35</v>
      </c>
      <c r="C615" s="22" t="s">
        <v>239</v>
      </c>
      <c r="D615" s="24" t="s">
        <v>234</v>
      </c>
      <c r="E615" s="22">
        <v>5.7498730134734131E-2</v>
      </c>
      <c r="F615" s="21">
        <v>9.4939200344478072E-2</v>
      </c>
      <c r="G615" s="21">
        <v>0.11487585406258935</v>
      </c>
      <c r="H615" s="21">
        <v>0.10152767581070578</v>
      </c>
      <c r="I615" s="21">
        <v>0.17257495210604645</v>
      </c>
      <c r="J615" s="21">
        <v>0.12819053786936038</v>
      </c>
      <c r="K615" s="21">
        <v>0.11152761579161317</v>
      </c>
      <c r="L615" s="21">
        <v>0.21886543388047261</v>
      </c>
      <c r="M615" s="22">
        <v>0.4038994633903405</v>
      </c>
      <c r="N615" s="21">
        <v>-0.72780109483888422</v>
      </c>
      <c r="O615" s="21">
        <v>6.2907000427727941E-2</v>
      </c>
      <c r="P615" s="21">
        <v>-0.53622954000894674</v>
      </c>
      <c r="Q615" s="21">
        <v>0.34643613463336714</v>
      </c>
      <c r="R615" s="21">
        <v>-3.3340809737061446E-2</v>
      </c>
      <c r="S615" s="22">
        <v>12.876123700643344</v>
      </c>
      <c r="T615" s="21">
        <v>13.653194203811715</v>
      </c>
      <c r="U615" s="21">
        <v>7.6971142013949336</v>
      </c>
      <c r="V615" s="21">
        <v>9.6835634661816936</v>
      </c>
      <c r="W615" s="21">
        <v>6.0158189879397872</v>
      </c>
      <c r="X615" s="21">
        <v>6.6104468136851704</v>
      </c>
      <c r="Y615" s="21">
        <v>6.888937811078252</v>
      </c>
      <c r="Z615" s="21">
        <v>5.5405681144808252</v>
      </c>
    </row>
    <row r="616" spans="2:26">
      <c r="B616" s="23" t="s">
        <v>34</v>
      </c>
      <c r="C616" s="22" t="s">
        <v>239</v>
      </c>
      <c r="D616" s="24" t="s">
        <v>237</v>
      </c>
      <c r="E616" s="22">
        <v>0.13727931013475639</v>
      </c>
      <c r="F616" s="21">
        <v>0.13831658918512854</v>
      </c>
      <c r="G616" s="21">
        <v>0.11870466364683591</v>
      </c>
      <c r="H616" s="21">
        <v>9.6213109575649297E-2</v>
      </c>
      <c r="I616" s="21">
        <v>0.16954533903759597</v>
      </c>
      <c r="J616" s="21">
        <v>5.94327820082719E-2</v>
      </c>
      <c r="K616" s="21">
        <v>0.15640487110709647</v>
      </c>
      <c r="L616" s="21">
        <v>0.12410333530466552</v>
      </c>
      <c r="M616" s="22">
        <v>-3.117150574319735E-2</v>
      </c>
      <c r="N616" s="21">
        <v>0.79969814299847675</v>
      </c>
      <c r="O616" s="21">
        <v>0.52644444973872029</v>
      </c>
      <c r="P616" s="21">
        <v>-1.2740445706556447</v>
      </c>
      <c r="Q616" s="21">
        <v>0.28483978621834194</v>
      </c>
      <c r="R616" s="21">
        <v>-0.80636755498521551</v>
      </c>
      <c r="S616" s="22">
        <v>6.7991743416642088</v>
      </c>
      <c r="T616" s="21">
        <v>6.6220311535673426</v>
      </c>
      <c r="U616" s="21">
        <v>6.927482846353147</v>
      </c>
      <c r="V616" s="21">
        <v>16.950919615414417</v>
      </c>
      <c r="W616" s="21">
        <v>6.984150625799824</v>
      </c>
      <c r="X616" s="21">
        <v>9.0806994622055441</v>
      </c>
      <c r="Y616" s="21">
        <v>7.1454954361747642</v>
      </c>
      <c r="Z616" s="21">
        <v>7.6081622462121974</v>
      </c>
    </row>
    <row r="617" spans="2:26">
      <c r="B617" s="23" t="s">
        <v>33</v>
      </c>
      <c r="C617" s="22" t="s">
        <v>239</v>
      </c>
      <c r="D617" s="21" t="s">
        <v>239</v>
      </c>
      <c r="E617" s="22">
        <v>0.20099076023567222</v>
      </c>
      <c r="F617" s="21">
        <v>0.18156009332013226</v>
      </c>
      <c r="G617" s="21">
        <v>0.24146807449609137</v>
      </c>
      <c r="H617" s="21">
        <v>0.1944208773290074</v>
      </c>
      <c r="I617" s="21">
        <v>9.4419331134359519E-2</v>
      </c>
      <c r="J617" s="21">
        <v>2.4530211082078961E-2</v>
      </c>
      <c r="K617" s="21">
        <v>1.042061502506016E-2</v>
      </c>
      <c r="L617" s="21">
        <v>5.2190037377598225E-2</v>
      </c>
      <c r="M617" s="22">
        <v>-1.1462076220675965</v>
      </c>
      <c r="N617" s="21">
        <v>-0.4838646828963778</v>
      </c>
      <c r="O617" s="21">
        <v>-0.23363726244563537</v>
      </c>
      <c r="P617" s="21">
        <v>1.3021392104557215</v>
      </c>
      <c r="Q617" s="21">
        <v>3.3664964942778312E-2</v>
      </c>
      <c r="R617" s="21">
        <v>-1.1602253413187251</v>
      </c>
      <c r="S617" s="22">
        <v>7.3842647023198831</v>
      </c>
      <c r="T617" s="21">
        <v>7.32053789502279</v>
      </c>
      <c r="U617" s="21">
        <v>8.102655752547852</v>
      </c>
      <c r="V617" s="21">
        <v>11.817792630461966</v>
      </c>
      <c r="W617" s="21">
        <v>8.8054657193482271</v>
      </c>
      <c r="X617" s="21">
        <v>11.501146455070526</v>
      </c>
      <c r="Y617" s="21">
        <v>13.21338526545048</v>
      </c>
      <c r="Z617" s="21">
        <v>9.9911741379773655</v>
      </c>
    </row>
    <row r="618" spans="2:26">
      <c r="B618" s="23" t="s">
        <v>32</v>
      </c>
      <c r="C618" s="22" t="s">
        <v>239</v>
      </c>
      <c r="D618" s="24" t="s">
        <v>240</v>
      </c>
      <c r="E618" s="22">
        <v>0.19168010091642926</v>
      </c>
      <c r="F618" s="21">
        <v>0.21590691130442521</v>
      </c>
      <c r="G618" s="21">
        <v>9.9637899592585927E-2</v>
      </c>
      <c r="H618" s="21">
        <v>0.18334720087321696</v>
      </c>
      <c r="I618" s="21">
        <v>0.1527722964137064</v>
      </c>
      <c r="J618" s="21">
        <v>3.6032164240928269E-2</v>
      </c>
      <c r="K618" s="21">
        <v>6.3682067119123845E-2</v>
      </c>
      <c r="L618" s="21">
        <v>5.6941359539583944E-2</v>
      </c>
      <c r="M618" s="22">
        <v>-0.67866329380032009</v>
      </c>
      <c r="N618" s="21">
        <v>-0.63006087393784516</v>
      </c>
      <c r="O618" s="21">
        <v>0.93034793420278361</v>
      </c>
      <c r="P618" s="21">
        <v>1.1502373759565951</v>
      </c>
      <c r="Q618" s="21">
        <v>1.2125832146727433</v>
      </c>
      <c r="R618" s="21">
        <v>0.24200988537018386</v>
      </c>
      <c r="S618" s="22">
        <v>6.751485798117864</v>
      </c>
      <c r="T618" s="21">
        <v>6.7058166510905632</v>
      </c>
      <c r="U618" s="21">
        <v>10.394425621344375</v>
      </c>
      <c r="V618" s="21">
        <v>5.9083114144813287</v>
      </c>
      <c r="W618" s="21">
        <v>7.2478438647645431</v>
      </c>
      <c r="X618" s="21">
        <v>10.136916991561204</v>
      </c>
      <c r="Y618" s="21">
        <v>8.9979349688658381</v>
      </c>
      <c r="Z618" s="21">
        <v>9.2216970564276934</v>
      </c>
    </row>
    <row r="619" spans="2:26">
      <c r="B619" s="23" t="s">
        <v>31</v>
      </c>
      <c r="C619" s="22" t="s">
        <v>239</v>
      </c>
      <c r="D619" s="24" t="s">
        <v>237</v>
      </c>
      <c r="E619" s="22">
        <v>0.16717359604730014</v>
      </c>
      <c r="F619" s="21">
        <v>0.12250462426490982</v>
      </c>
      <c r="G619" s="21">
        <v>0.13623921717112616</v>
      </c>
      <c r="H619" s="21">
        <v>7.1430653303637612E-2</v>
      </c>
      <c r="I619" s="21">
        <v>0.19090128598681405</v>
      </c>
      <c r="J619" s="21">
        <v>8.8090795187127716E-2</v>
      </c>
      <c r="K619" s="21">
        <v>0.14232863929566508</v>
      </c>
      <c r="L619" s="21">
        <v>8.1331188743419491E-2</v>
      </c>
      <c r="M619" s="22">
        <v>7.8074437934952433E-3</v>
      </c>
      <c r="N619" s="21">
        <v>1.917707717323599</v>
      </c>
      <c r="O619" s="21">
        <v>1.4859254691293078</v>
      </c>
      <c r="P619" s="21">
        <v>1.2528506536128332</v>
      </c>
      <c r="Q619" s="21">
        <v>0.28053762912408492</v>
      </c>
      <c r="R619" s="21">
        <v>1.0240435615149657</v>
      </c>
      <c r="S619" s="22">
        <v>9.9270319430348799</v>
      </c>
      <c r="T619" s="21">
        <v>10.588273209963049</v>
      </c>
      <c r="U619" s="21">
        <v>12.047711180513442</v>
      </c>
      <c r="V619" s="21">
        <v>7.432594885275198</v>
      </c>
      <c r="W619" s="21">
        <v>9.7197372678083394</v>
      </c>
      <c r="X619" s="21">
        <v>11.266514109978388</v>
      </c>
      <c r="Y619" s="21">
        <v>10.306972712452094</v>
      </c>
      <c r="Z619" s="21">
        <v>11.426191065373391</v>
      </c>
    </row>
    <row r="620" spans="2:26">
      <c r="B620" s="23" t="s">
        <v>30</v>
      </c>
      <c r="C620" s="22" t="s">
        <v>239</v>
      </c>
      <c r="D620" s="21" t="s">
        <v>239</v>
      </c>
      <c r="E620" s="22">
        <v>0.2123188123559738</v>
      </c>
      <c r="F620" s="21">
        <v>0.14396262615983949</v>
      </c>
      <c r="G620" s="21">
        <v>0.32127428766625593</v>
      </c>
      <c r="H620" s="21">
        <v>0.22827080300323302</v>
      </c>
      <c r="I620" s="21">
        <v>6.0061353199326914E-2</v>
      </c>
      <c r="J620" s="21">
        <v>1.9619105996657747E-2</v>
      </c>
      <c r="K620" s="21">
        <v>1.4558674415197446E-3</v>
      </c>
      <c r="L620" s="21">
        <v>1.3037144177193462E-2</v>
      </c>
      <c r="M620" s="22">
        <v>-1.7839933365468188</v>
      </c>
      <c r="N620" s="21">
        <v>-0.6268881706046201</v>
      </c>
      <c r="O620" s="21">
        <v>-6.0555203747070033E-2</v>
      </c>
      <c r="P620" s="21">
        <v>-0.281612444773504</v>
      </c>
      <c r="Q620" s="21">
        <v>0.33405447171583735</v>
      </c>
      <c r="R620" s="21">
        <v>1.6797264820535418</v>
      </c>
      <c r="S620" s="22">
        <v>18.02315508802657</v>
      </c>
      <c r="T620" s="21">
        <v>16.925297418318767</v>
      </c>
      <c r="U620" s="21">
        <v>6.5081805039229392</v>
      </c>
      <c r="V620" s="21">
        <v>5.5375099814243764</v>
      </c>
      <c r="W620" s="21">
        <v>15.40156846829203</v>
      </c>
      <c r="X620" s="21">
        <v>17.639293880118469</v>
      </c>
      <c r="Y620" s="21">
        <v>22.841097849042271</v>
      </c>
      <c r="Z620" s="21">
        <v>18.456696599083422</v>
      </c>
    </row>
    <row r="621" spans="2:26">
      <c r="B621" s="23" t="s">
        <v>29</v>
      </c>
      <c r="C621" s="22" t="s">
        <v>239</v>
      </c>
      <c r="D621" s="24" t="s">
        <v>235</v>
      </c>
      <c r="E621" s="22">
        <v>9.3417398607593655E-2</v>
      </c>
      <c r="F621" s="21">
        <v>0.1020690150409872</v>
      </c>
      <c r="G621" s="21">
        <v>0.10804788703804585</v>
      </c>
      <c r="H621" s="21">
        <v>7.985375353732542E-2</v>
      </c>
      <c r="I621" s="21">
        <v>0.18091277322672142</v>
      </c>
      <c r="J621" s="21">
        <v>9.0259930945068248E-2</v>
      </c>
      <c r="K621" s="21">
        <v>0.18863951757436442</v>
      </c>
      <c r="L621" s="21">
        <v>0.15679972402989384</v>
      </c>
      <c r="M621" s="22">
        <v>0.30345642675642115</v>
      </c>
      <c r="N621" s="21">
        <v>7.5245709183642331E-2</v>
      </c>
      <c r="O621" s="21">
        <v>0.27240878042725253</v>
      </c>
      <c r="P621" s="21">
        <v>-0.75597250909928226</v>
      </c>
      <c r="Q621" s="21">
        <v>0.51513972755773163</v>
      </c>
      <c r="R621" s="21">
        <v>-0.62291113991129399</v>
      </c>
      <c r="S621" s="22">
        <v>13.358772758303431</v>
      </c>
      <c r="T621" s="21">
        <v>12.555709265965273</v>
      </c>
      <c r="U621" s="21">
        <v>6.3907425343486537</v>
      </c>
      <c r="V621" s="21">
        <v>19.369954370727662</v>
      </c>
      <c r="W621" s="21">
        <v>5.477299560162928</v>
      </c>
      <c r="X621" s="21">
        <v>6.8679422999646214</v>
      </c>
      <c r="Y621" s="21">
        <v>5.3936537998321228</v>
      </c>
      <c r="Z621" s="21">
        <v>5.7633908628254407</v>
      </c>
    </row>
    <row r="622" spans="2:26">
      <c r="B622" s="23" t="s">
        <v>28</v>
      </c>
      <c r="C622" s="22" t="s">
        <v>239</v>
      </c>
      <c r="D622" s="21" t="s">
        <v>239</v>
      </c>
      <c r="E622" s="22">
        <v>0.11255436769693213</v>
      </c>
      <c r="F622" s="21">
        <v>0.11619848157290637</v>
      </c>
      <c r="G622" s="21">
        <v>0.18497070428279766</v>
      </c>
      <c r="H622" s="21">
        <v>0.1067281743509667</v>
      </c>
      <c r="I622" s="21">
        <v>0.16646060805925186</v>
      </c>
      <c r="J622" s="21">
        <v>8.9988834345457264E-2</v>
      </c>
      <c r="K622" s="21">
        <v>7.8421522709602079E-2</v>
      </c>
      <c r="L622" s="21">
        <v>0.14467730698208578</v>
      </c>
      <c r="M622" s="22">
        <v>-2.8317395936502897E-3</v>
      </c>
      <c r="N622" s="21">
        <v>0.43349111689065439</v>
      </c>
      <c r="O622" s="21">
        <v>-0.17736772372734036</v>
      </c>
      <c r="P622" s="21">
        <v>-0.59334571139393899</v>
      </c>
      <c r="Q622" s="21">
        <v>-1.1098730576254574</v>
      </c>
      <c r="R622" s="21">
        <v>-1.0132572240682063</v>
      </c>
      <c r="S622" s="22">
        <v>7.2364379711017097</v>
      </c>
      <c r="T622" s="21">
        <v>6.5083946994627997</v>
      </c>
      <c r="U622" s="21">
        <v>7.4315618961780645</v>
      </c>
      <c r="V622" s="21">
        <v>10.88004437692047</v>
      </c>
      <c r="W622" s="21">
        <v>6.6016200625773038</v>
      </c>
      <c r="X622" s="21">
        <v>7.8317662493588696</v>
      </c>
      <c r="Y622" s="21">
        <v>8.1069406208928054</v>
      </c>
      <c r="Z622" s="21">
        <v>6.8821258623800396</v>
      </c>
    </row>
    <row r="623" spans="2:26">
      <c r="B623" s="23" t="s">
        <v>27</v>
      </c>
      <c r="C623" s="22" t="s">
        <v>238</v>
      </c>
      <c r="D623" s="21" t="s">
        <v>238</v>
      </c>
      <c r="E623" s="22">
        <v>0.20649877378404952</v>
      </c>
      <c r="F623" s="21">
        <v>0.21126833340174062</v>
      </c>
      <c r="G623" s="21">
        <v>0.14697410653776177</v>
      </c>
      <c r="H623" s="21">
        <v>0.28541524386544015</v>
      </c>
      <c r="I623" s="21">
        <v>8.7367366598989249E-2</v>
      </c>
      <c r="J623" s="21">
        <v>1.3692419375295192E-2</v>
      </c>
      <c r="K623" s="21">
        <v>1.091529088926408E-2</v>
      </c>
      <c r="L623" s="21">
        <v>3.7868465547459339E-2</v>
      </c>
      <c r="M623" s="22">
        <v>-1.3972575575322266</v>
      </c>
      <c r="N623" s="21">
        <v>7.807080736237584E-3</v>
      </c>
      <c r="O623" s="21">
        <v>0.27838717112998546</v>
      </c>
      <c r="P623" s="21">
        <v>-0.20071089148655555</v>
      </c>
      <c r="Q623" s="21">
        <v>-1.9922103023017963</v>
      </c>
      <c r="R623" s="21">
        <v>-1.4155072890841851</v>
      </c>
      <c r="S623" s="22">
        <v>7.3907621384672968</v>
      </c>
      <c r="T623" s="21">
        <v>7.047990932432171</v>
      </c>
      <c r="U623" s="21">
        <v>9.3482546530264656</v>
      </c>
      <c r="V623" s="21">
        <v>12.750403124236549</v>
      </c>
      <c r="W623" s="21">
        <v>8.4718310805740309</v>
      </c>
      <c r="X623" s="21">
        <v>12.178390047861306</v>
      </c>
      <c r="Y623" s="21">
        <v>12.631745466580522</v>
      </c>
      <c r="Z623" s="21">
        <v>10.143837302410599</v>
      </c>
    </row>
    <row r="624" spans="2:26">
      <c r="B624" s="23" t="s">
        <v>26</v>
      </c>
      <c r="C624" s="22" t="s">
        <v>238</v>
      </c>
      <c r="D624" s="24" t="s">
        <v>237</v>
      </c>
      <c r="E624" s="22">
        <v>0.13153485220391728</v>
      </c>
      <c r="F624" s="21">
        <v>9.450485594200593E-2</v>
      </c>
      <c r="G624" s="21">
        <v>0.17567935682902347</v>
      </c>
      <c r="H624" s="21">
        <v>0.14856255134015714</v>
      </c>
      <c r="I624" s="21">
        <v>0.186815092570423</v>
      </c>
      <c r="J624" s="21">
        <v>7.0175351313343071E-2</v>
      </c>
      <c r="K624" s="21">
        <v>7.744990487647388E-2</v>
      </c>
      <c r="L624" s="21">
        <v>0.11527803492465621</v>
      </c>
      <c r="M624" s="22">
        <v>-0.13429182142227825</v>
      </c>
      <c r="N624" s="21">
        <v>0.53181786352552518</v>
      </c>
      <c r="O624" s="21">
        <v>-0.71335194020469472</v>
      </c>
      <c r="P624" s="21">
        <v>-2.7966208496435314</v>
      </c>
      <c r="Q624" s="21">
        <v>1.042462286417285</v>
      </c>
      <c r="R624" s="21">
        <v>5.6418711305942768E-2</v>
      </c>
      <c r="S624" s="22">
        <v>6.6385380130392013</v>
      </c>
      <c r="T624" s="21">
        <v>6.0431869261355988</v>
      </c>
      <c r="U624" s="21">
        <v>16.673579396697484</v>
      </c>
      <c r="V624" s="21">
        <v>5.8480110992835437</v>
      </c>
      <c r="W624" s="21">
        <v>9.2253370118297333</v>
      </c>
      <c r="X624" s="21">
        <v>11.18358139061775</v>
      </c>
      <c r="Y624" s="21">
        <v>10.986312970242627</v>
      </c>
      <c r="Z624" s="21">
        <v>10.19088183670571</v>
      </c>
    </row>
    <row r="625" spans="2:26" ht="13.5" thickBot="1">
      <c r="B625" s="23" t="s">
        <v>25</v>
      </c>
      <c r="C625" s="22" t="s">
        <v>238</v>
      </c>
      <c r="D625" s="24" t="s">
        <v>234</v>
      </c>
      <c r="E625" s="22">
        <v>8.657331178947171E-2</v>
      </c>
      <c r="F625" s="21">
        <v>0.14989280795052493</v>
      </c>
      <c r="G625" s="21">
        <v>0.16999676981570938</v>
      </c>
      <c r="H625" s="21">
        <v>0.14798476457837451</v>
      </c>
      <c r="I625" s="21">
        <v>0.13033775505379358</v>
      </c>
      <c r="J625" s="21">
        <v>5.906684058994021E-2</v>
      </c>
      <c r="K625" s="21">
        <v>3.5890882993457919E-2</v>
      </c>
      <c r="L625" s="21">
        <v>0.22025686722872773</v>
      </c>
      <c r="M625" s="22">
        <v>-0.23229916089734767</v>
      </c>
      <c r="N625" s="21">
        <v>-0.60404134231316398</v>
      </c>
      <c r="O625" s="21">
        <v>-1.2108772129301573</v>
      </c>
      <c r="P625" s="21">
        <v>1.7142136570922439</v>
      </c>
      <c r="Q625" s="21">
        <v>-1.7630398039947004</v>
      </c>
      <c r="R625" s="21">
        <v>1.0728238223267752</v>
      </c>
      <c r="S625" s="22">
        <v>19.504144307481312</v>
      </c>
      <c r="T625" s="21">
        <v>18.514950893705869</v>
      </c>
      <c r="U625" s="21">
        <v>14.341020414235423</v>
      </c>
      <c r="V625" s="18">
        <v>7.8548097284752973</v>
      </c>
      <c r="W625" s="21">
        <v>17.204879874297408</v>
      </c>
      <c r="X625" s="21">
        <v>18.787798880221871</v>
      </c>
      <c r="Y625" s="21">
        <v>19.784171653012717</v>
      </c>
      <c r="Z625" s="21">
        <v>16.155549381118234</v>
      </c>
    </row>
    <row r="626" spans="2:26">
      <c r="B626" s="23" t="s">
        <v>24</v>
      </c>
      <c r="C626" s="22" t="s">
        <v>238</v>
      </c>
      <c r="D626" s="21" t="s">
        <v>238</v>
      </c>
      <c r="E626" s="22">
        <v>0.11081987589862125</v>
      </c>
      <c r="F626" s="21">
        <v>0.165577256039353</v>
      </c>
      <c r="G626" s="21">
        <v>6.7814925824773151E-2</v>
      </c>
      <c r="H626" s="21">
        <v>0.23946235132297219</v>
      </c>
      <c r="I626" s="21">
        <v>0.17686663260586513</v>
      </c>
      <c r="J626" s="21">
        <v>4.6666569715594401E-2</v>
      </c>
      <c r="K626" s="21">
        <v>0.10795723385571471</v>
      </c>
      <c r="L626" s="21">
        <v>8.4835154737106261E-2</v>
      </c>
      <c r="M626" s="22">
        <v>-0.327236160185435</v>
      </c>
      <c r="N626" s="21">
        <v>0.79749131330188072</v>
      </c>
      <c r="O626" s="21">
        <v>-0.27349116113610594</v>
      </c>
      <c r="P626" s="21">
        <v>0.61591205652601078</v>
      </c>
      <c r="Q626" s="21">
        <v>0.27503770783766307</v>
      </c>
      <c r="R626" s="21">
        <v>1.2510243026841821</v>
      </c>
      <c r="S626" s="22">
        <v>13.979773720116594</v>
      </c>
      <c r="T626" s="21">
        <v>11.39896594639659</v>
      </c>
      <c r="U626" s="21">
        <v>6.5582750684299702</v>
      </c>
      <c r="W626" s="21">
        <v>12.423793124574701</v>
      </c>
      <c r="X626" s="21">
        <v>15.088528932655652</v>
      </c>
      <c r="Y626" s="21">
        <v>13.411114713718042</v>
      </c>
      <c r="Z626" s="21">
        <v>13.89316501054688</v>
      </c>
    </row>
    <row r="627" spans="2:26">
      <c r="B627" s="23" t="s">
        <v>23</v>
      </c>
      <c r="C627" s="22" t="s">
        <v>238</v>
      </c>
      <c r="D627" s="21" t="s">
        <v>238</v>
      </c>
      <c r="E627" s="22">
        <v>0.12660213681073179</v>
      </c>
      <c r="F627" s="21">
        <v>0.18219381241142152</v>
      </c>
      <c r="G627" s="21">
        <v>0.17770606041696338</v>
      </c>
      <c r="H627" s="21">
        <v>0.2459461639670176</v>
      </c>
      <c r="I627" s="21">
        <v>0.12648689261379778</v>
      </c>
      <c r="J627" s="21">
        <v>5.3093541227997643E-2</v>
      </c>
      <c r="K627" s="21">
        <v>1.7949083703445376E-2</v>
      </c>
      <c r="L627" s="21">
        <v>7.0022308848624995E-2</v>
      </c>
      <c r="M627" s="22">
        <v>-0.75357659746543026</v>
      </c>
      <c r="N627" s="21">
        <v>-0.47349068021190693</v>
      </c>
      <c r="O627" s="21">
        <v>-0.22501855341653521</v>
      </c>
      <c r="P627" s="21">
        <v>-0.35538432121548719</v>
      </c>
      <c r="Q627" s="21">
        <v>0.22236894532663626</v>
      </c>
      <c r="R627" s="21">
        <v>-0.11631937061233755</v>
      </c>
      <c r="S627" s="22">
        <v>13.421333399608613</v>
      </c>
      <c r="T627" s="21">
        <v>13.884292382610024</v>
      </c>
      <c r="U627" s="21">
        <v>7.4397664968663682</v>
      </c>
      <c r="W627" s="21">
        <v>7.2382593729247935</v>
      </c>
      <c r="X627" s="21">
        <v>8.9744261736695314</v>
      </c>
      <c r="Y627" s="21">
        <v>11.143458614181542</v>
      </c>
      <c r="Z627" s="21">
        <v>8.4209089688936007</v>
      </c>
    </row>
    <row r="628" spans="2:26">
      <c r="B628" s="23" t="s">
        <v>22</v>
      </c>
      <c r="C628" s="22" t="s">
        <v>238</v>
      </c>
      <c r="D628" s="24" t="s">
        <v>237</v>
      </c>
      <c r="E628" s="22">
        <v>0.124782316657034</v>
      </c>
      <c r="F628" s="21">
        <v>0.14811016507184027</v>
      </c>
      <c r="G628" s="21">
        <v>0.12176203086776842</v>
      </c>
      <c r="H628" s="21">
        <v>0.12219942960853332</v>
      </c>
      <c r="I628" s="21">
        <v>0.16963907747266979</v>
      </c>
      <c r="J628" s="21">
        <v>6.3506623134973961E-2</v>
      </c>
      <c r="K628" s="21">
        <v>0.12038226474877319</v>
      </c>
      <c r="L628" s="21">
        <v>0.12961809243840708</v>
      </c>
      <c r="M628" s="22">
        <v>-9.1537406313981981E-2</v>
      </c>
      <c r="N628" s="21">
        <v>0.23266569913175278</v>
      </c>
      <c r="O628" s="21">
        <v>-0.41052763354327898</v>
      </c>
      <c r="P628" s="21">
        <v>1.1528452188024485</v>
      </c>
      <c r="Q628" s="21">
        <v>-0.19744161044246453</v>
      </c>
      <c r="R628" s="21">
        <v>-0.84878196489486923</v>
      </c>
      <c r="S628" s="22">
        <v>5.5688227148322813</v>
      </c>
      <c r="T628" s="21">
        <v>5.9604288271572772</v>
      </c>
      <c r="U628" s="21">
        <v>6.3722646562728587</v>
      </c>
      <c r="W628" s="21">
        <v>6.7765574304641696</v>
      </c>
      <c r="X628" s="21">
        <v>8.7416152397568894</v>
      </c>
      <c r="Y628" s="21">
        <v>7.4625592048054106</v>
      </c>
      <c r="Z628" s="21">
        <v>7.3147188907067058</v>
      </c>
    </row>
    <row r="629" spans="2:26" ht="13.5" thickBot="1">
      <c r="B629" s="23" t="s">
        <v>21</v>
      </c>
      <c r="C629" s="22" t="s">
        <v>238</v>
      </c>
      <c r="D629" s="21" t="s">
        <v>238</v>
      </c>
      <c r="E629" s="22">
        <v>0.11889936050673101</v>
      </c>
      <c r="F629" s="21">
        <v>0.16012471313703749</v>
      </c>
      <c r="G629" s="21">
        <v>0.1358313582821182</v>
      </c>
      <c r="H629" s="21">
        <v>0.20618863240304403</v>
      </c>
      <c r="I629" s="21">
        <v>0.16798604867922509</v>
      </c>
      <c r="J629" s="21">
        <v>7.2266603957039072E-2</v>
      </c>
      <c r="K629" s="21">
        <v>4.779867169831209E-2</v>
      </c>
      <c r="L629" s="21">
        <v>9.0904611336492941E-2</v>
      </c>
      <c r="M629" s="22">
        <v>-0.3796424832855117</v>
      </c>
      <c r="N629" s="21">
        <v>0.67967340471107629</v>
      </c>
      <c r="O629" s="21">
        <v>-0.66220417242491914</v>
      </c>
      <c r="P629" s="21">
        <v>0.250065313778709</v>
      </c>
      <c r="Q629" s="21">
        <v>1.3113023682091225</v>
      </c>
      <c r="R629" s="18">
        <v>-1.3850826499914186</v>
      </c>
      <c r="S629" s="19">
        <v>7.2104603432031507</v>
      </c>
      <c r="T629" s="18">
        <v>7.2503717320215015</v>
      </c>
      <c r="U629" s="21">
        <v>24.356638673755683</v>
      </c>
      <c r="W629" s="21">
        <v>5.9473309988205454</v>
      </c>
      <c r="X629" s="21">
        <v>7.6343686372906525</v>
      </c>
      <c r="Y629" s="21">
        <v>8.4610971628322531</v>
      </c>
      <c r="Z629" s="21">
        <v>7.175471404236121</v>
      </c>
    </row>
    <row r="630" spans="2:26">
      <c r="B630" s="23" t="s">
        <v>20</v>
      </c>
      <c r="C630" s="22" t="s">
        <v>238</v>
      </c>
      <c r="D630" s="24" t="s">
        <v>240</v>
      </c>
      <c r="E630" s="22">
        <v>0.26152584633236337</v>
      </c>
      <c r="F630" s="21">
        <v>0.42885969933256696</v>
      </c>
      <c r="G630" s="21">
        <v>2.3110473989674966E-2</v>
      </c>
      <c r="H630" s="21">
        <v>0.27967496392519076</v>
      </c>
      <c r="I630" s="21">
        <v>6.0124606770614267E-3</v>
      </c>
      <c r="J630" s="21">
        <v>1.1110108341033129E-4</v>
      </c>
      <c r="K630" s="21">
        <v>8.2912237015700464E-5</v>
      </c>
      <c r="L630" s="21">
        <v>6.2254242271652077E-4</v>
      </c>
      <c r="M630" s="22">
        <v>-4.1901061757385891</v>
      </c>
      <c r="N630" s="21">
        <v>-6.6421953101166989E-3</v>
      </c>
      <c r="O630" s="21">
        <v>-2.5131527741990674</v>
      </c>
      <c r="P630" s="21">
        <v>-0.18143721927246531</v>
      </c>
      <c r="Q630" s="21">
        <v>0.12570577515489079</v>
      </c>
      <c r="U630" s="21">
        <v>14.232101972491325</v>
      </c>
      <c r="W630" s="21">
        <v>27.04954235179137</v>
      </c>
      <c r="X630" s="21">
        <v>35.031840203648891</v>
      </c>
      <c r="Y630" s="21">
        <v>35.617155774146639</v>
      </c>
      <c r="Z630" s="21">
        <v>31.5850975502632</v>
      </c>
    </row>
    <row r="631" spans="2:26">
      <c r="B631" s="23" t="s">
        <v>19</v>
      </c>
      <c r="C631" s="22" t="s">
        <v>238</v>
      </c>
      <c r="D631" s="21" t="s">
        <v>238</v>
      </c>
      <c r="E631" s="22">
        <v>6.2302644753989229E-2</v>
      </c>
      <c r="F631" s="21">
        <v>0.22642364131851123</v>
      </c>
      <c r="G631" s="21">
        <v>5.4917922400054608E-2</v>
      </c>
      <c r="H631" s="21">
        <v>0.29349733184242893</v>
      </c>
      <c r="I631" s="21">
        <v>0.12839618771687381</v>
      </c>
      <c r="J631" s="21">
        <v>3.9335938812565932E-2</v>
      </c>
      <c r="K631" s="21">
        <v>4.6103715332067995E-2</v>
      </c>
      <c r="L631" s="21">
        <v>0.14902261782350842</v>
      </c>
      <c r="M631" s="22">
        <v>-0.41799118627874288</v>
      </c>
      <c r="N631" s="21">
        <v>2.0260866561358077</v>
      </c>
      <c r="O631" s="21">
        <v>1.4031386609520806</v>
      </c>
      <c r="P631" s="21">
        <v>1.4146365374322925</v>
      </c>
      <c r="Q631" s="21">
        <v>0.73479438223018922</v>
      </c>
      <c r="U631" s="21">
        <v>10.880245364982992</v>
      </c>
      <c r="W631" s="21">
        <v>12.533540073448112</v>
      </c>
      <c r="X631" s="21">
        <v>14.899504324518862</v>
      </c>
      <c r="Y631" s="21">
        <v>14.581994394437817</v>
      </c>
      <c r="Z631" s="21">
        <v>12.235585289923975</v>
      </c>
    </row>
    <row r="632" spans="2:26">
      <c r="B632" s="23" t="s">
        <v>18</v>
      </c>
      <c r="C632" s="22" t="s">
        <v>238</v>
      </c>
      <c r="D632" s="24" t="s">
        <v>239</v>
      </c>
      <c r="E632" s="22">
        <v>0.11121168151471061</v>
      </c>
      <c r="F632" s="21">
        <v>8.8230784646745455E-2</v>
      </c>
      <c r="G632" s="21">
        <v>0.39622389512266126</v>
      </c>
      <c r="H632" s="21">
        <v>0.15553963141902777</v>
      </c>
      <c r="I632" s="21">
        <v>0.10523753129424554</v>
      </c>
      <c r="J632" s="21">
        <v>9.7349892850482914E-2</v>
      </c>
      <c r="K632" s="21">
        <v>4.8204399648814214E-3</v>
      </c>
      <c r="L632" s="21">
        <v>4.1386143187245067E-2</v>
      </c>
      <c r="M632" s="22">
        <v>-0.73475709298935465</v>
      </c>
      <c r="N632" s="21">
        <v>0.24285233812970181</v>
      </c>
      <c r="O632" s="21">
        <v>0.61782148606667076</v>
      </c>
      <c r="P632" s="21">
        <v>8.3247281678307375E-2</v>
      </c>
      <c r="Q632" s="21">
        <v>-7.6841372692549731E-2</v>
      </c>
      <c r="U632" s="21">
        <v>5.0646358775825755</v>
      </c>
      <c r="W632" s="21">
        <v>13.531764255329268</v>
      </c>
      <c r="X632" s="21">
        <v>13.687580989082637</v>
      </c>
      <c r="Y632" s="21">
        <v>19.698473845556627</v>
      </c>
      <c r="Z632" s="21">
        <v>15.398312013026896</v>
      </c>
    </row>
    <row r="633" spans="2:26" ht="13.5" thickBot="1">
      <c r="B633" s="23" t="s">
        <v>17</v>
      </c>
      <c r="C633" s="22" t="s">
        <v>238</v>
      </c>
      <c r="D633" s="24" t="s">
        <v>239</v>
      </c>
      <c r="E633" s="22">
        <v>0.16504335000278289</v>
      </c>
      <c r="F633" s="21">
        <v>0.1356943744939943</v>
      </c>
      <c r="G633" s="21">
        <v>0.21236395791608681</v>
      </c>
      <c r="H633" s="21">
        <v>0.14354003336671603</v>
      </c>
      <c r="I633" s="21">
        <v>0.15478666051635695</v>
      </c>
      <c r="J633" s="21">
        <v>6.3144786253768861E-2</v>
      </c>
      <c r="K633" s="21">
        <v>4.4354374296369889E-2</v>
      </c>
      <c r="L633" s="21">
        <v>8.1072463153924218E-2</v>
      </c>
      <c r="M633" s="22">
        <v>-0.43582626975260169</v>
      </c>
      <c r="N633" s="18">
        <v>-0.6252796404242088</v>
      </c>
      <c r="O633" s="18">
        <v>0.11736459731304587</v>
      </c>
      <c r="P633" s="18">
        <v>-0.44498153603102963</v>
      </c>
      <c r="Q633" s="18">
        <v>0.22372338698394278</v>
      </c>
      <c r="U633" s="18">
        <v>7.4421966930119421</v>
      </c>
      <c r="W633" s="21">
        <v>5.6971434780638495</v>
      </c>
      <c r="X633" s="21">
        <v>7.4903784800271431</v>
      </c>
      <c r="Y633" s="21">
        <v>8.1968163778958978</v>
      </c>
      <c r="Z633" s="21">
        <v>6.9905523250214694</v>
      </c>
    </row>
    <row r="634" spans="2:26" ht="13.5" thickBot="1">
      <c r="B634" s="20" t="s">
        <v>16</v>
      </c>
      <c r="C634" s="19" t="s">
        <v>238</v>
      </c>
      <c r="D634" s="49" t="s">
        <v>237</v>
      </c>
      <c r="E634" s="19">
        <v>0.1437595554325774</v>
      </c>
      <c r="F634" s="18">
        <v>0.1409191688789079</v>
      </c>
      <c r="G634" s="18">
        <v>0.12803119883759187</v>
      </c>
      <c r="H634" s="18">
        <v>0.10416409137540636</v>
      </c>
      <c r="I634" s="18">
        <v>0.16956331013829387</v>
      </c>
      <c r="J634" s="18">
        <v>5.9186328481389709E-2</v>
      </c>
      <c r="K634" s="18">
        <v>0.13667289484157513</v>
      </c>
      <c r="L634" s="18">
        <v>0.11770345201425798</v>
      </c>
      <c r="M634" s="19">
        <v>-9.3335535589234256E-2</v>
      </c>
      <c r="W634" s="18">
        <v>6.8802919068426451</v>
      </c>
      <c r="X634" s="18">
        <v>8.9853634884778586</v>
      </c>
      <c r="Y634" s="18">
        <v>7.311563759281773</v>
      </c>
      <c r="Z634" s="18">
        <v>7.610407957769918</v>
      </c>
    </row>
    <row r="637" spans="2:26">
      <c r="B637" s="1" t="s">
        <v>122</v>
      </c>
    </row>
    <row r="638" spans="2:26" ht="13.5" thickBot="1"/>
    <row r="639" spans="2:26">
      <c r="B639" s="17"/>
      <c r="C639" s="17" t="s">
        <v>121</v>
      </c>
      <c r="D639" s="17" t="s">
        <v>120</v>
      </c>
      <c r="E639" s="17" t="s">
        <v>119</v>
      </c>
      <c r="F639" s="17" t="s">
        <v>118</v>
      </c>
      <c r="G639" s="17" t="s">
        <v>117</v>
      </c>
      <c r="H639" s="17" t="s">
        <v>242</v>
      </c>
    </row>
    <row r="640" spans="2:26">
      <c r="B640" s="27" t="s">
        <v>241</v>
      </c>
      <c r="C640" s="25">
        <v>-0.9410930055846104</v>
      </c>
      <c r="D640" s="25">
        <v>-0.29992654212976966</v>
      </c>
      <c r="E640" s="25">
        <v>0.29397345879698816</v>
      </c>
      <c r="F640" s="25">
        <v>-6.5957102459885059E-3</v>
      </c>
      <c r="G640" s="25">
        <v>-1.9849182489510555E-3</v>
      </c>
      <c r="H640" s="25">
        <v>1.2312366489509263E-2</v>
      </c>
    </row>
    <row r="641" spans="2:8">
      <c r="B641" s="23" t="s">
        <v>240</v>
      </c>
      <c r="C641" s="21">
        <v>-0.90326441564315385</v>
      </c>
      <c r="D641" s="21">
        <v>-0.16069050159284504</v>
      </c>
      <c r="E641" s="21">
        <v>-0.19710983601943843</v>
      </c>
      <c r="F641" s="21">
        <v>1.1483746783827371E-2</v>
      </c>
      <c r="G641" s="21">
        <v>0.12391733378252678</v>
      </c>
      <c r="H641" s="21">
        <v>-5.7912311441597657E-3</v>
      </c>
    </row>
    <row r="642" spans="2:8">
      <c r="B642" s="23" t="s">
        <v>239</v>
      </c>
      <c r="C642" s="21">
        <v>-0.18178474802480768</v>
      </c>
      <c r="D642" s="21">
        <v>0.44838724473149361</v>
      </c>
      <c r="E642" s="21">
        <v>0.3463436822045044</v>
      </c>
      <c r="F642" s="21">
        <v>-7.9166459031210862E-2</v>
      </c>
      <c r="G642" s="21">
        <v>-1.8783558721248581E-2</v>
      </c>
      <c r="H642" s="21">
        <v>-1.4802366400329404E-2</v>
      </c>
    </row>
    <row r="643" spans="2:8">
      <c r="B643" s="23" t="s">
        <v>238</v>
      </c>
      <c r="C643" s="21">
        <v>-0.7656547872875612</v>
      </c>
      <c r="D643" s="21">
        <v>0.27020263452526999</v>
      </c>
      <c r="E643" s="21">
        <v>-0.31410660467669305</v>
      </c>
      <c r="F643" s="21">
        <v>5.4869961355583662E-2</v>
      </c>
      <c r="G643" s="21">
        <v>-0.1003342745747699</v>
      </c>
      <c r="H643" s="21">
        <v>-6.3177394422266157E-3</v>
      </c>
    </row>
    <row r="644" spans="2:8">
      <c r="B644" s="23" t="s">
        <v>237</v>
      </c>
      <c r="C644" s="21">
        <v>0.16490357986454715</v>
      </c>
      <c r="D644" s="21">
        <v>-2.2094331838823086E-2</v>
      </c>
      <c r="E644" s="21">
        <v>2.327912177776564E-2</v>
      </c>
      <c r="F644" s="21">
        <v>5.2550753217211858E-2</v>
      </c>
      <c r="G644" s="21">
        <v>-3.4083245493007494E-2</v>
      </c>
      <c r="H644" s="21">
        <v>1.7783755244294906E-2</v>
      </c>
    </row>
    <row r="645" spans="2:8">
      <c r="B645" s="23" t="s">
        <v>236</v>
      </c>
      <c r="C645" s="21">
        <v>1.0585411347945053</v>
      </c>
      <c r="D645" s="21">
        <v>0.48038349390784868</v>
      </c>
      <c r="E645" s="21">
        <v>6.6993587349923098E-2</v>
      </c>
      <c r="F645" s="21">
        <v>0.12694785195696737</v>
      </c>
      <c r="G645" s="21">
        <v>5.1662207497928589E-2</v>
      </c>
      <c r="H645" s="21">
        <v>-1.9129622112358755E-4</v>
      </c>
    </row>
    <row r="646" spans="2:8">
      <c r="B646" s="23" t="s">
        <v>235</v>
      </c>
      <c r="C646" s="21">
        <v>0.86211373427417959</v>
      </c>
      <c r="D646" s="21">
        <v>-0.88547316412100585</v>
      </c>
      <c r="E646" s="21">
        <v>8.0353323663716753E-3</v>
      </c>
      <c r="F646" s="21">
        <v>1.1562906286818933E-2</v>
      </c>
      <c r="G646" s="21">
        <v>-3.1032981625188968E-2</v>
      </c>
      <c r="H646" s="21">
        <v>-1.1470559358184867E-2</v>
      </c>
    </row>
    <row r="647" spans="2:8" ht="13.5" thickBot="1">
      <c r="B647" s="20" t="s">
        <v>234</v>
      </c>
      <c r="C647" s="18">
        <v>0.70623850760690432</v>
      </c>
      <c r="D647" s="18">
        <v>0.16921116651783302</v>
      </c>
      <c r="E647" s="18">
        <v>-0.22740874179941933</v>
      </c>
      <c r="F647" s="18">
        <v>-0.17165305032321099</v>
      </c>
      <c r="G647" s="18">
        <v>1.0639437382713064E-2</v>
      </c>
      <c r="H647" s="18">
        <v>8.4770708322211008E-3</v>
      </c>
    </row>
    <row r="694" spans="2:12">
      <c r="B694" s="1" t="s">
        <v>116</v>
      </c>
    </row>
    <row r="695" spans="2:12" ht="13.5" thickBot="1"/>
    <row r="696" spans="2:12">
      <c r="B696" s="17" t="s">
        <v>14</v>
      </c>
      <c r="C696" s="16" t="s">
        <v>241</v>
      </c>
      <c r="D696" s="17" t="s">
        <v>240</v>
      </c>
      <c r="E696" s="17" t="s">
        <v>239</v>
      </c>
      <c r="F696" s="17" t="s">
        <v>238</v>
      </c>
      <c r="G696" s="17" t="s">
        <v>237</v>
      </c>
      <c r="H696" s="17" t="s">
        <v>236</v>
      </c>
      <c r="I696" s="17" t="s">
        <v>235</v>
      </c>
      <c r="J696" s="17" t="s">
        <v>234</v>
      </c>
      <c r="K696" s="16" t="s">
        <v>0</v>
      </c>
      <c r="L696" s="16" t="s">
        <v>13</v>
      </c>
    </row>
    <row r="697" spans="2:12">
      <c r="B697" s="15" t="s">
        <v>241</v>
      </c>
      <c r="C697" s="13">
        <v>4</v>
      </c>
      <c r="D697" s="14">
        <v>1</v>
      </c>
      <c r="E697" s="14">
        <v>2</v>
      </c>
      <c r="F697" s="14">
        <v>2</v>
      </c>
      <c r="G697" s="14">
        <v>3</v>
      </c>
      <c r="H697" s="14">
        <v>0</v>
      </c>
      <c r="I697" s="14">
        <v>0</v>
      </c>
      <c r="J697" s="14">
        <v>0</v>
      </c>
      <c r="K697" s="13">
        <v>12</v>
      </c>
      <c r="L697" s="12">
        <v>0.33333333333333331</v>
      </c>
    </row>
    <row r="698" spans="2:12">
      <c r="B698" s="11" t="s">
        <v>240</v>
      </c>
      <c r="C698" s="9">
        <v>2</v>
      </c>
      <c r="D698" s="10">
        <v>2</v>
      </c>
      <c r="E698" s="10">
        <v>2</v>
      </c>
      <c r="F698" s="10">
        <v>2</v>
      </c>
      <c r="G698" s="10">
        <v>1</v>
      </c>
      <c r="H698" s="10">
        <v>1</v>
      </c>
      <c r="I698" s="10">
        <v>2</v>
      </c>
      <c r="J698" s="10">
        <v>0</v>
      </c>
      <c r="K698" s="9">
        <v>12</v>
      </c>
      <c r="L698" s="8">
        <v>0.16666666666666666</v>
      </c>
    </row>
    <row r="699" spans="2:12">
      <c r="B699" s="11" t="s">
        <v>239</v>
      </c>
      <c r="C699" s="9">
        <v>0</v>
      </c>
      <c r="D699" s="10">
        <v>1</v>
      </c>
      <c r="E699" s="10">
        <v>4</v>
      </c>
      <c r="F699" s="10">
        <v>2</v>
      </c>
      <c r="G699" s="10">
        <v>2</v>
      </c>
      <c r="H699" s="10">
        <v>1</v>
      </c>
      <c r="I699" s="10">
        <v>1</v>
      </c>
      <c r="J699" s="10">
        <v>1</v>
      </c>
      <c r="K699" s="9">
        <v>12</v>
      </c>
      <c r="L699" s="8">
        <v>0.33333333333333331</v>
      </c>
    </row>
    <row r="700" spans="2:12">
      <c r="B700" s="11" t="s">
        <v>238</v>
      </c>
      <c r="C700" s="9">
        <v>0</v>
      </c>
      <c r="D700" s="10">
        <v>1</v>
      </c>
      <c r="E700" s="10">
        <v>2</v>
      </c>
      <c r="F700" s="10">
        <v>5</v>
      </c>
      <c r="G700" s="10">
        <v>3</v>
      </c>
      <c r="H700" s="10">
        <v>0</v>
      </c>
      <c r="I700" s="10">
        <v>0</v>
      </c>
      <c r="J700" s="10">
        <v>1</v>
      </c>
      <c r="K700" s="9">
        <v>12</v>
      </c>
      <c r="L700" s="8">
        <v>0.41666666666666669</v>
      </c>
    </row>
    <row r="701" spans="2:12">
      <c r="B701" s="11" t="s">
        <v>237</v>
      </c>
      <c r="C701" s="9">
        <v>0</v>
      </c>
      <c r="D701" s="10">
        <v>0</v>
      </c>
      <c r="E701" s="10">
        <v>3</v>
      </c>
      <c r="F701" s="10">
        <v>2</v>
      </c>
      <c r="G701" s="10">
        <v>1</v>
      </c>
      <c r="H701" s="10">
        <v>1</v>
      </c>
      <c r="I701" s="10">
        <v>3</v>
      </c>
      <c r="J701" s="10">
        <v>2</v>
      </c>
      <c r="K701" s="9">
        <v>12</v>
      </c>
      <c r="L701" s="8">
        <v>8.3333333333333329E-2</v>
      </c>
    </row>
    <row r="702" spans="2:12">
      <c r="B702" s="11" t="s">
        <v>236</v>
      </c>
      <c r="C702" s="9">
        <v>0</v>
      </c>
      <c r="D702" s="10">
        <v>0</v>
      </c>
      <c r="E702" s="10">
        <v>1</v>
      </c>
      <c r="F702" s="10">
        <v>0</v>
      </c>
      <c r="G702" s="10">
        <v>2</v>
      </c>
      <c r="H702" s="10">
        <v>5</v>
      </c>
      <c r="I702" s="10">
        <v>1</v>
      </c>
      <c r="J702" s="10">
        <v>3</v>
      </c>
      <c r="K702" s="9">
        <v>12</v>
      </c>
      <c r="L702" s="8">
        <v>0.41666666666666669</v>
      </c>
    </row>
    <row r="703" spans="2:12">
      <c r="B703" s="11" t="s">
        <v>235</v>
      </c>
      <c r="C703" s="9">
        <v>0</v>
      </c>
      <c r="D703" s="10">
        <v>0</v>
      </c>
      <c r="E703" s="10">
        <v>0</v>
      </c>
      <c r="F703" s="10">
        <v>0</v>
      </c>
      <c r="G703" s="10">
        <v>3</v>
      </c>
      <c r="H703" s="10">
        <v>1</v>
      </c>
      <c r="I703" s="10">
        <v>6</v>
      </c>
      <c r="J703" s="10">
        <v>2</v>
      </c>
      <c r="K703" s="9">
        <v>12</v>
      </c>
      <c r="L703" s="8">
        <v>0.5</v>
      </c>
    </row>
    <row r="704" spans="2:12">
      <c r="B704" s="11" t="s">
        <v>234</v>
      </c>
      <c r="C704" s="9">
        <v>0</v>
      </c>
      <c r="D704" s="10">
        <v>0</v>
      </c>
      <c r="E704" s="10">
        <v>2</v>
      </c>
      <c r="F704" s="10">
        <v>0</v>
      </c>
      <c r="G704" s="10">
        <v>3</v>
      </c>
      <c r="H704" s="10">
        <v>3</v>
      </c>
      <c r="I704" s="10">
        <v>1</v>
      </c>
      <c r="J704" s="10">
        <v>3</v>
      </c>
      <c r="K704" s="9">
        <v>12</v>
      </c>
      <c r="L704" s="8">
        <v>0.25</v>
      </c>
    </row>
    <row r="705" spans="2:12" ht="13.5" thickBot="1">
      <c r="B705" s="7" t="s">
        <v>0</v>
      </c>
      <c r="C705" s="5">
        <v>6</v>
      </c>
      <c r="D705" s="6">
        <v>5</v>
      </c>
      <c r="E705" s="6">
        <v>16</v>
      </c>
      <c r="F705" s="6">
        <v>13</v>
      </c>
      <c r="G705" s="6">
        <v>18</v>
      </c>
      <c r="H705" s="6">
        <v>12</v>
      </c>
      <c r="I705" s="6">
        <v>14</v>
      </c>
      <c r="J705" s="6">
        <v>12</v>
      </c>
      <c r="K705" s="5">
        <v>96</v>
      </c>
      <c r="L705" s="4">
        <v>0.3125</v>
      </c>
    </row>
    <row r="708" spans="2:12">
      <c r="B708" s="1" t="s">
        <v>115</v>
      </c>
    </row>
    <row r="709" spans="2:12" ht="13.5" thickBot="1"/>
    <row r="710" spans="2:12">
      <c r="B710" s="17" t="s">
        <v>114</v>
      </c>
      <c r="C710" s="16" t="s">
        <v>113</v>
      </c>
      <c r="D710" s="17" t="s">
        <v>112</v>
      </c>
      <c r="E710" s="16" t="s">
        <v>241</v>
      </c>
      <c r="F710" s="17" t="s">
        <v>240</v>
      </c>
      <c r="G710" s="17" t="s">
        <v>239</v>
      </c>
      <c r="H710" s="17" t="s">
        <v>238</v>
      </c>
      <c r="I710" s="17" t="s">
        <v>237</v>
      </c>
      <c r="J710" s="17" t="s">
        <v>236</v>
      </c>
      <c r="K710" s="17" t="s">
        <v>235</v>
      </c>
      <c r="L710" s="17" t="s">
        <v>234</v>
      </c>
    </row>
    <row r="711" spans="2:12">
      <c r="B711" s="27" t="s">
        <v>111</v>
      </c>
      <c r="C711" s="26" t="s">
        <v>237</v>
      </c>
      <c r="D711" s="52" t="s">
        <v>238</v>
      </c>
      <c r="E711" s="26">
        <v>0.21880835690551312</v>
      </c>
      <c r="F711" s="25">
        <v>0.21540963627970955</v>
      </c>
      <c r="G711" s="25">
        <v>0.21247898661235856</v>
      </c>
      <c r="H711" s="25">
        <v>0.29185108268284304</v>
      </c>
      <c r="I711" s="25">
        <v>3.0959704027567144E-2</v>
      </c>
      <c r="J711" s="25">
        <v>1.2371913393279624E-2</v>
      </c>
      <c r="K711" s="25">
        <v>1.9327459862311096E-3</v>
      </c>
      <c r="L711" s="25">
        <v>1.6187574112497896E-2</v>
      </c>
    </row>
    <row r="712" spans="2:12">
      <c r="B712" s="23" t="s">
        <v>110</v>
      </c>
      <c r="C712" s="22" t="s">
        <v>237</v>
      </c>
      <c r="D712" s="24" t="s">
        <v>238</v>
      </c>
      <c r="E712" s="22">
        <v>6.132343741160249E-2</v>
      </c>
      <c r="F712" s="21">
        <v>0.12312349175813908</v>
      </c>
      <c r="G712" s="21">
        <v>0.10691880149990031</v>
      </c>
      <c r="H712" s="21">
        <v>0.51892029270076045</v>
      </c>
      <c r="I712" s="21">
        <v>3.0119723265932812E-2</v>
      </c>
      <c r="J712" s="21">
        <v>6.7112208951533775E-2</v>
      </c>
      <c r="K712" s="21">
        <v>1.4124772805698783E-2</v>
      </c>
      <c r="L712" s="21">
        <v>7.8357271606432244E-2</v>
      </c>
    </row>
    <row r="713" spans="2:12">
      <c r="B713" s="23" t="s">
        <v>109</v>
      </c>
      <c r="C713" s="22" t="s">
        <v>237</v>
      </c>
      <c r="D713" s="24" t="s">
        <v>235</v>
      </c>
      <c r="E713" s="22">
        <v>0.17948116179577209</v>
      </c>
      <c r="F713" s="21">
        <v>0.15786771270699651</v>
      </c>
      <c r="G713" s="21">
        <v>5.9185726677338693E-2</v>
      </c>
      <c r="H713" s="21">
        <v>0.11020461349583499</v>
      </c>
      <c r="I713" s="21">
        <v>0.10535467929373024</v>
      </c>
      <c r="J713" s="21">
        <v>2.9909141715099209E-2</v>
      </c>
      <c r="K713" s="21">
        <v>0.2784016151921998</v>
      </c>
      <c r="L713" s="21">
        <v>7.9595349123028375E-2</v>
      </c>
    </row>
    <row r="714" spans="2:12">
      <c r="B714" s="23" t="s">
        <v>108</v>
      </c>
      <c r="C714" s="22" t="s">
        <v>237</v>
      </c>
      <c r="D714" s="24" t="s">
        <v>235</v>
      </c>
      <c r="E714" s="22">
        <v>8.6307600757886557E-2</v>
      </c>
      <c r="F714" s="21">
        <v>8.3052926328525956E-2</v>
      </c>
      <c r="G714" s="21">
        <v>0.11303385935189088</v>
      </c>
      <c r="H714" s="21">
        <v>6.2667010359836753E-2</v>
      </c>
      <c r="I714" s="21">
        <v>0.17406601124187687</v>
      </c>
      <c r="J714" s="21">
        <v>0.11568301155661606</v>
      </c>
      <c r="K714" s="21">
        <v>0.20669319695233043</v>
      </c>
      <c r="L714" s="21">
        <v>0.15849638345103642</v>
      </c>
    </row>
    <row r="715" spans="2:12">
      <c r="B715" s="23" t="s">
        <v>107</v>
      </c>
      <c r="C715" s="22" t="s">
        <v>237</v>
      </c>
      <c r="D715" s="24" t="s">
        <v>239</v>
      </c>
      <c r="E715" s="22">
        <v>0.11357239227798573</v>
      </c>
      <c r="F715" s="21">
        <v>0.10704987502833023</v>
      </c>
      <c r="G715" s="21">
        <v>0.19640408210237212</v>
      </c>
      <c r="H715" s="21">
        <v>0.10827931175346261</v>
      </c>
      <c r="I715" s="21">
        <v>0.15889437354208555</v>
      </c>
      <c r="J715" s="21">
        <v>0.10788324744293999</v>
      </c>
      <c r="K715" s="21">
        <v>7.6317776588875563E-2</v>
      </c>
      <c r="L715" s="21">
        <v>0.13159894126394825</v>
      </c>
    </row>
    <row r="716" spans="2:12">
      <c r="B716" s="23" t="s">
        <v>106</v>
      </c>
      <c r="C716" s="22" t="s">
        <v>237</v>
      </c>
      <c r="D716" s="24" t="s">
        <v>239</v>
      </c>
      <c r="E716" s="22">
        <v>0.13066739840729888</v>
      </c>
      <c r="F716" s="21">
        <v>0.13878277699960637</v>
      </c>
      <c r="G716" s="21">
        <v>0.17733392747605017</v>
      </c>
      <c r="H716" s="21">
        <v>0.15979672222679051</v>
      </c>
      <c r="I716" s="21">
        <v>0.13167837411995753</v>
      </c>
      <c r="J716" s="21">
        <v>7.4954155155861846E-2</v>
      </c>
      <c r="K716" s="21">
        <v>6.7659386352099213E-2</v>
      </c>
      <c r="L716" s="21">
        <v>0.11912725926233546</v>
      </c>
    </row>
    <row r="717" spans="2:12">
      <c r="B717" s="23" t="s">
        <v>105</v>
      </c>
      <c r="C717" s="22" t="s">
        <v>237</v>
      </c>
      <c r="D717" s="24" t="s">
        <v>239</v>
      </c>
      <c r="E717" s="22">
        <v>9.6317568976255402E-2</v>
      </c>
      <c r="F717" s="21">
        <v>0.11535029133830542</v>
      </c>
      <c r="G717" s="21">
        <v>0.18079776251443938</v>
      </c>
      <c r="H717" s="21">
        <v>0.1322172899347677</v>
      </c>
      <c r="I717" s="21">
        <v>0.16235830667068901</v>
      </c>
      <c r="J717" s="21">
        <v>0.10406308445872144</v>
      </c>
      <c r="K717" s="21">
        <v>5.9389035358357108E-2</v>
      </c>
      <c r="L717" s="21">
        <v>0.14950666074846458</v>
      </c>
    </row>
    <row r="718" spans="2:12">
      <c r="B718" s="23" t="s">
        <v>104</v>
      </c>
      <c r="C718" s="22" t="s">
        <v>237</v>
      </c>
      <c r="D718" s="24" t="s">
        <v>236</v>
      </c>
      <c r="E718" s="22">
        <v>4.4515722416260187E-2</v>
      </c>
      <c r="F718" s="21">
        <v>1.3239299549208359E-2</v>
      </c>
      <c r="G718" s="21">
        <v>0.19728082910977282</v>
      </c>
      <c r="H718" s="21">
        <v>1.7769136809778065E-2</v>
      </c>
      <c r="I718" s="21">
        <v>7.8373324073565051E-2</v>
      </c>
      <c r="J718" s="21">
        <v>0.31437764348831837</v>
      </c>
      <c r="K718" s="21">
        <v>0.1938754953937922</v>
      </c>
      <c r="L718" s="21">
        <v>0.14056854915930492</v>
      </c>
    </row>
    <row r="719" spans="2:12">
      <c r="B719" s="23" t="s">
        <v>103</v>
      </c>
      <c r="C719" s="22" t="s">
        <v>237</v>
      </c>
      <c r="D719" s="24" t="s">
        <v>236</v>
      </c>
      <c r="E719" s="22">
        <v>4.4213580969572792E-3</v>
      </c>
      <c r="F719" s="21">
        <v>8.9838368549788484E-3</v>
      </c>
      <c r="G719" s="21">
        <v>3.2838606883263108E-2</v>
      </c>
      <c r="H719" s="21">
        <v>1.2328839185039391E-2</v>
      </c>
      <c r="I719" s="21">
        <v>5.5832688281003351E-2</v>
      </c>
      <c r="J719" s="21">
        <v>0.34617943262009482</v>
      </c>
      <c r="K719" s="21">
        <v>0.19524115275575776</v>
      </c>
      <c r="L719" s="21">
        <v>0.34417408532290544</v>
      </c>
    </row>
    <row r="720" spans="2:12">
      <c r="B720" s="23" t="s">
        <v>102</v>
      </c>
      <c r="C720" s="22" t="s">
        <v>237</v>
      </c>
      <c r="D720" s="24" t="s">
        <v>234</v>
      </c>
      <c r="E720" s="22">
        <v>5.3250591403149666E-2</v>
      </c>
      <c r="F720" s="21">
        <v>9.5347043750544605E-2</v>
      </c>
      <c r="G720" s="21">
        <v>0.10457402414663863</v>
      </c>
      <c r="H720" s="21">
        <v>7.8708608942965622E-2</v>
      </c>
      <c r="I720" s="21">
        <v>0.12094798015345506</v>
      </c>
      <c r="J720" s="21">
        <v>0.13647122197790507</v>
      </c>
      <c r="K720" s="21">
        <v>0.14258416843491975</v>
      </c>
      <c r="L720" s="21">
        <v>0.26811636119042159</v>
      </c>
    </row>
    <row r="721" spans="2:12">
      <c r="B721" s="23" t="s">
        <v>101</v>
      </c>
      <c r="C721" s="22" t="s">
        <v>237</v>
      </c>
      <c r="D721" s="21" t="s">
        <v>237</v>
      </c>
      <c r="E721" s="22">
        <v>8.1560650057781112E-2</v>
      </c>
      <c r="F721" s="21">
        <v>9.6120041974520953E-2</v>
      </c>
      <c r="G721" s="21">
        <v>0.12227906217615865</v>
      </c>
      <c r="H721" s="21">
        <v>8.235952081628034E-2</v>
      </c>
      <c r="I721" s="21">
        <v>0.16947099331616108</v>
      </c>
      <c r="J721" s="21">
        <v>0.12758057563458841</v>
      </c>
      <c r="K721" s="21">
        <v>0.15522584904622413</v>
      </c>
      <c r="L721" s="21">
        <v>0.16540330697828523</v>
      </c>
    </row>
    <row r="722" spans="2:12">
      <c r="B722" s="23" t="s">
        <v>100</v>
      </c>
      <c r="C722" s="22" t="s">
        <v>237</v>
      </c>
      <c r="D722" s="24" t="s">
        <v>235</v>
      </c>
      <c r="E722" s="22">
        <v>0.15113431732880453</v>
      </c>
      <c r="F722" s="21">
        <v>0.14033529349638557</v>
      </c>
      <c r="G722" s="21">
        <v>0.12276365297881292</v>
      </c>
      <c r="H722" s="21">
        <v>8.8612567247625076E-2</v>
      </c>
      <c r="I722" s="21">
        <v>0.1290253840750811</v>
      </c>
      <c r="J722" s="21">
        <v>5.9306885341269266E-2</v>
      </c>
      <c r="K722" s="21">
        <v>0.18299498771240053</v>
      </c>
      <c r="L722" s="21">
        <v>0.12582691181962091</v>
      </c>
    </row>
    <row r="723" spans="2:12">
      <c r="B723" s="23" t="s">
        <v>99</v>
      </c>
      <c r="C723" s="22" t="s">
        <v>236</v>
      </c>
      <c r="D723" s="24" t="s">
        <v>234</v>
      </c>
      <c r="E723" s="22">
        <v>6.5834268183396494E-2</v>
      </c>
      <c r="F723" s="21">
        <v>8.034487551044589E-2</v>
      </c>
      <c r="G723" s="21">
        <v>0.14896868331816368</v>
      </c>
      <c r="H723" s="21">
        <v>8.2512269170928534E-2</v>
      </c>
      <c r="I723" s="21">
        <v>0.17470784005133466</v>
      </c>
      <c r="J723" s="21">
        <v>8.9132367527007011E-2</v>
      </c>
      <c r="K723" s="21">
        <v>0.1110719698963704</v>
      </c>
      <c r="L723" s="21">
        <v>0.2474277263423531</v>
      </c>
    </row>
    <row r="724" spans="2:12">
      <c r="B724" s="23" t="s">
        <v>98</v>
      </c>
      <c r="C724" s="22" t="s">
        <v>236</v>
      </c>
      <c r="D724" s="24" t="s">
        <v>234</v>
      </c>
      <c r="E724" s="22">
        <v>2.3625295671175241E-2</v>
      </c>
      <c r="F724" s="21">
        <v>3.5526234079164352E-2</v>
      </c>
      <c r="G724" s="21">
        <v>9.8898374536579542E-2</v>
      </c>
      <c r="H724" s="21">
        <v>7.6687503969824988E-2</v>
      </c>
      <c r="I724" s="21">
        <v>0.18196353380511585</v>
      </c>
      <c r="J724" s="21">
        <v>0.18813105024701077</v>
      </c>
      <c r="K724" s="21">
        <v>0.11005442532236968</v>
      </c>
      <c r="L724" s="21">
        <v>0.2851135823687595</v>
      </c>
    </row>
    <row r="725" spans="2:12">
      <c r="B725" s="23" t="s">
        <v>97</v>
      </c>
      <c r="C725" s="22" t="s">
        <v>236</v>
      </c>
      <c r="D725" s="24" t="s">
        <v>235</v>
      </c>
      <c r="E725" s="22">
        <v>6.1481177579232214E-3</v>
      </c>
      <c r="F725" s="21">
        <v>8.028502502155253E-3</v>
      </c>
      <c r="G725" s="21">
        <v>1.4624861348905447E-2</v>
      </c>
      <c r="H725" s="21">
        <v>7.5126353017307759E-3</v>
      </c>
      <c r="I725" s="21">
        <v>9.349651532509233E-2</v>
      </c>
      <c r="J725" s="21">
        <v>9.0424808018774255E-2</v>
      </c>
      <c r="K725" s="21">
        <v>0.59427362430507857</v>
      </c>
      <c r="L725" s="21">
        <v>0.18549093544034007</v>
      </c>
    </row>
    <row r="726" spans="2:12">
      <c r="B726" s="23" t="s">
        <v>96</v>
      </c>
      <c r="C726" s="22" t="s">
        <v>236</v>
      </c>
      <c r="D726" s="21" t="s">
        <v>236</v>
      </c>
      <c r="E726" s="22">
        <v>1.1499476612113429E-2</v>
      </c>
      <c r="F726" s="21">
        <v>2.3718980022961245E-2</v>
      </c>
      <c r="G726" s="21">
        <v>8.336166699985835E-2</v>
      </c>
      <c r="H726" s="21">
        <v>4.64577197439923E-2</v>
      </c>
      <c r="I726" s="21">
        <v>0.13651604872652773</v>
      </c>
      <c r="J726" s="21">
        <v>0.33312507721067874</v>
      </c>
      <c r="K726" s="21">
        <v>7.2868138220522335E-2</v>
      </c>
      <c r="L726" s="21">
        <v>0.29245289246334583</v>
      </c>
    </row>
    <row r="727" spans="2:12">
      <c r="B727" s="23" t="s">
        <v>95</v>
      </c>
      <c r="C727" s="22" t="s">
        <v>236</v>
      </c>
      <c r="D727" s="24" t="s">
        <v>234</v>
      </c>
      <c r="E727" s="22">
        <v>3.521837555144141E-2</v>
      </c>
      <c r="F727" s="21">
        <v>6.8392936738576479E-2</v>
      </c>
      <c r="G727" s="21">
        <v>0.11698798241149756</v>
      </c>
      <c r="H727" s="21">
        <v>0.12177176474630944</v>
      </c>
      <c r="I727" s="21">
        <v>0.17366126537632962</v>
      </c>
      <c r="J727" s="21">
        <v>0.15510501289698161</v>
      </c>
      <c r="K727" s="21">
        <v>7.7130178725515058E-2</v>
      </c>
      <c r="L727" s="21">
        <v>0.25173248355334871</v>
      </c>
    </row>
    <row r="728" spans="2:12">
      <c r="B728" s="23" t="s">
        <v>94</v>
      </c>
      <c r="C728" s="22" t="s">
        <v>236</v>
      </c>
      <c r="D728" s="24" t="s">
        <v>237</v>
      </c>
      <c r="E728" s="22">
        <v>0.13743259484828849</v>
      </c>
      <c r="F728" s="21">
        <v>0.13997375473632973</v>
      </c>
      <c r="G728" s="21">
        <v>0.15722209699017414</v>
      </c>
      <c r="H728" s="21">
        <v>0.12628667250949996</v>
      </c>
      <c r="I728" s="21">
        <v>0.17535077560844017</v>
      </c>
      <c r="J728" s="21">
        <v>4.9215497651486986E-2</v>
      </c>
      <c r="K728" s="21">
        <v>9.6756660051929885E-2</v>
      </c>
      <c r="L728" s="21">
        <v>0.11776194760385067</v>
      </c>
    </row>
    <row r="729" spans="2:12">
      <c r="B729" s="23" t="s">
        <v>93</v>
      </c>
      <c r="C729" s="22" t="s">
        <v>236</v>
      </c>
      <c r="D729" s="21" t="s">
        <v>236</v>
      </c>
      <c r="E729" s="22">
        <v>3.1656578739130921E-2</v>
      </c>
      <c r="F729" s="21">
        <v>2.4655594753257147E-2</v>
      </c>
      <c r="G729" s="21">
        <v>0.19041558688943144</v>
      </c>
      <c r="H729" s="21">
        <v>3.603394603494791E-2</v>
      </c>
      <c r="I729" s="21">
        <v>0.15685618644978097</v>
      </c>
      <c r="J729" s="21">
        <v>0.25356934521229729</v>
      </c>
      <c r="K729" s="21">
        <v>8.3204042591855487E-2</v>
      </c>
      <c r="L729" s="21">
        <v>0.22360871932929896</v>
      </c>
    </row>
    <row r="730" spans="2:12">
      <c r="B730" s="23" t="s">
        <v>92</v>
      </c>
      <c r="C730" s="22" t="s">
        <v>236</v>
      </c>
      <c r="D730" s="21" t="s">
        <v>236</v>
      </c>
      <c r="E730" s="22">
        <v>1.4784953613117751E-2</v>
      </c>
      <c r="F730" s="21">
        <v>1.7651404047832251E-2</v>
      </c>
      <c r="G730" s="21">
        <v>0.23234043534522184</v>
      </c>
      <c r="H730" s="21">
        <v>4.5738079876300665E-2</v>
      </c>
      <c r="I730" s="21">
        <v>0.12183329077063493</v>
      </c>
      <c r="J730" s="21">
        <v>0.34951056030597233</v>
      </c>
      <c r="K730" s="21">
        <v>1.7249548402533801E-2</v>
      </c>
      <c r="L730" s="21">
        <v>0.20089172763838647</v>
      </c>
    </row>
    <row r="731" spans="2:12">
      <c r="B731" s="23" t="s">
        <v>91</v>
      </c>
      <c r="C731" s="22" t="s">
        <v>236</v>
      </c>
      <c r="D731" s="21" t="s">
        <v>236</v>
      </c>
      <c r="E731" s="22">
        <v>6.9739810601839114E-3</v>
      </c>
      <c r="F731" s="21">
        <v>6.8253969332969086E-3</v>
      </c>
      <c r="G731" s="21">
        <v>8.4517599527976647E-2</v>
      </c>
      <c r="H731" s="21">
        <v>1.2817700107900114E-2</v>
      </c>
      <c r="I731" s="21">
        <v>0.11141599241248497</v>
      </c>
      <c r="J731" s="21">
        <v>0.42090577127153239</v>
      </c>
      <c r="K731" s="21">
        <v>9.9839307169074618E-2</v>
      </c>
      <c r="L731" s="21">
        <v>0.25670425151755044</v>
      </c>
    </row>
    <row r="732" spans="2:12">
      <c r="B732" s="23" t="s">
        <v>90</v>
      </c>
      <c r="C732" s="22" t="s">
        <v>236</v>
      </c>
      <c r="D732" s="21" t="s">
        <v>236</v>
      </c>
      <c r="E732" s="22">
        <v>3.2739722463030345E-4</v>
      </c>
      <c r="F732" s="21">
        <v>2.5906948450838768E-4</v>
      </c>
      <c r="G732" s="21">
        <v>4.9119215991957926E-2</v>
      </c>
      <c r="H732" s="21">
        <v>1.0205171495185365E-3</v>
      </c>
      <c r="I732" s="21">
        <v>8.1415791384534364E-2</v>
      </c>
      <c r="J732" s="21">
        <v>0.59075938775179082</v>
      </c>
      <c r="K732" s="21">
        <v>8.5394586644636672E-2</v>
      </c>
      <c r="L732" s="21">
        <v>0.19170403436842301</v>
      </c>
    </row>
    <row r="733" spans="2:12">
      <c r="B733" s="23" t="s">
        <v>89</v>
      </c>
      <c r="C733" s="22" t="s">
        <v>236</v>
      </c>
      <c r="D733" s="24" t="s">
        <v>239</v>
      </c>
      <c r="E733" s="22">
        <v>0.11702560329758305</v>
      </c>
      <c r="F733" s="21">
        <v>0.1086697780142738</v>
      </c>
      <c r="G733" s="21">
        <v>0.18796356115787041</v>
      </c>
      <c r="H733" s="21">
        <v>0.11203004709652281</v>
      </c>
      <c r="I733" s="21">
        <v>0.17716334871972766</v>
      </c>
      <c r="J733" s="21">
        <v>7.4015308793313903E-2</v>
      </c>
      <c r="K733" s="21">
        <v>8.4380244271812899E-2</v>
      </c>
      <c r="L733" s="21">
        <v>0.13875210864889537</v>
      </c>
    </row>
    <row r="734" spans="2:12">
      <c r="B734" s="23" t="s">
        <v>88</v>
      </c>
      <c r="C734" s="22" t="s">
        <v>236</v>
      </c>
      <c r="D734" s="24" t="s">
        <v>237</v>
      </c>
      <c r="E734" s="22">
        <v>0.15081078091355213</v>
      </c>
      <c r="F734" s="21">
        <v>0.14887223698011584</v>
      </c>
      <c r="G734" s="21">
        <v>0.14482045767257515</v>
      </c>
      <c r="H734" s="21">
        <v>0.12444411013375352</v>
      </c>
      <c r="I734" s="21">
        <v>0.17093282469436</v>
      </c>
      <c r="J734" s="21">
        <v>3.74184594740955E-2</v>
      </c>
      <c r="K734" s="21">
        <v>0.10935427172348744</v>
      </c>
      <c r="L734" s="21">
        <v>0.11334685840806037</v>
      </c>
    </row>
    <row r="735" spans="2:12">
      <c r="B735" s="23" t="s">
        <v>87</v>
      </c>
      <c r="C735" s="22" t="s">
        <v>235</v>
      </c>
      <c r="D735" s="21" t="s">
        <v>235</v>
      </c>
      <c r="E735" s="22">
        <v>0.25311504822451031</v>
      </c>
      <c r="F735" s="21">
        <v>8.4873228941410542E-2</v>
      </c>
      <c r="G735" s="21">
        <v>8.9445952438522131E-2</v>
      </c>
      <c r="H735" s="21">
        <v>1.9375176095336656E-2</v>
      </c>
      <c r="I735" s="21">
        <v>0.17516719760871069</v>
      </c>
      <c r="J735" s="21">
        <v>4.914820349534519E-2</v>
      </c>
      <c r="K735" s="21">
        <v>0.27049382511346087</v>
      </c>
      <c r="L735" s="21">
        <v>5.8381368082703528E-2</v>
      </c>
    </row>
    <row r="736" spans="2:12">
      <c r="B736" s="23" t="s">
        <v>86</v>
      </c>
      <c r="C736" s="22" t="s">
        <v>235</v>
      </c>
      <c r="D736" s="24" t="s">
        <v>234</v>
      </c>
      <c r="E736" s="22">
        <v>1.4318668556251269E-2</v>
      </c>
      <c r="F736" s="21">
        <v>2.3291521084506016E-2</v>
      </c>
      <c r="G736" s="21">
        <v>4.1262067935373271E-2</v>
      </c>
      <c r="H736" s="21">
        <v>6.1099449243025482E-2</v>
      </c>
      <c r="I736" s="21">
        <v>0.19257211718040249</v>
      </c>
      <c r="J736" s="21">
        <v>0.22971263713570772</v>
      </c>
      <c r="K736" s="21">
        <v>0.11963890653141915</v>
      </c>
      <c r="L736" s="21">
        <v>0.31810463233331465</v>
      </c>
    </row>
    <row r="737" spans="2:12">
      <c r="B737" s="23" t="s">
        <v>85</v>
      </c>
      <c r="C737" s="22" t="s">
        <v>235</v>
      </c>
      <c r="D737" s="21" t="s">
        <v>235</v>
      </c>
      <c r="E737" s="22">
        <v>0.12235168854299884</v>
      </c>
      <c r="F737" s="21">
        <v>2.8548050883559137E-2</v>
      </c>
      <c r="G737" s="21">
        <v>1.9275126936301009E-2</v>
      </c>
      <c r="H737" s="21">
        <v>5.9298988614054178E-3</v>
      </c>
      <c r="I737" s="21">
        <v>0.10831484108600549</v>
      </c>
      <c r="J737" s="21">
        <v>1.7347442540778975E-2</v>
      </c>
      <c r="K737" s="21">
        <v>0.66535214187549907</v>
      </c>
      <c r="L737" s="21">
        <v>3.2880809273452022E-2</v>
      </c>
    </row>
    <row r="738" spans="2:12">
      <c r="B738" s="23" t="s">
        <v>84</v>
      </c>
      <c r="C738" s="22" t="s">
        <v>235</v>
      </c>
      <c r="D738" s="24" t="s">
        <v>237</v>
      </c>
      <c r="E738" s="22">
        <v>6.867095120266653E-2</v>
      </c>
      <c r="F738" s="21">
        <v>4.8122070160326533E-2</v>
      </c>
      <c r="G738" s="21">
        <v>0.14438798447027348</v>
      </c>
      <c r="H738" s="21">
        <v>3.8243129488463409E-2</v>
      </c>
      <c r="I738" s="21">
        <v>0.18185540506726006</v>
      </c>
      <c r="J738" s="21">
        <v>0.16395241902133489</v>
      </c>
      <c r="K738" s="21">
        <v>0.17843331357881306</v>
      </c>
      <c r="L738" s="21">
        <v>0.17633472701086195</v>
      </c>
    </row>
    <row r="739" spans="2:12">
      <c r="B739" s="23" t="s">
        <v>83</v>
      </c>
      <c r="C739" s="22" t="s">
        <v>235</v>
      </c>
      <c r="D739" s="24" t="s">
        <v>237</v>
      </c>
      <c r="E739" s="22">
        <v>7.9458688837228064E-2</v>
      </c>
      <c r="F739" s="21">
        <v>7.4320336811680363E-2</v>
      </c>
      <c r="G739" s="21">
        <v>0.14127708340328785</v>
      </c>
      <c r="H739" s="21">
        <v>6.8890960422964317E-2</v>
      </c>
      <c r="I739" s="21">
        <v>0.18951306089491957</v>
      </c>
      <c r="J739" s="21">
        <v>0.14070511304354036</v>
      </c>
      <c r="K739" s="21">
        <v>0.13983752068890959</v>
      </c>
      <c r="L739" s="21">
        <v>0.16599723589747004</v>
      </c>
    </row>
    <row r="740" spans="2:12">
      <c r="B740" s="23" t="s">
        <v>82</v>
      </c>
      <c r="C740" s="22" t="s">
        <v>235</v>
      </c>
      <c r="D740" s="24" t="s">
        <v>237</v>
      </c>
      <c r="E740" s="22">
        <v>0.13384417421757452</v>
      </c>
      <c r="F740" s="21">
        <v>0.14565973332551133</v>
      </c>
      <c r="G740" s="21">
        <v>0.16015593859518956</v>
      </c>
      <c r="H740" s="21">
        <v>0.1536860590966834</v>
      </c>
      <c r="I740" s="21">
        <v>0.17141139487028587</v>
      </c>
      <c r="J740" s="21">
        <v>6.9839350336374548E-2</v>
      </c>
      <c r="K740" s="21">
        <v>4.9650725820806159E-2</v>
      </c>
      <c r="L740" s="21">
        <v>0.11575262373757447</v>
      </c>
    </row>
    <row r="741" spans="2:12">
      <c r="B741" s="23" t="s">
        <v>81</v>
      </c>
      <c r="C741" s="22" t="s">
        <v>235</v>
      </c>
      <c r="D741" s="24" t="s">
        <v>236</v>
      </c>
      <c r="E741" s="22">
        <v>2.6220834406633291E-3</v>
      </c>
      <c r="F741" s="21">
        <v>1.1286957589780827E-2</v>
      </c>
      <c r="G741" s="21">
        <v>5.9221881517190024E-2</v>
      </c>
      <c r="H741" s="21">
        <v>5.4875666374320217E-2</v>
      </c>
      <c r="I741" s="21">
        <v>8.1696758371658934E-2</v>
      </c>
      <c r="J741" s="21">
        <v>0.48799874361407436</v>
      </c>
      <c r="K741" s="21">
        <v>3.4873247302473357E-3</v>
      </c>
      <c r="L741" s="21">
        <v>0.29881058436206515</v>
      </c>
    </row>
    <row r="742" spans="2:12">
      <c r="B742" s="23" t="s">
        <v>80</v>
      </c>
      <c r="C742" s="22" t="s">
        <v>235</v>
      </c>
      <c r="D742" s="21" t="s">
        <v>235</v>
      </c>
      <c r="E742" s="22">
        <v>6.7222551562346917E-3</v>
      </c>
      <c r="F742" s="21">
        <v>1.8936866282070882E-3</v>
      </c>
      <c r="G742" s="21">
        <v>4.5433629262286029E-3</v>
      </c>
      <c r="H742" s="21">
        <v>5.7483408189717977E-4</v>
      </c>
      <c r="I742" s="21">
        <v>4.7686826123352323E-2</v>
      </c>
      <c r="J742" s="21">
        <v>4.0201293642679221E-2</v>
      </c>
      <c r="K742" s="21">
        <v>0.85663952270371158</v>
      </c>
      <c r="L742" s="21">
        <v>4.1738218737689264E-2</v>
      </c>
    </row>
    <row r="743" spans="2:12">
      <c r="B743" s="23" t="s">
        <v>79</v>
      </c>
      <c r="C743" s="22" t="s">
        <v>235</v>
      </c>
      <c r="D743" s="21" t="s">
        <v>235</v>
      </c>
      <c r="E743" s="22">
        <v>6.5306353466797144E-3</v>
      </c>
      <c r="F743" s="21">
        <v>2.262177256825253E-2</v>
      </c>
      <c r="G743" s="21">
        <v>7.2460757522531949E-3</v>
      </c>
      <c r="H743" s="21">
        <v>1.2874395670241803E-2</v>
      </c>
      <c r="I743" s="21">
        <v>9.5845452732719674E-2</v>
      </c>
      <c r="J743" s="21">
        <v>8.5081106062355069E-2</v>
      </c>
      <c r="K743" s="21">
        <v>0.43657496816126662</v>
      </c>
      <c r="L743" s="21">
        <v>0.33322559370623134</v>
      </c>
    </row>
    <row r="744" spans="2:12">
      <c r="B744" s="23" t="s">
        <v>78</v>
      </c>
      <c r="C744" s="22" t="s">
        <v>235</v>
      </c>
      <c r="D744" s="24" t="s">
        <v>234</v>
      </c>
      <c r="E744" s="22">
        <v>5.4044247738211842E-2</v>
      </c>
      <c r="F744" s="21">
        <v>6.7629578377581573E-2</v>
      </c>
      <c r="G744" s="21">
        <v>0.10584013250386659</v>
      </c>
      <c r="H744" s="21">
        <v>5.2277364471571094E-2</v>
      </c>
      <c r="I744" s="21">
        <v>0.17408409956265899</v>
      </c>
      <c r="J744" s="21">
        <v>0.14963851772086673</v>
      </c>
      <c r="K744" s="21">
        <v>0.16415983207411394</v>
      </c>
      <c r="L744" s="21">
        <v>0.23232622755112922</v>
      </c>
    </row>
    <row r="745" spans="2:12">
      <c r="B745" s="23" t="s">
        <v>77</v>
      </c>
      <c r="C745" s="22" t="s">
        <v>235</v>
      </c>
      <c r="D745" s="24" t="s">
        <v>234</v>
      </c>
      <c r="E745" s="22">
        <v>5.9587237463733643E-2</v>
      </c>
      <c r="F745" s="21">
        <v>9.742833569488657E-2</v>
      </c>
      <c r="G745" s="21">
        <v>0.10116810709473155</v>
      </c>
      <c r="H745" s="21">
        <v>0.12740985799698021</v>
      </c>
      <c r="I745" s="21">
        <v>0.18987439853593024</v>
      </c>
      <c r="J745" s="21">
        <v>0.12681405451304575</v>
      </c>
      <c r="K745" s="21">
        <v>9.8745502495481835E-2</v>
      </c>
      <c r="L745" s="21">
        <v>0.19897250620521026</v>
      </c>
    </row>
    <row r="746" spans="2:12">
      <c r="B746" s="23" t="s">
        <v>76</v>
      </c>
      <c r="C746" s="22" t="s">
        <v>235</v>
      </c>
      <c r="D746" s="24" t="s">
        <v>237</v>
      </c>
      <c r="E746" s="22">
        <v>0.13360503627019996</v>
      </c>
      <c r="F746" s="21">
        <v>0.1312896593605396</v>
      </c>
      <c r="G746" s="21">
        <v>0.16391426468034082</v>
      </c>
      <c r="H746" s="21">
        <v>0.12741414996839415</v>
      </c>
      <c r="I746" s="21">
        <v>0.17687238684008286</v>
      </c>
      <c r="J746" s="21">
        <v>7.5922653289157496E-2</v>
      </c>
      <c r="K746" s="21">
        <v>6.7071673946219643E-2</v>
      </c>
      <c r="L746" s="21">
        <v>0.12391017564506544</v>
      </c>
    </row>
    <row r="747" spans="2:12">
      <c r="B747" s="23" t="s">
        <v>75</v>
      </c>
      <c r="C747" s="22" t="s">
        <v>234</v>
      </c>
      <c r="D747" s="24" t="s">
        <v>239</v>
      </c>
      <c r="E747" s="22">
        <v>8.6178686691317244E-2</v>
      </c>
      <c r="F747" s="21">
        <v>3.6453721465613896E-2</v>
      </c>
      <c r="G747" s="21">
        <v>0.44043571354127159</v>
      </c>
      <c r="H747" s="21">
        <v>6.3054764486513537E-2</v>
      </c>
      <c r="I747" s="21">
        <v>0.14050811921756937</v>
      </c>
      <c r="J747" s="21">
        <v>0.16522002978548617</v>
      </c>
      <c r="K747" s="21">
        <v>2.195541535783636E-2</v>
      </c>
      <c r="L747" s="21">
        <v>4.619354945439174E-2</v>
      </c>
    </row>
    <row r="748" spans="2:12">
      <c r="B748" s="23" t="s">
        <v>74</v>
      </c>
      <c r="C748" s="22" t="s">
        <v>234</v>
      </c>
      <c r="D748" s="24" t="s">
        <v>236</v>
      </c>
      <c r="E748" s="22">
        <v>5.7229904840002503E-2</v>
      </c>
      <c r="F748" s="21">
        <v>2.6682614636361665E-2</v>
      </c>
      <c r="G748" s="21">
        <v>0.18109504737430679</v>
      </c>
      <c r="H748" s="21">
        <v>4.506125052242109E-2</v>
      </c>
      <c r="I748" s="21">
        <v>0.20885136296802326</v>
      </c>
      <c r="J748" s="21">
        <v>0.22146980961151971</v>
      </c>
      <c r="K748" s="21">
        <v>0.17307645376405187</v>
      </c>
      <c r="L748" s="21">
        <v>8.6533556283312982E-2</v>
      </c>
    </row>
    <row r="749" spans="2:12">
      <c r="B749" s="23" t="s">
        <v>73</v>
      </c>
      <c r="C749" s="22" t="s">
        <v>234</v>
      </c>
      <c r="D749" s="24" t="s">
        <v>236</v>
      </c>
      <c r="E749" s="22">
        <v>1.1672798912686095E-2</v>
      </c>
      <c r="F749" s="21">
        <v>2.0535149817847015E-2</v>
      </c>
      <c r="G749" s="21">
        <v>4.8611894763071956E-2</v>
      </c>
      <c r="H749" s="21">
        <v>1.7720731656617032E-2</v>
      </c>
      <c r="I749" s="21">
        <v>0.13378602338660789</v>
      </c>
      <c r="J749" s="21">
        <v>0.31556993163812891</v>
      </c>
      <c r="K749" s="21">
        <v>0.25699168791432792</v>
      </c>
      <c r="L749" s="21">
        <v>0.19511178191071327</v>
      </c>
    </row>
    <row r="750" spans="2:12">
      <c r="B750" s="23" t="s">
        <v>72</v>
      </c>
      <c r="C750" s="22" t="s">
        <v>234</v>
      </c>
      <c r="D750" s="24" t="s">
        <v>239</v>
      </c>
      <c r="E750" s="22">
        <v>7.1493351946367661E-2</v>
      </c>
      <c r="F750" s="21">
        <v>7.4463342895413218E-2</v>
      </c>
      <c r="G750" s="21">
        <v>0.23213467726661877</v>
      </c>
      <c r="H750" s="21">
        <v>0.12138814260003616</v>
      </c>
      <c r="I750" s="21">
        <v>0.16536382171936287</v>
      </c>
      <c r="J750" s="21">
        <v>0.13654543867805627</v>
      </c>
      <c r="K750" s="21">
        <v>4.556244107143842E-2</v>
      </c>
      <c r="L750" s="21">
        <v>0.1530487838227067</v>
      </c>
    </row>
    <row r="751" spans="2:12">
      <c r="B751" s="23" t="s">
        <v>71</v>
      </c>
      <c r="C751" s="22" t="s">
        <v>234</v>
      </c>
      <c r="D751" s="24" t="s">
        <v>237</v>
      </c>
      <c r="E751" s="22">
        <v>0.14177746853030296</v>
      </c>
      <c r="F751" s="21">
        <v>0.11524837659334002</v>
      </c>
      <c r="G751" s="21">
        <v>0.13491065304079145</v>
      </c>
      <c r="H751" s="21">
        <v>8.9533008165511366E-2</v>
      </c>
      <c r="I751" s="21">
        <v>0.18473094940463719</v>
      </c>
      <c r="J751" s="21">
        <v>7.1772118420857137E-2</v>
      </c>
      <c r="K751" s="21">
        <v>0.16565873994378733</v>
      </c>
      <c r="L751" s="21">
        <v>9.636868590077248E-2</v>
      </c>
    </row>
    <row r="752" spans="2:12">
      <c r="B752" s="23" t="s">
        <v>70</v>
      </c>
      <c r="C752" s="22" t="s">
        <v>234</v>
      </c>
      <c r="D752" s="24" t="s">
        <v>237</v>
      </c>
      <c r="E752" s="22">
        <v>0.13807029571654048</v>
      </c>
      <c r="F752" s="21">
        <v>0.13661549704068646</v>
      </c>
      <c r="G752" s="21">
        <v>0.14789869062163413</v>
      </c>
      <c r="H752" s="21">
        <v>0.11429135992170014</v>
      </c>
      <c r="I752" s="21">
        <v>0.17623132018018964</v>
      </c>
      <c r="J752" s="21">
        <v>6.8444039182584335E-2</v>
      </c>
      <c r="K752" s="21">
        <v>0.12114473888461143</v>
      </c>
      <c r="L752" s="21">
        <v>9.7304058452053435E-2</v>
      </c>
    </row>
    <row r="753" spans="2:12">
      <c r="B753" s="23" t="s">
        <v>69</v>
      </c>
      <c r="C753" s="22" t="s">
        <v>234</v>
      </c>
      <c r="D753" s="24" t="s">
        <v>236</v>
      </c>
      <c r="E753" s="22">
        <v>1.7282065108627159E-2</v>
      </c>
      <c r="F753" s="21">
        <v>1.2826636559399807E-2</v>
      </c>
      <c r="G753" s="21">
        <v>0.12608586236800831</v>
      </c>
      <c r="H753" s="21">
        <v>1.7975035919563936E-2</v>
      </c>
      <c r="I753" s="21">
        <v>0.14096787488211851</v>
      </c>
      <c r="J753" s="21">
        <v>0.40903689225064921</v>
      </c>
      <c r="K753" s="21">
        <v>0.11877256382654137</v>
      </c>
      <c r="L753" s="21">
        <v>0.15705306908509165</v>
      </c>
    </row>
    <row r="754" spans="2:12">
      <c r="B754" s="23" t="s">
        <v>68</v>
      </c>
      <c r="C754" s="22" t="s">
        <v>234</v>
      </c>
      <c r="D754" s="24" t="s">
        <v>236</v>
      </c>
      <c r="E754" s="22">
        <v>1.0797879886875267E-2</v>
      </c>
      <c r="F754" s="21">
        <v>3.2383383202441253E-2</v>
      </c>
      <c r="G754" s="21">
        <v>6.3176235581825446E-2</v>
      </c>
      <c r="H754" s="21">
        <v>8.2098846977181547E-2</v>
      </c>
      <c r="I754" s="21">
        <v>0.1620515572659561</v>
      </c>
      <c r="J754" s="21">
        <v>0.39020049477169866</v>
      </c>
      <c r="K754" s="21">
        <v>7.909537320333665E-2</v>
      </c>
      <c r="L754" s="21">
        <v>0.18019622911068503</v>
      </c>
    </row>
    <row r="755" spans="2:12">
      <c r="B755" s="23" t="s">
        <v>67</v>
      </c>
      <c r="C755" s="22" t="s">
        <v>234</v>
      </c>
      <c r="D755" s="24" t="s">
        <v>236</v>
      </c>
      <c r="E755" s="22">
        <v>4.4496087406574623E-3</v>
      </c>
      <c r="F755" s="21">
        <v>5.5811248542058815E-2</v>
      </c>
      <c r="G755" s="21">
        <v>1.7547865936862073E-2</v>
      </c>
      <c r="H755" s="21">
        <v>0.13868949477821163</v>
      </c>
      <c r="I755" s="21">
        <v>0.15697080010724765</v>
      </c>
      <c r="J755" s="21">
        <v>0.27419755138031016</v>
      </c>
      <c r="K755" s="21">
        <v>0.18922495213730392</v>
      </c>
      <c r="L755" s="21">
        <v>0.16310847837734826</v>
      </c>
    </row>
    <row r="756" spans="2:12">
      <c r="B756" s="23" t="s">
        <v>66</v>
      </c>
      <c r="C756" s="22" t="s">
        <v>234</v>
      </c>
      <c r="D756" s="24" t="s">
        <v>235</v>
      </c>
      <c r="E756" s="22">
        <v>3.0184513688165188E-2</v>
      </c>
      <c r="F756" s="21">
        <v>5.6960579806895777E-2</v>
      </c>
      <c r="G756" s="21">
        <v>5.191194503228945E-2</v>
      </c>
      <c r="H756" s="21">
        <v>4.0999893158878746E-2</v>
      </c>
      <c r="I756" s="21">
        <v>0.15512369543030513</v>
      </c>
      <c r="J756" s="21">
        <v>0.13986134065812927</v>
      </c>
      <c r="K756" s="21">
        <v>0.31885627653971516</v>
      </c>
      <c r="L756" s="21">
        <v>0.20610175568562139</v>
      </c>
    </row>
    <row r="757" spans="2:12">
      <c r="B757" s="23" t="s">
        <v>65</v>
      </c>
      <c r="C757" s="22" t="s">
        <v>234</v>
      </c>
      <c r="D757" s="21" t="s">
        <v>234</v>
      </c>
      <c r="E757" s="22">
        <v>5.4629041796778882E-2</v>
      </c>
      <c r="F757" s="21">
        <v>8.0404281376370873E-2</v>
      </c>
      <c r="G757" s="21">
        <v>0.13948606501376926</v>
      </c>
      <c r="H757" s="21">
        <v>0.10198341766144881</v>
      </c>
      <c r="I757" s="21">
        <v>0.17718137745011378</v>
      </c>
      <c r="J757" s="21">
        <v>0.16201830028523814</v>
      </c>
      <c r="K757" s="21">
        <v>9.0078887987159281E-2</v>
      </c>
      <c r="L757" s="21">
        <v>0.19421862842912099</v>
      </c>
    </row>
    <row r="758" spans="2:12">
      <c r="B758" s="23" t="s">
        <v>64</v>
      </c>
      <c r="C758" s="22" t="s">
        <v>234</v>
      </c>
      <c r="D758" s="24" t="s">
        <v>237</v>
      </c>
      <c r="E758" s="22">
        <v>0.1261225298930447</v>
      </c>
      <c r="F758" s="21">
        <v>0.14661536052538846</v>
      </c>
      <c r="G758" s="21">
        <v>0.15594416011555756</v>
      </c>
      <c r="H758" s="21">
        <v>0.15442936515421746</v>
      </c>
      <c r="I758" s="21">
        <v>0.17271566183364034</v>
      </c>
      <c r="J758" s="21">
        <v>7.2509835019455696E-2</v>
      </c>
      <c r="K758" s="21">
        <v>7.9744008361997701E-2</v>
      </c>
      <c r="L758" s="21">
        <v>9.1919079096698053E-2</v>
      </c>
    </row>
    <row r="759" spans="2:12">
      <c r="B759" s="23" t="s">
        <v>63</v>
      </c>
      <c r="C759" s="22" t="s">
        <v>241</v>
      </c>
      <c r="D759" s="24" t="s">
        <v>239</v>
      </c>
      <c r="E759" s="22">
        <v>0.13291029147467306</v>
      </c>
      <c r="F759" s="21">
        <v>7.6604184811338794E-2</v>
      </c>
      <c r="G759" s="21">
        <v>0.34423319539386482</v>
      </c>
      <c r="H759" s="21">
        <v>7.7119215500280058E-2</v>
      </c>
      <c r="I759" s="21">
        <v>0.16722890553401196</v>
      </c>
      <c r="J759" s="21">
        <v>5.7755411510903437E-2</v>
      </c>
      <c r="K759" s="21">
        <v>6.8470475647920234E-2</v>
      </c>
      <c r="L759" s="21">
        <v>7.5678320127007426E-2</v>
      </c>
    </row>
    <row r="760" spans="2:12">
      <c r="B760" s="23" t="s">
        <v>62</v>
      </c>
      <c r="C760" s="22" t="s">
        <v>241</v>
      </c>
      <c r="D760" s="24" t="s">
        <v>240</v>
      </c>
      <c r="E760" s="22">
        <v>0.10918396798229581</v>
      </c>
      <c r="F760" s="21">
        <v>0.51761546172722772</v>
      </c>
      <c r="G760" s="21">
        <v>1.4205833173731882E-2</v>
      </c>
      <c r="H760" s="21">
        <v>0.34987819285905997</v>
      </c>
      <c r="I760" s="21">
        <v>8.0269923105953048E-3</v>
      </c>
      <c r="J760" s="21">
        <v>2.7713760958023922E-5</v>
      </c>
      <c r="K760" s="21">
        <v>4.8954207566187047E-4</v>
      </c>
      <c r="L760" s="21">
        <v>5.7229611046931959E-4</v>
      </c>
    </row>
    <row r="761" spans="2:12">
      <c r="B761" s="23" t="s">
        <v>61</v>
      </c>
      <c r="C761" s="22" t="s">
        <v>241</v>
      </c>
      <c r="D761" s="24" t="s">
        <v>240</v>
      </c>
      <c r="E761" s="22">
        <v>0.32637672376407617</v>
      </c>
      <c r="F761" s="21">
        <v>0.35251311384985612</v>
      </c>
      <c r="G761" s="21">
        <v>6.7051882553955999E-2</v>
      </c>
      <c r="H761" s="21">
        <v>0.11521958232930285</v>
      </c>
      <c r="I761" s="21">
        <v>8.0953982153456977E-2</v>
      </c>
      <c r="J761" s="21">
        <v>5.0697693906622144E-3</v>
      </c>
      <c r="K761" s="21">
        <v>4.0993722252887235E-2</v>
      </c>
      <c r="L761" s="21">
        <v>1.182122370580261E-2</v>
      </c>
    </row>
    <row r="762" spans="2:12">
      <c r="B762" s="23" t="s">
        <v>60</v>
      </c>
      <c r="C762" s="22" t="s">
        <v>241</v>
      </c>
      <c r="D762" s="24" t="s">
        <v>240</v>
      </c>
      <c r="E762" s="22">
        <v>7.2423849831508097E-2</v>
      </c>
      <c r="F762" s="21">
        <v>0.18375172827200417</v>
      </c>
      <c r="G762" s="21">
        <v>0.14746280499891309</v>
      </c>
      <c r="H762" s="21">
        <v>0.10173016577848394</v>
      </c>
      <c r="I762" s="21">
        <v>0.1598715625991364</v>
      </c>
      <c r="J762" s="21">
        <v>6.3310312994184326E-2</v>
      </c>
      <c r="K762" s="21">
        <v>0.10206812307003579</v>
      </c>
      <c r="L762" s="21">
        <v>0.16938145245573411</v>
      </c>
    </row>
    <row r="763" spans="2:12">
      <c r="B763" s="23" t="s">
        <v>59</v>
      </c>
      <c r="C763" s="22" t="s">
        <v>241</v>
      </c>
      <c r="D763" s="24" t="s">
        <v>237</v>
      </c>
      <c r="E763" s="22">
        <v>8.1244056730161843E-2</v>
      </c>
      <c r="F763" s="21">
        <v>0.11141390775503865</v>
      </c>
      <c r="G763" s="21">
        <v>0.13150858018741957</v>
      </c>
      <c r="H763" s="21">
        <v>0.10034130945650598</v>
      </c>
      <c r="I763" s="21">
        <v>0.18535424470336515</v>
      </c>
      <c r="J763" s="21">
        <v>9.2177780114762867E-2</v>
      </c>
      <c r="K763" s="21">
        <v>0.14342009603901104</v>
      </c>
      <c r="L763" s="21">
        <v>0.1545400250137349</v>
      </c>
    </row>
    <row r="764" spans="2:12">
      <c r="B764" s="23" t="s">
        <v>58</v>
      </c>
      <c r="C764" s="22" t="s">
        <v>241</v>
      </c>
      <c r="D764" s="24" t="s">
        <v>237</v>
      </c>
      <c r="E764" s="22">
        <v>9.6613316442982336E-2</v>
      </c>
      <c r="F764" s="21">
        <v>0.15406414969527835</v>
      </c>
      <c r="G764" s="21">
        <v>0.13741434077168641</v>
      </c>
      <c r="H764" s="21">
        <v>0.14143413365985588</v>
      </c>
      <c r="I764" s="21">
        <v>0.17445934032203511</v>
      </c>
      <c r="J764" s="21">
        <v>6.6808767100806896E-2</v>
      </c>
      <c r="K764" s="21">
        <v>0.10297919232418226</v>
      </c>
      <c r="L764" s="21">
        <v>0.12622675968317271</v>
      </c>
    </row>
    <row r="765" spans="2:12">
      <c r="B765" s="23" t="s">
        <v>57</v>
      </c>
      <c r="C765" s="22" t="s">
        <v>241</v>
      </c>
      <c r="D765" s="24" t="s">
        <v>238</v>
      </c>
      <c r="E765" s="22">
        <v>0.2206512322125854</v>
      </c>
      <c r="F765" s="21">
        <v>0.23371735580284045</v>
      </c>
      <c r="G765" s="21">
        <v>0.18355984157849872</v>
      </c>
      <c r="H765" s="21">
        <v>0.29687124857801955</v>
      </c>
      <c r="I765" s="21">
        <v>5.0549176822277817E-2</v>
      </c>
      <c r="J765" s="21">
        <v>5.5712256049391734E-3</v>
      </c>
      <c r="K765" s="21">
        <v>1.8402574409159774E-3</v>
      </c>
      <c r="L765" s="21">
        <v>7.2396619599229411E-3</v>
      </c>
    </row>
    <row r="766" spans="2:12">
      <c r="B766" s="23" t="s">
        <v>56</v>
      </c>
      <c r="C766" s="22" t="s">
        <v>241</v>
      </c>
      <c r="D766" s="21" t="s">
        <v>241</v>
      </c>
      <c r="E766" s="22">
        <v>0.30695879267741766</v>
      </c>
      <c r="F766" s="21">
        <v>0.24538670944260049</v>
      </c>
      <c r="G766" s="21">
        <v>5.4434361473609062E-2</v>
      </c>
      <c r="H766" s="21">
        <v>8.0205384622004244E-2</v>
      </c>
      <c r="I766" s="21">
        <v>0.113823695184957</v>
      </c>
      <c r="J766" s="21">
        <v>7.1628331091592827E-3</v>
      </c>
      <c r="K766" s="21">
        <v>0.17376714395231962</v>
      </c>
      <c r="L766" s="21">
        <v>1.8261079537932733E-2</v>
      </c>
    </row>
    <row r="767" spans="2:12">
      <c r="B767" s="23" t="s">
        <v>55</v>
      </c>
      <c r="C767" s="22" t="s">
        <v>241</v>
      </c>
      <c r="D767" s="24" t="s">
        <v>238</v>
      </c>
      <c r="E767" s="22">
        <v>6.4903838354491594E-2</v>
      </c>
      <c r="F767" s="21">
        <v>0.26684382093105552</v>
      </c>
      <c r="G767" s="21">
        <v>0.15138291586521341</v>
      </c>
      <c r="H767" s="21">
        <v>0.37702015765759705</v>
      </c>
      <c r="I767" s="21">
        <v>7.1881556033833158E-2</v>
      </c>
      <c r="J767" s="21">
        <v>1.9383029972275805E-2</v>
      </c>
      <c r="K767" s="21">
        <v>3.4853828820268409E-3</v>
      </c>
      <c r="L767" s="21">
        <v>4.5099298303506542E-2</v>
      </c>
    </row>
    <row r="768" spans="2:12">
      <c r="B768" s="23" t="s">
        <v>54</v>
      </c>
      <c r="C768" s="22" t="s">
        <v>241</v>
      </c>
      <c r="D768" s="24" t="s">
        <v>237</v>
      </c>
      <c r="E768" s="22">
        <v>0.10717908641111198</v>
      </c>
      <c r="F768" s="21">
        <v>0.12745475338578577</v>
      </c>
      <c r="G768" s="21">
        <v>0.12527881511793579</v>
      </c>
      <c r="H768" s="21">
        <v>7.9967976221562084E-2</v>
      </c>
      <c r="I768" s="21">
        <v>0.18649407334683712</v>
      </c>
      <c r="J768" s="21">
        <v>8.4460524750396088E-2</v>
      </c>
      <c r="K768" s="21">
        <v>0.16522727075769558</v>
      </c>
      <c r="L768" s="21">
        <v>0.12393750000867579</v>
      </c>
    </row>
    <row r="769" spans="2:12">
      <c r="B769" s="23" t="s">
        <v>53</v>
      </c>
      <c r="C769" s="22" t="s">
        <v>241</v>
      </c>
      <c r="D769" s="24" t="s">
        <v>238</v>
      </c>
      <c r="E769" s="22">
        <v>9.8222243416047406E-2</v>
      </c>
      <c r="F769" s="21">
        <v>0.15901321649107505</v>
      </c>
      <c r="G769" s="21">
        <v>0.1742642069975362</v>
      </c>
      <c r="H769" s="21">
        <v>0.20752481788325783</v>
      </c>
      <c r="I769" s="21">
        <v>0.16151935858041164</v>
      </c>
      <c r="J769" s="21">
        <v>7.4508531336639039E-2</v>
      </c>
      <c r="K769" s="21">
        <v>3.8283462030898427E-2</v>
      </c>
      <c r="L769" s="21">
        <v>8.666416326413437E-2</v>
      </c>
    </row>
    <row r="770" spans="2:12">
      <c r="B770" s="23" t="s">
        <v>52</v>
      </c>
      <c r="C770" s="22" t="s">
        <v>241</v>
      </c>
      <c r="D770" s="24" t="s">
        <v>239</v>
      </c>
      <c r="E770" s="22">
        <v>8.7624241386018986E-2</v>
      </c>
      <c r="F770" s="21">
        <v>0.12493562391701518</v>
      </c>
      <c r="G770" s="21">
        <v>0.19330512668094915</v>
      </c>
      <c r="H770" s="21">
        <v>0.15312644689564014</v>
      </c>
      <c r="I770" s="21">
        <v>0.17475385381660644</v>
      </c>
      <c r="J770" s="21">
        <v>9.0717867414027001E-2</v>
      </c>
      <c r="K770" s="21">
        <v>6.0394921233589041E-2</v>
      </c>
      <c r="L770" s="21">
        <v>0.11514191865615393</v>
      </c>
    </row>
    <row r="771" spans="2:12">
      <c r="B771" s="23" t="s">
        <v>51</v>
      </c>
      <c r="C771" s="22" t="s">
        <v>240</v>
      </c>
      <c r="D771" s="24" t="s">
        <v>241</v>
      </c>
      <c r="E771" s="22">
        <v>0.26903998351956948</v>
      </c>
      <c r="F771" s="21">
        <v>0.11161581512641645</v>
      </c>
      <c r="G771" s="21">
        <v>0.20373710377610571</v>
      </c>
      <c r="H771" s="21">
        <v>0.11819487020026462</v>
      </c>
      <c r="I771" s="21">
        <v>0.15269126211369591</v>
      </c>
      <c r="J771" s="21">
        <v>4.3115586737823793E-2</v>
      </c>
      <c r="K771" s="21">
        <v>5.2477765187144809E-2</v>
      </c>
      <c r="L771" s="21">
        <v>4.9127613338979172E-2</v>
      </c>
    </row>
    <row r="772" spans="2:12">
      <c r="B772" s="23" t="s">
        <v>50</v>
      </c>
      <c r="C772" s="22" t="s">
        <v>240</v>
      </c>
      <c r="D772" s="24" t="s">
        <v>241</v>
      </c>
      <c r="E772" s="22">
        <v>0.62335632890954307</v>
      </c>
      <c r="F772" s="21">
        <v>6.3617711477324312E-2</v>
      </c>
      <c r="G772" s="21">
        <v>5.9564952141781924E-2</v>
      </c>
      <c r="H772" s="21">
        <v>0.11966224703816689</v>
      </c>
      <c r="I772" s="21">
        <v>6.2332403338807796E-2</v>
      </c>
      <c r="J772" s="21">
        <v>1.5033555286290403E-3</v>
      </c>
      <c r="K772" s="21">
        <v>5.1485076922710475E-2</v>
      </c>
      <c r="L772" s="21">
        <v>1.8477924643036433E-2</v>
      </c>
    </row>
    <row r="773" spans="2:12">
      <c r="B773" s="23" t="s">
        <v>49</v>
      </c>
      <c r="C773" s="22" t="s">
        <v>240</v>
      </c>
      <c r="D773" s="24" t="s">
        <v>236</v>
      </c>
      <c r="E773" s="22">
        <v>9.5314036116349622E-3</v>
      </c>
      <c r="F773" s="21">
        <v>5.8237055314591963E-3</v>
      </c>
      <c r="G773" s="21">
        <v>0.10339819928547539</v>
      </c>
      <c r="H773" s="21">
        <v>2.789325079205213E-2</v>
      </c>
      <c r="I773" s="21">
        <v>0.11787361792920351</v>
      </c>
      <c r="J773" s="21">
        <v>0.42075539440576404</v>
      </c>
      <c r="K773" s="21">
        <v>5.0335267030212218E-2</v>
      </c>
      <c r="L773" s="21">
        <v>0.26438916141419855</v>
      </c>
    </row>
    <row r="774" spans="2:12">
      <c r="B774" s="23" t="s">
        <v>48</v>
      </c>
      <c r="C774" s="22" t="s">
        <v>240</v>
      </c>
      <c r="D774" s="24" t="s">
        <v>238</v>
      </c>
      <c r="E774" s="22">
        <v>0.18053096547416714</v>
      </c>
      <c r="F774" s="21">
        <v>0.28305196833683266</v>
      </c>
      <c r="G774" s="21">
        <v>7.8632414034749049E-2</v>
      </c>
      <c r="H774" s="21">
        <v>0.34432358468930202</v>
      </c>
      <c r="I774" s="21">
        <v>6.6752226058700764E-2</v>
      </c>
      <c r="J774" s="21">
        <v>7.9739067938224759E-3</v>
      </c>
      <c r="K774" s="21">
        <v>8.9167256532491565E-3</v>
      </c>
      <c r="L774" s="21">
        <v>2.9818208959176713E-2</v>
      </c>
    </row>
    <row r="775" spans="2:12">
      <c r="B775" s="23" t="s">
        <v>47</v>
      </c>
      <c r="C775" s="22" t="s">
        <v>240</v>
      </c>
      <c r="D775" s="24" t="s">
        <v>239</v>
      </c>
      <c r="E775" s="22">
        <v>7.9852594571536886E-2</v>
      </c>
      <c r="F775" s="21">
        <v>7.0020810231991998E-2</v>
      </c>
      <c r="G775" s="21">
        <v>0.19621647295727809</v>
      </c>
      <c r="H775" s="21">
        <v>0.12570562956926196</v>
      </c>
      <c r="I775" s="21">
        <v>0.17737213553655651</v>
      </c>
      <c r="J775" s="21">
        <v>0.13530349537219413</v>
      </c>
      <c r="K775" s="21">
        <v>6.0046283645683464E-2</v>
      </c>
      <c r="L775" s="21">
        <v>0.15548257811549693</v>
      </c>
    </row>
    <row r="776" spans="2:12">
      <c r="B776" s="23" t="s">
        <v>46</v>
      </c>
      <c r="C776" s="22" t="s">
        <v>240</v>
      </c>
      <c r="D776" s="24" t="s">
        <v>239</v>
      </c>
      <c r="E776" s="22">
        <v>0.15155325964900423</v>
      </c>
      <c r="F776" s="21">
        <v>0.1319745611817264</v>
      </c>
      <c r="G776" s="21">
        <v>0.16990293049906269</v>
      </c>
      <c r="H776" s="21">
        <v>0.16363261800854345</v>
      </c>
      <c r="I776" s="21">
        <v>0.15807499605186362</v>
      </c>
      <c r="J776" s="21">
        <v>5.5822211475787933E-2</v>
      </c>
      <c r="K776" s="21">
        <v>6.1152624865599935E-2</v>
      </c>
      <c r="L776" s="21">
        <v>0.10788679826841188</v>
      </c>
    </row>
    <row r="777" spans="2:12">
      <c r="B777" s="23" t="s">
        <v>45</v>
      </c>
      <c r="C777" s="22" t="s">
        <v>240</v>
      </c>
      <c r="D777" s="24" t="s">
        <v>238</v>
      </c>
      <c r="E777" s="22">
        <v>0.11492080193978797</v>
      </c>
      <c r="F777" s="21">
        <v>9.4911697284646601E-2</v>
      </c>
      <c r="G777" s="21">
        <v>0.2301638236561814</v>
      </c>
      <c r="H777" s="21">
        <v>0.42399746196820448</v>
      </c>
      <c r="I777" s="21">
        <v>6.7405546871701291E-2</v>
      </c>
      <c r="J777" s="21">
        <v>1.9853895049652567E-2</v>
      </c>
      <c r="K777" s="21">
        <v>2.032493679235645E-3</v>
      </c>
      <c r="L777" s="21">
        <v>4.6714279550590106E-2</v>
      </c>
    </row>
    <row r="778" spans="2:12">
      <c r="B778" s="23" t="s">
        <v>44</v>
      </c>
      <c r="C778" s="22" t="s">
        <v>240</v>
      </c>
      <c r="D778" s="24" t="s">
        <v>241</v>
      </c>
      <c r="E778" s="22">
        <v>0.58368589409089688</v>
      </c>
      <c r="F778" s="21">
        <v>0.16364832611839267</v>
      </c>
      <c r="G778" s="21">
        <v>7.7189382786478408E-3</v>
      </c>
      <c r="H778" s="21">
        <v>0.23908654640127766</v>
      </c>
      <c r="I778" s="21">
        <v>5.3629056959051159E-3</v>
      </c>
      <c r="J778" s="21">
        <v>2.5586397388129102E-5</v>
      </c>
      <c r="K778" s="21">
        <v>2.4867291943471404E-4</v>
      </c>
      <c r="L778" s="21">
        <v>2.2313009805692799E-4</v>
      </c>
    </row>
    <row r="779" spans="2:12">
      <c r="B779" s="23" t="s">
        <v>43</v>
      </c>
      <c r="C779" s="22" t="s">
        <v>240</v>
      </c>
      <c r="D779" s="24" t="s">
        <v>241</v>
      </c>
      <c r="E779" s="22">
        <v>0.39301669107710613</v>
      </c>
      <c r="F779" s="21">
        <v>0.14558970230227483</v>
      </c>
      <c r="G779" s="21">
        <v>0.13487683004851336</v>
      </c>
      <c r="H779" s="21">
        <v>0.22274774703990155</v>
      </c>
      <c r="I779" s="21">
        <v>6.9399843082346854E-2</v>
      </c>
      <c r="J779" s="21">
        <v>9.655320724802267E-3</v>
      </c>
      <c r="K779" s="21">
        <v>6.2745925006875529E-3</v>
      </c>
      <c r="L779" s="21">
        <v>1.8439273224367166E-2</v>
      </c>
    </row>
    <row r="780" spans="2:12">
      <c r="B780" s="23" t="s">
        <v>42</v>
      </c>
      <c r="C780" s="22" t="s">
        <v>240</v>
      </c>
      <c r="D780" s="24" t="s">
        <v>235</v>
      </c>
      <c r="E780" s="22">
        <v>0.11001930617007454</v>
      </c>
      <c r="F780" s="21">
        <v>7.5252803993655998E-2</v>
      </c>
      <c r="G780" s="21">
        <v>3.8716171722887202E-2</v>
      </c>
      <c r="H780" s="21">
        <v>0.13803295208055499</v>
      </c>
      <c r="I780" s="21">
        <v>0.1804278752944086</v>
      </c>
      <c r="J780" s="21">
        <v>3.8170837611312028E-2</v>
      </c>
      <c r="K780" s="21">
        <v>0.32718188323475283</v>
      </c>
      <c r="L780" s="21">
        <v>9.2198169892353909E-2</v>
      </c>
    </row>
    <row r="781" spans="2:12">
      <c r="B781" s="23" t="s">
        <v>41</v>
      </c>
      <c r="C781" s="22" t="s">
        <v>240</v>
      </c>
      <c r="D781" s="24" t="s">
        <v>235</v>
      </c>
      <c r="E781" s="22">
        <v>0.15302125066462177</v>
      </c>
      <c r="F781" s="21">
        <v>0.10374360436388144</v>
      </c>
      <c r="G781" s="21">
        <v>7.9860134115786241E-2</v>
      </c>
      <c r="H781" s="21">
        <v>0.1263646607449842</v>
      </c>
      <c r="I781" s="21">
        <v>0.18529253853701771</v>
      </c>
      <c r="J781" s="21">
        <v>4.7731915093696987E-2</v>
      </c>
      <c r="K781" s="21">
        <v>0.21287895904294757</v>
      </c>
      <c r="L781" s="21">
        <v>9.1106937437063981E-2</v>
      </c>
    </row>
    <row r="782" spans="2:12">
      <c r="B782" s="23" t="s">
        <v>40</v>
      </c>
      <c r="C782" s="22" t="s">
        <v>240</v>
      </c>
      <c r="D782" s="24" t="s">
        <v>237</v>
      </c>
      <c r="E782" s="22">
        <v>0.14125093390736762</v>
      </c>
      <c r="F782" s="21">
        <v>0.11539859111592318</v>
      </c>
      <c r="G782" s="21">
        <v>0.15244811867297772</v>
      </c>
      <c r="H782" s="21">
        <v>0.15559914661488472</v>
      </c>
      <c r="I782" s="21">
        <v>0.17223185382292819</v>
      </c>
      <c r="J782" s="21">
        <v>6.5141072620069046E-2</v>
      </c>
      <c r="K782" s="21">
        <v>8.3866856178917815E-2</v>
      </c>
      <c r="L782" s="21">
        <v>0.11406342706693157</v>
      </c>
    </row>
    <row r="783" spans="2:12">
      <c r="B783" s="23" t="s">
        <v>39</v>
      </c>
      <c r="C783" s="22" t="s">
        <v>239</v>
      </c>
      <c r="D783" s="24" t="s">
        <v>238</v>
      </c>
      <c r="E783" s="22">
        <v>0.11178997682514885</v>
      </c>
      <c r="F783" s="21">
        <v>0.12476672898338084</v>
      </c>
      <c r="G783" s="21">
        <v>0.15896326933725444</v>
      </c>
      <c r="H783" s="21">
        <v>0.20690319262621504</v>
      </c>
      <c r="I783" s="21">
        <v>0.17176022527733711</v>
      </c>
      <c r="J783" s="21">
        <v>9.3866860081554412E-2</v>
      </c>
      <c r="K783" s="21">
        <v>3.6055487139547843E-2</v>
      </c>
      <c r="L783" s="21">
        <v>9.5894259729561532E-2</v>
      </c>
    </row>
    <row r="784" spans="2:12">
      <c r="B784" s="23" t="s">
        <v>38</v>
      </c>
      <c r="C784" s="22" t="s">
        <v>239</v>
      </c>
      <c r="D784" s="24" t="s">
        <v>238</v>
      </c>
      <c r="E784" s="22">
        <v>0.19381916718075198</v>
      </c>
      <c r="F784" s="21">
        <v>0.20479041610139204</v>
      </c>
      <c r="G784" s="21">
        <v>7.6820940729327408E-2</v>
      </c>
      <c r="H784" s="21">
        <v>0.25639313410477615</v>
      </c>
      <c r="I784" s="21">
        <v>0.14767325871162693</v>
      </c>
      <c r="J784" s="21">
        <v>3.4732515606477568E-2</v>
      </c>
      <c r="K784" s="21">
        <v>3.7303186747324746E-2</v>
      </c>
      <c r="L784" s="21">
        <v>4.8467380818323171E-2</v>
      </c>
    </row>
    <row r="785" spans="2:12">
      <c r="B785" s="23" t="s">
        <v>37</v>
      </c>
      <c r="C785" s="22" t="s">
        <v>239</v>
      </c>
      <c r="D785" s="24" t="s">
        <v>236</v>
      </c>
      <c r="E785" s="22">
        <v>6.7256024263009544E-3</v>
      </c>
      <c r="F785" s="21">
        <v>6.6865878843905963E-3</v>
      </c>
      <c r="G785" s="21">
        <v>8.3965204724573431E-2</v>
      </c>
      <c r="H785" s="21">
        <v>1.8166657751634861E-2</v>
      </c>
      <c r="I785" s="21">
        <v>8.7102118901775272E-2</v>
      </c>
      <c r="J785" s="21">
        <v>0.59691440379370275</v>
      </c>
      <c r="K785" s="21">
        <v>1.5411672048211403E-2</v>
      </c>
      <c r="L785" s="21">
        <v>0.18502775246941086</v>
      </c>
    </row>
    <row r="786" spans="2:12">
      <c r="B786" s="23" t="s">
        <v>36</v>
      </c>
      <c r="C786" s="22" t="s">
        <v>239</v>
      </c>
      <c r="D786" s="24" t="s">
        <v>234</v>
      </c>
      <c r="E786" s="22">
        <v>1.8900959463476381E-2</v>
      </c>
      <c r="F786" s="21">
        <v>8.8721811280737632E-3</v>
      </c>
      <c r="G786" s="21">
        <v>2.4768625272573747E-2</v>
      </c>
      <c r="H786" s="21">
        <v>6.9337791113190578E-2</v>
      </c>
      <c r="I786" s="21">
        <v>0.11066211997266676</v>
      </c>
      <c r="J786" s="21">
        <v>0.27839238275886369</v>
      </c>
      <c r="K786" s="21">
        <v>8.1100860026641179E-3</v>
      </c>
      <c r="L786" s="21">
        <v>0.48095585428849119</v>
      </c>
    </row>
    <row r="787" spans="2:12">
      <c r="B787" s="23" t="s">
        <v>35</v>
      </c>
      <c r="C787" s="22" t="s">
        <v>239</v>
      </c>
      <c r="D787" s="24" t="s">
        <v>234</v>
      </c>
      <c r="E787" s="22">
        <v>5.8182632495656514E-2</v>
      </c>
      <c r="F787" s="21">
        <v>9.7174784300994715E-2</v>
      </c>
      <c r="G787" s="21">
        <v>8.9334369359408181E-2</v>
      </c>
      <c r="H787" s="21">
        <v>0.10346226523541538</v>
      </c>
      <c r="I787" s="21">
        <v>0.17650480045589234</v>
      </c>
      <c r="J787" s="21">
        <v>0.13250667830326213</v>
      </c>
      <c r="K787" s="21">
        <v>0.11659570707532431</v>
      </c>
      <c r="L787" s="21">
        <v>0.22623876277404631</v>
      </c>
    </row>
    <row r="788" spans="2:12">
      <c r="B788" s="23" t="s">
        <v>34</v>
      </c>
      <c r="C788" s="22" t="s">
        <v>239</v>
      </c>
      <c r="D788" s="24" t="s">
        <v>237</v>
      </c>
      <c r="E788" s="22">
        <v>0.14240520187742906</v>
      </c>
      <c r="F788" s="21">
        <v>0.14368790192530226</v>
      </c>
      <c r="G788" s="21">
        <v>8.4603552094576789E-2</v>
      </c>
      <c r="H788" s="21">
        <v>9.8209121229838839E-2</v>
      </c>
      <c r="I788" s="21">
        <v>0.17461715491080601</v>
      </c>
      <c r="J788" s="21">
        <v>6.0825581662696915E-2</v>
      </c>
      <c r="K788" s="21">
        <v>0.16710028478999261</v>
      </c>
      <c r="L788" s="21">
        <v>0.12855120150935742</v>
      </c>
    </row>
    <row r="789" spans="2:12">
      <c r="B789" s="23" t="s">
        <v>33</v>
      </c>
      <c r="C789" s="22" t="s">
        <v>239</v>
      </c>
      <c r="D789" s="24" t="s">
        <v>241</v>
      </c>
      <c r="E789" s="22">
        <v>0.2155635725966904</v>
      </c>
      <c r="F789" s="21">
        <v>0.19455150359674572</v>
      </c>
      <c r="G789" s="21">
        <v>0.19491138700395649</v>
      </c>
      <c r="H789" s="21">
        <v>0.20736036889433779</v>
      </c>
      <c r="I789" s="21">
        <v>9.8062955046457637E-2</v>
      </c>
      <c r="J789" s="21">
        <v>2.4942351344514283E-2</v>
      </c>
      <c r="K789" s="21">
        <v>1.0586792475706545E-2</v>
      </c>
      <c r="L789" s="21">
        <v>5.402106904159127E-2</v>
      </c>
    </row>
    <row r="790" spans="2:12">
      <c r="B790" s="23" t="s">
        <v>32</v>
      </c>
      <c r="C790" s="22" t="s">
        <v>239</v>
      </c>
      <c r="D790" s="24" t="s">
        <v>240</v>
      </c>
      <c r="E790" s="22">
        <v>0.20001048367295909</v>
      </c>
      <c r="F790" s="21">
        <v>0.22616732930316391</v>
      </c>
      <c r="G790" s="21">
        <v>6.7306242929160986E-2</v>
      </c>
      <c r="H790" s="21">
        <v>0.19002440560493308</v>
      </c>
      <c r="I790" s="21">
        <v>0.15635554929377535</v>
      </c>
      <c r="J790" s="21">
        <v>3.6006220941016243E-2</v>
      </c>
      <c r="K790" s="21">
        <v>6.6853304345920642E-2</v>
      </c>
      <c r="L790" s="21">
        <v>5.7276463909070777E-2</v>
      </c>
    </row>
    <row r="791" spans="2:12">
      <c r="B791" s="23" t="s">
        <v>31</v>
      </c>
      <c r="C791" s="22" t="s">
        <v>239</v>
      </c>
      <c r="D791" s="24" t="s">
        <v>237</v>
      </c>
      <c r="E791" s="22">
        <v>0.18089477310647925</v>
      </c>
      <c r="F791" s="21">
        <v>0.13032825556576272</v>
      </c>
      <c r="G791" s="21">
        <v>7.3719166160699706E-2</v>
      </c>
      <c r="H791" s="21">
        <v>7.2066636649443502E-2</v>
      </c>
      <c r="I791" s="21">
        <v>0.20311682946181681</v>
      </c>
      <c r="J791" s="21">
        <v>9.3312571871532357E-2</v>
      </c>
      <c r="K791" s="21">
        <v>0.1624304972082746</v>
      </c>
      <c r="L791" s="21">
        <v>8.4131269975991033E-2</v>
      </c>
    </row>
    <row r="792" spans="2:12">
      <c r="B792" s="23" t="s">
        <v>30</v>
      </c>
      <c r="C792" s="22" t="s">
        <v>239</v>
      </c>
      <c r="D792" s="24" t="s">
        <v>238</v>
      </c>
      <c r="E792" s="22">
        <v>0.26788296652039861</v>
      </c>
      <c r="F792" s="21">
        <v>0.17564314735231568</v>
      </c>
      <c r="G792" s="21">
        <v>0.1744494346467122</v>
      </c>
      <c r="H792" s="21">
        <v>0.28524495727146287</v>
      </c>
      <c r="I792" s="21">
        <v>6.3839045129266608E-2</v>
      </c>
      <c r="J792" s="21">
        <v>1.9739860483115781E-2</v>
      </c>
      <c r="K792" s="21">
        <v>1.1348269915979002E-3</v>
      </c>
      <c r="L792" s="21">
        <v>1.2065761605130305E-2</v>
      </c>
    </row>
    <row r="793" spans="2:12">
      <c r="B793" s="23" t="s">
        <v>29</v>
      </c>
      <c r="C793" s="22" t="s">
        <v>239</v>
      </c>
      <c r="D793" s="24" t="s">
        <v>235</v>
      </c>
      <c r="E793" s="22">
        <v>9.5256888708451115E-2</v>
      </c>
      <c r="F793" s="21">
        <v>0.10427626786884725</v>
      </c>
      <c r="G793" s="21">
        <v>8.6620543400472386E-2</v>
      </c>
      <c r="H793" s="21">
        <v>8.0904545015989371E-2</v>
      </c>
      <c r="I793" s="21">
        <v>0.1844043198844891</v>
      </c>
      <c r="J793" s="21">
        <v>9.2548451264364465E-2</v>
      </c>
      <c r="K793" s="21">
        <v>0.19521756224169923</v>
      </c>
      <c r="L793" s="21">
        <v>0.16077142161568703</v>
      </c>
    </row>
    <row r="794" spans="2:12">
      <c r="B794" s="23" t="s">
        <v>28</v>
      </c>
      <c r="C794" s="22" t="s">
        <v>239</v>
      </c>
      <c r="D794" s="24" t="s">
        <v>237</v>
      </c>
      <c r="E794" s="22">
        <v>0.11671385092226345</v>
      </c>
      <c r="F794" s="21">
        <v>0.12066459991008167</v>
      </c>
      <c r="G794" s="21">
        <v>0.15340226415142547</v>
      </c>
      <c r="H794" s="21">
        <v>0.11008125483353159</v>
      </c>
      <c r="I794" s="21">
        <v>0.17208105326231363</v>
      </c>
      <c r="J794" s="21">
        <v>9.3642859293169761E-2</v>
      </c>
      <c r="K794" s="21">
        <v>8.2745497325262013E-2</v>
      </c>
      <c r="L794" s="21">
        <v>0.1506686203019523</v>
      </c>
    </row>
    <row r="795" spans="2:12">
      <c r="B795" s="23" t="s">
        <v>27</v>
      </c>
      <c r="C795" s="22" t="s">
        <v>238</v>
      </c>
      <c r="D795" s="21" t="s">
        <v>238</v>
      </c>
      <c r="E795" s="22">
        <v>0.21805709126311743</v>
      </c>
      <c r="F795" s="21">
        <v>0.22185034944612336</v>
      </c>
      <c r="G795" s="21">
        <v>0.15463325416673654</v>
      </c>
      <c r="H795" s="21">
        <v>0.24871765557965644</v>
      </c>
      <c r="I795" s="21">
        <v>9.1355268457922745E-2</v>
      </c>
      <c r="J795" s="21">
        <v>1.4297718937068752E-2</v>
      </c>
      <c r="K795" s="21">
        <v>1.1449390189305292E-2</v>
      </c>
      <c r="L795" s="21">
        <v>3.9639271960069354E-2</v>
      </c>
    </row>
    <row r="796" spans="2:12">
      <c r="B796" s="23" t="s">
        <v>26</v>
      </c>
      <c r="C796" s="22" t="s">
        <v>238</v>
      </c>
      <c r="D796" s="24" t="s">
        <v>237</v>
      </c>
      <c r="E796" s="22">
        <v>0.13760832692940653</v>
      </c>
      <c r="F796" s="21">
        <v>9.5222506592846937E-2</v>
      </c>
      <c r="G796" s="21">
        <v>0.18737763447145103</v>
      </c>
      <c r="H796" s="21">
        <v>8.7345431439926541E-2</v>
      </c>
      <c r="I796" s="21">
        <v>0.20141335940309152</v>
      </c>
      <c r="J796" s="21">
        <v>7.7720186430071822E-2</v>
      </c>
      <c r="K796" s="21">
        <v>8.7518317317378705E-2</v>
      </c>
      <c r="L796" s="21">
        <v>0.12579423741582679</v>
      </c>
    </row>
    <row r="797" spans="2:12">
      <c r="B797" s="23" t="s">
        <v>25</v>
      </c>
      <c r="C797" s="22" t="s">
        <v>238</v>
      </c>
      <c r="D797" s="24" t="s">
        <v>234</v>
      </c>
      <c r="E797" s="22">
        <v>8.4493009922349621E-2</v>
      </c>
      <c r="F797" s="21">
        <v>0.15416061438179129</v>
      </c>
      <c r="G797" s="21">
        <v>0.18796279424728987</v>
      </c>
      <c r="H797" s="21">
        <v>3.5496036677169086E-2</v>
      </c>
      <c r="I797" s="21">
        <v>0.1407796123025018</v>
      </c>
      <c r="J797" s="21">
        <v>6.9669328728696148E-2</v>
      </c>
      <c r="K797" s="21">
        <v>4.0939164197804044E-2</v>
      </c>
      <c r="L797" s="21">
        <v>0.28649943954239809</v>
      </c>
    </row>
    <row r="798" spans="2:12">
      <c r="B798" s="23" t="s">
        <v>24</v>
      </c>
      <c r="C798" s="22" t="s">
        <v>238</v>
      </c>
      <c r="D798" s="24" t="s">
        <v>237</v>
      </c>
      <c r="E798" s="22">
        <v>0.12180540932897051</v>
      </c>
      <c r="F798" s="21">
        <v>0.18446117243735591</v>
      </c>
      <c r="G798" s="21">
        <v>7.1313320615064665E-2</v>
      </c>
      <c r="H798" s="21">
        <v>0.12293792382239258</v>
      </c>
      <c r="I798" s="21">
        <v>0.206637082214919</v>
      </c>
      <c r="J798" s="21">
        <v>5.482509377983337E-2</v>
      </c>
      <c r="K798" s="21">
        <v>0.13954292440057736</v>
      </c>
      <c r="L798" s="21">
        <v>9.8477073400886475E-2</v>
      </c>
    </row>
    <row r="799" spans="2:12">
      <c r="B799" s="23" t="s">
        <v>23</v>
      </c>
      <c r="C799" s="22" t="s">
        <v>238</v>
      </c>
      <c r="D799" s="21" t="s">
        <v>238</v>
      </c>
      <c r="E799" s="22">
        <v>0.13115484180849202</v>
      </c>
      <c r="F799" s="21">
        <v>0.18857122079443628</v>
      </c>
      <c r="G799" s="21">
        <v>0.18503775841398171</v>
      </c>
      <c r="H799" s="21">
        <v>0.21526448500385564</v>
      </c>
      <c r="I799" s="21">
        <v>0.13156753384163672</v>
      </c>
      <c r="J799" s="21">
        <v>5.621290295948795E-2</v>
      </c>
      <c r="K799" s="21">
        <v>1.8869413445009996E-2</v>
      </c>
      <c r="L799" s="21">
        <v>7.3321843733099482E-2</v>
      </c>
    </row>
    <row r="800" spans="2:12">
      <c r="B800" s="23" t="s">
        <v>22</v>
      </c>
      <c r="C800" s="22" t="s">
        <v>238</v>
      </c>
      <c r="D800" s="24" t="s">
        <v>237</v>
      </c>
      <c r="E800" s="22">
        <v>0.12766673920456248</v>
      </c>
      <c r="F800" s="21">
        <v>0.15088423738975412</v>
      </c>
      <c r="G800" s="21">
        <v>0.12471456529967152</v>
      </c>
      <c r="H800" s="21">
        <v>8.9368688379607555E-2</v>
      </c>
      <c r="I800" s="21">
        <v>0.17574108226900947</v>
      </c>
      <c r="J800" s="21">
        <v>6.7026482559536138E-2</v>
      </c>
      <c r="K800" s="21">
        <v>0.12866215260779137</v>
      </c>
      <c r="L800" s="21">
        <v>0.13593605229006719</v>
      </c>
    </row>
    <row r="801" spans="2:12">
      <c r="B801" s="23" t="s">
        <v>21</v>
      </c>
      <c r="C801" s="22" t="s">
        <v>238</v>
      </c>
      <c r="D801" s="21" t="s">
        <v>238</v>
      </c>
      <c r="E801" s="22">
        <v>0.12157184923196486</v>
      </c>
      <c r="F801" s="21">
        <v>0.16336755426720737</v>
      </c>
      <c r="G801" s="21">
        <v>0.13913308167146829</v>
      </c>
      <c r="H801" s="21">
        <v>0.18424858470606717</v>
      </c>
      <c r="I801" s="21">
        <v>0.17251598815416283</v>
      </c>
      <c r="J801" s="21">
        <v>7.524431793680568E-2</v>
      </c>
      <c r="K801" s="21">
        <v>4.9940208947944813E-2</v>
      </c>
      <c r="L801" s="21">
        <v>9.3978415084378972E-2</v>
      </c>
    </row>
    <row r="802" spans="2:12">
      <c r="B802" s="23" t="s">
        <v>20</v>
      </c>
      <c r="C802" s="22" t="s">
        <v>238</v>
      </c>
      <c r="D802" s="24" t="s">
        <v>240</v>
      </c>
      <c r="E802" s="22">
        <v>0.33773831724182496</v>
      </c>
      <c r="F802" s="21">
        <v>0.58365689161527057</v>
      </c>
      <c r="G802" s="21">
        <v>1.7203524735658619E-2</v>
      </c>
      <c r="H802" s="21">
        <v>5.7880579156425145E-2</v>
      </c>
      <c r="I802" s="21">
        <v>3.2605433569858231E-3</v>
      </c>
      <c r="J802" s="21">
        <v>2.7564936192151917E-5</v>
      </c>
      <c r="K802" s="21">
        <v>2.0523669927187187E-5</v>
      </c>
      <c r="L802" s="21">
        <v>2.1205528771538567E-4</v>
      </c>
    </row>
    <row r="803" spans="2:12">
      <c r="B803" s="23" t="s">
        <v>19</v>
      </c>
      <c r="C803" s="22" t="s">
        <v>238</v>
      </c>
      <c r="D803" s="24" t="s">
        <v>240</v>
      </c>
      <c r="E803" s="22">
        <v>6.6670404740325637E-2</v>
      </c>
      <c r="F803" s="21">
        <v>0.26496471550628953</v>
      </c>
      <c r="G803" s="21">
        <v>5.836019577288986E-2</v>
      </c>
      <c r="H803" s="21">
        <v>0.17389374841009225</v>
      </c>
      <c r="I803" s="21">
        <v>0.1488955868668341</v>
      </c>
      <c r="J803" s="21">
        <v>4.6470138243421638E-2</v>
      </c>
      <c r="K803" s="21">
        <v>5.6535360202351538E-2</v>
      </c>
      <c r="L803" s="21">
        <v>0.1842098502577954</v>
      </c>
    </row>
    <row r="804" spans="2:12">
      <c r="B804" s="23" t="s">
        <v>18</v>
      </c>
      <c r="C804" s="22" t="s">
        <v>238</v>
      </c>
      <c r="D804" s="24" t="s">
        <v>239</v>
      </c>
      <c r="E804" s="22">
        <v>0.11450024856267178</v>
      </c>
      <c r="F804" s="21">
        <v>8.6103311116113107E-2</v>
      </c>
      <c r="G804" s="21">
        <v>0.46379186940289641</v>
      </c>
      <c r="H804" s="21">
        <v>6.4373724057961781E-2</v>
      </c>
      <c r="I804" s="21">
        <v>0.10981957450500222</v>
      </c>
      <c r="J804" s="21">
        <v>0.11523399264740741</v>
      </c>
      <c r="K804" s="21">
        <v>4.2700432690255113E-3</v>
      </c>
      <c r="L804" s="21">
        <v>4.1907236438921941E-2</v>
      </c>
    </row>
    <row r="805" spans="2:12">
      <c r="B805" s="23" t="s">
        <v>17</v>
      </c>
      <c r="C805" s="22" t="s">
        <v>238</v>
      </c>
      <c r="D805" s="24" t="s">
        <v>239</v>
      </c>
      <c r="E805" s="22">
        <v>0.16840389980109244</v>
      </c>
      <c r="F805" s="21">
        <v>0.13772706028114581</v>
      </c>
      <c r="G805" s="21">
        <v>0.21690343973642287</v>
      </c>
      <c r="H805" s="21">
        <v>0.12360673966703352</v>
      </c>
      <c r="I805" s="21">
        <v>0.15827990596072669</v>
      </c>
      <c r="J805" s="21">
        <v>6.5484456891621495E-2</v>
      </c>
      <c r="K805" s="21">
        <v>4.6147765048888879E-2</v>
      </c>
      <c r="L805" s="21">
        <v>8.3446732613068147E-2</v>
      </c>
    </row>
    <row r="806" spans="2:12" ht="13.5" thickBot="1">
      <c r="B806" s="20" t="s">
        <v>16</v>
      </c>
      <c r="C806" s="19" t="s">
        <v>238</v>
      </c>
      <c r="D806" s="49" t="s">
        <v>237</v>
      </c>
      <c r="E806" s="19">
        <v>0.14710224805545122</v>
      </c>
      <c r="F806" s="18">
        <v>0.14276024945094601</v>
      </c>
      <c r="G806" s="18">
        <v>0.13082907148385348</v>
      </c>
      <c r="H806" s="18">
        <v>7.2160667110082233E-2</v>
      </c>
      <c r="I806" s="18">
        <v>0.17528030546034695</v>
      </c>
      <c r="J806" s="18">
        <v>6.2299127720150296E-2</v>
      </c>
      <c r="K806" s="18">
        <v>0.1464873378429053</v>
      </c>
      <c r="L806" s="18">
        <v>0.12308099287626439</v>
      </c>
    </row>
    <row r="809" spans="2:12">
      <c r="B809" s="1" t="s">
        <v>15</v>
      </c>
    </row>
    <row r="810" spans="2:12" ht="13.5" thickBot="1"/>
    <row r="811" spans="2:12">
      <c r="B811" s="17" t="s">
        <v>14</v>
      </c>
      <c r="C811" s="16" t="s">
        <v>241</v>
      </c>
      <c r="D811" s="17" t="s">
        <v>240</v>
      </c>
      <c r="E811" s="17" t="s">
        <v>239</v>
      </c>
      <c r="F811" s="17" t="s">
        <v>238</v>
      </c>
      <c r="G811" s="17" t="s">
        <v>237</v>
      </c>
      <c r="H811" s="17" t="s">
        <v>236</v>
      </c>
      <c r="I811" s="17" t="s">
        <v>235</v>
      </c>
      <c r="J811" s="17" t="s">
        <v>234</v>
      </c>
      <c r="K811" s="16" t="s">
        <v>0</v>
      </c>
      <c r="L811" s="16" t="s">
        <v>13</v>
      </c>
    </row>
    <row r="812" spans="2:12">
      <c r="B812" s="15" t="s">
        <v>241</v>
      </c>
      <c r="C812" s="13">
        <v>1</v>
      </c>
      <c r="D812" s="14">
        <v>3</v>
      </c>
      <c r="E812" s="14">
        <v>2</v>
      </c>
      <c r="F812" s="14">
        <v>3</v>
      </c>
      <c r="G812" s="14">
        <v>3</v>
      </c>
      <c r="H812" s="14">
        <v>0</v>
      </c>
      <c r="I812" s="14">
        <v>0</v>
      </c>
      <c r="J812" s="14">
        <v>0</v>
      </c>
      <c r="K812" s="13">
        <v>12</v>
      </c>
      <c r="L812" s="12">
        <v>8.3333333333333329E-2</v>
      </c>
    </row>
    <row r="813" spans="2:12">
      <c r="B813" s="11" t="s">
        <v>240</v>
      </c>
      <c r="C813" s="9">
        <v>4</v>
      </c>
      <c r="D813" s="10">
        <v>0</v>
      </c>
      <c r="E813" s="10">
        <v>2</v>
      </c>
      <c r="F813" s="10">
        <v>2</v>
      </c>
      <c r="G813" s="10">
        <v>1</v>
      </c>
      <c r="H813" s="10">
        <v>1</v>
      </c>
      <c r="I813" s="10">
        <v>2</v>
      </c>
      <c r="J813" s="10">
        <v>0</v>
      </c>
      <c r="K813" s="9">
        <v>12</v>
      </c>
      <c r="L813" s="8">
        <v>0</v>
      </c>
    </row>
    <row r="814" spans="2:12">
      <c r="B814" s="11" t="s">
        <v>239</v>
      </c>
      <c r="C814" s="9">
        <v>1</v>
      </c>
      <c r="D814" s="10">
        <v>1</v>
      </c>
      <c r="E814" s="10">
        <v>0</v>
      </c>
      <c r="F814" s="10">
        <v>3</v>
      </c>
      <c r="G814" s="10">
        <v>3</v>
      </c>
      <c r="H814" s="10">
        <v>1</v>
      </c>
      <c r="I814" s="10">
        <v>1</v>
      </c>
      <c r="J814" s="10">
        <v>2</v>
      </c>
      <c r="K814" s="9">
        <v>12</v>
      </c>
      <c r="L814" s="8">
        <v>0</v>
      </c>
    </row>
    <row r="815" spans="2:12">
      <c r="B815" s="11" t="s">
        <v>238</v>
      </c>
      <c r="C815" s="9">
        <v>0</v>
      </c>
      <c r="D815" s="10">
        <v>2</v>
      </c>
      <c r="E815" s="10">
        <v>2</v>
      </c>
      <c r="F815" s="10">
        <v>3</v>
      </c>
      <c r="G815" s="10">
        <v>4</v>
      </c>
      <c r="H815" s="10">
        <v>0</v>
      </c>
      <c r="I815" s="10">
        <v>0</v>
      </c>
      <c r="J815" s="10">
        <v>1</v>
      </c>
      <c r="K815" s="9">
        <v>12</v>
      </c>
      <c r="L815" s="8">
        <v>0.25</v>
      </c>
    </row>
    <row r="816" spans="2:12">
      <c r="B816" s="11" t="s">
        <v>237</v>
      </c>
      <c r="C816" s="9">
        <v>0</v>
      </c>
      <c r="D816" s="10">
        <v>0</v>
      </c>
      <c r="E816" s="10">
        <v>3</v>
      </c>
      <c r="F816" s="10">
        <v>2</v>
      </c>
      <c r="G816" s="10">
        <v>1</v>
      </c>
      <c r="H816" s="10">
        <v>2</v>
      </c>
      <c r="I816" s="10">
        <v>3</v>
      </c>
      <c r="J816" s="10">
        <v>1</v>
      </c>
      <c r="K816" s="9">
        <v>12</v>
      </c>
      <c r="L816" s="8">
        <v>8.3333333333333329E-2</v>
      </c>
    </row>
    <row r="817" spans="2:12">
      <c r="B817" s="11" t="s">
        <v>236</v>
      </c>
      <c r="C817" s="9">
        <v>0</v>
      </c>
      <c r="D817" s="10">
        <v>0</v>
      </c>
      <c r="E817" s="10">
        <v>1</v>
      </c>
      <c r="F817" s="10">
        <v>0</v>
      </c>
      <c r="G817" s="10">
        <v>2</v>
      </c>
      <c r="H817" s="10">
        <v>5</v>
      </c>
      <c r="I817" s="10">
        <v>1</v>
      </c>
      <c r="J817" s="10">
        <v>3</v>
      </c>
      <c r="K817" s="9">
        <v>12</v>
      </c>
      <c r="L817" s="8">
        <v>0.41666666666666669</v>
      </c>
    </row>
    <row r="818" spans="2:12">
      <c r="B818" s="11" t="s">
        <v>235</v>
      </c>
      <c r="C818" s="9">
        <v>0</v>
      </c>
      <c r="D818" s="10">
        <v>0</v>
      </c>
      <c r="E818" s="10">
        <v>0</v>
      </c>
      <c r="F818" s="10">
        <v>0</v>
      </c>
      <c r="G818" s="10">
        <v>4</v>
      </c>
      <c r="H818" s="10">
        <v>1</v>
      </c>
      <c r="I818" s="10">
        <v>4</v>
      </c>
      <c r="J818" s="10">
        <v>3</v>
      </c>
      <c r="K818" s="9">
        <v>12</v>
      </c>
      <c r="L818" s="8">
        <v>0.33333333333333331</v>
      </c>
    </row>
    <row r="819" spans="2:12">
      <c r="B819" s="11" t="s">
        <v>234</v>
      </c>
      <c r="C819" s="9">
        <v>0</v>
      </c>
      <c r="D819" s="10">
        <v>0</v>
      </c>
      <c r="E819" s="10">
        <v>2</v>
      </c>
      <c r="F819" s="10">
        <v>0</v>
      </c>
      <c r="G819" s="10">
        <v>3</v>
      </c>
      <c r="H819" s="10">
        <v>5</v>
      </c>
      <c r="I819" s="10">
        <v>1</v>
      </c>
      <c r="J819" s="10">
        <v>1</v>
      </c>
      <c r="K819" s="9">
        <v>12</v>
      </c>
      <c r="L819" s="8">
        <v>8.3333333333333329E-2</v>
      </c>
    </row>
    <row r="820" spans="2:12" ht="13.5" thickBot="1">
      <c r="B820" s="7" t="s">
        <v>0</v>
      </c>
      <c r="C820" s="5">
        <v>6</v>
      </c>
      <c r="D820" s="6">
        <v>6</v>
      </c>
      <c r="E820" s="6">
        <v>12</v>
      </c>
      <c r="F820" s="6">
        <v>13</v>
      </c>
      <c r="G820" s="6">
        <v>21</v>
      </c>
      <c r="H820" s="6">
        <v>15</v>
      </c>
      <c r="I820" s="6">
        <v>12</v>
      </c>
      <c r="J820" s="6">
        <v>11</v>
      </c>
      <c r="K820" s="5">
        <v>96</v>
      </c>
      <c r="L820" s="4">
        <v>0.15625</v>
      </c>
    </row>
  </sheetData>
  <pageMargins left="0.75" right="0.75" top="1" bottom="1" header="0.5" footer="0.5"/>
  <headerFooter alignWithMargins="0"/>
  <drawing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ure A</vt:lpstr>
      <vt:lpstr>Figure B</vt:lpstr>
      <vt:lpstr>Figure C</vt:lpstr>
      <vt:lpstr>Figure D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.K. Saha</dc:creator>
  <cp:lastModifiedBy>Prof.G.K.Saha</cp:lastModifiedBy>
  <dcterms:created xsi:type="dcterms:W3CDTF">2012-01-08T13:25:30Z</dcterms:created>
  <dcterms:modified xsi:type="dcterms:W3CDTF">2015-09-19T15:30:29Z</dcterms:modified>
</cp:coreProperties>
</file>